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4" firstSheet="0" activeTab="0"/>
  </bookViews>
  <sheets>
    <sheet name="Sample Source Data &amp; Gel Images" sheetId="1" state="visible" r:id="rId2"/>
    <sheet name="Drop Downs" sheetId="2" state="hidden" r:id="rId3"/>
    <sheet name="ESX-5 for CE proteins" sheetId="3" state="visible" r:id="rId4"/>
    <sheet name="Genapol-enriched proteins" sheetId="4" state="visible" r:id="rId5"/>
    <sheet name="ESX-5 for Genapol" sheetId="5" state="visible" r:id="rId6"/>
    <sheet name="clustering genapol samples" sheetId="6" state="visible" r:id="rId7"/>
    <sheet name="clustering envelope samples" sheetId="7" state="visible" r:id="rId8"/>
  </sheets>
  <definedNames>
    <definedName function="false" hidden="false" name="CompType" vbProcedure="false">'Drop Downs'!$I$4:$I$6</definedName>
    <definedName function="false" hidden="false" name="Lanes" vbProcedure="false">'Drop Downs'!$F$4:$F$18</definedName>
    <definedName function="false" hidden="false" name="Objective" vbProcedure="false">'Drop Downs'!$C$4:$C$7</definedName>
    <definedName function="false" hidden="false" name="Organism" vbProcedure="false">'Drop Downs'!$H$4:$H$6</definedName>
    <definedName function="false" hidden="false" name="PreMSProc" vbProcedure="false">'Drop Downs'!$D$4:$D$7</definedName>
    <definedName function="false" hidden="false" name="ProcInvolv" vbProcedure="false">'Drop Downs'!$E$4:$E$15</definedName>
    <definedName function="false" hidden="false" name="SampleType" vbProcedure="false">'Drop Downs'!$A$4:$A$18</definedName>
    <definedName function="false" hidden="false" name="Slices" vbProcedure="false">'Drop Downs'!$G$4:$G$8</definedName>
    <definedName function="false" hidden="false" name="Stain" vbProcedure="false">'Drop Downs'!$B$4:$B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25" uniqueCount="5758">
  <si>
    <t xml:space="preserve">SOURCE SAMPLE DATA</t>
  </si>
  <si>
    <t xml:space="preserve">Proteomics Sample Label               (Gel Lane)</t>
  </si>
  <si>
    <t xml:space="preserve">Collaborator's Sample Label</t>
  </si>
  <si>
    <t xml:space="preserve">Source Of Material</t>
  </si>
  <si>
    <t xml:space="preserve">Type Of Material Processed</t>
  </si>
  <si>
    <t xml:space="preserve">Sample Processing</t>
  </si>
  <si>
    <t xml:space="preserve">Additional Details</t>
  </si>
  <si>
    <t xml:space="preserve">Analysis Label</t>
  </si>
  <si>
    <t xml:space="preserve">A</t>
  </si>
  <si>
    <t xml:space="preserve">WT</t>
  </si>
  <si>
    <t xml:space="preserve">Mycobacterium marinum</t>
  </si>
  <si>
    <t xml:space="preserve">Genapol extract of cell surface</t>
  </si>
  <si>
    <t xml:space="preserve">1DGE and IGD</t>
  </si>
  <si>
    <t xml:space="preserve">wt marinum; biol. replicate 1</t>
  </si>
  <si>
    <t xml:space="preserve">(A) WT.Genapol.Repl1</t>
  </si>
  <si>
    <t xml:space="preserve">B</t>
  </si>
  <si>
    <t xml:space="preserve">wt marinum; biol. replicate 2</t>
  </si>
  <si>
    <t xml:space="preserve">(B) WT.Genapol.Repl2</t>
  </si>
  <si>
    <t xml:space="preserve">C</t>
  </si>
  <si>
    <t xml:space="preserve">WT::MspA</t>
  </si>
  <si>
    <t xml:space="preserve">wt marinum expressing M. smegmatis MspA; biol. replicate 1</t>
  </si>
  <si>
    <t xml:space="preserve">(C) WT+MspA.Genapol.Repl1</t>
  </si>
  <si>
    <t xml:space="preserve">D</t>
  </si>
  <si>
    <t xml:space="preserve">WT::Mspa</t>
  </si>
  <si>
    <t xml:space="preserve">wt marinum expressing M. smegmatis MspA; biol. replicate 2</t>
  </si>
  <si>
    <t xml:space="preserve">(D) WT+Mspa.Genapol.Repl2</t>
  </si>
  <si>
    <t xml:space="preserve">E</t>
  </si>
  <si>
    <t xml:space="preserve">ΔEsx5::MspA</t>
  </si>
  <si>
    <t xml:space="preserve">Esx5-deleted marinum expressing M. smegmatis MspA; biol. replicate 1</t>
  </si>
  <si>
    <t xml:space="preserve">(E) ΔEsx5+MspA.Genapol.Repl1</t>
  </si>
  <si>
    <t xml:space="preserve">F</t>
  </si>
  <si>
    <t xml:space="preserve">Esx5-deleted marinum expressing M. smegmatis MspA; biol. replicate 2</t>
  </si>
  <si>
    <t xml:space="preserve">(F) ΔEsx5+MspA.Genapol.Repl2</t>
  </si>
  <si>
    <t xml:space="preserve">G</t>
  </si>
  <si>
    <t xml:space="preserve">ΔEsx5::Esx5tub</t>
  </si>
  <si>
    <t xml:space="preserve">Esx5-deleted marinum expressing M. tuberculosis Esx5; biol. replicate 1</t>
  </si>
  <si>
    <t xml:space="preserve">(G) ΔEsx5+Esx5tub.Genapol.Repl1</t>
  </si>
  <si>
    <t xml:space="preserve">H</t>
  </si>
  <si>
    <t xml:space="preserve">Esx5-deleted marinum expressing M. tuberculosis Esx5; biol. replicate 2</t>
  </si>
  <si>
    <t xml:space="preserve">(H) ΔEsx5+Esx5tub.Genapol.Repl2</t>
  </si>
  <si>
    <t xml:space="preserve">I</t>
  </si>
  <si>
    <t xml:space="preserve">Cell envelope fraction</t>
  </si>
  <si>
    <t xml:space="preserve">(I) WT.Envelope.Repl1</t>
  </si>
  <si>
    <t xml:space="preserve">J</t>
  </si>
  <si>
    <t xml:space="preserve">(J) WT.Envelope.Repl2</t>
  </si>
  <si>
    <t xml:space="preserve">K</t>
  </si>
  <si>
    <t xml:space="preserve">(K) WT+MspA.Envelope.Repl1</t>
  </si>
  <si>
    <t xml:space="preserve">L</t>
  </si>
  <si>
    <t xml:space="preserve">(L) WT+MspA.Envelope.Repl2</t>
  </si>
  <si>
    <t xml:space="preserve">M</t>
  </si>
  <si>
    <t xml:space="preserve">(M) ΔEsx5+MspA.Envelope.Repl1</t>
  </si>
  <si>
    <t xml:space="preserve">N</t>
  </si>
  <si>
    <t xml:space="preserve">(N) ΔEsx5+MspA.Envelope.Repl2</t>
  </si>
  <si>
    <t xml:space="preserve">O</t>
  </si>
  <si>
    <t xml:space="preserve">(O) ΔEsx5+Esx5tub.Envelope.Repl1</t>
  </si>
  <si>
    <t xml:space="preserve">P</t>
  </si>
  <si>
    <t xml:space="preserve">(P) ΔEsx5+Esx5tub.Envelope.Repl2</t>
  </si>
  <si>
    <t xml:space="preserve">Version 29Jan2014</t>
  </si>
  <si>
    <t xml:space="preserve">Type of sample</t>
  </si>
  <si>
    <t xml:space="preserve">Gel Staining</t>
  </si>
  <si>
    <t xml:space="preserve">Objective</t>
  </si>
  <si>
    <t xml:space="preserve">Pre-MS Sample Processing</t>
  </si>
  <si>
    <t xml:space="preserve">Processing Involves</t>
  </si>
  <si>
    <t xml:space="preserve">Number Of Gel Lanes</t>
  </si>
  <si>
    <t xml:space="preserve">Number Of Gel Slices</t>
  </si>
  <si>
    <t xml:space="preserve">Organism</t>
  </si>
  <si>
    <t xml:space="preserve">ComparisonType</t>
  </si>
  <si>
    <t xml:space="preserve">1DGE Gel</t>
  </si>
  <si>
    <t xml:space="preserve">Coomassie</t>
  </si>
  <si>
    <t xml:space="preserve">Identification Of Complex Mixtures (MS and MS/MS)</t>
  </si>
  <si>
    <t xml:space="preserve">By Collaborator</t>
  </si>
  <si>
    <t xml:space="preserve">1DGE + IGD</t>
  </si>
  <si>
    <t xml:space="preserve">Human</t>
  </si>
  <si>
    <t xml:space="preserve">2-group comparison, beta-binomial statistics</t>
  </si>
  <si>
    <t xml:space="preserve">1DGE Gel Slice</t>
  </si>
  <si>
    <t xml:space="preserve">Silver</t>
  </si>
  <si>
    <t xml:space="preserve">Identification Of Simple Mixtures (MS and MS/MS)</t>
  </si>
  <si>
    <t xml:space="preserve">By Collaborator at OPL</t>
  </si>
  <si>
    <t xml:space="preserve">1DGE(blob gel) + IGD</t>
  </si>
  <si>
    <t xml:space="preserve">Mouse</t>
  </si>
  <si>
    <t xml:space="preserve">2-group comparison, paired statistics</t>
  </si>
  <si>
    <t xml:space="preserve">2DGE Gel Punch</t>
  </si>
  <si>
    <t xml:space="preserve">Mass Determination (MS only)</t>
  </si>
  <si>
    <t xml:space="preserve">By OPL</t>
  </si>
  <si>
    <t xml:space="preserve">2DGE + IGD</t>
  </si>
  <si>
    <t xml:space="preserve">Rat</t>
  </si>
  <si>
    <t xml:space="preserve">3-group comparison, beta-binomial statistics</t>
  </si>
  <si>
    <t xml:space="preserve">Biochemical Fraction</t>
  </si>
  <si>
    <t xml:space="preserve">Profiling (MS only)</t>
  </si>
  <si>
    <t xml:space="preserve">By OPL (Service)</t>
  </si>
  <si>
    <t xml:space="preserve">Bead Clean-up</t>
  </si>
  <si>
    <t xml:space="preserve">3-group comparison, paired statistics</t>
  </si>
  <si>
    <t xml:space="preserve">Cell Lysate</t>
  </si>
  <si>
    <t xml:space="preserve">FASP + ISD</t>
  </si>
  <si>
    <t xml:space="preserve">Exosomes</t>
  </si>
  <si>
    <t xml:space="preserve">IGD</t>
  </si>
  <si>
    <t xml:space="preserve">FFPE Tissue</t>
  </si>
  <si>
    <t xml:space="preserve">ISD</t>
  </si>
  <si>
    <t xml:space="preserve">FFPE Tissue Lysate</t>
  </si>
  <si>
    <t xml:space="preserve">ISD + pTyr IP</t>
  </si>
  <si>
    <t xml:space="preserve">LC fraction</t>
  </si>
  <si>
    <t xml:space="preserve">ISD + TiOx capture</t>
  </si>
  <si>
    <t xml:space="preserve">Peptide Eluate</t>
  </si>
  <si>
    <t xml:space="preserve">ISD + TiOx capture + pTyr IP</t>
  </si>
  <si>
    <t xml:space="preserve">Plasma</t>
  </si>
  <si>
    <t xml:space="preserve">LCM, FASP + ISD</t>
  </si>
  <si>
    <t xml:space="preserve">Secretome</t>
  </si>
  <si>
    <t xml:space="preserve">ZipTip Clean-up</t>
  </si>
  <si>
    <t xml:space="preserve">Serum</t>
  </si>
  <si>
    <t xml:space="preserve">Synthetic Peptide</t>
  </si>
  <si>
    <t xml:space="preserve">Tissue Lysate</t>
  </si>
  <si>
    <t xml:space="preserve">Gene.name</t>
  </si>
  <si>
    <t xml:space="preserve">MaxQuant.pgID</t>
  </si>
  <si>
    <t xml:space="preserve">Protein.IDs.short</t>
  </si>
  <si>
    <t xml:space="preserve">Fasta.headers.255</t>
  </si>
  <si>
    <t xml:space="preserve">Peptides counts</t>
  </si>
  <si>
    <t xml:space="preserve">Unique peptides counts</t>
  </si>
  <si>
    <t xml:space="preserve">sequence coverage (%)</t>
  </si>
  <si>
    <t xml:space="preserve">Mol.weight.kDa</t>
  </si>
  <si>
    <t xml:space="preserve">norm average CE WT</t>
  </si>
  <si>
    <t xml:space="preserve">norm average CE WT + MspA</t>
  </si>
  <si>
    <t xml:space="preserve">norm avergae CE dESX5 + MspA</t>
  </si>
  <si>
    <t xml:space="preserve">norm average compl dESX5 + MspA</t>
  </si>
  <si>
    <t xml:space="preserve">MspA/WT CE</t>
  </si>
  <si>
    <t xml:space="preserve">MspA/dESX5 CE</t>
  </si>
  <si>
    <t xml:space="preserve">compl/ESX5 CE</t>
  </si>
  <si>
    <t xml:space="preserve">MMAR_2680</t>
  </si>
  <si>
    <t xml:space="preserve">B2HSU9</t>
  </si>
  <si>
    <t xml:space="preserve">&gt;tr|B2HSU9|B2HSU9_MYCMM Conserved protein OS=Mycobacterium marinum (strain ATCC BAA-535 / M) GN=MMAR_2680 PE=4 SV=1</t>
  </si>
  <si>
    <t xml:space="preserve">∞</t>
  </si>
  <si>
    <t xml:space="preserve">MMAR_3798</t>
  </si>
  <si>
    <t xml:space="preserve">B2HNF5</t>
  </si>
  <si>
    <t xml:space="preserve">&gt;tr|B2HNF5|B2HNF5_MYCMM Type I modular polyketide synthase OS=Mycobacterium marinum (strain ATCC BAA-535 / M) GN=MMAR_3798 PE=4 SV=1</t>
  </si>
  <si>
    <t xml:space="preserve">MMAR_3070</t>
  </si>
  <si>
    <t xml:space="preserve">B2HFU1</t>
  </si>
  <si>
    <t xml:space="preserve">&gt;tr|B2HFU1|B2HFU1_MYCMM Conserved hypothetical alanine and proline rich protein OS=Mycobacterium marinum (strain ATCC BAA-535 / M) GN=MMAR_3070 PE=4 SV=1</t>
  </si>
  <si>
    <t xml:space="preserve">MMAR_3088</t>
  </si>
  <si>
    <t xml:space="preserve">B2HFV9</t>
  </si>
  <si>
    <t xml:space="preserve">&gt;tr|B2HFV9|B2HFV9_MYCMM Conserved protein OS=Mycobacterium marinum (strain ATCC BAA-535 / M) GN=MMAR_3088 PE=4 SV=1</t>
  </si>
  <si>
    <t xml:space="preserve">MMAR_4030</t>
  </si>
  <si>
    <t xml:space="preserve">B2HQE5</t>
  </si>
  <si>
    <t xml:space="preserve">&gt;tr|B2HQE5|B2HQE5_MYCMM Acyl-CoA dehydrogenase OS=Mycobacterium marinum (strain ATCC BAA-535 / M) GN=MMAR_4030 PE=3 SV=1</t>
  </si>
  <si>
    <t xml:space="preserve">pks10</t>
  </si>
  <si>
    <t xml:space="preserve">B2HR34</t>
  </si>
  <si>
    <t xml:space="preserve">&gt;tr|B2HR34|B2HR34_MYCMM Chalcone synthase, Pks10 OS=Mycobacterium marinum (strain ATCC BAA-535 / M) GN=pks10 PE=4 SV=1</t>
  </si>
  <si>
    <t xml:space="preserve">MMAR_1411</t>
  </si>
  <si>
    <t xml:space="preserve">B2HFM6</t>
  </si>
  <si>
    <t xml:space="preserve">&gt;tr|B2HFM6|B2HFM6_MYCMM Hypothetical membrane protein OS=Mycobacterium marinum (strain ATCC BAA-535 / M) GN=MMAR_1411 PE=4 SV=1</t>
  </si>
  <si>
    <t xml:space="preserve">selD</t>
  </si>
  <si>
    <t xml:space="preserve">B2HK97</t>
  </si>
  <si>
    <t xml:space="preserve">&gt;tr|B2HK97|B2HK97_MYCMM Selenide, water dikinase OS=Mycobacterium marinum (strain ATCC BAA-535 / M) GN=selD PE=3 SV=1</t>
  </si>
  <si>
    <t xml:space="preserve">MMAR_2497</t>
  </si>
  <si>
    <t xml:space="preserve">B2HR62</t>
  </si>
  <si>
    <t xml:space="preserve">&gt;tr|B2HR62|B2HR62_MYCMM Phosphatase OS=Mycobacterium marinum (strain ATCC BAA-535 / M) GN=MMAR_2497 PE=4 SV=1</t>
  </si>
  <si>
    <t xml:space="preserve">murB</t>
  </si>
  <si>
    <t xml:space="preserve">B2HQU8</t>
  </si>
  <si>
    <t xml:space="preserve">&gt;sp|B2HQU8|MURB_MYCMM UDP-N-acetylenolpyruvoylglucosamine reductase OS=Mycobacterium marinum (strain ATCC BAA-535 / M) GN=murB PE=3 SV=1</t>
  </si>
  <si>
    <t xml:space="preserve">mbtI</t>
  </si>
  <si>
    <t xml:space="preserve">B2HMA2</t>
  </si>
  <si>
    <t xml:space="preserve">&gt;tr|B2HMA2|B2HMA2_MYCMM Isochorismate synthase MbtI OS=Mycobacterium marinum (strain ATCC BAA-535 / M) GN=mbtI PE=4 SV=1</t>
  </si>
  <si>
    <t xml:space="preserve">MMAR_2676</t>
  </si>
  <si>
    <t xml:space="preserve">B2HSU5</t>
  </si>
  <si>
    <t xml:space="preserve">&gt;tr|B2HSU5|B2HSU5_MYCMM Conserved protein OS=Mycobacterium marinum (strain ATCC BAA-535 / M) GN=MMAR_2676 PE=4 SV=1</t>
  </si>
  <si>
    <t xml:space="preserve">MMAR_3797</t>
  </si>
  <si>
    <t xml:space="preserve">B2HNF4</t>
  </si>
  <si>
    <t xml:space="preserve">&gt;tr|B2HNF4|B2HNF4_MYCMM Type I modular polyketide synthase OS=Mycobacterium marinum (strain ATCC BAA-535 / M) GN=MMAR_3797 PE=4 SV=1</t>
  </si>
  <si>
    <t xml:space="preserve">MMAR_1442</t>
  </si>
  <si>
    <t xml:space="preserve">B2HFQ1</t>
  </si>
  <si>
    <t xml:space="preserve">&gt;tr|B2HFQ1|B2HFQ1_MYCMM PE-PGRS family protein OS=Mycobacterium marinum (strain ATCC BAA-535 / M) GN=MMAR_1442 PE=4 SV=1</t>
  </si>
  <si>
    <t xml:space="preserve">MMAR_3408</t>
  </si>
  <si>
    <t xml:space="preserve">B2HIS6</t>
  </si>
  <si>
    <t xml:space="preserve">&gt;tr|B2HIS6|B2HIS6_MYCMM Pyruvate-flavodoxin oxidoreductase OS=Mycobacterium marinum (strain ATCC BAA-535 / M) GN=MMAR_3408 PE=3 SV=1</t>
  </si>
  <si>
    <t xml:space="preserve">fadD9</t>
  </si>
  <si>
    <t xml:space="preserve">B2HN69</t>
  </si>
  <si>
    <t xml:space="preserve">&gt;tr|B2HN69|B2HN69_MYCMM Fatty-acid-CoA ligase FadD9 OS=Mycobacterium marinum (strain ATCC BAA-535 / M) GN=fadD9 PE=4 SV=1</t>
  </si>
  <si>
    <t xml:space="preserve">MMAR_3141</t>
  </si>
  <si>
    <t xml:space="preserve">B2HG11</t>
  </si>
  <si>
    <t xml:space="preserve">&gt;tr|B2HG11|B2HG11_MYCMM Short-chain membrane-associated dehydrogenase OS=Mycobacterium marinum (strain ATCC BAA-535 / M) GN=MMAR_3141 PE=3 SV=1</t>
  </si>
  <si>
    <t xml:space="preserve">ctpA_1</t>
  </si>
  <si>
    <t xml:space="preserve">B2HKJ5</t>
  </si>
  <si>
    <t xml:space="preserve">&gt;tr|B2HKJ5|B2HKJ5_MYCMM Cation transporter p-type ATPase CtpA_1 OS=Mycobacterium marinum (strain ATCC BAA-535 / M) GN=ctpA_1 PE=3 SV=1</t>
  </si>
  <si>
    <t xml:space="preserve">MMAR_1129</t>
  </si>
  <si>
    <t xml:space="preserve">B2HD13</t>
  </si>
  <si>
    <t xml:space="preserve">&gt;tr|B2HD13|B2HD13_MYCMM PPE family protein OS=Mycobacterium marinum (strain ATCC BAA-535 / M) GN=MMAR_1129 PE=4 SV=1</t>
  </si>
  <si>
    <t xml:space="preserve">cobN</t>
  </si>
  <si>
    <t xml:space="preserve">B2HF56</t>
  </si>
  <si>
    <t xml:space="preserve">&gt;tr|B2HF56|B2HF56_MYCMM Cobalamin biosynthesis protein, CobN OS=Mycobacterium marinum (strain ATCC BAA-535 / M) GN=cobN PE=4 SV=1</t>
  </si>
  <si>
    <t xml:space="preserve">papA3</t>
  </si>
  <si>
    <t xml:space="preserve">B2HQ61</t>
  </si>
  <si>
    <t xml:space="preserve">&gt;tr|B2HQ61|B2HQ61_MYCMM Conserved polyketide synthase associated protein PapA3 OS=Mycobacterium marinum (strain ATCC BAA-535 / M) GN=papA3 PE=4 SV=1</t>
  </si>
  <si>
    <t xml:space="preserve">fbiC</t>
  </si>
  <si>
    <t xml:space="preserve">B2HSB0</t>
  </si>
  <si>
    <t xml:space="preserve">&gt;tr|B2HSB0|B2HSB0_MYCMM F420 biosynthesis protein FbiC OS=Mycobacterium marinum (strain ATCC BAA-535 / M) GN=fbiC PE=3 SV=1</t>
  </si>
  <si>
    <t xml:space="preserve">miaB2</t>
  </si>
  <si>
    <t xml:space="preserve">B2HL08</t>
  </si>
  <si>
    <t xml:space="preserve">&gt;sp|B2HL08|MIAB2_MYCMM (Dimethylallyl)adenosine tRNA methylthiotransferase MiaB 2 OS=Mycobacterium marinum (strain ATCC BAA-535 / M) GN=miaB2 PE=3 SV=1</t>
  </si>
  <si>
    <t xml:space="preserve">MMAR_2292</t>
  </si>
  <si>
    <t xml:space="preserve">B2HPD7</t>
  </si>
  <si>
    <t xml:space="preserve">&gt;tr|B2HPD7|B2HPD7_MYCMM Uncharacterized protein OS=Mycobacterium marinum (strain ATCC BAA-535 / M) GN=MMAR_2292 PE=4 SV=1</t>
  </si>
  <si>
    <t xml:space="preserve">priA</t>
  </si>
  <si>
    <t xml:space="preserve">B2HP56</t>
  </si>
  <si>
    <t xml:space="preserve">&gt;tr|B2HP56|B2HP56_MYCMM Primosomal protein N PriA OS=Mycobacterium marinum (strain ATCC BAA-535 / M) GN=priA PE=4 SV=1</t>
  </si>
  <si>
    <t xml:space="preserve">MMAR_3763</t>
  </si>
  <si>
    <t xml:space="preserve">B2HMF9</t>
  </si>
  <si>
    <t xml:space="preserve">&gt;tr|B2HMF9|B2HMF9_MYCMM PE-PGRS family protein OS=Mycobacterium marinum (strain ATCC BAA-535 / M) GN=MMAR_3763 PE=4 SV=1</t>
  </si>
  <si>
    <t xml:space="preserve">MMAR_2679</t>
  </si>
  <si>
    <t xml:space="preserve">B2HSU8</t>
  </si>
  <si>
    <t xml:space="preserve">&gt;tr|B2HSU8|B2HSU8_MYCMM Conserved membrane protein OS=Mycobacterium marinum (strain ATCC BAA-535 / M) GN=MMAR_2679 PE=4 SV=1</t>
  </si>
  <si>
    <t xml:space="preserve">fadD26</t>
  </si>
  <si>
    <t xml:space="preserve">B2HIN2</t>
  </si>
  <si>
    <t xml:space="preserve">&gt;sp|B2HIN2|FAA26_MYCMM Long-chain-fatty-acid--AMP ligase FadD26 OS=Mycobacterium marinum (strain ATCC BAA-535 / M) GN=fadD26 PE=3 SV=1</t>
  </si>
  <si>
    <t xml:space="preserve">eccD5</t>
  </si>
  <si>
    <t xml:space="preserve">P9WNP9</t>
  </si>
  <si>
    <t xml:space="preserve">&gt;sp|P9WNP9|ECCD5_MYCTU ESX-5 secretion system protein eccD5 OS=Mycobacterium tuberculosis (strain ATCC 25618 / H37Rv) GN=eccD5 PE=1 SV=1</t>
  </si>
  <si>
    <t xml:space="preserve">MMAR_2677</t>
  </si>
  <si>
    <t xml:space="preserve">B2HSU6</t>
  </si>
  <si>
    <t xml:space="preserve">&gt;tr|B2HSU6|B2HSU6_MYCMM Conserved membrane protein OS=Mycobacterium marinum (strain ATCC BAA-535 / M) GN=MMAR_2677 PE=4 SV=1</t>
  </si>
  <si>
    <t xml:space="preserve">MMAR_1790</t>
  </si>
  <si>
    <t xml:space="preserve">B2HJK3</t>
  </si>
  <si>
    <t xml:space="preserve">&gt;tr|B2HJK3|B2HJK3_MYCMM Conserved hypothetical alanine and arginine rich protein OS=Mycobacterium marinum (strain ATCC BAA-535 / M) GN=MMAR_1790 PE=4 SV=1</t>
  </si>
  <si>
    <t xml:space="preserve">metE</t>
  </si>
  <si>
    <t xml:space="preserve">B2HT14</t>
  </si>
  <si>
    <t xml:space="preserve">&gt;tr|B2HT14|B2HT14_MYCMM 5-methyltetrahydropteroyltriglutamate--homocysteine methyltransferase OS=Mycobacterium marinum (strain ATCC BAA-535 / M) GN=metE PE=3 SV=1</t>
  </si>
  <si>
    <t xml:space="preserve">MMAR_2664</t>
  </si>
  <si>
    <t xml:space="preserve">B2HST3</t>
  </si>
  <si>
    <t xml:space="preserve">&gt;tr|B2HST3|B2HST3_MYCMM Conserved membrane protein OS=Mycobacterium marinum (strain ATCC BAA-535 / M) GN=MMAR_2664 PE=4 SV=1</t>
  </si>
  <si>
    <t xml:space="preserve">MMAR_3779</t>
  </si>
  <si>
    <t xml:space="preserve">B2HMH4</t>
  </si>
  <si>
    <t xml:space="preserve">&gt;tr|B2HMH4|B2HMH4_MYCMM Non-ribosomal peptide synthetase OS=Mycobacterium marinum (strain ATCC BAA-535 / M) GN=MMAR_3779 PE=4 SV=1</t>
  </si>
  <si>
    <t xml:space="preserve">MMAR_2665</t>
  </si>
  <si>
    <t xml:space="preserve">B2HST4</t>
  </si>
  <si>
    <t xml:space="preserve">&gt;tr|B2HST4|B2HST4_MYCMM Conserved FtsK/SpoIIIE family protein OS=Mycobacterium marinum (strain ATCC BAA-535 / M) GN=MMAR_2665 PE=4 SV=1</t>
  </si>
  <si>
    <t xml:space="preserve">pcnA</t>
  </si>
  <si>
    <t xml:space="preserve">B2HNS2</t>
  </si>
  <si>
    <t xml:space="preserve">&gt;tr|B2HNS2|B2HNS2_MYCMM Poly(A) polymerase PcnA OS=Mycobacterium marinum (strain ATCC BAA-535 / M) GN=pcnA PE=4 SV=1</t>
  </si>
  <si>
    <t xml:space="preserve">leuC</t>
  </si>
  <si>
    <t xml:space="preserve">B2HII1</t>
  </si>
  <si>
    <t xml:space="preserve">&gt;sp|B2HII1|LEUC_MYCMM 3-isopropylmalate dehydratase large subunit OS=Mycobacterium marinum (strain ATCC BAA-535 / M) GN=leuC PE=3 SV=1</t>
  </si>
  <si>
    <t xml:space="preserve">murA</t>
  </si>
  <si>
    <t xml:space="preserve">B2HQJ8</t>
  </si>
  <si>
    <t xml:space="preserve">&gt;tr|B2HQJ8|B2HQJ8_MYCMM UDP-N-acetylglucosamine 1-carboxyvinyltransferase OS=Mycobacterium marinum (strain ATCC BAA-535 / M) GN=murA PE=3 SV=1</t>
  </si>
  <si>
    <t xml:space="preserve">phoH2</t>
  </si>
  <si>
    <t xml:space="preserve">B2HT58</t>
  </si>
  <si>
    <t xml:space="preserve">&gt;tr|B2HT58|B2HT58_MYCMM PhoH-like protein PhoH2 OS=Mycobacterium marinum (strain ATCC BAA-535 / M) GN=phoH2 PE=4 SV=1</t>
  </si>
  <si>
    <t xml:space="preserve">dnaB</t>
  </si>
  <si>
    <t xml:space="preserve">B2HIC1</t>
  </si>
  <si>
    <t xml:space="preserve">&gt;tr|B2HIC1|B2HIC1_MYCMM Replicative DNA helicase DnaB OS=Mycobacterium marinum (strain ATCC BAA-535 / M) GN=dnaB PE=4 SV=1</t>
  </si>
  <si>
    <t xml:space="preserve">sigB</t>
  </si>
  <si>
    <t xml:space="preserve">B2HLY9</t>
  </si>
  <si>
    <t xml:space="preserve">&gt;tr|B2HLY9|B2HLY9_MYCMM RNA polymerase sigma factor OS=Mycobacterium marinum (strain ATCC BAA-535 / M) GN=sigB PE=3 SV=1</t>
  </si>
  <si>
    <t xml:space="preserve">MMAR_2745</t>
  </si>
  <si>
    <t xml:space="preserve">B2HD50</t>
  </si>
  <si>
    <t xml:space="preserve">&gt;tr|B2HD50|B2HD50_MYCMM Acyl-CoA transferase/dehydratase OS=Mycobacterium marinum (strain ATCC BAA-535 / M) GN=MMAR_2745 PE=4 SV=1</t>
  </si>
  <si>
    <t xml:space="preserve">leuS</t>
  </si>
  <si>
    <t xml:space="preserve">B2HIA2</t>
  </si>
  <si>
    <t xml:space="preserve">&gt;sp|B2HIA2|SYL_MYCMM Leucine--tRNA ligase OS=Mycobacterium marinum (strain ATCC BAA-535 / M) GN=leuS PE=3 SV=1</t>
  </si>
  <si>
    <t xml:space="preserve">otsB1</t>
  </si>
  <si>
    <t xml:space="preserve">B2HPA2</t>
  </si>
  <si>
    <t xml:space="preserve">&gt;tr|B2HPA2|B2HPA2_MYCMM Trehalose-6-phosphate phosphatase OtsB1 OS=Mycobacterium marinum (strain ATCC BAA-535 / M) GN=otsB1 PE=4 SV=1</t>
  </si>
  <si>
    <t xml:space="preserve">uvrB</t>
  </si>
  <si>
    <t xml:space="preserve">B2HR01</t>
  </si>
  <si>
    <t xml:space="preserve">&gt;tr|B2HR01|B2HR01_MYCMM UvrABC system protein B OS=Mycobacterium marinum (strain ATCC BAA-535 / M) GN=uvrB PE=3 SV=1</t>
  </si>
  <si>
    <t xml:space="preserve">MMAR_3406</t>
  </si>
  <si>
    <t xml:space="preserve">B2HIS4</t>
  </si>
  <si>
    <t xml:space="preserve">&gt;tr|B2HIS4|B2HIS4_MYCMM Uncharacterized protein OS=Mycobacterium marinum (strain ATCC BAA-535 / M) GN=MMAR_3406 PE=4 SV=1</t>
  </si>
  <si>
    <t xml:space="preserve">ctaD_1</t>
  </si>
  <si>
    <t xml:space="preserve">B2HHM4</t>
  </si>
  <si>
    <t xml:space="preserve">&gt;tr|B2HHM4|B2HHM4_MYCMM Cytochrome C oxidase polypeptide I CtaD_1 OS=Mycobacterium marinum (strain ATCC BAA-535 / M) GN=ctaD_1 PE=3 SV=1</t>
  </si>
  <si>
    <t xml:space="preserve">mycP5</t>
  </si>
  <si>
    <t xml:space="preserve">B2HSU7</t>
  </si>
  <si>
    <t xml:space="preserve">&gt;tr|B2HSU7|B2HSU7_MYCMM Proline rich membrane-anchored mycosin MycP5 OS=Mycobacterium marinum (strain ATCC BAA-535 / M) GN=mycP5 PE=4 SV=1</t>
  </si>
  <si>
    <t xml:space="preserve">murE</t>
  </si>
  <si>
    <t xml:space="preserve">B2HGS1</t>
  </si>
  <si>
    <t xml:space="preserve">&gt;tr|B2HGS1|B2HGS1_MYCMM UDP-N-acetylmuramoyl-L-alanyl-D-glutamate--2,6-diaminopimelate ligase OS=Mycobacterium marinum (strain ATCC BAA-535 / M) GN=murE PE=3 SV=1</t>
  </si>
  <si>
    <t xml:space="preserve">MMAR_1462</t>
  </si>
  <si>
    <t xml:space="preserve">B2HFS0</t>
  </si>
  <si>
    <t xml:space="preserve">&gt;tr|B2HFS0|B2HFS0_MYCMM Conserved hypothetical oxidoreductase OS=Mycobacterium marinum (strain ATCC BAA-535 / M) GN=MMAR_1462 PE=4 SV=1</t>
  </si>
  <si>
    <t xml:space="preserve">MMAR_0031</t>
  </si>
  <si>
    <t xml:space="preserve">B2HI76</t>
  </si>
  <si>
    <t xml:space="preserve">&gt;tr|B2HI76|B2HI76_MYCMM Uncharacterized protein OS=Mycobacterium marinum (strain ATCC BAA-535 / M) GN=MMAR_0031 PE=4 SV=1</t>
  </si>
  <si>
    <t xml:space="preserve">uvrD1</t>
  </si>
  <si>
    <t xml:space="preserve">B2HED4</t>
  </si>
  <si>
    <t xml:space="preserve">&gt;tr|B2HED4|B2HED4_MYCMM ATP-dependent DNA helicase II UvrD1 OS=Mycobacterium marinum (strain ATCC BAA-535 / M) GN=uvrD1 PE=4 SV=1</t>
  </si>
  <si>
    <t xml:space="preserve">polA</t>
  </si>
  <si>
    <t xml:space="preserve">B2HQZ6</t>
  </si>
  <si>
    <t xml:space="preserve">&gt;tr|B2HQZ6|B2HQZ6_MYCMM DNA polymerase OS=Mycobacterium marinum (strain ATCC BAA-535 / M) GN=polA PE=3 SV=1</t>
  </si>
  <si>
    <t xml:space="preserve">fabD</t>
  </si>
  <si>
    <t xml:space="preserve">B2HHR4</t>
  </si>
  <si>
    <t xml:space="preserve">&gt;tr|B2HHR4|B2HHR4_MYCMM Malonyl CoA-acyl carrier protein transacylase FabD OS=Mycobacterium marinum (strain ATCC BAA-535 / M) GN=fabD PE=4 SV=1</t>
  </si>
  <si>
    <t xml:space="preserve">MMAR_0944</t>
  </si>
  <si>
    <t xml:space="preserve">B2HSE3</t>
  </si>
  <si>
    <t xml:space="preserve">&gt;tr|B2HSE3|B2HSE3_MYCMM Uncharacterized protein OS=Mycobacterium marinum (strain ATCC BAA-535 / M) GN=MMAR_0944 PE=4 SV=1</t>
  </si>
  <si>
    <t xml:space="preserve">MMAR_4110</t>
  </si>
  <si>
    <t xml:space="preserve">B2HR86</t>
  </si>
  <si>
    <t xml:space="preserve">&gt;tr|B2HR86|B2HR86_MYCMM Aldehyde dehydrogenase OS=Mycobacterium marinum (strain ATCC BAA-535 / M) GN=MMAR_4110 PE=4 SV=1</t>
  </si>
  <si>
    <t xml:space="preserve">MMAR_5070</t>
  </si>
  <si>
    <t xml:space="preserve">B2HJ11</t>
  </si>
  <si>
    <t xml:space="preserve">&gt;tr|B2HJ11|B2HJ11_MYCMM Transcriptional regulatory protein (Purr family) OS=Mycobacterium marinum (strain ATCC BAA-535 / M) GN=MMAR_5070 PE=4 SV=1</t>
  </si>
  <si>
    <t xml:space="preserve">bioB</t>
  </si>
  <si>
    <t xml:space="preserve">B2HQ93</t>
  </si>
  <si>
    <t xml:space="preserve">&gt;sp|B2HQ93|BIOB_MYCMM Biotin synthase OS=Mycobacterium marinum (strain ATCC BAA-535 / M) GN=bioB PE=3 SV=1</t>
  </si>
  <si>
    <t xml:space="preserve">nadE</t>
  </si>
  <si>
    <t xml:space="preserve">B2HMF5</t>
  </si>
  <si>
    <t xml:space="preserve">&gt;tr|B2HMF5|B2HMF5_MYCMM Glutamine-dependent NAD(+) synthetase NadE OS=Mycobacterium marinum (strain ATCC BAA-535 / M) GN=nadE PE=4 SV=1</t>
  </si>
  <si>
    <t xml:space="preserve">moeY</t>
  </si>
  <si>
    <t xml:space="preserve">B2HH70</t>
  </si>
  <si>
    <t xml:space="preserve">&gt;tr|B2HH70|B2HH70_MYCMM Molybdopterin biosynthesis protein, MoeY OS=Mycobacterium marinum (strain ATCC BAA-535 / M) GN=moeY PE=4 SV=1</t>
  </si>
  <si>
    <t xml:space="preserve">MMAR_5214</t>
  </si>
  <si>
    <t xml:space="preserve">B2HKC2</t>
  </si>
  <si>
    <t xml:space="preserve">&gt;tr|B2HKC2|B2HKC2_MYCMM Uncharacterized protein OS=Mycobacterium marinum (strain ATCC BAA-535 / M) GN=MMAR_5214 PE=4 SV=1</t>
  </si>
  <si>
    <t xml:space="preserve">tex</t>
  </si>
  <si>
    <t xml:space="preserve">B2HS01</t>
  </si>
  <si>
    <t xml:space="preserve">&gt;tr|B2HS01|B2HS01_MYCMM Transcriptional accessory protein Tex OS=Mycobacterium marinum (strain ATCC BAA-535 / M) GN=tex PE=4 SV=1</t>
  </si>
  <si>
    <t xml:space="preserve">lysS</t>
  </si>
  <si>
    <t xml:space="preserve">B2HJ43</t>
  </si>
  <si>
    <t xml:space="preserve">&gt;tr|B2HJ43|B2HJ43_MYCMM Lysine--tRNA ligase OS=Mycobacterium marinum (strain ATCC BAA-535 / M) GN=lysS PE=3 SV=1</t>
  </si>
  <si>
    <t xml:space="preserve">ald</t>
  </si>
  <si>
    <t xml:space="preserve">B2HKV6</t>
  </si>
  <si>
    <t xml:space="preserve">&gt;tr|B2HKV6|B2HKV6_MYCMM Alanine dehydrogenase OS=Mycobacterium marinum (strain ATCC BAA-535 / M) GN=ald PE=3 SV=1</t>
  </si>
  <si>
    <t xml:space="preserve">MMAR_0068</t>
  </si>
  <si>
    <t xml:space="preserve">B2HIB3</t>
  </si>
  <si>
    <t xml:space="preserve">&gt;tr|B2HIB3|B2HIB3_MYCMM Uncharacterized protein OS=Mycobacterium marinum (strain ATCC BAA-535 / M) GN=MMAR_0068 PE=4 SV=1</t>
  </si>
  <si>
    <t xml:space="preserve">MMAR_1001</t>
  </si>
  <si>
    <t xml:space="preserve">B2HSK0</t>
  </si>
  <si>
    <t xml:space="preserve">&gt;tr|B2HSK0|B2HSK0_MYCMM Acyl-CoA dehydrogenase OS=Mycobacterium marinum (strain ATCC BAA-535 / M) GN=MMAR_1001 PE=3 SV=1</t>
  </si>
  <si>
    <t xml:space="preserve">dinG</t>
  </si>
  <si>
    <t xml:space="preserve">B2HQI4</t>
  </si>
  <si>
    <t xml:space="preserve">&gt;tr|B2HQI4|B2HQI4_MYCMM ATP-dependent helicase DinG OS=Mycobacterium marinum (strain ATCC BAA-535 / M) GN=dinG PE=4 SV=1</t>
  </si>
  <si>
    <t xml:space="preserve">mbtB</t>
  </si>
  <si>
    <t xml:space="preserve">B2HM85</t>
  </si>
  <si>
    <t xml:space="preserve">&gt;tr|B2HM85|B2HM85_MYCMM Phenyloxazoline synthase MbtB OS=Mycobacterium marinum (strain ATCC BAA-535 / M) GN=mbtB PE=4 SV=1</t>
  </si>
  <si>
    <t xml:space="preserve">proS</t>
  </si>
  <si>
    <t xml:space="preserve">B2HKR6</t>
  </si>
  <si>
    <t xml:space="preserve">&gt;tr|B2HKR6|B2HKR6_MYCMM Proline--tRNA ligase OS=Mycobacterium marinum (strain ATCC BAA-535 / M) GN=proS PE=3 SV=1</t>
  </si>
  <si>
    <t xml:space="preserve">MMAR_3410</t>
  </si>
  <si>
    <t xml:space="preserve">B2HIS8</t>
  </si>
  <si>
    <t xml:space="preserve">&gt;tr|B2HIS8|B2HIS8_MYCMM Phosphoenolpyruvate synthase OS=Mycobacterium marinum (strain ATCC BAA-535 / M) GN=MMAR_3410 PE=3 SV=1</t>
  </si>
  <si>
    <t xml:space="preserve">uvrD2</t>
  </si>
  <si>
    <t xml:space="preserve">B2HFH8</t>
  </si>
  <si>
    <t xml:space="preserve">&gt;tr|B2HFH8|B2HFH8_MYCMM ATP-dependent DNA helicase II UvrD2 OS=Mycobacterium marinum (strain ATCC BAA-535 / M) GN=uvrD2 PE=4 SV=1</t>
  </si>
  <si>
    <t xml:space="preserve">pta</t>
  </si>
  <si>
    <t xml:space="preserve">B2HPZ2</t>
  </si>
  <si>
    <t xml:space="preserve">&gt;tr|B2HPZ2|B2HPZ2_MYCMM Phosphate acetyltransferase OS=Mycobacterium marinum (strain ATCC BAA-535 / M) GN=pta PE=3 SV=1</t>
  </si>
  <si>
    <t xml:space="preserve">ileS</t>
  </si>
  <si>
    <t xml:space="preserve">B2HQ62</t>
  </si>
  <si>
    <t xml:space="preserve">&gt;tr|B2HQ62|B2HQ62_MYCMM Isoleucine--tRNA ligase OS=Mycobacterium marinum (strain ATCC BAA-535 / M) GN=ileS PE=3 SV=1</t>
  </si>
  <si>
    <t xml:space="preserve">nucS</t>
  </si>
  <si>
    <t xml:space="preserve">B2HQJ2</t>
  </si>
  <si>
    <t xml:space="preserve">&gt;sp|B2HQJ2|NUCS_MYCMM Endonuclease NucS OS=Mycobacterium marinum (strain ATCC BAA-535 / M) GN=nucS PE=3 SV=1</t>
  </si>
  <si>
    <t xml:space="preserve">mmpL5_5</t>
  </si>
  <si>
    <t xml:space="preserve">B2HFS1</t>
  </si>
  <si>
    <t xml:space="preserve">&gt;tr|B2HFS1|B2HFS1_MYCMM Conserved transmembrane transport protein, MmpL5_5 OS=Mycobacterium marinum (strain ATCC BAA-535 / M) GN=mmpL5_5 PE=4 SV=1</t>
  </si>
  <si>
    <t xml:space="preserve">ino1</t>
  </si>
  <si>
    <t xml:space="preserve">B2HIB0</t>
  </si>
  <si>
    <t xml:space="preserve">&gt;tr|B2HIB0|B2HIB0_MYCMM Myo-inositol-1-phosphate synthase Ino1 OS=Mycobacterium marinum (strain ATCC BAA-535 / M) GN=ino1 PE=4 SV=1</t>
  </si>
  <si>
    <t xml:space="preserve">cphB</t>
  </si>
  <si>
    <t xml:space="preserve">B2HQB2</t>
  </si>
  <si>
    <t xml:space="preserve">&gt;tr|B2HQB2|B2HQB2_MYCMM Cyanophycinase CphB OS=Mycobacterium marinum (strain ATCC BAA-535 / M) GN=cphB PE=4 SV=1</t>
  </si>
  <si>
    <t xml:space="preserve">MMAR_4459</t>
  </si>
  <si>
    <t xml:space="preserve">B2HDI2</t>
  </si>
  <si>
    <t xml:space="preserve">&gt;tr|B2HDI2|B2HDI2_MYCMM Uncharacterized protein OS=Mycobacterium marinum (strain ATCC BAA-535 / M) GN=MMAR_4459 PE=4 SV=1</t>
  </si>
  <si>
    <t xml:space="preserve">MMAR_3304</t>
  </si>
  <si>
    <t xml:space="preserve">B2HHN2</t>
  </si>
  <si>
    <t xml:space="preserve">&gt;tr|B2HHN2|B2HHN2_MYCMM Uncharacterized protein OS=Mycobacterium marinum (strain ATCC BAA-535 / M) GN=MMAR_3304 PE=4 SV=1</t>
  </si>
  <si>
    <t xml:space="preserve">MMAR_0106</t>
  </si>
  <si>
    <t xml:space="preserve">B2HJA8</t>
  </si>
  <si>
    <t xml:space="preserve">&gt;tr|B2HJA8|B2HJA8_MYCMM Uncharacterized protein OS=Mycobacterium marinum (strain ATCC BAA-535 / M) GN=MMAR_0106 PE=4 SV=1</t>
  </si>
  <si>
    <t xml:space="preserve">fadE22</t>
  </si>
  <si>
    <t xml:space="preserve">B2HHE3</t>
  </si>
  <si>
    <t xml:space="preserve">&gt;tr|B2HHE3|B2HHE3_MYCMM Acyl-CoA dehydrogenase FadE22 OS=Mycobacterium marinum (strain ATCC BAA-535 / M) GN=fadE22 PE=3 SV=1</t>
  </si>
  <si>
    <t xml:space="preserve">MMAR_0438</t>
  </si>
  <si>
    <t xml:space="preserve">B2HMW6</t>
  </si>
  <si>
    <t xml:space="preserve">&gt;tr|B2HMW6|B2HMW6_MYCMM Zinc metalloprotease OS=Mycobacterium marinum (strain ATCC BAA-535 / M) GN=MMAR_0438 PE=4 SV=1</t>
  </si>
  <si>
    <t xml:space="preserve">MMAR_3631</t>
  </si>
  <si>
    <t xml:space="preserve">B2HL70</t>
  </si>
  <si>
    <t xml:space="preserve">&gt;tr|B2HL70|B2HL70_MYCMM Acyl-CoA dehydrogenase OS=Mycobacterium marinum (strain ATCC BAA-535 / M) GN=MMAR_3631 PE=4 SV=1</t>
  </si>
  <si>
    <t xml:space="preserve">mbtF</t>
  </si>
  <si>
    <t xml:space="preserve">B2HM86</t>
  </si>
  <si>
    <t xml:space="preserve">&gt;tr|B2HM86|B2HM86_MYCMM Non-ribosomal peptide synthetase MbtF OS=Mycobacterium marinum (strain ATCC BAA-535 / M) GN=mbtF PE=4 SV=1</t>
  </si>
  <si>
    <t xml:space="preserve">MMAR_3570</t>
  </si>
  <si>
    <t xml:space="preserve">B2HK44</t>
  </si>
  <si>
    <t xml:space="preserve">&gt;tr|B2HK44|B2HK44_MYCMM PE-PGRS family protein OS=Mycobacterium marinum (strain ATCC BAA-535 / M) GN=MMAR_3570 PE=4 SV=1</t>
  </si>
  <si>
    <t xml:space="preserve">csd</t>
  </si>
  <si>
    <t xml:space="preserve">B2HPB4</t>
  </si>
  <si>
    <t xml:space="preserve">&gt;tr|B2HPB4|B2HPB4_MYCMM Cysteine desulfurase OS=Mycobacterium marinum (strain ATCC BAA-535 / M) GN=csd PE=3 SV=1</t>
  </si>
  <si>
    <t xml:space="preserve">nadA</t>
  </si>
  <si>
    <t xml:space="preserve">B2HQ98</t>
  </si>
  <si>
    <t xml:space="preserve">&gt;tr|B2HQ98|B2HQ98_MYCMM Quinolinate synthetase NadA OS=Mycobacterium marinum (strain ATCC BAA-535 / M) GN=nadA PE=3 SV=1</t>
  </si>
  <si>
    <t xml:space="preserve">MMAR_3502</t>
  </si>
  <si>
    <t xml:space="preserve">B2HJX9</t>
  </si>
  <si>
    <t xml:space="preserve">&gt;tr|B2HJX9|B2HJX9_MYCMM Uncharacterized protein OS=Mycobacterium marinum (strain ATCC BAA-535 / M) GN=MMAR_3502 PE=4 SV=1</t>
  </si>
  <si>
    <t xml:space="preserve">MMAR_3960</t>
  </si>
  <si>
    <t xml:space="preserve">B2HPL6</t>
  </si>
  <si>
    <t xml:space="preserve">&gt;tr|B2HPL6|B2HPL6_MYCMM Uncharacterized protein OS=Mycobacterium marinum (strain ATCC BAA-535 / M) GN=MMAR_3960 PE=4 SV=1</t>
  </si>
  <si>
    <t xml:space="preserve">hemA</t>
  </si>
  <si>
    <t xml:space="preserve">B2HRJ1</t>
  </si>
  <si>
    <t xml:space="preserve">&gt;tr|B2HRJ1|B2HRJ1_MYCMM Glutamyl-tRNA reductase OS=Mycobacterium marinum (strain ATCC BAA-535 / M) GN=hemA PE=3 SV=1</t>
  </si>
  <si>
    <t xml:space="preserve">glyA1</t>
  </si>
  <si>
    <t xml:space="preserve">B2HT61</t>
  </si>
  <si>
    <t xml:space="preserve">&gt;tr|B2HT61|B2HT61_MYCMM Serine hydroxymethyltransferase OS=Mycobacterium marinum (strain ATCC BAA-535 / M) GN=glyA1 PE=3 SV=1</t>
  </si>
  <si>
    <t xml:space="preserve">MMAR_5142</t>
  </si>
  <si>
    <t xml:space="preserve">B2HJ83</t>
  </si>
  <si>
    <t xml:space="preserve">&gt;tr|B2HJ83|B2HJ83_MYCMM Conserved protein OS=Mycobacterium marinum (strain ATCC BAA-535 / M) GN=MMAR_5142 PE=4 SV=1</t>
  </si>
  <si>
    <t xml:space="preserve">MMAR_5236</t>
  </si>
  <si>
    <t xml:space="preserve">B2HKE4</t>
  </si>
  <si>
    <t xml:space="preserve">&gt;tr|B2HKE4|B2HKE4_MYCMM Cyclopropane-fatty-acyl-phospholipid synthase OS=Mycobacterium marinum (strain ATCC BAA-535 / M) GN=MMAR_5236 PE=4 SV=1</t>
  </si>
  <si>
    <t xml:space="preserve">mfd</t>
  </si>
  <si>
    <t xml:space="preserve">B2HDI8</t>
  </si>
  <si>
    <t xml:space="preserve">&gt;tr|B2HDI8|B2HDI8_MYCMM Transcription-repair coupling factor Mfd (TrcF) OS=Mycobacterium marinum (strain ATCC BAA-535 / M) GN=mfd PE=4 SV=1</t>
  </si>
  <si>
    <t xml:space="preserve">MMAR_3268</t>
  </si>
  <si>
    <t xml:space="preserve">B2HHJ7;B2HHJ9;B2HRJ7</t>
  </si>
  <si>
    <t xml:space="preserve">&gt;tr|B2HHJ7|B2HHJ7_MYCMM Non-ribosomal peptide synthetase OS=Mycobacterium marinum (strain ATCC BAA-535 / M) GN=MMAR_3268 PE=4 SV=1</t>
  </si>
  <si>
    <t xml:space="preserve">MMAR_4431</t>
  </si>
  <si>
    <t xml:space="preserve">B2HDF4</t>
  </si>
  <si>
    <t xml:space="preserve">&gt;tr|B2HDF4|B2HDF4_MYCMM Uncharacterized protein OS=Mycobacterium marinum (strain ATCC BAA-535 / M) GN=MMAR_4431 PE=4 SV=1</t>
  </si>
  <si>
    <t xml:space="preserve">MMAR_0752</t>
  </si>
  <si>
    <t xml:space="preserve">B2HQP2</t>
  </si>
  <si>
    <t xml:space="preserve">&gt;tr|B2HQP2|B2HQP2_MYCMM Conserved ATPase OS=Mycobacterium marinum (strain ATCC BAA-535 / M) GN=MMAR_0752 PE=3 SV=1</t>
  </si>
  <si>
    <t xml:space="preserve">nrdE</t>
  </si>
  <si>
    <t xml:space="preserve">B2HHG0</t>
  </si>
  <si>
    <t xml:space="preserve">&gt;tr|B2HHG0|B2HHG0_MYCMM Ribonucleoside-diphosphate reductase OS=Mycobacterium marinum (strain ATCC BAA-535 / M) GN=nrdE PE=3 SV=1</t>
  </si>
  <si>
    <t xml:space="preserve">mbtE</t>
  </si>
  <si>
    <t xml:space="preserve">B2HM87</t>
  </si>
  <si>
    <t xml:space="preserve">&gt;tr|B2HM87|B2HM87_MYCMM Non-ribosomal peptide synthetase MbtE OS=Mycobacterium marinum (strain ATCC BAA-535 / M) GN=mbtE PE=4 SV=1</t>
  </si>
  <si>
    <t xml:space="preserve">dnaE1</t>
  </si>
  <si>
    <t xml:space="preserve">B2HQ75</t>
  </si>
  <si>
    <t xml:space="preserve">&gt;tr|B2HQ75|B2HQ75_MYCMM DNA polymerase III, alpha subunit, DnaE1 OS=Mycobacterium marinum (strain ATCC BAA-535 / M) GN=dnaE1 PE=4 SV=1</t>
  </si>
  <si>
    <t xml:space="preserve">MMAR_3975</t>
  </si>
  <si>
    <t xml:space="preserve">B2HPN1</t>
  </si>
  <si>
    <t xml:space="preserve">&gt;tr|B2HPN1|B2HPN1_MYCMM Transcriptional regulatory protein (FadR family) OS=Mycobacterium marinum (strain ATCC BAA-535 / M) GN=MMAR_3975 PE=4 SV=1</t>
  </si>
  <si>
    <t xml:space="preserve">tyrA</t>
  </si>
  <si>
    <t xml:space="preserve">B2HLG9</t>
  </si>
  <si>
    <t xml:space="preserve">&gt;tr|B2HLG9|B2HLG9_MYCMM Prephenate dehydrogenase TyrA OS=Mycobacterium marinum (strain ATCC BAA-535 / M) GN=tyrA PE=4 SV=1</t>
  </si>
  <si>
    <t xml:space="preserve">nirA_2</t>
  </si>
  <si>
    <t xml:space="preserve">B2HMA6</t>
  </si>
  <si>
    <t xml:space="preserve">&gt;tr|B2HMA6|B2HMA6_MYCMM Ferredoxin-dependent nitrite reductase, NirA_2 OS=Mycobacterium marinum (strain ATCC BAA-535 / M) GN=nirA_2 PE=4 SV=1</t>
  </si>
  <si>
    <t xml:space="preserve">MMAR_4234</t>
  </si>
  <si>
    <t xml:space="preserve">B2HS64</t>
  </si>
  <si>
    <t xml:space="preserve">&gt;tr|B2HS64|B2HS64_MYCMM Conserved hypothetical membrane protein OS=Mycobacterium marinum (strain ATCC BAA-535 / M) GN=MMAR_4234 PE=4 SV=1</t>
  </si>
  <si>
    <t xml:space="preserve">hemD</t>
  </si>
  <si>
    <t xml:space="preserve">B2HRJ3</t>
  </si>
  <si>
    <t xml:space="preserve">&gt;tr|B2HRJ3|B2HRJ3_MYCMM Uroporphyrin-III C-methyltransferase HemD OS=Mycobacterium marinum (strain ATCC BAA-535 / M) GN=hemD PE=4 SV=1</t>
  </si>
  <si>
    <t xml:space="preserve">trpE</t>
  </si>
  <si>
    <t xml:space="preserve">B2HQX5</t>
  </si>
  <si>
    <t xml:space="preserve">&gt;tr|B2HQX5|B2HQX5_MYCMM Anthranilate synthase component I TrpE OS=Mycobacterium marinum (strain ATCC BAA-535 / M) GN=trpE PE=4 SV=1</t>
  </si>
  <si>
    <t xml:space="preserve">MMAR_4142</t>
  </si>
  <si>
    <t xml:space="preserve">B2HRB8</t>
  </si>
  <si>
    <t xml:space="preserve">&gt;tr|B2HRB8|B2HRB8_MYCMM Conserved hydrolase OS=Mycobacterium marinum (strain ATCC BAA-535 / M) GN=MMAR_4142 PE=4 SV=1</t>
  </si>
  <si>
    <t xml:space="preserve">cysN</t>
  </si>
  <si>
    <t xml:space="preserve">B2HRA8</t>
  </si>
  <si>
    <t xml:space="preserve">&gt;tr|B2HRA8|B2HRA8_MYCMM Bifunctional enzyme CysN/CysC: sulfate adenyltransferase (Subunit 1) + adenylylsulfate kinase OS=Mycobacterium marinum (strain ATCC BAA-535 / M) GN=cysN PE=3 SV=1</t>
  </si>
  <si>
    <t xml:space="preserve">MMAR_2991</t>
  </si>
  <si>
    <t xml:space="preserve">B2HF11</t>
  </si>
  <si>
    <t xml:space="preserve">&gt;tr|B2HF11|B2HF11_MYCMM Molecular chaperone (Small heat shock protein) OS=Mycobacterium marinum (strain ATCC BAA-535 / M) GN=MMAR_2991 PE=3 SV=1</t>
  </si>
  <si>
    <t xml:space="preserve">pks5_1</t>
  </si>
  <si>
    <t xml:space="preserve">B2HQ50</t>
  </si>
  <si>
    <t xml:space="preserve">&gt;tr|B2HQ50|B2HQ50_MYCMM Polyketide synthase, Pks5_1 OS=Mycobacterium marinum (strain ATCC BAA-535 / M) GN=pks5_1 PE=4 SV=1</t>
  </si>
  <si>
    <t xml:space="preserve">MMAR_1183</t>
  </si>
  <si>
    <t xml:space="preserve">B2HDS5</t>
  </si>
  <si>
    <t xml:space="preserve">&gt;tr|B2HDS5|B2HDS5_MYCMM Methyltransferase OS=Mycobacterium marinum (strain ATCC BAA-535 / M) GN=MMAR_1183 PE=4 SV=1</t>
  </si>
  <si>
    <t xml:space="preserve">ilvA</t>
  </si>
  <si>
    <t xml:space="preserve">B2HQ80</t>
  </si>
  <si>
    <t xml:space="preserve">&gt;tr|B2HQ80|B2HQ80_MYCMM Threonine dehydratase IlvA OS=Mycobacterium marinum (strain ATCC BAA-535 / M) GN=ilvA PE=4 SV=1</t>
  </si>
  <si>
    <t xml:space="preserve">ptpB</t>
  </si>
  <si>
    <t xml:space="preserve">B2HLU1</t>
  </si>
  <si>
    <t xml:space="preserve">&gt;tr|B2HLU1|B2HLU1_MYCMM Phosphotyrosine protein phosphatase PtpB OS=Mycobacterium marinum (strain ATCC BAA-535 / M) GN=ptpB PE=4 SV=1</t>
  </si>
  <si>
    <t xml:space="preserve">ribC</t>
  </si>
  <si>
    <t xml:space="preserve">B2HP66</t>
  </si>
  <si>
    <t xml:space="preserve">&gt;tr|B2HP66|B2HP66_MYCMM Riboflavin synthase alpha chain RibC OS=Mycobacterium marinum (strain ATCC BAA-535 / M) GN=ribC PE=4 SV=1</t>
  </si>
  <si>
    <t xml:space="preserve">fadD29</t>
  </si>
  <si>
    <t xml:space="preserve">B2HIL4</t>
  </si>
  <si>
    <t xml:space="preserve">&gt;sp|B2HIL4|FAA29_MYCMM Long-chain-fatty-acid--AMP ligase FadD29 OS=Mycobacterium marinum (strain ATCC BAA-535 / M) GN=fadD29 PE=3 SV=1</t>
  </si>
  <si>
    <t xml:space="preserve">MMAR_1883</t>
  </si>
  <si>
    <t xml:space="preserve">B2HJU6</t>
  </si>
  <si>
    <t xml:space="preserve">&gt;tr|B2HJU6|B2HJU6_MYCMM Magnesium chelatase OS=Mycobacterium marinum (strain ATCC BAA-535 / M) GN=MMAR_1883 PE=4 SV=1</t>
  </si>
  <si>
    <t xml:space="preserve">glmU</t>
  </si>
  <si>
    <t xml:space="preserve">B2HDJ0</t>
  </si>
  <si>
    <t xml:space="preserve">&gt;sp|B2HDJ0|GLMU_MYCMM Bifunctional protein GlmU OS=Mycobacterium marinum (strain ATCC BAA-535 / M) GN=glmU PE=3 SV=1</t>
  </si>
  <si>
    <t xml:space="preserve">glmM</t>
  </si>
  <si>
    <t xml:space="preserve">B2HCZ2</t>
  </si>
  <si>
    <t xml:space="preserve">&gt;sp|B2HCZ2|GLMM_MYCMM Phosphoglucosamine mutase OS=Mycobacterium marinum (strain ATCC BAA-535 / M) GN=glmM PE=3 SV=1</t>
  </si>
  <si>
    <t xml:space="preserve">pks16</t>
  </si>
  <si>
    <t xml:space="preserve">B2HDJ8</t>
  </si>
  <si>
    <t xml:space="preserve">&gt;tr|B2HDJ8|B2HDJ8_MYCMM Polyketide synthase Pks16 OS=Mycobacterium marinum (strain ATCC BAA-535 / M) GN=pks16 PE=4 SV=1</t>
  </si>
  <si>
    <t xml:space="preserve">MMAR_1369</t>
  </si>
  <si>
    <t xml:space="preserve">B2HFI3</t>
  </si>
  <si>
    <t xml:space="preserve">&gt;tr|B2HFI3|B2HFI3_MYCMM Uncharacterized protein OS=Mycobacterium marinum (strain ATCC BAA-535 / M) GN=MMAR_1369 PE=4 SV=1</t>
  </si>
  <si>
    <t xml:space="preserve">desA1_1</t>
  </si>
  <si>
    <t xml:space="preserve">B2HMA0</t>
  </si>
  <si>
    <t xml:space="preserve">&gt;tr|B2HMA0|B2HMA0_MYCMM Acyl-[acyl-carrier protein] desaturase DesA1_1 OS=Mycobacterium marinum (strain ATCC BAA-535 / M) GN=desA1_1 PE=4 SV=1</t>
  </si>
  <si>
    <t xml:space="preserve">typA</t>
  </si>
  <si>
    <t xml:space="preserve">B2HSB7</t>
  </si>
  <si>
    <t xml:space="preserve">&gt;tr|B2HSB7|B2HSB7_MYCMM GTP-binding translation elongation factor TypA OS=Mycobacterium marinum (strain ATCC BAA-535 / M) GN=typA PE=4 SV=1</t>
  </si>
  <si>
    <t xml:space="preserve">MMAR_3534</t>
  </si>
  <si>
    <t xml:space="preserve">B2HK09</t>
  </si>
  <si>
    <t xml:space="preserve">&gt;sp|B2HK09|Y3534_MYCMM Putative S-adenosyl-L-methionine-dependent methyltransferase MMAR_3534 OS=Mycobacterium marinum (strain ATCC BAA-535 / M) GN=MMAR_3534 PE=3 SV=1</t>
  </si>
  <si>
    <t xml:space="preserve">pmmA</t>
  </si>
  <si>
    <t xml:space="preserve">B2HEN6</t>
  </si>
  <si>
    <t xml:space="preserve">&gt;tr|B2HEN6|B2HEN6_MYCMM Phosphomannomutase PmmA OS=Mycobacterium marinum (strain ATCC BAA-535 / M) GN=pmmA PE=4 SV=1</t>
  </si>
  <si>
    <t xml:space="preserve">sulP</t>
  </si>
  <si>
    <t xml:space="preserve">B2HRQ8</t>
  </si>
  <si>
    <t xml:space="preserve">&gt;tr|B2HRQ8|B2HRQ8_MYCMM Transmembrane carbonic anhydrase, SulP OS=Mycobacterium marinum (strain ATCC BAA-535 / M) GN=sulP PE=4 SV=1</t>
  </si>
  <si>
    <t xml:space="preserve">ptrB</t>
  </si>
  <si>
    <t xml:space="preserve">B2HH57</t>
  </si>
  <si>
    <t xml:space="preserve">&gt;tr|B2HH57|B2HH57_MYCMM Protease II (Oligopeptidase B), PtrB OS=Mycobacterium marinum (strain ATCC BAA-535 / M) GN=ptrB PE=4 SV=1</t>
  </si>
  <si>
    <t xml:space="preserve">MMAR_3705</t>
  </si>
  <si>
    <t xml:space="preserve">B2HMA1</t>
  </si>
  <si>
    <t xml:space="preserve">&gt;tr|B2HMA1|B2HMA1_MYCMM Uncharacterized protein OS=Mycobacterium marinum (strain ATCC BAA-535 / M) GN=MMAR_3705 PE=4 SV=1</t>
  </si>
  <si>
    <t xml:space="preserve">MMAR_3476</t>
  </si>
  <si>
    <t xml:space="preserve">B2HJV3</t>
  </si>
  <si>
    <t xml:space="preserve">&gt;tr|B2HJV3|B2HJV3_MYCMM Uncharacterized protein OS=Mycobacterium marinum (strain ATCC BAA-535 / M) GN=MMAR_3476 PE=4 SV=1</t>
  </si>
  <si>
    <t xml:space="preserve">serB2</t>
  </si>
  <si>
    <t xml:space="preserve">B2HHH0</t>
  </si>
  <si>
    <t xml:space="preserve">&gt;tr|B2HHH0|B2HHH0_MYCMM Phosphoserine phosphatase SerB2 OS=Mycobacterium marinum (strain ATCC BAA-535 / M) GN=serB2 PE=4 SV=1</t>
  </si>
  <si>
    <t xml:space="preserve">metX</t>
  </si>
  <si>
    <t xml:space="preserve">B2HDS6</t>
  </si>
  <si>
    <t xml:space="preserve">&gt;sp|B2HDS6|METX_MYCMM Homoserine O-acetyltransferase OS=Mycobacterium marinum (strain ATCC BAA-535 / M) GN=metX PE=3 SV=1</t>
  </si>
  <si>
    <t xml:space="preserve">hemL</t>
  </si>
  <si>
    <t xml:space="preserve">B2HRL5</t>
  </si>
  <si>
    <t xml:space="preserve">&gt;sp|B2HRL5|GSA_MYCMM Glutamate-1-semialdehyde 2,1-aminomutase OS=Mycobacterium marinum (strain ATCC BAA-535 / M) GN=hemL PE=3 SV=1</t>
  </si>
  <si>
    <t xml:space="preserve">aspC</t>
  </si>
  <si>
    <t xml:space="preserve">B2HP30</t>
  </si>
  <si>
    <t xml:space="preserve">&gt;tr|B2HP30|B2HP30_MYCMM Aspartate aminotransferase AspC OS=Mycobacterium marinum (strain ATCC BAA-535 / M) GN=aspC PE=4 SV=1</t>
  </si>
  <si>
    <t xml:space="preserve">valS</t>
  </si>
  <si>
    <t xml:space="preserve">B2HMG8</t>
  </si>
  <si>
    <t xml:space="preserve">&gt;tr|B2HMG8|B2HMG8_MYCMM Valine--tRNA ligase OS=Mycobacterium marinum (strain ATCC BAA-535 / M) GN=valS PE=3 SV=1</t>
  </si>
  <si>
    <t xml:space="preserve">gcvT</t>
  </si>
  <si>
    <t xml:space="preserve">B2HGY0</t>
  </si>
  <si>
    <t xml:space="preserve">&gt;tr|B2HGY0|B2HGY0_MYCMM Aminomethyltransferase OS=Mycobacterium marinum (strain ATCC BAA-535 / M) GN=gcvT PE=3 SV=1</t>
  </si>
  <si>
    <t xml:space="preserve">purL</t>
  </si>
  <si>
    <t xml:space="preserve">B2HH37</t>
  </si>
  <si>
    <t xml:space="preserve">&gt;tr|B2HH37|B2HH37_MYCMM Phosphoribosylformylglycinamidine synthase 2 OS=Mycobacterium marinum (strain ATCC BAA-535 / M) GN=purL PE=3 SV=1</t>
  </si>
  <si>
    <t xml:space="preserve">MMAR_3795</t>
  </si>
  <si>
    <t xml:space="preserve">B2HNF2</t>
  </si>
  <si>
    <t xml:space="preserve">&gt;tr|B2HNF2|B2HNF2_MYCMM Adenylate cyclase OS=Mycobacterium marinum (strain ATCC BAA-535 / M) GN=MMAR_3795 PE=4 SV=1</t>
  </si>
  <si>
    <t xml:space="preserve">pks12</t>
  </si>
  <si>
    <t xml:space="preserve">B2HF44</t>
  </si>
  <si>
    <t xml:space="preserve">&gt;tr|B2HF44|B2HF44_MYCMM Polyketide synthase, Pks12 OS=Mycobacterium marinum (strain ATCC BAA-535 / M) GN=pks12 PE=4 SV=1</t>
  </si>
  <si>
    <t xml:space="preserve">MMAR_4353</t>
  </si>
  <si>
    <t xml:space="preserve">B2HT39</t>
  </si>
  <si>
    <t xml:space="preserve">&gt;tr|B2HT39|B2HT39_MYCMM GTP binding protein OS=Mycobacterium marinum (strain ATCC BAA-535 / M) GN=MMAR_4353 PE=4 SV=1</t>
  </si>
  <si>
    <t xml:space="preserve">MMAR_2279</t>
  </si>
  <si>
    <t xml:space="preserve">B2HPC4</t>
  </si>
  <si>
    <t xml:space="preserve">&gt;tr|B2HPC4|B2HPC4_MYCMM ATP-binding protein ABC transporter OS=Mycobacterium marinum (strain ATCC BAA-535 / M) GN=MMAR_2279 PE=3 SV=1</t>
  </si>
  <si>
    <t xml:space="preserve">rplP</t>
  </si>
  <si>
    <t xml:space="preserve">B2HSN8</t>
  </si>
  <si>
    <t xml:space="preserve">&gt;sp|B2HSN8|RL16_MYCMM 50S ribosomal protein L16 OS=Mycobacterium marinum (strain ATCC BAA-535 / M) GN=rplP PE=3 SV=1</t>
  </si>
  <si>
    <t xml:space="preserve">MMAR_5241</t>
  </si>
  <si>
    <t xml:space="preserve">B2HKE9</t>
  </si>
  <si>
    <t xml:space="preserve">&gt;tr|B2HKE9|B2HKE9_MYCMM Conserved transcriptional regulator OS=Mycobacterium marinum (strain ATCC BAA-535 / M) GN=MMAR_5241 PE=4 SV=1</t>
  </si>
  <si>
    <t xml:space="preserve">ilvD</t>
  </si>
  <si>
    <t xml:space="preserve">B2HMW0</t>
  </si>
  <si>
    <t xml:space="preserve">&gt;tr|B2HMW0|B2HMW0_MYCMM Dihydroxy-acid dehydratase OS=Mycobacterium marinum (strain ATCC BAA-535 / M) GN=ilvD PE=3 SV=1</t>
  </si>
  <si>
    <t xml:space="preserve">MMAR_3480</t>
  </si>
  <si>
    <t xml:space="preserve">B2HJV7</t>
  </si>
  <si>
    <t xml:space="preserve">&gt;tr|B2HJV7|B2HJV7_MYCMM Two-component transcriptional regulatory protein OS=Mycobacterium marinum (strain ATCC BAA-535 / M) GN=MMAR_3480 PE=4 SV=1</t>
  </si>
  <si>
    <t xml:space="preserve">MMAR_3132</t>
  </si>
  <si>
    <t xml:space="preserve">B2HG02</t>
  </si>
  <si>
    <t xml:space="preserve">&gt;tr|B2HG02|B2HG02_MYCMM Acyl-CoA dehydrogenase OS=Mycobacterium marinum (strain ATCC BAA-535 / M) GN=MMAR_3132 PE=3 SV=1</t>
  </si>
  <si>
    <t xml:space="preserve">acs</t>
  </si>
  <si>
    <t xml:space="preserve">B2HK64</t>
  </si>
  <si>
    <t xml:space="preserve">&gt;tr|B2HK64|B2HK64_MYCMM Acetyl-coenzyme A synthetase OS=Mycobacterium marinum (strain ATCC BAA-535 / M) GN=acs PE=3 SV=1</t>
  </si>
  <si>
    <t xml:space="preserve">MMAR_3068</t>
  </si>
  <si>
    <t xml:space="preserve">B2HFT9</t>
  </si>
  <si>
    <t xml:space="preserve">&gt;tr|B2HFT9|B2HFT9_MYCMM Conserved protein OS=Mycobacterium marinum (strain ATCC BAA-535 / M) GN=MMAR_3068 PE=4 SV=1</t>
  </si>
  <si>
    <t xml:space="preserve">MMAR_0232</t>
  </si>
  <si>
    <t xml:space="preserve">B2HKJ6</t>
  </si>
  <si>
    <t xml:space="preserve">&gt;tr|B2HKJ6|B2HKJ6_MYCMM Conserved hypothetical secreted protein OS=Mycobacterium marinum (strain ATCC BAA-535 / M) GN=MMAR_0232 PE=4 SV=1</t>
  </si>
  <si>
    <t xml:space="preserve">pknK_2</t>
  </si>
  <si>
    <t xml:space="preserve">B2HLT3</t>
  </si>
  <si>
    <t xml:space="preserve">&gt;tr|B2HLT3|B2HLT3_MYCMM Serine/threonine-protein kinase transcriptional regulatory protein PknK_2 OS=Mycobacterium marinum (strain ATCC BAA-535 / M) GN=pknK_2 PE=3 SV=1</t>
  </si>
  <si>
    <t xml:space="preserve">clpX</t>
  </si>
  <si>
    <t xml:space="preserve">B2HNG2</t>
  </si>
  <si>
    <t xml:space="preserve">&gt;sp|B2HNG2|CLPX_MYCMM ATP-dependent Clp protease ATP-binding subunit ClpX OS=Mycobacterium marinum (strain ATCC BAA-535 / M) GN=clpX PE=3 SV=1</t>
  </si>
  <si>
    <t xml:space="preserve">smc</t>
  </si>
  <si>
    <t xml:space="preserve">B2HJJ8</t>
  </si>
  <si>
    <t xml:space="preserve">&gt;tr|B2HJJ8|B2HJJ8_MYCMM Chromosome partition protein Smc OS=Mycobacterium marinum (strain ATCC BAA-535 / M) GN=smc PE=3 SV=1</t>
  </si>
  <si>
    <t xml:space="preserve">glnE</t>
  </si>
  <si>
    <t xml:space="preserve">B2HHM1</t>
  </si>
  <si>
    <t xml:space="preserve">&gt;sp|B2HHM1|GLNE_MYCMM Glutamate-ammonia-ligase adenylyltransferase OS=Mycobacterium marinum (strain ATCC BAA-535 / M) GN=glnE PE=3 SV=1</t>
  </si>
  <si>
    <t xml:space="preserve">clpB</t>
  </si>
  <si>
    <t xml:space="preserve">B2HPS9</t>
  </si>
  <si>
    <t xml:space="preserve">&gt;tr|B2HPS9|B2HPS9_MYCMM Endopeptidase ATP binding protein (Chain B) ClpB OS=Mycobacterium marinum (strain ATCC BAA-535 / M) GN=clpB PE=3 SV=1</t>
  </si>
  <si>
    <t xml:space="preserve">pckG</t>
  </si>
  <si>
    <t xml:space="preserve">B2HMX9</t>
  </si>
  <si>
    <t xml:space="preserve">&gt;sp|B2HMX9|PCKG_MYCMM Phosphoenolpyruvate carboxykinase [GTP] OS=Mycobacterium marinum (strain ATCC BAA-535 / M) GN=pckG PE=3 SV=1</t>
  </si>
  <si>
    <t xml:space="preserve">folC</t>
  </si>
  <si>
    <t xml:space="preserve">B2HMG7</t>
  </si>
  <si>
    <t xml:space="preserve">&gt;tr|B2HMG7|B2HMG7_MYCMM Folylpolyglutamate synthase protein FolC OS=Mycobacterium marinum (strain ATCC BAA-535 / M) GN=folC PE=4 SV=1</t>
  </si>
  <si>
    <t xml:space="preserve">xseA</t>
  </si>
  <si>
    <t xml:space="preserve">B2HT43</t>
  </si>
  <si>
    <t xml:space="preserve">&gt;tr|B2HT43|B2HT43_MYCMM Exodeoxyribonuclease 7 large subunit OS=Mycobacterium marinum (strain ATCC BAA-535 / M) GN=xseA PE=3 SV=1</t>
  </si>
  <si>
    <t xml:space="preserve">MMAR_1514</t>
  </si>
  <si>
    <t xml:space="preserve">B2HGH9;B2HIX8</t>
  </si>
  <si>
    <t xml:space="preserve">&gt;tr|B2HGH9|B2HGH9_MYCMM PPE family protein, PPE51_1 OS=Mycobacterium marinum (strain ATCC BAA-535 / M) GN=MMAR_1514 PE=4 SV=1</t>
  </si>
  <si>
    <t xml:space="preserve">MMAR_1681</t>
  </si>
  <si>
    <t xml:space="preserve">B2HID7</t>
  </si>
  <si>
    <t xml:space="preserve">&gt;tr|B2HID7|B2HID7_MYCMM Transferase OS=Mycobacterium marinum (strain ATCC BAA-535 / M) GN=MMAR_1681 PE=4 SV=1</t>
  </si>
  <si>
    <t xml:space="preserve">pheS</t>
  </si>
  <si>
    <t xml:space="preserve">B2HR20</t>
  </si>
  <si>
    <t xml:space="preserve">&gt;tr|B2HR20|B2HR20_MYCMM Phenylalanine--tRNA ligase alpha subunit OS=Mycobacterium marinum (strain ATCC BAA-535 / M) GN=pheS PE=3 SV=1</t>
  </si>
  <si>
    <t xml:space="preserve">MMAR_5314</t>
  </si>
  <si>
    <t xml:space="preserve">B2HLI6</t>
  </si>
  <si>
    <t xml:space="preserve">&gt;tr|B2HLI6|B2HLI6_MYCMM Hydrolase OS=Mycobacterium marinum (strain ATCC BAA-535 / M) GN=MMAR_5314 PE=4 SV=1</t>
  </si>
  <si>
    <t xml:space="preserve">MMAR_0548</t>
  </si>
  <si>
    <t xml:space="preserve">B2HNX0</t>
  </si>
  <si>
    <t xml:space="preserve">&gt;tr|B2HNX0|B2HNX0_MYCMM Conserved protein OS=Mycobacterium marinum (strain ATCC BAA-535 / M) GN=MMAR_0548 PE=4 SV=1</t>
  </si>
  <si>
    <t xml:space="preserve">gatB</t>
  </si>
  <si>
    <t xml:space="preserve">B2HIF9</t>
  </si>
  <si>
    <t xml:space="preserve">&gt;tr|B2HIF9|B2HIF9_MYCMM Aspartyl/glutamyl-tRNA(Asn/Gln) amidotransferase subunit B OS=Mycobacterium marinum (strain ATCC BAA-535 / M) GN=gatB PE=3 SV=1</t>
  </si>
  <si>
    <t xml:space="preserve">prfB</t>
  </si>
  <si>
    <t xml:space="preserve">B2HGJ2</t>
  </si>
  <si>
    <t xml:space="preserve">&gt;sp|B2HGJ2|RF2_MYCMM Peptide chain release factor 2 OS=Mycobacterium marinum (strain ATCC BAA-535 / M) GN=prfB PE=3 SV=1</t>
  </si>
  <si>
    <t xml:space="preserve">alr</t>
  </si>
  <si>
    <t xml:space="preserve">B2HD03</t>
  </si>
  <si>
    <t xml:space="preserve">&gt;tr|B2HD03|B2HD03_MYCMM Alanine racemase OS=Mycobacterium marinum (strain ATCC BAA-535 / M) GN=alr PE=3 SV=1</t>
  </si>
  <si>
    <t xml:space="preserve">tig</t>
  </si>
  <si>
    <t xml:space="preserve">B2HNG6</t>
  </si>
  <si>
    <t xml:space="preserve">&gt;sp|B2HNG6|TIG_MYCMM Trigger factor OS=Mycobacterium marinum (strain ATCC BAA-535 / M) GN=tig PE=3 SV=1</t>
  </si>
  <si>
    <t xml:space="preserve">nudC</t>
  </si>
  <si>
    <t xml:space="preserve">B2HFH5</t>
  </si>
  <si>
    <t xml:space="preserve">&gt;tr|B2HFH5|B2HFH5_MYCMM NADH pyrophosphatase NudC OS=Mycobacterium marinum (strain ATCC BAA-535 / M) GN=nudC PE=4 SV=1</t>
  </si>
  <si>
    <t xml:space="preserve">fabH</t>
  </si>
  <si>
    <t xml:space="preserve">B2HRM4</t>
  </si>
  <si>
    <t xml:space="preserve">&gt;sp|B2HRM4|FABH_MYCMM 3-oxoacyl-[acyl-carrier-protein] synthase 3 OS=Mycobacterium marinum (strain ATCC BAA-535 / M) GN=fabH PE=3 SV=1</t>
  </si>
  <si>
    <t xml:space="preserve">MMAR_3272</t>
  </si>
  <si>
    <t xml:space="preserve">B2HHK0</t>
  </si>
  <si>
    <t xml:space="preserve">&gt;tr|B2HHK0|B2HHK0_MYCMM Fatty acyl-AMP ligase OS=Mycobacterium marinum (strain ATCC BAA-535 / M) GN=MMAR_3272 PE=4 SV=1</t>
  </si>
  <si>
    <t xml:space="preserve">MMAR_2406</t>
  </si>
  <si>
    <t xml:space="preserve">B2HQB3</t>
  </si>
  <si>
    <t xml:space="preserve">&gt;tr|B2HQB3|B2HQB3_MYCMM Ligase, Mur-family OS=Mycobacterium marinum (strain ATCC BAA-535 / M) GN=MMAR_2406 PE=4 SV=1</t>
  </si>
  <si>
    <t xml:space="preserve">MMAR_2164</t>
  </si>
  <si>
    <t xml:space="preserve">B2HNB5</t>
  </si>
  <si>
    <t xml:space="preserve">&gt;tr|B2HNB5|B2HNB5_MYCMM Conserved hypothetical alanine and leucine rich protein OS=Mycobacterium marinum (strain ATCC BAA-535 / M) GN=MMAR_2164 PE=4 SV=1</t>
  </si>
  <si>
    <t xml:space="preserve">MMAR_3087</t>
  </si>
  <si>
    <t xml:space="preserve">B2HFV8</t>
  </si>
  <si>
    <t xml:space="preserve">&gt;tr|B2HFV8|B2HFV8_MYCMM Conserved protein OS=Mycobacterium marinum (strain ATCC BAA-535 / M) GN=MMAR_3087 PE=4 SV=1</t>
  </si>
  <si>
    <t xml:space="preserve">phoP</t>
  </si>
  <si>
    <t xml:space="preserve">B2HHU6</t>
  </si>
  <si>
    <t xml:space="preserve">&gt;tr|B2HHU6|B2HHU6_MYCMM Two-component system response phosphate regulon transcriptional regulator, PhoP OS=Mycobacterium marinum (strain ATCC BAA-535 / M) GN=phoP PE=4 SV=1</t>
  </si>
  <si>
    <t xml:space="preserve">MMAR_5479</t>
  </si>
  <si>
    <t xml:space="preserve">B2HNT0</t>
  </si>
  <si>
    <t xml:space="preserve">&gt;tr|B2HNT0|B2HNT0_MYCMM Hydrolase OS=Mycobacterium marinum (strain ATCC BAA-535 / M) GN=MMAR_5479 PE=4 SV=1</t>
  </si>
  <si>
    <t xml:space="preserve">thrS</t>
  </si>
  <si>
    <t xml:space="preserve">B2HM74</t>
  </si>
  <si>
    <t xml:space="preserve">&gt;sp|B2HM74|SYT_MYCMM Threonine--tRNA ligase OS=Mycobacterium marinum (strain ATCC BAA-535 / M) GN=thrS PE=3 SV=1</t>
  </si>
  <si>
    <t xml:space="preserve">MMAR_3533</t>
  </si>
  <si>
    <t xml:space="preserve">B2HK08</t>
  </si>
  <si>
    <t xml:space="preserve">&gt;tr|B2HK08|B2HK08_MYCMM Methyltransferase (Methylase) OS=Mycobacterium marinum (strain ATCC BAA-535 / M) GN=MMAR_3533 PE=4 SV=1</t>
  </si>
  <si>
    <t xml:space="preserve">dnaZX</t>
  </si>
  <si>
    <t xml:space="preserve">B2HKE8</t>
  </si>
  <si>
    <t xml:space="preserve">&gt;tr|B2HKE8|B2HKE8_MYCMM DNA polymerase III (Subunit gamma/tau) DnaZX OS=Mycobacterium marinum (strain ATCC BAA-535 / M) GN=dnaZX PE=4 SV=1</t>
  </si>
  <si>
    <t xml:space="preserve">dapD</t>
  </si>
  <si>
    <t xml:space="preserve">B2HS66</t>
  </si>
  <si>
    <t xml:space="preserve">&gt;tr|B2HS66|B2HS66_MYCMM 2,3,4,5-tetrahydropyridine-2,6-dicarboxylate N-succinyltransferase OS=Mycobacterium marinum (strain ATCC BAA-535 / M) GN=dapD PE=3 SV=1</t>
  </si>
  <si>
    <t xml:space="preserve">ppsC</t>
  </si>
  <si>
    <t xml:space="preserve">B2HIM9</t>
  </si>
  <si>
    <t xml:space="preserve">&gt;tr|B2HIM9|B2HIM9_MYCMM Phenolpthiocerol synthesis type-I polyketide synthase PpsC OS=Mycobacterium marinum (strain ATCC BAA-535 / M) GN=ppsC PE=4 SV=1</t>
  </si>
  <si>
    <t xml:space="preserve">MMAR_0574</t>
  </si>
  <si>
    <t xml:space="preserve">B2HNZ6</t>
  </si>
  <si>
    <t xml:space="preserve">&gt;tr|B2HNZ6|B2HNZ6_MYCMM Uncharacterized protein OS=Mycobacterium marinum (strain ATCC BAA-535 / M) GN=MMAR_0574 PE=4 SV=1</t>
  </si>
  <si>
    <t xml:space="preserve">lipH</t>
  </si>
  <si>
    <t xml:space="preserve">B2HP53</t>
  </si>
  <si>
    <t xml:space="preserve">&gt;tr|B2HP53|B2HP53_MYCMM Lipase LipH OS=Mycobacterium marinum (strain ATCC BAA-535 / M) GN=lipH PE=4 SV=1</t>
  </si>
  <si>
    <t xml:space="preserve">bfrB</t>
  </si>
  <si>
    <t xml:space="preserve">B2HMM8</t>
  </si>
  <si>
    <t xml:space="preserve">&gt;tr|B2HMM8|B2HMM8_MYCMM Bacterioferritin BfrB OS=Mycobacterium marinum (strain ATCC BAA-535 / M) GN=bfrB PE=4 SV=1</t>
  </si>
  <si>
    <t xml:space="preserve">MMAR_3115</t>
  </si>
  <si>
    <t xml:space="preserve">B2HFY6</t>
  </si>
  <si>
    <t xml:space="preserve">&gt;tr|B2HFY6|B2HFY6_MYCMM Uncharacterized protein OS=Mycobacterium marinum (strain ATCC BAA-535 / M) GN=MMAR_3115 PE=4 SV=1</t>
  </si>
  <si>
    <t xml:space="preserve">ceoC</t>
  </si>
  <si>
    <t xml:space="preserve">B2HM08</t>
  </si>
  <si>
    <t xml:space="preserve">&gt;tr|B2HM08|B2HM08_MYCMM TRK system potassium uptake protein CeoC OS=Mycobacterium marinum (strain ATCC BAA-535 / M) GN=ceoC PE=4 SV=1</t>
  </si>
  <si>
    <t xml:space="preserve">MMAR_2844</t>
  </si>
  <si>
    <t xml:space="preserve">B2HE04</t>
  </si>
  <si>
    <t xml:space="preserve">&gt;tr|B2HE04|B2HE04_MYCMM Metal-dependent hydrolase OS=Mycobacterium marinum (strain ATCC BAA-535 / M) GN=MMAR_2844 PE=4 SV=1</t>
  </si>
  <si>
    <t xml:space="preserve">thiC</t>
  </si>
  <si>
    <t xml:space="preserve">B2HQM5</t>
  </si>
  <si>
    <t xml:space="preserve">&gt;sp|B2HQM5|THIC_MYCMM Phosphomethylpyrimidine synthase OS=Mycobacterium marinum (strain ATCC BAA-535 / M) GN=thiC PE=3 SV=1</t>
  </si>
  <si>
    <t xml:space="preserve">mutM</t>
  </si>
  <si>
    <t xml:space="preserve">B2HJJ6</t>
  </si>
  <si>
    <t xml:space="preserve">&gt;sp|B2HJJ6|FPG_MYCMM Formamidopyrimidine-DNA glycosylase OS=Mycobacterium marinum (strain ATCC BAA-535 / M) GN=mutM PE=3 SV=1</t>
  </si>
  <si>
    <t xml:space="preserve">pimA</t>
  </si>
  <si>
    <t xml:space="preserve">B2HN44</t>
  </si>
  <si>
    <t xml:space="preserve">&gt;tr|B2HN44|B2HN44_MYCMM Alpha-mannosyltransferase PimA OS=Mycobacterium marinum (strain ATCC BAA-535 / M) GN=pimA PE=4 SV=1</t>
  </si>
  <si>
    <t xml:space="preserve">guaA</t>
  </si>
  <si>
    <t xml:space="preserve">B2HDP0</t>
  </si>
  <si>
    <t xml:space="preserve">&gt;sp|B2HDP0|GUAA_MYCMM GMP synthase [glutamine-hydrolyzing] OS=Mycobacterium marinum (strain ATCC BAA-535 / M) GN=guaA PE=3 SV=1</t>
  </si>
  <si>
    <t xml:space="preserve">rmlD</t>
  </si>
  <si>
    <t xml:space="preserve">B2HEM6</t>
  </si>
  <si>
    <t xml:space="preserve">&gt;tr|B2HEM6|B2HEM6_MYCMM dTDP-6-deoxy-L-lyxo-4-hexulose reductase RmlD OS=Mycobacterium marinum (strain ATCC BAA-535 / M) GN=rmlD PE=4 SV=1</t>
  </si>
  <si>
    <t xml:space="preserve">gltB</t>
  </si>
  <si>
    <t xml:space="preserve">B2HMQ1</t>
  </si>
  <si>
    <t xml:space="preserve">&gt;tr|B2HMQ1|B2HMQ1_MYCMM Ferredoxin-dependent glutamate synthase [NADPH] (Large subunit) GltB OS=Mycobacterium marinum (strain ATCC BAA-535 / M) GN=gltB PE=4 SV=1</t>
  </si>
  <si>
    <t xml:space="preserve">nrdF2</t>
  </si>
  <si>
    <t xml:space="preserve">B2HHG5</t>
  </si>
  <si>
    <t xml:space="preserve">&gt;tr|B2HHG5|B2HHG5_MYCMM Ribonucleoside-diphosphate reductase subunit beta OS=Mycobacterium marinum (strain ATCC BAA-535 / M) GN=nrdF2 PE=3 SV=1</t>
  </si>
  <si>
    <t xml:space="preserve">ercc3</t>
  </si>
  <si>
    <t xml:space="preserve">B2HFB2</t>
  </si>
  <si>
    <t xml:space="preserve">&gt;tr|B2HFB2|B2HFB2_MYCMM DNA helicase Ercc3 OS=Mycobacterium marinum (strain ATCC BAA-535 / M) GN=ercc3 PE=4 SV=1</t>
  </si>
  <si>
    <t xml:space="preserve">MMAR_2491</t>
  </si>
  <si>
    <t xml:space="preserve">B2HR56</t>
  </si>
  <si>
    <t xml:space="preserve">&gt;tr|B2HR56|B2HR56_MYCMM Hypothetical membrane protein OS=Mycobacterium marinum (strain ATCC BAA-535 / M) GN=MMAR_2491 PE=4 SV=1</t>
  </si>
  <si>
    <t xml:space="preserve">trmB</t>
  </si>
  <si>
    <t xml:space="preserve">B2HMX6</t>
  </si>
  <si>
    <t xml:space="preserve">&gt;tr|B2HMX6|B2HMX6_MYCMM tRNA (guanine-N(7)-)-methyltransferase OS=Mycobacterium marinum (strain ATCC BAA-535 / M) GN=trmB PE=3 SV=1</t>
  </si>
  <si>
    <t xml:space="preserve">fadE2</t>
  </si>
  <si>
    <t xml:space="preserve">B2HLU2</t>
  </si>
  <si>
    <t xml:space="preserve">&gt;tr|B2HLU2|B2HLU2_MYCMM Acyl-CoA dehydrogenase FadE2 OS=Mycobacterium marinum (strain ATCC BAA-535 / M) GN=fadE2 PE=3 SV=1</t>
  </si>
  <si>
    <t xml:space="preserve">xerD</t>
  </si>
  <si>
    <t xml:space="preserve">B2HR71</t>
  </si>
  <si>
    <t xml:space="preserve">&gt;tr|B2HR71|B2HR71_MYCMM Integrase/recombinase, XerD OS=Mycobacterium marinum (strain ATCC BAA-535 / M) GN=xerD PE=3 SV=1</t>
  </si>
  <si>
    <t xml:space="preserve">metH</t>
  </si>
  <si>
    <t xml:space="preserve">B2HGB8</t>
  </si>
  <si>
    <t xml:space="preserve">&gt;tr|B2HGB8|B2HGB8_MYCMM 5-methyltetrahydrofolate--homocysteine methyltransferase, MetH OS=Mycobacterium marinum (strain ATCC BAA-535 / M) GN=metH PE=3 SV=1</t>
  </si>
  <si>
    <t xml:space="preserve">mrp</t>
  </si>
  <si>
    <t xml:space="preserve">B2HS42</t>
  </si>
  <si>
    <t xml:space="preserve">&gt;tr|B2HS42|B2HS42_MYCMM Mrp-related protein Mrp OS=Mycobacterium marinum (strain ATCC BAA-535 / M) GN=mrp PE=4 SV=1</t>
  </si>
  <si>
    <t xml:space="preserve">pks7</t>
  </si>
  <si>
    <t xml:space="preserve">B2HR35</t>
  </si>
  <si>
    <t xml:space="preserve">&gt;tr|B2HR35|B2HR35_MYCMM Polyketide synthase Pks7 OS=Mycobacterium marinum (strain ATCC BAA-535 / M) GN=pks7 PE=4 SV=1</t>
  </si>
  <si>
    <t xml:space="preserve">MMAR_2836</t>
  </si>
  <si>
    <t xml:space="preserve">B2HDZ6</t>
  </si>
  <si>
    <t xml:space="preserve">&gt;tr|B2HDZ6|B2HDZ6_MYCMM Phosphotransferase OS=Mycobacterium marinum (strain ATCC BAA-535 / M) GN=MMAR_2836 PE=4 SV=1</t>
  </si>
  <si>
    <t xml:space="preserve">esxB_1</t>
  </si>
  <si>
    <t xml:space="preserve">B2HJI8</t>
  </si>
  <si>
    <t xml:space="preserve">&gt;tr|B2HJI8|B2HJI8_MYCMM 10 kDa culture filtrate antigen EsxB_1 OS=Mycobacterium marinum (strain ATCC BAA-535 / M) GN=esxB_1 PE=4 SV=1</t>
  </si>
  <si>
    <t xml:space="preserve">MMAR_2947</t>
  </si>
  <si>
    <t xml:space="preserve">B2HEW8</t>
  </si>
  <si>
    <t xml:space="preserve">&gt;tr|B2HEW8|B2HEW8_MYCMM HrpA-like helicase OS=Mycobacterium marinum (strain ATCC BAA-535 / M) GN=MMAR_2947 PE=4 SV=1</t>
  </si>
  <si>
    <t xml:space="preserve">bcp</t>
  </si>
  <si>
    <t xml:space="preserve">B2HPL2</t>
  </si>
  <si>
    <t xml:space="preserve">&gt;tr|B2HPL2|B2HPL2_MYCMM Bacterioferritin comigratory protein Bcp OS=Mycobacterium marinum (strain ATCC BAA-535 / M) GN=bcp PE=4 SV=1</t>
  </si>
  <si>
    <t xml:space="preserve">zwf1</t>
  </si>
  <si>
    <t xml:space="preserve">B2HT25</t>
  </si>
  <si>
    <t xml:space="preserve">&gt;tr|B2HT25|B2HT25_MYCMM Glucose-6-phosphate 1-dehydrogenase OS=Mycobacterium marinum (strain ATCC BAA-535 / M) GN=zwf1 PE=3 SV=1</t>
  </si>
  <si>
    <t xml:space="preserve">MMAR_1341</t>
  </si>
  <si>
    <t xml:space="preserve">B2HEU3</t>
  </si>
  <si>
    <t xml:space="preserve">&gt;tr|B2HEU3|B2HEU3_MYCMM Acetyltransferase OS=Mycobacterium marinum (strain ATCC BAA-535 / M) GN=MMAR_1341 PE=4 SV=1</t>
  </si>
  <si>
    <t xml:space="preserve">purD</t>
  </si>
  <si>
    <t xml:space="preserve">B2HH73</t>
  </si>
  <si>
    <t xml:space="preserve">&gt;tr|B2HH73|B2HH73_MYCMM Phosphoribosylamine--glycine ligase OS=Mycobacterium marinum (strain ATCC BAA-535 / M) GN=purD PE=3 SV=1</t>
  </si>
  <si>
    <t xml:space="preserve">gcvT_1</t>
  </si>
  <si>
    <t xml:space="preserve">B2HKH3</t>
  </si>
  <si>
    <t xml:space="preserve">&gt;tr|B2HKH3|B2HKH3_MYCMM Aminomethyltransferase OS=Mycobacterium marinum (strain ATCC BAA-535 / M) GN=gcvT_1 PE=3 SV=1</t>
  </si>
  <si>
    <t xml:space="preserve">acn</t>
  </si>
  <si>
    <t xml:space="preserve">B2HPC7</t>
  </si>
  <si>
    <t xml:space="preserve">&gt;tr|B2HPC7|B2HPC7_MYCMM Aconitate hydratase Acn OS=Mycobacterium marinum (strain ATCC BAA-535 / M) GN=acn PE=4 SV=1</t>
  </si>
  <si>
    <t xml:space="preserve">fadA</t>
  </si>
  <si>
    <t xml:space="preserve">B2HFB9</t>
  </si>
  <si>
    <t xml:space="preserve">&gt;tr|B2HFB9|B2HFB9_MYCMM Acyl-CoA thiolase FadA OS=Mycobacterium marinum (strain ATCC BAA-535 / M) GN=fadA PE=3 SV=1</t>
  </si>
  <si>
    <t xml:space="preserve">glmS</t>
  </si>
  <si>
    <t xml:space="preserve">B2HCZ8</t>
  </si>
  <si>
    <t xml:space="preserve">&gt;tr|B2HCZ8|B2HCZ8_MYCMM Glutamine--fructose-6-phosphate aminotransferase [isomerizing] OS=Mycobacterium marinum (strain ATCC BAA-535 / M) GN=glmS PE=3 SV=1</t>
  </si>
  <si>
    <t xml:space="preserve">MMAR_4922</t>
  </si>
  <si>
    <t xml:space="preserve">B2HH71</t>
  </si>
  <si>
    <t xml:space="preserve">&gt;tr|B2HH71|B2HH71_MYCMM Uncharacterized protein OS=Mycobacterium marinum (strain ATCC BAA-535 / M) GN=MMAR_4922 PE=4 SV=1</t>
  </si>
  <si>
    <t xml:space="preserve">MMAR_0916</t>
  </si>
  <si>
    <t xml:space="preserve">B2HRR1</t>
  </si>
  <si>
    <t xml:space="preserve">&gt;tr|B2HRR1|B2HRR1_MYCMM Trypsin-like serine protease OS=Mycobacterium marinum (strain ATCC BAA-535 / M) GN=MMAR_0916 PE=4 SV=1</t>
  </si>
  <si>
    <t xml:space="preserve">purQ</t>
  </si>
  <si>
    <t xml:space="preserve">B2HH46</t>
  </si>
  <si>
    <t xml:space="preserve">&gt;tr|B2HH46|B2HH46_MYCMM Phosphoribosylformylglycinamidine synthase 1 OS=Mycobacterium marinum (strain ATCC BAA-535 / M) GN=purQ PE=3 SV=1</t>
  </si>
  <si>
    <t xml:space="preserve">MMAR_2523</t>
  </si>
  <si>
    <t xml:space="preserve">B2HRU4</t>
  </si>
  <si>
    <t xml:space="preserve">&gt;tr|B2HRU4|B2HRU4_MYCMM ATPase involved in chromosome partitioning (Soj family) OS=Mycobacterium marinum (strain ATCC BAA-535 / M) GN=MMAR_2523 PE=4 SV=1</t>
  </si>
  <si>
    <t xml:space="preserve">MMAR_0121</t>
  </si>
  <si>
    <t xml:space="preserve">B2HJC2</t>
  </si>
  <si>
    <t xml:space="preserve">&gt;tr|B2HJC2|B2HJC2_MYCMM Formate dehydrogenase H OS=Mycobacterium marinum (strain ATCC BAA-535 / M) GN=MMAR_0121 PE=4 SV=1</t>
  </si>
  <si>
    <t xml:space="preserve">ppsA</t>
  </si>
  <si>
    <t xml:space="preserve">B2HIN1</t>
  </si>
  <si>
    <t xml:space="preserve">&gt;tr|B2HIN1|B2HIN1_MYCMM Phenolpthiocerol synthesis type-I polyketide synthase PpsA OS=Mycobacterium marinum (strain ATCC BAA-535 / M) GN=ppsA PE=4 SV=1</t>
  </si>
  <si>
    <t xml:space="preserve">MMAR_5069</t>
  </si>
  <si>
    <t xml:space="preserve">B2HJ10</t>
  </si>
  <si>
    <t xml:space="preserve">&gt;tr|B2HJ10|B2HJ10_MYCMM Transcriptional regulatory protein (TetR-family) OS=Mycobacterium marinum (strain ATCC BAA-535 / M) GN=MMAR_5069 PE=4 SV=1</t>
  </si>
  <si>
    <t xml:space="preserve">MMAR_3547</t>
  </si>
  <si>
    <t xml:space="preserve">B2HK22</t>
  </si>
  <si>
    <t xml:space="preserve">&gt;tr|B2HK22|B2HK22_MYCMM Serine/threonine-protein kinase transcriptional regulatory protein OS=Mycobacterium marinum (strain ATCC BAA-535 / M) GN=MMAR_3547 PE=4 SV=1</t>
  </si>
  <si>
    <t xml:space="preserve">MMAR_4875</t>
  </si>
  <si>
    <t xml:space="preserve">B2HH24</t>
  </si>
  <si>
    <t xml:space="preserve">&gt;tr|B2HH24|B2HH24_MYCMM Uncharacterized protein OS=Mycobacterium marinum (strain ATCC BAA-535 / M) GN=MMAR_4875 PE=4 SV=1</t>
  </si>
  <si>
    <t xml:space="preserve">MMAR_2702</t>
  </si>
  <si>
    <t xml:space="preserve">B2HSX1</t>
  </si>
  <si>
    <t xml:space="preserve">&gt;tr|B2HSX1|B2HSX1_MYCMM Conserved protein OS=Mycobacterium marinum (strain ATCC BAA-535 / M) GN=MMAR_2702 PE=4 SV=1</t>
  </si>
  <si>
    <t xml:space="preserve">echA8_7</t>
  </si>
  <si>
    <t xml:space="preserve">B2HKK9</t>
  </si>
  <si>
    <t xml:space="preserve">&gt;tr|B2HKK9|B2HKK9_MYCMM Enoyl-CoA hydratase, EchA8_7 OS=Mycobacterium marinum (strain ATCC BAA-535 / M) GN=echA8_7 PE=4 SV=1</t>
  </si>
  <si>
    <t xml:space="preserve">MMAR_1518</t>
  </si>
  <si>
    <t xml:space="preserve">B2HGI3</t>
  </si>
  <si>
    <t xml:space="preserve">&gt;tr|B2HGI3|B2HGI3_MYCMM Conserved protein OS=Mycobacterium marinum (strain ATCC BAA-535 / M) GN=MMAR_1518 PE=4 SV=1</t>
  </si>
  <si>
    <t xml:space="preserve">purK</t>
  </si>
  <si>
    <t xml:space="preserve">B2HEL1</t>
  </si>
  <si>
    <t xml:space="preserve">&gt;tr|B2HEL1|B2HEL1_MYCMM Phosphoribosylaminoimidazole carboxylase ATPase subunit PurK (Air carboxylase) (AirC) OS=Mycobacterium marinum (strain ATCC BAA-535 / M) GN=purK PE=4 SV=1</t>
  </si>
  <si>
    <t xml:space="preserve">MMAR_0859</t>
  </si>
  <si>
    <t xml:space="preserve">B2HRK5</t>
  </si>
  <si>
    <t xml:space="preserve">&gt;tr|B2HRK5|B2HRK5_MYCMM Universal stress protein UspA OS=Mycobacterium marinum (strain ATCC BAA-535 / M) GN=MMAR_0859 PE=4 SV=1</t>
  </si>
  <si>
    <t xml:space="preserve">MMAR_4244</t>
  </si>
  <si>
    <t xml:space="preserve">B2HS74</t>
  </si>
  <si>
    <t xml:space="preserve">&gt;tr|B2HS74|B2HS74_MYCMM Uncharacterized protein OS=Mycobacterium marinum (strain ATCC BAA-535 / M) GN=MMAR_4244 PE=4 SV=1</t>
  </si>
  <si>
    <t xml:space="preserve">coaE</t>
  </si>
  <si>
    <t xml:space="preserve">B2HQZ8</t>
  </si>
  <si>
    <t xml:space="preserve">&gt;tr|B2HQZ8|B2HQZ8_MYCMM Dephospho-CoA kinase OS=Mycobacterium marinum (strain ATCC BAA-535 / M) GN=coaE PE=3 SV=1</t>
  </si>
  <si>
    <t xml:space="preserve">fadE15</t>
  </si>
  <si>
    <t xml:space="preserve">B2HPB8</t>
  </si>
  <si>
    <t xml:space="preserve">&gt;tr|B2HPB8|B2HPB8_MYCMM Acyl-CoA dehydrogenase FadE15 OS=Mycobacterium marinum (strain ATCC BAA-535 / M) GN=fadE15 PE=3 SV=1</t>
  </si>
  <si>
    <t xml:space="preserve">MMAR_3752</t>
  </si>
  <si>
    <t xml:space="preserve">B2HME8</t>
  </si>
  <si>
    <t xml:space="preserve">&gt;tr|B2HME8|B2HME8_MYCMM Conserved protein OS=Mycobacterium marinum (strain ATCC BAA-535 / M) GN=MMAR_3752 PE=4 SV=1</t>
  </si>
  <si>
    <t xml:space="preserve">MMAR_3751</t>
  </si>
  <si>
    <t xml:space="preserve">B2HME7</t>
  </si>
  <si>
    <t xml:space="preserve">&gt;tr|B2HME7|B2HME7_MYCMM Uncharacterized protein OS=Mycobacterium marinum (strain ATCC BAA-535 / M) GN=MMAR_3751 PE=4 SV=1</t>
  </si>
  <si>
    <t xml:space="preserve">fadE19</t>
  </si>
  <si>
    <t xml:space="preserve">B2HNK5</t>
  </si>
  <si>
    <t xml:space="preserve">&gt;tr|B2HNK5|B2HNK5_MYCMM Acyl-CoA dehydrogenase FadE19 OS=Mycobacterium marinum (strain ATCC BAA-535 / M) GN=fadE19 PE=3 SV=1</t>
  </si>
  <si>
    <t xml:space="preserve">carB</t>
  </si>
  <si>
    <t xml:space="preserve">B2HP44</t>
  </si>
  <si>
    <t xml:space="preserve">&gt;tr|B2HP44|B2HP44_MYCMM Carbamoyl-phosphate synthase large chain OS=Mycobacterium marinum (strain ATCC BAA-535 / M) GN=carB PE=3 SV=1</t>
  </si>
  <si>
    <t xml:space="preserve">galE1</t>
  </si>
  <si>
    <t xml:space="preserve">B2HJ74</t>
  </si>
  <si>
    <t xml:space="preserve">&gt;tr|B2HJ74|B2HJ74_MYCMM UDP-glucose 4-epimerase GalE1 OS=Mycobacterium marinum (strain ATCC BAA-535 / M) GN=galE1 PE=4 SV=1</t>
  </si>
  <si>
    <t xml:space="preserve">pat</t>
  </si>
  <si>
    <t xml:space="preserve">B2HLJ8</t>
  </si>
  <si>
    <t xml:space="preserve">&gt;sp|B2HLJ8|PATR_MYCMM Putative phenylalanine aminotransferase OS=Mycobacterium marinum (strain ATCC BAA-535 / M) GN=pat PE=3 SV=1</t>
  </si>
  <si>
    <t xml:space="preserve">gatA</t>
  </si>
  <si>
    <t xml:space="preserve">B2HIF7</t>
  </si>
  <si>
    <t xml:space="preserve">&gt;sp|B2HIF7|GATA_MYCMM Glutamyl-tRNA(Gln) amidotransferase subunit A OS=Mycobacterium marinum (strain ATCC BAA-535 / M) GN=gatA PE=3 SV=1</t>
  </si>
  <si>
    <t xml:space="preserve">echA8_6</t>
  </si>
  <si>
    <t xml:space="preserve">B2HD64</t>
  </si>
  <si>
    <t xml:space="preserve">&gt;tr|B2HD64|B2HD64_MYCMM Enoyl-CoA hydratase, EchA8_6 OS=Mycobacterium marinum (strain ATCC BAA-535 / M) GN=echA8_6 PE=1 SV=1</t>
  </si>
  <si>
    <t xml:space="preserve">fadD11</t>
  </si>
  <si>
    <t xml:space="preserve">B2HQ76</t>
  </si>
  <si>
    <t xml:space="preserve">&gt;tr|B2HQ76|B2HQ76_MYCMM Fatty-acid-CoA ligase, FadD11 OS=Mycobacterium marinum (strain ATCC BAA-535 / M) GN=fadD11 PE=4 SV=1</t>
  </si>
  <si>
    <t xml:space="preserve">MMAR_3205</t>
  </si>
  <si>
    <t xml:space="preserve">B2HGS8</t>
  </si>
  <si>
    <t xml:space="preserve">&gt;tr|B2HGS8|B2HGS8_MYCMM Uncharacterized protein OS=Mycobacterium marinum (strain ATCC BAA-535 / M) GN=MMAR_3205 PE=4 SV=1</t>
  </si>
  <si>
    <t xml:space="preserve">serB</t>
  </si>
  <si>
    <t xml:space="preserve">B2HK57</t>
  </si>
  <si>
    <t xml:space="preserve">&gt;tr|B2HK57|B2HK57_MYCMM Phosphoserine phosphatase SerB OS=Mycobacterium marinum (strain ATCC BAA-535 / M) GN=serB PE=4 SV=1</t>
  </si>
  <si>
    <t xml:space="preserve">gcvB</t>
  </si>
  <si>
    <t xml:space="preserve">B2HSX7;B2HKH4</t>
  </si>
  <si>
    <t xml:space="preserve">&gt;tr|B2HSX7|B2HSX7_MYCMM Glycine dehydrogenase [decarboxylating] OS=Mycobacterium marinum (strain ATCC BAA-535 / M) GN=gcvB PE=3 SV=1</t>
  </si>
  <si>
    <t xml:space="preserve">MMAR_0267</t>
  </si>
  <si>
    <t xml:space="preserve">B2HKN0</t>
  </si>
  <si>
    <t xml:space="preserve">&gt;tr|B2HKN0|B2HKN0_MYCMM Conserved integral membrane protein OS=Mycobacterium marinum (strain ATCC BAA-535 / M) GN=MMAR_0267 PE=4 SV=1</t>
  </si>
  <si>
    <t xml:space="preserve">MMAR_1556</t>
  </si>
  <si>
    <t xml:space="preserve">B2HGM2</t>
  </si>
  <si>
    <t xml:space="preserve">&gt;tr|B2HGM2|B2HGM2_MYCMM Conserved hypothetical dehydrogenase OS=Mycobacterium marinum (strain ATCC BAA-535 / M) GN=MMAR_1556 PE=4 SV=1</t>
  </si>
  <si>
    <t xml:space="preserve">efpA</t>
  </si>
  <si>
    <t xml:space="preserve">B2HKR5</t>
  </si>
  <si>
    <t xml:space="preserve">&gt;tr|B2HKR5|B2HKR5_MYCMM Integral membrane efflux protein EfpA OS=Mycobacterium marinum (strain ATCC BAA-535 / M) GN=efpA PE=4 SV=1</t>
  </si>
  <si>
    <t xml:space="preserve">alaS</t>
  </si>
  <si>
    <t xml:space="preserve">B2HNC1</t>
  </si>
  <si>
    <t xml:space="preserve">&gt;sp|B2HNC1|SYA_MYCMM Alanine--tRNA ligase OS=Mycobacterium marinum (strain ATCC BAA-535 / M) GN=alaS PE=3 SV=1</t>
  </si>
  <si>
    <t xml:space="preserve">MMAR_1889</t>
  </si>
  <si>
    <t xml:space="preserve">B2HKR7</t>
  </si>
  <si>
    <t xml:space="preserve">&gt;tr|B2HKR7|B2HKR7_MYCMM Conserved hypothetical alanine rich protein OS=Mycobacterium marinum (strain ATCC BAA-535 / M) GN=MMAR_1889 PE=4 SV=1</t>
  </si>
  <si>
    <t xml:space="preserve">fadE5</t>
  </si>
  <si>
    <t xml:space="preserve">B2HN30</t>
  </si>
  <si>
    <t xml:space="preserve">&gt;tr|B2HN30|B2HN30_MYCMM Acyl-CoA dehydrogenase FadE5 OS=Mycobacterium marinum (strain ATCC BAA-535 / M) GN=fadE5 PE=3 SV=1</t>
  </si>
  <si>
    <t xml:space="preserve">MMAR_2830</t>
  </si>
  <si>
    <t xml:space="preserve">B2HDD3</t>
  </si>
  <si>
    <t xml:space="preserve">&gt;tr|B2HDD3|B2HDD3_MYCMM Uncharacterized protein OS=Mycobacterium marinum (strain ATCC BAA-535 / M) GN=MMAR_2830 PE=4 SV=1</t>
  </si>
  <si>
    <t xml:space="preserve">MMAR_2074</t>
  </si>
  <si>
    <t xml:space="preserve">B2HM60</t>
  </si>
  <si>
    <t xml:space="preserve">&gt;tr|B2HM60|B2HM60_MYCMM Uncharacterized protein OS=Mycobacterium marinum (strain ATCC BAA-535 / M) GN=MMAR_2074 PE=4 SV=1</t>
  </si>
  <si>
    <t xml:space="preserve">ahpD</t>
  </si>
  <si>
    <t xml:space="preserve">B2HD59</t>
  </si>
  <si>
    <t xml:space="preserve">&gt;sp|B2HD59|AHPD_MYCMM Alkyl hydroperoxide reductase AhpD OS=Mycobacterium marinum (strain ATCC BAA-535 / M) GN=ahpD PE=3 SV=1</t>
  </si>
  <si>
    <t xml:space="preserve">cysG</t>
  </si>
  <si>
    <t xml:space="preserve">B2HKR4</t>
  </si>
  <si>
    <t xml:space="preserve">&gt;tr|B2HKR4|B2HKR4_MYCMM Multifunctional enzyme siroheme synthase CysG OS=Mycobacterium marinum (strain ATCC BAA-535 / M) GN=cysG PE=4 SV=1</t>
  </si>
  <si>
    <t xml:space="preserve">recA</t>
  </si>
  <si>
    <t xml:space="preserve">B2HL06</t>
  </si>
  <si>
    <t xml:space="preserve">&gt;sp|B2HL06|RECA_MYCMM Protein RecA OS=Mycobacterium marinum (strain ATCC BAA-535 / M) GN=recA PE=3 SV=1</t>
  </si>
  <si>
    <t xml:space="preserve">citA</t>
  </si>
  <si>
    <t xml:space="preserve">B2HF84</t>
  </si>
  <si>
    <t xml:space="preserve">&gt;tr|B2HF84|B2HF84_MYCMM Citrate synthase II CitA OS=Mycobacterium marinum (strain ATCC BAA-535 / M) GN=citA PE=3 SV=1</t>
  </si>
  <si>
    <t xml:space="preserve">aroC</t>
  </si>
  <si>
    <t xml:space="preserve">B2HNC6</t>
  </si>
  <si>
    <t xml:space="preserve">&gt;sp|B2HNC6|AROC_MYCMM Chorismate synthase OS=Mycobacterium marinum (strain ATCC BAA-535 / M) GN=aroC PE=3 SV=1</t>
  </si>
  <si>
    <t xml:space="preserve">lexA</t>
  </si>
  <si>
    <t xml:space="preserve">B2HLX8</t>
  </si>
  <si>
    <t xml:space="preserve">&gt;sp|B2HLX8|LEXA_MYCMM LexA repressor OS=Mycobacterium marinum (strain ATCC BAA-535 / M) GN=lexA PE=3 SV=1</t>
  </si>
  <si>
    <t xml:space="preserve">MMAR_1682</t>
  </si>
  <si>
    <t xml:space="preserve">B2HID8</t>
  </si>
  <si>
    <t xml:space="preserve">&gt;tr|B2HID8|B2HID8_MYCMM Conserved protein OS=Mycobacterium marinum (strain ATCC BAA-535 / M) GN=MMAR_1682 PE=4 SV=1</t>
  </si>
  <si>
    <t xml:space="preserve">lipM</t>
  </si>
  <si>
    <t xml:space="preserve">B2HIU7</t>
  </si>
  <si>
    <t xml:space="preserve">&gt;tr|B2HIU7|B2HIU7_MYCMM Membrane-bound esterase LipM OS=Mycobacterium marinum (strain ATCC BAA-535 / M) GN=lipM PE=4 SV=1</t>
  </si>
  <si>
    <t xml:space="preserve">ispG</t>
  </si>
  <si>
    <t xml:space="preserve">B2HJQ1;B2HKN7</t>
  </si>
  <si>
    <t xml:space="preserve">&gt;tr|B2HJQ1|B2HJQ1_MYCMM 4-hydroxy-3-methylbut-2-en-1-yl diphosphate synthase OS=Mycobacterium marinum (strain ATCC BAA-535 / M) GN=ispG PE=3 SV=1</t>
  </si>
  <si>
    <t xml:space="preserve">moeB1</t>
  </si>
  <si>
    <t xml:space="preserve">B2HEV4</t>
  </si>
  <si>
    <t xml:space="preserve">&gt;tr|B2HEV4|B2HEV4_MYCMM Molybdenum cofactor biosynthesis protein MoeB1 OS=Mycobacterium marinum (strain ATCC BAA-535 / M) GN=moeB1 PE=4 SV=1</t>
  </si>
  <si>
    <t xml:space="preserve">porA</t>
  </si>
  <si>
    <t xml:space="preserve">B2HNG0</t>
  </si>
  <si>
    <t xml:space="preserve">&gt;tr|B2HNG0|B2HNG0_MYCMM Pyruvate:ferredoxin oxidoreductase, PorA, alpha subunit OS=Mycobacterium marinum (strain ATCC BAA-535 / M) GN=porA PE=4 SV=1</t>
  </si>
  <si>
    <t xml:space="preserve">argG</t>
  </si>
  <si>
    <t xml:space="preserve">B2HR32</t>
  </si>
  <si>
    <t xml:space="preserve">&gt;sp|B2HR32|ASSY_MYCMM Argininosuccinate synthase OS=Mycobacterium marinum (strain ATCC BAA-535 / M) GN=argG PE=3 SV=1</t>
  </si>
  <si>
    <t xml:space="preserve">mas</t>
  </si>
  <si>
    <t xml:space="preserve">B2HIM2</t>
  </si>
  <si>
    <t xml:space="preserve">&gt;tr|B2HIM2|B2HIM2_MYCMM Multifunctional mycocerosic acid synthase membrane-associated Mas OS=Mycobacterium marinum (strain ATCC BAA-535 / M) GN=mas PE=4 SV=1</t>
  </si>
  <si>
    <t xml:space="preserve">ppnK</t>
  </si>
  <si>
    <t xml:space="preserve">B2HR65</t>
  </si>
  <si>
    <t xml:space="preserve">&gt;tr|B2HR65|B2HR65_MYCMM Probable inorganic polyphosphate/ATP-NAD kinase OS=Mycobacterium marinum (strain ATCC BAA-535 / M) GN=ppnK PE=3 SV=1</t>
  </si>
  <si>
    <t xml:space="preserve">mmaA4</t>
  </si>
  <si>
    <t xml:space="preserve">B2HSH5</t>
  </si>
  <si>
    <t xml:space="preserve">&gt;tr|B2HSH5|B2HSH5_MYCMM Methoxy mycolic acid synthase 4, MmaA4 OS=Mycobacterium marinum (strain ATCC BAA-535 / M) GN=mmaA4 PE=4 SV=1</t>
  </si>
  <si>
    <t xml:space="preserve">pknK_3</t>
  </si>
  <si>
    <t xml:space="preserve">B2HLT4</t>
  </si>
  <si>
    <t xml:space="preserve">&gt;tr|B2HLT4|B2HLT4_MYCMM Serine/threonine-protein kinase transcriptional regulatory protein PknK_3 OS=Mycobacterium marinum (strain ATCC BAA-535 / M) GN=pknK_3 PE=4 SV=1</t>
  </si>
  <si>
    <t xml:space="preserve">MMAR_4572</t>
  </si>
  <si>
    <t xml:space="preserve">B2HEF2</t>
  </si>
  <si>
    <t xml:space="preserve">&gt;tr|B2HEF2|B2HEF2_MYCMM Bifunctional enzyme: 2-hydroxyhepta-2,4-diene-1,7-dioate isomerase (HHDD isomerase) + cyclase/dehydrase OS=Mycobacterium marinum (strain ATCC BAA-535 / M) GN=MMAR_4572 PE=4 SV=1</t>
  </si>
  <si>
    <t xml:space="preserve">MMAR_1713</t>
  </si>
  <si>
    <t xml:space="preserve">B2HIG8</t>
  </si>
  <si>
    <t xml:space="preserve">&gt;tr|B2HIG8|B2HIG8_MYCMM Conserved protein OS=Mycobacterium marinum (strain ATCC BAA-535 / M) GN=MMAR_1713 PE=4 SV=1</t>
  </si>
  <si>
    <t xml:space="preserve">papA5</t>
  </si>
  <si>
    <t xml:space="preserve">B2HIM3</t>
  </si>
  <si>
    <t xml:space="preserve">&gt;tr|B2HIM3|B2HIM3_MYCMM Conserved polyketide synthase associated protein PapA5 OS=Mycobacterium marinum (strain ATCC BAA-535 / M) GN=papA5 PE=4 SV=1</t>
  </si>
  <si>
    <t xml:space="preserve">murC</t>
  </si>
  <si>
    <t xml:space="preserve">B2HGR5</t>
  </si>
  <si>
    <t xml:space="preserve">&gt;sp|B2HGR5|MURC_MYCMM UDP-N-acetylmuramate--L-alanine ligase OS=Mycobacterium marinum (strain ATCC BAA-535 / M) GN=murC PE=3 SV=1</t>
  </si>
  <si>
    <t xml:space="preserve">leuA</t>
  </si>
  <si>
    <t xml:space="preserve">B2HKD3</t>
  </si>
  <si>
    <t xml:space="preserve">&gt;tr|B2HKD3|B2HKD3_MYCMM 2-isopropylmalate synthase OS=Mycobacterium marinum (strain ATCC BAA-535 / M) GN=leuA PE=3 SV=1</t>
  </si>
  <si>
    <t xml:space="preserve">MMAR_4147</t>
  </si>
  <si>
    <t xml:space="preserve">B2HRC3</t>
  </si>
  <si>
    <t xml:space="preserve">&gt;tr|B2HRC3|B2HRC3_MYCMM Transmembrane ATP-binding protein ABC transporter OS=Mycobacterium marinum (strain ATCC BAA-535 / M) GN=MMAR_4147 PE=3 SV=1</t>
  </si>
  <si>
    <t xml:space="preserve">mdh</t>
  </si>
  <si>
    <t xml:space="preserve">B2HRH5</t>
  </si>
  <si>
    <t xml:space="preserve">&gt;sp|B2HRH5|MDH_MYCMM Malate dehydrogenase OS=Mycobacterium marinum (strain ATCC BAA-535 / M) GN=mdh PE=3 SV=1</t>
  </si>
  <si>
    <t xml:space="preserve">MMAR_3234</t>
  </si>
  <si>
    <t xml:space="preserve">B2HGV7</t>
  </si>
  <si>
    <t xml:space="preserve">&gt;tr|B2HGV7|B2HGV7_MYCMM Conserved hypothetical secreted protein OS=Mycobacterium marinum (strain ATCC BAA-535 / M) GN=MMAR_3234 PE=4 SV=1</t>
  </si>
  <si>
    <t xml:space="preserve">MMAR_3137</t>
  </si>
  <si>
    <t xml:space="preserve">B2HG07</t>
  </si>
  <si>
    <t xml:space="preserve">&gt;tr|B2HG07|B2HG07_MYCMM Esterase/lipase OS=Mycobacterium marinum (strain ATCC BAA-535 / M) GN=MMAR_3137 PE=4 SV=1</t>
  </si>
  <si>
    <t xml:space="preserve">ppiA</t>
  </si>
  <si>
    <t xml:space="preserve">B2HI56</t>
  </si>
  <si>
    <t xml:space="preserve">&gt;tr|B2HI56|B2HI56_MYCMM Peptidyl-prolyl cis-trans isomerase OS=Mycobacterium marinum (strain ATCC BAA-535 / M) GN=ppiA PE=3 SV=1</t>
  </si>
  <si>
    <t xml:space="preserve">MMAR_0854</t>
  </si>
  <si>
    <t xml:space="preserve">B2HRK0</t>
  </si>
  <si>
    <t xml:space="preserve">&gt;tr|B2HRK0|B2HRK0_MYCMM Membrane acyltransferase OS=Mycobacterium marinum (strain ATCC BAA-535 / M) GN=MMAR_0854 PE=4 SV=1</t>
  </si>
  <si>
    <t xml:space="preserve">MMAR_0970</t>
  </si>
  <si>
    <t xml:space="preserve">B2HSG8</t>
  </si>
  <si>
    <t xml:space="preserve">&gt;tr|B2HSG8|B2HSG8_MYCMM UPF0336 protein MMAR_0970 OS=Mycobacterium marinum (strain ATCC BAA-535 / M) GN=MMAR_0970 PE=3 SV=1</t>
  </si>
  <si>
    <t xml:space="preserve">dnaN</t>
  </si>
  <si>
    <t xml:space="preserve">B2HI47</t>
  </si>
  <si>
    <t xml:space="preserve">&gt;tr|B2HI47|B2HI47_MYCMM DNA polymerase III subunit beta OS=Mycobacterium marinum (strain ATCC BAA-535 / M) GN=dnaN PE=3 SV=1</t>
  </si>
  <si>
    <t xml:space="preserve">MMAR_1795</t>
  </si>
  <si>
    <t xml:space="preserve">B2HJK8</t>
  </si>
  <si>
    <t xml:space="preserve">&gt;tr|B2HJK8|B2HJK8_MYCMM D-amino acid aminohydrolase OS=Mycobacterium marinum (strain ATCC BAA-535 / M) GN=MMAR_1795 PE=4 SV=1</t>
  </si>
  <si>
    <t xml:space="preserve">MMAR_4990</t>
  </si>
  <si>
    <t xml:space="preserve">B2HHZ4</t>
  </si>
  <si>
    <t xml:space="preserve">&gt;tr|B2HHZ4|B2HHZ4_MYCMM Short-chain type dehydrogenase/reductase OS=Mycobacterium marinum (strain ATCC BAA-535 / M) GN=MMAR_4990 PE=3 SV=1</t>
  </si>
  <si>
    <t xml:space="preserve">mbtC</t>
  </si>
  <si>
    <t xml:space="preserve">B2HM90</t>
  </si>
  <si>
    <t xml:space="preserve">&gt;tr|B2HM90|B2HM90_MYCMM Polyketide synthase MbtC OS=Mycobacterium marinum (strain ATCC BAA-535 / M) GN=mbtC PE=3 SV=1</t>
  </si>
  <si>
    <t xml:space="preserve">rpmC</t>
  </si>
  <si>
    <t xml:space="preserve">B2HSN9</t>
  </si>
  <si>
    <t xml:space="preserve">&gt;sp|B2HSN9|RL29_MYCMM 50S ribosomal protein L29 OS=Mycobacterium marinum (strain ATCC BAA-535 / M) GN=rpmC PE=3 SV=1</t>
  </si>
  <si>
    <t xml:space="preserve">fusA</t>
  </si>
  <si>
    <t xml:space="preserve">B2HSL2</t>
  </si>
  <si>
    <t xml:space="preserve">&gt;sp|B2HSL2|EFG_MYCMM Elongation factor G OS=Mycobacterium marinum (strain ATCC BAA-535 / M) GN=fusA PE=3 SV=1</t>
  </si>
  <si>
    <t xml:space="preserve">recG</t>
  </si>
  <si>
    <t xml:space="preserve">B2HIJ7</t>
  </si>
  <si>
    <t xml:space="preserve">&gt;tr|B2HIJ7|B2HIJ7_MYCMM ATP-dependent DNA helicase RecG OS=Mycobacterium marinum (strain ATCC BAA-535 / M) GN=recG PE=4 SV=1</t>
  </si>
  <si>
    <t xml:space="preserve">pyrG</t>
  </si>
  <si>
    <t xml:space="preserve">B2HR69</t>
  </si>
  <si>
    <t xml:space="preserve">&gt;sp|B2HR69|PYRG_MYCMM CTP synthase OS=Mycobacterium marinum (strain ATCC BAA-535 / M) GN=pyrG PE=3 SV=1</t>
  </si>
  <si>
    <t xml:space="preserve">mmpL13</t>
  </si>
  <si>
    <t xml:space="preserve">B2HSD3</t>
  </si>
  <si>
    <t xml:space="preserve">&gt;tr|B2HSD3|B2HSD3_MYCMM Conserved transmembrane transport protein MmpL13 OS=Mycobacterium marinum (strain ATCC BAA-535 / M) GN=mmpL13 PE=4 SV=1</t>
  </si>
  <si>
    <t xml:space="preserve">gltD</t>
  </si>
  <si>
    <t xml:space="preserve">B2HMQ0</t>
  </si>
  <si>
    <t xml:space="preserve">&gt;tr|B2HMQ0|B2HMQ0_MYCMM NADH-dependent glutamate synthase (Small subunit) GltD OS=Mycobacterium marinum (strain ATCC BAA-535 / M) GN=gltD PE=4 SV=1</t>
  </si>
  <si>
    <t xml:space="preserve">ilvB1</t>
  </si>
  <si>
    <t xml:space="preserve">B2HIG5</t>
  </si>
  <si>
    <t xml:space="preserve">&gt;tr|B2HIG5|B2HIG5_MYCMM Acetolactate synthase OS=Mycobacterium marinum (strain ATCC BAA-535 / M) GN=ilvB1 PE=3 SV=1</t>
  </si>
  <si>
    <t xml:space="preserve">fadD28</t>
  </si>
  <si>
    <t xml:space="preserve">B2HIM0</t>
  </si>
  <si>
    <t xml:space="preserve">&gt;sp|B2HIM0|FAA28_MYCMM Long-chain-fatty-acid--AMP ligase FadD28 OS=Mycobacterium marinum (strain ATCC BAA-535 / M) GN=fadD28 PE=3 SV=1</t>
  </si>
  <si>
    <t xml:space="preserve">MMAR_0474</t>
  </si>
  <si>
    <t xml:space="preserve">B2HN00</t>
  </si>
  <si>
    <t xml:space="preserve">&gt;tr|B2HN00|B2HN00_MYCMM Glycosyltransferase OS=Mycobacterium marinum (strain ATCC BAA-535 / M) GN=MMAR_0474 PE=4 SV=1</t>
  </si>
  <si>
    <t xml:space="preserve">ctpE</t>
  </si>
  <si>
    <t xml:space="preserve">B2HEK0</t>
  </si>
  <si>
    <t xml:space="preserve">&gt;tr|B2HEK0|B2HEK0_MYCMM Metal cation transporter ATPase p-type CtpE OS=Mycobacterium marinum (strain ATCC BAA-535 / M) GN=ctpE PE=3 SV=1</t>
  </si>
  <si>
    <t xml:space="preserve">fadB</t>
  </si>
  <si>
    <t xml:space="preserve">B2HFB8</t>
  </si>
  <si>
    <t xml:space="preserve">&gt;tr|B2HFB8|B2HFB8_MYCMM Fatty oxidation protein FadB OS=Mycobacterium marinum (strain ATCC BAA-535 / M) GN=fadB PE=4 SV=1</t>
  </si>
  <si>
    <t xml:space="preserve">iniA</t>
  </si>
  <si>
    <t xml:space="preserve">B2HP35</t>
  </si>
  <si>
    <t xml:space="preserve">&gt;tr|B2HP35|B2HP35_MYCMM Uncharacterized protein OS=Mycobacterium marinum (strain ATCC BAA-535 / M) GN=iniA PE=4 SV=1</t>
  </si>
  <si>
    <t xml:space="preserve">MMAR_2389</t>
  </si>
  <si>
    <t xml:space="preserve">B2HQ96</t>
  </si>
  <si>
    <t xml:space="preserve">&gt;tr|B2HQ96|B2HQ96_MYCMM Conserved hypothetical membrane protein OS=Mycobacterium marinum (strain ATCC BAA-535 / M) GN=MMAR_2389 PE=4 SV=1</t>
  </si>
  <si>
    <t xml:space="preserve">MMAR_1120</t>
  </si>
  <si>
    <t xml:space="preserve">B2HD04</t>
  </si>
  <si>
    <t xml:space="preserve">&gt;tr|B2HD04|B2HD04_MYCMM Conserved hypothetical hydrolase OS=Mycobacterium marinum (strain ATCC BAA-535 / M) GN=MMAR_1120 PE=4 SV=1</t>
  </si>
  <si>
    <t xml:space="preserve">MMAR_5283</t>
  </si>
  <si>
    <t xml:space="preserve">B2HLF5</t>
  </si>
  <si>
    <t xml:space="preserve">&gt;tr|B2HLF5|B2HLF5_MYCMM Non-ribosomal peptide synthetase OS=Mycobacterium marinum (strain ATCC BAA-535 / M) GN=MMAR_5283 PE=4 SV=1</t>
  </si>
  <si>
    <t xml:space="preserve">MMAR_2404</t>
  </si>
  <si>
    <t xml:space="preserve">B2HQB1</t>
  </si>
  <si>
    <t xml:space="preserve">&gt;tr|B2HQB1|B2HQB1_MYCMM Uncharacterized protein OS=Mycobacterium marinum (strain ATCC BAA-535 / M) GN=MMAR_2404 PE=4 SV=1</t>
  </si>
  <si>
    <t xml:space="preserve">echA21</t>
  </si>
  <si>
    <t xml:space="preserve">B2HLK1</t>
  </si>
  <si>
    <t xml:space="preserve">&gt;tr|B2HLK1|B2HLK1_MYCMM Enoyl-CoA hydratase, EchA21 OS=Mycobacterium marinum (strain ATCC BAA-535 / M) GN=echA21 PE=4 SV=1</t>
  </si>
  <si>
    <t xml:space="preserve">MMAR_5088</t>
  </si>
  <si>
    <t xml:space="preserve">B2HJ29</t>
  </si>
  <si>
    <t xml:space="preserve">&gt;tr|B2HJ29|B2HJ29_MYCMM Carbonic anhydrase OS=Mycobacterium marinum (strain ATCC BAA-535 / M) GN=MMAR_5088 PE=3 SV=1</t>
  </si>
  <si>
    <t xml:space="preserve">MMAR_0791</t>
  </si>
  <si>
    <t xml:space="preserve">B2HQT1</t>
  </si>
  <si>
    <t xml:space="preserve">&gt;tr|B2HQT1|B2HQT1_MYCMM Uncharacterized protein OS=Mycobacterium marinum (strain ATCC BAA-535 / M) GN=MMAR_0791 PE=4 SV=1</t>
  </si>
  <si>
    <t xml:space="preserve">ftsW</t>
  </si>
  <si>
    <t xml:space="preserve">B2HGR7</t>
  </si>
  <si>
    <t xml:space="preserve">&gt;tr|B2HGR7|B2HGR7_MYCMM FtsW-like protein FtsW OS=Mycobacterium marinum (strain ATCC BAA-535 / M) GN=ftsW PE=4 SV=1</t>
  </si>
  <si>
    <t xml:space="preserve">fadB2</t>
  </si>
  <si>
    <t xml:space="preserve">B2HQT3</t>
  </si>
  <si>
    <t xml:space="preserve">&gt;tr|B2HQT3|B2HQT3_MYCMM 3-hydroxybutyryl-CoA dehydrogenase FadB2 OS=Mycobacterium marinum (strain ATCC BAA-535 / M) GN=fadB2 PE=4 SV=1</t>
  </si>
  <si>
    <t xml:space="preserve">galU</t>
  </si>
  <si>
    <t xml:space="preserve">B2HEA2</t>
  </si>
  <si>
    <t xml:space="preserve">&gt;tr|B2HEA2|B2HEA2_MYCMM UTP--glucose-1-phosphate uridylyltransferase GalU OS=Mycobacterium marinum (strain ATCC BAA-535 / M) GN=galU PE=4 SV=1</t>
  </si>
  <si>
    <t xml:space="preserve">lipL</t>
  </si>
  <si>
    <t xml:space="preserve">B2HPF0</t>
  </si>
  <si>
    <t xml:space="preserve">&gt;tr|B2HPF0|B2HPF0_MYCMM Conserved hypothetical esterase LipL OS=Mycobacterium marinum (strain ATCC BAA-535 / M) GN=lipL PE=4 SV=1</t>
  </si>
  <si>
    <t xml:space="preserve">MMAR_0672</t>
  </si>
  <si>
    <t xml:space="preserve">B2HPV6</t>
  </si>
  <si>
    <t xml:space="preserve">&gt;tr|B2HPV6|B2HPV6_MYCMM Conserved protein OS=Mycobacterium marinum (strain ATCC BAA-535 / M) GN=MMAR_0672 PE=4 SV=1</t>
  </si>
  <si>
    <t xml:space="preserve">MMAR_3076</t>
  </si>
  <si>
    <t xml:space="preserve">B2HFU7</t>
  </si>
  <si>
    <t xml:space="preserve">&gt;tr|B2HFU7|B2HFU7_MYCMM 5-3 exonuclease OS=Mycobacterium marinum (strain ATCC BAA-535 / M) GN=MMAR_3076 PE=4 SV=1</t>
  </si>
  <si>
    <t xml:space="preserve">lipA</t>
  </si>
  <si>
    <t xml:space="preserve">B2HHL4</t>
  </si>
  <si>
    <t xml:space="preserve">&gt;sp|B2HHL4|LIPA_MYCMM Lipoyl synthase OS=Mycobacterium marinum (strain ATCC BAA-535 / M) GN=lipA PE=3 SV=1</t>
  </si>
  <si>
    <t xml:space="preserve">proV_1</t>
  </si>
  <si>
    <t xml:space="preserve">B2HI79</t>
  </si>
  <si>
    <t xml:space="preserve">&gt;tr|B2HI79|B2HI79_MYCMM Osmoprotectant (Glycine betaine/carnitine/choline/L-proline) transport ATP-binding protein ABC transporter ProV_1 OS=Mycobacterium marinum (strain ATCC BAA-535 / M) GN=proV_1 PE=3 SV=1</t>
  </si>
  <si>
    <t xml:space="preserve">MMAR_2578</t>
  </si>
  <si>
    <t xml:space="preserve">B2HRZ4</t>
  </si>
  <si>
    <t xml:space="preserve">&gt;tr|B2HRZ4|B2HRZ4_MYCMM Metal cation transporter p-type ATPase a, CtpF OS=Mycobacterium marinum (strain ATCC BAA-535 / M) GN=MMAR_2578 PE=3 SV=1</t>
  </si>
  <si>
    <t xml:space="preserve">fadD22</t>
  </si>
  <si>
    <t xml:space="preserve">B2HIL6</t>
  </si>
  <si>
    <t xml:space="preserve">&gt;sp|B2HIL6|FAA22_MYCMM p-hydroxybenzoic acid--AMP ligase FadD22 OS=Mycobacterium marinum (strain ATCC BAA-535 / M) GN=fadD22 PE=1 SV=1</t>
  </si>
  <si>
    <t xml:space="preserve">MMAR_1374</t>
  </si>
  <si>
    <t xml:space="preserve">B2HFI8</t>
  </si>
  <si>
    <t xml:space="preserve">&gt;tr|B2HFI8|B2HFI8_MYCMM Peptidyl-prolyl cis-trans isomerase OS=Mycobacterium marinum (strain ATCC BAA-535 / M) GN=MMAR_1374 PE=4 SV=1</t>
  </si>
  <si>
    <t xml:space="preserve">cysD</t>
  </si>
  <si>
    <t xml:space="preserve">B2HRA9</t>
  </si>
  <si>
    <t xml:space="preserve">&gt;tr|B2HRA9|B2HRA9_MYCMM Sulfate adenylyltransferase subunit 2 OS=Mycobacterium marinum (strain ATCC BAA-535 / M) GN=cysD PE=3 SV=1</t>
  </si>
  <si>
    <t xml:space="preserve">serA1</t>
  </si>
  <si>
    <t xml:space="preserve">B2HIH0</t>
  </si>
  <si>
    <t xml:space="preserve">&gt;tr|B2HIH0|B2HIH0_MYCMM D-3-phosphoglycerate dehydrogenase SerA1 OS=Mycobacterium marinum (strain ATCC BAA-535 / M) GN=serA1 PE=3 SV=1</t>
  </si>
  <si>
    <t xml:space="preserve">MMAR_3955</t>
  </si>
  <si>
    <t xml:space="preserve">B2HPL1</t>
  </si>
  <si>
    <t xml:space="preserve">&gt;tr|B2HPL1|B2HPL1_MYCMM Conserved membrane protein OS=Mycobacterium marinum (strain ATCC BAA-535 / M) GN=MMAR_3955 PE=4 SV=1</t>
  </si>
  <si>
    <t xml:space="preserve">MMAR_5334</t>
  </si>
  <si>
    <t xml:space="preserve">B2HLK6</t>
  </si>
  <si>
    <t xml:space="preserve">&gt;tr|B2HLK6|B2HLK6_MYCMM Conserved transmembrane protein OS=Mycobacterium marinum (strain ATCC BAA-535 / M) GN=MMAR_5334 PE=4 SV=1</t>
  </si>
  <si>
    <t xml:space="preserve">mca</t>
  </si>
  <si>
    <t xml:space="preserve">B2HT71</t>
  </si>
  <si>
    <t xml:space="preserve">&gt;tr|B2HT71|B2HT71_MYCMM Mycothiol conjugate amidase Mca OS=Mycobacterium marinum (strain ATCC BAA-535 / M) GN=mca PE=4 SV=1</t>
  </si>
  <si>
    <t xml:space="preserve">purB</t>
  </si>
  <si>
    <t xml:space="preserve">B2HH65</t>
  </si>
  <si>
    <t xml:space="preserve">&gt;tr|B2HH65|B2HH65_MYCMM Adenylosuccinate lyase, PurB OS=Mycobacterium marinum (strain ATCC BAA-535 / M) GN=purB PE=4 SV=1</t>
  </si>
  <si>
    <t xml:space="preserve">sseA</t>
  </si>
  <si>
    <t xml:space="preserve">B2HEK4</t>
  </si>
  <si>
    <t xml:space="preserve">&gt;tr|B2HEK4|B2HEK4_MYCMM Sulfurtransferase OS=Mycobacterium marinum (strain ATCC BAA-535 / M) GN=sseA PE=4 SV=1</t>
  </si>
  <si>
    <t xml:space="preserve">glpX</t>
  </si>
  <si>
    <t xml:space="preserve">B2HT53</t>
  </si>
  <si>
    <t xml:space="preserve">&gt;tr|B2HT53|B2HT53_MYCMM Fructose-1,6-bisphosphatase OS=Mycobacterium marinum (strain ATCC BAA-535 / M) GN=glpX PE=3 SV=1</t>
  </si>
  <si>
    <t xml:space="preserve">MMAR_1017</t>
  </si>
  <si>
    <t xml:space="preserve">B2HSL6</t>
  </si>
  <si>
    <t xml:space="preserve">&gt;tr|B2HSL6|B2HSL6_MYCMM Ferredoxin reductase OS=Mycobacterium marinum (strain ATCC BAA-535 / M) GN=MMAR_1017 PE=4 SV=1</t>
  </si>
  <si>
    <t xml:space="preserve">icd2</t>
  </si>
  <si>
    <t xml:space="preserve">B2HJF9</t>
  </si>
  <si>
    <t xml:space="preserve">&gt;tr|B2HJF9|B2HJF9_MYCMM Isocitrate dehydrogenase [NADP] Icd2 OS=Mycobacterium marinum (strain ATCC BAA-535 / M) GN=icd2 PE=3 SV=1</t>
  </si>
  <si>
    <t xml:space="preserve">thiO</t>
  </si>
  <si>
    <t xml:space="preserve">B2HQ00</t>
  </si>
  <si>
    <t xml:space="preserve">&gt;tr|B2HQ00|B2HQ00_MYCMM Thiamine biosynthesis oxidoreductase ThiO OS=Mycobacterium marinum (strain ATCC BAA-535 / M) GN=thiO PE=4 SV=1</t>
  </si>
  <si>
    <t xml:space="preserve">gloB</t>
  </si>
  <si>
    <t xml:space="preserve">B2HSG3</t>
  </si>
  <si>
    <t xml:space="preserve">&gt;tr|B2HSG3|B2HSG3_MYCMM Glyoxalase II, GloB OS=Mycobacterium marinum (strain ATCC BAA-535 / M) GN=gloB PE=4 SV=1</t>
  </si>
  <si>
    <t xml:space="preserve">MMAR_3344</t>
  </si>
  <si>
    <t xml:space="preserve">B2HHS2</t>
  </si>
  <si>
    <t xml:space="preserve">&gt;tr|B2HHS2|B2HHS2_MYCMM Flavoprotein OS=Mycobacterium marinum (strain ATCC BAA-535 / M) GN=MMAR_3344 PE=4 SV=1</t>
  </si>
  <si>
    <t xml:space="preserve">MMAR_4440</t>
  </si>
  <si>
    <t xml:space="preserve">B2HDG3</t>
  </si>
  <si>
    <t xml:space="preserve">&gt;tr|B2HDG3|B2HDG3_MYCMM Uncharacterized protein OS=Mycobacterium marinum (strain ATCC BAA-535 / M) GN=MMAR_4440 PE=4 SV=1</t>
  </si>
  <si>
    <t xml:space="preserve">cya</t>
  </si>
  <si>
    <t xml:space="preserve">B2HQZ2</t>
  </si>
  <si>
    <t xml:space="preserve">&gt;tr|B2HQZ2|B2HQZ2_MYCMM Membrane-anchored adenylyl cyclase Cya OS=Mycobacterium marinum (strain ATCC BAA-535 / M) GN=cya PE=3 SV=1</t>
  </si>
  <si>
    <t xml:space="preserve">hisG</t>
  </si>
  <si>
    <t xml:space="preserve">B2HFX4</t>
  </si>
  <si>
    <t xml:space="preserve">&gt;tr|B2HFX4|B2HFX4_MYCMM ATP phosphoribosyltransferase OS=Mycobacterium marinum (strain ATCC BAA-535 / M) GN=hisG PE=3 SV=1</t>
  </si>
  <si>
    <t xml:space="preserve">aroG</t>
  </si>
  <si>
    <t xml:space="preserve">B2HGU5;B2HJR7</t>
  </si>
  <si>
    <t xml:space="preserve">&gt;tr|B2HGU5|B2HGU5_MYCMM 3-deoxy-D-arabino-heptulosonate 7-phosphate synthase AroG OS=Mycobacterium marinum (strain ATCC BAA-535 / M) GN=aroG PE=4 SV=1</t>
  </si>
  <si>
    <t xml:space="preserve">ddlA</t>
  </si>
  <si>
    <t xml:space="preserve">B2HII8</t>
  </si>
  <si>
    <t xml:space="preserve">&gt;tr|B2HII8|B2HII8_MYCMM D-alanine--D-alanine ligase OS=Mycobacterium marinum (strain ATCC BAA-535 / M) GN=ddlA PE=3 SV=1</t>
  </si>
  <si>
    <t xml:space="preserve">MMAR_3033</t>
  </si>
  <si>
    <t xml:space="preserve">B2HF52</t>
  </si>
  <si>
    <t xml:space="preserve">&gt;tr|B2HF52|B2HF52_MYCMM Conserved hypothetical membrane protein OS=Mycobacterium marinum (strain ATCC BAA-535 / M) GN=MMAR_3033 PE=4 SV=1</t>
  </si>
  <si>
    <t xml:space="preserve">MMAR_3503</t>
  </si>
  <si>
    <t xml:space="preserve">B2HJY0</t>
  </si>
  <si>
    <t xml:space="preserve">&gt;tr|B2HJY0|B2HJY0_MYCMM Metal cation transporter p-type ATPase OS=Mycobacterium marinum (strain ATCC BAA-535 / M) GN=MMAR_3503 PE=3 SV=1</t>
  </si>
  <si>
    <t xml:space="preserve">tesA</t>
  </si>
  <si>
    <t xml:space="preserve">B2HIN3</t>
  </si>
  <si>
    <t xml:space="preserve">&gt;tr|B2HIN3|B2HIN3_MYCMM Thioesterase TesA OS=Mycobacterium marinum (strain ATCC BAA-535 / M) GN=tesA PE=4 SV=1</t>
  </si>
  <si>
    <t xml:space="preserve">ilvC</t>
  </si>
  <si>
    <t xml:space="preserve">B2HIG7</t>
  </si>
  <si>
    <t xml:space="preserve">&gt;tr|B2HIG7|B2HIG7_MYCMM Ketol-acid reductoisomerase OS=Mycobacterium marinum (strain ATCC BAA-535 / M) GN=ilvC PE=3 SV=1</t>
  </si>
  <si>
    <t xml:space="preserve">mmaA5_1</t>
  </si>
  <si>
    <t xml:space="preserve">B2HSH7;B2HE79</t>
  </si>
  <si>
    <t xml:space="preserve">&gt;tr|B2HSH7|B2HSH7_MYCMM Methoxy mycolic acid synthase 5 MmaA5_1 OS=Mycobacterium marinum (strain ATCC BAA-535 / M) GN=mmaA5_1 PE=4 SV=1</t>
  </si>
  <si>
    <t xml:space="preserve">ilvE</t>
  </si>
  <si>
    <t xml:space="preserve">B2HGX9</t>
  </si>
  <si>
    <t xml:space="preserve">&gt;tr|B2HGX9|B2HGX9_MYCMM Branched-chain-amino-acid aminotransferase OS=Mycobacterium marinum (strain ATCC BAA-535 / M) GN=ilvE PE=3 SV=1</t>
  </si>
  <si>
    <t xml:space="preserve">ribG</t>
  </si>
  <si>
    <t xml:space="preserve">B2HP63</t>
  </si>
  <si>
    <t xml:space="preserve">&gt;tr|B2HP63|B2HP63_MYCMM Bifunctional riboflavin biosynthesis protein RibG OS=Mycobacterium marinum (strain ATCC BAA-535 / M) GN=ribG PE=4 SV=1</t>
  </si>
  <si>
    <t xml:space="preserve">ilvB1_1</t>
  </si>
  <si>
    <t xml:space="preserve">B2HGH3</t>
  </si>
  <si>
    <t xml:space="preserve">&gt;tr|B2HGH3|B2HGH3_MYCMM Acetolactate synthase (Large subunit) IlvB1_1 OS=Mycobacterium marinum (strain ATCC BAA-535 / M) GN=ilvB1_1 PE=3 SV=1</t>
  </si>
  <si>
    <t xml:space="preserve">argD</t>
  </si>
  <si>
    <t xml:space="preserve">B2HR29</t>
  </si>
  <si>
    <t xml:space="preserve">&gt;tr|B2HR29|B2HR29_MYCMM Acetylornithine aminotransferase OS=Mycobacterium marinum (strain ATCC BAA-535 / M) GN=argD PE=3 SV=1</t>
  </si>
  <si>
    <t xml:space="preserve">fadH</t>
  </si>
  <si>
    <t xml:space="preserve">B2HSA7</t>
  </si>
  <si>
    <t xml:space="preserve">&gt;tr|B2HSA7|B2HSA7_MYCMM NADPH dependent 2,4-dienoyl-CoA reductase FadH OS=Mycobacterium marinum (strain ATCC BAA-535 / M) GN=fadH PE=4 SV=1</t>
  </si>
  <si>
    <t xml:space="preserve">ppsB</t>
  </si>
  <si>
    <t xml:space="preserve">B2HIN0</t>
  </si>
  <si>
    <t xml:space="preserve">&gt;tr|B2HIN0|B2HIN0_MYCMM Phenolpthiocerol synthesis type-I polyketide synthase PpsB OS=Mycobacterium marinum (strain ATCC BAA-535 / M) GN=ppsB PE=4 SV=1</t>
  </si>
  <si>
    <t xml:space="preserve">MMAR_2638</t>
  </si>
  <si>
    <t xml:space="preserve">B2HSR0</t>
  </si>
  <si>
    <t xml:space="preserve">&gt;tr|B2HSR0|B2HSR0_MYCMM Transcriptional regulatory protein (Probably AcrR-family) OS=Mycobacterium marinum (strain ATCC BAA-535 / M) GN=MMAR_2638 PE=4 SV=1</t>
  </si>
  <si>
    <t xml:space="preserve">aspS</t>
  </si>
  <si>
    <t xml:space="preserve">B2HNA9</t>
  </si>
  <si>
    <t xml:space="preserve">&gt;tr|B2HNA9|B2HNA9_MYCMM Aspartate--tRNA ligase OS=Mycobacterium marinum (strain ATCC BAA-535 / M) GN=aspS PE=3 SV=1</t>
  </si>
  <si>
    <t xml:space="preserve">gabD1</t>
  </si>
  <si>
    <t xml:space="preserve">B2HN15</t>
  </si>
  <si>
    <t xml:space="preserve">&gt;tr|B2HN15|B2HN15_MYCMM Succinate-semialdehyde dehydrogenase [NADP+] dependent (SsdH) GabD1 OS=Mycobacterium marinum (strain ATCC BAA-535 / M) GN=gabD1 PE=3 SV=1</t>
  </si>
  <si>
    <t xml:space="preserve">MMAR_2831</t>
  </si>
  <si>
    <t xml:space="preserve">B2HDD4</t>
  </si>
  <si>
    <t xml:space="preserve">&gt;tr|B2HDD4|B2HDD4_MYCMM Transcriptional regulator OS=Mycobacterium marinum (strain ATCC BAA-535 / M) GN=MMAR_2831 PE=4 SV=1</t>
  </si>
  <si>
    <t xml:space="preserve">MMAR_0798</t>
  </si>
  <si>
    <t xml:space="preserve">B2HQT8</t>
  </si>
  <si>
    <t xml:space="preserve">&gt;tr|B2HQT8|B2HQT8_MYCMM Conserved transmembrane protein OS=Mycobacterium marinum (strain ATCC BAA-535 / M) GN=MMAR_0798 PE=4 SV=1</t>
  </si>
  <si>
    <t xml:space="preserve">MMAR_1521</t>
  </si>
  <si>
    <t xml:space="preserve">B2HGI6</t>
  </si>
  <si>
    <t xml:space="preserve">&gt;tr|B2HGI6|B2HGI6_MYCMM Conserved protein OS=Mycobacterium marinum (strain ATCC BAA-535 / M) GN=MMAR_1521 PE=4 SV=1</t>
  </si>
  <si>
    <t xml:space="preserve">MMAR_3558</t>
  </si>
  <si>
    <t xml:space="preserve">B2HK33</t>
  </si>
  <si>
    <t xml:space="preserve">&gt;tr|B2HK33|B2HK33_MYCMM Aminotransferase (Adenosylmethionine-8-amino-7-oxononanoate) BioA OS=Mycobacterium marinum (strain ATCC BAA-535 / M) GN=MMAR_3558 PE=3 SV=1</t>
  </si>
  <si>
    <t xml:space="preserve">embA</t>
  </si>
  <si>
    <t xml:space="preserve">B2HMJ1</t>
  </si>
  <si>
    <t xml:space="preserve">&gt;tr|B2HMJ1|B2HMJ1_MYCMM Integral membrane indolylacetylinositol arabinosyltransferase EmbA OS=Mycobacterium marinum (strain ATCC BAA-535 / M) GN=embA PE=4 SV=1</t>
  </si>
  <si>
    <t xml:space="preserve">pafA</t>
  </si>
  <si>
    <t xml:space="preserve">B2HFV4</t>
  </si>
  <si>
    <t xml:space="preserve">&gt;sp|B2HFV4|PAFA_MYCMM Pup--protein ligase OS=Mycobacterium marinum (strain ATCC BAA-535 / M) GN=pafA PE=3 SV=1</t>
  </si>
  <si>
    <t xml:space="preserve">dnaA</t>
  </si>
  <si>
    <t xml:space="preserve">B2HI46</t>
  </si>
  <si>
    <t xml:space="preserve">&gt;sp|B2HI46|DNAA_MYCMM Chromosomal replication initiator protein DnaA OS=Mycobacterium marinum (strain ATCC BAA-535 / M) GN=dnaA PE=3 SV=1</t>
  </si>
  <si>
    <t xml:space="preserve">MMAR_1574</t>
  </si>
  <si>
    <t xml:space="preserve">B2HH94</t>
  </si>
  <si>
    <t xml:space="preserve">&gt;tr|B2HH94|B2HH94_MYCMM Uncharacterized protein OS=Mycobacterium marinum (strain ATCC BAA-535 / M) GN=MMAR_1574 PE=4 SV=1</t>
  </si>
  <si>
    <t xml:space="preserve">MMAR_3188</t>
  </si>
  <si>
    <t xml:space="preserve">B2HGR1</t>
  </si>
  <si>
    <t xml:space="preserve">&gt;tr|B2HGR1|B2HGR1_MYCMM Conserved protein OS=Mycobacterium marinum (strain ATCC BAA-535 / M) GN=MMAR_3188 PE=3 SV=1</t>
  </si>
  <si>
    <t xml:space="preserve">MMAR_5455</t>
  </si>
  <si>
    <t xml:space="preserve">B2HNQ7</t>
  </si>
  <si>
    <t xml:space="preserve">&gt;tr|B2HNQ7|B2HNQ7_MYCMM Conserved hypothetical alanine and proline rich protein OS=Mycobacterium marinum (strain ATCC BAA-535 / M) GN=MMAR_5455 PE=4 SV=1</t>
  </si>
  <si>
    <t xml:space="preserve">MMAR_2976</t>
  </si>
  <si>
    <t xml:space="preserve">B2HEZ6</t>
  </si>
  <si>
    <t xml:space="preserve">&gt;tr|B2HEZ6|B2HEZ6_MYCMM Uncharacterized protein OS=Mycobacterium marinum (strain ATCC BAA-535 / M) GN=MMAR_2976 PE=4 SV=1</t>
  </si>
  <si>
    <t xml:space="preserve">bpoC</t>
  </si>
  <si>
    <t xml:space="preserve">B2HRP5</t>
  </si>
  <si>
    <t xml:space="preserve">&gt;tr|B2HRP5|B2HRP5_MYCMM Bromoperoxidase BpoC OS=Mycobacterium marinum (strain ATCC BAA-535 / M) GN=bpoC PE=4 SV=1</t>
  </si>
  <si>
    <t xml:space="preserve">MMAR_0830</t>
  </si>
  <si>
    <t xml:space="preserve">B2HQX0</t>
  </si>
  <si>
    <t xml:space="preserve">&gt;tr|B2HQX0|B2HQX0_MYCMM Conserved protein OS=Mycobacterium marinum (strain ATCC BAA-535 / M) GN=MMAR_0830 PE=4 SV=1</t>
  </si>
  <si>
    <t xml:space="preserve">fadA6_3</t>
  </si>
  <si>
    <t xml:space="preserve">B2HT03</t>
  </si>
  <si>
    <t xml:space="preserve">&gt;tr|B2HT03|B2HT03_MYCMM Acetyl-CoA acetyltransferase FadA6_3 OS=Mycobacterium marinum (strain ATCC BAA-535 / M) GN=fadA6_3 PE=3 SV=1</t>
  </si>
  <si>
    <t xml:space="preserve">pca</t>
  </si>
  <si>
    <t xml:space="preserve">B2HIK4</t>
  </si>
  <si>
    <t xml:space="preserve">&gt;tr|B2HIK4|B2HIK4_MYCMM Pyruvate carboxylase OS=Mycobacterium marinum (strain ATCC BAA-535 / M) GN=pca PE=3 SV=1</t>
  </si>
  <si>
    <t xml:space="preserve">ppsD</t>
  </si>
  <si>
    <t xml:space="preserve">B2HIM8</t>
  </si>
  <si>
    <t xml:space="preserve">&gt;tr|B2HIM8|B2HIM8_MYCMM Phenolpthiocerol synthesis type-I polyketide synthase PpsD OS=Mycobacterium marinum (strain ATCC BAA-535 / M) GN=ppsD PE=4 SV=1</t>
  </si>
  <si>
    <t xml:space="preserve">tkt</t>
  </si>
  <si>
    <t xml:space="preserve">B2HP99</t>
  </si>
  <si>
    <t xml:space="preserve">&gt;tr|B2HP99|B2HP99_MYCMM Transketolase Tkt OS=Mycobacterium marinum (strain ATCC BAA-535 / M) GN=tkt PE=4 SV=1</t>
  </si>
  <si>
    <t xml:space="preserve">htpG</t>
  </si>
  <si>
    <t xml:space="preserve">B2HJZ8</t>
  </si>
  <si>
    <t xml:space="preserve">&gt;tr|B2HJZ8|B2HJZ8_MYCMM Chaperone protein HtpG OS=Mycobacterium marinum (strain ATCC BAA-535 / M) GN=htpG PE=3 SV=1</t>
  </si>
  <si>
    <t xml:space="preserve">kasA</t>
  </si>
  <si>
    <t xml:space="preserve">B2HHR6</t>
  </si>
  <si>
    <t xml:space="preserve">&gt;tr|B2HHR6|B2HHR6_MYCMM 3-oxoacyl-[acyl-carrier protein] synthase 1 KasA OS=Mycobacterium marinum (strain ATCC BAA-535 / M) GN=kasA PE=3 SV=1</t>
  </si>
  <si>
    <t xml:space="preserve">MMAR_2072</t>
  </si>
  <si>
    <t xml:space="preserve">B2HM58</t>
  </si>
  <si>
    <t xml:space="preserve">&gt;tr|B2HM58|B2HM58_MYCMM Uncharacterized protein OS=Mycobacterium marinum (strain ATCC BAA-535 / M) GN=MMAR_2072 PE=4 SV=1</t>
  </si>
  <si>
    <t xml:space="preserve">MMAR_1557</t>
  </si>
  <si>
    <t xml:space="preserve">B2HGM3</t>
  </si>
  <si>
    <t xml:space="preserve">&gt;tr|B2HGM3|B2HGM3_MYCMM Conserved hypothetical oxidoreductase OS=Mycobacterium marinum (strain ATCC BAA-535 / M) GN=MMAR_1557 PE=4 SV=1</t>
  </si>
  <si>
    <t xml:space="preserve">fba</t>
  </si>
  <si>
    <t xml:space="preserve">B2HPV3</t>
  </si>
  <si>
    <t xml:space="preserve">&gt;tr|B2HPV3|B2HPV3_MYCMM Fructose-bisphosphate aldolase, Fba OS=Mycobacterium marinum (strain ATCC BAA-535 / M) GN=fba PE=4 SV=1</t>
  </si>
  <si>
    <t xml:space="preserve">MMAR_5087</t>
  </si>
  <si>
    <t xml:space="preserve">B2HJ28</t>
  </si>
  <si>
    <t xml:space="preserve">&gt;tr|B2HJ28|B2HJ28_MYCMM Conserved membrane protein OS=Mycobacterium marinum (strain ATCC BAA-535 / M) GN=MMAR_5087 PE=4 SV=1</t>
  </si>
  <si>
    <t xml:space="preserve">pcd</t>
  </si>
  <si>
    <t xml:space="preserve">B2HDY2</t>
  </si>
  <si>
    <t xml:space="preserve">&gt;tr|B2HDY2|B2HDY2_MYCMM Piperideine-6-carboxilic acid dehydrogenase Pcd OS=Mycobacterium marinum (strain ATCC BAA-535 / M) GN=pcd PE=3 SV=1</t>
  </si>
  <si>
    <t xml:space="preserve">MMAR_2331</t>
  </si>
  <si>
    <t xml:space="preserve">B2HQ37</t>
  </si>
  <si>
    <t xml:space="preserve">&gt;tr|B2HQ37|B2HQ37_MYCMM Uncharacterized protein OS=Mycobacterium marinum (strain ATCC BAA-535 / M) GN=MMAR_2331 PE=4 SV=1</t>
  </si>
  <si>
    <t xml:space="preserve">mapB</t>
  </si>
  <si>
    <t xml:space="preserve">B2HJQ5</t>
  </si>
  <si>
    <t xml:space="preserve">&gt;tr|B2HJQ5|B2HJQ5_MYCMM Methionine aminopeptidase OS=Mycobacterium marinum (strain ATCC BAA-535 / M) GN=mapB PE=3 SV=1</t>
  </si>
  <si>
    <t xml:space="preserve">thrA</t>
  </si>
  <si>
    <t xml:space="preserve">B2HQL8</t>
  </si>
  <si>
    <t xml:space="preserve">&gt;tr|B2HQL8|B2HQL8_MYCMM Homoserine dehydrogenase OS=Mycobacterium marinum (strain ATCC BAA-535 / M) GN=thrA PE=3 SV=1</t>
  </si>
  <si>
    <t xml:space="preserve">gyrA</t>
  </si>
  <si>
    <t xml:space="preserve">B2HI51</t>
  </si>
  <si>
    <t xml:space="preserve">&gt;tr|B2HI51|B2HI51_MYCMM DNA gyrase subunit A OS=Mycobacterium marinum (strain ATCC BAA-535 / M) GN=gyrA PE=3 SV=1</t>
  </si>
  <si>
    <t xml:space="preserve">MMAR_1535</t>
  </si>
  <si>
    <t xml:space="preserve">B2HGK0</t>
  </si>
  <si>
    <t xml:space="preserve">&gt;tr|B2HGK0|B2HGK0_MYCMM Conserved ATPase OS=Mycobacterium marinum (strain ATCC BAA-535 / M) GN=MMAR_1535 PE=3 SV=1</t>
  </si>
  <si>
    <t xml:space="preserve">MMAR_2779</t>
  </si>
  <si>
    <t xml:space="preserve">B2HD84</t>
  </si>
  <si>
    <t xml:space="preserve">&gt;tr|B2HD84|B2HD84_MYCMM Uncharacterized protein OS=Mycobacterium marinum (strain ATCC BAA-535 / M) GN=MMAR_2779 PE=4 SV=1</t>
  </si>
  <si>
    <t xml:space="preserve">purC</t>
  </si>
  <si>
    <t xml:space="preserve">B2HH58</t>
  </si>
  <si>
    <t xml:space="preserve">&gt;sp|B2HH58|PUR7_MYCMM Phosphoribosylaminoimidazole-succinocarboxamide synthase OS=Mycobacterium marinum (strain ATCC BAA-535 / M) GN=purC PE=3 SV=1</t>
  </si>
  <si>
    <t xml:space="preserve">glcB</t>
  </si>
  <si>
    <t xml:space="preserve">B2HSY2</t>
  </si>
  <si>
    <t xml:space="preserve">&gt;sp|B2HSY2|MASZ_MYCMM Malate synthase G OS=Mycobacterium marinum (strain ATCC BAA-535 / M) GN=glcB PE=3 SV=1</t>
  </si>
  <si>
    <t xml:space="preserve">MMAR_1663</t>
  </si>
  <si>
    <t xml:space="preserve">B2HHI1</t>
  </si>
  <si>
    <t xml:space="preserve">&gt;tr|B2HHI1|B2HHI1_MYCMM Uncharacterized protein OS=Mycobacterium marinum (strain ATCC BAA-535 / M) GN=MMAR_1663 PE=4 SV=1</t>
  </si>
  <si>
    <t xml:space="preserve">hisC</t>
  </si>
  <si>
    <t xml:space="preserve">B2HQA3</t>
  </si>
  <si>
    <t xml:space="preserve">&gt;sp|B2HQA3|HIS8_MYCMM Histidinol-phosphate aminotransferase OS=Mycobacterium marinum (strain ATCC BAA-535 / M) GN=hisC PE=3 SV=1</t>
  </si>
  <si>
    <t xml:space="preserve">MMAR_1194</t>
  </si>
  <si>
    <t xml:space="preserve">B2HDT6</t>
  </si>
  <si>
    <t xml:space="preserve">&gt;tr|B2HDT6|B2HDT6_MYCMM Uncharacterized protein OS=Mycobacterium marinum (strain ATCC BAA-535 / M) GN=MMAR_1194 PE=4 SV=1</t>
  </si>
  <si>
    <t xml:space="preserve">MMAR_3830</t>
  </si>
  <si>
    <t xml:space="preserve">B2HNI7</t>
  </si>
  <si>
    <t xml:space="preserve">&gt;tr|B2HNI7|B2HNI7_MYCMM ATP-binding component of an ABC transporter OS=Mycobacterium marinum (strain ATCC BAA-535 / M) GN=MMAR_3830 PE=4 SV=1</t>
  </si>
  <si>
    <t xml:space="preserve">parA</t>
  </si>
  <si>
    <t xml:space="preserve">B2HNT3</t>
  </si>
  <si>
    <t xml:space="preserve">&gt;tr|B2HNT3|B2HNT3_MYCMM Chromosome partitioning protein ParA OS=Mycobacterium marinum (strain ATCC BAA-535 / M) GN=parA PE=4 SV=1</t>
  </si>
  <si>
    <t xml:space="preserve">pepN</t>
  </si>
  <si>
    <t xml:space="preserve">B2HNH4</t>
  </si>
  <si>
    <t xml:space="preserve">&gt;tr|B2HNH4|B2HNH4_MYCMM Aminopeptidase N PepN OS=Mycobacterium marinum (strain ATCC BAA-535 / M) GN=pepN PE=4 SV=1</t>
  </si>
  <si>
    <t xml:space="preserve">MMAR_1333</t>
  </si>
  <si>
    <t xml:space="preserve">B2HET5</t>
  </si>
  <si>
    <t xml:space="preserve">&gt;tr|B2HET5|B2HET5_MYCMM Iron-regulated short-chain dehydrogenase/reductase OS=Mycobacterium marinum (strain ATCC BAA-535 / M) GN=MMAR_1333 PE=4 SV=1</t>
  </si>
  <si>
    <t xml:space="preserve">MMAR_0587</t>
  </si>
  <si>
    <t xml:space="preserve">B2HP09</t>
  </si>
  <si>
    <t xml:space="preserve">&gt;tr|B2HP09|B2HP09_MYCMM Short-chain type dehydrogenase/reductase OS=Mycobacterium marinum (strain ATCC BAA-535 / M) GN=MMAR_0587 PE=4 SV=1</t>
  </si>
  <si>
    <t xml:space="preserve">hisD</t>
  </si>
  <si>
    <t xml:space="preserve">B2HQA2</t>
  </si>
  <si>
    <t xml:space="preserve">&gt;tr|B2HQA2|B2HQA2_MYCMM Histidinol dehydrogenase OS=Mycobacterium marinum (strain ATCC BAA-535 / M) GN=hisD PE=3 SV=1</t>
  </si>
  <si>
    <t xml:space="preserve">MMAR_2141</t>
  </si>
  <si>
    <t xml:space="preserve">B2HN92</t>
  </si>
  <si>
    <t xml:space="preserve">&gt;tr|B2HN92|B2HN92_MYCMM Conserved hypothetical transmembrane protein OS=Mycobacterium marinum (strain ATCC BAA-535 / M) GN=MMAR_2141 PE=4 SV=1</t>
  </si>
  <si>
    <t xml:space="preserve">MMAR_0968</t>
  </si>
  <si>
    <t xml:space="preserve">B2HSG6</t>
  </si>
  <si>
    <t xml:space="preserve">&gt;tr|B2HSG6|B2HSG6_MYCMM UPF0336 protein MMAR_0968 OS=Mycobacterium marinum (strain ATCC BAA-535 / M) GN=MMAR_0968 PE=3 SV=1</t>
  </si>
  <si>
    <t xml:space="preserve">lspA</t>
  </si>
  <si>
    <t xml:space="preserve">B2HQ67</t>
  </si>
  <si>
    <t xml:space="preserve">&gt;tr|B2HQ67|B2HQ67_MYCMM Lipoprotein signal peptidase OS=Mycobacterium marinum (strain ATCC BAA-535 / M) GN=lspA PE=3 SV=1</t>
  </si>
  <si>
    <t xml:space="preserve">desA2</t>
  </si>
  <si>
    <t xml:space="preserve">B2HT60</t>
  </si>
  <si>
    <t xml:space="preserve">&gt;tr|B2HT60|B2HT60_MYCMM Acyl-[acyl-carrier protein] desaturase DesA2 OS=Mycobacterium marinum (strain ATCC BAA-535 / M) GN=desA2 PE=4 SV=1</t>
  </si>
  <si>
    <t xml:space="preserve">MMAR_0799</t>
  </si>
  <si>
    <t xml:space="preserve">B2HQT9</t>
  </si>
  <si>
    <t xml:space="preserve">&gt;tr|B2HQT9|B2HQT9_MYCMM Transcriptional regulatory protein OS=Mycobacterium marinum (strain ATCC BAA-535 / M) GN=MMAR_0799 PE=4 SV=1</t>
  </si>
  <si>
    <t xml:space="preserve">MMAR_4417</t>
  </si>
  <si>
    <t xml:space="preserve">B2HDE0</t>
  </si>
  <si>
    <t xml:space="preserve">&gt;tr|B2HDE0|B2HDE0_MYCMM Conserved hypothetical membrane protein OS=Mycobacterium marinum (strain ATCC BAA-535 / M) GN=MMAR_4417 PE=4 SV=1</t>
  </si>
  <si>
    <t xml:space="preserve">MMAR_4314</t>
  </si>
  <si>
    <t xml:space="preserve">B2HSZ9</t>
  </si>
  <si>
    <t xml:space="preserve">&gt;tr|B2HSZ9|B2HSZ9_MYCMM Conserved hypothetical membrane protein OS=Mycobacterium marinum (strain ATCC BAA-535 / M) GN=MMAR_4314 PE=4 SV=1</t>
  </si>
  <si>
    <t xml:space="preserve">MMAR_2660</t>
  </si>
  <si>
    <t xml:space="preserve">B2HSS9</t>
  </si>
  <si>
    <t xml:space="preserve">&gt;tr|B2HSS9|B2HSS9_MYCMM Conserved hypothetical membrane protein OS=Mycobacterium marinum (strain ATCC BAA-535 / M) GN=MMAR_2660 PE=4 SV=1</t>
  </si>
  <si>
    <t xml:space="preserve">menB</t>
  </si>
  <si>
    <t xml:space="preserve">B2HRP0</t>
  </si>
  <si>
    <t xml:space="preserve">&gt;tr|B2HRP0|B2HRP0_MYCMM Naphthoate synthase, MenB OS=Mycobacterium marinum (strain ATCC BAA-535 / M) GN=menB PE=4 SV=1</t>
  </si>
  <si>
    <t xml:space="preserve">MMAR_4180</t>
  </si>
  <si>
    <t xml:space="preserve">B2HRF6</t>
  </si>
  <si>
    <t xml:space="preserve">&gt;tr|B2HRF6|B2HRF6_MYCMM Oxidoreductase OS=Mycobacterium marinum (strain ATCC BAA-535 / M) GN=MMAR_4180 PE=4 SV=1</t>
  </si>
  <si>
    <t xml:space="preserve">dnaJ2</t>
  </si>
  <si>
    <t xml:space="preserve">B2HM79</t>
  </si>
  <si>
    <t xml:space="preserve">&gt;tr|B2HM79|B2HM79_MYCMM Chaperone protein DnaJ OS=Mycobacterium marinum (strain ATCC BAA-535 / M) GN=dnaJ2 PE=3 SV=1</t>
  </si>
  <si>
    <t xml:space="preserve">fabG1</t>
  </si>
  <si>
    <t xml:space="preserve">B2HPD4</t>
  </si>
  <si>
    <t xml:space="preserve">&gt;tr|B2HPD4|B2HPD4_MYCMM 3-oxoacyl-[acyl-carrier protein] reductase, FabG1 OS=Mycobacterium marinum (strain ATCC BAA-535 / M) GN=fabG1 PE=3 SV=1</t>
  </si>
  <si>
    <t xml:space="preserve">MMAR_3627</t>
  </si>
  <si>
    <t xml:space="preserve">B2HL66</t>
  </si>
  <si>
    <t xml:space="preserve">&gt;tr|B2HL66|B2HL66_MYCMM Uncharacterized protein OS=Mycobacterium marinum (strain ATCC BAA-535 / M) GN=MMAR_3627 PE=4 SV=1</t>
  </si>
  <si>
    <t xml:space="preserve">lipD</t>
  </si>
  <si>
    <t xml:space="preserve">B2HDD1</t>
  </si>
  <si>
    <t xml:space="preserve">&gt;tr|B2HDD1|B2HDD1_MYCMM Lipase LipD OS=Mycobacterium marinum (strain ATCC BAA-535 / M) GN=lipD PE=4 SV=1</t>
  </si>
  <si>
    <t xml:space="preserve">proA</t>
  </si>
  <si>
    <t xml:space="preserve">B2HME9</t>
  </si>
  <si>
    <t xml:space="preserve">&gt;sp|B2HME9|PROA_MYCMM Gamma-glutamyl phosphate reductase OS=Mycobacterium marinum (strain ATCC BAA-535 / M) GN=proA PE=3 SV=1</t>
  </si>
  <si>
    <t xml:space="preserve">MMAR_4944</t>
  </si>
  <si>
    <t xml:space="preserve">B2HHU8</t>
  </si>
  <si>
    <t xml:space="preserve">&gt;tr|B2HHU8|B2HHU8_MYCMM Conserved hypothetical oxidoreductase OS=Mycobacterium marinum (strain ATCC BAA-535 / M) GN=MMAR_4944 PE=4 SV=1</t>
  </si>
  <si>
    <t xml:space="preserve">gyrB</t>
  </si>
  <si>
    <t xml:space="preserve">B2HI50</t>
  </si>
  <si>
    <t xml:space="preserve">&gt;tr|B2HI50|B2HI50_MYCMM DNA gyrase subunit B OS=Mycobacterium marinum (strain ATCC BAA-535 / M) GN=gyrB PE=3 SV=1</t>
  </si>
  <si>
    <t xml:space="preserve">MMAR_1974</t>
  </si>
  <si>
    <t xml:space="preserve">B2HL03</t>
  </si>
  <si>
    <t xml:space="preserve">&gt;tr|B2HL03|B2HL03_MYCMM Glycosyl transferase OS=Mycobacterium marinum (strain ATCC BAA-535 / M) GN=MMAR_1974 PE=4 SV=1</t>
  </si>
  <si>
    <t xml:space="preserve">grcC1</t>
  </si>
  <si>
    <t xml:space="preserve">B2HRQ6</t>
  </si>
  <si>
    <t xml:space="preserve">&gt;tr|B2HRQ6|B2HRQ6_MYCMM Polyprenyl diphosphate synthetase, GrcC1 OS=Mycobacterium marinum (strain ATCC BAA-535 / M) GN=grcC1 PE=3 SV=1</t>
  </si>
  <si>
    <t xml:space="preserve">MMAR_4619</t>
  </si>
  <si>
    <t xml:space="preserve">B2HEJ7</t>
  </si>
  <si>
    <t xml:space="preserve">&gt;tr|B2HEJ7|B2HEJ7_MYCMM Conserved protein OS=Mycobacterium marinum (strain ATCC BAA-535 / M) GN=MMAR_4619 PE=4 SV=1</t>
  </si>
  <si>
    <t xml:space="preserve">ppk</t>
  </si>
  <si>
    <t xml:space="preserve">B2HII5</t>
  </si>
  <si>
    <t xml:space="preserve">&gt;sp|B2HII5|PPK_MYCMM Polyphosphate kinase OS=Mycobacterium marinum (strain ATCC BAA-535 / M) GN=ppk PE=3 SV=1</t>
  </si>
  <si>
    <t xml:space="preserve">accD6</t>
  </si>
  <si>
    <t xml:space="preserve">B2HHR8</t>
  </si>
  <si>
    <t xml:space="preserve">&gt;tr|B2HHR8|B2HHR8_MYCMM Acetyl/propionyl-CoA carboxylase (Beta subunit) AccD6 OS=Mycobacterium marinum (strain ATCC BAA-535 / M) GN=accD6 PE=4 SV=1</t>
  </si>
  <si>
    <t xml:space="preserve">MMAR_1423</t>
  </si>
  <si>
    <t xml:space="preserve">B2HFN6</t>
  </si>
  <si>
    <t xml:space="preserve">&gt;tr|B2HFN6|B2HFN6_MYCMM Anchored-membrane serine/threonine-protein kinase OS=Mycobacterium marinum (strain ATCC BAA-535 / M) GN=MMAR_1423 PE=4 SV=1</t>
  </si>
  <si>
    <t xml:space="preserve">ilvN</t>
  </si>
  <si>
    <t xml:space="preserve">B2HIG6</t>
  </si>
  <si>
    <t xml:space="preserve">&gt;tr|B2HIG6|B2HIG6_MYCMM Acetolactate synthase (Small subunit) IlvN OS=Mycobacterium marinum (strain ATCC BAA-535 / M) GN=ilvN PE=4 SV=1</t>
  </si>
  <si>
    <t xml:space="preserve">glyA2</t>
  </si>
  <si>
    <t xml:space="preserve">B2HKH1</t>
  </si>
  <si>
    <t xml:space="preserve">&gt;tr|B2HKH1|B2HKH1_MYCMM Serine hydroxymethyltransferase OS=Mycobacterium marinum (strain ATCC BAA-535 / M) GN=glyA2 PE=3 SV=1</t>
  </si>
  <si>
    <t xml:space="preserve">relA</t>
  </si>
  <si>
    <t xml:space="preserve">B2HN76</t>
  </si>
  <si>
    <t xml:space="preserve">&gt;tr|B2HN76|B2HN76_MYCMM GTP pyrophosphokinase RelA OS=Mycobacterium marinum (strain ATCC BAA-535 / M) GN=relA PE=3 SV=1</t>
  </si>
  <si>
    <t xml:space="preserve">iipA</t>
  </si>
  <si>
    <t xml:space="preserve">B2HPC9</t>
  </si>
  <si>
    <t xml:space="preserve">&gt;tr|B2HPC9|B2HPC9_MYCMM Mycobacterial invasion and intracellular persistence protein, IipA OS=Mycobacterium marinum (strain ATCC BAA-535 / M) GN=iipA PE=4 SV=1</t>
  </si>
  <si>
    <t xml:space="preserve">MMAR_3616</t>
  </si>
  <si>
    <t xml:space="preserve">B2HL55</t>
  </si>
  <si>
    <t xml:space="preserve">&gt;tr|B2HL55|B2HL55_MYCMM Conserved protein OS=Mycobacterium marinum (strain ATCC BAA-535 / M) GN=MMAR_3616 PE=4 SV=1</t>
  </si>
  <si>
    <t xml:space="preserve">ctpF</t>
  </si>
  <si>
    <t xml:space="preserve">B2HRK6</t>
  </si>
  <si>
    <t xml:space="preserve">&gt;tr|B2HRK6|B2HRK6_MYCMM Metal cation-transporting p-type ATPase F, CtpF OS=Mycobacterium marinum (strain ATCC BAA-535 / M) GN=ctpF PE=3 SV=1</t>
  </si>
  <si>
    <t xml:space="preserve">ctpH</t>
  </si>
  <si>
    <t xml:space="preserve">B2HQN0</t>
  </si>
  <si>
    <t xml:space="preserve">&gt;tr|B2HQN0|B2HQN0_MYCMM Metal cation transporting p-type ATPase CtpH OS=Mycobacterium marinum (strain ATCC BAA-535 / M) GN=ctpH PE=4 SV=1</t>
  </si>
  <si>
    <t xml:space="preserve">dnaG</t>
  </si>
  <si>
    <t xml:space="preserve">B2HL90</t>
  </si>
  <si>
    <t xml:space="preserve">&gt;tr|B2HL90|B2HL90_MYCMM DNA primase OS=Mycobacterium marinum (strain ATCC BAA-535 / M) GN=dnaG PE=3 SV=1</t>
  </si>
  <si>
    <t xml:space="preserve">fadA4</t>
  </si>
  <si>
    <t xml:space="preserve">B2HQJ0</t>
  </si>
  <si>
    <t xml:space="preserve">&gt;tr|B2HQJ0|B2HQJ0_MYCMM Acetyl-CoA acetyltransferase FadA4 OS=Mycobacterium marinum (strain ATCC BAA-535 / M) GN=fadA4 PE=3 SV=1</t>
  </si>
  <si>
    <t xml:space="preserve">ppsE</t>
  </si>
  <si>
    <t xml:space="preserve">B2HIM7</t>
  </si>
  <si>
    <t xml:space="preserve">&gt;tr|B2HIM7|B2HIM7_MYCMM Phenolpthiocerol synthesis type-I polyketide synthase PpsE OS=Mycobacterium marinum (strain ATCC BAA-535 / M) GN=ppsE PE=4 SV=1</t>
  </si>
  <si>
    <t xml:space="preserve">serS</t>
  </si>
  <si>
    <t xml:space="preserve">B2HMM1</t>
  </si>
  <si>
    <t xml:space="preserve">&gt;sp|B2HMM1|SYS_MYCMM Serine--tRNA ligase OS=Mycobacterium marinum (strain ATCC BAA-535 / M) GN=serS PE=3 SV=1</t>
  </si>
  <si>
    <t xml:space="preserve">gpdA2</t>
  </si>
  <si>
    <t xml:space="preserve">B2HII7</t>
  </si>
  <si>
    <t xml:space="preserve">&gt;tr|B2HII7|B2HII7_MYCMM Glycerol-3-phosphate dehydrogenase [NAD(P)+] OS=Mycobacterium marinum (strain ATCC BAA-535 / M) GN=gpdA2 PE=3 SV=1</t>
  </si>
  <si>
    <t xml:space="preserve">MMAR_3010</t>
  </si>
  <si>
    <t xml:space="preserve">B2HF29</t>
  </si>
  <si>
    <t xml:space="preserve">&gt;tr|B2HF29|B2HF29_MYCMM Conserved membrane protein OS=Mycobacterium marinum (strain ATCC BAA-535 / M) GN=MMAR_3010 PE=4 SV=1</t>
  </si>
  <si>
    <t xml:space="preserve">cyp147G1</t>
  </si>
  <si>
    <t xml:space="preserve">B2HE89</t>
  </si>
  <si>
    <t xml:space="preserve">&gt;tr|B2HE89|B2HE89_MYCMM Cytochrome P450 147G1 Cyp147G1 OS=Mycobacterium marinum (strain ATCC BAA-535 / M) GN=cyp147G1 PE=3 SV=1</t>
  </si>
  <si>
    <t xml:space="preserve">mmpL4_5</t>
  </si>
  <si>
    <t xml:space="preserve">B2HGQ1</t>
  </si>
  <si>
    <t xml:space="preserve">&gt;tr|B2HGQ1|B2HGQ1_MYCMM Conserved transmembrane transport protein MmpL4_5 OS=Mycobacterium marinum (strain ATCC BAA-535 / M) GN=mmpL4_5 PE=4 SV=1</t>
  </si>
  <si>
    <t xml:space="preserve">pyrE</t>
  </si>
  <si>
    <t xml:space="preserve">B2HPT3</t>
  </si>
  <si>
    <t xml:space="preserve">&gt;tr|B2HPT3|B2HPT3_MYCMM Orotate phosphoribosyltransferase OS=Mycobacterium marinum (strain ATCC BAA-535 / M) GN=pyrE PE=3 SV=1</t>
  </si>
  <si>
    <t xml:space="preserve">cfp6</t>
  </si>
  <si>
    <t xml:space="preserve">B2HIG3</t>
  </si>
  <si>
    <t xml:space="preserve">&gt;tr|B2HIG3|B2HIG3_MYCMM Low molecular weight protein antigen 6, Cfp6 OS=Mycobacterium marinum (strain ATCC BAA-535 / M) GN=cfp6 PE=4 SV=1</t>
  </si>
  <si>
    <t xml:space="preserve">MMAR_3034</t>
  </si>
  <si>
    <t xml:space="preserve">B2HF53</t>
  </si>
  <si>
    <t xml:space="preserve">&gt;tr|B2HF53|B2HF53_MYCMM Conserved transmembrane protein OS=Mycobacterium marinum (strain ATCC BAA-535 / M) GN=MMAR_3034 PE=4 SV=1</t>
  </si>
  <si>
    <t xml:space="preserve">trpD</t>
  </si>
  <si>
    <t xml:space="preserve">B2HGW0</t>
  </si>
  <si>
    <t xml:space="preserve">&gt;sp|B2HGW0|TRPD_MYCMM Anthranilate phosphoribosyltransferase OS=Mycobacterium marinum (strain ATCC BAA-535 / M) GN=trpD PE=3 SV=1</t>
  </si>
  <si>
    <t xml:space="preserve">MMAR_1428</t>
  </si>
  <si>
    <t xml:space="preserve">B2HFP1</t>
  </si>
  <si>
    <t xml:space="preserve">&gt;tr|B2HFP1|B2HFP1_MYCMM Uncharacterized protein OS=Mycobacterium marinum (strain ATCC BAA-535 / M) GN=MMAR_1428 PE=4 SV=1</t>
  </si>
  <si>
    <t xml:space="preserve">mpa</t>
  </si>
  <si>
    <t xml:space="preserve">B2HFW2</t>
  </si>
  <si>
    <t xml:space="preserve">&gt;sp|B2HFW2|ARC_MYCMM Proteasome-associated ATPase OS=Mycobacterium marinum (strain ATCC BAA-535 / M) GN=mpa PE=3 SV=1</t>
  </si>
  <si>
    <t xml:space="preserve">MMAR_5445</t>
  </si>
  <si>
    <t xml:space="preserve">B2HMT3</t>
  </si>
  <si>
    <t xml:space="preserve">&gt;tr|B2HMT3|B2HMT3_MYCMM Conserved hypothetical transmembrane protein OS=Mycobacterium marinum (strain ATCC BAA-535 / M) GN=MMAR_5445 PE=4 SV=1</t>
  </si>
  <si>
    <t xml:space="preserve">pbpB</t>
  </si>
  <si>
    <t xml:space="preserve">B2HGS3</t>
  </si>
  <si>
    <t xml:space="preserve">&gt;tr|B2HGS3|B2HGS3_MYCMM Penicillin-binding membrane protein PbpB OS=Mycobacterium marinum (strain ATCC BAA-535 / M) GN=pbpB PE=4 SV=1</t>
  </si>
  <si>
    <t xml:space="preserve">MMAR_1939</t>
  </si>
  <si>
    <t xml:space="preserve">B2HKW7</t>
  </si>
  <si>
    <t xml:space="preserve">&gt;tr|B2HKW7|B2HKW7_MYCMM Conserved hypothetical secreted protein OS=Mycobacterium marinum (strain ATCC BAA-535 / M) GN=MMAR_1939 PE=4 SV=1</t>
  </si>
  <si>
    <t xml:space="preserve">atsD_2</t>
  </si>
  <si>
    <t xml:space="preserve">B2HE00</t>
  </si>
  <si>
    <t xml:space="preserve">&gt;tr|B2HE00|B2HE00_MYCMM Arylsulfatase AtsD_2 OS=Mycobacterium marinum (strain ATCC BAA-535 / M) GN=atsD_2 PE=4 SV=1</t>
  </si>
  <si>
    <t xml:space="preserve">MMAR_1840</t>
  </si>
  <si>
    <t xml:space="preserve">B2HJQ3</t>
  </si>
  <si>
    <t xml:space="preserve">&gt;tr|B2HJQ3|B2HJQ3_MYCMM Penicillin-binding lipoprotein OS=Mycobacterium marinum (strain ATCC BAA-535 / M) GN=MMAR_1840 PE=4 SV=1</t>
  </si>
  <si>
    <t xml:space="preserve">MMAR_4541</t>
  </si>
  <si>
    <t xml:space="preserve">B2HEC2</t>
  </si>
  <si>
    <t xml:space="preserve">&gt;tr|B2HEC2|B2HEC2_MYCMM Magnesium chelatase OS=Mycobacterium marinum (strain ATCC BAA-535 / M) GN=MMAR_4541 PE=4 SV=1</t>
  </si>
  <si>
    <t xml:space="preserve">MMAR_0871</t>
  </si>
  <si>
    <t xml:space="preserve">B2HRL6</t>
  </si>
  <si>
    <t xml:space="preserve">&gt;tr|B2HRL6|B2HRL6_MYCMM Uncharacterized protein OS=Mycobacterium marinum (strain ATCC BAA-535 / M) GN=MMAR_0871 PE=4 SV=1</t>
  </si>
  <si>
    <t xml:space="preserve">MMAR_2995</t>
  </si>
  <si>
    <t xml:space="preserve">B2HF15</t>
  </si>
  <si>
    <t xml:space="preserve">&gt;tr|B2HF15|B2HF15_MYCMM Conserved hypothetical transmembrane protein OS=Mycobacterium marinum (strain ATCC BAA-535 / M) GN=MMAR_2995 PE=4 SV=1</t>
  </si>
  <si>
    <t xml:space="preserve">MMAR_4849</t>
  </si>
  <si>
    <t xml:space="preserve">B2HGZ8</t>
  </si>
  <si>
    <t xml:space="preserve">&gt;tr|B2HGZ8|B2HGZ8_MYCMM Uncharacterized protein OS=Mycobacterium marinum (strain ATCC BAA-535 / M) GN=MMAR_4849 PE=4 SV=1</t>
  </si>
  <si>
    <t xml:space="preserve">MMAR_2014</t>
  </si>
  <si>
    <t xml:space="preserve">B2HM00</t>
  </si>
  <si>
    <t xml:space="preserve">&gt;tr|B2HM00|B2HM00_MYCMM Conserved hypothetical secreted protein OS=Mycobacterium marinum (strain ATCC BAA-535 / M) GN=MMAR_2014 PE=4 SV=1</t>
  </si>
  <si>
    <t xml:space="preserve">MMAR_0496</t>
  </si>
  <si>
    <t xml:space="preserve">B2HN21</t>
  </si>
  <si>
    <t xml:space="preserve">&gt;tr|B2HN21|B2HN21_MYCMM Conserved transmembrane protein OS=Mycobacterium marinum (strain ATCC BAA-535 / M) GN=MMAR_0496 PE=4 SV=1</t>
  </si>
  <si>
    <t xml:space="preserve">fmu</t>
  </si>
  <si>
    <t xml:space="preserve">B2HP61</t>
  </si>
  <si>
    <t xml:space="preserve">&gt;tr|B2HP61|B2HP61_MYCMM Fmu protein OS=Mycobacterium marinum (strain ATCC BAA-535 / M) GN=fmu PE=4 SV=1</t>
  </si>
  <si>
    <t xml:space="preserve">MMAR_0921</t>
  </si>
  <si>
    <t xml:space="preserve">B2HRR6</t>
  </si>
  <si>
    <t xml:space="preserve">&gt;tr|B2HRR6|B2HRR6_MYCMM ABC-type transporter OS=Mycobacterium marinum (strain ATCC BAA-535 / M) GN=MMAR_0921 PE=4 SV=1</t>
  </si>
  <si>
    <t xml:space="preserve">sigA</t>
  </si>
  <si>
    <t xml:space="preserve">B2HLZ7</t>
  </si>
  <si>
    <t xml:space="preserve">&gt;tr|B2HLZ7|B2HLZ7_MYCMM RNA polymerase sigma factor OS=Mycobacterium marinum (strain ATCC BAA-535 / M) GN=sigA PE=3 SV=1</t>
  </si>
  <si>
    <t xml:space="preserve">MMAR_4429</t>
  </si>
  <si>
    <t xml:space="preserve">B2HDF2</t>
  </si>
  <si>
    <t xml:space="preserve">&gt;tr|B2HDF2|B2HDF2_MYCMM Conserved transmembrane transport protein, MmpL OS=Mycobacterium marinum (strain ATCC BAA-535 / M) GN=MMAR_4429 PE=4 SV=1</t>
  </si>
  <si>
    <t xml:space="preserve">mtrA</t>
  </si>
  <si>
    <t xml:space="preserve">B2HEQ0</t>
  </si>
  <si>
    <t xml:space="preserve">&gt;tr|B2HEQ0|B2HEQ0_MYCMM Two-component sensory transduction transcriptional regulatory protein MtrA OS=Mycobacterium marinum (strain ATCC BAA-535 / M) GN=mtrA PE=4 SV=1</t>
  </si>
  <si>
    <t xml:space="preserve">leuB</t>
  </si>
  <si>
    <t xml:space="preserve">B2HIH1</t>
  </si>
  <si>
    <t xml:space="preserve">&gt;sp|B2HIH1|LEU3_MYCMM 3-isopropylmalate dehydrogenase OS=Mycobacterium marinum (strain ATCC BAA-535 / M) GN=leuB PE=3 SV=1</t>
  </si>
  <si>
    <t xml:space="preserve">MMAR_2147</t>
  </si>
  <si>
    <t xml:space="preserve">B2HN98</t>
  </si>
  <si>
    <t xml:space="preserve">&gt;tr|B2HN98|B2HN98_MYCMM Metal cation-transporting p-type ATPase C OS=Mycobacterium marinum (strain ATCC BAA-535 / M) GN=MMAR_2147 PE=3 SV=1</t>
  </si>
  <si>
    <t xml:space="preserve">yfiH</t>
  </si>
  <si>
    <t xml:space="preserve">B2HGR2</t>
  </si>
  <si>
    <t xml:space="preserve">&gt;tr|B2HGR2|B2HGR2_MYCMM Conserved membrane protein YfiH OS=Mycobacterium marinum (strain ATCC BAA-535 / M) GN=yfiH PE=4 SV=1</t>
  </si>
  <si>
    <t xml:space="preserve">qor</t>
  </si>
  <si>
    <t xml:space="preserve">B2HPA4</t>
  </si>
  <si>
    <t xml:space="preserve">&gt;tr|B2HPA4|B2HPA4_MYCMM Quinone reductase Qor OS=Mycobacterium marinum (strain ATCC BAA-535 / M) GN=qor PE=4 SV=1</t>
  </si>
  <si>
    <t xml:space="preserve">MMAR_0086</t>
  </si>
  <si>
    <t xml:space="preserve">B2HJ88</t>
  </si>
  <si>
    <t xml:space="preserve">&gt;tr|B2HJ88|B2HJ88_MYCMM Hydrolase OS=Mycobacterium marinum (strain ATCC BAA-535 / M) GN=MMAR_0086 PE=4 SV=1</t>
  </si>
  <si>
    <t xml:space="preserve">porB</t>
  </si>
  <si>
    <t xml:space="preserve">B2HNF9</t>
  </si>
  <si>
    <t xml:space="preserve">&gt;tr|B2HNF9|B2HNF9_MYCMM Pyruvate:ferredoxin oxidoreductase PorB, beta subunit OS=Mycobacterium marinum (strain ATCC BAA-535 / M) GN=porB PE=4 SV=1</t>
  </si>
  <si>
    <t xml:space="preserve">cydD</t>
  </si>
  <si>
    <t xml:space="preserve">B2HQY8</t>
  </si>
  <si>
    <t xml:space="preserve">&gt;tr|B2HQY8|B2HQY8_MYCMM Cytochrome transmembrane ATP-binding protein ABC transporter CydD OS=Mycobacterium marinum (strain ATCC BAA-535 / M) GN=cydD PE=3 SV=1</t>
  </si>
  <si>
    <t xml:space="preserve">MMAR_3477</t>
  </si>
  <si>
    <t xml:space="preserve">B2HJV4</t>
  </si>
  <si>
    <t xml:space="preserve">&gt;tr|B2HJV4|B2HJV4_MYCMM Conserved hypothetical membrane protein OS=Mycobacterium marinum (strain ATCC BAA-535 / M) GN=MMAR_3477 PE=4 SV=1</t>
  </si>
  <si>
    <t xml:space="preserve">MMAR_2213</t>
  </si>
  <si>
    <t xml:space="preserve">B2HP58</t>
  </si>
  <si>
    <t xml:space="preserve">&gt;tr|B2HP58|B2HP58_MYCMM Transcriptional regulatory protein OS=Mycobacterium marinum (strain ATCC BAA-535 / M) GN=MMAR_2213 PE=4 SV=1</t>
  </si>
  <si>
    <t xml:space="preserve">gabT</t>
  </si>
  <si>
    <t xml:space="preserve">B2HN70</t>
  </si>
  <si>
    <t xml:space="preserve">&gt;tr|B2HN70|B2HN70_MYCMM 4-aminobutyrate aminotransferase GabT OS=Mycobacterium marinum (strain ATCC BAA-535 / M) GN=gabT PE=1 SV=1</t>
  </si>
  <si>
    <t xml:space="preserve">purA</t>
  </si>
  <si>
    <t xml:space="preserve">B2HPW4</t>
  </si>
  <si>
    <t xml:space="preserve">&gt;sp|B2HPW4|PURA_MYCMM Adenylosuccinate synthetase OS=Mycobacterium marinum (strain ATCC BAA-535 / M) GN=purA PE=3 SV=1</t>
  </si>
  <si>
    <t xml:space="preserve">MMAR_5223</t>
  </si>
  <si>
    <t xml:space="preserve">B2HKD1</t>
  </si>
  <si>
    <t xml:space="preserve">&gt;tr|B2HKD1|B2HKD1_MYCMM Drug-transport transmembrane ATP-binding protein ABC transporter OS=Mycobacterium marinum (strain ATCC BAA-535 / M) GN=MMAR_5223 PE=3 SV=1</t>
  </si>
  <si>
    <t xml:space="preserve">MMAR_1577</t>
  </si>
  <si>
    <t xml:space="preserve">B2HH97</t>
  </si>
  <si>
    <t xml:space="preserve">&gt;tr|B2HH97|B2HH97_MYCMM Hydrolase OS=Mycobacterium marinum (strain ATCC BAA-535 / M) GN=MMAR_1577 PE=4 SV=1</t>
  </si>
  <si>
    <t xml:space="preserve">pheT</t>
  </si>
  <si>
    <t xml:space="preserve">B2HR21</t>
  </si>
  <si>
    <t xml:space="preserve">&gt;tr|B2HR21|B2HR21_MYCMM Phenylalanine--tRNA ligase beta subunit OS=Mycobacterium marinum (strain ATCC BAA-535 / M) GN=pheT PE=3 SV=1</t>
  </si>
  <si>
    <t xml:space="preserve">MMAR_2075</t>
  </si>
  <si>
    <t xml:space="preserve">B2HM61</t>
  </si>
  <si>
    <t xml:space="preserve">&gt;tr|B2HM61|B2HM61_MYCMM Conserved transmembrane alanine and leucine rich protein OS=Mycobacterium marinum (strain ATCC BAA-535 / M) GN=MMAR_2075 PE=4 SV=1</t>
  </si>
  <si>
    <t xml:space="preserve">dacC</t>
  </si>
  <si>
    <t xml:space="preserve">B2HDT4</t>
  </si>
  <si>
    <t xml:space="preserve">&gt;tr|B2HDT4|B2HDT4_MYCMM Penicillin-binding protein DacC OS=Mycobacterium marinum (strain ATCC BAA-535 / M) GN=dacC PE=3 SV=1</t>
  </si>
  <si>
    <t xml:space="preserve">rhlE</t>
  </si>
  <si>
    <t xml:space="preserve">B2HEU8</t>
  </si>
  <si>
    <t xml:space="preserve">&gt;tr|B2HEU8|B2HEU8_MYCMM ATP-dependent RNA helicase RhlE OS=Mycobacterium marinum (strain ATCC BAA-535 / M) GN=rhlE PE=3 SV=1</t>
  </si>
  <si>
    <t xml:space="preserve">trpC</t>
  </si>
  <si>
    <t xml:space="preserve">B2HQX7</t>
  </si>
  <si>
    <t xml:space="preserve">&gt;sp|B2HQX7|TRPC_MYCMM Indole-3-glycerol phosphate synthase OS=Mycobacterium marinum (strain ATCC BAA-535 / M) GN=trpC PE=3 SV=1</t>
  </si>
  <si>
    <t xml:space="preserve">MMAR_3818</t>
  </si>
  <si>
    <t xml:space="preserve">B2HNH5</t>
  </si>
  <si>
    <t xml:space="preserve">&gt;tr|B2HNH5|B2HNH5_MYCMM Conserved protein OS=Mycobacterium marinum (strain ATCC BAA-535 / M) GN=MMAR_3818 PE=4 SV=1</t>
  </si>
  <si>
    <t xml:space="preserve">fadA3</t>
  </si>
  <si>
    <t xml:space="preserve">B2HT79</t>
  </si>
  <si>
    <t xml:space="preserve">&gt;tr|B2HT79|B2HT79_MYCMM Beta-ketoacyl CoA thiolase FadA3 OS=Mycobacterium marinum (strain ATCC BAA-535 / M) GN=fadA3 PE=3 SV=1</t>
  </si>
  <si>
    <t xml:space="preserve">MMAR_4437</t>
  </si>
  <si>
    <t xml:space="preserve">B2HDG0</t>
  </si>
  <si>
    <t xml:space="preserve">&gt;tr|B2HDG0|B2HDG0_MYCMM Conserved hypothetical membrane protein OS=Mycobacterium marinum (strain ATCC BAA-535 / M) GN=MMAR_4437 PE=4 SV=1</t>
  </si>
  <si>
    <t xml:space="preserve">MMAR_5168</t>
  </si>
  <si>
    <t xml:space="preserve">B2HK77</t>
  </si>
  <si>
    <t xml:space="preserve">&gt;tr|B2HK77|B2HK77_MYCMM Anion transporter ATPase OS=Mycobacterium marinum (strain ATCC BAA-535 / M) GN=MMAR_5168 PE=4 SV=1</t>
  </si>
  <si>
    <t xml:space="preserve">serC</t>
  </si>
  <si>
    <t xml:space="preserve">B2HF89</t>
  </si>
  <si>
    <t xml:space="preserve">&gt;tr|B2HF89|B2HF89_MYCMM Phosphoserine aminotransferase OS=Mycobacterium marinum (strain ATCC BAA-535 / M) GN=serC PE=3 SV=1</t>
  </si>
  <si>
    <t xml:space="preserve">MMAR_2046</t>
  </si>
  <si>
    <t xml:space="preserve">B2HM31</t>
  </si>
  <si>
    <t xml:space="preserve">&gt;tr|B2HM31|B2HM31_MYCMM Uncharacterized protein OS=Mycobacterium marinum (strain ATCC BAA-535 / M) GN=MMAR_2046 PE=4 SV=1</t>
  </si>
  <si>
    <t xml:space="preserve">mtr</t>
  </si>
  <si>
    <t xml:space="preserve">B2HJT8</t>
  </si>
  <si>
    <t xml:space="preserve">&gt;tr|B2HJT8|B2HJT8_MYCMM NADPH-dependent mycothiol reductase Mtr OS=Mycobacterium marinum (strain ATCC BAA-535 / M) GN=mtr PE=4 SV=1</t>
  </si>
  <si>
    <t xml:space="preserve">proC</t>
  </si>
  <si>
    <t xml:space="preserve">B2HQW6</t>
  </si>
  <si>
    <t xml:space="preserve">&gt;tr|B2HQW6|B2HQW6_MYCMM Pyrroline-5-carboxylate reductase OS=Mycobacterium marinum (strain ATCC BAA-535 / M) GN=proC PE=3 SV=1</t>
  </si>
  <si>
    <t xml:space="preserve">MMAR_0062</t>
  </si>
  <si>
    <t xml:space="preserve">B2HIA7</t>
  </si>
  <si>
    <t xml:space="preserve">&gt;tr|B2HIA7|B2HIA7_MYCMM Transcriptional regulatory protein (Probably GntR-family) OS=Mycobacterium marinum (strain ATCC BAA-535 / M) GN=MMAR_0062 PE=4 SV=1</t>
  </si>
  <si>
    <t xml:space="preserve">fadD11_1</t>
  </si>
  <si>
    <t xml:space="preserve">B2HM57</t>
  </si>
  <si>
    <t xml:space="preserve">&gt;tr|B2HM57|B2HM57_MYCMM Long-chain-fatty-acid-CoA ligase, FadD11_1 OS=Mycobacterium marinum (strain ATCC BAA-535 / M) GN=fadD11_1 PE=4 SV=1</t>
  </si>
  <si>
    <t xml:space="preserve">fixA</t>
  </si>
  <si>
    <t xml:space="preserve">B2HIE0</t>
  </si>
  <si>
    <t xml:space="preserve">&gt;tr|B2HIE0|B2HIE0_MYCMM Electron transfer flavoprotein (Beta-subunit) FixA OS=Mycobacterium marinum (strain ATCC BAA-535 / M) GN=fixA PE=4 SV=1</t>
  </si>
  <si>
    <t xml:space="preserve">ribBA</t>
  </si>
  <si>
    <t xml:space="preserve">B2HP67</t>
  </si>
  <si>
    <t xml:space="preserve">&gt;sp|B2HP67|RIBBA_MYCMM Riboflavin biosynthesis protein RibBA OS=Mycobacterium marinum (strain ATCC BAA-535 / M) GN=ribBA PE=3 SV=1</t>
  </si>
  <si>
    <t xml:space="preserve">MMAR_3056</t>
  </si>
  <si>
    <t xml:space="preserve">B2HFS9</t>
  </si>
  <si>
    <t xml:space="preserve">&gt;tr|B2HFS9|B2HFS9_MYCMM Conserved protein OS=Mycobacterium marinum (strain ATCC BAA-535 / M) GN=MMAR_3056 PE=4 SV=1</t>
  </si>
  <si>
    <t xml:space="preserve">murF</t>
  </si>
  <si>
    <t xml:space="preserve">B2HGS0</t>
  </si>
  <si>
    <t xml:space="preserve">&gt;tr|B2HGS0|B2HGS0_MYCMM UDP-N-acetylmuramoyl-tripeptide--D-alanyl-D-alanine ligase OS=Mycobacterium marinum (strain ATCC BAA-535 / M) GN=murF PE=3 SV=1</t>
  </si>
  <si>
    <t xml:space="preserve">MMAR_1187</t>
  </si>
  <si>
    <t xml:space="preserve">B2HDS9</t>
  </si>
  <si>
    <t xml:space="preserve">&gt;tr|B2HDS9|B2HDS9_MYCMM Conserved membrane protein OS=Mycobacterium marinum (strain ATCC BAA-535 / M) GN=MMAR_1187 PE=4 SV=1</t>
  </si>
  <si>
    <t xml:space="preserve">trcR</t>
  </si>
  <si>
    <t xml:space="preserve">B2HDH8</t>
  </si>
  <si>
    <t xml:space="preserve">&gt;tr|B2HDH8|B2HDH8_MYCMM Two-component transcriptional regulator TrcR OS=Mycobacterium marinum (strain ATCC BAA-535 / M) GN=trcR PE=4 SV=1</t>
  </si>
  <si>
    <t xml:space="preserve">MMAR_2496</t>
  </si>
  <si>
    <t xml:space="preserve">B2HR61</t>
  </si>
  <si>
    <t xml:space="preserve">&gt;tr|B2HR61|B2HR61_MYCMM Conserved protein OS=Mycobacterium marinum (strain ATCC BAA-535 / M) GN=MMAR_2496 PE=4 SV=1</t>
  </si>
  <si>
    <t xml:space="preserve">MMAR_5204</t>
  </si>
  <si>
    <t xml:space="preserve">B2HKB2</t>
  </si>
  <si>
    <t xml:space="preserve">&gt;tr|B2HKB2|B2HKB2_MYCMM Conserved hypothetical membrane protein OS=Mycobacterium marinum (strain ATCC BAA-535 / M) GN=MMAR_5204 PE=4 SV=1</t>
  </si>
  <si>
    <t xml:space="preserve">rfbE</t>
  </si>
  <si>
    <t xml:space="preserve">B2HLK8</t>
  </si>
  <si>
    <t xml:space="preserve">&gt;tr|B2HLK8|B2HLK8_MYCMM O-antigen/lipopolysaccharide transport ATP-binding protein ABC transporter RfbE OS=Mycobacterium marinum (strain ATCC BAA-535 / M) GN=rfbE PE=4 SV=1</t>
  </si>
  <si>
    <t xml:space="preserve">fadD25</t>
  </si>
  <si>
    <t xml:space="preserve">B2HQ47</t>
  </si>
  <si>
    <t xml:space="preserve">&gt;tr|B2HQ47|B2HQ47_MYCMM Fatty acyl-AMP ligase FadD25 OS=Mycobacterium marinum (strain ATCC BAA-535 / M) GN=fadD25 PE=4 SV=1</t>
  </si>
  <si>
    <t xml:space="preserve">MMAR_4172</t>
  </si>
  <si>
    <t xml:space="preserve">B2HRE8</t>
  </si>
  <si>
    <t xml:space="preserve">&gt;tr|B2HRE8|B2HRE8_MYCMM Uncharacterized protein OS=Mycobacterium marinum (strain ATCC BAA-535 / M) GN=MMAR_4172 PE=4 SV=1</t>
  </si>
  <si>
    <t xml:space="preserve">folD</t>
  </si>
  <si>
    <t xml:space="preserve">B2HDR8</t>
  </si>
  <si>
    <t xml:space="preserve">&gt;sp|B2HDR8|FOLD_MYCMM Bifunctional protein FolD OS=Mycobacterium marinum (strain ATCC BAA-535 / M) GN=folD PE=3 SV=1</t>
  </si>
  <si>
    <t xml:space="preserve">lsr2</t>
  </si>
  <si>
    <t xml:space="preserve">B2HJ42</t>
  </si>
  <si>
    <t xml:space="preserve">&gt;tr|B2HJ42|B2HJ42_MYCMM Iron-regulated Lsr2 protein OS=Mycobacterium marinum (strain ATCC BAA-535 / M) GN=lsr2 PE=4 SV=1</t>
  </si>
  <si>
    <t xml:space="preserve">groEL2</t>
  </si>
  <si>
    <t xml:space="preserve">B2HQP9</t>
  </si>
  <si>
    <t xml:space="preserve">&gt;tr|B2HQP9|B2HQP9_MYCMM 60 kDa chaperonin OS=Mycobacterium marinum (strain ATCC BAA-535 / M) GN=groEL2 PE=3 SV=1</t>
  </si>
  <si>
    <t xml:space="preserve">MMAR_5137</t>
  </si>
  <si>
    <t xml:space="preserve">B2HJ78</t>
  </si>
  <si>
    <t xml:space="preserve">&gt;tr|B2HJ78|B2HJ78_MYCMM Adenylate cyclase OS=Mycobacterium marinum (strain ATCC BAA-535 / M) GN=MMAR_5137 PE=4 SV=1</t>
  </si>
  <si>
    <t xml:space="preserve">aroK</t>
  </si>
  <si>
    <t xml:space="preserve">B2HNC7</t>
  </si>
  <si>
    <t xml:space="preserve">&gt;sp|B2HNC7|AROK_MYCMM Shikimate kinase OS=Mycobacterium marinum (strain ATCC BAA-535 / M) GN=aroK PE=3 SV=1</t>
  </si>
  <si>
    <t xml:space="preserve">MMAR_4354</t>
  </si>
  <si>
    <t xml:space="preserve">B2HT40</t>
  </si>
  <si>
    <t xml:space="preserve">&gt;tr|B2HT40|B2HT40_MYCMM Conserved hypothetical transmembrane protein OS=Mycobacterium marinum (strain ATCC BAA-535 / M) GN=MMAR_4354 PE=4 SV=1</t>
  </si>
  <si>
    <t xml:space="preserve">MMAR_3232</t>
  </si>
  <si>
    <t xml:space="preserve">B2HGV5</t>
  </si>
  <si>
    <t xml:space="preserve">&gt;tr|B2HGV5|B2HGV5_MYCMM Conserved hypothetical glycosyltransferase OS=Mycobacterium marinum (strain ATCC BAA-535 / M) GN=MMAR_3232 PE=4 SV=1</t>
  </si>
  <si>
    <t xml:space="preserve">gdh</t>
  </si>
  <si>
    <t xml:space="preserve">B2HNI6</t>
  </si>
  <si>
    <t xml:space="preserve">&gt;tr|B2HNI6|B2HNI6_MYCMM NAD-dependent glutamate dehydrogenase Gdh OS=Mycobacterium marinum (strain ATCC BAA-535 / M) GN=gdh PE=4 SV=1</t>
  </si>
  <si>
    <t xml:space="preserve">MMAR_2267</t>
  </si>
  <si>
    <t xml:space="preserve">B2HPB2</t>
  </si>
  <si>
    <t xml:space="preserve">&gt;tr|B2HPB2|B2HPB2_MYCMM Conserved protein OS=Mycobacterium marinum (strain ATCC BAA-535 / M) GN=MMAR_2267 PE=4 SV=1</t>
  </si>
  <si>
    <t xml:space="preserve">lppL</t>
  </si>
  <si>
    <t xml:space="preserve">B2HFY9</t>
  </si>
  <si>
    <t xml:space="preserve">&gt;tr|B2HFY9|B2HFY9_MYCMM Conserved lipoprotein LppL OS=Mycobacterium marinum (strain ATCC BAA-535 / M) GN=lppL PE=4 SV=1</t>
  </si>
  <si>
    <t xml:space="preserve">MMAR_4094</t>
  </si>
  <si>
    <t xml:space="preserve">B2HQK9</t>
  </si>
  <si>
    <t xml:space="preserve">&gt;tr|B2HQK9|B2HQK9_MYCMM Conserved hypothetical membrane protein OS=Mycobacterium marinum (strain ATCC BAA-535 / M) GN=MMAR_4094 PE=4 SV=1</t>
  </si>
  <si>
    <t xml:space="preserve">hflX</t>
  </si>
  <si>
    <t xml:space="preserve">B2HL17</t>
  </si>
  <si>
    <t xml:space="preserve">&gt;tr|B2HL17|B2HL17_MYCMM GTPase HflX OS=Mycobacterium marinum (strain ATCC BAA-535 / M) GN=hflX PE=3 SV=1</t>
  </si>
  <si>
    <t xml:space="preserve">MMAR_0775</t>
  </si>
  <si>
    <t xml:space="preserve">B2HQR5</t>
  </si>
  <si>
    <t xml:space="preserve">&gt;tr|B2HQR5|B2HQR5_MYCMM Conserved transmembrane transport protein-MmpL family OS=Mycobacterium marinum (strain ATCC BAA-535 / M) GN=MMAR_0775 PE=4 SV=1</t>
  </si>
  <si>
    <t xml:space="preserve">rsmA</t>
  </si>
  <si>
    <t xml:space="preserve">B2HDK0</t>
  </si>
  <si>
    <t xml:space="preserve">&gt;tr|B2HDK0|B2HDK0_MYCMM Ribosomal RNA small subunit methyltransferase A OS=Mycobacterium marinum (strain ATCC BAA-535 / M) GN=rsmA PE=3 SV=1</t>
  </si>
  <si>
    <t xml:space="preserve">MMAR_4229</t>
  </si>
  <si>
    <t xml:space="preserve">B2HS59</t>
  </si>
  <si>
    <t xml:space="preserve">&gt;tr|B2HS59|B2HS59_MYCMM Uncharacterized protein OS=Mycobacterium marinum (strain ATCC BAA-535 / M) GN=MMAR_4229 PE=4 SV=1</t>
  </si>
  <si>
    <t xml:space="preserve">rplW</t>
  </si>
  <si>
    <t xml:space="preserve">B2HSN3</t>
  </si>
  <si>
    <t xml:space="preserve">&gt;sp|B2HSN3|RL23_MYCMM 50S ribosomal protein L23 OS=Mycobacterium marinum (strain ATCC BAA-535 / M) GN=rplW PE=3 SV=1</t>
  </si>
  <si>
    <t xml:space="preserve">MMAR_2004</t>
  </si>
  <si>
    <t xml:space="preserve">B2HLZ0</t>
  </si>
  <si>
    <t xml:space="preserve">&gt;tr|B2HLZ0|B2HLZ0_MYCMM Conserved hypothetical membrane protein OS=Mycobacterium marinum (strain ATCC BAA-535 / M) GN=MMAR_2004 PE=4 SV=1</t>
  </si>
  <si>
    <t xml:space="preserve">arsC</t>
  </si>
  <si>
    <t xml:space="preserve">B2HM41</t>
  </si>
  <si>
    <t xml:space="preserve">&gt;tr|B2HM41|B2HM41_MYCMM Arsenic-transport integral membrane protein ArsC OS=Mycobacterium marinum (strain ATCC BAA-535 / M) GN=arsC PE=4 SV=1</t>
  </si>
  <si>
    <t xml:space="preserve">MMAR_4366</t>
  </si>
  <si>
    <t xml:space="preserve">B2HT52</t>
  </si>
  <si>
    <t xml:space="preserve">&gt;tr|B2HT52|B2HT52_MYCMM Conserved protein OS=Mycobacterium marinum (strain ATCC BAA-535 / M) GN=MMAR_4366 PE=4 SV=1</t>
  </si>
  <si>
    <t xml:space="preserve">kasB</t>
  </si>
  <si>
    <t xml:space="preserve">B2HHR7</t>
  </si>
  <si>
    <t xml:space="preserve">&gt;tr|B2HHR7|B2HHR7_MYCMM 3-oxoacyl-[acyl-carrier protein] synthase 2 KasB OS=Mycobacterium marinum (strain ATCC BAA-535 / M) GN=kasB PE=3 SV=1</t>
  </si>
  <si>
    <t xml:space="preserve">MMAR_5392</t>
  </si>
  <si>
    <t xml:space="preserve">B2HMM7</t>
  </si>
  <si>
    <t xml:space="preserve">&gt;tr|B2HMM7|B2HMM7_MYCMM Transcriptional regulatory protein OS=Mycobacterium marinum (strain ATCC BAA-535 / M) GN=MMAR_5392 PE=4 SV=1</t>
  </si>
  <si>
    <t xml:space="preserve">ask</t>
  </si>
  <si>
    <t xml:space="preserve">B2HKD0</t>
  </si>
  <si>
    <t xml:space="preserve">&gt;tr|B2HKD0|B2HKD0_MYCMM Aspartokinase OS=Mycobacterium marinum (strain ATCC BAA-535 / M) GN=ask PE=3 SV=1</t>
  </si>
  <si>
    <t xml:space="preserve">guaB2</t>
  </si>
  <si>
    <t xml:space="preserve">B2HD22</t>
  </si>
  <si>
    <t xml:space="preserve">&gt;tr|B2HD22|B2HD22_MYCMM Inosine-5-monophosphate dehydrogenase OS=Mycobacterium marinum (strain ATCC BAA-535 / M) GN=guaB2 PE=3 SV=1</t>
  </si>
  <si>
    <t xml:space="preserve">MMAR_1571</t>
  </si>
  <si>
    <t xml:space="preserve">B2HH91</t>
  </si>
  <si>
    <t xml:space="preserve">&gt;tr|B2HH91|B2HH91_MYCMM Uncharacterized protein OS=Mycobacterium marinum (strain ATCC BAA-535 / M) GN=MMAR_1571 PE=4 SV=1</t>
  </si>
  <si>
    <t xml:space="preserve">fadD32</t>
  </si>
  <si>
    <t xml:space="preserve">B2HMK0</t>
  </si>
  <si>
    <t xml:space="preserve">&gt;sp|B2HMK0|FAA32_MYCMM Long-chain-fatty-acid--AMP ligase FadD32 OS=Mycobacterium marinum (strain ATCC BAA-535 / M) GN=fadD32 PE=3 SV=1</t>
  </si>
  <si>
    <t xml:space="preserve">MMAR_1511</t>
  </si>
  <si>
    <t xml:space="preserve">B2HGH6</t>
  </si>
  <si>
    <t xml:space="preserve">&gt;tr|B2HGH6|B2HGH6_MYCMM Monophosphatase OS=Mycobacterium marinum (strain ATCC BAA-535 / M) GN=MMAR_1511 PE=4 SV=1</t>
  </si>
  <si>
    <t xml:space="preserve">MMAR_3230</t>
  </si>
  <si>
    <t xml:space="preserve">B2HGV3</t>
  </si>
  <si>
    <t xml:space="preserve">&gt;tr|B2HGV3|B2HGV3_MYCMM Uncharacterized protein OS=Mycobacterium marinum (strain ATCC BAA-535 / M) GN=MMAR_3230 PE=4 SV=1</t>
  </si>
  <si>
    <t xml:space="preserve">MMAR_1430</t>
  </si>
  <si>
    <t xml:space="preserve">B2HFP3</t>
  </si>
  <si>
    <t xml:space="preserve">&gt;tr|B2HFP3|B2HFP3_MYCMM Uncharacterized protein OS=Mycobacterium marinum (strain ATCC BAA-535 / M) GN=MMAR_1430 PE=4 SV=1</t>
  </si>
  <si>
    <t xml:space="preserve">ftsK</t>
  </si>
  <si>
    <t xml:space="preserve">B2HKZ6</t>
  </si>
  <si>
    <t xml:space="preserve">&gt;tr|B2HKZ6|B2HKZ6_MYCMM Cell division transmembrane protein FtsK OS=Mycobacterium marinum (strain ATCC BAA-535 / M) GN=ftsK PE=4 SV=1</t>
  </si>
  <si>
    <t xml:space="preserve">MMAR_4079</t>
  </si>
  <si>
    <t xml:space="preserve">B2HQJ4</t>
  </si>
  <si>
    <t xml:space="preserve">&gt;tr|B2HQJ4|B2HQJ4_MYCMM Adenylate cyclase OS=Mycobacterium marinum (strain ATCC BAA-535 / M) GN=MMAR_4079 PE=4 SV=1</t>
  </si>
  <si>
    <t xml:space="preserve">ahpC</t>
  </si>
  <si>
    <t xml:space="preserve">B2HD60</t>
  </si>
  <si>
    <t xml:space="preserve">&gt;tr|B2HD60|B2HD60_MYCMM Alkyl hydroperoxide reductase C protein AhpC OS=Mycobacterium marinum (strain ATCC BAA-535 / M) GN=ahpC PE=4 SV=1</t>
  </si>
  <si>
    <t xml:space="preserve">pdxT</t>
  </si>
  <si>
    <t xml:space="preserve">B2HN48</t>
  </si>
  <si>
    <t xml:space="preserve">&gt;sp|B2HN48|PDXT_MYCMM Glutamine amidotransferase subunit PdxT OS=Mycobacterium marinum (strain ATCC BAA-535 / M) GN=pdxT PE=3 SV=1</t>
  </si>
  <si>
    <t xml:space="preserve">MMAR_5252</t>
  </si>
  <si>
    <t xml:space="preserve">B2HLC5</t>
  </si>
  <si>
    <t xml:space="preserve">&gt;tr|B2HLC5|B2HLC5_MYCMM Oxidoreductase OS=Mycobacterium marinum (strain ATCC BAA-535 / M) GN=MMAR_5252 PE=4 SV=1</t>
  </si>
  <si>
    <t xml:space="preserve">MMAR_2573</t>
  </si>
  <si>
    <t xml:space="preserve">B2HRY9</t>
  </si>
  <si>
    <t xml:space="preserve">&gt;tr|B2HRY9|B2HRY9_MYCMM Conserved protein OS=Mycobacterium marinum (strain ATCC BAA-535 / M) GN=MMAR_2573 PE=4 SV=1</t>
  </si>
  <si>
    <t xml:space="preserve">purF</t>
  </si>
  <si>
    <t xml:space="preserve">B2HH30</t>
  </si>
  <si>
    <t xml:space="preserve">&gt;tr|B2HH30|B2HH30_MYCMM Amidophosphoribosyltransferase OS=Mycobacterium marinum (strain ATCC BAA-535 / M) GN=purF PE=3 SV=1</t>
  </si>
  <si>
    <t xml:space="preserve">adhE2</t>
  </si>
  <si>
    <t xml:space="preserve">B2HHS8</t>
  </si>
  <si>
    <t xml:space="preserve">&gt;tr|B2HHS8|B2HHS8_MYCMM Zinc-dependent alcohol dehydrogenase AdhE2 OS=Mycobacterium marinum (strain ATCC BAA-535 / M) GN=adhE2 PE=3 SV=1</t>
  </si>
  <si>
    <t xml:space="preserve">MMAR_0357</t>
  </si>
  <si>
    <t xml:space="preserve">B2HLS5</t>
  </si>
  <si>
    <t xml:space="preserve">&gt;sp|B2HLS5|Y357_MYCMM Putative S-adenosyl-L-methionine-dependent methyltransferase MMAR_0357 OS=Mycobacterium marinum (strain ATCC BAA-535 / M) GN=MMAR_0357 PE=3 SV=2</t>
  </si>
  <si>
    <t xml:space="preserve">ctaD</t>
  </si>
  <si>
    <t xml:space="preserve">B2HHG9</t>
  </si>
  <si>
    <t xml:space="preserve">&gt;tr|B2HHG9|B2HHG9_MYCMM Cytochrome C oxidase polypeptide I CtaD OS=Mycobacterium marinum (strain ATCC BAA-535 / M) GN=ctaD PE=3 SV=1</t>
  </si>
  <si>
    <t xml:space="preserve">plcB_4</t>
  </si>
  <si>
    <t xml:space="preserve">B2HL97</t>
  </si>
  <si>
    <t xml:space="preserve">&gt;tr|B2HL97|B2HL97_MYCMM Membrane-associated phospholipase C 2 PlcB_4 OS=Mycobacterium marinum (strain ATCC BAA-535 / M) GN=plcB_4 PE=4 SV=1</t>
  </si>
  <si>
    <t xml:space="preserve">MMAR_5443</t>
  </si>
  <si>
    <t xml:space="preserve">B2HMT1</t>
  </si>
  <si>
    <t xml:space="preserve">&gt;tr|B2HMT1|B2HMT1_MYCMM Conserved hypothetical membrane protein OS=Mycobacterium marinum (strain ATCC BAA-535 / M) GN=MMAR_5443 PE=4 SV=1</t>
  </si>
  <si>
    <t xml:space="preserve">MMAR_1117</t>
  </si>
  <si>
    <t xml:space="preserve">B2HD01</t>
  </si>
  <si>
    <t xml:space="preserve">&gt;tr|B2HD01|B2HD01_MYCMM Conserved transmembrane protein OS=Mycobacterium marinum (strain ATCC BAA-535 / M) GN=MMAR_1117 PE=3 SV=1</t>
  </si>
  <si>
    <t xml:space="preserve">MMAR_1448</t>
  </si>
  <si>
    <t xml:space="preserve">B2HFQ6</t>
  </si>
  <si>
    <t xml:space="preserve">&gt;tr|B2HFQ6|B2HFQ6_MYCMM Zinc cation transport ATPase OS=Mycobacterium marinum (strain ATCC BAA-535 / M) GN=MMAR_1448 PE=3 SV=1</t>
  </si>
  <si>
    <t xml:space="preserve">MMAR_1800</t>
  </si>
  <si>
    <t xml:space="preserve">B2HJL3</t>
  </si>
  <si>
    <t xml:space="preserve">&gt;tr|B2HJL3|B2HJL3_MYCMM UPF0109 protein MMAR_1800 OS=Mycobacterium marinum (strain ATCC BAA-535 / M) GN=MMAR_1800 PE=3 SV=1</t>
  </si>
  <si>
    <t xml:space="preserve">MMAR_2262</t>
  </si>
  <si>
    <t xml:space="preserve">B2HPA7</t>
  </si>
  <si>
    <t xml:space="preserve">&gt;tr|B2HPA7|B2HPA7_MYCMM Unidentified antibiotic-transport integral membrane ABC transporter OS=Mycobacterium marinum (strain ATCC BAA-535 / M) GN=MMAR_2262 PE=4 SV=1</t>
  </si>
  <si>
    <t xml:space="preserve">MMAR_2439</t>
  </si>
  <si>
    <t xml:space="preserve">B2HR03</t>
  </si>
  <si>
    <t xml:space="preserve">&gt;tr|B2HR03|B2HR03_MYCMM Conserved transmembrane protein OS=Mycobacterium marinum (strain ATCC BAA-535 / M) GN=MMAR_2439 PE=4 SV=1</t>
  </si>
  <si>
    <t xml:space="preserve">MMAR_2651</t>
  </si>
  <si>
    <t xml:space="preserve">B2HSS3</t>
  </si>
  <si>
    <t xml:space="preserve">&gt;tr|B2HSS3|B2HSS3_MYCMM Transcriptional regulatory protein OS=Mycobacterium marinum (strain ATCC BAA-535 / M) GN=MMAR_2651 PE=4 SV=1</t>
  </si>
  <si>
    <t xml:space="preserve">MMAR_3479</t>
  </si>
  <si>
    <t xml:space="preserve">B2HJV6</t>
  </si>
  <si>
    <t xml:space="preserve">&gt;tr|B2HJV6|B2HJV6_MYCMM Two-component sensor histidine kinase OS=Mycobacterium marinum (strain ATCC BAA-535 / M) GN=MMAR_3479 PE=4 SV=1</t>
  </si>
  <si>
    <t xml:space="preserve">lipQ</t>
  </si>
  <si>
    <t xml:space="preserve">B2HNJ3</t>
  </si>
  <si>
    <t xml:space="preserve">&gt;tr|B2HNJ3|B2HNJ3_MYCMM Carboxylesterase LipQ OS=Mycobacterium marinum (strain ATCC BAA-535 / M) GN=lipQ PE=4 SV=1</t>
  </si>
  <si>
    <t xml:space="preserve">ffh</t>
  </si>
  <si>
    <t xml:space="preserve">B2HJK5</t>
  </si>
  <si>
    <t xml:space="preserve">&gt;tr|B2HJK5|B2HJK5_MYCMM Signal recognition particle protein OS=Mycobacterium marinum (strain ATCC BAA-535 / M) GN=ffh PE=3 SV=1</t>
  </si>
  <si>
    <t xml:space="preserve">MMAR_3176</t>
  </si>
  <si>
    <t xml:space="preserve">B2HGQ3</t>
  </si>
  <si>
    <t xml:space="preserve">&gt;tr|B2HGQ3|B2HGQ3_MYCMM Non-ribosomal peptide synthetase OS=Mycobacterium marinum (strain ATCC BAA-535 / M) GN=MMAR_3176 PE=4 SV=1</t>
  </si>
  <si>
    <t xml:space="preserve">pknI</t>
  </si>
  <si>
    <t xml:space="preserve">B2HJK7</t>
  </si>
  <si>
    <t xml:space="preserve">&gt;tr|B2HJK7|B2HJK7_MYCMM Transmembrane serine/threonine-protein kinase I PknI OS=Mycobacterium marinum (strain ATCC BAA-535 / M) GN=pknI PE=4 SV=1</t>
  </si>
  <si>
    <t xml:space="preserve">mmpS5</t>
  </si>
  <si>
    <t xml:space="preserve">B2HSK5</t>
  </si>
  <si>
    <t xml:space="preserve">&gt;tr|B2HSK5|B2HSK5_MYCMM Conserved transmembrane proteinm, MmpS5 OS=Mycobacterium marinum (strain ATCC BAA-535 / M) GN=mmpS5 PE=4 SV=1</t>
  </si>
  <si>
    <t xml:space="preserve">MMAR_1344</t>
  </si>
  <si>
    <t xml:space="preserve">B2HEU6</t>
  </si>
  <si>
    <t xml:space="preserve">&gt;tr|B2HEU6|B2HEU6_MYCMM Soj/ParA-related protein OS=Mycobacterium marinum (strain ATCC BAA-535 / M) GN=MMAR_1344 PE=4 SV=1</t>
  </si>
  <si>
    <t xml:space="preserve">MMAR_3333</t>
  </si>
  <si>
    <t xml:space="preserve">B2HHR1</t>
  </si>
  <si>
    <t xml:space="preserve">&gt;tr|B2HHR1|B2HHR1_MYCMM Uncharacterized protein OS=Mycobacterium marinum (strain ATCC BAA-535 / M) GN=MMAR_3333 PE=4 SV=1</t>
  </si>
  <si>
    <t xml:space="preserve">guaB1</t>
  </si>
  <si>
    <t xml:space="preserve">B2HSY5</t>
  </si>
  <si>
    <t xml:space="preserve">&gt;tr|B2HSY5|B2HSY5_MYCMM Inosine-5-monophosphate dehydrogenase GuaB1 OS=Mycobacterium marinum (strain ATCC BAA-535 / M) GN=guaB1 PE=3 SV=1</t>
  </si>
  <si>
    <t xml:space="preserve">MMAR_4019</t>
  </si>
  <si>
    <t xml:space="preserve">B2HQD4</t>
  </si>
  <si>
    <t xml:space="preserve">&gt;tr|B2HQD4|B2HQD4_MYCMM Transcriptional regulatory protein OS=Mycobacterium marinum (strain ATCC BAA-535 / M) GN=MMAR_4019 PE=4 SV=1</t>
  </si>
  <si>
    <t xml:space="preserve">rne</t>
  </si>
  <si>
    <t xml:space="preserve">B2HMG4</t>
  </si>
  <si>
    <t xml:space="preserve">&gt;tr|B2HMG4|B2HMG4_MYCMM Ribonuclease E Rne OS=Mycobacterium marinum (strain ATCC BAA-535 / M) GN=rne PE=4 SV=1</t>
  </si>
  <si>
    <t xml:space="preserve">metC</t>
  </si>
  <si>
    <t xml:space="preserve">B2HDS7</t>
  </si>
  <si>
    <t xml:space="preserve">&gt;tr|B2HDS7|B2HDS7_MYCMM O-acetylhomoserine sulfhydrylase MetC OS=Mycobacterium marinum (strain ATCC BAA-535 / M) GN=metC PE=3 SV=1</t>
  </si>
  <si>
    <t xml:space="preserve">citE_2</t>
  </si>
  <si>
    <t xml:space="preserve">B2HHA3</t>
  </si>
  <si>
    <t xml:space="preserve">&gt;tr|B2HHA3|B2HHA3_MYCMM Citrate lyase beta subunit, CitE_2 OS=Mycobacterium marinum (strain ATCC BAA-535 / M) GN=citE_2 PE=4 SV=1</t>
  </si>
  <si>
    <t xml:space="preserve">galE3</t>
  </si>
  <si>
    <t xml:space="preserve">B2HRM7</t>
  </si>
  <si>
    <t xml:space="preserve">&gt;tr|B2HRM7|B2HRM7_MYCMM UDP-glucose 4-epimerase, GalE3 OS=Mycobacterium marinum (strain ATCC BAA-535 / M) GN=galE3 PE=4 SV=1</t>
  </si>
  <si>
    <t xml:space="preserve">MMAR_2035</t>
  </si>
  <si>
    <t xml:space="preserve">B2HM20</t>
  </si>
  <si>
    <t xml:space="preserve">&gt;tr|B2HM20|B2HM20_MYCMM Uncharacterized protein OS=Mycobacterium marinum (strain ATCC BAA-535 / M) GN=MMAR_2035 PE=4 SV=1</t>
  </si>
  <si>
    <t xml:space="preserve">MMAR_1144</t>
  </si>
  <si>
    <t xml:space="preserve">B2HD29</t>
  </si>
  <si>
    <t xml:space="preserve">&gt;tr|B2HD29|B2HD29_MYCMM Hydrolase OS=Mycobacterium marinum (strain ATCC BAA-535 / M) GN=MMAR_1144 PE=4 SV=1</t>
  </si>
  <si>
    <t xml:space="preserve">MMAR_0997</t>
  </si>
  <si>
    <t xml:space="preserve">B2HSJ6</t>
  </si>
  <si>
    <t xml:space="preserve">&gt;tr|B2HSJ6|B2HSJ6_MYCMM Ceramidase OS=Mycobacterium marinum (strain ATCC BAA-535 / M) GN=MMAR_0997 PE=4 SV=1</t>
  </si>
  <si>
    <t xml:space="preserve">fadE23</t>
  </si>
  <si>
    <t xml:space="preserve">B2HGH4</t>
  </si>
  <si>
    <t xml:space="preserve">&gt;tr|B2HGH4|B2HGH4_MYCMM Acyl-CoA dehydrogenase FadE23 OS=Mycobacterium marinum (strain ATCC BAA-535 / M) GN=fadE23 PE=3 SV=1</t>
  </si>
  <si>
    <t xml:space="preserve">MMAR_4394</t>
  </si>
  <si>
    <t xml:space="preserve">B2HT80</t>
  </si>
  <si>
    <t xml:space="preserve">&gt;tr|B2HT80|B2HT80_MYCMM Conserved hypothetical transmembrane protein OS=Mycobacterium marinum (strain ATCC BAA-535 / M) GN=MMAR_4394 PE=4 SV=1</t>
  </si>
  <si>
    <t xml:space="preserve">cysA2</t>
  </si>
  <si>
    <t xml:space="preserve">B2HH17</t>
  </si>
  <si>
    <t xml:space="preserve">&gt;tr|B2HH17|B2HH17_MYCMM Sulfurtransferase OS=Mycobacterium marinum (strain ATCC BAA-535 / M) GN=cysA2 PE=4 SV=1</t>
  </si>
  <si>
    <t xml:space="preserve">gltX</t>
  </si>
  <si>
    <t xml:space="preserve">B2HIH4</t>
  </si>
  <si>
    <t xml:space="preserve">&gt;sp|B2HIH4|SYE_MYCMM Glutamate--tRNA ligase OS=Mycobacterium marinum (strain ATCC BAA-535 / M) GN=gltX PE=3 SV=1</t>
  </si>
  <si>
    <t xml:space="preserve">pgk</t>
  </si>
  <si>
    <t xml:space="preserve">B2HP85</t>
  </si>
  <si>
    <t xml:space="preserve">&gt;sp|B2HP85|PGK_MYCMM Phosphoglycerate kinase OS=Mycobacterium marinum (strain ATCC BAA-535 / M) GN=pgk PE=3 SV=1</t>
  </si>
  <si>
    <t xml:space="preserve">MMAR_1274</t>
  </si>
  <si>
    <t xml:space="preserve">B2HEM5</t>
  </si>
  <si>
    <t xml:space="preserve">&gt;tr|B2HEM5|B2HEM5_MYCMM Uncharacterized protein OS=Mycobacterium marinum (strain ATCC BAA-535 / M) GN=MMAR_1274 PE=4 SV=1</t>
  </si>
  <si>
    <t xml:space="preserve">eis</t>
  </si>
  <si>
    <t xml:space="preserve">B2HMD6</t>
  </si>
  <si>
    <t xml:space="preserve">&gt;tr|B2HMD6|B2HMD6_MYCMM Enhanced intracellular survival protein Eis OS=Mycobacterium marinum (strain ATCC BAA-535 / M) GN=eis PE=4 SV=1</t>
  </si>
  <si>
    <t xml:space="preserve">MMAR_1980</t>
  </si>
  <si>
    <t xml:space="preserve">B2HL09</t>
  </si>
  <si>
    <t xml:space="preserve">&gt;tr|B2HL09|B2HL09_MYCMM Conserved membrane protein OS=Mycobacterium marinum (strain ATCC BAA-535 / M) GN=MMAR_1980 PE=4 SV=1</t>
  </si>
  <si>
    <t xml:space="preserve">fgd1</t>
  </si>
  <si>
    <t xml:space="preserve">B2HPZ1</t>
  </si>
  <si>
    <t xml:space="preserve">&gt;tr|B2HPZ1|B2HPZ1_MYCMM F420-dependent glucose-6-phosphate dehydrogenase OS=Mycobacterium marinum (strain ATCC BAA-535 / M) GN=fgd1 PE=3 SV=1</t>
  </si>
  <si>
    <t xml:space="preserve">ctpH_1</t>
  </si>
  <si>
    <t xml:space="preserve">B2HDX0</t>
  </si>
  <si>
    <t xml:space="preserve">&gt;tr|B2HDX0|B2HDX0_MYCMM Metal cation transporting p-type ATPase CtpH_1 OS=Mycobacterium marinum (strain ATCC BAA-535 / M) GN=ctpH_1 PE=4 SV=1</t>
  </si>
  <si>
    <t xml:space="preserve">MMAR_0878</t>
  </si>
  <si>
    <t xml:space="preserve">B2HRM3</t>
  </si>
  <si>
    <t xml:space="preserve">&gt;tr|B2HRM3|B2HRM3_MYCMM Conserved hypothetical membrane protein OS=Mycobacterium marinum (strain ATCC BAA-535 / M) GN=MMAR_0878 PE=4 SV=1</t>
  </si>
  <si>
    <t xml:space="preserve">MMAR_5382</t>
  </si>
  <si>
    <t xml:space="preserve">B2HML7</t>
  </si>
  <si>
    <t xml:space="preserve">&gt;tr|B2HML7|B2HML7_MYCMM Uncharacterized protein OS=Mycobacterium marinum (strain ATCC BAA-535 / M) GN=MMAR_5382 PE=4 SV=1</t>
  </si>
  <si>
    <t xml:space="preserve">MMAR_1572</t>
  </si>
  <si>
    <t xml:space="preserve">B2HH92</t>
  </si>
  <si>
    <t xml:space="preserve">&gt;tr|B2HH92|B2HH92_MYCMM Hypothetical alanine and valine rich protein OS=Mycobacterium marinum (strain ATCC BAA-535 / M) GN=MMAR_1572 PE=4 SV=1</t>
  </si>
  <si>
    <t xml:space="preserve">dnaJ</t>
  </si>
  <si>
    <t xml:space="preserve">B2HPS3</t>
  </si>
  <si>
    <t xml:space="preserve">&gt;tr|B2HPS3|B2HPS3_MYCMM Chaperone protein DnaJ OS=Mycobacterium marinum (strain ATCC BAA-535 / M) GN=dnaJ PE=3 SV=1</t>
  </si>
  <si>
    <t xml:space="preserve">glpQ1</t>
  </si>
  <si>
    <t xml:space="preserve">B2HMM9</t>
  </si>
  <si>
    <t xml:space="preserve">&gt;tr|B2HMM9|B2HMM9_MYCMM Glycerophosphoryl diester phosphodiesterase GlpQ1 OS=Mycobacterium marinum (strain ATCC BAA-535 / M) GN=glpQ1 PE=4 SV=1</t>
  </si>
  <si>
    <t xml:space="preserve">MMAR_4074</t>
  </si>
  <si>
    <t xml:space="preserve">B2HQI9</t>
  </si>
  <si>
    <t xml:space="preserve">&gt;tr|B2HQI9|B2HQI9_MYCMM Thioredoxin OS=Mycobacterium marinum (strain ATCC BAA-535 / M) GN=MMAR_4074 PE=4 SV=1</t>
  </si>
  <si>
    <t xml:space="preserve">holA</t>
  </si>
  <si>
    <t xml:space="preserve">B2HMD0</t>
  </si>
  <si>
    <t xml:space="preserve">&gt;tr|B2HMD0|B2HMD0_MYCMM DNA polymerase III, delta subunit HolA OS=Mycobacterium marinum (strain ATCC BAA-535 / M) GN=holA PE=4 SV=1</t>
  </si>
  <si>
    <t xml:space="preserve">ahcY</t>
  </si>
  <si>
    <t xml:space="preserve">B2HEP6</t>
  </si>
  <si>
    <t xml:space="preserve">&gt;sp|B2HEP6|SAHH_MYCMM Adenosylhomocysteinase OS=Mycobacterium marinum (strain ATCC BAA-535 / M) GN=ahcY PE=3 SV=1</t>
  </si>
  <si>
    <t xml:space="preserve">MMAR_0822</t>
  </si>
  <si>
    <t xml:space="preserve">B2HQW2</t>
  </si>
  <si>
    <t xml:space="preserve">&gt;tr|B2HQW2|B2HQW2_MYCMM Conserved protein OS=Mycobacterium marinum (strain ATCC BAA-535 / M) GN=MMAR_0822 PE=4 SV=1</t>
  </si>
  <si>
    <t xml:space="preserve">MMAR_4686</t>
  </si>
  <si>
    <t xml:space="preserve">B2HFC8</t>
  </si>
  <si>
    <t xml:space="preserve">&gt;tr|B2HFC8|B2HFC8_MYCMM Conserved hypothetical membrane protein OS=Mycobacterium marinum (strain ATCC BAA-535 / M) GN=MMAR_4686 PE=4 SV=1</t>
  </si>
  <si>
    <t xml:space="preserve">lpdA</t>
  </si>
  <si>
    <t xml:space="preserve">B2HDW6</t>
  </si>
  <si>
    <t xml:space="preserve">&gt;tr|B2HDW6|B2HDW6_MYCMM Dihydrolipoamide dehydrogenase LpdA OS=Mycobacterium marinum (strain ATCC BAA-535 / M) GN=lpdA PE=4 SV=1</t>
  </si>
  <si>
    <t xml:space="preserve">MMAR_0439</t>
  </si>
  <si>
    <t xml:space="preserve">B2HMW7</t>
  </si>
  <si>
    <t xml:space="preserve">&gt;tr|B2HMW7|B2HMW7_MYCMM Conserved membrane protein OS=Mycobacterium marinum (strain ATCC BAA-535 / M) GN=MMAR_0439 PE=4 SV=1</t>
  </si>
  <si>
    <t xml:space="preserve">MMAR_1717</t>
  </si>
  <si>
    <t xml:space="preserve">B2HIH2</t>
  </si>
  <si>
    <t xml:space="preserve">&gt;tr|B2HIH2|B2HIH2_MYCMM Conserved integral membrane transport protein OS=Mycobacterium marinum (strain ATCC BAA-535 / M) GN=MMAR_1717 PE=4 SV=1</t>
  </si>
  <si>
    <t xml:space="preserve">cysS</t>
  </si>
  <si>
    <t xml:space="preserve">B2HJ21</t>
  </si>
  <si>
    <t xml:space="preserve">&gt;sp|B2HJ21|SYC_MYCMM Cysteine--tRNA ligase OS=Mycobacterium marinum (strain ATCC BAA-535 / M) GN=cysS PE=3 SV=1</t>
  </si>
  <si>
    <t xml:space="preserve">ubiE</t>
  </si>
  <si>
    <t xml:space="preserve">B2HRQ2</t>
  </si>
  <si>
    <t xml:space="preserve">&gt;sp|B2HRQ2|UBIE_MYCMM Demethylmenaquinone methyltransferase OS=Mycobacterium marinum (strain ATCC BAA-535 / M) GN=ubiE PE=3 SV=1</t>
  </si>
  <si>
    <t xml:space="preserve">yjcE</t>
  </si>
  <si>
    <t xml:space="preserve">B2HIV5</t>
  </si>
  <si>
    <t xml:space="preserve">&gt;tr|B2HIV5|B2HIV5_MYCMM Conserved integral membrane transport protein YjcE OS=Mycobacterium marinum (strain ATCC BAA-535 / M) GN=yjcE PE=4 SV=1</t>
  </si>
  <si>
    <t xml:space="preserve">MMAR_3081</t>
  </si>
  <si>
    <t xml:space="preserve">B2HFV2</t>
  </si>
  <si>
    <t xml:space="preserve">&gt;tr|B2HFV2|B2HFV2_MYCMM Conserved protein OS=Mycobacterium marinum (strain ATCC BAA-535 / M) GN=MMAR_3081 PE=4 SV=1</t>
  </si>
  <si>
    <t xml:space="preserve">MMAR_2268</t>
  </si>
  <si>
    <t xml:space="preserve">B2HPB3</t>
  </si>
  <si>
    <t xml:space="preserve">&gt;tr|B2HPB3|B2HPB3_MYCMM Conserved ATP-binding protein ABC transporter OS=Mycobacterium marinum (strain ATCC BAA-535 / M) GN=MMAR_2268 PE=4 SV=1</t>
  </si>
  <si>
    <t xml:space="preserve">acpM</t>
  </si>
  <si>
    <t xml:space="preserve">B2HHR5</t>
  </si>
  <si>
    <t xml:space="preserve">&gt;tr|B2HHR5|B2HHR5_MYCMM Acyl carrier protein OS=Mycobacterium marinum (strain ATCC BAA-535 / M) GN=acpM PE=3 SV=1</t>
  </si>
  <si>
    <t xml:space="preserve">celA</t>
  </si>
  <si>
    <t xml:space="preserve">B2HJA9</t>
  </si>
  <si>
    <t xml:space="preserve">&gt;tr|B2HJA9|B2HJA9_MYCMM Cellobiohydrolase a (1,4-beta-cellobiosidase a) CelA OS=Mycobacterium marinum (strain ATCC BAA-535 / M) GN=celA PE=4 SV=1</t>
  </si>
  <si>
    <t xml:space="preserve">MMAR_2085</t>
  </si>
  <si>
    <t xml:space="preserve">B2HM71</t>
  </si>
  <si>
    <t xml:space="preserve">&gt;tr|B2HM71|B2HM71_MYCMM Uncharacterized protein OS=Mycobacterium marinum (strain ATCC BAA-535 / M) GN=MMAR_2085 PE=4 SV=1</t>
  </si>
  <si>
    <t xml:space="preserve">MMAR_4245</t>
  </si>
  <si>
    <t xml:space="preserve">B2HS75</t>
  </si>
  <si>
    <t xml:space="preserve">&gt;tr|B2HS75|B2HS75_MYCMM Uncharacterized protein OS=Mycobacterium marinum (strain ATCC BAA-535 / M) GN=MMAR_4245 PE=4 SV=1</t>
  </si>
  <si>
    <t xml:space="preserve">MMAR_1366</t>
  </si>
  <si>
    <t xml:space="preserve">B2HFI0</t>
  </si>
  <si>
    <t xml:space="preserve">&gt;tr|B2HFI0|B2HFI0_MYCMM Conserved ATP-binding protein ABC transporter OS=Mycobacterium marinum (strain ATCC BAA-535 / M) GN=MMAR_1366 PE=4 SV=1</t>
  </si>
  <si>
    <t xml:space="preserve">accA2</t>
  </si>
  <si>
    <t xml:space="preserve">B2HEB5</t>
  </si>
  <si>
    <t xml:space="preserve">&gt;tr|B2HEB5|B2HEB5_MYCMM Acetyl-/propionyl-coenzyme A carboxylase alpha chain, AccA2 OS=Mycobacterium marinum (strain ATCC BAA-535 / M) GN=accA2 PE=4 SV=1</t>
  </si>
  <si>
    <t xml:space="preserve">MMAR_2197</t>
  </si>
  <si>
    <t xml:space="preserve">B2HNE8</t>
  </si>
  <si>
    <t xml:space="preserve">&gt;tr|B2HNE8|B2HNE8_MYCMM Secreted protein OS=Mycobacterium marinum (strain ATCC BAA-535 / M) GN=MMAR_2197 PE=4 SV=1</t>
  </si>
  <si>
    <t xml:space="preserve">mmsB</t>
  </si>
  <si>
    <t xml:space="preserve">B2HCW1</t>
  </si>
  <si>
    <t xml:space="preserve">&gt;tr|B2HCW1|B2HCW1_MYCMM 3-hydroxyisobutyrate dehydrogenase, MmsB OS=Mycobacterium marinum (strain ATCC BAA-535 / M) GN=mmsB PE=4 SV=1</t>
  </si>
  <si>
    <t xml:space="preserve">MMAR_2503</t>
  </si>
  <si>
    <t xml:space="preserve">B2HR68</t>
  </si>
  <si>
    <t xml:space="preserve">&gt;tr|B2HR68|B2HR68_MYCMM Uncharacterized protein OS=Mycobacterium marinum (strain ATCC BAA-535 / M) GN=MMAR_2503 PE=4 SV=1</t>
  </si>
  <si>
    <t xml:space="preserve">fadE2_1</t>
  </si>
  <si>
    <t xml:space="preserve">B2HJF7</t>
  </si>
  <si>
    <t xml:space="preserve">&gt;tr|B2HJF7|B2HJF7_MYCMM Acyl-CoA dehydrogenase FadE2_1 OS=Mycobacterium marinum (strain ATCC BAA-535 / M) GN=fadE2_1 PE=3 SV=1</t>
  </si>
  <si>
    <t xml:space="preserve">pks15/1</t>
  </si>
  <si>
    <t xml:space="preserve">B2HIL7</t>
  </si>
  <si>
    <t xml:space="preserve">&gt;sp|B2HIL7|MSL7_MYCMM Phenolphthiocerol synthesis polyketide synthase type I Pks15/1 OS=Mycobacterium marinum (strain ATCC BAA-535 / M) GN=pks15/1 PE=1 SV=1</t>
  </si>
  <si>
    <t xml:space="preserve">MMAR_4558</t>
  </si>
  <si>
    <t xml:space="preserve">B2HED9</t>
  </si>
  <si>
    <t xml:space="preserve">&gt;tr|B2HED9|B2HED9_MYCMM Conserved secreted protein OS=Mycobacterium marinum (strain ATCC BAA-535 / M) GN=MMAR_4558 PE=3 SV=1</t>
  </si>
  <si>
    <t xml:space="preserve">katG</t>
  </si>
  <si>
    <t xml:space="preserve">B2HE73</t>
  </si>
  <si>
    <t xml:space="preserve">&gt;sp|B2HE73|KATG_MYCMM Catalase-peroxidase OS=Mycobacterium marinum (strain ATCC BAA-535 / M) GN=katG PE=3 SV=1</t>
  </si>
  <si>
    <t xml:space="preserve">MMAR_0821</t>
  </si>
  <si>
    <t xml:space="preserve">B2HQW1</t>
  </si>
  <si>
    <t xml:space="preserve">&gt;tr|B2HQW1|B2HQW1_MYCMM Uncharacterized protein OS=Mycobacterium marinum (strain ATCC BAA-535 / M) GN=MMAR_0821 PE=4 SV=1</t>
  </si>
  <si>
    <t xml:space="preserve">rpmD</t>
  </si>
  <si>
    <t xml:space="preserve">B2HCT9</t>
  </si>
  <si>
    <t xml:space="preserve">&gt;sp|B2HCT9|RL30_MYCMM 50S ribosomal protein L30 OS=Mycobacterium marinum (strain ATCC BAA-535 / M) GN=rpmD PE=3 SV=1</t>
  </si>
  <si>
    <t xml:space="preserve">MMAR_3630</t>
  </si>
  <si>
    <t xml:space="preserve">B2HL69</t>
  </si>
  <si>
    <t xml:space="preserve">&gt;tr|B2HL69|B2HL69_MYCMM Membrane protein OS=Mycobacterium marinum (strain ATCC BAA-535 / M) GN=MMAR_3630 PE=4 SV=1</t>
  </si>
  <si>
    <t xml:space="preserve">MMAR_2165</t>
  </si>
  <si>
    <t xml:space="preserve">B2HNB6</t>
  </si>
  <si>
    <t xml:space="preserve">&gt;tr|B2HNB6|B2HNB6_MYCMM Transglutaminase family protein OS=Mycobacterium marinum (strain ATCC BAA-535 / M) GN=MMAR_2165 PE=4 SV=1</t>
  </si>
  <si>
    <t xml:space="preserve">MMAR_1725</t>
  </si>
  <si>
    <t xml:space="preserve">B2HII0</t>
  </si>
  <si>
    <t xml:space="preserve">&gt;tr|B2HII0|B2HII0_MYCMM Transcriptional regulatory protein OS=Mycobacterium marinum (strain ATCC BAA-535 / M) GN=MMAR_1725 PE=4 SV=1</t>
  </si>
  <si>
    <t xml:space="preserve">MMAR_4583</t>
  </si>
  <si>
    <t xml:space="preserve">B2HEG3</t>
  </si>
  <si>
    <t xml:space="preserve">&gt;tr|B2HEG3|B2HEG3_MYCMM Uncharacterized protein OS=Mycobacterium marinum (strain ATCC BAA-535 / M) GN=MMAR_4583 PE=4 SV=1</t>
  </si>
  <si>
    <t xml:space="preserve">pknL</t>
  </si>
  <si>
    <t xml:space="preserve">B2HGT4</t>
  </si>
  <si>
    <t xml:space="preserve">&gt;tr|B2HGT4|B2HGT4_MYCMM Transmembrane serine/threonine-protein kinase L PknL OS=Mycobacterium marinum (strain ATCC BAA-535 / M) GN=pknL PE=4 SV=1</t>
  </si>
  <si>
    <t xml:space="preserve">MMAR_4858</t>
  </si>
  <si>
    <t xml:space="preserve">B2HH07</t>
  </si>
  <si>
    <t xml:space="preserve">&gt;tr|B2HH07|B2HH07_MYCMM Uncharacterized protein OS=Mycobacterium marinum (strain ATCC BAA-535 / M) GN=MMAR_4858 PE=4 SV=1</t>
  </si>
  <si>
    <t xml:space="preserve">lepB</t>
  </si>
  <si>
    <t xml:space="preserve">B2HJL8</t>
  </si>
  <si>
    <t xml:space="preserve">&gt;tr|B2HJL8|B2HJL8_MYCMM Signal peptidase I LepB OS=Mycobacterium marinum (strain ATCC BAA-535 / M) GN=lepB PE=3 SV=1</t>
  </si>
  <si>
    <t xml:space="preserve">MMAR_1487</t>
  </si>
  <si>
    <t xml:space="preserve">B2HGF2</t>
  </si>
  <si>
    <t xml:space="preserve">&gt;tr|B2HGF2|B2HGF2_MYCMM Conserved protein OS=Mycobacterium marinum (strain ATCC BAA-535 / M) GN=MMAR_1487 PE=4 SV=1</t>
  </si>
  <si>
    <t xml:space="preserve">fadE25_2</t>
  </si>
  <si>
    <t xml:space="preserve">B2HJF0</t>
  </si>
  <si>
    <t xml:space="preserve">&gt;tr|B2HJF0|B2HJF0_MYCMM Acyl-CoA dehydrogenase FadE25_2 OS=Mycobacterium marinum (strain ATCC BAA-535 / M) GN=fadE25_2 PE=3 SV=1</t>
  </si>
  <si>
    <t xml:space="preserve">MMAR_2539</t>
  </si>
  <si>
    <t xml:space="preserve">B2HRV8</t>
  </si>
  <si>
    <t xml:space="preserve">&gt;tr|B2HRV8|B2HRV8_MYCMM Uncharacterized protein OS=Mycobacterium marinum (strain ATCC BAA-535 / M) GN=MMAR_2539 PE=4 SV=1</t>
  </si>
  <si>
    <t xml:space="preserve">mihF</t>
  </si>
  <si>
    <t xml:space="preserve">B2HP46</t>
  </si>
  <si>
    <t xml:space="preserve">&gt;tr|B2HP46|B2HP46_MYCMM Integration host factor MihF OS=Mycobacterium marinum (strain ATCC BAA-535 / M) GN=mihF PE=4 SV=1</t>
  </si>
  <si>
    <t xml:space="preserve">MMAR_4656</t>
  </si>
  <si>
    <t xml:space="preserve">B2HF97</t>
  </si>
  <si>
    <t xml:space="preserve">&gt;tr|B2HF97|B2HF97_MYCMM Conserved transmembrane protein OS=Mycobacterium marinum (strain ATCC BAA-535 / M) GN=MMAR_4656 PE=4 SV=1</t>
  </si>
  <si>
    <t xml:space="preserve">argH</t>
  </si>
  <si>
    <t xml:space="preserve">B2HR33</t>
  </si>
  <si>
    <t xml:space="preserve">&gt;sp|B2HR33|ARLY_MYCMM Argininosuccinate lyase OS=Mycobacterium marinum (strain ATCC BAA-535 / M) GN=argH PE=3 SV=1</t>
  </si>
  <si>
    <t xml:space="preserve">mbtD</t>
  </si>
  <si>
    <t xml:space="preserve">B2HM91</t>
  </si>
  <si>
    <t xml:space="preserve">&gt;tr|B2HM91|B2HM91_MYCMM Polyketide synthase MbtD OS=Mycobacterium marinum (strain ATCC BAA-535 / M) GN=mbtD PE=4 SV=1</t>
  </si>
  <si>
    <t xml:space="preserve">MMAR_1780</t>
  </si>
  <si>
    <t xml:space="preserve">B2HJJ3</t>
  </si>
  <si>
    <t xml:space="preserve">&gt;tr|B2HJJ3|B2HJJ3_MYCMM Conserved protein OS=Mycobacterium marinum (strain ATCC BAA-535 / M) GN=MMAR_1780 PE=4 SV=1</t>
  </si>
  <si>
    <t xml:space="preserve">pyrH</t>
  </si>
  <si>
    <t xml:space="preserve">B2HJN9</t>
  </si>
  <si>
    <t xml:space="preserve">&gt;tr|B2HJN9|B2HJN9_MYCMM Uridylate kinase OS=Mycobacterium marinum (strain ATCC BAA-535 / M) GN=pyrH PE=3 SV=1</t>
  </si>
  <si>
    <t xml:space="preserve">manB</t>
  </si>
  <si>
    <t xml:space="preserve">B2HEM8</t>
  </si>
  <si>
    <t xml:space="preserve">&gt;tr|B2HEM8|B2HEM8_MYCMM D-alpha-D-mannose-1-phosphate guanylyltransferase ManB OS=Mycobacterium marinum (strain ATCC BAA-535 / M) GN=manB PE=4 SV=1</t>
  </si>
  <si>
    <t xml:space="preserve">MMAR_5370</t>
  </si>
  <si>
    <t xml:space="preserve">B2HMK5</t>
  </si>
  <si>
    <t xml:space="preserve">&gt;tr|B2HMK5|B2HMK5_MYCMM Conserved transmembrane protein OS=Mycobacterium marinum (strain ATCC BAA-535 / M) GN=MMAR_5370 PE=4 SV=1</t>
  </si>
  <si>
    <t xml:space="preserve">MMAR_2287</t>
  </si>
  <si>
    <t xml:space="preserve">B2HPD2</t>
  </si>
  <si>
    <t xml:space="preserve">&gt;tr|B2HPD2|B2HPD2_MYCMM Conserved protein OS=Mycobacterium marinum (strain ATCC BAA-535 / M) GN=MMAR_2287 PE=4 SV=1</t>
  </si>
  <si>
    <t xml:space="preserve">MMAR_2050</t>
  </si>
  <si>
    <t xml:space="preserve">B2HM36</t>
  </si>
  <si>
    <t xml:space="preserve">&gt;tr|B2HM36|B2HM36_MYCMM Conserved hypothetical membrane protein OS=Mycobacterium marinum (strain ATCC BAA-535 / M) GN=MMAR_2050 PE=4 SV=1</t>
  </si>
  <si>
    <t xml:space="preserve">MMAR_4371</t>
  </si>
  <si>
    <t xml:space="preserve">B2HT57</t>
  </si>
  <si>
    <t xml:space="preserve">&gt;tr|B2HT57|B2HT57_MYCMM Glycosyl hydrolase OS=Mycobacterium marinum (strain ATCC BAA-535 / M) GN=MMAR_4371 PE=4 SV=1</t>
  </si>
  <si>
    <t xml:space="preserve">mmaA5</t>
  </si>
  <si>
    <t xml:space="preserve">B2HNJ9</t>
  </si>
  <si>
    <t xml:space="preserve">&gt;tr|B2HNJ9|B2HNJ9_MYCMM Methoxy mycolic acid synthase 5 MmaA5 OS=Mycobacterium marinum (strain ATCC BAA-535 / M) GN=mmaA5 PE=4 SV=1</t>
  </si>
  <si>
    <t xml:space="preserve">MMAR_0541</t>
  </si>
  <si>
    <t xml:space="preserve">B2HNW3</t>
  </si>
  <si>
    <t xml:space="preserve">&gt;tr|B2HNW3|B2HNW3_MYCMM Conserved protein OS=Mycobacterium marinum (strain ATCC BAA-535 / M) GN=MMAR_0541 PE=4 SV=1</t>
  </si>
  <si>
    <t xml:space="preserve">uppS</t>
  </si>
  <si>
    <t xml:space="preserve">B2HT66</t>
  </si>
  <si>
    <t xml:space="preserve">&gt;tr|B2HT66|B2HT66_MYCMM Isoprenyl transferase OS=Mycobacterium marinum (strain ATCC BAA-535 / M) GN=uppS PE=3 SV=1</t>
  </si>
  <si>
    <t xml:space="preserve">MMAR_0824</t>
  </si>
  <si>
    <t xml:space="preserve">B2HQW4</t>
  </si>
  <si>
    <t xml:space="preserve">&gt;tr|B2HQW4|B2HQW4_MYCMM Uncharacterized protein OS=Mycobacterium marinum (strain ATCC BAA-535 / M) GN=MMAR_0824 PE=4 SV=1</t>
  </si>
  <si>
    <t xml:space="preserve">MMAR_4329</t>
  </si>
  <si>
    <t xml:space="preserve">B2HT15</t>
  </si>
  <si>
    <t xml:space="preserve">&gt;tr|B2HT15|B2HT15_MYCMM Conserved hypothetical membrane protein OS=Mycobacterium marinum (strain ATCC BAA-535 / M) GN=MMAR_4329 PE=4 SV=1</t>
  </si>
  <si>
    <t xml:space="preserve">MMAR_1426</t>
  </si>
  <si>
    <t xml:space="preserve">B2HFN9</t>
  </si>
  <si>
    <t xml:space="preserve">&gt;tr|B2HFN9|B2HFN9_MYCMM Conserved hypothetical secreted protein OS=Mycobacterium marinum (strain ATCC BAA-535 / M) GN=MMAR_1426 PE=4 SV=1</t>
  </si>
  <si>
    <t xml:space="preserve">MMAR_1673</t>
  </si>
  <si>
    <t xml:space="preserve">B2HHJ1</t>
  </si>
  <si>
    <t xml:space="preserve">&gt;tr|B2HHJ1|B2HHJ1_MYCMM Conserved transmembrane transport protein OS=Mycobacterium marinum (strain ATCC BAA-535 / M) GN=MMAR_1673 PE=4 SV=1</t>
  </si>
  <si>
    <t xml:space="preserve">trpA</t>
  </si>
  <si>
    <t xml:space="preserve">B2HQX9</t>
  </si>
  <si>
    <t xml:space="preserve">&gt;sp|B2HQX9|TRPA_MYCMM Tryptophan synthase alpha chain OS=Mycobacterium marinum (strain ATCC BAA-535 / M) GN=trpA PE=3 SV=1</t>
  </si>
  <si>
    <t xml:space="preserve">MMAR_5387</t>
  </si>
  <si>
    <t xml:space="preserve">B2HMM2</t>
  </si>
  <si>
    <t xml:space="preserve">&gt;tr|B2HMM2|B2HMM2_MYCMM Conserved hypothetical membrane protein OS=Mycobacterium marinum (strain ATCC BAA-535 / M) GN=MMAR_5387 PE=4 SV=1</t>
  </si>
  <si>
    <t xml:space="preserve">MMAR_4148</t>
  </si>
  <si>
    <t xml:space="preserve">B2HRC4</t>
  </si>
  <si>
    <t xml:space="preserve">&gt;tr|B2HRC4|B2HRC4_MYCMM Transmembrane ATP-binding protein ABC transporter OS=Mycobacterium marinum (strain ATCC BAA-535 / M) GN=MMAR_4148 PE=3 SV=1</t>
  </si>
  <si>
    <t xml:space="preserve">MMAR_2380</t>
  </si>
  <si>
    <t xml:space="preserve">B2HQ86</t>
  </si>
  <si>
    <t xml:space="preserve">&gt;tr|B2HQ86|B2HQ86_MYCMM Conserved hypothetical membrane protein OS=Mycobacterium marinum (strain ATCC BAA-535 / M) GN=MMAR_2380 PE=4 SV=1</t>
  </si>
  <si>
    <t xml:space="preserve">tal</t>
  </si>
  <si>
    <t xml:space="preserve">B2HP98</t>
  </si>
  <si>
    <t xml:space="preserve">&gt;sp|B2HP98|TAL_MYCMM Transaldolase OS=Mycobacterium marinum (strain ATCC BAA-535 / M) GN=tal PE=3 SV=1</t>
  </si>
  <si>
    <t xml:space="preserve">MMAR_3625</t>
  </si>
  <si>
    <t xml:space="preserve">B2HL64</t>
  </si>
  <si>
    <t xml:space="preserve">&gt;tr|B2HL64|B2HL64_MYCMM Conserved hypothetical membrane protein OS=Mycobacterium marinum (strain ATCC BAA-535 / M) GN=MMAR_3625 PE=4 SV=1</t>
  </si>
  <si>
    <t xml:space="preserve">MMAR_1189</t>
  </si>
  <si>
    <t xml:space="preserve">B2HDT1</t>
  </si>
  <si>
    <t xml:space="preserve">&gt;tr|B2HDT1|B2HDT1_MYCMM Conserved integral membrane protein OS=Mycobacterium marinum (strain ATCC BAA-535 / M) GN=MMAR_1189 PE=4 SV=1</t>
  </si>
  <si>
    <t xml:space="preserve">MMAR_1784</t>
  </si>
  <si>
    <t xml:space="preserve">B2HJJ7</t>
  </si>
  <si>
    <t xml:space="preserve">&gt;tr|B2HJJ7|B2HJJ7_MYCMM Conserved protein OS=Mycobacterium marinum (strain ATCC BAA-535 / M) GN=MMAR_1784 PE=3 SV=1</t>
  </si>
  <si>
    <t xml:space="preserve">accA3</t>
  </si>
  <si>
    <t xml:space="preserve">B2HDZ3</t>
  </si>
  <si>
    <t xml:space="preserve">&gt;tr|B2HDZ3|B2HDZ3_MYCMM Bifunctional protein acetyl-/propionyl-coenzyme A carboxylase alpha chain AccA3 OS=Mycobacterium marinum (strain ATCC BAA-535 / M) GN=accA3 PE=4 SV=1</t>
  </si>
  <si>
    <t xml:space="preserve">fadE6</t>
  </si>
  <si>
    <t xml:space="preserve">B2HNV2</t>
  </si>
  <si>
    <t xml:space="preserve">&gt;tr|B2HNV2|B2HNV2_MYCMM Acyl-CoA dehydrogenase FadE6 OS=Mycobacterium marinum (strain ATCC BAA-535 / M) GN=fadE6 PE=3 SV=1</t>
  </si>
  <si>
    <t xml:space="preserve">ctpD</t>
  </si>
  <si>
    <t xml:space="preserve">B2HPC0</t>
  </si>
  <si>
    <t xml:space="preserve">&gt;tr|B2HPC0|B2HPC0_MYCMM Cation transporter p-type ATPase D CtpD OS=Mycobacterium marinum (strain ATCC BAA-535 / M) GN=ctpD PE=3 SV=1</t>
  </si>
  <si>
    <t xml:space="preserve">MMAR_0007</t>
  </si>
  <si>
    <t xml:space="preserve">B2HI52</t>
  </si>
  <si>
    <t xml:space="preserve">&gt;tr|B2HI52|B2HI52_MYCMM Conserved hypothetical membrane protein OS=Mycobacterium marinum (strain ATCC BAA-535 / M) GN=MMAR_0007 PE=4 SV=1</t>
  </si>
  <si>
    <t xml:space="preserve">sulP_1</t>
  </si>
  <si>
    <t xml:space="preserve">B2HRQ9</t>
  </si>
  <si>
    <t xml:space="preserve">&gt;tr|B2HRQ9|B2HRQ9_MYCMM Transmembrane carbonic anhydrase, SulP_1 OS=Mycobacterium marinum (strain ATCC BAA-535 / M) GN=sulP_1 PE=4 SV=1</t>
  </si>
  <si>
    <t xml:space="preserve">MMAR_1537</t>
  </si>
  <si>
    <t xml:space="preserve">B2HGK2</t>
  </si>
  <si>
    <t xml:space="preserve">&gt;tr|B2HGK2|B2HGK2_MYCMM Conserved protein OS=Mycobacterium marinum (strain ATCC BAA-535 / M) GN=MMAR_1537 PE=4 SV=1</t>
  </si>
  <si>
    <t xml:space="preserve">MMAR_0332</t>
  </si>
  <si>
    <t xml:space="preserve">B2HLQ0</t>
  </si>
  <si>
    <t xml:space="preserve">&gt;tr|B2HLQ0|B2HLQ0_MYCMM Acetyltransferase OS=Mycobacterium marinum (strain ATCC BAA-535 / M) GN=MMAR_0332 PE=4 SV=1</t>
  </si>
  <si>
    <t xml:space="preserve">plsC</t>
  </si>
  <si>
    <t xml:space="preserve">B2HNJ1</t>
  </si>
  <si>
    <t xml:space="preserve">&gt;tr|B2HNJ1|B2HNJ1_MYCMM Bifunctional transmembrane phospholipid biosynthesis enzyme PlsC OS=Mycobacterium marinum (strain ATCC BAA-535 / M) GN=plsC PE=4 SV=1</t>
  </si>
  <si>
    <t xml:space="preserve">MMAR_4307</t>
  </si>
  <si>
    <t xml:space="preserve">B2HSD5</t>
  </si>
  <si>
    <t xml:space="preserve">&gt;tr|B2HSD5|B2HSD5_MYCMM Short-chain type dehydrogenase/reductase OS=Mycobacterium marinum (strain ATCC BAA-535 / M) GN=MMAR_4307 PE=3 SV=1</t>
  </si>
  <si>
    <t xml:space="preserve">MMAR_5235</t>
  </si>
  <si>
    <t xml:space="preserve">B2HKE3</t>
  </si>
  <si>
    <t xml:space="preserve">&gt;tr|B2HKE3|B2HKE3_MYCMM Conserved hypothetical dehydrogenase OS=Mycobacterium marinum (strain ATCC BAA-535 / M) GN=MMAR_5235 PE=4 SV=1</t>
  </si>
  <si>
    <t xml:space="preserve">gnd1</t>
  </si>
  <si>
    <t xml:space="preserve">B2HSY6</t>
  </si>
  <si>
    <t xml:space="preserve">&gt;tr|B2HSY6|B2HSY6_MYCMM 6-phosphogluconate dehydrogenase, decarboxylating OS=Mycobacterium marinum (strain ATCC BAA-535 / M) GN=gnd1 PE=3 SV=1</t>
  </si>
  <si>
    <t xml:space="preserve">wag31</t>
  </si>
  <si>
    <t xml:space="preserve">B2HGQ8</t>
  </si>
  <si>
    <t xml:space="preserve">&gt;tr|B2HGQ8|B2HGQ8_MYCMM Conserved secreted antigen Wag31 OS=Mycobacterium marinum (strain ATCC BAA-535 / M) GN=wag31 PE=4 SV=1</t>
  </si>
  <si>
    <t xml:space="preserve">MMAR_3358</t>
  </si>
  <si>
    <t xml:space="preserve">B2HHT6</t>
  </si>
  <si>
    <t xml:space="preserve">&gt;tr|B2HHT6|B2HHT6_MYCMM Conserved hypothetical proline rich protein OS=Mycobacterium marinum (strain ATCC BAA-535 / M) GN=MMAR_3358 PE=4 SV=1</t>
  </si>
  <si>
    <t xml:space="preserve">MMAR_3310</t>
  </si>
  <si>
    <t xml:space="preserve">B2HHN8</t>
  </si>
  <si>
    <t xml:space="preserve">&gt;tr|B2HHN8|B2HHN8_MYCMM Conserved transmembrane protein OS=Mycobacterium marinum (strain ATCC BAA-535 / M) GN=MMAR_3310 PE=4 SV=1</t>
  </si>
  <si>
    <t xml:space="preserve">MMAR_3628</t>
  </si>
  <si>
    <t xml:space="preserve">B2HL67</t>
  </si>
  <si>
    <t xml:space="preserve">&gt;tr|B2HL67|B2HL67_MYCMM Conserved transmembrane ATP-binding protein ABC transporter OS=Mycobacterium marinum (strain ATCC BAA-535 / M) GN=MMAR_3628 PE=4 SV=1</t>
  </si>
  <si>
    <t xml:space="preserve">MMAR_1024</t>
  </si>
  <si>
    <t xml:space="preserve">B2HSM3</t>
  </si>
  <si>
    <t xml:space="preserve">&gt;tr|B2HSM3|B2HSM3_MYCMM Membrane glycosyl transferase OS=Mycobacterium marinum (strain ATCC BAA-535 / M) GN=MMAR_1024 PE=4 SV=1</t>
  </si>
  <si>
    <t xml:space="preserve">fadD31</t>
  </si>
  <si>
    <t xml:space="preserve">B2HDZ5</t>
  </si>
  <si>
    <t xml:space="preserve">&gt;tr|B2HDZ5|B2HDZ5_MYCMM Acyl-CoA ligase FadD31 OS=Mycobacterium marinum (strain ATCC BAA-535 / M) GN=fadD31 PE=4 SV=1</t>
  </si>
  <si>
    <t xml:space="preserve">MMAR_0051</t>
  </si>
  <si>
    <t xml:space="preserve">B2HI96</t>
  </si>
  <si>
    <t xml:space="preserve">&gt;tr|B2HI96|B2HI96_MYCMM Uncharacterized protein OS=Mycobacterium marinum (strain ATCC BAA-535 / M) GN=MMAR_0051 PE=4 SV=1</t>
  </si>
  <si>
    <t xml:space="preserve">aceE</t>
  </si>
  <si>
    <t xml:space="preserve">B2HHR2</t>
  </si>
  <si>
    <t xml:space="preserve">&gt;tr|B2HHR2|B2HHR2_MYCMM Pyruvate dehydrogenase E1 component OS=Mycobacterium marinum (strain ATCC BAA-535 / M) GN=aceE PE=3 SV=1</t>
  </si>
  <si>
    <t xml:space="preserve">MMAR_0565</t>
  </si>
  <si>
    <t xml:space="preserve">B2HNY7</t>
  </si>
  <si>
    <t xml:space="preserve">&gt;tr|B2HNY7|B2HNY7_MYCMM Conserved membrane protein OS=Mycobacterium marinum (strain ATCC BAA-535 / M) GN=MMAR_0565 PE=4 SV=1</t>
  </si>
  <si>
    <t xml:space="preserve">MMAR_3819</t>
  </si>
  <si>
    <t xml:space="preserve">B2HNH6</t>
  </si>
  <si>
    <t xml:space="preserve">&gt;tr|B2HNH6|B2HNH6_MYCMM Uncharacterized protein OS=Mycobacterium marinum (strain ATCC BAA-535 / M) GN=MMAR_3819 PE=4 SV=1</t>
  </si>
  <si>
    <t xml:space="preserve">MMAR_0708</t>
  </si>
  <si>
    <t xml:space="preserve">B2HPZ0</t>
  </si>
  <si>
    <t xml:space="preserve">&gt;tr|B2HPZ0|B2HPZ0_MYCMM Beta lactamase-like protein OS=Mycobacterium marinum (strain ATCC BAA-535 / M) GN=MMAR_0708 PE=4 SV=1</t>
  </si>
  <si>
    <t xml:space="preserve">MMAR_1744</t>
  </si>
  <si>
    <t xml:space="preserve">B2HIJ9</t>
  </si>
  <si>
    <t xml:space="preserve">&gt;sp|B2HIJ9|Y1744_MYCMM Uncharacterized oxidoreductase MMAR_1744 OS=Mycobacterium marinum (strain ATCC BAA-535 / M) GN=MMAR_1744 PE=3 SV=1</t>
  </si>
  <si>
    <t xml:space="preserve">fixB</t>
  </si>
  <si>
    <t xml:space="preserve">B2HIE1</t>
  </si>
  <si>
    <t xml:space="preserve">&gt;tr|B2HIE1|B2HIE1_MYCMM Electron transfer flavoprotein (Alpha-subunit) FixB OS=Mycobacterium marinum (strain ATCC BAA-535 / M) GN=fixB PE=4 SV=1</t>
  </si>
  <si>
    <t xml:space="preserve">MMAR_1766</t>
  </si>
  <si>
    <t xml:space="preserve">B2HIM1</t>
  </si>
  <si>
    <t xml:space="preserve">&gt;tr|B2HIM1|B2HIM1_MYCMM Methyltransferase OS=Mycobacterium marinum (strain ATCC BAA-535 / M) GN=MMAR_1766 PE=4 SV=1</t>
  </si>
  <si>
    <t xml:space="preserve">lprC</t>
  </si>
  <si>
    <t xml:space="preserve">B2HRC1</t>
  </si>
  <si>
    <t xml:space="preserve">&gt;tr|B2HRC1|B2HRC1_MYCMM Lipoprotein LprC OS=Mycobacterium marinum (strain ATCC BAA-535 / M) GN=lprC PE=4 SV=1</t>
  </si>
  <si>
    <t xml:space="preserve">dacB1</t>
  </si>
  <si>
    <t xml:space="preserve">B2HJ68</t>
  </si>
  <si>
    <t xml:space="preserve">&gt;tr|B2HJ68|B2HJ68_MYCMM D-alanyl-D-alanine carboxypeptidase DacB1 OS=Mycobacterium marinum (strain ATCC BAA-535 / M) GN=dacB1 PE=4 SV=1</t>
  </si>
  <si>
    <t xml:space="preserve">rplX</t>
  </si>
  <si>
    <t xml:space="preserve">B2HCT2</t>
  </si>
  <si>
    <t xml:space="preserve">&gt;sp|B2HCT2|RL24_MYCMM 50S ribosomal protein L24 OS=Mycobacterium marinum (strain ATCC BAA-535 / M) GN=rplX PE=3 SV=1</t>
  </si>
  <si>
    <t xml:space="preserve">MMAR_3721</t>
  </si>
  <si>
    <t xml:space="preserve">B2HMB7</t>
  </si>
  <si>
    <t xml:space="preserve">&gt;tr|B2HMB7|B2HMB7_MYCMM Conserved hypothetical glycosyl hydrolase OS=Mycobacterium marinum (strain ATCC BAA-535 / M) GN=MMAR_3721 PE=4 SV=1</t>
  </si>
  <si>
    <t xml:space="preserve">fadE4</t>
  </si>
  <si>
    <t xml:space="preserve">B2HN13</t>
  </si>
  <si>
    <t xml:space="preserve">&gt;tr|B2HN13|B2HN13_MYCMM Acyl-CoA dehydrogenase FadE4 OS=Mycobacterium marinum (strain ATCC BAA-535 / M) GN=fadE4 PE=3 SV=1</t>
  </si>
  <si>
    <t xml:space="preserve">MMAR_1215</t>
  </si>
  <si>
    <t xml:space="preserve">B2HDV7</t>
  </si>
  <si>
    <t xml:space="preserve">&gt;tr|B2HDV7|B2HDV7_MYCMM Conserved protein OS=Mycobacterium marinum (strain ATCC BAA-535 / M) GN=MMAR_1215 PE=4 SV=1</t>
  </si>
  <si>
    <t xml:space="preserve">pepR</t>
  </si>
  <si>
    <t xml:space="preserve">B2HKV4</t>
  </si>
  <si>
    <t xml:space="preserve">&gt;tr|B2HKV4|B2HKV4_MYCMM Zinc protease PepR OS=Mycobacterium marinum (strain ATCC BAA-535 / M) GN=pepR PE=3 SV=1</t>
  </si>
  <si>
    <t xml:space="preserve">MMAR_5369</t>
  </si>
  <si>
    <t xml:space="preserve">B2HMK4</t>
  </si>
  <si>
    <t xml:space="preserve">&gt;tr|B2HMK4|B2HMK4_MYCMM Conserved transmembrane protein OS=Mycobacterium marinum (strain ATCC BAA-535 / M) GN=MMAR_5369 PE=4 SV=1</t>
  </si>
  <si>
    <t xml:space="preserve">groEL1</t>
  </si>
  <si>
    <t xml:space="preserve">B2HD10</t>
  </si>
  <si>
    <t xml:space="preserve">&gt;tr|B2HD10|B2HD10_MYCMM 60 kDa chaperonin OS=Mycobacterium marinum (strain ATCC BAA-535 / M) GN=groEL1 PE=3 SV=1</t>
  </si>
  <si>
    <t xml:space="preserve">galE2</t>
  </si>
  <si>
    <t xml:space="preserve">B2HQW9</t>
  </si>
  <si>
    <t xml:space="preserve">&gt;tr|B2HQW9|B2HQW9_MYCMM UDP-glucose 4-epimerase GalE2 OS=Mycobacterium marinum (strain ATCC BAA-535 / M) GN=galE2 PE=4 SV=1</t>
  </si>
  <si>
    <t xml:space="preserve">ndh</t>
  </si>
  <si>
    <t xml:space="preserve">B2HSZ6</t>
  </si>
  <si>
    <t xml:space="preserve">&gt;tr|B2HSZ6|B2HSZ6_MYCMM NADH dehydrogenase Ndh OS=Mycobacterium marinum (strain ATCC BAA-535 / M) GN=ndh PE=4 SV=1</t>
  </si>
  <si>
    <t xml:space="preserve">ilvB1_3</t>
  </si>
  <si>
    <t xml:space="preserve">B2HQ38</t>
  </si>
  <si>
    <t xml:space="preserve">&gt;tr|B2HQ38|B2HQ38_MYCMM Acetolactate synthase (Large subunit) IlvB1_3 OS=Mycobacterium marinum (strain ATCC BAA-535 / M) GN=ilvB1_3 PE=3 SV=1</t>
  </si>
  <si>
    <t xml:space="preserve">MMAR_2649</t>
  </si>
  <si>
    <t xml:space="preserve">B2HSS1</t>
  </si>
  <si>
    <t xml:space="preserve">&gt;tr|B2HSS1|B2HSS1_MYCMM Uncharacterized protein OS=Mycobacterium marinum (strain ATCC BAA-535 / M) GN=MMAR_2649 PE=4 SV=1</t>
  </si>
  <si>
    <t xml:space="preserve">MMAR_5212</t>
  </si>
  <si>
    <t xml:space="preserve">B2HKC0</t>
  </si>
  <si>
    <t xml:space="preserve">&gt;tr|B2HKC0|B2HKC0_MYCMM S-adenosyl-L-methionine-dependentmethyltransferase OS=Mycobacterium marinum (strain ATCC BAA-535 / M) GN=MMAR_5212 PE=4 SV=1</t>
  </si>
  <si>
    <t xml:space="preserve">ompA</t>
  </si>
  <si>
    <t xml:space="preserve">B2HF78</t>
  </si>
  <si>
    <t xml:space="preserve">&gt;tr|B2HF78|B2HF78_MYCMM Outer membrane protein a OmpA OS=Mycobacterium marinum (strain ATCC BAA-535 / M) GN=ompA PE=3 SV=1</t>
  </si>
  <si>
    <t xml:space="preserve">MMAR_0353</t>
  </si>
  <si>
    <t xml:space="preserve">B2HLS1</t>
  </si>
  <si>
    <t xml:space="preserve">&gt;tr|B2HLS1|B2HLS1_MYCMM Conserved hypothetical transmembrane protein OS=Mycobacterium marinum (strain ATCC BAA-535 / M) GN=MMAR_0353 PE=4 SV=1</t>
  </si>
  <si>
    <t xml:space="preserve">rpsO</t>
  </si>
  <si>
    <t xml:space="preserve">B2HKV0</t>
  </si>
  <si>
    <t xml:space="preserve">&gt;sp|B2HKV0|RS15_MYCMM 30S ribosomal protein S15 OS=Mycobacterium marinum (strain ATCC BAA-535 / M) GN=rpsO PE=3 SV=1</t>
  </si>
  <si>
    <t xml:space="preserve">MMAR_1707</t>
  </si>
  <si>
    <t xml:space="preserve">B2HIG2</t>
  </si>
  <si>
    <t xml:space="preserve">&gt;tr|B2HIG2|B2HIG2_MYCMM Conserved hypothetical membrane protein OS=Mycobacterium marinum (strain ATCC BAA-535 / M) GN=MMAR_1707 PE=4 SV=1</t>
  </si>
  <si>
    <t xml:space="preserve">MMAR_3555</t>
  </si>
  <si>
    <t xml:space="preserve">B2HK30</t>
  </si>
  <si>
    <t xml:space="preserve">&gt;tr|B2HK30|B2HK30_MYCMM Saccharopine dehydrogenase OS=Mycobacterium marinum (strain ATCC BAA-535 / M) GN=MMAR_3555 PE=4 SV=1</t>
  </si>
  <si>
    <t xml:space="preserve">MMAR_3449</t>
  </si>
  <si>
    <t xml:space="preserve">B2HIW7</t>
  </si>
  <si>
    <t xml:space="preserve">&gt;tr|B2HIW7|B2HIW7_MYCMM Hydrolase OS=Mycobacterium marinum (strain ATCC BAA-535 / M) GN=MMAR_3449 PE=4 SV=1</t>
  </si>
  <si>
    <t xml:space="preserve">lprQ</t>
  </si>
  <si>
    <t xml:space="preserve">B2HQU9</t>
  </si>
  <si>
    <t xml:space="preserve">&gt;tr|B2HQU9|B2HQU9_MYCMM Conserved lipoprotein LprQ OS=Mycobacterium marinum (strain ATCC BAA-535 / M) GN=lprQ PE=4 SV=1</t>
  </si>
  <si>
    <t xml:space="preserve">MMAR_2351</t>
  </si>
  <si>
    <t xml:space="preserve">B2HQ57</t>
  </si>
  <si>
    <t xml:space="preserve">&gt;tr|B2HQ57|B2HQ57_MYCMM Glycosyl transferase OS=Mycobacterium marinum (strain ATCC BAA-535 / M) GN=MMAR_2351 PE=4 SV=1</t>
  </si>
  <si>
    <t xml:space="preserve">MMAR_5436</t>
  </si>
  <si>
    <t xml:space="preserve">B2HMS4</t>
  </si>
  <si>
    <t xml:space="preserve">&gt;tr|B2HMS4|B2HMS4_MYCMM Uncharacterized protein OS=Mycobacterium marinum (strain ATCC BAA-535 / M) GN=MMAR_5436 PE=4 SV=1</t>
  </si>
  <si>
    <t xml:space="preserve">MMAR_0945</t>
  </si>
  <si>
    <t xml:space="preserve">B2HSE4</t>
  </si>
  <si>
    <t xml:space="preserve">&gt;tr|B2HSE4|B2HSE4_MYCMM Conserved hypothetical membrane protein OS=Mycobacterium marinum (strain ATCC BAA-535 / M) GN=MMAR_0945 PE=4 SV=1</t>
  </si>
  <si>
    <t xml:space="preserve">MMAR_2234</t>
  </si>
  <si>
    <t xml:space="preserve">B2HP79</t>
  </si>
  <si>
    <t xml:space="preserve">&gt;tr|B2HP79|B2HP79_MYCMM Uncharacterized protein OS=Mycobacterium marinum (strain ATCC BAA-535 / M) GN=MMAR_2234 PE=4 SV=1</t>
  </si>
  <si>
    <t xml:space="preserve">MMAR_0087</t>
  </si>
  <si>
    <t xml:space="preserve">B2HJ89</t>
  </si>
  <si>
    <t xml:space="preserve">&gt;tr|B2HJ89|B2HJ89_MYCMM Uncharacterized protein OS=Mycobacterium marinum (strain ATCC BAA-535 / M) GN=MMAR_0087 PE=4 SV=1</t>
  </si>
  <si>
    <t xml:space="preserve">pcaA</t>
  </si>
  <si>
    <t xml:space="preserve">B2HQT6</t>
  </si>
  <si>
    <t xml:space="preserve">&gt;tr|B2HQT6|B2HQT6_MYCMM Mycolic acid synthase PcaA OS=Mycobacterium marinum (strain ATCC BAA-535 / M) GN=pcaA PE=4 SV=1</t>
  </si>
  <si>
    <t xml:space="preserve">efp</t>
  </si>
  <si>
    <t xml:space="preserve">B2HND2</t>
  </si>
  <si>
    <t xml:space="preserve">&gt;sp|B2HND2|EFP_MYCMM Elongation factor P OS=Mycobacterium marinum (strain ATCC BAA-535 / M) GN=efp PE=3 SV=1</t>
  </si>
  <si>
    <t xml:space="preserve">umaA</t>
  </si>
  <si>
    <t xml:space="preserve">B2HQT4</t>
  </si>
  <si>
    <t xml:space="preserve">&gt;tr|B2HQT4|B2HQT4_MYCMM Mycolic acid synthase UmaA OS=Mycobacterium marinum (strain ATCC BAA-535 / M) GN=umaA PE=4 SV=1</t>
  </si>
  <si>
    <t xml:space="preserve">rplI</t>
  </si>
  <si>
    <t xml:space="preserve">B2HIC0</t>
  </si>
  <si>
    <t xml:space="preserve">&gt;sp|B2HIC0|RL9_MYCMM 50S ribosomal protein L9 OS=Mycobacterium marinum (strain ATCC BAA-535 / M) GN=rplI PE=3 SV=1</t>
  </si>
  <si>
    <t xml:space="preserve">MMAR_4624</t>
  </si>
  <si>
    <t xml:space="preserve">B2HEK2</t>
  </si>
  <si>
    <t xml:space="preserve">&gt;tr|B2HEK2|B2HEK2_MYCMM Conserved protein OS=Mycobacterium marinum (strain ATCC BAA-535 / M) GN=MMAR_4624 PE=4 SV=1</t>
  </si>
  <si>
    <t xml:space="preserve">kdpD</t>
  </si>
  <si>
    <t xml:space="preserve">B2HPR8</t>
  </si>
  <si>
    <t xml:space="preserve">&gt;tr|B2HPR8|B2HPR8_MYCMM Two-component system response phosphate sensor kinase, KdpD OS=Mycobacterium marinum (strain ATCC BAA-535 / M) GN=kdpD PE=4 SV=1</t>
  </si>
  <si>
    <t xml:space="preserve">ctaC</t>
  </si>
  <si>
    <t xml:space="preserve">B2HGW8</t>
  </si>
  <si>
    <t xml:space="preserve">&gt;tr|B2HGW8|B2HGW8_MYCMM Transmembrane cytochrome C oxidase (Subunit II) CtaC OS=Mycobacterium marinum (strain ATCC BAA-535 / M) GN=ctaC PE=4 SV=1</t>
  </si>
  <si>
    <t xml:space="preserve">MMAR_2078</t>
  </si>
  <si>
    <t xml:space="preserve">B2HM64</t>
  </si>
  <si>
    <t xml:space="preserve">&gt;tr|B2HM64|B2HM64_MYCMM Methyltransferase OS=Mycobacterium marinum (strain ATCC BAA-535 / M) GN=MMAR_2078 PE=4 SV=1</t>
  </si>
  <si>
    <t xml:space="preserve">MMAR_2444</t>
  </si>
  <si>
    <t xml:space="preserve">B2HR08</t>
  </si>
  <si>
    <t xml:space="preserve">&gt;tr|B2HR08|B2HR08_MYCMM Transmembrane serine/threonine-protein kinase OS=Mycobacterium marinum (strain ATCC BAA-535 / M) GN=MMAR_2444 PE=3 SV=1</t>
  </si>
  <si>
    <t xml:space="preserve">MMAR_2941</t>
  </si>
  <si>
    <t xml:space="preserve">B2HEW2</t>
  </si>
  <si>
    <t xml:space="preserve">&gt;tr|B2HEW2|B2HEW2_MYCMM Membrane-anchored serine/threonine-protein kinase OS=Mycobacterium marinum (strain ATCC BAA-535 / M) GN=MMAR_2941 PE=4 SV=1</t>
  </si>
  <si>
    <t xml:space="preserve">MMAR_2126</t>
  </si>
  <si>
    <t xml:space="preserve">B2HN78</t>
  </si>
  <si>
    <t xml:space="preserve">&gt;tr|B2HN78|B2HN78_MYCMM Zn-dependent glyoxylase OS=Mycobacterium marinum (strain ATCC BAA-535 / M) GN=MMAR_2126 PE=4 SV=1</t>
  </si>
  <si>
    <t xml:space="preserve">MMAR_4315</t>
  </si>
  <si>
    <t xml:space="preserve">B2HT00</t>
  </si>
  <si>
    <t xml:space="preserve">&gt;tr|B2HT00|B2HT00_MYCMM Oxidoreductase OS=Mycobacterium marinum (strain ATCC BAA-535 / M) GN=MMAR_4315 PE=4 SV=1</t>
  </si>
  <si>
    <t xml:space="preserve">pks8</t>
  </si>
  <si>
    <t xml:space="preserve">B2HR36</t>
  </si>
  <si>
    <t xml:space="preserve">&gt;tr|B2HR36|B2HR36_MYCMM Polyketide synthase, Pks8 OS=Mycobacterium marinum (strain ATCC BAA-535 / M) GN=pks8 PE=4 SV=1</t>
  </si>
  <si>
    <t xml:space="preserve">MMAR_2502</t>
  </si>
  <si>
    <t xml:space="preserve">B2HR67</t>
  </si>
  <si>
    <t xml:space="preserve">&gt;tr|B2HR67|B2HR67_MYCMM Conserved hypothetical membrane protein OS=Mycobacterium marinum (strain ATCC BAA-535 / M) GN=MMAR_2502 PE=4 SV=1</t>
  </si>
  <si>
    <t xml:space="preserve">MMAR_3451</t>
  </si>
  <si>
    <t xml:space="preserve">B2HIW9</t>
  </si>
  <si>
    <t xml:space="preserve">&gt;tr|B2HIW9|B2HIW9_MYCMM Uncharacterized protein OS=Mycobacterium marinum (strain ATCC BAA-535 / M) GN=MMAR_3451 PE=4 SV=1</t>
  </si>
  <si>
    <t xml:space="preserve">cstA</t>
  </si>
  <si>
    <t xml:space="preserve">B2HHD5</t>
  </si>
  <si>
    <t xml:space="preserve">&gt;tr|B2HHD5|B2HHD5_MYCMM Carbon starvation protein, CstA OS=Mycobacterium marinum (strain ATCC BAA-535 / M) GN=cstA PE=4 SV=1</t>
  </si>
  <si>
    <t xml:space="preserve">sigD</t>
  </si>
  <si>
    <t xml:space="preserve">B2HD19</t>
  </si>
  <si>
    <t xml:space="preserve">&gt;tr|B2HD19|B2HD19_MYCMM RNA polymerase sigma factor OS=Mycobacterium marinum (strain ATCC BAA-535 / M) GN=sigD PE=3 SV=1</t>
  </si>
  <si>
    <t xml:space="preserve">ruvA</t>
  </si>
  <si>
    <t xml:space="preserve">B2HN62</t>
  </si>
  <si>
    <t xml:space="preserve">&gt;sp|B2HN62|RUVA_MYCMM Holliday junction ATP-dependent DNA helicase RuvA OS=Mycobacterium marinum (strain ATCC BAA-535 / M) GN=ruvA PE=3 SV=1</t>
  </si>
  <si>
    <t xml:space="preserve">clpC1</t>
  </si>
  <si>
    <t xml:space="preserve">B2HJ41</t>
  </si>
  <si>
    <t xml:space="preserve">&gt;tr|B2HJ41|B2HJ41_MYCMM ATP-dependent protease ATP-binding subunit ClpC1 OS=Mycobacterium marinum (strain ATCC BAA-535 / M) GN=clpC1 PE=4 SV=1</t>
  </si>
  <si>
    <t xml:space="preserve">rplM</t>
  </si>
  <si>
    <t xml:space="preserve">B2HCZ0</t>
  </si>
  <si>
    <t xml:space="preserve">&gt;sp|B2HCZ0|RL13_MYCMM 50S ribosomal protein L13 OS=Mycobacterium marinum (strain ATCC BAA-535 / M) GN=rplM PE=3 SV=1</t>
  </si>
  <si>
    <t xml:space="preserve">drrA</t>
  </si>
  <si>
    <t xml:space="preserve">B2HIM6</t>
  </si>
  <si>
    <t xml:space="preserve">&gt;tr|B2HIM6|B2HIM6_MYCMM Daunorubicin-DIM-transport ATP-binding protein ABC transporter DrrA OS=Mycobacterium marinum (strain ATCC BAA-535 / M) GN=drrA PE=3 SV=1</t>
  </si>
  <si>
    <t xml:space="preserve">MMAR_2417</t>
  </si>
  <si>
    <t xml:space="preserve">B2HQY1</t>
  </si>
  <si>
    <t xml:space="preserve">&gt;tr|B2HQY1|B2HQY1_MYCMM Conserved hypothetical membrane protein OS=Mycobacterium marinum (strain ATCC BAA-535 / M) GN=MMAR_2417 PE=4 SV=1</t>
  </si>
  <si>
    <t xml:space="preserve">pks13</t>
  </si>
  <si>
    <t xml:space="preserve">B2HMJ9</t>
  </si>
  <si>
    <t xml:space="preserve">&gt;tr|B2HMJ9|B2HMJ9_MYCMM Polyketide synthase Pks13 OS=Mycobacterium marinum (strain ATCC BAA-535 / M) GN=pks13 PE=4 SV=1</t>
  </si>
  <si>
    <t xml:space="preserve">MMAR_1876</t>
  </si>
  <si>
    <t xml:space="preserve">B2HJT9</t>
  </si>
  <si>
    <t xml:space="preserve">&gt;tr|B2HJT9|B2HJT9_MYCMM Long-chain acyl-CoA synthetase OS=Mycobacterium marinum (strain ATCC BAA-535 / M) GN=MMAR_1876 PE=4 SV=1</t>
  </si>
  <si>
    <t xml:space="preserve">MMAR_0419</t>
  </si>
  <si>
    <t xml:space="preserve">B2HMU7</t>
  </si>
  <si>
    <t xml:space="preserve">&gt;tr|B2HMU7|B2HMU7_MYCMM Conserved Mce associated transmembrane protein OS=Mycobacterium marinum (strain ATCC BAA-535 / M) GN=MMAR_0419 PE=4 SV=1</t>
  </si>
  <si>
    <t xml:space="preserve">MMAR_2018</t>
  </si>
  <si>
    <t xml:space="preserve">B2HM04</t>
  </si>
  <si>
    <t xml:space="preserve">&gt;tr|B2HM04|B2HM04_MYCMM Uncharacterized protein OS=Mycobacterium marinum (strain ATCC BAA-535 / M) GN=MMAR_2018 PE=4 SV=1</t>
  </si>
  <si>
    <t xml:space="preserve">mmpS3</t>
  </si>
  <si>
    <t xml:space="preserve">B2HGW6</t>
  </si>
  <si>
    <t xml:space="preserve">&gt;tr|B2HGW6|B2HGW6_MYCMM Conserved membrane protein MmpS3 OS=Mycobacterium marinum (strain ATCC BAA-535 / M) GN=mmpS3 PE=4 SV=1</t>
  </si>
  <si>
    <t xml:space="preserve">MMAR_2122</t>
  </si>
  <si>
    <t xml:space="preserve">B2HN74</t>
  </si>
  <si>
    <t xml:space="preserve">&gt;tr|B2HN74|B2HN74_MYCMM ABC-type dipeptide transport system, periplasmic component OS=Mycobacterium marinum (strain ATCC BAA-535 / M) GN=MMAR_2122 PE=4 SV=1</t>
  </si>
  <si>
    <t xml:space="preserve">dnaK</t>
  </si>
  <si>
    <t xml:space="preserve">B2HPS1</t>
  </si>
  <si>
    <t xml:space="preserve">&gt;sp|B2HPS1|DNAK_MYCMM Chaperone protein DnaK OS=Mycobacterium marinum (strain ATCC BAA-535 / M) GN=dnaK PE=3 SV=1</t>
  </si>
  <si>
    <t xml:space="preserve">trpB</t>
  </si>
  <si>
    <t xml:space="preserve">B2HQX8</t>
  </si>
  <si>
    <t xml:space="preserve">&gt;tr|B2HQX8|B2HQX8_MYCMM Tryptophan synthase beta chain OS=Mycobacterium marinum (strain ATCC BAA-535 / M) GN=trpB PE=3 SV=1</t>
  </si>
  <si>
    <t xml:space="preserve">secA2</t>
  </si>
  <si>
    <t xml:space="preserve">B2HSW7</t>
  </si>
  <si>
    <t xml:space="preserve">&gt;tr|B2HSW7|B2HSW7_MYCMM Protein translocase subunit SecA OS=Mycobacterium marinum (strain ATCC BAA-535 / M) GN=secA2 PE=3 SV=1</t>
  </si>
  <si>
    <t xml:space="preserve">rsmI</t>
  </si>
  <si>
    <t xml:space="preserve">B2HDL2</t>
  </si>
  <si>
    <t xml:space="preserve">&gt;tr|B2HDL2|B2HDL2_MYCMM Ribosomal RNA small subunit methyltransferase I OS=Mycobacterium marinum (strain ATCC BAA-535 / M) GN=rsmI PE=3 SV=1</t>
  </si>
  <si>
    <t xml:space="preserve">accD5</t>
  </si>
  <si>
    <t xml:space="preserve">B2HEK7</t>
  </si>
  <si>
    <t xml:space="preserve">&gt;tr|B2HEK7|B2HEK7_MYCMM Propionyl-CoA carboxylase beta chain 5 AccD5 OS=Mycobacterium marinum (strain ATCC BAA-535 / M) GN=accD5 PE=4 SV=1</t>
  </si>
  <si>
    <t xml:space="preserve">MMAR_4943</t>
  </si>
  <si>
    <t xml:space="preserve">B2HHU7</t>
  </si>
  <si>
    <t xml:space="preserve">&gt;tr|B2HHU7|B2HHU7_MYCMM Conserved membrane protein OS=Mycobacterium marinum (strain ATCC BAA-535 / M) GN=MMAR_4943 PE=4 SV=1</t>
  </si>
  <si>
    <t xml:space="preserve">rlmN</t>
  </si>
  <si>
    <t xml:space="preserve">B2HJP3</t>
  </si>
  <si>
    <t xml:space="preserve">&gt;sp|B2HJP3|RLMN_MYCMM Probable dual-specificity RNA methyltransferase RlmN OS=Mycobacterium marinum (strain ATCC BAA-535 / M) GN=rlmN PE=3 SV=1</t>
  </si>
  <si>
    <t xml:space="preserve">MMAR_5024</t>
  </si>
  <si>
    <t xml:space="preserve">B2HI28</t>
  </si>
  <si>
    <t xml:space="preserve">&gt;tr|B2HI28|B2HI28_MYCMM Conserved hypothetical dehydrogenase OS=Mycobacterium marinum (strain ATCC BAA-535 / M) GN=MMAR_5024 PE=4 SV=1</t>
  </si>
  <si>
    <t xml:space="preserve">ctaB</t>
  </si>
  <si>
    <t xml:space="preserve">B2HPA0</t>
  </si>
  <si>
    <t xml:space="preserve">&gt;tr|B2HPA0|B2HPA0_MYCMM Protoheme IX farnesyltransferase OS=Mycobacterium marinum (strain ATCC BAA-535 / M) GN=ctaB PE=3 SV=1</t>
  </si>
  <si>
    <t xml:space="preserve">desA1</t>
  </si>
  <si>
    <t xml:space="preserve">B2HH05</t>
  </si>
  <si>
    <t xml:space="preserve">&gt;tr|B2HH05|B2HH05_MYCMM Acyl-[acyl-carrier protein] desaturase DesA1 OS=Mycobacterium marinum (strain ATCC BAA-535 / M) GN=desA1 PE=4 SV=1</t>
  </si>
  <si>
    <t xml:space="preserve">MMAR_1067</t>
  </si>
  <si>
    <t xml:space="preserve">B2HCV1</t>
  </si>
  <si>
    <t xml:space="preserve">&gt;tr|B2HCV1|B2HCV1_MYCMM Conserved protein OS=Mycobacterium marinum (strain ATCC BAA-535 / M) GN=MMAR_1067 PE=4 SV=1</t>
  </si>
  <si>
    <t xml:space="preserve">asnB</t>
  </si>
  <si>
    <t xml:space="preserve">B2HGW9</t>
  </si>
  <si>
    <t xml:space="preserve">&gt;tr|B2HGW9|B2HGW9_MYCMM Asparagine synthetase OS=Mycobacterium marinum (strain ATCC BAA-535 / M) GN=asnB PE=4 SV=1</t>
  </si>
  <si>
    <t xml:space="preserve">glfT</t>
  </si>
  <si>
    <t xml:space="preserve">B2HMK7</t>
  </si>
  <si>
    <t xml:space="preserve">&gt;tr|B2HMK7|B2HMK7_MYCMM Bifunctional UDP-galactofuranosyl transferase GlfT OS=Mycobacterium marinum (strain ATCC BAA-535 / M) GN=glfT PE=4 SV=1</t>
  </si>
  <si>
    <t xml:space="preserve">ctpA</t>
  </si>
  <si>
    <t xml:space="preserve">B2HKM7</t>
  </si>
  <si>
    <t xml:space="preserve">&gt;tr|B2HKM7|B2HKM7_MYCMM Cation transporter p-type ATPase a CtpA OS=Mycobacterium marinum (strain ATCC BAA-535 / M) GN=ctpA PE=3 SV=1</t>
  </si>
  <si>
    <t xml:space="preserve">tpx</t>
  </si>
  <si>
    <t xml:space="preserve">B2HE20</t>
  </si>
  <si>
    <t xml:space="preserve">&gt;tr|B2HE20|B2HE20_MYCMM Probable thiol peroxidase OS=Mycobacterium marinum (strain ATCC BAA-535 / M) GN=tpx PE=3 SV=1</t>
  </si>
  <si>
    <t xml:space="preserve">MMAR_5253</t>
  </si>
  <si>
    <t xml:space="preserve">B2HLC6</t>
  </si>
  <si>
    <t xml:space="preserve">&gt;tr|B2HLC6|B2HLC6_MYCMM Conserved protein OS=Mycobacterium marinum (strain ATCC BAA-535 / M) GN=MMAR_5253 PE=4 SV=1</t>
  </si>
  <si>
    <t xml:space="preserve">cpsA</t>
  </si>
  <si>
    <t xml:space="preserve">B2HHX0</t>
  </si>
  <si>
    <t xml:space="preserve">&gt;tr|B2HHX0|B2HHX0_MYCMM Conserved hypothetical membrane protein CpsA OS=Mycobacterium marinum (strain ATCC BAA-535 / M) GN=cpsA PE=4 SV=1</t>
  </si>
  <si>
    <t xml:space="preserve">cyp138B1</t>
  </si>
  <si>
    <t xml:space="preserve">B2HDF3</t>
  </si>
  <si>
    <t xml:space="preserve">&gt;tr|B2HDF3|B2HDF3_MYCMM Cytochrome P450 138B1 Cyp138B1 OS=Mycobacterium marinum (strain ATCC BAA-535 / M) GN=cyp138B1 PE=3 SV=1</t>
  </si>
  <si>
    <t xml:space="preserve">MMAR_3448</t>
  </si>
  <si>
    <t xml:space="preserve">B2HIW6</t>
  </si>
  <si>
    <t xml:space="preserve">&gt;tr|B2HIW6|B2HIW6_MYCMM Uncharacterized protein OS=Mycobacterium marinum (strain ATCC BAA-535 / M) GN=MMAR_3448 PE=4 SV=1</t>
  </si>
  <si>
    <t xml:space="preserve">pntB</t>
  </si>
  <si>
    <t xml:space="preserve">B2HLU7</t>
  </si>
  <si>
    <t xml:space="preserve">&gt;tr|B2HLU7|B2HLU7_MYCMM NAD(P) transhydrogenase subunit beta OS=Mycobacterium marinum (strain ATCC BAA-535 / M) GN=pntB PE=3 SV=1</t>
  </si>
  <si>
    <t xml:space="preserve">MMAR_2322</t>
  </si>
  <si>
    <t xml:space="preserve">B2HQ28</t>
  </si>
  <si>
    <t xml:space="preserve">&gt;tr|B2HQ28|B2HQ28_MYCMM Uncharacterized protein OS=Mycobacterium marinum (strain ATCC BAA-535 / M) GN=MMAR_2322 PE=4 SV=1</t>
  </si>
  <si>
    <t xml:space="preserve">tsf</t>
  </si>
  <si>
    <t xml:space="preserve">B2HJN3</t>
  </si>
  <si>
    <t xml:space="preserve">&gt;sp|B2HJN3|EFTS_MYCMM Elongation factor Ts OS=Mycobacterium marinum (strain ATCC BAA-535 / M) GN=tsf PE=3 SV=1</t>
  </si>
  <si>
    <t xml:space="preserve">MMAR_1808</t>
  </si>
  <si>
    <t xml:space="preserve">B2HJM1</t>
  </si>
  <si>
    <t xml:space="preserve">&gt;tr|B2HJM1|B2HJM1_MYCMM Uncharacterized protein OS=Mycobacterium marinum (strain ATCC BAA-535 / M) GN=MMAR_1808 PE=4 SV=1</t>
  </si>
  <si>
    <t xml:space="preserve">fadE20</t>
  </si>
  <si>
    <t xml:space="preserve">B2HL18</t>
  </si>
  <si>
    <t xml:space="preserve">&gt;tr|B2HL18|B2HL18_MYCMM Acyl-CoA dehydrogenase FadE20 OS=Mycobacterium marinum (strain ATCC BAA-535 / M) GN=fadE20 PE=3 SV=1</t>
  </si>
  <si>
    <t xml:space="preserve">fabG4</t>
  </si>
  <si>
    <t xml:space="preserve">B2HN28</t>
  </si>
  <si>
    <t xml:space="preserve">&gt;tr|B2HN28|B2HN28_MYCMM 3-oxoacyl-[acyl-carrier protein] reductase FabG4 OS=Mycobacterium marinum (strain ATCC BAA-535 / M) GN=fabG4 PE=3 SV=1</t>
  </si>
  <si>
    <t xml:space="preserve">hbhA</t>
  </si>
  <si>
    <t xml:space="preserve">B2HQU0</t>
  </si>
  <si>
    <t xml:space="preserve">&gt;tr|B2HQU0|B2HQU0_MYCMM Iron-regulated heparin binding hemagglutinin HbhA OS=Mycobacterium marinum (strain ATCC BAA-535 / M) GN=hbhA PE=4 SV=1</t>
  </si>
  <si>
    <t xml:space="preserve">MMAR_1080</t>
  </si>
  <si>
    <t xml:space="preserve">B2HCW4</t>
  </si>
  <si>
    <t xml:space="preserve">&gt;tr|B2HCW4|B2HCW4_MYCMM Transmembrane carbohydrate transport protein OS=Mycobacterium marinum (strain ATCC BAA-535 / M) GN=MMAR_1080 PE=4 SV=1</t>
  </si>
  <si>
    <t xml:space="preserve">MMAR_1646</t>
  </si>
  <si>
    <t xml:space="preserve">B2HHG4</t>
  </si>
  <si>
    <t xml:space="preserve">&gt;tr|B2HHG4|B2HHG4_MYCMM Uncharacterized protein OS=Mycobacterium marinum (strain ATCC BAA-535 / M) GN=MMAR_1646 PE=4 SV=1</t>
  </si>
  <si>
    <t xml:space="preserve">fadD15</t>
  </si>
  <si>
    <t xml:space="preserve">B2HGV4</t>
  </si>
  <si>
    <t xml:space="preserve">&gt;sp|B2HGV4|FAC15_MYCMM Long-chain-fatty-acid--CoA ligase FadD15 OS=Mycobacterium marinum (strain ATCC BAA-535 / M) GN=fadD15 PE=3 SV=1</t>
  </si>
  <si>
    <t xml:space="preserve">MMAR_5271</t>
  </si>
  <si>
    <t xml:space="preserve">B2HLE3</t>
  </si>
  <si>
    <t xml:space="preserve">&gt;tr|B2HLE3|B2HLE3_MYCMM Uncharacterized protein OS=Mycobacterium marinum (strain ATCC BAA-535 / M) GN=MMAR_5271 PE=4 SV=1</t>
  </si>
  <si>
    <t xml:space="preserve">phoS3</t>
  </si>
  <si>
    <t xml:space="preserve">B2HH12</t>
  </si>
  <si>
    <t xml:space="preserve">&gt;tr|B2HH12|B2HH12_MYCMM Phosphate-binding protein 3, PhoS3 OS=Mycobacterium marinum (strain ATCC BAA-535 / M) GN=phoS3 PE=4 SV=1</t>
  </si>
  <si>
    <t xml:space="preserve">ephD</t>
  </si>
  <si>
    <t xml:space="preserve">B2HGY3</t>
  </si>
  <si>
    <t xml:space="preserve">&gt;tr|B2HGY3|B2HGY3_MYCMM Short-chain dehydrogenase EphD OS=Mycobacterium marinum (strain ATCC BAA-535 / M) GN=ephD PE=3 SV=1</t>
  </si>
  <si>
    <t xml:space="preserve">MMAR_0441</t>
  </si>
  <si>
    <t xml:space="preserve">B2HMW9</t>
  </si>
  <si>
    <t xml:space="preserve">&gt;tr|B2HMW9|B2HMW9_MYCMM Uncharacterized protein OS=Mycobacterium marinum (strain ATCC BAA-535 / M) GN=MMAR_0441 PE=4 SV=1</t>
  </si>
  <si>
    <t xml:space="preserve">topA</t>
  </si>
  <si>
    <t xml:space="preserve">B2HJ79</t>
  </si>
  <si>
    <t xml:space="preserve">&gt;tr|B2HJ79|B2HJ79_MYCMM DNA topoisomerase OS=Mycobacterium marinum (strain ATCC BAA-535 / M) GN=topA PE=3 SV=1</t>
  </si>
  <si>
    <t xml:space="preserve">metK</t>
  </si>
  <si>
    <t xml:space="preserve">B2HP50</t>
  </si>
  <si>
    <t xml:space="preserve">&gt;sp|B2HP50|METK_MYCMM S-adenosylmethionine synthase OS=Mycobacterium marinum (strain ATCC BAA-535 / M) GN=metK PE=1 SV=1</t>
  </si>
  <si>
    <t xml:space="preserve">MMAR_3827</t>
  </si>
  <si>
    <t xml:space="preserve">B2HNI4</t>
  </si>
  <si>
    <t xml:space="preserve">&gt;tr|B2HNI4|B2HNI4_MYCMM Conserved protein OS=Mycobacterium marinum (strain ATCC BAA-535 / M) GN=MMAR_3827 PE=4 SV=1</t>
  </si>
  <si>
    <t xml:space="preserve">MMAR_5485</t>
  </si>
  <si>
    <t xml:space="preserve">B2HNT6</t>
  </si>
  <si>
    <t xml:space="preserve">&gt;tr|B2HNT6|B2HNT6_MYCMM Conserved transmembrane protein OS=Mycobacterium marinum (strain ATCC BAA-535 / M) GN=MMAR_5485 PE=3 SV=1</t>
  </si>
  <si>
    <t xml:space="preserve">gadB</t>
  </si>
  <si>
    <t xml:space="preserve">B2HD02</t>
  </si>
  <si>
    <t xml:space="preserve">&gt;tr|B2HD02|B2HD02_MYCMM Glutamate decarboxylase, GadB OS=Mycobacterium marinum (strain ATCC BAA-535 / M) GN=gadB PE=3 SV=1</t>
  </si>
  <si>
    <t xml:space="preserve">rpoB</t>
  </si>
  <si>
    <t xml:space="preserve">B2HSJ3</t>
  </si>
  <si>
    <t xml:space="preserve">&gt;sp|B2HSJ3|RPOB_MYCMM DNA-directed RNA polymerase subunit beta OS=Mycobacterium marinum (strain ATCC BAA-535 / M) GN=rpoB PE=3 SV=1</t>
  </si>
  <si>
    <t xml:space="preserve">MMAR_1112</t>
  </si>
  <si>
    <t xml:space="preserve">B2HCZ6</t>
  </si>
  <si>
    <t xml:space="preserve">&gt;tr|B2HCZ6|B2HCZ6_MYCMM Conserved protein OS=Mycobacterium marinum (strain ATCC BAA-535 / M) GN=MMAR_1112 PE=4 SV=1</t>
  </si>
  <si>
    <t xml:space="preserve">MMAR_4335</t>
  </si>
  <si>
    <t xml:space="preserve">B2HT21</t>
  </si>
  <si>
    <t xml:space="preserve">&gt;tr|B2HT21|B2HT21_MYCMM Transcriptional regulatory protein (Probably TetR-family) OS=Mycobacterium marinum (strain ATCC BAA-535 / M) GN=MMAR_4335 PE=4 SV=1</t>
  </si>
  <si>
    <t xml:space="preserve">lpd</t>
  </si>
  <si>
    <t xml:space="preserve">B2HQS5</t>
  </si>
  <si>
    <t xml:space="preserve">&gt;tr|B2HQS5|B2HQS5_MYCMM Dihydrolipoyl dehydrogenase OS=Mycobacterium marinum (strain ATCC BAA-535 / M) GN=lpd PE=3 SV=1</t>
  </si>
  <si>
    <t xml:space="preserve">sthA</t>
  </si>
  <si>
    <t xml:space="preserve">B2HLY6</t>
  </si>
  <si>
    <t xml:space="preserve">&gt;tr|B2HLY6|B2HLY6_MYCMM Soluble pyridine nucleotide transhydrogenase SthA OS=Mycobacterium marinum (strain ATCC BAA-535 / M) GN=sthA PE=4 SV=1</t>
  </si>
  <si>
    <t xml:space="preserve">MMAR_3227</t>
  </si>
  <si>
    <t xml:space="preserve">B2HGV0</t>
  </si>
  <si>
    <t xml:space="preserve">&gt;tr|B2HGV0|B2HGV0_MYCMM Uncharacterized protein OS=Mycobacterium marinum (strain ATCC BAA-535 / M) GN=MMAR_3227 PE=4 SV=1</t>
  </si>
  <si>
    <t xml:space="preserve">MMAR_1683</t>
  </si>
  <si>
    <t xml:space="preserve">B2HID9</t>
  </si>
  <si>
    <t xml:space="preserve">&gt;tr|B2HID9|B2HID9_MYCMM Uncharacterized protein OS=Mycobacterium marinum (strain ATCC BAA-535 / M) GN=MMAR_1683 PE=4 SV=1</t>
  </si>
  <si>
    <t xml:space="preserve">MMAR_3074</t>
  </si>
  <si>
    <t xml:space="preserve">B2HFU5</t>
  </si>
  <si>
    <t xml:space="preserve">&gt;tr|B2HFU5|B2HFU5_MYCMM Uncharacterized protein OS=Mycobacterium marinum (strain ATCC BAA-535 / M) GN=MMAR_3074 PE=4 SV=1</t>
  </si>
  <si>
    <t xml:space="preserve">der</t>
  </si>
  <si>
    <t xml:space="preserve">B2HRU9</t>
  </si>
  <si>
    <t xml:space="preserve">&gt;sp|B2HRU9|DER_MYCMM GTPase Der OS=Mycobacterium marinum (strain ATCC BAA-535 / M) GN=der PE=3 SV=1</t>
  </si>
  <si>
    <t xml:space="preserve">MMAR_4359</t>
  </si>
  <si>
    <t xml:space="preserve">B2HT45</t>
  </si>
  <si>
    <t xml:space="preserve">&gt;tr|B2HT45|B2HT45_MYCMM Cholesterol dehydrogenase OS=Mycobacterium marinum (strain ATCC BAA-535 / M) GN=MMAR_4359 PE=4 SV=1</t>
  </si>
  <si>
    <t xml:space="preserve">echA8</t>
  </si>
  <si>
    <t xml:space="preserve">B2HT82</t>
  </si>
  <si>
    <t xml:space="preserve">&gt;tr|B2HT82|B2HT82_MYCMM Enoyl-CoA hydratase EchA8 OS=Mycobacterium marinum (strain ATCC BAA-535 / M) GN=echA8 PE=3 SV=1</t>
  </si>
  <si>
    <t xml:space="preserve">fadE25</t>
  </si>
  <si>
    <t xml:space="preserve">B2HEL3</t>
  </si>
  <si>
    <t xml:space="preserve">&gt;tr|B2HEL3|B2HEL3_MYCMM Acyl-CoA dehydrogenase FadE25 OS=Mycobacterium marinum (strain ATCC BAA-535 / M) GN=fadE25 PE=3 SV=1</t>
  </si>
  <si>
    <t xml:space="preserve">mce3R</t>
  </si>
  <si>
    <t xml:space="preserve">B2HE33</t>
  </si>
  <si>
    <t xml:space="preserve">&gt;tr|B2HE33|B2HE33_MYCMM Transcriptional repressor (Probably TetR-family) Mce3R OS=Mycobacterium marinum (strain ATCC BAA-535 / M) GN=mce3R PE=4 SV=1</t>
  </si>
  <si>
    <t xml:space="preserve">MMAR_5132</t>
  </si>
  <si>
    <t xml:space="preserve">B2HJ73</t>
  </si>
  <si>
    <t xml:space="preserve">&gt;tr|B2HJ73|B2HJ73_MYCMM Conserved hypothetical membrane protein OS=Mycobacterium marinum (strain ATCC BAA-535 / M) GN=MMAR_5132 PE=4 SV=1</t>
  </si>
  <si>
    <t xml:space="preserve">nuoJ</t>
  </si>
  <si>
    <t xml:space="preserve">B2HGD9</t>
  </si>
  <si>
    <t xml:space="preserve">&gt;tr|B2HGD9|B2HGD9_MYCMM NADH dehydrogenase I (Chain J) NuoJ (NADH-ubiquinone oxidoreductase chain J) OS=Mycobacterium marinum (strain ATCC BAA-535 / M) GN=nuoJ PE=3 SV=1</t>
  </si>
  <si>
    <t xml:space="preserve">MMAR_2454</t>
  </si>
  <si>
    <t xml:space="preserve">B2HR18</t>
  </si>
  <si>
    <t xml:space="preserve">&gt;tr|B2HR18|B2HR18_MYCMM Uncharacterized protein OS=Mycobacterium marinum (strain ATCC BAA-535 / M) GN=MMAR_2454 PE=4 SV=1</t>
  </si>
  <si>
    <t xml:space="preserve">putA_1</t>
  </si>
  <si>
    <t xml:space="preserve">B2HQS0</t>
  </si>
  <si>
    <t xml:space="preserve">&gt;tr|B2HQS0|B2HQS0_MYCMM Aldehyde dehydrogenase, PutA_1 OS=Mycobacterium marinum (strain ATCC BAA-535 / M) GN=putA_1 PE=3 SV=1</t>
  </si>
  <si>
    <t xml:space="preserve">amiB2</t>
  </si>
  <si>
    <t xml:space="preserve">B2HRF2</t>
  </si>
  <si>
    <t xml:space="preserve">&gt;tr|B2HRF2|B2HRF2_MYCMM Amidase AmiB2 OS=Mycobacterium marinum (strain ATCC BAA-535 / M) GN=amiB2 PE=4 SV=1</t>
  </si>
  <si>
    <t xml:space="preserve">lprB</t>
  </si>
  <si>
    <t xml:space="preserve">B2HRC2</t>
  </si>
  <si>
    <t xml:space="preserve">&gt;tr|B2HRC2|B2HRC2_MYCMM Lipoprotein LprB OS=Mycobacterium marinum (strain ATCC BAA-535 / M) GN=lprB PE=4 SV=1</t>
  </si>
  <si>
    <t xml:space="preserve">lhr</t>
  </si>
  <si>
    <t xml:space="preserve">B2HDY0</t>
  </si>
  <si>
    <t xml:space="preserve">&gt;tr|B2HDY0|B2HDY0_MYCMM ATP-dependent helicase Lhr OS=Mycobacterium marinum (strain ATCC BAA-535 / M) GN=lhr PE=4 SV=1</t>
  </si>
  <si>
    <t xml:space="preserve">MMAR_0418</t>
  </si>
  <si>
    <t xml:space="preserve">B2HMU6</t>
  </si>
  <si>
    <t xml:space="preserve">&gt;tr|B2HMU6|B2HMU6_MYCMM Conserved Mce associated membrane protein OS=Mycobacterium marinum (strain ATCC BAA-535 / M) GN=MMAR_0418 PE=4 SV=1</t>
  </si>
  <si>
    <t xml:space="preserve">MMAR_2412</t>
  </si>
  <si>
    <t xml:space="preserve">B2HQX6</t>
  </si>
  <si>
    <t xml:space="preserve">&gt;tr|B2HQX6|B2HQX6_MYCMM Conserved hypothetical membrane protein OS=Mycobacterium marinum (strain ATCC BAA-535 / M) GN=MMAR_2412 PE=4 SV=1</t>
  </si>
  <si>
    <t xml:space="preserve">trxB2</t>
  </si>
  <si>
    <t xml:space="preserve">B2HNS8</t>
  </si>
  <si>
    <t xml:space="preserve">&gt;tr|B2HNS8|B2HNS8_MYCMM Thioredoxin reductase OS=Mycobacterium marinum (strain ATCC BAA-535 / M) GN=trxB2 PE=3 SV=1</t>
  </si>
  <si>
    <t xml:space="preserve">panC</t>
  </si>
  <si>
    <t xml:space="preserve">B2HJ46</t>
  </si>
  <si>
    <t xml:space="preserve">&gt;tr|B2HJ46|B2HJ46_MYCMM Pantothenate synthetase OS=Mycobacterium marinum (strain ATCC BAA-535 / M) GN=panC PE=3 SV=1</t>
  </si>
  <si>
    <t xml:space="preserve">acrA1</t>
  </si>
  <si>
    <t xml:space="preserve">B2HDP5</t>
  </si>
  <si>
    <t xml:space="preserve">&gt;tr|B2HDP5|B2HDP5_MYCMM Short-chain dehydrogenase, AcrA1 OS=Mycobacterium marinum (strain ATCC BAA-535 / M) GN=acrA1 PE=3 SV=1</t>
  </si>
  <si>
    <t xml:space="preserve">rpsH</t>
  </si>
  <si>
    <t xml:space="preserve">B2HCT5</t>
  </si>
  <si>
    <t xml:space="preserve">&gt;sp|B2HCT5|RS8_MYCMM 30S ribosomal protein S8 OS=Mycobacterium marinum (strain ATCC BAA-535 / M) GN=rpsH PE=3 SV=1</t>
  </si>
  <si>
    <t xml:space="preserve">MMAR_1174</t>
  </si>
  <si>
    <t xml:space="preserve">B2HDR6</t>
  </si>
  <si>
    <t xml:space="preserve">&gt;tr|B2HDR6|B2HDR6_MYCMM Conserved transmembrane ATP-binding protein ABC transporter OS=Mycobacterium marinum (strain ATCC BAA-535 / M) GN=MMAR_1174 PE=4 SV=1</t>
  </si>
  <si>
    <t xml:space="preserve">cyp136B2</t>
  </si>
  <si>
    <t xml:space="preserve">B2HG05</t>
  </si>
  <si>
    <t xml:space="preserve">&gt;tr|B2HG05|B2HG05_MYCMM Cytochrome P450 136B2 Cyp136B2 OS=Mycobacterium marinum (strain ATCC BAA-535 / M) GN=cyp136B2 PE=3 SV=1</t>
  </si>
  <si>
    <t xml:space="preserve">pstB</t>
  </si>
  <si>
    <t xml:space="preserve">B2HHX8</t>
  </si>
  <si>
    <t xml:space="preserve">&gt;tr|B2HHX8|B2HHX8_MYCMM Phosphate-transport ATP-binding protein ABC transporter PstB OS=Mycobacterium marinum (strain ATCC BAA-535 / M) GN=pstB PE=3 SV=1</t>
  </si>
  <si>
    <t xml:space="preserve">rpiB</t>
  </si>
  <si>
    <t xml:space="preserve">B2HNH0</t>
  </si>
  <si>
    <t xml:space="preserve">&gt;tr|B2HNH0|B2HNH0_MYCMM Ribose/galactose isomerase RpiB OS=Mycobacterium marinum (strain ATCC BAA-535 / M) GN=rpiB PE=4 SV=1</t>
  </si>
  <si>
    <t xml:space="preserve">fusA2</t>
  </si>
  <si>
    <t xml:space="preserve">B2HLN9</t>
  </si>
  <si>
    <t xml:space="preserve">&gt;tr|B2HLN9|B2HLN9_MYCMM Elongation factor G FusA2 OS=Mycobacterium marinum (strain ATCC BAA-535 / M) GN=fusA2 PE=4 SV=1</t>
  </si>
  <si>
    <t xml:space="preserve">sepF</t>
  </si>
  <si>
    <t xml:space="preserve">B2HGR0</t>
  </si>
  <si>
    <t xml:space="preserve">&gt;sp|B2HGR0|SEPF_MYCMM Cell division protein SepF OS=Mycobacterium marinum (strain ATCC BAA-535 / M) GN=sepF PE=3 SV=1</t>
  </si>
  <si>
    <t xml:space="preserve">prsA</t>
  </si>
  <si>
    <t xml:space="preserve">B2HDJ1</t>
  </si>
  <si>
    <t xml:space="preserve">&gt;tr|B2HDJ1|B2HDJ1_MYCMM Ribose-phosphate pyrophosphokinase OS=Mycobacterium marinum (strain ATCC BAA-535 / M) GN=prsA PE=3 SV=1</t>
  </si>
  <si>
    <t xml:space="preserve">fadD2</t>
  </si>
  <si>
    <t xml:space="preserve">B2HNV0</t>
  </si>
  <si>
    <t xml:space="preserve">&gt;tr|B2HNV0|B2HNV0_MYCMM Fatty-acid-CoA ligase FadD2 OS=Mycobacterium marinum (strain ATCC BAA-535 / M) GN=fadD2 PE=4 SV=1</t>
  </si>
  <si>
    <t xml:space="preserve">ftsZ</t>
  </si>
  <si>
    <t xml:space="preserve">B2HGR3</t>
  </si>
  <si>
    <t xml:space="preserve">&gt;tr|B2HGR3|B2HGR3_MYCMM Cell division protein FtsZ OS=Mycobacterium marinum (strain ATCC BAA-535 / M) GN=ftsZ PE=3 SV=1</t>
  </si>
  <si>
    <t xml:space="preserve">MMAR_5395</t>
  </si>
  <si>
    <t xml:space="preserve">B2HMN0</t>
  </si>
  <si>
    <t xml:space="preserve">&gt;tr|B2HMN0|B2HMN0_MYCMM Conserved hypothetical transmembrane protein OS=Mycobacterium marinum (strain ATCC BAA-535 / M) GN=MMAR_5395 PE=4 SV=1</t>
  </si>
  <si>
    <t xml:space="preserve">mmaA3</t>
  </si>
  <si>
    <t xml:space="preserve">B2HSH6</t>
  </si>
  <si>
    <t xml:space="preserve">&gt;tr|B2HSH6|B2HSH6_MYCMM Methoxy mycolic acid synthase 3, MmaA3 OS=Mycobacterium marinum (strain ATCC BAA-535 / M) GN=mmaA3 PE=4 SV=1</t>
  </si>
  <si>
    <t xml:space="preserve">MMAR_2700</t>
  </si>
  <si>
    <t xml:space="preserve">B2HSW9</t>
  </si>
  <si>
    <t xml:space="preserve">&gt;tr|B2HSW9|B2HSW9_MYCMM Uncharacterized protein OS=Mycobacterium marinum (strain ATCC BAA-535 / M) GN=MMAR_2700 PE=4 SV=1</t>
  </si>
  <si>
    <t xml:space="preserve">MMAR_5473</t>
  </si>
  <si>
    <t xml:space="preserve">B2HNS4</t>
  </si>
  <si>
    <t xml:space="preserve">&gt;tr|B2HNS4|B2HNS4_MYCMM Conserved hypothetical secreted protein OS=Mycobacterium marinum (strain ATCC BAA-535 / M) GN=MMAR_5473 PE=4 SV=1</t>
  </si>
  <si>
    <t xml:space="preserve">drrB</t>
  </si>
  <si>
    <t xml:space="preserve">B2HIM5</t>
  </si>
  <si>
    <t xml:space="preserve">&gt;tr|B2HIM5|B2HIM5_MYCMM Daunorubicin-DIM-transport integral membrane protein ABC transporter DrrB OS=Mycobacterium marinum (strain ATCC BAA-535 / M) GN=drrB PE=4 SV=1</t>
  </si>
  <si>
    <t xml:space="preserve">MMAR_3024</t>
  </si>
  <si>
    <t xml:space="preserve">B2HF43</t>
  </si>
  <si>
    <t xml:space="preserve">&gt;tr|B2HF43|B2HF43_MYCMM Conserved membrane protein OS=Mycobacterium marinum (strain ATCC BAA-535 / M) GN=MMAR_3024 PE=4 SV=1</t>
  </si>
  <si>
    <t xml:space="preserve">yrbE1A</t>
  </si>
  <si>
    <t xml:space="preserve">B2HMT8</t>
  </si>
  <si>
    <t xml:space="preserve">&gt;tr|B2HMT8|B2HMT8_MYCMM Conserved hypothetical integral membrane protein YrbE1A OS=Mycobacterium marinum (strain ATCC BAA-535 / M) GN=yrbE1A PE=4 SV=1</t>
  </si>
  <si>
    <t xml:space="preserve">corA_1</t>
  </si>
  <si>
    <t xml:space="preserve">B2HDX2</t>
  </si>
  <si>
    <t xml:space="preserve">&gt;tr|B2HDX2|B2HDX2_MYCMM Magnesium and cobalt transport transmembrane protein CorA_1 OS=Mycobacterium marinum (strain ATCC BAA-535 / M) GN=corA_1 PE=4 SV=1</t>
  </si>
  <si>
    <t xml:space="preserve">lpqI</t>
  </si>
  <si>
    <t xml:space="preserve">B2HN24</t>
  </si>
  <si>
    <t xml:space="preserve">&gt;tr|B2HN24|B2HN24_MYCMM Conserved lipoprotein LpqI OS=Mycobacterium marinum (strain ATCC BAA-535 / M) GN=lpqI PE=4 SV=1</t>
  </si>
  <si>
    <t xml:space="preserve">mmpL7</t>
  </si>
  <si>
    <t xml:space="preserve">B2HIL9</t>
  </si>
  <si>
    <t xml:space="preserve">&gt;tr|B2HIL9|B2HIL9_MYCMM Conserved transmembrane transport protein MmpL7 OS=Mycobacterium marinum (strain ATCC BAA-535 / M) GN=mmpL7 PE=4 SV=1</t>
  </si>
  <si>
    <t xml:space="preserve">icl</t>
  </si>
  <si>
    <t xml:space="preserve">B2HQT2</t>
  </si>
  <si>
    <t xml:space="preserve">&gt;tr|B2HQT2|B2HQT2_MYCMM Isocitrate lyase Icl OS=Mycobacterium marinum (strain ATCC BAA-535 / M) GN=icl PE=4 SV=1</t>
  </si>
  <si>
    <t xml:space="preserve">MMAR_0969</t>
  </si>
  <si>
    <t xml:space="preserve">B2HSG7</t>
  </si>
  <si>
    <t xml:space="preserve">&gt;tr|B2HSG7|B2HSG7_MYCMM Conserved protein OS=Mycobacterium marinum (strain ATCC BAA-535 / M) GN=MMAR_0969 PE=4 SV=1</t>
  </si>
  <si>
    <t xml:space="preserve">MMAR_4434</t>
  </si>
  <si>
    <t xml:space="preserve">B2HDF7</t>
  </si>
  <si>
    <t xml:space="preserve">&gt;tr|B2HDF7|B2HDF7_MYCMM Hypothetical membrane protein OS=Mycobacterium marinum (strain ATCC BAA-535 / M) GN=MMAR_4434 PE=4 SV=1</t>
  </si>
  <si>
    <t xml:space="preserve">psd</t>
  </si>
  <si>
    <t xml:space="preserve">B2HQP4</t>
  </si>
  <si>
    <t xml:space="preserve">&gt;sp|B2HQP4|PSD_MYCMM Phosphatidylserine decarboxylase proenzyme OS=Mycobacterium marinum (strain ATCC BAA-535 / M) GN=psd PE=3 SV=1</t>
  </si>
  <si>
    <t xml:space="preserve">fadE17_1</t>
  </si>
  <si>
    <t xml:space="preserve">B2HMD3</t>
  </si>
  <si>
    <t xml:space="preserve">&gt;tr|B2HMD3|B2HMD3_MYCMM Acyl-CoA dehydrogenase FadE17_1 OS=Mycobacterium marinum (strain ATCC BAA-535 / M) GN=fadE17_1 PE=3 SV=1</t>
  </si>
  <si>
    <t xml:space="preserve">asd</t>
  </si>
  <si>
    <t xml:space="preserve">B2HKC9</t>
  </si>
  <si>
    <t xml:space="preserve">&gt;tr|B2HKC9|B2HKC9_MYCMM Aspartate-semialdehyde dehydrogenase OS=Mycobacterium marinum (strain ATCC BAA-535 / M) GN=asd PE=3 SV=1</t>
  </si>
  <si>
    <t xml:space="preserve">helY</t>
  </si>
  <si>
    <t xml:space="preserve">B2HFU9</t>
  </si>
  <si>
    <t xml:space="preserve">&gt;tr|B2HFU9|B2HFU9_MYCMM ATP-dependent DNA helicase HelY OS=Mycobacterium marinum (strain ATCC BAA-535 / M) GN=helY PE=4 SV=1</t>
  </si>
  <si>
    <t xml:space="preserve">iniC</t>
  </si>
  <si>
    <t xml:space="preserve">B2HP36</t>
  </si>
  <si>
    <t xml:space="preserve">&gt;tr|B2HP36|B2HP36_MYCMM Isoniazid inductible protein IniC OS=Mycobacterium marinum (strain ATCC BAA-535 / M) GN=iniC PE=4 SV=1</t>
  </si>
  <si>
    <t xml:space="preserve">MMAR_4209</t>
  </si>
  <si>
    <t xml:space="preserve">B2HS39</t>
  </si>
  <si>
    <t xml:space="preserve">&gt;tr|B2HS39|B2HS39_MYCMM Transport transmembrane protein OS=Mycobacterium marinum (strain ATCC BAA-535 / M) GN=MMAR_4209 PE=4 SV=1</t>
  </si>
  <si>
    <t xml:space="preserve">rpsR1</t>
  </si>
  <si>
    <t xml:space="preserve">B2HIB9</t>
  </si>
  <si>
    <t xml:space="preserve">&gt;sp|B2HIB9|RS181_MYCMM 30S ribosomal protein S18 1 OS=Mycobacterium marinum (strain ATCC BAA-535 / M) GN=rpsR1 PE=3 SV=1</t>
  </si>
  <si>
    <t xml:space="preserve">MMAR_4413</t>
  </si>
  <si>
    <t xml:space="preserve">B2HT99</t>
  </si>
  <si>
    <t xml:space="preserve">&gt;tr|B2HT99|B2HT99_MYCMM Uncharacterized protein OS=Mycobacterium marinum (strain ATCC BAA-535 / M) GN=MMAR_4413 PE=4 SV=1</t>
  </si>
  <si>
    <t xml:space="preserve">drrC</t>
  </si>
  <si>
    <t xml:space="preserve">B2HIM4</t>
  </si>
  <si>
    <t xml:space="preserve">&gt;tr|B2HIM4|B2HIM4_MYCMM Daunorubicin-DIM-transport integral membrane protein ABC transporter DrrC OS=Mycobacterium marinum (strain ATCC BAA-535 / M) GN=drrC PE=4 SV=1</t>
  </si>
  <si>
    <t xml:space="preserve">bcpB</t>
  </si>
  <si>
    <t xml:space="preserve">B2HQB7</t>
  </si>
  <si>
    <t xml:space="preserve">&gt;tr|B2HQB7|B2HQB7_MYCMM Peroxidoxin BcpB OS=Mycobacterium marinum (strain ATCC BAA-535 / M) GN=bcpB PE=4 SV=1</t>
  </si>
  <si>
    <t xml:space="preserve">atpB</t>
  </si>
  <si>
    <t xml:space="preserve">B2HQK8</t>
  </si>
  <si>
    <t xml:space="preserve">&gt;sp|B2HQK8|ATP6_MYCMM ATP synthase subunit a OS=Mycobacterium marinum (strain ATCC BAA-535 / M) GN=atpB PE=3 SV=1</t>
  </si>
  <si>
    <t xml:space="preserve">oppD</t>
  </si>
  <si>
    <t xml:space="preserve">B2HRB4</t>
  </si>
  <si>
    <t xml:space="preserve">&gt;tr|B2HRB4|B2HRB4_MYCMM Oligopeptide-transport ATP-binding protein ABC transporter OppD OS=Mycobacterium marinum (strain ATCC BAA-535 / M) GN=oppD PE=3 SV=1</t>
  </si>
  <si>
    <t xml:space="preserve">MMAR_0495</t>
  </si>
  <si>
    <t xml:space="preserve">B2HN20</t>
  </si>
  <si>
    <t xml:space="preserve">&gt;tr|B2HN20|B2HN20_MYCMM Conserved hypothetical secreted protein OS=Mycobacterium marinum (strain ATCC BAA-535 / M) GN=MMAR_0495 PE=4 SV=1</t>
  </si>
  <si>
    <t xml:space="preserve">MMAR_5012</t>
  </si>
  <si>
    <t xml:space="preserve">B2HI16</t>
  </si>
  <si>
    <t xml:space="preserve">&gt;tr|B2HI16|B2HI16_MYCMM Conserved hypothetical membrane protein OS=Mycobacterium marinum (strain ATCC BAA-535 / M) GN=MMAR_5012 PE=4 SV=1</t>
  </si>
  <si>
    <t xml:space="preserve">MMAR_5058</t>
  </si>
  <si>
    <t xml:space="preserve">B2HIZ9</t>
  </si>
  <si>
    <t xml:space="preserve">&gt;tr|B2HIZ9|B2HIZ9_MYCMM Conserved hypothetical secreted protein OS=Mycobacterium marinum (strain ATCC BAA-535 / M) GN=MMAR_5058 PE=4 SV=1</t>
  </si>
  <si>
    <t xml:space="preserve">infC</t>
  </si>
  <si>
    <t xml:space="preserve">B2HR12</t>
  </si>
  <si>
    <t xml:space="preserve">&gt;tr|B2HR12|B2HR12_MYCMM Translation initiation factor IF-3 OS=Mycobacterium marinum (strain ATCC BAA-535 / M) GN=infC PE=3 SV=1</t>
  </si>
  <si>
    <t xml:space="preserve">pepC</t>
  </si>
  <si>
    <t xml:space="preserve">B2HH40</t>
  </si>
  <si>
    <t xml:space="preserve">&gt;tr|B2HH40|B2HH40_MYCMM Probable M18 family aminopeptidase 2 OS=Mycobacterium marinum (strain ATCC BAA-535 / M) GN=pepC PE=3 SV=1</t>
  </si>
  <si>
    <t xml:space="preserve">MMAR_5400</t>
  </si>
  <si>
    <t xml:space="preserve">B2HMN6</t>
  </si>
  <si>
    <t xml:space="preserve">&gt;tr|B2HMN6|B2HMN6_MYCMM Conserved protein OS=Mycobacterium marinum (strain ATCC BAA-535 / M) GN=MMAR_5400 PE=4 SV=1</t>
  </si>
  <si>
    <t xml:space="preserve">udgL</t>
  </si>
  <si>
    <t xml:space="preserve">B2HQ15</t>
  </si>
  <si>
    <t xml:space="preserve">&gt;tr|B2HQ15|B2HQ15_MYCMM UDP-glucose 6-dehydrogenase, UdgL OS=Mycobacterium marinum (strain ATCC BAA-535 / M) GN=udgL PE=3 SV=1</t>
  </si>
  <si>
    <t xml:space="preserve">MMAR_4039</t>
  </si>
  <si>
    <t xml:space="preserve">B2HQF4</t>
  </si>
  <si>
    <t xml:space="preserve">&gt;tr|B2HQF4|B2HQF4_MYCMM Conserved hypothetical membrane protein OS=Mycobacterium marinum (strain ATCC BAA-535 / M) GN=MMAR_4039 PE=4 SV=1</t>
  </si>
  <si>
    <t xml:space="preserve">MMAR_2307</t>
  </si>
  <si>
    <t xml:space="preserve">B2HQ13</t>
  </si>
  <si>
    <t xml:space="preserve">&gt;tr|B2HQ13|B2HQ13_MYCMM Hypothetical transmembrane protein OS=Mycobacterium marinum (strain ATCC BAA-535 / M) GN=MMAR_2307 PE=4 SV=1</t>
  </si>
  <si>
    <t xml:space="preserve">atpC</t>
  </si>
  <si>
    <t xml:space="preserve">B2HQK1</t>
  </si>
  <si>
    <t xml:space="preserve">&gt;sp|B2HQK1|ATPE_MYCMM ATP synthase epsilon chain OS=Mycobacterium marinum (strain ATCC BAA-535 / M) GN=atpC PE=3 SV=1</t>
  </si>
  <si>
    <t xml:space="preserve">rplQ</t>
  </si>
  <si>
    <t xml:space="preserve">B2HCX5</t>
  </si>
  <si>
    <t xml:space="preserve">&gt;sp|B2HCX5|RL17_MYCMM 50S ribosomal protein L17 OS=Mycobacterium marinum (strain ATCC BAA-535 / M) GN=rplQ PE=3 SV=1</t>
  </si>
  <si>
    <t xml:space="preserve">MMAR_1964</t>
  </si>
  <si>
    <t xml:space="preserve">B2HKZ3</t>
  </si>
  <si>
    <t xml:space="preserve">&gt;tr|B2HKZ3|B2HKZ3_MYCMM O-methyltransferase OS=Mycobacterium marinum (strain ATCC BAA-535 / M) GN=MMAR_1964 PE=3 SV=1</t>
  </si>
  <si>
    <t xml:space="preserve">MMAR_2403</t>
  </si>
  <si>
    <t xml:space="preserve">B2HQB0</t>
  </si>
  <si>
    <t xml:space="preserve">&gt;tr|B2HQB0|B2HQB0_MYCMM Deacylase OS=Mycobacterium marinum (strain ATCC BAA-535 / M) GN=MMAR_2403 PE=3 SV=1</t>
  </si>
  <si>
    <t xml:space="preserve">MMAR_0804</t>
  </si>
  <si>
    <t xml:space="preserve">B2HQU4</t>
  </si>
  <si>
    <t xml:space="preserve">&gt;tr|B2HQU4|B2HQU4_MYCMM Conserved membrane protein OS=Mycobacterium marinum (strain ATCC BAA-535 / M) GN=MMAR_0804 PE=4 SV=1</t>
  </si>
  <si>
    <t xml:space="preserve">modC</t>
  </si>
  <si>
    <t xml:space="preserve">B2HD41</t>
  </si>
  <si>
    <t xml:space="preserve">&gt;tr|B2HD41|B2HD41_MYCMM Molybdenum-transport ATP-binding protein ABC transporter ModC OS=Mycobacterium marinum (strain ATCC BAA-535 / M) GN=modC PE=3 SV=1</t>
  </si>
  <si>
    <t xml:space="preserve">grpE</t>
  </si>
  <si>
    <t xml:space="preserve">B2HPS2</t>
  </si>
  <si>
    <t xml:space="preserve">&gt;tr|B2HPS2|B2HPS2_MYCMM Protein GrpE OS=Mycobacterium marinum (strain ATCC BAA-535 / M) GN=grpE PE=3 SV=1</t>
  </si>
  <si>
    <t xml:space="preserve">ispH</t>
  </si>
  <si>
    <t xml:space="preserve">B2HT41</t>
  </si>
  <si>
    <t xml:space="preserve">&gt;tr|B2HT41|B2HT41_MYCMM 4-hydroxy-3-methylbut-2-enyl diphosphate reductase OS=Mycobacterium marinum (strain ATCC BAA-535 / M) GN=ispH PE=3 SV=1</t>
  </si>
  <si>
    <t xml:space="preserve">wbbL2</t>
  </si>
  <si>
    <t xml:space="preserve">B2HQ55</t>
  </si>
  <si>
    <t xml:space="preserve">&gt;tr|B2HQ55|B2HQ55_MYCMM Rhamnosyl transferase WbbL2 OS=Mycobacterium marinum (strain ATCC BAA-535 / M) GN=wbbL2 PE=4 SV=1</t>
  </si>
  <si>
    <t xml:space="preserve">MMAR_2583</t>
  </si>
  <si>
    <t xml:space="preserve">B2HRZ9</t>
  </si>
  <si>
    <t xml:space="preserve">&gt;tr|B2HRZ9|B2HRZ9_MYCMM Sodium/hydrogen exchanger (Antiporter) OS=Mycobacterium marinum (strain ATCC BAA-535 / M) GN=MMAR_2583 PE=4 SV=1</t>
  </si>
  <si>
    <t xml:space="preserve">MMAR_4192</t>
  </si>
  <si>
    <t xml:space="preserve">B2HRG9</t>
  </si>
  <si>
    <t xml:space="preserve">&gt;tr|B2HRG9|B2HRG9_MYCMM Drug-transport integral membrane protein OS=Mycobacterium marinum (strain ATCC BAA-535 / M) GN=MMAR_4192 PE=4 SV=1</t>
  </si>
  <si>
    <t xml:space="preserve">atpG</t>
  </si>
  <si>
    <t xml:space="preserve">B2HQK3</t>
  </si>
  <si>
    <t xml:space="preserve">&gt;sp|B2HQK3|ATPG_MYCMM ATP synthase gamma chain OS=Mycobacterium marinum (strain ATCC BAA-535 / M) GN=atpG PE=3 SV=1</t>
  </si>
  <si>
    <t xml:space="preserve">MMAR_1965</t>
  </si>
  <si>
    <t xml:space="preserve">B2HKZ4</t>
  </si>
  <si>
    <t xml:space="preserve">&gt;tr|B2HKZ4|B2HKZ4_MYCMM Short chain dehydrogenase OS=Mycobacterium marinum (strain ATCC BAA-535 / M) GN=MMAR_1965 PE=3 SV=1</t>
  </si>
  <si>
    <t xml:space="preserve">adh</t>
  </si>
  <si>
    <t xml:space="preserve">B2HHG7</t>
  </si>
  <si>
    <t xml:space="preserve">&gt;tr|B2HHG7|B2HHG7_MYCMM NADP-dependent alcohol dehydrogenase Adh OS=Mycobacterium marinum (strain ATCC BAA-535 / M) GN=adh PE=3 SV=1</t>
  </si>
  <si>
    <t xml:space="preserve">MMAR_2167</t>
  </si>
  <si>
    <t xml:space="preserve">B2HNB8</t>
  </si>
  <si>
    <t xml:space="preserve">&gt;tr|B2HNB8|B2HNB8_MYCMM Conserved alanine, valine and leucine rich protein OS=Mycobacterium marinum (strain ATCC BAA-535 / M) GN=MMAR_2167 PE=4 SV=1</t>
  </si>
  <si>
    <t xml:space="preserve">oppA</t>
  </si>
  <si>
    <t xml:space="preserve">B2HRB5</t>
  </si>
  <si>
    <t xml:space="preserve">&gt;tr|B2HRB5|B2HRB5_MYCMM Periplasmic oligopeptide-binding lipoprotein OppA OS=Mycobacterium marinum (strain ATCC BAA-535 / M) GN=oppA PE=4 SV=1</t>
  </si>
  <si>
    <t xml:space="preserve">MMAR_0014</t>
  </si>
  <si>
    <t xml:space="preserve">B2HI59</t>
  </si>
  <si>
    <t xml:space="preserve">&gt;tr|B2HI59|B2HI59_MYCMM Conserved hypothetical membrane protein OS=Mycobacterium marinum (strain ATCC BAA-535 / M) GN=MMAR_0014 PE=4 SV=1</t>
  </si>
  <si>
    <t xml:space="preserve">prrA</t>
  </si>
  <si>
    <t xml:space="preserve">B2HF74</t>
  </si>
  <si>
    <t xml:space="preserve">&gt;tr|B2HF74|B2HF74_MYCMM Two-component response transcriptional regulatory protein PrrA OS=Mycobacterium marinum (strain ATCC BAA-535 / M) GN=prrA PE=4 SV=1</t>
  </si>
  <si>
    <t xml:space="preserve">MMAR_5379</t>
  </si>
  <si>
    <t xml:space="preserve">B2HML4</t>
  </si>
  <si>
    <t xml:space="preserve">&gt;tr|B2HML4|B2HML4_MYCMM Acyltransferase OS=Mycobacterium marinum (strain ATCC BAA-535 / M) GN=MMAR_5379 PE=4 SV=1</t>
  </si>
  <si>
    <t xml:space="preserve">gabD2</t>
  </si>
  <si>
    <t xml:space="preserve">B2HRY7</t>
  </si>
  <si>
    <t xml:space="preserve">&gt;tr|B2HRY7|B2HRY7_MYCMM Succinate-semialdehyde dehydrogenase [NADP+] dependent (SsdH) GabD2 OS=Mycobacterium marinum (strain ATCC BAA-535 / M) GN=gabD2 PE=3 SV=1</t>
  </si>
  <si>
    <t xml:space="preserve">rpoC</t>
  </si>
  <si>
    <t xml:space="preserve">B2HSJ4</t>
  </si>
  <si>
    <t xml:space="preserve">&gt;sp|B2HSJ4|RPOC_MYCMM DNA-directed RNA polymerase subunit beta OS=Mycobacterium marinum (strain ATCC BAA-535 / M) GN=rpoC PE=3 SV=1</t>
  </si>
  <si>
    <t xml:space="preserve">MMAR_4096</t>
  </si>
  <si>
    <t xml:space="preserve">B2HQL1</t>
  </si>
  <si>
    <t xml:space="preserve">&gt;tr|B2HQL1|B2HQL1_MYCMM Uncharacterized protein OS=Mycobacterium marinum (strain ATCC BAA-535 / M) GN=MMAR_4096 PE=4 SV=1</t>
  </si>
  <si>
    <t xml:space="preserve">MMAR_1135</t>
  </si>
  <si>
    <t xml:space="preserve">B2HD20</t>
  </si>
  <si>
    <t xml:space="preserve">&gt;tr|B2HD20|B2HD20_MYCMM Uncharacterized protein OS=Mycobacterium marinum (strain ATCC BAA-535 / M) GN=MMAR_1135 PE=4 SV=1</t>
  </si>
  <si>
    <t xml:space="preserve">MMAR_1351</t>
  </si>
  <si>
    <t xml:space="preserve">B2HEV3</t>
  </si>
  <si>
    <t xml:space="preserve">&gt;tr|B2HEV3|B2HEV3_MYCMM Uncharacterized protein OS=Mycobacterium marinum (strain ATCC BAA-535 / M) GN=MMAR_1351 PE=4 SV=1</t>
  </si>
  <si>
    <t xml:space="preserve">MMAR_4342</t>
  </si>
  <si>
    <t xml:space="preserve">B2HT28</t>
  </si>
  <si>
    <t xml:space="preserve">&gt;tr|B2HT28|B2HT28_MYCMM Uncharacterized protein OS=Mycobacterium marinum (strain ATCC BAA-535 / M) GN=MMAR_4342 PE=4 SV=1</t>
  </si>
  <si>
    <t xml:space="preserve">lppS</t>
  </si>
  <si>
    <t xml:space="preserve">B2HNN0</t>
  </si>
  <si>
    <t xml:space="preserve">&gt;tr|B2HNN0|B2HNN0_MYCMM Conserved lipoprotein LppS OS=Mycobacterium marinum (strain ATCC BAA-535 / M) GN=lppS PE=4 SV=1</t>
  </si>
  <si>
    <t xml:space="preserve">MMAR_0764</t>
  </si>
  <si>
    <t xml:space="preserve">B2HQQ4</t>
  </si>
  <si>
    <t xml:space="preserve">&gt;tr|B2HQQ4|B2HQQ4_MYCMM Conserved secreted protein OS=Mycobacterium marinum (strain ATCC BAA-535 / M) GN=MMAR_0764 PE=4 SV=1</t>
  </si>
  <si>
    <t xml:space="preserve">accD4_1</t>
  </si>
  <si>
    <t xml:space="preserve">B2HMJ8</t>
  </si>
  <si>
    <t xml:space="preserve">&gt;tr|B2HMJ8|B2HMJ8_MYCMM Propionyl-CoA carboxylase beta chain 4 AccD4_1 OS=Mycobacterium marinum (strain ATCC BAA-535 / M) GN=accD4_1 PE=4 SV=1</t>
  </si>
  <si>
    <t xml:space="preserve">fbpA</t>
  </si>
  <si>
    <t xml:space="preserve">B2HMK3;B2HED7</t>
  </si>
  <si>
    <t xml:space="preserve">&gt;tr|B2HMK3|B2HMK3_MYCMM Secreted antigen 85-A FbpA OS=Mycobacterium marinum (strain ATCC BAA-535 / M) GN=fbpA PE=4 SV=1</t>
  </si>
  <si>
    <t xml:space="preserve">MMAR_4210</t>
  </si>
  <si>
    <t xml:space="preserve">B2HS40</t>
  </si>
  <si>
    <t xml:space="preserve">&gt;tr|B2HS40|B2HS40_MYCMM Conserved hypothetical membrane protein OS=Mycobacterium marinum (strain ATCC BAA-535 / M) GN=MMAR_4210 PE=4 SV=1</t>
  </si>
  <si>
    <t xml:space="preserve">MMAR_4540</t>
  </si>
  <si>
    <t xml:space="preserve">B2HEC1</t>
  </si>
  <si>
    <t xml:space="preserve">&gt;tr|B2HEC1|B2HEC1_MYCMM Uncharacterized protein OS=Mycobacterium marinum (strain ATCC BAA-535 / M) GN=MMAR_4540 PE=4 SV=1</t>
  </si>
  <si>
    <t xml:space="preserve">MMAR_2098</t>
  </si>
  <si>
    <t xml:space="preserve">B2HN50</t>
  </si>
  <si>
    <t xml:space="preserve">&gt;sp|B2HN50|Y2098_MYCMM Probable transcriptional regulatory protein MMAR_2098 OS=Mycobacterium marinum (strain ATCC BAA-535 / M) GN=MMAR_2098 PE=3 SV=1</t>
  </si>
  <si>
    <t xml:space="preserve">pntAa</t>
  </si>
  <si>
    <t xml:space="preserve">B2HLU5</t>
  </si>
  <si>
    <t xml:space="preserve">&gt;tr|B2HLU5|B2HLU5_MYCMM NAD(P) transhydrogenase (Subunit alpha) PntAa OS=Mycobacterium marinum (strain ATCC BAA-535 / M) GN=pntAa PE=4 SV=1</t>
  </si>
  <si>
    <t xml:space="preserve">MMAR_4037</t>
  </si>
  <si>
    <t xml:space="preserve">B2HQF2</t>
  </si>
  <si>
    <t xml:space="preserve">&gt;tr|B2HQF2|B2HQF2_MYCMM Transmembrane ATP-binding protein ABC transporter OS=Mycobacterium marinum (strain ATCC BAA-535 / M) GN=MMAR_4037 PE=3 SV=1</t>
  </si>
  <si>
    <t xml:space="preserve">eno</t>
  </si>
  <si>
    <t xml:space="preserve">B2HDI5</t>
  </si>
  <si>
    <t xml:space="preserve">&gt;sp|B2HDI5|ENO_MYCMM Enolase OS=Mycobacterium marinum (strain ATCC BAA-535 / M) GN=eno PE=3 SV=1</t>
  </si>
  <si>
    <t xml:space="preserve">phoS2</t>
  </si>
  <si>
    <t xml:space="preserve">B2HEG0</t>
  </si>
  <si>
    <t xml:space="preserve">&gt;tr|B2HEG0|B2HEG0_MYCMM Periplasmic phosphate-binding lipoprotein PhoS2 OS=Mycobacterium marinum (strain ATCC BAA-535 / M) GN=phoS2 PE=4 SV=1</t>
  </si>
  <si>
    <t xml:space="preserve">qcrB</t>
  </si>
  <si>
    <t xml:space="preserve">B2HGW4</t>
  </si>
  <si>
    <t xml:space="preserve">&gt;tr|B2HGW4|B2HGW4_MYCMM Ubiquinol-cytochrome C reductase QcrB OS=Mycobacterium marinum (strain ATCC BAA-535 / M) GN=qcrB PE=4 SV=1</t>
  </si>
  <si>
    <t xml:space="preserve">MMAR_2155</t>
  </si>
  <si>
    <t xml:space="preserve">B2HNA6</t>
  </si>
  <si>
    <t xml:space="preserve">&gt;tr|B2HNA6|B2HNA6_MYCMM Conserved membrane glycine rich protein OS=Mycobacterium marinum (strain ATCC BAA-535 / M) GN=MMAR_2155 PE=4 SV=1</t>
  </si>
  <si>
    <t xml:space="preserve">MMAR_2229</t>
  </si>
  <si>
    <t xml:space="preserve">B2HP74</t>
  </si>
  <si>
    <t xml:space="preserve">&gt;tr|B2HP74|B2HP74_MYCMM Conserved membrane protein OS=Mycobacterium marinum (strain ATCC BAA-535 / M) GN=MMAR_2229 PE=4 SV=1</t>
  </si>
  <si>
    <t xml:space="preserve">rplE</t>
  </si>
  <si>
    <t xml:space="preserve">B2HCT3</t>
  </si>
  <si>
    <t xml:space="preserve">&gt;tr|B2HCT3|B2HCT3_MYCMM 50S ribosomal protein L5 OS=Mycobacterium marinum (strain ATCC BAA-535 / M) GN=rplE PE=3 SV=1</t>
  </si>
  <si>
    <t xml:space="preserve">pyrC</t>
  </si>
  <si>
    <t xml:space="preserve">B2HNE7</t>
  </si>
  <si>
    <t xml:space="preserve">&gt;tr|B2HNE7|B2HNE7_MYCMM Dihydroorotase OS=Mycobacterium marinum (strain ATCC BAA-535 / M) GN=pyrC PE=3 SV=1</t>
  </si>
  <si>
    <t xml:space="preserve">MMAR_0955</t>
  </si>
  <si>
    <t xml:space="preserve">B2HSF4</t>
  </si>
  <si>
    <t xml:space="preserve">&gt;sp|B2HSF4|Y955_MYCMM Putative S-adenosyl-L-methionine-dependent methyltransferase MMAR_0955 OS=Mycobacterium marinum (strain ATCC BAA-535 / M) GN=MMAR_0955 PE=3 SV=1</t>
  </si>
  <si>
    <t xml:space="preserve">pnp</t>
  </si>
  <si>
    <t xml:space="preserve">B2HKV3</t>
  </si>
  <si>
    <t xml:space="preserve">&gt;sp|B2HKV3|PNP_MYCMM Polyribonucleotide nucleotidyltransferase OS=Mycobacterium marinum (strain ATCC BAA-535 / M) GN=pnp PE=3 SV=1</t>
  </si>
  <si>
    <t xml:space="preserve">rplN</t>
  </si>
  <si>
    <t xml:space="preserve">B2HCT1</t>
  </si>
  <si>
    <t xml:space="preserve">&gt;sp|B2HCT1|RL14_MYCMM 50S ribosomal protein L14 OS=Mycobacterium marinum (strain ATCC BAA-535 / M) GN=rplN PE=3 SV=1</t>
  </si>
  <si>
    <t xml:space="preserve">groS</t>
  </si>
  <si>
    <t xml:space="preserve">B2HD09</t>
  </si>
  <si>
    <t xml:space="preserve">&gt;sp|B2HD09|CH10_MYCMM 10 kDa chaperonin OS=Mycobacterium marinum (strain ATCC BAA-535 / M) GN=groS PE=3 SV=1</t>
  </si>
  <si>
    <t xml:space="preserve">MMAR_3446</t>
  </si>
  <si>
    <t xml:space="preserve">B2HIW4</t>
  </si>
  <si>
    <t xml:space="preserve">&gt;tr|B2HIW4|B2HIW4_MYCMM Conserved protein OS=Mycobacterium marinum (strain ATCC BAA-535 / M) GN=MMAR_3446 PE=4 SV=1</t>
  </si>
  <si>
    <t xml:space="preserve">deaD</t>
  </si>
  <si>
    <t xml:space="preserve">B2HRG6</t>
  </si>
  <si>
    <t xml:space="preserve">&gt;tr|B2HRG6|B2HRG6_MYCMM Cold-shock DEAD-Box protein, DeaD OS=Mycobacterium marinum (strain ATCC BAA-535 / M) GN=deaD PE=3 SV=1</t>
  </si>
  <si>
    <t xml:space="preserve">mtrB</t>
  </si>
  <si>
    <t xml:space="preserve">B2HEQ1</t>
  </si>
  <si>
    <t xml:space="preserve">&gt;tr|B2HEQ1|B2HEQ1_MYCMM Two-component sensory transduction histidine kinase MtrB OS=Mycobacterium marinum (strain ATCC BAA-535 / M) GN=mtrB PE=4 SV=1</t>
  </si>
  <si>
    <t xml:space="preserve">MMAR_0300</t>
  </si>
  <si>
    <t xml:space="preserve">B2HKR2</t>
  </si>
  <si>
    <t xml:space="preserve">&gt;tr|B2HKR2|B2HKR2_MYCMM Rhomboid family serine protease OS=Mycobacterium marinum (strain ATCC BAA-535 / M) GN=MMAR_0300 PE=4 SV=1</t>
  </si>
  <si>
    <t xml:space="preserve">MMAR_1415</t>
  </si>
  <si>
    <t xml:space="preserve">B2HFN0</t>
  </si>
  <si>
    <t xml:space="preserve">&gt;tr|B2HFN0|B2HFN0_MYCMM Uncharacterized protein OS=Mycobacterium marinum (strain ATCC BAA-535 / M) GN=MMAR_1415 PE=4 SV=1</t>
  </si>
  <si>
    <t xml:space="preserve">MMAR_0797</t>
  </si>
  <si>
    <t xml:space="preserve">B2HQT7</t>
  </si>
  <si>
    <t xml:space="preserve">&gt;tr|B2HQT7|B2HQT7_MYCMM Transcriptional regulatory protein (Possibly TetR-family) OS=Mycobacterium marinum (strain ATCC BAA-535 / M) GN=MMAR_0797 PE=4 SV=1</t>
  </si>
  <si>
    <t xml:space="preserve">pknG</t>
  </si>
  <si>
    <t xml:space="preserve">B2HPZ5</t>
  </si>
  <si>
    <t xml:space="preserve">&gt;tr|B2HPZ5|B2HPZ5_MYCMM Serine/threonine-protein kinase PknG OS=Mycobacterium marinum (strain ATCC BAA-535 / M) GN=pknG PE=4 SV=1</t>
  </si>
  <si>
    <t xml:space="preserve">MMAR_1360</t>
  </si>
  <si>
    <t xml:space="preserve">B2HFH4</t>
  </si>
  <si>
    <t xml:space="preserve">&gt;tr|B2HFH4|B2HFH4_MYCMM Transmembrane cation transporter OS=Mycobacterium marinum (strain ATCC BAA-535 / M) GN=MMAR_1360 PE=4 SV=1</t>
  </si>
  <si>
    <t xml:space="preserve">MMAR_2612</t>
  </si>
  <si>
    <t xml:space="preserve">B2HS28</t>
  </si>
  <si>
    <t xml:space="preserve">&gt;tr|B2HS28|B2HS28_MYCMM Conserved transmembrane ATP-binding protein ABC transporter OS=Mycobacterium marinum (strain ATCC BAA-535 / M) GN=MMAR_2612 PE=4 SV=1</t>
  </si>
  <si>
    <t xml:space="preserve">sucC</t>
  </si>
  <si>
    <t xml:space="preserve">B2HED1</t>
  </si>
  <si>
    <t xml:space="preserve">&gt;sp|B2HED1|SUCC_MYCMM Succinyl-CoA ligase [ADP-forming] subunit beta OS=Mycobacterium marinum (strain ATCC BAA-535 / M) GN=sucC PE=3 SV=1</t>
  </si>
  <si>
    <t xml:space="preserve">ggtB</t>
  </si>
  <si>
    <t xml:space="preserve">B2HMA9</t>
  </si>
  <si>
    <t xml:space="preserve">&gt;tr|B2HMA9|B2HMA9_MYCMM Gamma-glutamyltranspeptidase GgtB OS=Mycobacterium marinum (strain ATCC BAA-535 / M) GN=ggtB PE=4 SV=1</t>
  </si>
  <si>
    <t xml:space="preserve">MMAR_0721</t>
  </si>
  <si>
    <t xml:space="preserve">B2HQ03</t>
  </si>
  <si>
    <t xml:space="preserve">&gt;tr|B2HQ03|B2HQ03_MYCMM Conserved hypothetical hydrolase OS=Mycobacterium marinum (strain ATCC BAA-535 / M) GN=MMAR_0721 PE=4 SV=1</t>
  </si>
  <si>
    <t xml:space="preserve">narL</t>
  </si>
  <si>
    <t xml:space="preserve">B2HG74</t>
  </si>
  <si>
    <t xml:space="preserve">&gt;tr|B2HG74|B2HG74_MYCMM Nitrate/nitrite response regulator protein NarL OS=Mycobacterium marinum (strain ATCC BAA-535 / M) GN=narL PE=4 SV=1</t>
  </si>
  <si>
    <t xml:space="preserve">pfkA</t>
  </si>
  <si>
    <t xml:space="preserve">B2HIF8</t>
  </si>
  <si>
    <t xml:space="preserve">&gt;tr|B2HIF8|B2HIF8_MYCMM 6-phosphofructokinase OS=Mycobacterium marinum (strain ATCC BAA-535 / M) GN=pfkA PE=3 SV=1</t>
  </si>
  <si>
    <t xml:space="preserve">MMAR_1747</t>
  </si>
  <si>
    <t xml:space="preserve">B2HIK2</t>
  </si>
  <si>
    <t xml:space="preserve">&gt;tr|B2HIK2|B2HIK2_MYCMM Conserved membrane protein OS=Mycobacterium marinum (strain ATCC BAA-535 / M) GN=MMAR_1747 PE=4 SV=1</t>
  </si>
  <si>
    <t xml:space="preserve">mmpL11</t>
  </si>
  <si>
    <t xml:space="preserve">B2HMX0</t>
  </si>
  <si>
    <t xml:space="preserve">&gt;tr|B2HMX0|B2HMX0_MYCMM Conserved transmembrane transport protein MmpL11 OS=Mycobacterium marinum (strain ATCC BAA-535 / M) GN=mmpL11 PE=4 SV=1</t>
  </si>
  <si>
    <t xml:space="preserve">zwf2</t>
  </si>
  <si>
    <t xml:space="preserve">B2HP97</t>
  </si>
  <si>
    <t xml:space="preserve">&gt;tr|B2HP97|B2HP97_MYCMM Glucose-6-phosphate 1-dehydrogenase OS=Mycobacterium marinum (strain ATCC BAA-535 / M) GN=zwf2 PE=3 SV=1</t>
  </si>
  <si>
    <t xml:space="preserve">ppm1B</t>
  </si>
  <si>
    <t xml:space="preserve">B2HF47</t>
  </si>
  <si>
    <t xml:space="preserve">&gt;tr|B2HF47|B2HF47_MYCMM Polyprenol-monophosphomannose synthase, Ppm1B OS=Mycobacterium marinum (strain ATCC BAA-535 / M) GN=ppm1B PE=4 SV=1</t>
  </si>
  <si>
    <t xml:space="preserve">proX</t>
  </si>
  <si>
    <t xml:space="preserve">B2HLH4</t>
  </si>
  <si>
    <t xml:space="preserve">&gt;tr|B2HLH4|B2HLH4_MYCMM Osmoprotectant (Glycine betaine/carnitine/choline/L-proline) binding lipoprotein ProX OS=Mycobacterium marinum (strain ATCC BAA-535 / M) GN=proX PE=4 SV=1</t>
  </si>
  <si>
    <t xml:space="preserve">fbpC</t>
  </si>
  <si>
    <t xml:space="preserve">B2HLP6</t>
  </si>
  <si>
    <t xml:space="preserve">&gt;tr|B2HLP6|B2HLP6_MYCMM Secreted antigen 85-C FbpC OS=Mycobacterium marinum (strain ATCC BAA-535 / M) GN=fbpC PE=4 SV=1</t>
  </si>
  <si>
    <t xml:space="preserve">ftsX</t>
  </si>
  <si>
    <t xml:space="preserve">B2HGJ6</t>
  </si>
  <si>
    <t xml:space="preserve">&gt;tr|B2HGJ6|B2HGJ6_MYCMM Cell division protein FtsX OS=Mycobacterium marinum (strain ATCC BAA-535 / M) GN=ftsX PE=4 SV=1</t>
  </si>
  <si>
    <t xml:space="preserve">rpsG</t>
  </si>
  <si>
    <t xml:space="preserve">B2HSL1</t>
  </si>
  <si>
    <t xml:space="preserve">&gt;sp|B2HSL1|RS7_MYCMM 30S ribosomal protein S7 OS=Mycobacterium marinum (strain ATCC BAA-535 / M) GN=rpsG PE=3 SV=1</t>
  </si>
  <si>
    <t xml:space="preserve">MMAR_0360</t>
  </si>
  <si>
    <t xml:space="preserve">B2HLS8</t>
  </si>
  <si>
    <t xml:space="preserve">&gt;tr|B2HLS8|B2HLS8_MYCMM Short-chain type dehydrogenase/reductase OS=Mycobacterium marinum (strain ATCC BAA-535 / M) GN=MMAR_0360 PE=4 SV=1</t>
  </si>
  <si>
    <t xml:space="preserve">ceoB</t>
  </si>
  <si>
    <t xml:space="preserve">B2HM09</t>
  </si>
  <si>
    <t xml:space="preserve">&gt;tr|B2HM09|B2HM09_MYCMM TRK system potassium uptake protein CeoB OS=Mycobacterium marinum (strain ATCC BAA-535 / M) GN=ceoB PE=4 SV=1</t>
  </si>
  <si>
    <t xml:space="preserve">MMAR_1667</t>
  </si>
  <si>
    <t xml:space="preserve">B2HHI5</t>
  </si>
  <si>
    <t xml:space="preserve">&gt;tr|B2HHI5|B2HHI5_MYCMM Conserved membrane protein OS=Mycobacterium marinum (strain ATCC BAA-535 / M) GN=MMAR_1667 PE=4 SV=1</t>
  </si>
  <si>
    <t xml:space="preserve">rpsS</t>
  </si>
  <si>
    <t xml:space="preserve">B2HSN5</t>
  </si>
  <si>
    <t xml:space="preserve">&gt;sp|B2HSN5|RS19_MYCMM 30S ribosomal protein S19 OS=Mycobacterium marinum (strain ATCC BAA-535 / M) GN=rpsS PE=3 SV=1</t>
  </si>
  <si>
    <t xml:space="preserve">MMAR_5377</t>
  </si>
  <si>
    <t xml:space="preserve">B2HML2</t>
  </si>
  <si>
    <t xml:space="preserve">&gt;tr|B2HML2|B2HML2_MYCMM Acyltransferase OS=Mycobacterium marinum (strain ATCC BAA-535 / M) GN=MMAR_5377 PE=4 SV=1</t>
  </si>
  <si>
    <t xml:space="preserve">fadD15_1</t>
  </si>
  <si>
    <t xml:space="preserve">B2HLE7</t>
  </si>
  <si>
    <t xml:space="preserve">&gt;tr|B2HLE7|B2HLE7_MYCMM Long-chain-fatty-acid-CoA ligase FadD15_1 OS=Mycobacterium marinum (strain ATCC BAA-535 / M) GN=fadD15_1 PE=4 SV=1</t>
  </si>
  <si>
    <t xml:space="preserve">fas</t>
  </si>
  <si>
    <t xml:space="preserve">B2HPL8</t>
  </si>
  <si>
    <t xml:space="preserve">&gt;tr|B2HPL8|B2HPL8_MYCMM Fatty acid synthase Fas OS=Mycobacterium marinum (strain ATCC BAA-535 / M) GN=fas PE=4 SV=1</t>
  </si>
  <si>
    <t xml:space="preserve">plsB</t>
  </si>
  <si>
    <t xml:space="preserve">B2HNJ0</t>
  </si>
  <si>
    <t xml:space="preserve">&gt;sp|B2HNJ0|PLSB_MYCMM Glycerol-3-phosphate acyltransferase OS=Mycobacterium marinum (strain ATCC BAA-535 / M) GN=plsB PE=3 SV=1</t>
  </si>
  <si>
    <t xml:space="preserve">MMAR_4770</t>
  </si>
  <si>
    <t xml:space="preserve">B2HG62</t>
  </si>
  <si>
    <t xml:space="preserve">&gt;tr|B2HG62|B2HG62_MYCMM Oxidase OS=Mycobacterium marinum (strain ATCC BAA-535 / M) GN=MMAR_4770 PE=4 SV=1</t>
  </si>
  <si>
    <t xml:space="preserve">amiA2</t>
  </si>
  <si>
    <t xml:space="preserve">B2HLB3</t>
  </si>
  <si>
    <t xml:space="preserve">&gt;tr|B2HLB3|B2HLB3_MYCMM Amidase AmiA2 OS=Mycobacterium marinum (strain ATCC BAA-535 / M) GN=amiA2 PE=4 SV=1</t>
  </si>
  <si>
    <t xml:space="preserve">sugC</t>
  </si>
  <si>
    <t xml:space="preserve">B2HRI0</t>
  </si>
  <si>
    <t xml:space="preserve">&gt;tr|B2HRI0|B2HRI0_MYCMM Sugar-transport ATP-binding protein ABC transporter SugC OS=Mycobacterium marinum (strain ATCC BAA-535 / M) GN=sugC PE=3 SV=1</t>
  </si>
  <si>
    <t xml:space="preserve">MMAR_2342</t>
  </si>
  <si>
    <t xml:space="preserve">B2HQ48</t>
  </si>
  <si>
    <t xml:space="preserve">&gt;tr|B2HQ48|B2HQ48_MYCMM Conserved transmembrane transport protein, MmpL family OS=Mycobacterium marinum (strain ATCC BAA-535 / M) GN=MMAR_2342 PE=4 SV=1</t>
  </si>
  <si>
    <t xml:space="preserve">glyS</t>
  </si>
  <si>
    <t xml:space="preserve">B2HLA7</t>
  </si>
  <si>
    <t xml:space="preserve">&gt;tr|B2HLA7|B2HLA7_MYCMM Glycine--tRNA ligase OS=Mycobacterium marinum (strain ATCC BAA-535 / M) GN=glyS PE=3 SV=1</t>
  </si>
  <si>
    <t xml:space="preserve">mqo</t>
  </si>
  <si>
    <t xml:space="preserve">B2HJU4</t>
  </si>
  <si>
    <t xml:space="preserve">&gt;sp|B2HJU4|MQO_MYCMM Probable malate:quinone oxidoreductase OS=Mycobacterium marinum (strain ATCC BAA-535 / M) GN=mqo PE=3 SV=1</t>
  </si>
  <si>
    <t xml:space="preserve">MMAR_2613</t>
  </si>
  <si>
    <t xml:space="preserve">B2HS29</t>
  </si>
  <si>
    <t xml:space="preserve">&gt;tr|B2HS29|B2HS29_MYCMM Conserved membrane protein OS=Mycobacterium marinum (strain ATCC BAA-535 / M) GN=MMAR_2613 PE=4 SV=1</t>
  </si>
  <si>
    <t xml:space="preserve">pepD</t>
  </si>
  <si>
    <t xml:space="preserve">B2HEA8</t>
  </si>
  <si>
    <t xml:space="preserve">&gt;tr|B2HEA8|B2HEA8_MYCMM Serine protease PepD OS=Mycobacterium marinum (strain ATCC BAA-535 / M) GN=pepD PE=4 SV=1</t>
  </si>
  <si>
    <t xml:space="preserve">MMAR_2388</t>
  </si>
  <si>
    <t xml:space="preserve">B2HQ95</t>
  </si>
  <si>
    <t xml:space="preserve">&gt;tr|B2HQ95|B2HQ95_MYCMM Conserved hypothetical transmembrane protein OS=Mycobacterium marinum (strain ATCC BAA-535 / M) GN=MMAR_2388 PE=4 SV=1</t>
  </si>
  <si>
    <t xml:space="preserve">MMAR_4301</t>
  </si>
  <si>
    <t xml:space="preserve">B2HSC9</t>
  </si>
  <si>
    <t xml:space="preserve">&gt;tr|B2HSC9|B2HSC9_MYCMM Transcriptional regulatory protein OS=Mycobacterium marinum (strain ATCC BAA-535 / M) GN=MMAR_4301 PE=4 SV=1</t>
  </si>
  <si>
    <t xml:space="preserve">cbhK</t>
  </si>
  <si>
    <t xml:space="preserve">B2HGX0</t>
  </si>
  <si>
    <t xml:space="preserve">&gt;tr|B2HGX0|B2HGX0_MYCMM Carbohydrate kinase CbhK OS=Mycobacterium marinum (strain ATCC BAA-535 / M) GN=cbhK PE=4 SV=1</t>
  </si>
  <si>
    <t xml:space="preserve">MMAR_2730</t>
  </si>
  <si>
    <t xml:space="preserve">B2HD35</t>
  </si>
  <si>
    <t xml:space="preserve">&gt;tr|B2HD35|B2HD35_MYCMM Oxidoreductase OS=Mycobacterium marinum (strain ATCC BAA-535 / M) GN=MMAR_2730 PE=4 SV=1</t>
  </si>
  <si>
    <t xml:space="preserve">clpP1</t>
  </si>
  <si>
    <t xml:space="preserve">B2HNG5</t>
  </si>
  <si>
    <t xml:space="preserve">&gt;tr|B2HNG5|B2HNG5_MYCMM ATP-dependent Clp protease proteolytic subunit OS=Mycobacterium marinum (strain ATCC BAA-535 / M) GN=clpP1 PE=3 SV=1</t>
  </si>
  <si>
    <t xml:space="preserve">coaX</t>
  </si>
  <si>
    <t xml:space="preserve">B2HJ44</t>
  </si>
  <si>
    <t xml:space="preserve">&gt;sp|B2HJ44|COAX_MYCMM Type III pantothenate kinase OS=Mycobacterium marinum (strain ATCC BAA-535 / M) GN=coaX PE=3 SV=1</t>
  </si>
  <si>
    <t xml:space="preserve">MMAR_1606</t>
  </si>
  <si>
    <t xml:space="preserve">B2HHC5</t>
  </si>
  <si>
    <t xml:space="preserve">&gt;tr|B2HHC5|B2HHC5_MYCMM Fatty-acid-CoA ligase OS=Mycobacterium marinum (strain ATCC BAA-535 / M) GN=MMAR_1606 PE=4 SV=1</t>
  </si>
  <si>
    <t xml:space="preserve">MMAR_5234</t>
  </si>
  <si>
    <t xml:space="preserve">B2HKE2</t>
  </si>
  <si>
    <t xml:space="preserve">&gt;tr|B2HKE2|B2HKE2_MYCMM Conserved protein OS=Mycobacterium marinum (strain ATCC BAA-535 / M) GN=MMAR_5234 PE=4 SV=1</t>
  </si>
  <si>
    <t xml:space="preserve">MMAR_2044</t>
  </si>
  <si>
    <t xml:space="preserve">B2HM29</t>
  </si>
  <si>
    <t xml:space="preserve">&gt;tr|B2HM29|B2HM29_MYCMM Conserved hypothetical membrane protein OS=Mycobacterium marinum (strain ATCC BAA-535 / M) GN=MMAR_2044 PE=4 SV=1</t>
  </si>
  <si>
    <t xml:space="preserve">rpsE</t>
  </si>
  <si>
    <t xml:space="preserve">B2HCT8</t>
  </si>
  <si>
    <t xml:space="preserve">&gt;sp|B2HCT8|RS5_MYCMM 30S ribosomal protein S5 OS=Mycobacterium marinum (strain ATCC BAA-535 / M) GN=rpsE PE=3 SV=1</t>
  </si>
  <si>
    <t xml:space="preserve">MMAR_1757</t>
  </si>
  <si>
    <t xml:space="preserve">B2HIL2</t>
  </si>
  <si>
    <t xml:space="preserve">&gt;tr|B2HIL2|B2HIL2_MYCMM Conserved hypothetical membrane protein OS=Mycobacterium marinum (strain ATCC BAA-535 / M) GN=MMAR_1757 PE=4 SV=1</t>
  </si>
  <si>
    <t xml:space="preserve">MMAR_2646</t>
  </si>
  <si>
    <t xml:space="preserve">B2HSR8</t>
  </si>
  <si>
    <t xml:space="preserve">&gt;tr|B2HSR8|B2HSR8_MYCMM Conserved protein OS=Mycobacterium marinum (strain ATCC BAA-535 / M) GN=MMAR_2646 PE=4 SV=1</t>
  </si>
  <si>
    <t xml:space="preserve">MMAR_5444</t>
  </si>
  <si>
    <t xml:space="preserve">B2HMT2</t>
  </si>
  <si>
    <t xml:space="preserve">&gt;tr|B2HMT2|B2HMT2_MYCMM Conserved membrane protein OS=Mycobacterium marinum (strain ATCC BAA-535 / M) GN=MMAR_5444 PE=4 SV=1</t>
  </si>
  <si>
    <t xml:space="preserve">MMAR_3036</t>
  </si>
  <si>
    <t xml:space="preserve">B2HF55</t>
  </si>
  <si>
    <t xml:space="preserve">&gt;tr|B2HF55|B2HF55_MYCMM Uncharacterized protein OS=Mycobacterium marinum (strain ATCC BAA-535 / M) GN=MMAR_3036 PE=4 SV=1</t>
  </si>
  <si>
    <t xml:space="preserve">plsB1</t>
  </si>
  <si>
    <t xml:space="preserve">B2HQ77</t>
  </si>
  <si>
    <t xml:space="preserve">&gt;tr|B2HQ77|B2HQ77_MYCMM Acyltransferase, PlsB1 OS=Mycobacterium marinum (strain ATCC BAA-535 / M) GN=plsB1 PE=4 SV=1</t>
  </si>
  <si>
    <t xml:space="preserve">lipN</t>
  </si>
  <si>
    <t xml:space="preserve">B2HIK1</t>
  </si>
  <si>
    <t xml:space="preserve">&gt;tr|B2HIK1|B2HIK1_MYCMM Lipase/esterase LipN OS=Mycobacterium marinum (strain ATCC BAA-535 / M) GN=lipN PE=4 SV=1</t>
  </si>
  <si>
    <t xml:space="preserve">plcB_1</t>
  </si>
  <si>
    <t xml:space="preserve">B2HNI0</t>
  </si>
  <si>
    <t xml:space="preserve">&gt;tr|B2HNI0|B2HNI0_MYCMM Membrane-associated phospholipase C 2 PlcB_1 OS=Mycobacterium marinum (strain ATCC BAA-535 / M) GN=plcB_1 PE=4 SV=1</t>
  </si>
  <si>
    <t xml:space="preserve">MMAR_5349</t>
  </si>
  <si>
    <t xml:space="preserve">B2HMI4</t>
  </si>
  <si>
    <t xml:space="preserve">&gt;tr|B2HMI4|B2HMI4_MYCMM Uncharacterized protein OS=Mycobacterium marinum (strain ATCC BAA-535 / M) GN=MMAR_5349 PE=4 SV=1</t>
  </si>
  <si>
    <t xml:space="preserve">rmlC</t>
  </si>
  <si>
    <t xml:space="preserve">B2HCW5</t>
  </si>
  <si>
    <t xml:space="preserve">&gt;tr|B2HCW5|B2HCW5_MYCMM dTDP-4-dehydrorhamnose 3,5-epimerase, RmlC OS=Mycobacterium marinum (strain ATCC BAA-535 / M) GN=rmlC PE=4 SV=1</t>
  </si>
  <si>
    <t xml:space="preserve">MMAR_2228</t>
  </si>
  <si>
    <t xml:space="preserve">B2HP73</t>
  </si>
  <si>
    <t xml:space="preserve">&gt;sp|B2HP73|Y2228_MYCMM UPF0042 nucleotide-binding protein MMAR_2228 OS=Mycobacterium marinum (strain ATCC BAA-535 / M) GN=MMAR_2228 PE=3 SV=1</t>
  </si>
  <si>
    <t xml:space="preserve">MMAR_3773</t>
  </si>
  <si>
    <t xml:space="preserve">B2HMG9</t>
  </si>
  <si>
    <t xml:space="preserve">&gt;tr|B2HMG9|B2HMG9_MYCMM Conserved protein OS=Mycobacterium marinum (strain ATCC BAA-535 / M) GN=MMAR_3773 PE=4 SV=1</t>
  </si>
  <si>
    <t xml:space="preserve">moxR1</t>
  </si>
  <si>
    <t xml:space="preserve">B2HPD1</t>
  </si>
  <si>
    <t xml:space="preserve">&gt;tr|B2HPD1|B2HPD1_MYCMM Transcriptional regulatory protein, MoxR1 OS=Mycobacterium marinum (strain ATCC BAA-535 / M) GN=moxR1 PE=4 SV=1</t>
  </si>
  <si>
    <t xml:space="preserve">oppB</t>
  </si>
  <si>
    <t xml:space="preserve">B2HRB2</t>
  </si>
  <si>
    <t xml:space="preserve">&gt;tr|B2HRB2|B2HRB2_MYCMM Oligopeptide-transport integral membrane protein ABC transporter OppB OS=Mycobacterium marinum (strain ATCC BAA-535 / M) GN=oppB PE=3 SV=1</t>
  </si>
  <si>
    <t xml:space="preserve">MMAR_3279</t>
  </si>
  <si>
    <t xml:space="preserve">B2HHK7</t>
  </si>
  <si>
    <t xml:space="preserve">&gt;tr|B2HHK7|B2HHK7_MYCMM Uncharacterized protein OS=Mycobacterium marinum (strain ATCC BAA-535 / M) GN=MMAR_3279 PE=4 SV=1</t>
  </si>
  <si>
    <t xml:space="preserve">MMAR_1294</t>
  </si>
  <si>
    <t xml:space="preserve">B2HEP5</t>
  </si>
  <si>
    <t xml:space="preserve">&gt;tr|B2HEP5|B2HEP5_MYCMM Transcriptional regulatory protein (Probably TetR-family) OS=Mycobacterium marinum (strain ATCC BAA-535 / M) GN=MMAR_1294 PE=4 SV=1</t>
  </si>
  <si>
    <t xml:space="preserve">lpqW</t>
  </si>
  <si>
    <t xml:space="preserve">B2HSB6</t>
  </si>
  <si>
    <t xml:space="preserve">&gt;tr|B2HSB6|B2HSB6_MYCMM Conserved lipoprotein LpqW OS=Mycobacterium marinum (strain ATCC BAA-535 / M) GN=lpqW PE=4 SV=1</t>
  </si>
  <si>
    <t xml:space="preserve">hspR</t>
  </si>
  <si>
    <t xml:space="preserve">B2HPS4</t>
  </si>
  <si>
    <t xml:space="preserve">&gt;tr|B2HPS4|B2HPS4_MYCMM Heat shock protein transcriptional repressor HspR (MerR family) OS=Mycobacterium marinum (strain ATCC BAA-535 / M) GN=hspR PE=4 SV=1</t>
  </si>
  <si>
    <t xml:space="preserve">qcrC</t>
  </si>
  <si>
    <t xml:space="preserve">B2HGW2</t>
  </si>
  <si>
    <t xml:space="preserve">&gt;tr|B2HGW2|B2HGW2_MYCMM Ubiquinol-cytochrome C reductase QcrC OS=Mycobacterium marinum (strain ATCC BAA-535 / M) GN=qcrC PE=4 SV=1</t>
  </si>
  <si>
    <t xml:space="preserve">MMAR_0349</t>
  </si>
  <si>
    <t xml:space="preserve">B2HLR7</t>
  </si>
  <si>
    <t xml:space="preserve">&gt;tr|B2HLR7|B2HLR7_MYCMM Oxidoreductase OS=Mycobacterium marinum (strain ATCC BAA-535 / M) GN=MMAR_0349 PE=4 SV=1</t>
  </si>
  <si>
    <t xml:space="preserve">cbs</t>
  </si>
  <si>
    <t xml:space="preserve">B2HT76</t>
  </si>
  <si>
    <t xml:space="preserve">&gt;tr|B2HT76|B2HT76_MYCMM Cystathionine beta-synthase Cbs OS=Mycobacterium marinum (strain ATCC BAA-535 / M) GN=cbs PE=4 SV=1</t>
  </si>
  <si>
    <t xml:space="preserve">MMAR_5371</t>
  </si>
  <si>
    <t xml:space="preserve">B2HMK6</t>
  </si>
  <si>
    <t xml:space="preserve">&gt;tr|B2HMK6|B2HMK6_MYCMM Conserved transmembrane protein OS=Mycobacterium marinum (strain ATCC BAA-535 / M) GN=MMAR_5371 PE=4 SV=1</t>
  </si>
  <si>
    <t xml:space="preserve">MMAR_3209</t>
  </si>
  <si>
    <t xml:space="preserve">B2HGT2</t>
  </si>
  <si>
    <t xml:space="preserve">&gt;tr|B2HGT2|B2HGT2_MYCMM Conserved hypothetical membrane protein OS=Mycobacterium marinum (strain ATCC BAA-535 / M) GN=MMAR_3209 PE=4 SV=1</t>
  </si>
  <si>
    <t xml:space="preserve">hycE</t>
  </si>
  <si>
    <t xml:space="preserve">B2HHH7</t>
  </si>
  <si>
    <t xml:space="preserve">&gt;tr|B2HHH7|B2HHH7_MYCMM Formate hydrogenase HycE OS=Mycobacterium marinum (strain ATCC BAA-535 / M) GN=hycE PE=4 SV=1</t>
  </si>
  <si>
    <t xml:space="preserve">atsA</t>
  </si>
  <si>
    <t xml:space="preserve">B2HSP1</t>
  </si>
  <si>
    <t xml:space="preserve">&gt;tr|B2HSP1|B2HSP1_MYCMM Arylsulfatase AtsA OS=Mycobacterium marinum (strain ATCC BAA-535 / M) GN=atsA PE=4 SV=1</t>
  </si>
  <si>
    <t xml:space="preserve">MMAR_1143</t>
  </si>
  <si>
    <t xml:space="preserve">B2HD28</t>
  </si>
  <si>
    <t xml:space="preserve">&gt;tr|B2HD28|B2HD28_MYCMM Glycosyl hydrolase OS=Mycobacterium marinum (strain ATCC BAA-535 / M) GN=MMAR_1143 PE=4 SV=1</t>
  </si>
  <si>
    <t xml:space="preserve">MMAR_3248</t>
  </si>
  <si>
    <t xml:space="preserve">B2HGX2</t>
  </si>
  <si>
    <t xml:space="preserve">&gt;tr|B2HGX2|B2HGX2_MYCMM Conserved protein OS=Mycobacterium marinum (strain ATCC BAA-535 / M) GN=MMAR_3248 PE=4 SV=1</t>
  </si>
  <si>
    <t xml:space="preserve">nusA</t>
  </si>
  <si>
    <t xml:space="preserve">B2HKS0</t>
  </si>
  <si>
    <t xml:space="preserve">&gt;tr|B2HKS0|B2HKS0_MYCMM N utilization substance protein a NusA OS=Mycobacterium marinum (strain ATCC BAA-535 / M) GN=nusA PE=4 SV=1</t>
  </si>
  <si>
    <t xml:space="preserve">ctpC</t>
  </si>
  <si>
    <t xml:space="preserve">B2HEM2</t>
  </si>
  <si>
    <t xml:space="preserve">&gt;tr|B2HEM2|B2HEM2_MYCMM Metal cation-transporting p-type ATPase C CtpC OS=Mycobacterium marinum (strain ATCC BAA-535 / M) GN=ctpC PE=3 SV=1</t>
  </si>
  <si>
    <t xml:space="preserve">MMAR_3756</t>
  </si>
  <si>
    <t xml:space="preserve">B2HMF2</t>
  </si>
  <si>
    <t xml:space="preserve">&gt;tr|B2HMF2|B2HMF2_MYCMM Conserved hypothetical membrane protein OS=Mycobacterium marinum (strain ATCC BAA-535 / M) GN=MMAR_3756 PE=4 SV=1</t>
  </si>
  <si>
    <t xml:space="preserve">MMAR_0874</t>
  </si>
  <si>
    <t xml:space="preserve">B2HRL9</t>
  </si>
  <si>
    <t xml:space="preserve">&gt;tr|B2HRL9|B2HRL9_MYCMM ResB-family protein OS=Mycobacterium marinum (strain ATCC BAA-535 / M) GN=MMAR_0874 PE=4 SV=1</t>
  </si>
  <si>
    <t xml:space="preserve">alc</t>
  </si>
  <si>
    <t xml:space="preserve">B2HDV2</t>
  </si>
  <si>
    <t xml:space="preserve">&gt;tr|B2HDV2|B2HDV2_MYCMM Probable allantoicase OS=Mycobacterium marinum (strain ATCC BAA-535 / M) GN=alc PE=3 SV=1</t>
  </si>
  <si>
    <t xml:space="preserve">qcrA</t>
  </si>
  <si>
    <t xml:space="preserve">B2HGW3</t>
  </si>
  <si>
    <t xml:space="preserve">&gt;tr|B2HGW3|B2HGW3_MYCMM Rieske iron-sulfur protein QcrA OS=Mycobacterium marinum (strain ATCC BAA-535 / M) GN=qcrA PE=4 SV=1</t>
  </si>
  <si>
    <t xml:space="preserve">fadD7</t>
  </si>
  <si>
    <t xml:space="preserve">B2HLN7</t>
  </si>
  <si>
    <t xml:space="preserve">&gt;tr|B2HLN7|B2HLN7_MYCMM Fatty-acid-CoA ligase FadD7 OS=Mycobacterium marinum (strain ATCC BAA-535 / M) GN=fadD7 PE=4 SV=1</t>
  </si>
  <si>
    <t xml:space="preserve">pup</t>
  </si>
  <si>
    <t xml:space="preserve">B2HFV7</t>
  </si>
  <si>
    <t xml:space="preserve">&gt;sp|B2HFV7|PUP_MYCMM Prokaryotic ubiquitin-like protein Pup OS=Mycobacterium marinum (strain ATCC BAA-535 / M) GN=pup PE=3 SV=1</t>
  </si>
  <si>
    <t xml:space="preserve">rpoA</t>
  </si>
  <si>
    <t xml:space="preserve">B2HCX4</t>
  </si>
  <si>
    <t xml:space="preserve">&gt;tr|B2HCX4|B2HCX4_MYCMM DNA-directed RNA polymerase subunit alpha OS=Mycobacterium marinum (strain ATCC BAA-535 / M) GN=rpoA PE=3 SV=1</t>
  </si>
  <si>
    <t xml:space="preserve">rpsF</t>
  </si>
  <si>
    <t xml:space="preserve">B2HIB7</t>
  </si>
  <si>
    <t xml:space="preserve">&gt;tr|B2HIB7|B2HIB7_MYCMM 30S ribosomal protein S6 OS=Mycobacterium marinum (strain ATCC BAA-535 / M) GN=rpsF PE=3 SV=1</t>
  </si>
  <si>
    <t xml:space="preserve">MMAR_3035</t>
  </si>
  <si>
    <t xml:space="preserve">B2HF54</t>
  </si>
  <si>
    <t xml:space="preserve">&gt;tr|B2HF54|B2HF54_MYCMM Conserved hypothetical membrane protein OS=Mycobacterium marinum (strain ATCC BAA-535 / M) GN=MMAR_3035 PE=4 SV=1</t>
  </si>
  <si>
    <t xml:space="preserve">MMAR_2552</t>
  </si>
  <si>
    <t xml:space="preserve">B2HRW9</t>
  </si>
  <si>
    <t xml:space="preserve">&gt;tr|B2HRW9|B2HRW9_MYCMM Conserved hypothetical membrane protein OS=Mycobacterium marinum (strain ATCC BAA-535 / M) GN=MMAR_2552 PE=4 SV=1</t>
  </si>
  <si>
    <t xml:space="preserve">MMAR_0067</t>
  </si>
  <si>
    <t xml:space="preserve">B2HIB2</t>
  </si>
  <si>
    <t xml:space="preserve">&gt;tr|B2HIB2|B2HIB2_MYCMM Conserved hypothetical membrane protein OS=Mycobacterium marinum (strain ATCC BAA-535 / M) GN=MMAR_0067 PE=4 SV=1</t>
  </si>
  <si>
    <t xml:space="preserve">rplA</t>
  </si>
  <si>
    <t xml:space="preserve">B2HSH2</t>
  </si>
  <si>
    <t xml:space="preserve">&gt;sp|B2HSH2|RL1_MYCMM 50S ribosomal protein L1 OS=Mycobacterium marinum (strain ATCC BAA-535 / M) GN=rplA PE=3 SV=1</t>
  </si>
  <si>
    <t xml:space="preserve">MMAR_4045</t>
  </si>
  <si>
    <t xml:space="preserve">B2HQG0</t>
  </si>
  <si>
    <t xml:space="preserve">&gt;tr|B2HQG0|B2HQG0_MYCMM Conserved protein OS=Mycobacterium marinum (strain ATCC BAA-535 / M) GN=MMAR_4045 PE=4 SV=1</t>
  </si>
  <si>
    <t xml:space="preserve">ctpI</t>
  </si>
  <si>
    <t xml:space="preserve">B2HKQ9</t>
  </si>
  <si>
    <t xml:space="preserve">&gt;tr|B2HKQ9|B2HKQ9_MYCMM Cation-transporter ATPase I CtpI OS=Mycobacterium marinum (strain ATCC BAA-535 / M) GN=ctpI PE=3 SV=1</t>
  </si>
  <si>
    <t xml:space="preserve">MMAR_0823</t>
  </si>
  <si>
    <t xml:space="preserve">B2HQW3</t>
  </si>
  <si>
    <t xml:space="preserve">&gt;tr|B2HQW3|B2HQW3_MYCMM Conserved transmembrane protein OS=Mycobacterium marinum (strain ATCC BAA-535 / M) GN=MMAR_0823 PE=4 SV=1</t>
  </si>
  <si>
    <t xml:space="preserve">rpsZ</t>
  </si>
  <si>
    <t xml:space="preserve">B2HCT4</t>
  </si>
  <si>
    <t xml:space="preserve">&gt;sp|B2HCT4|RS14Z_MYCMM 30S ribosomal protein S14 type Z OS=Mycobacterium marinum (strain ATCC BAA-535 / M) GN=rpsZ PE=3 SV=1</t>
  </si>
  <si>
    <t xml:space="preserve">lysX</t>
  </si>
  <si>
    <t xml:space="preserve">B2HR11</t>
  </si>
  <si>
    <t xml:space="preserve">&gt;sp|B2HR11|LYSX_MYCMM Lysylphosphatidylglycerol biosynthesis bifunctional protein LysX OS=Mycobacterium marinum (strain ATCC BAA-535 / M) GN=lysX PE=3 SV=2</t>
  </si>
  <si>
    <t xml:space="preserve">rplC</t>
  </si>
  <si>
    <t xml:space="preserve">B2HSN1</t>
  </si>
  <si>
    <t xml:space="preserve">&gt;sp|B2HSN1|RL3_MYCMM 50S ribosomal protein L3 OS=Mycobacterium marinum (strain ATCC BAA-535 / M) GN=rplC PE=3 SV=1</t>
  </si>
  <si>
    <t xml:space="preserve">MMAR_5035</t>
  </si>
  <si>
    <t xml:space="preserve">B2HI39</t>
  </si>
  <si>
    <t xml:space="preserve">&gt;tr|B2HI39|B2HI39_MYCMM Uncharacterized protein OS=Mycobacterium marinum (strain ATCC BAA-535 / M) GN=MMAR_5035 PE=4 SV=1</t>
  </si>
  <si>
    <t xml:space="preserve">yajC</t>
  </si>
  <si>
    <t xml:space="preserve">B2HN71</t>
  </si>
  <si>
    <t xml:space="preserve">&gt;tr|B2HN71|B2HN71_MYCMM Conserved membrane protein secretion factor YajC OS=Mycobacterium marinum (strain ATCC BAA-535 / M) GN=yajC PE=4 SV=1</t>
  </si>
  <si>
    <t xml:space="preserve">tuf</t>
  </si>
  <si>
    <t xml:space="preserve">B2HSL3</t>
  </si>
  <si>
    <t xml:space="preserve">&gt;sp|B2HSL3|EFTU_MYCMM Elongation factor Tu OS=Mycobacterium marinum (strain ATCC BAA-535 / M) GN=tuf PE=3 SV=1</t>
  </si>
  <si>
    <t xml:space="preserve">mprB</t>
  </si>
  <si>
    <t xml:space="preserve">B2HEA9</t>
  </si>
  <si>
    <t xml:space="preserve">&gt;tr|B2HEA9|B2HEA9_MYCMM Two-component sensor kinase MprB OS=Mycobacterium marinum (strain ATCC BAA-535 / M) GN=mprB PE=4 SV=1</t>
  </si>
  <si>
    <t xml:space="preserve">cydA</t>
  </si>
  <si>
    <t xml:space="preserve">B2HQZ0</t>
  </si>
  <si>
    <t xml:space="preserve">&gt;tr|B2HQZ0|B2HQZ0_MYCMM Integral membrane cytochrome D ubiquinol oxidase (Subunit I) CydA OS=Mycobacterium marinum (strain ATCC BAA-535 / M) GN=cydA PE=4 SV=1</t>
  </si>
  <si>
    <t xml:space="preserve">pknA</t>
  </si>
  <si>
    <t xml:space="preserve">B2HI62</t>
  </si>
  <si>
    <t xml:space="preserve">&gt;tr|B2HI62|B2HI62_MYCMM Serine/threonine-protein kinase a PknA OS=Mycobacterium marinum (strain ATCC BAA-535 / M) GN=pknA PE=4 SV=1</t>
  </si>
  <si>
    <t xml:space="preserve">MMAR_1370</t>
  </si>
  <si>
    <t xml:space="preserve">B2HFI4</t>
  </si>
  <si>
    <t xml:space="preserve">&gt;tr|B2HFI4|B2HFI4_MYCMM Serine protease OS=Mycobacterium marinum (strain ATCC BAA-535 / M) GN=MMAR_1370 PE=4 SV=1</t>
  </si>
  <si>
    <t xml:space="preserve">fadE24</t>
  </si>
  <si>
    <t xml:space="preserve">B2HGH5</t>
  </si>
  <si>
    <t xml:space="preserve">&gt;tr|B2HGH5|B2HGH5_MYCMM Acyl-CoA dehydrogenase FadE24 OS=Mycobacterium marinum (strain ATCC BAA-535 / M) GN=fadE24 PE=3 SV=1</t>
  </si>
  <si>
    <t xml:space="preserve">ctpV</t>
  </si>
  <si>
    <t xml:space="preserve">B2HH25</t>
  </si>
  <si>
    <t xml:space="preserve">&gt;tr|B2HH25|B2HH25_MYCMM Metal cation transporter p-type ATPase, CtpV OS=Mycobacterium marinum (strain ATCC BAA-535 / M) GN=ctpV PE=3 SV=1</t>
  </si>
  <si>
    <t xml:space="preserve">rplV</t>
  </si>
  <si>
    <t xml:space="preserve">B2HSN6</t>
  </si>
  <si>
    <t xml:space="preserve">&gt;sp|B2HSN6|RL22_MYCMM 50S ribosomal protein L22 OS=Mycobacterium marinum (strain ATCC BAA-535 / M) GN=rplV PE=3 SV=1</t>
  </si>
  <si>
    <t xml:space="preserve">pepA</t>
  </si>
  <si>
    <t xml:space="preserve">B2HGY2</t>
  </si>
  <si>
    <t xml:space="preserve">&gt;sp|B2HGY2|AMPA_MYCMM Probable cytosol aminopeptidase OS=Mycobacterium marinum (strain ATCC BAA-535 / M) GN=pepA PE=3 SV=1</t>
  </si>
  <si>
    <t xml:space="preserve">ponA2</t>
  </si>
  <si>
    <t xml:space="preserve">B2HK80</t>
  </si>
  <si>
    <t xml:space="preserve">&gt;tr|B2HK80|B2HK80_MYCMM Bifunctional membrane-associated penicillin-binding protein 1A/1B PonA2 OS=Mycobacterium marinum (strain ATCC BAA-535 / M) GN=ponA2 PE=4 SV=1</t>
  </si>
  <si>
    <t xml:space="preserve">MMAR_3676</t>
  </si>
  <si>
    <t xml:space="preserve">B2HLB6</t>
  </si>
  <si>
    <t xml:space="preserve">&gt;tr|B2HLB6|B2HLB6_MYCMM Conserved hypothetical membrane protein OS=Mycobacterium marinum (strain ATCC BAA-535 / M) GN=MMAR_3676 PE=4 SV=1</t>
  </si>
  <si>
    <t xml:space="preserve">dxs1</t>
  </si>
  <si>
    <t xml:space="preserve">B2HM18</t>
  </si>
  <si>
    <t xml:space="preserve">&gt;tr|B2HM18|B2HM18_MYCMM 1-deoxy-D-xylulose-5-phosphate synthase OS=Mycobacterium marinum (strain ATCC BAA-535 / M) GN=dxs1 PE=3 SV=1</t>
  </si>
  <si>
    <t xml:space="preserve">MMAR_3732</t>
  </si>
  <si>
    <t xml:space="preserve">B2HMC8</t>
  </si>
  <si>
    <t xml:space="preserve">&gt;tr|B2HMC8|B2HMC8_MYCMM Uncharacterized protein OS=Mycobacterium marinum (strain ATCC BAA-535 / M) GN=MMAR_3732 PE=4 SV=1</t>
  </si>
  <si>
    <t xml:space="preserve">MMAR_1486</t>
  </si>
  <si>
    <t xml:space="preserve">B2HGF1</t>
  </si>
  <si>
    <t xml:space="preserve">&gt;tr|B2HGF1|B2HGF1_MYCMM Two-component system response regulator OS=Mycobacterium marinum (strain ATCC BAA-535 / M) GN=MMAR_1486 PE=4 SV=1</t>
  </si>
  <si>
    <t xml:space="preserve">eccB5</t>
  </si>
  <si>
    <t xml:space="preserve">P9WNQ9</t>
  </si>
  <si>
    <t xml:space="preserve">&gt;sp|P9WNQ9|ECCB5_MYCTU ESX-5 secretion system protein eccB5 OS=Mycobacterium tuberculosis (strain ATCC 25618 / H37Rv) GN=eccB5 PE=1 SV=1</t>
  </si>
  <si>
    <t xml:space="preserve">whiA</t>
  </si>
  <si>
    <t xml:space="preserve">B2HP75</t>
  </si>
  <si>
    <t xml:space="preserve">&gt;sp|B2HP75|WHIA_MYCMM Putative sporulation transcription regulator WhiA OS=Mycobacterium marinum (strain ATCC BAA-535 / M) GN=whiA PE=3 SV=1</t>
  </si>
  <si>
    <t xml:space="preserve">MMAR_3775</t>
  </si>
  <si>
    <t xml:space="preserve">B2HMH1</t>
  </si>
  <si>
    <t xml:space="preserve">&gt;tr|B2HMH1|B2HMH1_MYCMM Conserved membrane protein OS=Mycobacterium marinum (strain ATCC BAA-535 / M) GN=MMAR_3775 PE=4 SV=1</t>
  </si>
  <si>
    <t xml:space="preserve">MMAR_0070</t>
  </si>
  <si>
    <t xml:space="preserve">B2HIB5</t>
  </si>
  <si>
    <t xml:space="preserve">&gt;tr|B2HIB5|B2HIB5_MYCMM Conserved hypothetical transmembrane protein OS=Mycobacterium marinum (strain ATCC BAA-535 / M) GN=MMAR_0070 PE=4 SV=1</t>
  </si>
  <si>
    <t xml:space="preserve">fadD5</t>
  </si>
  <si>
    <t xml:space="preserve">B2HMT7</t>
  </si>
  <si>
    <t xml:space="preserve">&gt;tr|B2HMT7|B2HMT7_MYCMM Fatty-acid-CoA ligase FadD5 OS=Mycobacterium marinum (strain ATCC BAA-535 / M) GN=fadD5 PE=4 SV=1</t>
  </si>
  <si>
    <t xml:space="preserve">lprH</t>
  </si>
  <si>
    <t xml:space="preserve">B2HP70</t>
  </si>
  <si>
    <t xml:space="preserve">&gt;tr|B2HP70|B2HP70_MYCMM Lipoprotein LprH OS=Mycobacterium marinum (strain ATCC BAA-535 / M) GN=lprH PE=4 SV=1</t>
  </si>
  <si>
    <t xml:space="preserve">MMAR_0060</t>
  </si>
  <si>
    <t xml:space="preserve">B2HIA5</t>
  </si>
  <si>
    <t xml:space="preserve">&gt;tr|B2HIA5|B2HIA5_MYCMM Glutamine ABC transporter, ATP-binding protein OS=Mycobacterium marinum (strain ATCC BAA-535 / M) GN=MMAR_0060 PE=3 SV=1</t>
  </si>
  <si>
    <t xml:space="preserve">MMAR_4461</t>
  </si>
  <si>
    <t xml:space="preserve">B2HDI4</t>
  </si>
  <si>
    <t xml:space="preserve">&gt;tr|B2HDI4|B2HDI4_MYCMM Conserved membrane protein OS=Mycobacterium marinum (strain ATCC BAA-535 / M) GN=MMAR_4461 PE=4 SV=1</t>
  </si>
  <si>
    <t xml:space="preserve">MMAR_3854</t>
  </si>
  <si>
    <t xml:space="preserve">B2HNL2</t>
  </si>
  <si>
    <t xml:space="preserve">&gt;tr|B2HNL2|B2HNL2_MYCMM Conserved proline rich membrane protein OS=Mycobacterium marinum (strain ATCC BAA-535 / M) GN=MMAR_3854 PE=4 SV=1</t>
  </si>
  <si>
    <t xml:space="preserve">lipO</t>
  </si>
  <si>
    <t xml:space="preserve">B2HP77</t>
  </si>
  <si>
    <t xml:space="preserve">&gt;tr|B2HP77|B2HP77_MYCMM Esterase LipO OS=Mycobacterium marinum (strain ATCC BAA-535 / M) GN=lipO PE=4 SV=1</t>
  </si>
  <si>
    <t xml:space="preserve">MMAR_5474</t>
  </si>
  <si>
    <t xml:space="preserve">B2HNS5</t>
  </si>
  <si>
    <t xml:space="preserve">&gt;tr|B2HNS5|B2HNS5_MYCMM Conserved transmembrane protein OS=Mycobacterium marinum (strain ATCC BAA-535 / M) GN=MMAR_5474 PE=4 SV=1</t>
  </si>
  <si>
    <t xml:space="preserve">MMAR_4057</t>
  </si>
  <si>
    <t xml:space="preserve">B2HQH2</t>
  </si>
  <si>
    <t xml:space="preserve">&gt;tr|B2HQH2|B2HQH2_MYCMM Conserved Mce associated membrane protein OS=Mycobacterium marinum (strain ATCC BAA-535 / M) GN=MMAR_4057 PE=4 SV=1</t>
  </si>
  <si>
    <t xml:space="preserve">dapA</t>
  </si>
  <si>
    <t xml:space="preserve">B2HKZ1</t>
  </si>
  <si>
    <t xml:space="preserve">&gt;tr|B2HKZ1|B2HKZ1_MYCMM Dihydrodipicolinate synthase OS=Mycobacterium marinum (strain ATCC BAA-535 / M) GN=dapA PE=3 SV=1</t>
  </si>
  <si>
    <t xml:space="preserve">rnz</t>
  </si>
  <si>
    <t xml:space="preserve">B2HMC3</t>
  </si>
  <si>
    <t xml:space="preserve">&gt;sp|B2HMC3|RNZ_MYCMM Ribonuclease Z OS=Mycobacterium marinum (strain ATCC BAA-535 / M) GN=rnz PE=3 SV=1</t>
  </si>
  <si>
    <t xml:space="preserve">gltA2</t>
  </si>
  <si>
    <t xml:space="preserve">B2HF81</t>
  </si>
  <si>
    <t xml:space="preserve">&gt;tr|B2HF81|B2HF81_MYCMM Citrate synthase OS=Mycobacterium marinum (strain ATCC BAA-535 / M) GN=gltA2 PE=3 SV=1</t>
  </si>
  <si>
    <t xml:space="preserve">purT</t>
  </si>
  <si>
    <t xml:space="preserve">B2HPW8</t>
  </si>
  <si>
    <t xml:space="preserve">&gt;tr|B2HPW8|B2HPW8_MYCMM Formate-dependent phosphoribosylglycinamide formyltransferase PurT OS=Mycobacterium marinum (strain ATCC BAA-535 / M) GN=purT PE=3 SV=1</t>
  </si>
  <si>
    <t xml:space="preserve">lppI</t>
  </si>
  <si>
    <t xml:space="preserve">B2HF40</t>
  </si>
  <si>
    <t xml:space="preserve">&gt;tr|B2HF40|B2HF40_MYCMM Lipoprotein LppI OS=Mycobacterium marinum (strain ATCC BAA-535 / M) GN=lppI PE=4 SV=1</t>
  </si>
  <si>
    <t xml:space="preserve">lppU</t>
  </si>
  <si>
    <t xml:space="preserve">B2HKV1</t>
  </si>
  <si>
    <t xml:space="preserve">&gt;tr|B2HKV1|B2HKV1_MYCMM Lipoprotein LppU OS=Mycobacterium marinum (strain ATCC BAA-535 / M) GN=lppU PE=4 SV=1</t>
  </si>
  <si>
    <t xml:space="preserve">rpsC</t>
  </si>
  <si>
    <t xml:space="preserve">B2HSN7</t>
  </si>
  <si>
    <t xml:space="preserve">&gt;sp|B2HSN7|RS3_MYCMM 30S ribosomal protein S3 OS=Mycobacterium marinum (strain ATCC BAA-535 / M) GN=rpsC PE=3 SV=1</t>
  </si>
  <si>
    <t xml:space="preserve">lpqZ</t>
  </si>
  <si>
    <t xml:space="preserve">B2HRH3</t>
  </si>
  <si>
    <t xml:space="preserve">&gt;tr|B2HRH3|B2HRH3_MYCMM Lipoprotein LpqZ OS=Mycobacterium marinum (strain ATCC BAA-535 / M) GN=lpqZ PE=4 SV=1</t>
  </si>
  <si>
    <t xml:space="preserve">MMAR_1809</t>
  </si>
  <si>
    <t xml:space="preserve">B2HJM2</t>
  </si>
  <si>
    <t xml:space="preserve">&gt;tr|B2HJM2|B2HJM2_MYCMM Uncharacterized protein OS=Mycobacterium marinum (strain ATCC BAA-535 / M) GN=MMAR_1809 PE=4 SV=1</t>
  </si>
  <si>
    <t xml:space="preserve">cya_1</t>
  </si>
  <si>
    <t xml:space="preserve">B2HPV0</t>
  </si>
  <si>
    <t xml:space="preserve">&gt;tr|B2HPV0|B2HPV0_MYCMM Membrane-anchored adenylyl cyclase Cya_1 OS=Mycobacterium marinum (strain ATCC BAA-535 / M) GN=cya_1 PE=4 SV=1</t>
  </si>
  <si>
    <t xml:space="preserve">MMAR_2146</t>
  </si>
  <si>
    <t xml:space="preserve">B2HN97</t>
  </si>
  <si>
    <t xml:space="preserve">&gt;tr|B2HN97|B2HN97_MYCMM Uncharacterized protein OS=Mycobacterium marinum (strain ATCC BAA-535 / M) GN=MMAR_2146 PE=4 SV=1</t>
  </si>
  <si>
    <t xml:space="preserve">MMAR_3288</t>
  </si>
  <si>
    <t xml:space="preserve">B2HHL6</t>
  </si>
  <si>
    <t xml:space="preserve">&gt;tr|B2HHL6|B2HHL6_MYCMM Conserved membrane protein OS=Mycobacterium marinum (strain ATCC BAA-535 / M) GN=MMAR_3288 PE=4 SV=1</t>
  </si>
  <si>
    <t xml:space="preserve">ctaE</t>
  </si>
  <si>
    <t xml:space="preserve">B2HGW1</t>
  </si>
  <si>
    <t xml:space="preserve">&gt;tr|B2HGW1|B2HGW1_MYCMM Cytochrome C oxidase (Subunit III) CtaE OS=Mycobacterium marinum (strain ATCC BAA-535 / M) GN=ctaE PE=3 SV=1</t>
  </si>
  <si>
    <t xml:space="preserve">rpmB2_1</t>
  </si>
  <si>
    <t xml:space="preserve">B2HIJ5</t>
  </si>
  <si>
    <t xml:space="preserve">&gt;tr|B2HIJ5|B2HIJ5_MYCMM 50S ribosomal protein L28 OS=Mycobacterium marinum (strain ATCC BAA-535 / M) GN=rpmB2_1 PE=3 SV=1</t>
  </si>
  <si>
    <t xml:space="preserve">trcS</t>
  </si>
  <si>
    <t xml:space="preserve">B2HDH9</t>
  </si>
  <si>
    <t xml:space="preserve">&gt;tr|B2HDH9|B2HDH9_MYCMM Two-component sensor histidine kinase TrcS OS=Mycobacterium marinum (strain ATCC BAA-535 / M) GN=trcS PE=4 SV=1</t>
  </si>
  <si>
    <t xml:space="preserve">ftsY</t>
  </si>
  <si>
    <t xml:space="preserve">B2HJJ9</t>
  </si>
  <si>
    <t xml:space="preserve">&gt;tr|B2HJJ9|B2HJJ9_MYCMM Signal recognition particle receptor FtsY OS=Mycobacterium marinum (strain ATCC BAA-535 / M) GN=ftsY PE=3 SV=1</t>
  </si>
  <si>
    <t xml:space="preserve">lipE</t>
  </si>
  <si>
    <t xml:space="preserve">B2HLK2</t>
  </si>
  <si>
    <t xml:space="preserve">&gt;tr|B2HLK2|B2HLK2_MYCMM Lipase LipE OS=Mycobacterium marinum (strain ATCC BAA-535 / M) GN=lipE PE=4 SV=1</t>
  </si>
  <si>
    <t xml:space="preserve">lpqU</t>
  </si>
  <si>
    <t xml:space="preserve">B2HDI6</t>
  </si>
  <si>
    <t xml:space="preserve">&gt;tr|B2HDI6|B2HDI6_MYCMM Conserved lipoprotein LpqU OS=Mycobacterium marinum (strain ATCC BAA-535 / M) GN=lpqU PE=4 SV=1</t>
  </si>
  <si>
    <t xml:space="preserve">pstP</t>
  </si>
  <si>
    <t xml:space="preserve">B2HI65</t>
  </si>
  <si>
    <t xml:space="preserve">&gt;tr|B2HI65|B2HI65_MYCMM Serine/threonine phosphatase PstP OS=Mycobacterium marinum (strain ATCC BAA-535 / M) GN=pstP PE=4 SV=1</t>
  </si>
  <si>
    <t xml:space="preserve">folE</t>
  </si>
  <si>
    <t xml:space="preserve">B2HJ53</t>
  </si>
  <si>
    <t xml:space="preserve">&gt;sp|B2HJ53|GCH1_MYCMM GTP cyclohydrolase 1 OS=Mycobacterium marinum (strain ATCC BAA-535 / M) GN=folE PE=3 SV=1</t>
  </si>
  <si>
    <t xml:space="preserve">MMAR_2610</t>
  </si>
  <si>
    <t xml:space="preserve">B2HS26</t>
  </si>
  <si>
    <t xml:space="preserve">&gt;tr|B2HS26|B2HS26_MYCMM Aldehyde dehydrogenase OS=Mycobacterium marinum (strain ATCC BAA-535 / M) GN=MMAR_2610 PE=3 SV=1</t>
  </si>
  <si>
    <t xml:space="preserve">sdhA</t>
  </si>
  <si>
    <t xml:space="preserve">B2HDU3</t>
  </si>
  <si>
    <t xml:space="preserve">&gt;tr|B2HDU3|B2HDU3_MYCMM Succinate dehydrogenase (Flavoprotein subunit) SdhA OS=Mycobacterium marinum (strain ATCC BAA-535 / M) GN=sdhA PE=4 SV=1</t>
  </si>
  <si>
    <t xml:space="preserve">dhmA</t>
  </si>
  <si>
    <t xml:space="preserve">B2HJU9</t>
  </si>
  <si>
    <t xml:space="preserve">&gt;sp|B2HJU9|DHMA_MYCMM Haloalkane dehalogenase OS=Mycobacterium marinum (strain ATCC BAA-535 / M) GN=dhmA PE=3 SV=1</t>
  </si>
  <si>
    <t xml:space="preserve">MMAR_4207</t>
  </si>
  <si>
    <t xml:space="preserve">B2HS37</t>
  </si>
  <si>
    <t xml:space="preserve">&gt;tr|B2HS37|B2HS37_MYCMM Conserved hypothetical membrane protein OS=Mycobacterium marinum (strain ATCC BAA-535 / M) GN=MMAR_4207 PE=4 SV=1</t>
  </si>
  <si>
    <t xml:space="preserve">tpiA</t>
  </si>
  <si>
    <t xml:space="preserve">B2HP86</t>
  </si>
  <si>
    <t xml:space="preserve">&gt;sp|B2HP86|TPIS_MYCMM Triosephosphate isomerase OS=Mycobacterium marinum (strain ATCC BAA-535 / M) GN=tpiA PE=3 SV=1</t>
  </si>
  <si>
    <t xml:space="preserve">MMAR_5004</t>
  </si>
  <si>
    <t xml:space="preserve">B2HI08</t>
  </si>
  <si>
    <t xml:space="preserve">&gt;tr|B2HI08|B2HI08_MYCMM Uncharacterized protein OS=Mycobacterium marinum (strain ATCC BAA-535 / M) GN=MMAR_5004 PE=4 SV=1</t>
  </si>
  <si>
    <t xml:space="preserve">MMAR_5340</t>
  </si>
  <si>
    <t xml:space="preserve">B2HLL2</t>
  </si>
  <si>
    <t xml:space="preserve">&gt;tr|B2HLL2|B2HLL2_MYCMM Uncharacterized protein OS=Mycobacterium marinum (strain ATCC BAA-535 / M) GN=MMAR_5340 PE=4 SV=1</t>
  </si>
  <si>
    <t xml:space="preserve">lppM</t>
  </si>
  <si>
    <t xml:space="preserve">B2HGS9</t>
  </si>
  <si>
    <t xml:space="preserve">&gt;tr|B2HGS9|B2HGS9_MYCMM Conserved lipoprotein LppM OS=Mycobacterium marinum (strain ATCC BAA-535 / M) GN=lppM PE=4 SV=1</t>
  </si>
  <si>
    <t xml:space="preserve">mce1B</t>
  </si>
  <si>
    <t xml:space="preserve">B2HMU1</t>
  </si>
  <si>
    <t xml:space="preserve">&gt;tr|B2HMU1|B2HMU1_MYCMM MCE-family protein Mce1B OS=Mycobacterium marinum (strain ATCC BAA-535 / M) GN=mce1B PE=4 SV=1</t>
  </si>
  <si>
    <t xml:space="preserve">sdhB</t>
  </si>
  <si>
    <t xml:space="preserve">B2HDU2</t>
  </si>
  <si>
    <t xml:space="preserve">&gt;tr|B2HDU2|B2HDU2_MYCMM Succinate dehydrogenase (Iron-sulphur protein subunit) SdhB OS=Mycobacterium marinum (strain ATCC BAA-535 / M) GN=sdhB PE=4 SV=1</t>
  </si>
  <si>
    <t xml:space="preserve">MMAR_2024</t>
  </si>
  <si>
    <t xml:space="preserve">B2HM10</t>
  </si>
  <si>
    <t xml:space="preserve">&gt;tr|B2HM10|B2HM10_MYCMM Conserved integral membrane alanine, valine and leucine rich protein OS=Mycobacterium marinum (strain ATCC BAA-535 / M) GN=MMAR_2024 PE=4 SV=1</t>
  </si>
  <si>
    <t xml:space="preserve">losA</t>
  </si>
  <si>
    <t xml:space="preserve">B2HQ19</t>
  </si>
  <si>
    <t xml:space="preserve">&gt;tr|B2HQ19|B2HQ19_MYCMM Glycosyltransferase, LosA OS=Mycobacterium marinum (strain ATCC BAA-535 / M) GN=losA PE=4 SV=1</t>
  </si>
  <si>
    <t xml:space="preserve">MMAR_2747</t>
  </si>
  <si>
    <t xml:space="preserve">B2HD52</t>
  </si>
  <si>
    <t xml:space="preserve">&gt;tr|B2HD52|B2HD52_MYCMM Uncharacterized protein OS=Mycobacterium marinum (strain ATCC BAA-535 / M) GN=MMAR_2747 PE=4 SV=1</t>
  </si>
  <si>
    <t xml:space="preserve">MMAR_4654</t>
  </si>
  <si>
    <t xml:space="preserve">B2HF95</t>
  </si>
  <si>
    <t xml:space="preserve">&gt;tr|B2HF95|B2HF95_MYCMM Conserved protein OS=Mycobacterium marinum (strain ATCC BAA-535 / M) GN=MMAR_4654 PE=4 SV=1</t>
  </si>
  <si>
    <t xml:space="preserve">pknH_1</t>
  </si>
  <si>
    <t xml:space="preserve">B2HRE5</t>
  </si>
  <si>
    <t xml:space="preserve">&gt;tr|B2HRE5|B2HRE5_MYCMM Transmembrane serine/threonine-protein kinase H, PknH_1 OS=Mycobacterium marinum (strain ATCC BAA-535 / M) GN=pknH_1 PE=3 SV=1</t>
  </si>
  <si>
    <t xml:space="preserve">nuoD</t>
  </si>
  <si>
    <t xml:space="preserve">B2HGE5</t>
  </si>
  <si>
    <t xml:space="preserve">&gt;sp|B2HGE5|NUOD_MYCMM NADH-quinone oxidoreductase subunit D OS=Mycobacterium marinum (strain ATCC BAA-535 / M) GN=nuoD PE=3 SV=1</t>
  </si>
  <si>
    <t xml:space="preserve">MMAR_3298</t>
  </si>
  <si>
    <t xml:space="preserve">B2HHM6</t>
  </si>
  <si>
    <t xml:space="preserve">&gt;tr|B2HHM6|B2HHM6_MYCMM Uncharacterized protein OS=Mycobacterium marinum (strain ATCC BAA-535 / M) GN=MMAR_3298 PE=4 SV=1</t>
  </si>
  <si>
    <t xml:space="preserve">MMAR_3652</t>
  </si>
  <si>
    <t xml:space="preserve">B2HL92</t>
  </si>
  <si>
    <t xml:space="preserve">&gt;tr|B2HL92|B2HL92_MYCMM Conserved hypothetical secreted protein OS=Mycobacterium marinum (strain ATCC BAA-535 / M) GN=MMAR_3652 PE=4 SV=1</t>
  </si>
  <si>
    <t xml:space="preserve">cycA</t>
  </si>
  <si>
    <t xml:space="preserve">B2HCX7</t>
  </si>
  <si>
    <t xml:space="preserve">&gt;tr|B2HCX7|B2HCX7_MYCMM D-serine/D-alanine/glycine transporter, CycA OS=Mycobacterium marinum (strain ATCC BAA-535 / M) GN=cycA PE=4 SV=1</t>
  </si>
  <si>
    <t xml:space="preserve">MMAR_1258</t>
  </si>
  <si>
    <t xml:space="preserve">B2HEK9</t>
  </si>
  <si>
    <t xml:space="preserve">&gt;tr|B2HEK9|B2HEK9_MYCMM Conserved hypothetical membrane protein OS=Mycobacterium marinum (strain ATCC BAA-535 / M) GN=MMAR_1258 PE=4 SV=1</t>
  </si>
  <si>
    <t xml:space="preserve">MMAR_4508</t>
  </si>
  <si>
    <t xml:space="preserve">B2HDN0</t>
  </si>
  <si>
    <t xml:space="preserve">&gt;tr|B2HDN0|B2HDN0_MYCMM Conserved membrane protein OS=Mycobacterium marinum (strain ATCC BAA-535 / M) GN=MMAR_4508 PE=4 SV=1</t>
  </si>
  <si>
    <t xml:space="preserve">rpsD</t>
  </si>
  <si>
    <t xml:space="preserve">B2HCX3</t>
  </si>
  <si>
    <t xml:space="preserve">&gt;sp|B2HCX3|RS4_MYCMM 30S ribosomal protein S4 OS=Mycobacterium marinum (strain ATCC BAA-535 / M) GN=rpsD PE=3 SV=1</t>
  </si>
  <si>
    <t xml:space="preserve">MMAR_4962</t>
  </si>
  <si>
    <t xml:space="preserve">B2HHW6</t>
  </si>
  <si>
    <t xml:space="preserve">&gt;tr|B2HHW6|B2HHW6_MYCMM C4-dicarboxylate transporter/malic acid transport protein OS=Mycobacterium marinum (strain ATCC BAA-535 / M) GN=MMAR_4962 PE=4 SV=1</t>
  </si>
  <si>
    <t xml:space="preserve">MMAR_1756</t>
  </si>
  <si>
    <t xml:space="preserve">B2HIL1</t>
  </si>
  <si>
    <t xml:space="preserve">&gt;tr|B2HIL1|B2HIL1_MYCMM Uncharacterized protein OS=Mycobacterium marinum (strain ATCC BAA-535 / M) GN=MMAR_1756 PE=4 SV=1</t>
  </si>
  <si>
    <t xml:space="preserve">MMAR_3835</t>
  </si>
  <si>
    <t xml:space="preserve">B2HNJ2</t>
  </si>
  <si>
    <t xml:space="preserve">&gt;tr|B2HNJ2|B2HNJ2_MYCMM Conserved hypothetical membrane protein OS=Mycobacterium marinum (strain ATCC BAA-535 / M) GN=MMAR_3835 PE=4 SV=1</t>
  </si>
  <si>
    <t xml:space="preserve">phoR</t>
  </si>
  <si>
    <t xml:space="preserve">B2HHU5</t>
  </si>
  <si>
    <t xml:space="preserve">&gt;tr|B2HHU5|B2HHU5_MYCMM Two-component system response phosphate sensor kinase, PhoR OS=Mycobacterium marinum (strain ATCC BAA-535 / M) GN=phoR PE=4 SV=1</t>
  </si>
  <si>
    <t xml:space="preserve">MMAR_2140</t>
  </si>
  <si>
    <t xml:space="preserve">B2HN91</t>
  </si>
  <si>
    <t xml:space="preserve">&gt;tr|B2HN91|B2HN91_MYCMM Metal cation transporter p-type ATPase OS=Mycobacterium marinum (strain ATCC BAA-535 / M) GN=MMAR_2140 PE=3 SV=1</t>
  </si>
  <si>
    <t xml:space="preserve">pstS2</t>
  </si>
  <si>
    <t xml:space="preserve">B2HEF6</t>
  </si>
  <si>
    <t xml:space="preserve">&gt;tr|B2HEF6|B2HEF6_MYCMM Periplasmic phosphate-binding lipoprotein PstS2 OS=Mycobacterium marinum (strain ATCC BAA-535 / M) GN=pstS2 PE=4 SV=1</t>
  </si>
  <si>
    <t xml:space="preserve">MMAR_3700</t>
  </si>
  <si>
    <t xml:space="preserve">B2HM96</t>
  </si>
  <si>
    <t xml:space="preserve">&gt;tr|B2HM96|B2HM96_MYCMM Short-chain membrane-associated dehydrogenase OS=Mycobacterium marinum (strain ATCC BAA-535 / M) GN=MMAR_3700 PE=3 SV=1</t>
  </si>
  <si>
    <t xml:space="preserve">MMAR_4272</t>
  </si>
  <si>
    <t xml:space="preserve">B2HSA3</t>
  </si>
  <si>
    <t xml:space="preserve">&gt;tr|B2HSA3|B2HSA3_MYCMM Conserved hypothetical membrane protein OS=Mycobacterium marinum (strain ATCC BAA-535 / M) GN=MMAR_4272 PE=4 SV=1</t>
  </si>
  <si>
    <t xml:space="preserve">MMAR_2897</t>
  </si>
  <si>
    <t xml:space="preserve">B2HE57</t>
  </si>
  <si>
    <t xml:space="preserve">&gt;tr|B2HE57|B2HE57_MYCMM Conserved hypothetical secreted protein OS=Mycobacterium marinum (strain ATCC BAA-535 / M) GN=MMAR_2897 PE=4 SV=1</t>
  </si>
  <si>
    <t xml:space="preserve">MMAR_1900</t>
  </si>
  <si>
    <t xml:space="preserve">B2HKS8</t>
  </si>
  <si>
    <t xml:space="preserve">&gt;tr|B2HKS8|B2HKS8_MYCMM ABC-type sugar transport protein OS=Mycobacterium marinum (strain ATCC BAA-535 / M) GN=MMAR_1900 PE=4 SV=1</t>
  </si>
  <si>
    <t xml:space="preserve">rpsJ</t>
  </si>
  <si>
    <t xml:space="preserve">B2HSN0</t>
  </si>
  <si>
    <t xml:space="preserve">&gt;sp|B2HSN0|RS10_MYCMM 30S ribosomal protein S10 OS=Mycobacterium marinum (strain ATCC BAA-535 / M) GN=rpsJ PE=3 SV=1</t>
  </si>
  <si>
    <t xml:space="preserve">embC</t>
  </si>
  <si>
    <t xml:space="preserve">B2HMJ0</t>
  </si>
  <si>
    <t xml:space="preserve">&gt;tr|B2HMJ0|B2HMJ0_MYCMM Integral membrane indolylacetylinositol arabinosyltransferase EmbC OS=Mycobacterium marinum (strain ATCC BAA-535 / M) GN=embC PE=4 SV=1</t>
  </si>
  <si>
    <t xml:space="preserve">atpFH</t>
  </si>
  <si>
    <t xml:space="preserve">B2HQK5</t>
  </si>
  <si>
    <t xml:space="preserve">&gt;sp|B2HQK5|ATPFD_MYCMM ATP synthase subunit b-delta OS=Mycobacterium marinum (strain ATCC BAA-535 / M) GN=atpFH PE=3 SV=1</t>
  </si>
  <si>
    <t xml:space="preserve">echA3</t>
  </si>
  <si>
    <t xml:space="preserve">B2HSG1</t>
  </si>
  <si>
    <t xml:space="preserve">&gt;tr|B2HSG1|B2HSG1_MYCMM Enoyl-CoA hydratase, EchA3 OS=Mycobacterium marinum (strain ATCC BAA-535 / M) GN=echA3 PE=1 SV=1</t>
  </si>
  <si>
    <t xml:space="preserve">MMAR_4356</t>
  </si>
  <si>
    <t xml:space="preserve">B2HT42</t>
  </si>
  <si>
    <t xml:space="preserve">&gt;tr|B2HT42|B2HT42_MYCMM Conserved protein OS=Mycobacterium marinum (strain ATCC BAA-535 / M) GN=MMAR_4356 PE=4 SV=1</t>
  </si>
  <si>
    <t xml:space="preserve">ftsQ</t>
  </si>
  <si>
    <t xml:space="preserve">B2HGR4</t>
  </si>
  <si>
    <t xml:space="preserve">&gt;tr|B2HGR4|B2HGR4_MYCMM Cell division protein FtsQ OS=Mycobacterium marinum (strain ATCC BAA-535 / M) GN=ftsQ PE=3 SV=1</t>
  </si>
  <si>
    <t xml:space="preserve">MMAR_2574</t>
  </si>
  <si>
    <t xml:space="preserve">B2HRZ0</t>
  </si>
  <si>
    <t xml:space="preserve">&gt;tr|B2HRZ0|B2HRZ0_MYCMM Sugar transporter OS=Mycobacterium marinum (strain ATCC BAA-535 / M) GN=MMAR_2574 PE=4 SV=1</t>
  </si>
  <si>
    <t xml:space="preserve">rplK</t>
  </si>
  <si>
    <t xml:space="preserve">B2HSH1</t>
  </si>
  <si>
    <t xml:space="preserve">&gt;sp|B2HSH1|RL11_MYCMM 50S ribosomal protein L11 OS=Mycobacterium marinum (strain ATCC BAA-535 / M) GN=rplK PE=3 SV=1</t>
  </si>
  <si>
    <t xml:space="preserve">MMAR_4518</t>
  </si>
  <si>
    <t xml:space="preserve">B2HE99</t>
  </si>
  <si>
    <t xml:space="preserve">&gt;tr|B2HE99|B2HE99_MYCMM Conserved hypothetical transmembrane protein OS=Mycobacterium marinum (strain ATCC BAA-535 / M) GN=MMAR_4518 PE=4 SV=1</t>
  </si>
  <si>
    <t xml:space="preserve">MMAR_2647</t>
  </si>
  <si>
    <t xml:space="preserve">B2HSR9</t>
  </si>
  <si>
    <t xml:space="preserve">&gt;tr|B2HSR9|B2HSR9_MYCMM Conserved membrane protein OS=Mycobacterium marinum (strain ATCC BAA-535 / M) GN=MMAR_2647 PE=4 SV=1</t>
  </si>
  <si>
    <t xml:space="preserve">disA</t>
  </si>
  <si>
    <t xml:space="preserve">B2HJ27</t>
  </si>
  <si>
    <t xml:space="preserve">&gt;tr|B2HJ27|B2HJ27_MYCMM DNA integrity scanning protein DisA OS=Mycobacterium marinum (strain ATCC BAA-535 / M) GN=disA PE=3 SV=1</t>
  </si>
  <si>
    <t xml:space="preserve">MMAR_4657</t>
  </si>
  <si>
    <t xml:space="preserve">B2HF98</t>
  </si>
  <si>
    <t xml:space="preserve">&gt;tr|B2HF98|B2HF98_MYCMM Conserved exported protein OS=Mycobacterium marinum (strain ATCC BAA-535 / M) GN=MMAR_4657 PE=4 SV=1</t>
  </si>
  <si>
    <t xml:space="preserve">infB</t>
  </si>
  <si>
    <t xml:space="preserve">B2HKS2</t>
  </si>
  <si>
    <t xml:space="preserve">&gt;sp|B2HKS2|IF2_MYCMM Translation initiation factor IF-2 OS=Mycobacterium marinum (strain ATCC BAA-535 / M) GN=infB PE=3 SV=1</t>
  </si>
  <si>
    <t xml:space="preserve">MMAR_3226</t>
  </si>
  <si>
    <t xml:space="preserve">B2HGU9</t>
  </si>
  <si>
    <t xml:space="preserve">&gt;tr|B2HGU9|B2HGU9_MYCMM 1-acylglycerol-3-phosphate O-acyltransferase OS=Mycobacterium marinum (strain ATCC BAA-535 / M) GN=MMAR_3226 PE=4 SV=1</t>
  </si>
  <si>
    <t xml:space="preserve">lppZ</t>
  </si>
  <si>
    <t xml:space="preserve">B2HIG1</t>
  </si>
  <si>
    <t xml:space="preserve">&gt;tr|B2HIG1|B2HIG1_MYCMM Conserved lipoprotein LppZ OS=Mycobacterium marinum (strain ATCC BAA-535 / M) GN=lppZ PE=4 SV=1</t>
  </si>
  <si>
    <t xml:space="preserve">MMAR_4036</t>
  </si>
  <si>
    <t xml:space="preserve">B2HQF1</t>
  </si>
  <si>
    <t xml:space="preserve">&gt;tr|B2HQF1|B2HQF1_MYCMM Transmembrane ATP-binding protein ABC transporter OS=Mycobacterium marinum (strain ATCC BAA-535 / M) GN=MMAR_4036 PE=3 SV=1</t>
  </si>
  <si>
    <t xml:space="preserve">secY</t>
  </si>
  <si>
    <t xml:space="preserve">B2HCV4</t>
  </si>
  <si>
    <t xml:space="preserve">&gt;tr|B2HCV4|B2HCV4_MYCMM Protein translocase subunit SecY OS=Mycobacterium marinum (strain ATCC BAA-535 / M) GN=secY PE=3 SV=1</t>
  </si>
  <si>
    <t xml:space="preserve">gltB_1</t>
  </si>
  <si>
    <t xml:space="preserve">B2HDW8</t>
  </si>
  <si>
    <t xml:space="preserve">&gt;tr|B2HDW8|B2HDW8_MYCMM Glutamate synthase, GltB_1 OS=Mycobacterium marinum (strain ATCC BAA-535 / M) GN=gltB_1 PE=3 SV=1</t>
  </si>
  <si>
    <t xml:space="preserve">atpA</t>
  </si>
  <si>
    <t xml:space="preserve">B2HQK4</t>
  </si>
  <si>
    <t xml:space="preserve">&gt;sp|B2HQK4|ATPA_MYCMM ATP synthase subunit alpha OS=Mycobacterium marinum (strain ATCC BAA-535 / M) GN=atpA PE=3 SV=1</t>
  </si>
  <si>
    <t xml:space="preserve">MMAR_2921</t>
  </si>
  <si>
    <t xml:space="preserve">B2HE80</t>
  </si>
  <si>
    <t xml:space="preserve">&gt;tr|B2HE80|B2HE80_MYCMM Uncharacterized protein OS=Mycobacterium marinum (strain ATCC BAA-535 / M) GN=MMAR_2921 PE=4 SV=1</t>
  </si>
  <si>
    <t xml:space="preserve">MMAR_2016</t>
  </si>
  <si>
    <t xml:space="preserve">B2HM02</t>
  </si>
  <si>
    <t xml:space="preserve">&gt;tr|B2HM02|B2HM02_MYCMM Conserved hypothetical membrane protein OS=Mycobacterium marinum (strain ATCC BAA-535 / M) GN=MMAR_2016 PE=4 SV=1</t>
  </si>
  <si>
    <t xml:space="preserve">MMAR_0982</t>
  </si>
  <si>
    <t xml:space="preserve">B2HSI0</t>
  </si>
  <si>
    <t xml:space="preserve">&gt;tr|B2HSI0|B2HSI0_MYCMM Uncharacterized protein OS=Mycobacterium marinum (strain ATCC BAA-535 / M) GN=MMAR_0982 PE=4 SV=1</t>
  </si>
  <si>
    <t xml:space="preserve">MMAR_2106</t>
  </si>
  <si>
    <t xml:space="preserve">B2HN58</t>
  </si>
  <si>
    <t xml:space="preserve">&gt;tr|B2HN58|B2HN58_MYCMM Uncharacterized protein OS=Mycobacterium marinum (strain ATCC BAA-535 / M) GN=MMAR_2106 PE=4 SV=1</t>
  </si>
  <si>
    <t xml:space="preserve">MMAR_3714</t>
  </si>
  <si>
    <t xml:space="preserve">B2HMB0</t>
  </si>
  <si>
    <t xml:space="preserve">&gt;tr|B2HMB0|B2HMB0_MYCMM Conserved hypothetical membrane protein OS=Mycobacterium marinum (strain ATCC BAA-535 / M) GN=MMAR_3714 PE=4 SV=1</t>
  </si>
  <si>
    <t xml:space="preserve">pknB</t>
  </si>
  <si>
    <t xml:space="preserve">B2HI61</t>
  </si>
  <si>
    <t xml:space="preserve">&gt;tr|B2HI61|B2HI61_MYCMM Serine/threonine-protein kinase B PknB OS=Mycobacterium marinum (strain ATCC BAA-535 / M) GN=pknB PE=4 SV=1</t>
  </si>
  <si>
    <t xml:space="preserve">hns</t>
  </si>
  <si>
    <t xml:space="preserve">B2HMN8</t>
  </si>
  <si>
    <t xml:space="preserve">&gt;tr|B2HMN8|B2HMN8_MYCMM Histone-like protein Hns OS=Mycobacterium marinum (strain ATCC BAA-535 / M) GN=hns PE=4 SV=1</t>
  </si>
  <si>
    <t xml:space="preserve">MMAR_1371</t>
  </si>
  <si>
    <t xml:space="preserve">B2HFI5</t>
  </si>
  <si>
    <t xml:space="preserve">&gt;sp|B2HFI5|Y1371_MYCMM UPF0182 protein MMAR_1371 OS=Mycobacterium marinum (strain ATCC BAA-535 / M) GN=MMAR_1371 PE=3 SV=1</t>
  </si>
  <si>
    <t xml:space="preserve">MMAR_4505</t>
  </si>
  <si>
    <t xml:space="preserve">B2HDM7</t>
  </si>
  <si>
    <t xml:space="preserve">&gt;tr|B2HDM7|B2HDM7_MYCMM Glycosyltransferase OS=Mycobacterium marinum (strain ATCC BAA-535 / M) GN=MMAR_4505 PE=4 SV=1</t>
  </si>
  <si>
    <t xml:space="preserve">omt_2</t>
  </si>
  <si>
    <t xml:space="preserve">B2HSC8</t>
  </si>
  <si>
    <t xml:space="preserve">&gt;tr|B2HSC8|B2HSC8_MYCMM O-methyltransferase Omt_2 OS=Mycobacterium marinum (strain ATCC BAA-535 / M) GN=omt_2 PE=4 SV=1</t>
  </si>
  <si>
    <t xml:space="preserve">MMAR_0246</t>
  </si>
  <si>
    <t xml:space="preserve">B2HKL0</t>
  </si>
  <si>
    <t xml:space="preserve">&gt;tr|B2HKL0|B2HKL0_MYCMM Conserved hypothetical membrane protein OS=Mycobacterium marinum (strain ATCC BAA-535 / M) GN=MMAR_0246 PE=4 SV=1</t>
  </si>
  <si>
    <t xml:space="preserve">lpqB</t>
  </si>
  <si>
    <t xml:space="preserve">B2HEQ2</t>
  </si>
  <si>
    <t xml:space="preserve">&gt;tr|B2HEQ2|B2HEQ2_MYCMM Lipoprotein LpqB OS=Mycobacterium marinum (strain ATCC BAA-535 / M) GN=lpqB PE=3 SV=1</t>
  </si>
  <si>
    <t xml:space="preserve">lpqG</t>
  </si>
  <si>
    <t xml:space="preserve">B2HJ64</t>
  </si>
  <si>
    <t xml:space="preserve">&gt;tr|B2HJ64|B2HJ64_MYCMM Conserved hypothetical lipoprotein LpqG OS=Mycobacterium marinum (strain ATCC BAA-535 / M) GN=lpqG PE=4 SV=1</t>
  </si>
  <si>
    <t xml:space="preserve">MMAR_4041</t>
  </si>
  <si>
    <t xml:space="preserve">B2HQF6</t>
  </si>
  <si>
    <t xml:space="preserve">&gt;tr|B2HQF6|B2HQF6_MYCMM Conserved hypothetical membrane protein OS=Mycobacterium marinum (strain ATCC BAA-535 / M) GN=MMAR_4041 PE=4 SV=1</t>
  </si>
  <si>
    <t xml:space="preserve">mce1D</t>
  </si>
  <si>
    <t xml:space="preserve">B2HMU3</t>
  </si>
  <si>
    <t xml:space="preserve">&gt;tr|B2HMU3|B2HMU3_MYCMM MCE-family protein Mce1D OS=Mycobacterium marinum (strain ATCC BAA-535 / M) GN=mce1D PE=4 SV=1</t>
  </si>
  <si>
    <t xml:space="preserve">sucB</t>
  </si>
  <si>
    <t xml:space="preserve">B2HGY4</t>
  </si>
  <si>
    <t xml:space="preserve">&gt;tr|B2HGY4|B2HGY4_MYCMM Pyruvate dehydrogenase (E2 component) SucB OS=Mycobacterium marinum (strain ATCC BAA-535 / M) GN=sucB PE=3 SV=1</t>
  </si>
  <si>
    <t xml:space="preserve">MMAR_0542</t>
  </si>
  <si>
    <t xml:space="preserve">B2HNW4</t>
  </si>
  <si>
    <t xml:space="preserve">&gt;tr|B2HNW4|B2HNW4_MYCMM Conserved membrane protein OS=Mycobacterium marinum (strain ATCC BAA-535 / M) GN=MMAR_0542 PE=4 SV=1</t>
  </si>
  <si>
    <t xml:space="preserve">MMAR_5163</t>
  </si>
  <si>
    <t xml:space="preserve">B2HK72</t>
  </si>
  <si>
    <t xml:space="preserve">&gt;tr|B2HK72|B2HK72_MYCMM Conserved hypothetical membrane protein OS=Mycobacterium marinum (strain ATCC BAA-535 / M) GN=MMAR_5163 PE=4 SV=1</t>
  </si>
  <si>
    <t xml:space="preserve">MMAR_3856</t>
  </si>
  <si>
    <t xml:space="preserve">B2HNL4</t>
  </si>
  <si>
    <t xml:space="preserve">&gt;tr|B2HNL4|B2HNL4_MYCMM Short-chain type dehydrogenase/reductase OS=Mycobacterium marinum (strain ATCC BAA-535 / M) GN=MMAR_3856 PE=4 SV=1</t>
  </si>
  <si>
    <t xml:space="preserve">MMAR_2623</t>
  </si>
  <si>
    <t xml:space="preserve">B2HSP5</t>
  </si>
  <si>
    <t xml:space="preserve">&gt;tr|B2HSP5|B2HSP5_MYCMM Conserved short-chain dehydrogenase OS=Mycobacterium marinum (strain ATCC BAA-535 / M) GN=MMAR_2623 PE=3 SV=1</t>
  </si>
  <si>
    <t xml:space="preserve">MMAR_0427</t>
  </si>
  <si>
    <t xml:space="preserve">B2HMV5</t>
  </si>
  <si>
    <t xml:space="preserve">&gt;tr|B2HMV5|B2HMV5_MYCMM Lysophospholipase OS=Mycobacterium marinum (strain ATCC BAA-535 / M) GN=MMAR_0427 PE=4 SV=1</t>
  </si>
  <si>
    <t xml:space="preserve">MMAR_0953</t>
  </si>
  <si>
    <t xml:space="preserve">B2HSF2</t>
  </si>
  <si>
    <t xml:space="preserve">&gt;tr|B2HSF2|B2HSF2_MYCMM Conserved integral membrane protein OS=Mycobacterium marinum (strain ATCC BAA-535 / M) GN=MMAR_0953 PE=4 SV=1</t>
  </si>
  <si>
    <t xml:space="preserve">gap</t>
  </si>
  <si>
    <t xml:space="preserve">B2HP84</t>
  </si>
  <si>
    <t xml:space="preserve">&gt;tr|B2HP84|B2HP84_MYCMM Glyceraldehyde 3-phosphate dehydrogenase Gap OS=Mycobacterium marinum (strain ATCC BAA-535 / M) GN=gap PE=3 SV=1</t>
  </si>
  <si>
    <t xml:space="preserve">MMAR_2346</t>
  </si>
  <si>
    <t xml:space="preserve">B2HQ52</t>
  </si>
  <si>
    <t xml:space="preserve">&gt;tr|B2HQ52|B2HQ52_MYCMM Conserved hypothetical dioxygenase OS=Mycobacterium marinum (strain ATCC BAA-535 / M) GN=MMAR_2346 PE=4 SV=1</t>
  </si>
  <si>
    <t xml:space="preserve">MMAR_1259</t>
  </si>
  <si>
    <t xml:space="preserve">B2HEL0</t>
  </si>
  <si>
    <t xml:space="preserve">&gt;tr|B2HEL0|B2HEL0_MYCMM Conserved hypothetical membrane protein OS=Mycobacterium marinum (strain ATCC BAA-535 / M) GN=MMAR_1259 PE=4 SV=1</t>
  </si>
  <si>
    <t xml:space="preserve">MMAR_3995</t>
  </si>
  <si>
    <t xml:space="preserve">B2HPQ1</t>
  </si>
  <si>
    <t xml:space="preserve">&gt;tr|B2HPQ1|B2HPQ1_MYCMM Uncharacterized protein OS=Mycobacterium marinum (strain ATCC BAA-535 / M) GN=MMAR_3995 PE=4 SV=1</t>
  </si>
  <si>
    <t xml:space="preserve">rho</t>
  </si>
  <si>
    <t xml:space="preserve">B2HQL5</t>
  </si>
  <si>
    <t xml:space="preserve">&gt;tr|B2HQL5|B2HQL5_MYCMM Transcription termination factor Rho OS=Mycobacterium marinum (strain ATCC BAA-535 / M) GN=rho PE=3 SV=1</t>
  </si>
  <si>
    <t xml:space="preserve">MMAR_2712</t>
  </si>
  <si>
    <t xml:space="preserve">B2HSY1</t>
  </si>
  <si>
    <t xml:space="preserve">&gt;tr|B2HSY1|B2HSY1_MYCMM Conserved membrane protein OS=Mycobacterium marinum (strain ATCC BAA-535 / M) GN=MMAR_2712 PE=4 SV=1</t>
  </si>
  <si>
    <t xml:space="preserve">MMAR_5079</t>
  </si>
  <si>
    <t xml:space="preserve">B2HJ20</t>
  </si>
  <si>
    <t xml:space="preserve">&gt;sp|B2HJ20|Y5079_MYCMM Uncharacterized tRNA/rRNA methyltransferase MMAR_5079 OS=Mycobacterium marinum (strain ATCC BAA-535 / M) GN=MMAR_5079 PE=3 SV=1</t>
  </si>
  <si>
    <t xml:space="preserve">MMAR_1643</t>
  </si>
  <si>
    <t xml:space="preserve">B2HHG1</t>
  </si>
  <si>
    <t xml:space="preserve">&gt;tr|B2HHG1|B2HHG1_MYCMM Transcriptional regulatory protein (Probably AsnC-family) OS=Mycobacterium marinum (strain ATCC BAA-535 / M) GN=MMAR_1643 PE=4 SV=1</t>
  </si>
  <si>
    <t xml:space="preserve">ctpB</t>
  </si>
  <si>
    <t xml:space="preserve">B2HKN2</t>
  </si>
  <si>
    <t xml:space="preserve">&gt;tr|B2HKN2|B2HKN2_MYCMM Cation-transporter p-type ATPase B CtpB OS=Mycobacterium marinum (strain ATCC BAA-535 / M) GN=ctpB PE=3 SV=1</t>
  </si>
  <si>
    <t xml:space="preserve">MMAR_3250</t>
  </si>
  <si>
    <t xml:space="preserve">B2HGX4</t>
  </si>
  <si>
    <t xml:space="preserve">&gt;tr|B2HGX4|B2HGX4_MYCMM Conserved transmembrane protein OS=Mycobacterium marinum (strain ATCC BAA-535 / M) GN=MMAR_3250 PE=4 SV=1</t>
  </si>
  <si>
    <t xml:space="preserve">rplD</t>
  </si>
  <si>
    <t xml:space="preserve">B2HSN2</t>
  </si>
  <si>
    <t xml:space="preserve">&gt;sp|B2HSN2|RL4_MYCMM 50S ribosomal protein L4 OS=Mycobacterium marinum (strain ATCC BAA-535 / M) GN=rplD PE=3 SV=1</t>
  </si>
  <si>
    <t xml:space="preserve">MMAR_5107</t>
  </si>
  <si>
    <t xml:space="preserve">B2HJ48</t>
  </si>
  <si>
    <t xml:space="preserve">&gt;tr|B2HJ48|B2HJ48_MYCMM Conserved transmembrane protein rich in alanine, arginine and proline OS=Mycobacterium marinum (strain ATCC BAA-535 / M) GN=MMAR_5107 PE=4 SV=1</t>
  </si>
  <si>
    <t xml:space="preserve">rpmF</t>
  </si>
  <si>
    <t xml:space="preserve">B2HEB1</t>
  </si>
  <si>
    <t xml:space="preserve">&gt;sp|B2HEB1|RL32_MYCMM 50S ribosomal protein L32 OS=Mycobacterium marinum (strain ATCC BAA-535 / M) GN=rpmF PE=3 SV=1</t>
  </si>
  <si>
    <t xml:space="preserve">MMAR_1345</t>
  </si>
  <si>
    <t xml:space="preserve">B2HEU7</t>
  </si>
  <si>
    <t xml:space="preserve">&gt;tr|B2HEU7|B2HEU7_MYCMM Conserved alanine and valine rich protein OS=Mycobacterium marinum (strain ATCC BAA-535 / M) GN=MMAR_1345 PE=4 SV=1</t>
  </si>
  <si>
    <t xml:space="preserve">mobA</t>
  </si>
  <si>
    <t xml:space="preserve">B2HNF8</t>
  </si>
  <si>
    <t xml:space="preserve">&gt;sp|B2HNF8|MOBA_MYCMM Probable molybdenum cofactor guanylyltransferase OS=Mycobacterium marinum (strain ATCC BAA-535 / M) GN=mobA PE=3 SV=1</t>
  </si>
  <si>
    <t xml:space="preserve">MMAR_2296</t>
  </si>
  <si>
    <t xml:space="preserve">B2HPE1</t>
  </si>
  <si>
    <t xml:space="preserve">&gt;tr|B2HPE1|B2HPE1_MYCMM Conserved membrane protein OS=Mycobacterium marinum (strain ATCC BAA-535 / M) GN=MMAR_2296 PE=4 SV=1</t>
  </si>
  <si>
    <t xml:space="preserve">rplT</t>
  </si>
  <si>
    <t xml:space="preserve">B2HR14</t>
  </si>
  <si>
    <t xml:space="preserve">&gt;sp|B2HR14|RL20_MYCMM 50S ribosomal protein L20 OS=Mycobacterium marinum (strain ATCC BAA-535 / M) GN=rplT PE=3 SV=1</t>
  </si>
  <si>
    <t xml:space="preserve">rpmE</t>
  </si>
  <si>
    <t xml:space="preserve">B2HQL4</t>
  </si>
  <si>
    <t xml:space="preserve">&gt;sp|B2HQL4|RL31_MYCMM 50S ribosomal protein L31 OS=Mycobacterium marinum (strain ATCC BAA-535 / M) GN=rpmE PE=3 SV=1</t>
  </si>
  <si>
    <t xml:space="preserve">MMAR_1654</t>
  </si>
  <si>
    <t xml:space="preserve">B2HHH2</t>
  </si>
  <si>
    <t xml:space="preserve">&gt;tr|B2HHH2|B2HHH2_MYCMM Oxidoreductase OS=Mycobacterium marinum (strain ATCC BAA-535 / M) GN=MMAR_1654 PE=4 SV=1</t>
  </si>
  <si>
    <t xml:space="preserve">MMAR_3423</t>
  </si>
  <si>
    <t xml:space="preserve">B2HIU1</t>
  </si>
  <si>
    <t xml:space="preserve">&gt;tr|B2HIU1|B2HIU1_MYCMM Conserved hypothetical transcriptional regulatory protein OS=Mycobacterium marinum (strain ATCC BAA-535 / M) GN=MMAR_3423 PE=4 SV=1</t>
  </si>
  <si>
    <t xml:space="preserve">oppC</t>
  </si>
  <si>
    <t xml:space="preserve">B2HRB3</t>
  </si>
  <si>
    <t xml:space="preserve">&gt;tr|B2HRB3|B2HRB3_MYCMM Oligopeptide-transport integral membrane protein ABC transporter OppC OS=Mycobacterium marinum (strain ATCC BAA-535 / M) GN=oppC PE=3 SV=1</t>
  </si>
  <si>
    <t xml:space="preserve">tatA</t>
  </si>
  <si>
    <t xml:space="preserve">B2HFV1</t>
  </si>
  <si>
    <t xml:space="preserve">&gt;sp|B2HFV1|TATA_MYCMM Sec-independent protein translocase protein TatA OS=Mycobacterium marinum (strain ATCC BAA-535 / M) GN=tatA PE=3 SV=1</t>
  </si>
  <si>
    <t xml:space="preserve">nuoN</t>
  </si>
  <si>
    <t xml:space="preserve">B2HGD5</t>
  </si>
  <si>
    <t xml:space="preserve">&gt;tr|B2HGD5|B2HGD5_MYCMM NADH-quinone oxidoreductase subunit N OS=Mycobacterium marinum (strain ATCC BAA-535 / M) GN=nuoN PE=3 SV=1</t>
  </si>
  <si>
    <t xml:space="preserve">MMAR_2025</t>
  </si>
  <si>
    <t xml:space="preserve">B2HM11</t>
  </si>
  <si>
    <t xml:space="preserve">&gt;tr|B2HM11|B2HM11_MYCMM SAM-dependent methyltransferase OS=Mycobacterium marinum (strain ATCC BAA-535 / M) GN=MMAR_2025 PE=4 SV=1</t>
  </si>
  <si>
    <t xml:space="preserve">MMAR_2219</t>
  </si>
  <si>
    <t xml:space="preserve">B2HP64</t>
  </si>
  <si>
    <t xml:space="preserve">&gt;tr|B2HP64|B2HP64_MYCMM Aminoglycosides/tetracycline-transport integral membrane protein OS=Mycobacterium marinum (strain ATCC BAA-535 / M) GN=MMAR_2219 PE=4 SV=1</t>
  </si>
  <si>
    <t xml:space="preserve">htrA</t>
  </si>
  <si>
    <t xml:space="preserve">B2HS44</t>
  </si>
  <si>
    <t xml:space="preserve">&gt;tr|B2HS44|B2HS44_MYCMM Serine protease HtrA (DegP protein) OS=Mycobacterium marinum (strain ATCC BAA-535 / M) GN=htrA PE=4 SV=1</t>
  </si>
  <si>
    <t xml:space="preserve">MMAR_3143</t>
  </si>
  <si>
    <t xml:space="preserve">B2HG13</t>
  </si>
  <si>
    <t xml:space="preserve">&gt;tr|B2HG13|B2HG13_MYCMM Uncharacterized protein OS=Mycobacterium marinum (strain ATCC BAA-535 / M) GN=MMAR_3143 PE=4 SV=1</t>
  </si>
  <si>
    <t xml:space="preserve">secF</t>
  </si>
  <si>
    <t xml:space="preserve">B2HN73</t>
  </si>
  <si>
    <t xml:space="preserve">&gt;tr|B2HN73|B2HN73_MYCMM Protein-export membrane protein SecF OS=Mycobacterium marinum (strain ATCC BAA-535 / M) GN=secF PE=3 SV=1</t>
  </si>
  <si>
    <t xml:space="preserve">MMAR_0024</t>
  </si>
  <si>
    <t xml:space="preserve">B2HI69</t>
  </si>
  <si>
    <t xml:space="preserve">&gt;tr|B2HI69|B2HI69_MYCMM Plasmid maintenance system antidote protein OS=Mycobacterium marinum (strain ATCC BAA-535 / M) GN=MMAR_0024 PE=4 SV=1</t>
  </si>
  <si>
    <t xml:space="preserve">MMAR_5476</t>
  </si>
  <si>
    <t xml:space="preserve">B2HNS7</t>
  </si>
  <si>
    <t xml:space="preserve">&gt;tr|B2HNS7|B2HNS7_MYCMM Conserved hypothetical alanine rich membrane protein OS=Mycobacterium marinum (strain ATCC BAA-535 / M) GN=MMAR_5476 PE=4 SV=1</t>
  </si>
  <si>
    <t xml:space="preserve">MMAR_2526</t>
  </si>
  <si>
    <t xml:space="preserve">B2HRU7</t>
  </si>
  <si>
    <t xml:space="preserve">&gt;tr|B2HRU7|B2HRU7_MYCMM Pseudouridine synthase OS=Mycobacterium marinum (strain ATCC BAA-535 / M) GN=MMAR_2526 PE=3 SV=1</t>
  </si>
  <si>
    <t xml:space="preserve">MMAR_3703</t>
  </si>
  <si>
    <t xml:space="preserve">B2HM99</t>
  </si>
  <si>
    <t xml:space="preserve">&gt;tr|B2HM99|B2HM99_MYCMM Conserved hypothetical transcriptional regulator OS=Mycobacterium marinum (strain ATCC BAA-535 / M) GN=MMAR_3703 PE=4 SV=1</t>
  </si>
  <si>
    <t xml:space="preserve">MMAR_5077</t>
  </si>
  <si>
    <t xml:space="preserve">B2HJ18</t>
  </si>
  <si>
    <t xml:space="preserve">&gt;tr|B2HJ18|B2HJ18_MYCMM Conserved hypothetical Zn-dependent hydrolase OS=Mycobacterium marinum (strain ATCC BAA-535 / M) GN=MMAR_5077 PE=4 SV=1</t>
  </si>
  <si>
    <t xml:space="preserve">zntA</t>
  </si>
  <si>
    <t xml:space="preserve">B2HFP4</t>
  </si>
  <si>
    <t xml:space="preserve">&gt;tr|B2HFP4|B2HFP4_MYCMM Cation transport ATPase, ZntA OS=Mycobacterium marinum (strain ATCC BAA-535 / M) GN=zntA PE=3 SV=1</t>
  </si>
  <si>
    <t xml:space="preserve">MMAR_2572</t>
  </si>
  <si>
    <t xml:space="preserve">B2HRY8</t>
  </si>
  <si>
    <t xml:space="preserve">&gt;tr|B2HRY8|B2HRY8_MYCMM Conserved secreted protein OS=Mycobacterium marinum (strain ATCC BAA-535 / M) GN=MMAR_2572 PE=4 SV=1</t>
  </si>
  <si>
    <t xml:space="preserve">fadA2</t>
  </si>
  <si>
    <t xml:space="preserve">B2HN29</t>
  </si>
  <si>
    <t xml:space="preserve">&gt;tr|B2HN29|B2HN29_MYCMM Acetyl-CoA acyltransferase FadA2 OS=Mycobacterium marinum (strain ATCC BAA-535 / M) GN=fadA2 PE=3 SV=1</t>
  </si>
  <si>
    <t xml:space="preserve">MMAR_1971</t>
  </si>
  <si>
    <t xml:space="preserve">B2HL00</t>
  </si>
  <si>
    <t xml:space="preserve">&gt;tr|B2HL00|B2HL00_MYCMM Conserved 35 kDa alanine rich protein OS=Mycobacterium marinum (strain ATCC BAA-535 / M) GN=MMAR_1971 PE=4 SV=1</t>
  </si>
  <si>
    <t xml:space="preserve">MMAR_3599</t>
  </si>
  <si>
    <t xml:space="preserve">B2HL37</t>
  </si>
  <si>
    <t xml:space="preserve">&gt;tr|B2HL37|B2HL37_MYCMM Chromosome partition ATPase protein OS=Mycobacterium marinum (strain ATCC BAA-535 / M) GN=MMAR_3599 PE=4 SV=1</t>
  </si>
  <si>
    <t xml:space="preserve">embR_1</t>
  </si>
  <si>
    <t xml:space="preserve">B2HK20</t>
  </si>
  <si>
    <t xml:space="preserve">&gt;tr|B2HK20|B2HK20_MYCMM Transcriptional regulatory protein EmbR_1 OS=Mycobacterium marinum (strain ATCC BAA-535 / M) GN=embR_1 PE=4 SV=1</t>
  </si>
  <si>
    <t xml:space="preserve">hrcA</t>
  </si>
  <si>
    <t xml:space="preserve">B2HM80</t>
  </si>
  <si>
    <t xml:space="preserve">&gt;sp|B2HM80|HRCA_MYCMM Heat-inducible transcription repressor HrcA OS=Mycobacterium marinum (strain ATCC BAA-535 / M) GN=hrcA PE=3 SV=1</t>
  </si>
  <si>
    <t xml:space="preserve">senX3</t>
  </si>
  <si>
    <t xml:space="preserve">B2HQV5</t>
  </si>
  <si>
    <t xml:space="preserve">&gt;tr|B2HQV5|B2HQV5_MYCMM Two-component sensor histidine kinase SenX3 OS=Mycobacterium marinum (strain ATCC BAA-535 / M) GN=senX3 PE=4 SV=1</t>
  </si>
  <si>
    <t xml:space="preserve">sdhA_1</t>
  </si>
  <si>
    <t xml:space="preserve">B2HN36</t>
  </si>
  <si>
    <t xml:space="preserve">&gt;tr|B2HN36|B2HN36_MYCMM Succinate dehydrogenase (Iron-sulfur subunit), SdhA_1 OS=Mycobacterium marinum (strain ATCC BAA-535 / M) GN=sdhA_1 PE=4 SV=1</t>
  </si>
  <si>
    <t xml:space="preserve">MMAR_0048</t>
  </si>
  <si>
    <t xml:space="preserve">B2HI93</t>
  </si>
  <si>
    <t xml:space="preserve">&gt;tr|B2HI93|B2HI93_MYCMM Uncharacterized protein OS=Mycobacterium marinum (strain ATCC BAA-535 / M) GN=MMAR_0048 PE=4 SV=1</t>
  </si>
  <si>
    <t xml:space="preserve">ftsH</t>
  </si>
  <si>
    <t xml:space="preserve">B2HJ54</t>
  </si>
  <si>
    <t xml:space="preserve">&gt;tr|B2HJ54|B2HJ54_MYCMM ATP-dependent zinc metalloprotease FtsH OS=Mycobacterium marinum (strain ATCC BAA-535 / M) GN=ftsH PE=3 SV=1</t>
  </si>
  <si>
    <t xml:space="preserve">MMAR_3287</t>
  </si>
  <si>
    <t xml:space="preserve">B2HHL5</t>
  </si>
  <si>
    <t xml:space="preserve">&gt;tr|B2HHL5|B2HHL5_MYCMM Conserved transmembrane protein OS=Mycobacterium marinum (strain ATCC BAA-535 / M) GN=MMAR_3287 PE=4 SV=1</t>
  </si>
  <si>
    <t xml:space="preserve">MMAR_5164</t>
  </si>
  <si>
    <t xml:space="preserve">B2HK73</t>
  </si>
  <si>
    <t xml:space="preserve">&gt;tr|B2HK73|B2HK73_MYCMM Conserved regulatory protein OS=Mycobacterium marinum (strain ATCC BAA-535 / M) GN=MMAR_5164 PE=4 SV=1</t>
  </si>
  <si>
    <t xml:space="preserve">pks5</t>
  </si>
  <si>
    <t xml:space="preserve">B2HQ46</t>
  </si>
  <si>
    <t xml:space="preserve">&gt;tr|B2HQ46|B2HQ46_MYCMM Probable polyketide synthase Pks5 OS=Mycobacterium marinum (strain ATCC BAA-535 / M) GN=pks5 PE=4 SV=1</t>
  </si>
  <si>
    <t xml:space="preserve">MMAR_2009</t>
  </si>
  <si>
    <t xml:space="preserve">B2HLZ5</t>
  </si>
  <si>
    <t xml:space="preserve">&gt;tr|B2HLZ5|B2HLZ5_MYCMM Uncharacterized protein OS=Mycobacterium marinum (strain ATCC BAA-535 / M) GN=MMAR_2009 PE=4 SV=1</t>
  </si>
  <si>
    <t xml:space="preserve">ssb</t>
  </si>
  <si>
    <t xml:space="preserve">B2HIB8</t>
  </si>
  <si>
    <t xml:space="preserve">&gt;tr|B2HIB8|B2HIB8_MYCMM Single-stranded DNA-binding protein OS=Mycobacterium marinum (strain ATCC BAA-535 / M) GN=ssb PE=4 SV=1</t>
  </si>
  <si>
    <t xml:space="preserve">MMAR_2627</t>
  </si>
  <si>
    <t xml:space="preserve">B2HSP9</t>
  </si>
  <si>
    <t xml:space="preserve">&gt;tr|B2HSP9|B2HSP9_MYCMM Oxidoreductase OS=Mycobacterium marinum (strain ATCC BAA-535 / M) GN=MMAR_2627 PE=4 SV=1</t>
  </si>
  <si>
    <t xml:space="preserve">MMAR_4178</t>
  </si>
  <si>
    <t xml:space="preserve">B2HRF4</t>
  </si>
  <si>
    <t xml:space="preserve">&gt;tr|B2HRF4|B2HRF4_MYCMM Uncharacterized protein OS=Mycobacterium marinum (strain ATCC BAA-535 / M) GN=MMAR_4178 PE=4 SV=1</t>
  </si>
  <si>
    <t xml:space="preserve">MMAR_4610</t>
  </si>
  <si>
    <t xml:space="preserve">B2HEI8</t>
  </si>
  <si>
    <t xml:space="preserve">&gt;tr|B2HEI8|B2HEI8_MYCMM Conserved hypothetical membrane protein OS=Mycobacterium marinum (strain ATCC BAA-535 / M) GN=MMAR_4610 PE=4 SV=1</t>
  </si>
  <si>
    <t xml:space="preserve">MMAR_0254</t>
  </si>
  <si>
    <t xml:space="preserve">B2HKL7</t>
  </si>
  <si>
    <t xml:space="preserve">&gt;tr|B2HKL7|B2HKL7_MYCMM Ketoacyl reductase OS=Mycobacterium marinum (strain ATCC BAA-535 / M) GN=MMAR_0254 PE=3 SV=1</t>
  </si>
  <si>
    <t xml:space="preserve">MMAR_2354</t>
  </si>
  <si>
    <t xml:space="preserve">B2HQ60</t>
  </si>
  <si>
    <t xml:space="preserve">&gt;tr|B2HQ60|B2HQ60_MYCMM Uncharacterized protein OS=Mycobacterium marinum (strain ATCC BAA-535 / M) GN=MMAR_2354 PE=4 SV=1</t>
  </si>
  <si>
    <t xml:space="preserve">MMAR_0617</t>
  </si>
  <si>
    <t xml:space="preserve">B2HP37</t>
  </si>
  <si>
    <t xml:space="preserve">&gt;tr|B2HP37|B2HP37_MYCMM Conserved protein OS=Mycobacterium marinum (strain ATCC BAA-535 / M) GN=MMAR_0617 PE=4 SV=1</t>
  </si>
  <si>
    <t xml:space="preserve">MMAR_2696</t>
  </si>
  <si>
    <t xml:space="preserve">B2HSW5</t>
  </si>
  <si>
    <t xml:space="preserve">&gt;tr|B2HSW5|B2HSW5_MYCMM Drug-transport transmembrane ATP-binding protein ABC transporter OS=Mycobacterium marinum (strain ATCC BAA-535 / M) GN=MMAR_2696 PE=3 SV=1</t>
  </si>
  <si>
    <t xml:space="preserve">hupB</t>
  </si>
  <si>
    <t xml:space="preserve">B2HII3</t>
  </si>
  <si>
    <t xml:space="preserve">&gt;tr|B2HII3|B2HII3_MYCMM DNA-binding protein Hu, HupB OS=Mycobacterium marinum (strain ATCC BAA-535 / M) GN=hupB PE=3 SV=1</t>
  </si>
  <si>
    <t xml:space="preserve">MMAR_4221</t>
  </si>
  <si>
    <t xml:space="preserve">B2HS51</t>
  </si>
  <si>
    <t xml:space="preserve">&gt;tr|B2HS51|B2HS51_MYCMM Tetronasin-transport integral membrane protein ABC transporter OS=Mycobacterium marinum (strain ATCC BAA-535 / M) GN=MMAR_4221 PE=4 SV=1</t>
  </si>
  <si>
    <t xml:space="preserve">fadE36</t>
  </si>
  <si>
    <t xml:space="preserve">B2HLH6</t>
  </si>
  <si>
    <t xml:space="preserve">&gt;tr|B2HLH6|B2HLH6_MYCMM Acyl-CoA dehydrogenase FadE36 OS=Mycobacterium marinum (strain ATCC BAA-535 / M) GN=fadE36 PE=4 SV=1</t>
  </si>
  <si>
    <t xml:space="preserve">fecB</t>
  </si>
  <si>
    <t xml:space="preserve">B2HHG8</t>
  </si>
  <si>
    <t xml:space="preserve">&gt;tr|B2HHG8|B2HHG8_MYCMM FEIII-dicitrate-binding periplasmic lipoprotein FecB OS=Mycobacterium marinum (strain ATCC BAA-535 / M) GN=fecB PE=4 SV=1</t>
  </si>
  <si>
    <t xml:space="preserve">MMAR_5157</t>
  </si>
  <si>
    <t xml:space="preserve">B2HK66</t>
  </si>
  <si>
    <t xml:space="preserve">&gt;tr|B2HK66|B2HK66_MYCMM Conserved membrane protein OS=Mycobacterium marinum (strain ATCC BAA-535 / M) GN=MMAR_5157 PE=4 SV=1</t>
  </si>
  <si>
    <t xml:space="preserve">sucD</t>
  </si>
  <si>
    <t xml:space="preserve">B2HED0</t>
  </si>
  <si>
    <t xml:space="preserve">&gt;tr|B2HED0|B2HED0_MYCMM Succinyl-CoA ligase [ADP-forming] subunit alpha OS=Mycobacterium marinum (strain ATCC BAA-535 / M) GN=sucD PE=3 SV=1</t>
  </si>
  <si>
    <t xml:space="preserve">mscL</t>
  </si>
  <si>
    <t xml:space="preserve">B2HEA6</t>
  </si>
  <si>
    <t xml:space="preserve">&gt;sp|B2HEA6|MSCL_MYCMM Large-conductance mechanosensitive channel OS=Mycobacterium marinum (strain ATCC BAA-535 / M) GN=mscL PE=3 SV=1</t>
  </si>
  <si>
    <t xml:space="preserve">MMAR_0543</t>
  </si>
  <si>
    <t xml:space="preserve">B2HNW5</t>
  </si>
  <si>
    <t xml:space="preserve">&gt;tr|B2HNW5|B2HNW5_MYCMM Conserved membrane protein OS=Mycobacterium marinum (strain ATCC BAA-535 / M) GN=MMAR_0543 PE=4 SV=1</t>
  </si>
  <si>
    <t xml:space="preserve">fadD6</t>
  </si>
  <si>
    <t xml:space="preserve">B2HS62</t>
  </si>
  <si>
    <t xml:space="preserve">&gt;tr|B2HS62|B2HS62_MYCMM Fatty-acid-CoA ligase FadD6 OS=Mycobacterium marinum (strain ATCC BAA-535 / M) GN=fadD6 PE=4 SV=1</t>
  </si>
  <si>
    <t xml:space="preserve">cfp29</t>
  </si>
  <si>
    <t xml:space="preserve">B2HH42</t>
  </si>
  <si>
    <t xml:space="preserve">&gt;tr|B2HH42|B2HH42_MYCMM 29 kDa antigen Cfp29 OS=Mycobacterium marinum (strain ATCC BAA-535 / M) GN=cfp29 PE=4 SV=1</t>
  </si>
  <si>
    <t xml:space="preserve">lprG</t>
  </si>
  <si>
    <t xml:space="preserve">B2HP65</t>
  </si>
  <si>
    <t xml:space="preserve">&gt;tr|B2HP65|B2HP65_MYCMM Conserved lipoprotein LprG OS=Mycobacterium marinum (strain ATCC BAA-535 / M) GN=lprG PE=4 SV=1</t>
  </si>
  <si>
    <t xml:space="preserve">moeA1</t>
  </si>
  <si>
    <t xml:space="preserve">B2HEA1</t>
  </si>
  <si>
    <t xml:space="preserve">&gt;tr|B2HEA1|B2HEA1_MYCMM Molybdopterin biosynthesis protein MoeA1 OS=Mycobacterium marinum (strain ATCC BAA-535 / M) GN=moeA1 PE=4 SV=1</t>
  </si>
  <si>
    <t xml:space="preserve">MMAR_1676</t>
  </si>
  <si>
    <t xml:space="preserve">B2HID2</t>
  </si>
  <si>
    <t xml:space="preserve">&gt;tr|B2HID2|B2HID2_MYCMM Uncharacterized protein OS=Mycobacterium marinum (strain ATCC BAA-535 / M) GN=MMAR_1676 PE=4 SV=1</t>
  </si>
  <si>
    <t xml:space="preserve">MMAR_2750</t>
  </si>
  <si>
    <t xml:space="preserve">B2HD55</t>
  </si>
  <si>
    <t xml:space="preserve">&gt;tr|B2HD55|B2HD55_MYCMM Conserved protein OS=Mycobacterium marinum (strain ATCC BAA-535 / M) GN=MMAR_2750 PE=4 SV=1</t>
  </si>
  <si>
    <t xml:space="preserve">MMAR_3055</t>
  </si>
  <si>
    <t xml:space="preserve">B2HFS8</t>
  </si>
  <si>
    <t xml:space="preserve">&gt;tr|B2HFS8|B2HFS8_MYCMM Short chain dehydrogenase OS=Mycobacterium marinum (strain ATCC BAA-535 / M) GN=MMAR_3055 PE=4 SV=1</t>
  </si>
  <si>
    <t xml:space="preserve">MMAR_4675</t>
  </si>
  <si>
    <t xml:space="preserve">B2HFB7</t>
  </si>
  <si>
    <t xml:space="preserve">&gt;tr|B2HFB7|B2HFB7_MYCMM Membrane-associated oxidoreductase OS=Mycobacterium marinum (strain ATCC BAA-535 / M) GN=MMAR_4675 PE=4 SV=1</t>
  </si>
  <si>
    <t xml:space="preserve">MMAR_4783</t>
  </si>
  <si>
    <t xml:space="preserve">B2HG75</t>
  </si>
  <si>
    <t xml:space="preserve">&gt;tr|B2HG75|B2HG75_MYCMM Two-component sensor kinase OS=Mycobacterium marinum (strain ATCC BAA-535 / M) GN=MMAR_4783 PE=4 SV=1</t>
  </si>
  <si>
    <t xml:space="preserve">rphA</t>
  </si>
  <si>
    <t xml:space="preserve">B2HQF7</t>
  </si>
  <si>
    <t xml:space="preserve">&gt;tr|B2HQF7|B2HQF7_MYCMM Ribonuclease PH OS=Mycobacterium marinum (strain ATCC BAA-535 / M) GN=rphA PE=3 SV=1</t>
  </si>
  <si>
    <t xml:space="preserve">proB</t>
  </si>
  <si>
    <t xml:space="preserve">B2HMG0</t>
  </si>
  <si>
    <t xml:space="preserve">&gt;sp|B2HMG0|PROB_MYCMM Glutamate 5-kinase OS=Mycobacterium marinum (strain ATCC BAA-535 / M) GN=proB PE=3 SV=1</t>
  </si>
  <si>
    <t xml:space="preserve">speE</t>
  </si>
  <si>
    <t xml:space="preserve">B2HN56</t>
  </si>
  <si>
    <t xml:space="preserve">&gt;tr|B2HN56|B2HN56_MYCMM Spermidine synthase OS=Mycobacterium marinum (strain ATCC BAA-535 / M) GN=speE PE=3 SV=1</t>
  </si>
  <si>
    <t xml:space="preserve">putA</t>
  </si>
  <si>
    <t xml:space="preserve">B2HS82</t>
  </si>
  <si>
    <t xml:space="preserve">&gt;tr|B2HS82|B2HS82_MYCMM Proline dehydrogenase, PutA OS=Mycobacterium marinum (strain ATCC BAA-535 / M) GN=putA PE=4 SV=1</t>
  </si>
  <si>
    <t xml:space="preserve">prrB</t>
  </si>
  <si>
    <t xml:space="preserve">B2HF75</t>
  </si>
  <si>
    <t xml:space="preserve">&gt;tr|B2HF75|B2HF75_MYCMM Two-component sensor histidine kinase PrrB OS=Mycobacterium marinum (strain ATCC BAA-535 / M) GN=prrB PE=4 SV=1</t>
  </si>
  <si>
    <t xml:space="preserve">MMAR_4485</t>
  </si>
  <si>
    <t xml:space="preserve">B2HDK7</t>
  </si>
  <si>
    <t xml:space="preserve">&gt;tr|B2HDK7|B2HDK7_MYCMM Conserved hypothetical secreted protein OS=Mycobacterium marinum (strain ATCC BAA-535 / M) GN=MMAR_4485 PE=4 SV=1</t>
  </si>
  <si>
    <t xml:space="preserve">MMAR_4397</t>
  </si>
  <si>
    <t xml:space="preserve">B2HT83</t>
  </si>
  <si>
    <t xml:space="preserve">&gt;tr|B2HT83|B2HT83_MYCMM Conserved hypothetical transmembrane protein OS=Mycobacterium marinum (strain ATCC BAA-535 / M) GN=MMAR_4397 PE=4 SV=1</t>
  </si>
  <si>
    <t xml:space="preserve">MMAR_0872</t>
  </si>
  <si>
    <t xml:space="preserve">B2HRL7</t>
  </si>
  <si>
    <t xml:space="preserve">&gt;tr|B2HRL7|B2HRL7_MYCMM Thioredoxin protein (Thiol-disulfide interchange protein) OS=Mycobacterium marinum (strain ATCC BAA-535 / M) GN=MMAR_0872 PE=4 SV=1</t>
  </si>
  <si>
    <t xml:space="preserve">MMAR_4703</t>
  </si>
  <si>
    <t xml:space="preserve">B2HFE5</t>
  </si>
  <si>
    <t xml:space="preserve">&gt;tr|B2HFE5|B2HFE5_MYCMM Conserved hypothetical membrane protein OS=Mycobacterium marinum (strain ATCC BAA-535 / M) GN=MMAR_4703 PE=4 SV=1</t>
  </si>
  <si>
    <t xml:space="preserve">MMAR_3746</t>
  </si>
  <si>
    <t xml:space="preserve">B2HME2</t>
  </si>
  <si>
    <t xml:space="preserve">&gt;tr|B2HME2|B2HME2_MYCMM Uncharacterized protein OS=Mycobacterium marinum (strain ATCC BAA-535 / M) GN=MMAR_3746 PE=4 SV=1</t>
  </si>
  <si>
    <t xml:space="preserve">MMAR_3077</t>
  </si>
  <si>
    <t xml:space="preserve">B2HFU8</t>
  </si>
  <si>
    <t xml:space="preserve">&gt;tr|B2HFU8|B2HFU8_MYCMM Conserved membrane protein OS=Mycobacterium marinum (strain ATCC BAA-535 / M) GN=MMAR_3077 PE=4 SV=1</t>
  </si>
  <si>
    <t xml:space="preserve">MMAR_0250</t>
  </si>
  <si>
    <t xml:space="preserve">B2HKL4</t>
  </si>
  <si>
    <t xml:space="preserve">&gt;tr|B2HKL4|B2HKL4_MYCMM Uncharacterized protein OS=Mycobacterium marinum (strain ATCC BAA-535 / M) GN=MMAR_0250 PE=4 SV=1</t>
  </si>
  <si>
    <t xml:space="preserve">sdhD</t>
  </si>
  <si>
    <t xml:space="preserve">B2HDU4</t>
  </si>
  <si>
    <t xml:space="preserve">&gt;tr|B2HDU4|B2HDU4_MYCMM Succinate dehydrogenase (Hydrophobic membrane anchor subunit) SdhD OS=Mycobacterium marinum (strain ATCC BAA-535 / M) GN=sdhD PE=4 SV=1</t>
  </si>
  <si>
    <t xml:space="preserve">MMAR_0952</t>
  </si>
  <si>
    <t xml:space="preserve">B2HSF1</t>
  </si>
  <si>
    <t xml:space="preserve">&gt;tr|B2HSF1|B2HSF1_MYCMM Alpha-1,2-mannosidase OS=Mycobacterium marinum (strain ATCC BAA-535 / M) GN=MMAR_0952 PE=4 SV=1</t>
  </si>
  <si>
    <t xml:space="preserve">MMAR_3264</t>
  </si>
  <si>
    <t xml:space="preserve">B2HHJ3</t>
  </si>
  <si>
    <t xml:space="preserve">&gt;tr|B2HHJ3|B2HHJ3_MYCMM Conserved transmembrane transport protein-MmpL family OS=Mycobacterium marinum (strain ATCC BAA-535 / M) GN=MMAR_3264 PE=4 SV=1</t>
  </si>
  <si>
    <t xml:space="preserve">MMAR_0765</t>
  </si>
  <si>
    <t xml:space="preserve">B2HQQ5</t>
  </si>
  <si>
    <t xml:space="preserve">&gt;tr|B2HQQ5|B2HQQ5_MYCMM Conserved membrane protein OS=Mycobacterium marinum (strain ATCC BAA-535 / M) GN=MMAR_0765 PE=4 SV=1</t>
  </si>
  <si>
    <t xml:space="preserve">ftsE</t>
  </si>
  <si>
    <t xml:space="preserve">B2HGJ5</t>
  </si>
  <si>
    <t xml:space="preserve">&gt;tr|B2HGJ5|B2HGJ5_MYCMM Cell division ATP-binding protein FtsE OS=Mycobacterium marinum (strain ATCC BAA-535 / M) GN=ftsE PE=3 SV=1</t>
  </si>
  <si>
    <t xml:space="preserve">pykA</t>
  </si>
  <si>
    <t xml:space="preserve">B2HQY4</t>
  </si>
  <si>
    <t xml:space="preserve">&gt;tr|B2HQY4|B2HQY4_MYCMM Pyruvate kinase OS=Mycobacterium marinum (strain ATCC BAA-535 / M) GN=pykA PE=3 SV=1</t>
  </si>
  <si>
    <t xml:space="preserve">mmsA</t>
  </si>
  <si>
    <t xml:space="preserve">B2HCW3</t>
  </si>
  <si>
    <t xml:space="preserve">&gt;tr|B2HCW3|B2HCW3_MYCMM Methylmalonate semialdehyde dehydrogenase, MmsA OS=Mycobacterium marinum (strain ATCC BAA-535 / M) GN=mmsA PE=3 SV=1</t>
  </si>
  <si>
    <t xml:space="preserve">glnA2</t>
  </si>
  <si>
    <t xml:space="preserve">B2HHM2</t>
  </si>
  <si>
    <t xml:space="preserve">&gt;tr|B2HHM2|B2HHM2_MYCMM Glutamine synthetase GlnA2 OS=Mycobacterium marinum (strain ATCC BAA-535 / M) GN=glnA2 PE=3 SV=1</t>
  </si>
  <si>
    <t xml:space="preserve">MMAR_4379</t>
  </si>
  <si>
    <t xml:space="preserve">B2HT65</t>
  </si>
  <si>
    <t xml:space="preserve">&gt;tr|B2HT65|B2HT65_MYCMM Conserved hypothetical transmembrane protein OS=Mycobacterium marinum (strain ATCC BAA-535 / M) GN=MMAR_4379 PE=4 SV=1</t>
  </si>
  <si>
    <t xml:space="preserve">nuoF</t>
  </si>
  <si>
    <t xml:space="preserve">B2HGE3</t>
  </si>
  <si>
    <t xml:space="preserve">&gt;tr|B2HGE3|B2HGE3_MYCMM NADH dehydrogenase I (Chain F) NuoF (NADH-ubiquinone oxidoreductase chain F) OS=Mycobacterium marinum (strain ATCC BAA-535 / M) GN=nuoF PE=4 SV=1</t>
  </si>
  <si>
    <t xml:space="preserve">MMAR_0502</t>
  </si>
  <si>
    <t xml:space="preserve">B2HN27</t>
  </si>
  <si>
    <t xml:space="preserve">&gt;tr|B2HN27|B2HN27_MYCMM Conserved membrane protein OS=Mycobacterium marinum (strain ATCC BAA-535 / M) GN=MMAR_0502 PE=4 SV=1</t>
  </si>
  <si>
    <t xml:space="preserve">MMAR_3626</t>
  </si>
  <si>
    <t xml:space="preserve">B2HL65;B2HER0</t>
  </si>
  <si>
    <t xml:space="preserve">&gt;tr|B2HL65|B2HL65_MYCMM Transmembrane ATP-binding protein ABC transorter OS=Mycobacterium marinum (strain ATCC BAA-535 / M) GN=MMAR_3626 PE=3 SV=1</t>
  </si>
  <si>
    <t xml:space="preserve">MMAR_4386</t>
  </si>
  <si>
    <t xml:space="preserve">B2HT72</t>
  </si>
  <si>
    <t xml:space="preserve">&gt;tr|B2HT72|B2HT72_MYCMM Conserved membrane protein OS=Mycobacterium marinum (strain ATCC BAA-535 / M) GN=MMAR_4386 PE=4 SV=1</t>
  </si>
  <si>
    <t xml:space="preserve">MMAR_0476</t>
  </si>
  <si>
    <t xml:space="preserve">B2HN02</t>
  </si>
  <si>
    <t xml:space="preserve">&gt;tr|B2HN02|B2HN02_MYCMM Conserved membrane protein OS=Mycobacterium marinum (strain ATCC BAA-535 / M) GN=MMAR_0476 PE=4 SV=1</t>
  </si>
  <si>
    <t xml:space="preserve">MMAR_5352</t>
  </si>
  <si>
    <t xml:space="preserve">B2HMI7</t>
  </si>
  <si>
    <t xml:space="preserve">&gt;tr|B2HMI7|B2HMI7_MYCMM Oxidoreductase OS=Mycobacterium marinum (strain ATCC BAA-535 / M) GN=MMAR_5352 PE=4 SV=1</t>
  </si>
  <si>
    <t xml:space="preserve">MMAR_2940</t>
  </si>
  <si>
    <t xml:space="preserve">B2HEW1</t>
  </si>
  <si>
    <t xml:space="preserve">&gt;tr|B2HEW1|B2HEW1_MYCMM Uncharacterized protein OS=Mycobacterium marinum (strain ATCC BAA-535 / M) GN=MMAR_2940 PE=4 SV=1</t>
  </si>
  <si>
    <t xml:space="preserve">omt_1</t>
  </si>
  <si>
    <t xml:space="preserve">B2HKM5</t>
  </si>
  <si>
    <t xml:space="preserve">&gt;tr|B2HKM5|B2HKM5_MYCMM O-methyltransferase Omt_1 OS=Mycobacterium marinum (strain ATCC BAA-535 / M) GN=omt_1 PE=4 SV=1</t>
  </si>
  <si>
    <t xml:space="preserve">rplJ</t>
  </si>
  <si>
    <t xml:space="preserve">B2HSI8</t>
  </si>
  <si>
    <t xml:space="preserve">&gt;tr|B2HSI8|B2HSI8_MYCMM 50S ribosomal protein L10 OS=Mycobacterium marinum (strain ATCC BAA-535 / M) GN=rplJ PE=3 SV=1</t>
  </si>
  <si>
    <t xml:space="preserve">lldD2</t>
  </si>
  <si>
    <t xml:space="preserve">B2HD57</t>
  </si>
  <si>
    <t xml:space="preserve">&gt;tr|B2HD57|B2HD57_MYCMM L-lactate dehydrogenase (Cytochrome) LldD2 OS=Mycobacterium marinum (strain ATCC BAA-535 / M) GN=lldD2 PE=4 SV=1</t>
  </si>
  <si>
    <t xml:space="preserve">MMAR_0647</t>
  </si>
  <si>
    <t xml:space="preserve">B2HPT1</t>
  </si>
  <si>
    <t xml:space="preserve">&gt;tr|B2HPT1|B2HPT1_MYCMM Conserved secreted protein OS=Mycobacterium marinum (strain ATCC BAA-535 / M) GN=MMAR_0647 PE=4 SV=1</t>
  </si>
  <si>
    <t xml:space="preserve">MMAR_4539</t>
  </si>
  <si>
    <t xml:space="preserve">B2HEC0</t>
  </si>
  <si>
    <t xml:space="preserve">&gt;tr|B2HEC0|B2HEC0_MYCMM Uncharacterized protein OS=Mycobacterium marinum (strain ATCC BAA-535 / M) GN=MMAR_4539 PE=4 SV=1</t>
  </si>
  <si>
    <t xml:space="preserve">MMAR_1384</t>
  </si>
  <si>
    <t xml:space="preserve">B2HFJ8</t>
  </si>
  <si>
    <t xml:space="preserve">&gt;tr|B2HFJ8|B2HFJ8_MYCMM Uncharacterized protein OS=Mycobacterium marinum (strain ATCC BAA-535 / M) GN=MMAR_1384 PE=4 SV=1</t>
  </si>
  <si>
    <t xml:space="preserve">kgd</t>
  </si>
  <si>
    <t xml:space="preserve">B2HRH1</t>
  </si>
  <si>
    <t xml:space="preserve">&gt;tr|B2HRH1|B2HRH1_MYCMM Alpha-ketoglutarate decarboxylase Kgd OS=Mycobacterium marinum (strain ATCC BAA-535 / M) GN=kgd PE=4 SV=1</t>
  </si>
  <si>
    <t xml:space="preserve">ceoC1</t>
  </si>
  <si>
    <t xml:space="preserve">B2HS00</t>
  </si>
  <si>
    <t xml:space="preserve">&gt;tr|B2HS00|B2HS00_MYCMM TRK system potassium uptake protein CeoC1 OS=Mycobacterium marinum (strain ATCC BAA-535 / M) GN=ceoC1 PE=4 SV=1</t>
  </si>
  <si>
    <t xml:space="preserve">MMAR_4752</t>
  </si>
  <si>
    <t xml:space="preserve">B2HG44</t>
  </si>
  <si>
    <t xml:space="preserve">&gt;tr|B2HG44|B2HG44_MYCMM Transcriptional regulatory protein OS=Mycobacterium marinum (strain ATCC BAA-535 / M) GN=MMAR_4752 PE=4 SV=1</t>
  </si>
  <si>
    <t xml:space="preserve">sigK</t>
  </si>
  <si>
    <t xml:space="preserve">B2HQQ6</t>
  </si>
  <si>
    <t xml:space="preserve">&gt;tr|B2HQQ6|B2HQQ6_MYCMM Alternative RNA polymerase sigma factor SigK OS=Mycobacterium marinum (strain ATCC BAA-535 / M) GN=sigK PE=4 SV=1</t>
  </si>
  <si>
    <t xml:space="preserve">MMAR_4497</t>
  </si>
  <si>
    <t xml:space="preserve">B2HDL9</t>
  </si>
  <si>
    <t xml:space="preserve">&gt;tr|B2HDL9|B2HDL9_MYCMM Methyltransferase OS=Mycobacterium marinum (strain ATCC BAA-535 / M) GN=MMAR_4497 PE=4 SV=1</t>
  </si>
  <si>
    <t xml:space="preserve">ppm1A</t>
  </si>
  <si>
    <t xml:space="preserve">B2HF48</t>
  </si>
  <si>
    <t xml:space="preserve">&gt;tr|B2HF48|B2HF48_MYCMM Apolipoprotein N-acyltransferase OS=Mycobacterium marinum (strain ATCC BAA-535 / M) GN=ppm1A PE=3 SV=1</t>
  </si>
  <si>
    <t xml:space="preserve">MMAR_2536</t>
  </si>
  <si>
    <t xml:space="preserve">B2HRV5</t>
  </si>
  <si>
    <t xml:space="preserve">&gt;tr|B2HRV5|B2HRV5_MYCMM Metal cation transporter p-type ATPase OS=Mycobacterium marinum (strain ATCC BAA-535 / M) GN=MMAR_2536 PE=3 SV=1</t>
  </si>
  <si>
    <t xml:space="preserve">cyp135B4</t>
  </si>
  <si>
    <t xml:space="preserve">B2HRT3</t>
  </si>
  <si>
    <t xml:space="preserve">&gt;tr|B2HRT3|B2HRT3_MYCMM Cytochrome P450 135B4 Cyp135B4 OS=Mycobacterium marinum (strain ATCC BAA-535 / M) GN=cyp135B4 PE=3 SV=1</t>
  </si>
  <si>
    <t xml:space="preserve">MMAR_2335</t>
  </si>
  <si>
    <t xml:space="preserve">B2HQ41</t>
  </si>
  <si>
    <t xml:space="preserve">&gt;tr|B2HQ41|B2HQ41_MYCMM Predicted pyridoxal phosphate-dependent enzyme OS=Mycobacterium marinum (strain ATCC BAA-535 / M) GN=MMAR_2335 PE=3 SV=1</t>
  </si>
  <si>
    <t xml:space="preserve">atpD</t>
  </si>
  <si>
    <t xml:space="preserve">B2HQK2</t>
  </si>
  <si>
    <t xml:space="preserve">&gt;sp|B2HQK2|ATPB_MYCMM ATP synthase subunit beta OS=Mycobacterium marinum (strain ATCC BAA-535 / M) GN=atpD PE=3 SV=1</t>
  </si>
  <si>
    <t xml:space="preserve">MMAR_0144</t>
  </si>
  <si>
    <t xml:space="preserve">B2HJE5</t>
  </si>
  <si>
    <t xml:space="preserve">&gt;tr|B2HJE5|B2HJE5_MYCMM Conserved hypothetical membrane protein OS=Mycobacterium marinum (strain ATCC BAA-535 / M) GN=MMAR_0144 PE=4 SV=1</t>
  </si>
  <si>
    <t xml:space="preserve">nuoE</t>
  </si>
  <si>
    <t xml:space="preserve">B2HGE4</t>
  </si>
  <si>
    <t xml:space="preserve">&gt;tr|B2HGE4|B2HGE4_MYCMM NADH dehydrogenase I (Chain E) NuoE (NADH-ubiquinone oxidoreductase chain E) OS=Mycobacterium marinum (strain ATCC BAA-535 / M) GN=nuoE PE=3 SV=1</t>
  </si>
  <si>
    <t xml:space="preserve">MMAR_4964</t>
  </si>
  <si>
    <t xml:space="preserve">B2HHW8</t>
  </si>
  <si>
    <t xml:space="preserve">&gt;tr|B2HHW8|B2HHW8_MYCMM Conserved hypothetical membrane protein OS=Mycobacterium marinum (strain ATCC BAA-535 / M) GN=MMAR_4964 PE=4 SV=1</t>
  </si>
  <si>
    <t xml:space="preserve">pknF_3</t>
  </si>
  <si>
    <t xml:space="preserve">B2HS22</t>
  </si>
  <si>
    <t xml:space="preserve">&gt;tr|B2HS22|B2HS22_MYCMM Anchored-membrane serine/threonine-protein kinase PknF_3 OS=Mycobacterium marinum (strain ATCC BAA-535 / M) GN=pknF_3 PE=4 SV=1</t>
  </si>
  <si>
    <t xml:space="preserve">fum</t>
  </si>
  <si>
    <t xml:space="preserve">B2HT54</t>
  </si>
  <si>
    <t xml:space="preserve">&gt;tr|B2HT54|B2HT54_MYCMM Fumarate hydratase class II OS=Mycobacterium marinum (strain ATCC BAA-535 / M) GN=fum PE=1 SV=1</t>
  </si>
  <si>
    <t xml:space="preserve">MMAR_2440</t>
  </si>
  <si>
    <t xml:space="preserve">B2HR04</t>
  </si>
  <si>
    <t xml:space="preserve">&gt;tr|B2HR04|B2HR04_MYCMM Iron-regulated conserved protein OS=Mycobacterium marinum (strain ATCC BAA-535 / M) GN=MMAR_2440 PE=4 SV=1</t>
  </si>
  <si>
    <t xml:space="preserve">sodC</t>
  </si>
  <si>
    <t xml:space="preserve">B2HQN7</t>
  </si>
  <si>
    <t xml:space="preserve">&gt;tr|B2HQN7|B2HQN7_MYCMM Superoxide dismutase [Cu-Zn] OS=Mycobacterium marinum (strain ATCC BAA-535 / M) GN=sodC PE=3 SV=1</t>
  </si>
  <si>
    <t xml:space="preserve">ansP1</t>
  </si>
  <si>
    <t xml:space="preserve">B2HGA7</t>
  </si>
  <si>
    <t xml:space="preserve">&gt;tr|B2HGA7|B2HGA7_MYCMM L-asparagine permease AnsP1 OS=Mycobacterium marinum (strain ATCC BAA-535 / M) GN=ansP1 PE=4 SV=1</t>
  </si>
  <si>
    <t xml:space="preserve">lpqT</t>
  </si>
  <si>
    <t xml:space="preserve">B2HDJ3</t>
  </si>
  <si>
    <t xml:space="preserve">&gt;tr|B2HDJ3|B2HDJ3_MYCMM Conserved lipoprotein LpqT OS=Mycobacterium marinum (strain ATCC BAA-535 / M) GN=lpqT PE=4 SV=1</t>
  </si>
  <si>
    <t xml:space="preserve">rpsK</t>
  </si>
  <si>
    <t xml:space="preserve">B2HCX2</t>
  </si>
  <si>
    <t xml:space="preserve">&gt;sp|B2HCX2|RS11_MYCMM 30S ribosomal protein S11 OS=Mycobacterium marinum (strain ATCC BAA-535 / M) GN=rpsK PE=3 SV=1</t>
  </si>
  <si>
    <t xml:space="preserve">MMAR_1269</t>
  </si>
  <si>
    <t xml:space="preserve">B2HEM0</t>
  </si>
  <si>
    <t xml:space="preserve">&gt;tr|B2HEM0|B2HEM0_MYCMM Acyl esterase OS=Mycobacterium marinum (strain ATCC BAA-535 / M) GN=MMAR_1269 PE=4 SV=1</t>
  </si>
  <si>
    <t xml:space="preserve">mmpL5_2</t>
  </si>
  <si>
    <t xml:space="preserve">B2HQR1</t>
  </si>
  <si>
    <t xml:space="preserve">&gt;tr|B2HQR1|B2HQR1_MYCMM Conserved transmembrane transport protein MmpL5_2 OS=Mycobacterium marinum (strain ATCC BAA-535 / M) GN=mmpL5_2 PE=4 SV=1</t>
  </si>
  <si>
    <t xml:space="preserve">MMAR_1952</t>
  </si>
  <si>
    <t xml:space="preserve">B2HKY1</t>
  </si>
  <si>
    <t xml:space="preserve">&gt;tr|B2HKY1|B2HKY1_MYCMM Short-chain type dehydrogenase/reductase OS=Mycobacterium marinum (strain ATCC BAA-535 / M) GN=MMAR_1952 PE=4 SV=1</t>
  </si>
  <si>
    <t xml:space="preserve">nuoG</t>
  </si>
  <si>
    <t xml:space="preserve">B2HGE2</t>
  </si>
  <si>
    <t xml:space="preserve">&gt;tr|B2HGE2|B2HGE2_MYCMM NADH dehydrogenase I (Chain G) NuoG (NADH-ubiquinone oxidoreductase chain G) OS=Mycobacterium marinum (strain ATCC BAA-535 / M) GN=nuoG PE=4 SV=1</t>
  </si>
  <si>
    <t xml:space="preserve">MMAR_2136</t>
  </si>
  <si>
    <t xml:space="preserve">B2HN87</t>
  </si>
  <si>
    <t xml:space="preserve">&gt;tr|B2HN87|B2HN87_MYCMM Conserved hypothetical metal transport protein OS=Mycobacterium marinum (strain ATCC BAA-535 / M) GN=MMAR_2136 PE=4 SV=1</t>
  </si>
  <si>
    <t xml:space="preserve">MMAR_0022</t>
  </si>
  <si>
    <t xml:space="preserve">B2HI67</t>
  </si>
  <si>
    <t xml:space="preserve">&gt;tr|B2HI67|B2HI67_MYCMM Conserved protein OS=Mycobacterium marinum (strain ATCC BAA-535 / M) GN=MMAR_0022 PE=4 SV=1</t>
  </si>
  <si>
    <t xml:space="preserve">dppD</t>
  </si>
  <si>
    <t xml:space="preserve">B2HK60</t>
  </si>
  <si>
    <t xml:space="preserve">&gt;tr|B2HK60|B2HK60_MYCMM Dipeptide-transport ATP-binding protein ABC transporter DppD OS=Mycobacterium marinum (strain ATCC BAA-535 / M) GN=dppD PE=3 SV=1</t>
  </si>
  <si>
    <t xml:space="preserve">MMAR_2648</t>
  </si>
  <si>
    <t xml:space="preserve">B2HSS0</t>
  </si>
  <si>
    <t xml:space="preserve">&gt;tr|B2HSS0|B2HSS0_MYCMM Oxidoreductase OS=Mycobacterium marinum (strain ATCC BAA-535 / M) GN=MMAR_2648 PE=4 SV=1</t>
  </si>
  <si>
    <t xml:space="preserve">obg</t>
  </si>
  <si>
    <t xml:space="preserve">B2HMG1</t>
  </si>
  <si>
    <t xml:space="preserve">&gt;sp|B2HMG1|OBG_MYCMM GTPase obg OS=Mycobacterium marinum (strain ATCC BAA-535 / M) GN=obg PE=3 SV=1</t>
  </si>
  <si>
    <t xml:space="preserve">snzP</t>
  </si>
  <si>
    <t xml:space="preserve">B2HN46</t>
  </si>
  <si>
    <t xml:space="preserve">&gt;tr|B2HN46|B2HN46_MYCMM Pyridoxal biosynthesis lyase PdxS OS=Mycobacterium marinum (strain ATCC BAA-535 / M) GN=snzP PE=3 SV=1</t>
  </si>
  <si>
    <t xml:space="preserve">MMAR_2283</t>
  </si>
  <si>
    <t xml:space="preserve">B2HPC8</t>
  </si>
  <si>
    <t xml:space="preserve">&gt;tr|B2HPC8|B2HPC8_MYCMM Conserved membrane protein OS=Mycobacterium marinum (strain ATCC BAA-535 / M) GN=MMAR_2283 PE=4 SV=1</t>
  </si>
  <si>
    <t xml:space="preserve">cdsA</t>
  </si>
  <si>
    <t xml:space="preserve">B2HJP1</t>
  </si>
  <si>
    <t xml:space="preserve">&gt;tr|B2HJP1|B2HJP1_MYCMM Phosphatidate cytidylyltransferase OS=Mycobacterium marinum (strain ATCC BAA-535 / M) GN=cdsA PE=3 SV=1</t>
  </si>
  <si>
    <t xml:space="preserve">MMAR_2108</t>
  </si>
  <si>
    <t xml:space="preserve">B2HN60</t>
  </si>
  <si>
    <t xml:space="preserve">&gt;tr|B2HN60|B2HN60_MYCMM Conserved protein OS=Mycobacterium marinum (strain ATCC BAA-535 / M) GN=MMAR_2108 PE=4 SV=1</t>
  </si>
  <si>
    <t xml:space="preserve">MMAR_4635</t>
  </si>
  <si>
    <t xml:space="preserve">B2HF76</t>
  </si>
  <si>
    <t xml:space="preserve">&gt;tr|B2HF76|B2HF76_MYCMM Conserved exported or membrane protein OS=Mycobacterium marinum (strain ATCC BAA-535 / M) GN=MMAR_4635 PE=4 SV=1</t>
  </si>
  <si>
    <t xml:space="preserve">MMAR_0226</t>
  </si>
  <si>
    <t xml:space="preserve">B2HKJ0</t>
  </si>
  <si>
    <t xml:space="preserve">&gt;tr|B2HKJ0|B2HKJ0_MYCMM Uncharacterized protein OS=Mycobacterium marinum (strain ATCC BAA-535 / M) GN=MMAR_0226 PE=4 SV=1</t>
  </si>
  <si>
    <t xml:space="preserve">MMAR_2264</t>
  </si>
  <si>
    <t xml:space="preserve">B2HPA9</t>
  </si>
  <si>
    <t xml:space="preserve">&gt;tr|B2HPA9|B2HPA9_MYCMM Conserved integral membrane protein OS=Mycobacterium marinum (strain ATCC BAA-535 / M) GN=MMAR_2264 PE=4 SV=1</t>
  </si>
  <si>
    <t xml:space="preserve">MMAR_0263</t>
  </si>
  <si>
    <t xml:space="preserve">B2HKM6</t>
  </si>
  <si>
    <t xml:space="preserve">&gt;tr|B2HKM6|B2HKM6_MYCMM Conserved membrane protein OS=Mycobacterium marinum (strain ATCC BAA-535 / M) GN=MMAR_0263 PE=4 SV=1</t>
  </si>
  <si>
    <t xml:space="preserve">htpX</t>
  </si>
  <si>
    <t xml:space="preserve">B2HRQ7</t>
  </si>
  <si>
    <t xml:space="preserve">&gt;sp|B2HRQ7|HTPX_MYCMM Protease HtpX homolog OS=Mycobacterium marinum (strain ATCC BAA-535 / M) GN=htpX PE=3 SV=1</t>
  </si>
  <si>
    <t xml:space="preserve">pknE</t>
  </si>
  <si>
    <t xml:space="preserve">B2HRZ7</t>
  </si>
  <si>
    <t xml:space="preserve">&gt;tr|B2HRZ7|B2HRZ7_MYCMM Transmembrane serine/threonine-protein kinase E PknE OS=Mycobacterium marinum (strain ATCC BAA-535 / M) GN=pknE PE=3 SV=1</t>
  </si>
  <si>
    <t xml:space="preserve">MMAR_3405</t>
  </si>
  <si>
    <t xml:space="preserve">B2HIS3</t>
  </si>
  <si>
    <t xml:space="preserve">&gt;tr|B2HIS3|B2HIS3_MYCMM Conserved hypothetical regulatory protein OS=Mycobacterium marinum (strain ATCC BAA-535 / M) GN=MMAR_3405 PE=4 SV=1</t>
  </si>
  <si>
    <t xml:space="preserve">MMAR_5353</t>
  </si>
  <si>
    <t xml:space="preserve">B2HMI8</t>
  </si>
  <si>
    <t xml:space="preserve">&gt;tr|B2HMI8|B2HMI8_MYCMM Short-chain type dehydrogenase/reductase OS=Mycobacterium marinum (strain ATCC BAA-535 / M) GN=MMAR_5353 PE=4 SV=1</t>
  </si>
  <si>
    <t xml:space="preserve">fadE34_1</t>
  </si>
  <si>
    <t xml:space="preserve">B2HKY2</t>
  </si>
  <si>
    <t xml:space="preserve">&gt;tr|B2HKY2|B2HKY2_MYCMM Acyl-CoA dehydrogenase FadE34_1 OS=Mycobacterium marinum (strain ATCC BAA-535 / M) GN=fadE34_1 PE=3 SV=1</t>
  </si>
  <si>
    <t xml:space="preserve">MMAR_2661</t>
  </si>
  <si>
    <t xml:space="preserve">B2HST0</t>
  </si>
  <si>
    <t xml:space="preserve">&gt;tr|B2HST0|B2HST0_MYCMM Uncharacterized protein OS=Mycobacterium marinum (strain ATCC BAA-535 / M) GN=MMAR_2661 PE=4 SV=1</t>
  </si>
  <si>
    <t xml:space="preserve">MMAR_2537</t>
  </si>
  <si>
    <t xml:space="preserve">B2HRV6</t>
  </si>
  <si>
    <t xml:space="preserve">&gt;tr|B2HRV6|B2HRV6_MYCMM Uncharacterized protein OS=Mycobacterium marinum (strain ATCC BAA-535 / M) GN=MMAR_2537 PE=4 SV=1</t>
  </si>
  <si>
    <t xml:space="preserve">MMAR_2236</t>
  </si>
  <si>
    <t xml:space="preserve">B2HP81</t>
  </si>
  <si>
    <t xml:space="preserve">&gt;tr|B2HP81|B2HP81_MYCMM Conserved hypothetical membrane protein OS=Mycobacterium marinum (strain ATCC BAA-535 / M) GN=MMAR_2236 PE=4 SV=1</t>
  </si>
  <si>
    <t xml:space="preserve">MMAR_4195</t>
  </si>
  <si>
    <t xml:space="preserve">B2HRH2;B2HG48</t>
  </si>
  <si>
    <t xml:space="preserve">&gt;tr|B2HRH2|B2HRH2_MYCMM Short-chain type dehydrogenase/reductase OS=Mycobacterium marinum (strain ATCC BAA-535 / M) GN=MMAR_4195 PE=3 SV=1</t>
  </si>
  <si>
    <t xml:space="preserve">nuoL</t>
  </si>
  <si>
    <t xml:space="preserve">B2HGD7</t>
  </si>
  <si>
    <t xml:space="preserve">&gt;tr|B2HGD7|B2HGD7_MYCMM NADH dehydrogenase I (Chain L) NuoL (NADH-ubiquinone oxidoreductase chain L) OS=Mycobacterium marinum (strain ATCC BAA-535 / M) GN=nuoL PE=3 SV=1</t>
  </si>
  <si>
    <t xml:space="preserve">MMAR_4066</t>
  </si>
  <si>
    <t xml:space="preserve">B2HQI1</t>
  </si>
  <si>
    <t xml:space="preserve">&gt;tr|B2HQI1|B2HQI1_MYCMM Uncharacterized protein OS=Mycobacterium marinum (strain ATCC BAA-535 / M) GN=MMAR_4066 PE=4 SV=1</t>
  </si>
  <si>
    <t xml:space="preserve">MMAR_1353</t>
  </si>
  <si>
    <t xml:space="preserve">B2HEV5</t>
  </si>
  <si>
    <t xml:space="preserve">&gt;tr|B2HEV5|B2HEV5_MYCMM Uncharacterized protein OS=Mycobacterium marinum (strain ATCC BAA-535 / M) GN=MMAR_1353 PE=4 SV=1</t>
  </si>
  <si>
    <t xml:space="preserve">moxR2</t>
  </si>
  <si>
    <t xml:space="preserve">B2HKB0</t>
  </si>
  <si>
    <t xml:space="preserve">&gt;tr|B2HKB0|B2HKB0_MYCMM Methanol dehydrogenase transcriptional regulatory protein MoxR2 OS=Mycobacterium marinum (strain ATCC BAA-535 / M) GN=moxR2 PE=4 SV=1</t>
  </si>
  <si>
    <t xml:space="preserve">MMAR_4450</t>
  </si>
  <si>
    <t xml:space="preserve">B2HDH3</t>
  </si>
  <si>
    <t xml:space="preserve">&gt;tr|B2HDH3|B2HDH3_MYCMM Uncharacterized protein OS=Mycobacterium marinum (strain ATCC BAA-535 / M) GN=MMAR_4450 PE=4 SV=1</t>
  </si>
  <si>
    <t xml:space="preserve">MMAR_5547</t>
  </si>
  <si>
    <t xml:space="preserve">B2HMN1</t>
  </si>
  <si>
    <t xml:space="preserve">&gt;tr|B2HMN1|B2HMN1_MYCMM Uncharacterized protein OS=Mycobacterium marinum (strain ATCC BAA-535 / M) GN=MMAR_5547 PE=4 SV=1</t>
  </si>
  <si>
    <t xml:space="preserve">MMAR_4369</t>
  </si>
  <si>
    <t xml:space="preserve">B2HT55</t>
  </si>
  <si>
    <t xml:space="preserve">&gt;tr|B2HT55|B2HT55_MYCMM Membrane glycine and proline rich protein OS=Mycobacterium marinum (strain ATCC BAA-535 / M) GN=MMAR_4369 PE=4 SV=1</t>
  </si>
  <si>
    <t xml:space="preserve">nuoI</t>
  </si>
  <si>
    <t xml:space="preserve">B2HGE0</t>
  </si>
  <si>
    <t xml:space="preserve">&gt;sp|B2HGE0|NUOI_MYCMM NADH-quinone oxidoreductase subunit I OS=Mycobacterium marinum (strain ATCC BAA-535 / M) GN=nuoI PE=3 SV=1</t>
  </si>
  <si>
    <t xml:space="preserve">MMAR_2020</t>
  </si>
  <si>
    <t xml:space="preserve">B2HM06</t>
  </si>
  <si>
    <t xml:space="preserve">&gt;tr|B2HM06|B2HM06_MYCMM Uncharacterized protein OS=Mycobacterium marinum (strain ATCC BAA-535 / M) GN=MMAR_2020 PE=4 SV=1</t>
  </si>
  <si>
    <t xml:space="preserve">nuoB</t>
  </si>
  <si>
    <t xml:space="preserve">B2HGE7</t>
  </si>
  <si>
    <t xml:space="preserve">&gt;sp|B2HGE7|NUOB_MYCMM NADH-quinone oxidoreductase subunit B OS=Mycobacterium marinum (strain ATCC BAA-535 / M) GN=nuoB PE=3 SV=1</t>
  </si>
  <si>
    <t xml:space="preserve">MMAR_1536</t>
  </si>
  <si>
    <t xml:space="preserve">B2HGK1</t>
  </si>
  <si>
    <t xml:space="preserve">&gt;tr|B2HGK1|B2HGK1_MYCMM Uncharacterized protein OS=Mycobacterium marinum (strain ATCC BAA-535 / M) GN=MMAR_1536 PE=4 SV=1</t>
  </si>
  <si>
    <t xml:space="preserve">secE</t>
  </si>
  <si>
    <t xml:space="preserve">B2HSG9</t>
  </si>
  <si>
    <t xml:space="preserve">&gt;tr|B2HSG9|B2HSG9_MYCMM Preprotein translocase (Tail-anchored membrane protein), SecE OS=Mycobacterium marinum (strain ATCC BAA-535 / M) GN=secE PE=4 SV=1</t>
  </si>
  <si>
    <t xml:space="preserve">MMAR_5203</t>
  </si>
  <si>
    <t xml:space="preserve">B2HKB1</t>
  </si>
  <si>
    <t xml:space="preserve">&gt;tr|B2HKB1|B2HKB1_MYCMM Conserved membrane protein OS=Mycobacterium marinum (strain ATCC BAA-535 / M) GN=MMAR_5203 PE=4 SV=1</t>
  </si>
  <si>
    <t xml:space="preserve">MMAR_2950</t>
  </si>
  <si>
    <t xml:space="preserve">B2HEX1</t>
  </si>
  <si>
    <t xml:space="preserve">&gt;tr|B2HEX1|B2HEX1_MYCMM Oxidoreductase OS=Mycobacterium marinum (strain ATCC BAA-535 / M) GN=MMAR_2950 PE=4 SV=1</t>
  </si>
  <si>
    <t xml:space="preserve">pknF_1</t>
  </si>
  <si>
    <t xml:space="preserve">B2HQB5</t>
  </si>
  <si>
    <t xml:space="preserve">&gt;tr|B2HQB5|B2HQB5_MYCMM Anchored-membrane serine/threonine-protein kinase PknF_1 OS=Mycobacterium marinum (strain ATCC BAA-535 / M) GN=pknF_1 PE=4 SV=1</t>
  </si>
  <si>
    <t xml:space="preserve">MMAR_0648</t>
  </si>
  <si>
    <t xml:space="preserve">B2HPT2</t>
  </si>
  <si>
    <t xml:space="preserve">&gt;tr|B2HPT2|B2HPT2_MYCMM Ketoacyl reductase OS=Mycobacterium marinum (strain ATCC BAA-535 / M) GN=MMAR_0648 PE=3 SV=1</t>
  </si>
  <si>
    <t xml:space="preserve">MMAR_5200</t>
  </si>
  <si>
    <t xml:space="preserve">B2HKA8</t>
  </si>
  <si>
    <t xml:space="preserve">&gt;tr|B2HKA8|B2HKA8_MYCMM Uncharacterized protein OS=Mycobacterium marinum (strain ATCC BAA-535 / M) GN=MMAR_5200 PE=4 SV=1</t>
  </si>
  <si>
    <t xml:space="preserve">MMAR_4494</t>
  </si>
  <si>
    <t xml:space="preserve">B2HDL6</t>
  </si>
  <si>
    <t xml:space="preserve">&gt;tr|B2HDL6|B2HDL6_MYCMM Conserved hypothetical secreted protein OS=Mycobacterium marinum (strain ATCC BAA-535 / M) GN=MMAR_4494 PE=4 SV=1</t>
  </si>
  <si>
    <t xml:space="preserve">MMAR_0910</t>
  </si>
  <si>
    <t xml:space="preserve">B2HRQ5</t>
  </si>
  <si>
    <t xml:space="preserve">&gt;tr|B2HRQ5|B2HRQ5_MYCMM FAD-linked oxidoreductase OS=Mycobacterium marinum (strain ATCC BAA-535 / M) GN=MMAR_0910 PE=4 SV=1</t>
  </si>
  <si>
    <t xml:space="preserve">pvdS</t>
  </si>
  <si>
    <t xml:space="preserve">B2HER3</t>
  </si>
  <si>
    <t xml:space="preserve">&gt;tr|B2HER3|B2HER3_MYCMM Transcriptional regulatory protein PvdS OS=Mycobacterium marinum (strain ATCC BAA-535 / M) GN=pvdS PE=4 SV=1</t>
  </si>
  <si>
    <t xml:space="preserve">fdxB</t>
  </si>
  <si>
    <t xml:space="preserve">B2HIY4</t>
  </si>
  <si>
    <t xml:space="preserve">&gt;tr|B2HIY4|B2HIY4_MYCMM Electron transfer protein FdxB OS=Mycobacterium marinum (strain ATCC BAA-535 / M) GN=fdxB PE=4 SV=1</t>
  </si>
  <si>
    <t xml:space="preserve">lpqL_1</t>
  </si>
  <si>
    <t xml:space="preserve">B2HQ09</t>
  </si>
  <si>
    <t xml:space="preserve">&gt;tr|B2HQ09|B2HQ09_MYCMM Lipoprotein aminopeptidase LpqL_1 OS=Mycobacterium marinum (strain ATCC BAA-535 / M) GN=lpqL_1 PE=4 SV=1</t>
  </si>
  <si>
    <t xml:space="preserve">cyp140A5</t>
  </si>
  <si>
    <t xml:space="preserve">B2HD73</t>
  </si>
  <si>
    <t xml:space="preserve">&gt;tr|B2HD73|B2HD73_MYCMM Cytochrome P450 140A5 Cyp140A5 OS=Mycobacterium marinum (strain ATCC BAA-535 / M) GN=cyp140A5 PE=3 SV=1</t>
  </si>
  <si>
    <t xml:space="preserve">cydC</t>
  </si>
  <si>
    <t xml:space="preserve">B2HQY7</t>
  </si>
  <si>
    <t xml:space="preserve">&gt;tr|B2HQY7|B2HQY7_MYCMM Cytochrome transmembrane ATP-binding protein ABC transporter CydC OS=Mycobacterium marinum (strain ATCC BAA-535 / M) GN=cydC PE=3 SV=1</t>
  </si>
  <si>
    <t xml:space="preserve">nuoC</t>
  </si>
  <si>
    <t xml:space="preserve">B2HGE6</t>
  </si>
  <si>
    <t xml:space="preserve">&gt;sp|B2HGE6|NUOC_MYCMM NADH-quinone oxidoreductase subunit C OS=Mycobacterium marinum (strain ATCC BAA-535 / M) GN=nuoC PE=3 SV=1</t>
  </si>
  <si>
    <t xml:space="preserve">MMAR_0456</t>
  </si>
  <si>
    <t xml:space="preserve">B2HMY4</t>
  </si>
  <si>
    <t xml:space="preserve">&gt;tr|B2HMY4|B2HMY4_MYCMM Conserved protein OS=Mycobacterium marinum (strain ATCC BAA-535 / M) GN=MMAR_0456 PE=4 SV=1</t>
  </si>
  <si>
    <t xml:space="preserve">prcB</t>
  </si>
  <si>
    <t xml:space="preserve">B2HFV6</t>
  </si>
  <si>
    <t xml:space="preserve">&gt;sp|B2HFV6|PSB_MYCMM Proteasome subunit beta OS=Mycobacterium marinum (strain ATCC BAA-535 / M) GN=prcB PE=3 SV=1</t>
  </si>
  <si>
    <t xml:space="preserve">cysK1</t>
  </si>
  <si>
    <t xml:space="preserve">B2HL85</t>
  </si>
  <si>
    <t xml:space="preserve">&gt;tr|B2HL85|B2HL85_MYCMM Cysteine synthase OS=Mycobacterium marinum (strain ATCC BAA-535 / M) GN=cysK1 PE=1 SV=1</t>
  </si>
  <si>
    <t xml:space="preserve">MMAR_4135</t>
  </si>
  <si>
    <t xml:space="preserve">B2HRB1</t>
  </si>
  <si>
    <t xml:space="preserve">&gt;tr|B2HRB1|B2HRB1_MYCMM Carbonic anhydrase OS=Mycobacterium marinum (strain ATCC BAA-535 / M) GN=MMAR_4135 PE=4 SV=1</t>
  </si>
  <si>
    <t xml:space="preserve">MMAR_0811</t>
  </si>
  <si>
    <t xml:space="preserve">B2HQV1</t>
  </si>
  <si>
    <t xml:space="preserve">&gt;tr|B2HQV1|B2HQV1_MYCMM Transcriptional regulatory protein OS=Mycobacterium marinum (strain ATCC BAA-535 / M) GN=MMAR_0811 PE=4 SV=1</t>
  </si>
  <si>
    <t xml:space="preserve">nuoH</t>
  </si>
  <si>
    <t xml:space="preserve">B2HGE1</t>
  </si>
  <si>
    <t xml:space="preserve">&gt;tr|B2HGE1|B2HGE1_MYCMM NADH-quinone oxidoreductase subunit H OS=Mycobacterium marinum (strain ATCC BAA-535 / M) GN=nuoH PE=3 SV=1</t>
  </si>
  <si>
    <t xml:space="preserve">MMAR_5354</t>
  </si>
  <si>
    <t xml:space="preserve">B2HMI9</t>
  </si>
  <si>
    <t xml:space="preserve">&gt;tr|B2HMI9|B2HMI9_MYCMM Conserved hypothetical transmembrane protein OS=Mycobacterium marinum (strain ATCC BAA-535 / M) GN=MMAR_5354 PE=4 SV=1</t>
  </si>
  <si>
    <t xml:space="preserve">mpt64</t>
  </si>
  <si>
    <t xml:space="preserve">B2HMP6</t>
  </si>
  <si>
    <t xml:space="preserve">&gt;tr|B2HMP6|B2HMP6_MYCMM Immunogenic protein Mpt64 OS=Mycobacterium marinum (strain ATCC BAA-535 / M) GN=mpt64 PE=4 SV=1</t>
  </si>
  <si>
    <t xml:space="preserve">MMAR_3860</t>
  </si>
  <si>
    <t xml:space="preserve">B2HNL8</t>
  </si>
  <si>
    <t xml:space="preserve">&gt;tr|B2HNL8|B2HNL8_MYCMM Conserved hypothetical membrane protein OS=Mycobacterium marinum (strain ATCC BAA-535 / M) GN=MMAR_3860 PE=4 SV=1</t>
  </si>
  <si>
    <t xml:space="preserve">MMAR_0154</t>
  </si>
  <si>
    <t xml:space="preserve">B2HJF5</t>
  </si>
  <si>
    <t xml:space="preserve">&gt;tr|B2HJF5|B2HJF5_MYCMM Coenzyme F420-dependent oxidoreductase OS=Mycobacterium marinum (strain ATCC BAA-535 / M) GN=MMAR_0154 PE=4 SV=1</t>
  </si>
  <si>
    <t xml:space="preserve">uvrA</t>
  </si>
  <si>
    <t xml:space="preserve">B2HR07</t>
  </si>
  <si>
    <t xml:space="preserve">&gt;tr|B2HR07|B2HR07_MYCMM UvrABC system protein A OS=Mycobacterium marinum (strain ATCC BAA-535 / M) GN=uvrA PE=3 SV=1</t>
  </si>
  <si>
    <t xml:space="preserve">MMAR_2224</t>
  </si>
  <si>
    <t xml:space="preserve">B2HP69</t>
  </si>
  <si>
    <t xml:space="preserve">&gt;tr|B2HP69|B2HP69_MYCMM Conserved hypothetical membrane protein OS=Mycobacterium marinum (strain ATCC BAA-535 / M) GN=MMAR_2224 PE=4 SV=1</t>
  </si>
  <si>
    <t xml:space="preserve">MMAR_0567</t>
  </si>
  <si>
    <t xml:space="preserve">B2HNY9</t>
  </si>
  <si>
    <t xml:space="preserve">&gt;tr|B2HNY9|B2HNY9_MYCMM Beta-1,3-glucanase OS=Mycobacterium marinum (strain ATCC BAA-535 / M) GN=MMAR_0567 PE=4 SV=1</t>
  </si>
  <si>
    <t xml:space="preserve">MMAR_3543</t>
  </si>
  <si>
    <t xml:space="preserve">B2HK18</t>
  </si>
  <si>
    <t xml:space="preserve">&gt;tr|B2HK18|B2HK18_MYCMM Conserved membrane protein OS=Mycobacterium marinum (strain ATCC BAA-535 / M) GN=MMAR_3543 PE=4 SV=1</t>
  </si>
  <si>
    <t xml:space="preserve">MMAR_0741</t>
  </si>
  <si>
    <t xml:space="preserve">B2HQN1</t>
  </si>
  <si>
    <t xml:space="preserve">&gt;tr|B2HQN1|B2HQN1_MYCMM Transmembrane protein OS=Mycobacterium marinum (strain ATCC BAA-535 / M) GN=MMAR_0741 PE=4 SV=1</t>
  </si>
  <si>
    <t xml:space="preserve">MMAR_3295</t>
  </si>
  <si>
    <t xml:space="preserve">B2HHM3</t>
  </si>
  <si>
    <t xml:space="preserve">&gt;tr|B2HHM3|B2HHM3_MYCMM Exported protease OS=Mycobacterium marinum (strain ATCC BAA-535 / M) GN=MMAR_3295 PE=4 SV=1</t>
  </si>
  <si>
    <t xml:space="preserve">gnd2</t>
  </si>
  <si>
    <t xml:space="preserve">B2HT24</t>
  </si>
  <si>
    <t xml:space="preserve">&gt;tr|B2HT24|B2HT24_MYCMM 6-phosphogluconate dehydrogenase, decarboxylating Gnd2 OS=Mycobacterium marinum (strain ATCC BAA-535 / M) GN=gnd2 PE=4 SV=1</t>
  </si>
  <si>
    <t xml:space="preserve">pgsA2</t>
  </si>
  <si>
    <t xml:space="preserve">B2HSW8</t>
  </si>
  <si>
    <t xml:space="preserve">&gt;tr|B2HSW8|B2HSW8_MYCMM CDP-diacylglycerol--glycerol-3-phosphate 3-phosphatidyltransferase PgsA2 OS=Mycobacterium marinum (strain ATCC BAA-535 / M) GN=pgsA2 PE=3 SV=1</t>
  </si>
  <si>
    <t xml:space="preserve">nuoK</t>
  </si>
  <si>
    <t xml:space="preserve">B2HGD8</t>
  </si>
  <si>
    <t xml:space="preserve">&gt;sp|B2HGD8|NUOK_MYCMM NADH-quinone oxidoreductase subunit K OS=Mycobacterium marinum (strain ATCC BAA-535 / M) GN=nuoK PE=3 SV=1</t>
  </si>
  <si>
    <t xml:space="preserve">inhA</t>
  </si>
  <si>
    <t xml:space="preserve">B2HPD5</t>
  </si>
  <si>
    <t xml:space="preserve">&gt;tr|B2HPD5|B2HPD5_MYCMM Enoyl-[acyl-carrier-protein] reductase [NADH] OS=Mycobacterium marinum (strain ATCC BAA-535 / M) GN=inhA PE=3 SV=1</t>
  </si>
  <si>
    <t xml:space="preserve">ppiB</t>
  </si>
  <si>
    <t xml:space="preserve">B2HN77</t>
  </si>
  <si>
    <t xml:space="preserve">&gt;tr|B2HN77|B2HN77_MYCMM Peptidyl-prolyl cis-trans isomerase B PpiB OS=Mycobacterium marinum (strain ATCC BAA-535 / M) GN=ppiB PE=3 SV=1</t>
  </si>
  <si>
    <t xml:space="preserve">rsmH</t>
  </si>
  <si>
    <t xml:space="preserve">B2HGS5</t>
  </si>
  <si>
    <t xml:space="preserve">&gt;sp|B2HGS5|RSMH_MYCMM Ribosomal RNA small subunit methyltransferase H OS=Mycobacterium marinum (strain ATCC BAA-535 / M) GN=rsmH PE=3 SV=1</t>
  </si>
  <si>
    <t xml:space="preserve">MMAR_1272</t>
  </si>
  <si>
    <t xml:space="preserve">B2HEM3</t>
  </si>
  <si>
    <t xml:space="preserve">&gt;tr|B2HEM3|B2HEM3_MYCMM Conserved protein OS=Mycobacterium marinum (strain ATCC BAA-535 / M) GN=MMAR_1272 PE=4 SV=1</t>
  </si>
  <si>
    <t xml:space="preserve">mce4C</t>
  </si>
  <si>
    <t xml:space="preserve">B2HHY9</t>
  </si>
  <si>
    <t xml:space="preserve">&gt;tr|B2HHY9|B2HHY9_MYCMM MCE-family protein Mce4C OS=Mycobacterium marinum (strain ATCC BAA-535 / M) GN=mce4C PE=4 SV=1</t>
  </si>
  <si>
    <t xml:space="preserve">serB1</t>
  </si>
  <si>
    <t xml:space="preserve">B2HQX3</t>
  </si>
  <si>
    <t xml:space="preserve">&gt;tr|B2HQX3|B2HQX3_MYCMM Phosphoserine phosphatase SerB1 OS=Mycobacterium marinum (strain ATCC BAA-535 / M) GN=serB1 PE=4 SV=1</t>
  </si>
  <si>
    <t xml:space="preserve">MMAR_4884</t>
  </si>
  <si>
    <t xml:space="preserve">B2HH33</t>
  </si>
  <si>
    <t xml:space="preserve">&gt;tr|B2HH33|B2HH33_MYCMM Lipoprotein OS=Mycobacterium marinum (strain ATCC BAA-535 / M) GN=MMAR_4884 PE=4 SV=1</t>
  </si>
  <si>
    <t xml:space="preserve">pknF</t>
  </si>
  <si>
    <t xml:space="preserve">B2HRF0</t>
  </si>
  <si>
    <t xml:space="preserve">&gt;tr|B2HRF0|B2HRF0_MYCMM Anchored-membrane serine/threonine-protein kinase PknF OS=Mycobacterium marinum (strain ATCC BAA-535 / M) GN=pknF PE=4 SV=1</t>
  </si>
  <si>
    <t xml:space="preserve">lpqK</t>
  </si>
  <si>
    <t xml:space="preserve">B2HPX8</t>
  </si>
  <si>
    <t xml:space="preserve">&gt;tr|B2HPX8|B2HPX8_MYCMM Conserved lipoprotein, LpqK OS=Mycobacterium marinum (strain ATCC BAA-535 / M) GN=lpqK PE=4 SV=1</t>
  </si>
  <si>
    <t xml:space="preserve">mbtJ</t>
  </si>
  <si>
    <t xml:space="preserve">B2HM95</t>
  </si>
  <si>
    <t xml:space="preserve">&gt;tr|B2HM95|B2HM95_MYCMM Acetyl hydrolase MbtJ OS=Mycobacterium marinum (strain ATCC BAA-535 / M) GN=mbtJ PE=4 SV=1</t>
  </si>
  <si>
    <t xml:space="preserve">MMAR_2172</t>
  </si>
  <si>
    <t xml:space="preserve">B2HNC3</t>
  </si>
  <si>
    <t xml:space="preserve">&gt;tr|B2HNC3|B2HNC3_MYCMM Conserved membrane protein OS=Mycobacterium marinum (strain ATCC BAA-535 / M) GN=MMAR_2172 PE=4 SV=1</t>
  </si>
  <si>
    <t xml:space="preserve">MMAR_2091</t>
  </si>
  <si>
    <t xml:space="preserve">B2HN43</t>
  </si>
  <si>
    <t xml:space="preserve">&gt;tr|B2HN43|B2HN43_MYCMM Acyltransferase OS=Mycobacterium marinum (strain ATCC BAA-535 / M) GN=MMAR_2091 PE=4 SV=1</t>
  </si>
  <si>
    <t xml:space="preserve">lppX</t>
  </si>
  <si>
    <t xml:space="preserve">B2HIL8</t>
  </si>
  <si>
    <t xml:space="preserve">&gt;tr|B2HIL8|B2HIL8_MYCMM Conserved lipoprotein LppX OS=Mycobacterium marinum (strain ATCC BAA-535 / M) GN=lppX PE=4 SV=1</t>
  </si>
  <si>
    <t xml:space="preserve">MMAR_0885</t>
  </si>
  <si>
    <t xml:space="preserve">B2HRN0</t>
  </si>
  <si>
    <t xml:space="preserve">&gt;tr|B2HRN0|B2HRN0_MYCMM Glycosyl transferase-dolichol-P-sugar synthase OS=Mycobacterium marinum (strain ATCC BAA-535 / M) GN=MMAR_0885 PE=4 SV=1</t>
  </si>
  <si>
    <t xml:space="preserve">lpqL</t>
  </si>
  <si>
    <t xml:space="preserve">B2HQ08</t>
  </si>
  <si>
    <t xml:space="preserve">&gt;tr|B2HQ08|B2HQ08_MYCMM Lipoprotein aminopeptidase LpqL OS=Mycobacterium marinum (strain ATCC BAA-535 / M) GN=lpqL PE=4 SV=1</t>
  </si>
  <si>
    <t xml:space="preserve">rpsM</t>
  </si>
  <si>
    <t xml:space="preserve">B2HCX1</t>
  </si>
  <si>
    <t xml:space="preserve">&gt;sp|B2HCX1|RS13_MYCMM 30S ribosomal protein S13 OS=Mycobacterium marinum (strain ATCC BAA-535 / M) GN=rpsM PE=3 SV=1</t>
  </si>
  <si>
    <t xml:space="preserve">MMAR_0671</t>
  </si>
  <si>
    <t xml:space="preserve">B2HPV5</t>
  </si>
  <si>
    <t xml:space="preserve">&gt;tr|B2HPV5|B2HPV5_MYCMM Conserved membrane protein OS=Mycobacterium marinum (strain ATCC BAA-535 / M) GN=MMAR_0671 PE=4 SV=1</t>
  </si>
  <si>
    <t xml:space="preserve">MMAR_0902</t>
  </si>
  <si>
    <t xml:space="preserve">B2HRP7</t>
  </si>
  <si>
    <t xml:space="preserve">&gt;tr|B2HRP7|B2HRP7_MYCMM Conserved hypothetical membrane protein OS=Mycobacterium marinum (strain ATCC BAA-535 / M) GN=MMAR_0902 PE=4 SV=1</t>
  </si>
  <si>
    <t xml:space="preserve">MMAR_2993</t>
  </si>
  <si>
    <t xml:space="preserve">B2HF13</t>
  </si>
  <si>
    <t xml:space="preserve">&gt;tr|B2HF13|B2HF13_MYCMM Conserved membrane protein OS=Mycobacterium marinum (strain ATCC BAA-535 / M) GN=MMAR_2993 PE=4 SV=1</t>
  </si>
  <si>
    <t xml:space="preserve">mycP3_1</t>
  </si>
  <si>
    <t xml:space="preserve">B2HNR1</t>
  </si>
  <si>
    <t xml:space="preserve">&gt;tr|B2HNR1|B2HNR1_MYCMM Membrane-anchored serine protease (Mycosin), MycP3_1 OS=Mycobacterium marinum (strain ATCC BAA-535 / M) GN=mycP3_1 PE=4 SV=1</t>
  </si>
  <si>
    <t xml:space="preserve">MMAR_1113</t>
  </si>
  <si>
    <t xml:space="preserve">B2HCZ7</t>
  </si>
  <si>
    <t xml:space="preserve">&gt;tr|B2HCZ7|B2HCZ7_MYCMM Conserved hypothetical transmembrane protein OS=Mycobacterium marinum (strain ATCC BAA-535 / M) GN=MMAR_1113 PE=4 SV=1</t>
  </si>
  <si>
    <t xml:space="preserve">MMAR_4687</t>
  </si>
  <si>
    <t xml:space="preserve">B2HFC9</t>
  </si>
  <si>
    <t xml:space="preserve">&gt;tr|B2HFC9|B2HFC9_MYCMM Conserved hypothetical membrane protein OS=Mycobacterium marinum (strain ATCC BAA-535 / M) GN=MMAR_4687 PE=4 SV=1</t>
  </si>
  <si>
    <t xml:space="preserve">lpqE</t>
  </si>
  <si>
    <t xml:space="preserve">B2HJ25</t>
  </si>
  <si>
    <t xml:space="preserve">&gt;tr|B2HJ25|B2HJ25_MYCMM Conserved hypothetical lipoprotein LpqE OS=Mycobacterium marinum (strain ATCC BAA-535 / M) GN=lpqE PE=4 SV=1</t>
  </si>
  <si>
    <t xml:space="preserve">ssp</t>
  </si>
  <si>
    <t xml:space="preserve">B2HCU2</t>
  </si>
  <si>
    <t xml:space="preserve">&gt;tr|B2HCU2|B2HCU2_MYCMM Protease iv, Ssp OS=Mycobacterium marinum (strain ATCC BAA-535 / M) GN=ssp PE=4 SV=1</t>
  </si>
  <si>
    <t xml:space="preserve">MMAR_5172</t>
  </si>
  <si>
    <t xml:space="preserve">B2HK81</t>
  </si>
  <si>
    <t xml:space="preserve">&gt;tr|B2HK81|B2HK81_MYCMM Conserved membrane protein OS=Mycobacterium marinum (strain ATCC BAA-535 / M) GN=MMAR_5172 PE=4 SV=1</t>
  </si>
  <si>
    <t xml:space="preserve">lpqF</t>
  </si>
  <si>
    <t xml:space="preserve">B2HJ33</t>
  </si>
  <si>
    <t xml:space="preserve">&gt;tr|B2HJ33|B2HJ33_MYCMM Conserved hypothetical lipoprotein LpqF OS=Mycobacterium marinum (strain ATCC BAA-535 / M) GN=lpqF PE=4 SV=1</t>
  </si>
  <si>
    <t xml:space="preserve">MMAR_5218</t>
  </si>
  <si>
    <t xml:space="preserve">B2HKC6</t>
  </si>
  <si>
    <t xml:space="preserve">&gt;tr|B2HKC6|B2HKC6_MYCMM Conserved hypothetical proline rich protein OS=Mycobacterium marinum (strain ATCC BAA-535 / M) GN=MMAR_5218 PE=4 SV=1</t>
  </si>
  <si>
    <t xml:space="preserve">rplB</t>
  </si>
  <si>
    <t xml:space="preserve">B2HSN4</t>
  </si>
  <si>
    <t xml:space="preserve">&gt;sp|B2HSN4|RL2_MYCMM 50S ribosomal protein L2 OS=Mycobacterium marinum (strain ATCC BAA-535 / M) GN=rplB PE=3 SV=1</t>
  </si>
  <si>
    <t xml:space="preserve">aceAb</t>
  </si>
  <si>
    <t xml:space="preserve">B2HDC4</t>
  </si>
  <si>
    <t xml:space="preserve">&gt;tr|B2HDC4|B2HDC4_MYCMM Isocitrate lyase AceAb OS=Mycobacterium marinum (strain ATCC BAA-535 / M) GN=aceAb PE=4 SV=1</t>
  </si>
  <si>
    <t xml:space="preserve">MMAR_0777</t>
  </si>
  <si>
    <t xml:space="preserve">B2HQR7</t>
  </si>
  <si>
    <t xml:space="preserve">&gt;tr|B2HQR7|B2HQR7_MYCMM Conserved secreted protein OS=Mycobacterium marinum (strain ATCC BAA-535 / M) GN=MMAR_0777 PE=4 SV=1</t>
  </si>
  <si>
    <t xml:space="preserve">MMAR_3708</t>
  </si>
  <si>
    <t xml:space="preserve">B2HMA4</t>
  </si>
  <si>
    <t xml:space="preserve">&gt;tr|B2HMA4|B2HMA4_MYCMM Conserved membrane permease OS=Mycobacterium marinum (strain ATCC BAA-535 / M) GN=MMAR_3708 PE=4 SV=1</t>
  </si>
  <si>
    <t xml:space="preserve">MMAR_2185</t>
  </si>
  <si>
    <t xml:space="preserve">B2HND6</t>
  </si>
  <si>
    <t xml:space="preserve">&gt;tr|B2HND6|B2HND6_MYCMM Oxidoreductase OS=Mycobacterium marinum (strain ATCC BAA-535 / M) GN=MMAR_2185 PE=4 SV=1</t>
  </si>
  <si>
    <t xml:space="preserve">ethA</t>
  </si>
  <si>
    <t xml:space="preserve">B2HMP0</t>
  </si>
  <si>
    <t xml:space="preserve">&gt;tr|B2HMP0|B2HMP0_MYCMM Monooxygenase EthA OS=Mycobacterium marinum (strain ATCC BAA-535 / M) GN=ethA PE=4 SV=1</t>
  </si>
  <si>
    <t xml:space="preserve">MMAR_4193</t>
  </si>
  <si>
    <t xml:space="preserve">B2HRH0</t>
  </si>
  <si>
    <t xml:space="preserve">&gt;tr|B2HRH0|B2HRH0_MYCMM Conserved membrane protein OS=Mycobacterium marinum (strain ATCC BAA-535 / M) GN=MMAR_4193 PE=4 SV=1</t>
  </si>
  <si>
    <t xml:space="preserve">MMAR_4311</t>
  </si>
  <si>
    <t xml:space="preserve">B2HSD9</t>
  </si>
  <si>
    <t xml:space="preserve">&gt;tr|B2HSD9|B2HSD9_MYCMM Integral membrane protein OS=Mycobacterium marinum (strain ATCC BAA-535 / M) GN=MMAR_4311 PE=4 SV=1</t>
  </si>
  <si>
    <t xml:space="preserve">MMAR_2952</t>
  </si>
  <si>
    <t xml:space="preserve">B2HEX3</t>
  </si>
  <si>
    <t xml:space="preserve">&gt;tr|B2HEX3|B2HEX3_MYCMM Uncharacterized protein OS=Mycobacterium marinum (strain ATCC BAA-535 / M) GN=MMAR_2952 PE=4 SV=1</t>
  </si>
  <si>
    <t xml:space="preserve">MMAR_4170</t>
  </si>
  <si>
    <t xml:space="preserve">B2HRE6</t>
  </si>
  <si>
    <t xml:space="preserve">&gt;tr|B2HRE6|B2HRE6_MYCMM Conserved transmembrane ATP-binding protein ABC transporter OS=Mycobacterium marinum (strain ATCC BAA-535 / M) GN=MMAR_4170 PE=4 SV=1</t>
  </si>
  <si>
    <t xml:space="preserve">rfbD</t>
  </si>
  <si>
    <t xml:space="preserve">B2HLL0</t>
  </si>
  <si>
    <t xml:space="preserve">&gt;tr|B2HLL0|B2HLL0_MYCMM O-antigen/lipopolysaccharide transport integral membrane protein ABC transporter RfbD OS=Mycobacterium marinum (strain ATCC BAA-535 / M) GN=rfbD PE=4 SV=1</t>
  </si>
  <si>
    <t xml:space="preserve">secA1</t>
  </si>
  <si>
    <t xml:space="preserve">B2HEQ6</t>
  </si>
  <si>
    <t xml:space="preserve">&gt;tr|B2HEQ6|B2HEQ6_MYCMM Protein translocase subunit SecA OS=Mycobacterium marinum (strain ATCC BAA-535 / M) GN=secA1 PE=3 SV=1</t>
  </si>
  <si>
    <t xml:space="preserve">MMAR_4981</t>
  </si>
  <si>
    <t xml:space="preserve">B2HHY5</t>
  </si>
  <si>
    <t xml:space="preserve">&gt;tr|B2HHY5|B2HHY5_MYCMM Conserved hypothetical alanine and valine rich MCE-associated protein OS=Mycobacterium marinum (strain ATCC BAA-535 / M) GN=MMAR_4981 PE=4 SV=1</t>
  </si>
  <si>
    <t xml:space="preserve">mce1C</t>
  </si>
  <si>
    <t xml:space="preserve">B2HMU2</t>
  </si>
  <si>
    <t xml:space="preserve">&gt;tr|B2HMU2|B2HMU2_MYCMM MCE-family protein Mce1C OS=Mycobacterium marinum (strain ATCC BAA-535 / M) GN=mce1C PE=4 SV=1</t>
  </si>
  <si>
    <t xml:space="preserve">MMAR_1042</t>
  </si>
  <si>
    <t xml:space="preserve">B2HCS8</t>
  </si>
  <si>
    <t xml:space="preserve">&gt;tr|B2HCS8|B2HCS8_MYCMM Conserved protein OS=Mycobacterium marinum (strain ATCC BAA-535 / M) GN=MMAR_1042 PE=4 SV=1</t>
  </si>
  <si>
    <t xml:space="preserve">MMAR_0552</t>
  </si>
  <si>
    <t xml:space="preserve">B2HNX4</t>
  </si>
  <si>
    <t xml:space="preserve">&gt;tr|B2HNX4|B2HNX4_MYCMM Conserved hypothetical membrane protein OS=Mycobacterium marinum (strain ATCC BAA-535 / M) GN=MMAR_0552 PE=4 SV=1</t>
  </si>
  <si>
    <t xml:space="preserve">MMAR_0883</t>
  </si>
  <si>
    <t xml:space="preserve">B2HRM8</t>
  </si>
  <si>
    <t xml:space="preserve">&gt;tr|B2HRM8|B2HRM8_MYCMM Conserved membrane protein OS=Mycobacterium marinum (strain ATCC BAA-535 / M) GN=MMAR_0883 PE=4 SV=1</t>
  </si>
  <si>
    <t xml:space="preserve">MMAR_2315</t>
  </si>
  <si>
    <t xml:space="preserve">B2HQ21</t>
  </si>
  <si>
    <t xml:space="preserve">&gt;tr|B2HQ21|B2HQ21_MYCMM Conserved hypothetical methyltransferase OS=Mycobacterium marinum (strain ATCC BAA-535 / M) GN=MMAR_2315 PE=4 SV=1</t>
  </si>
  <si>
    <t xml:space="preserve">MMAR_0611</t>
  </si>
  <si>
    <t xml:space="preserve">B2HP31</t>
  </si>
  <si>
    <t xml:space="preserve">&gt;tr|B2HP31|B2HP31_MYCMM Iron-sulphur-binding reductase OS=Mycobacterium marinum (strain ATCC BAA-535 / M) GN=MMAR_0611 PE=4 SV=1</t>
  </si>
  <si>
    <t xml:space="preserve">MMAR_0021</t>
  </si>
  <si>
    <t xml:space="preserve">B2HI66</t>
  </si>
  <si>
    <t xml:space="preserve">&gt;tr|B2HI66|B2HI66_MYCMM Conserved hypothetical membrane protein OS=Mycobacterium marinum (strain ATCC BAA-535 / M) GN=MMAR_0021 PE=4 SV=1</t>
  </si>
  <si>
    <t xml:space="preserve">MMAR_1588</t>
  </si>
  <si>
    <t xml:space="preserve">B2HHA8</t>
  </si>
  <si>
    <t xml:space="preserve">&gt;tr|B2HHA8|B2HHA8_MYCMM Uncharacterized protein OS=Mycobacterium marinum (strain ATCC BAA-535 / M) GN=MMAR_1588 PE=4 SV=1</t>
  </si>
  <si>
    <t xml:space="preserve">sodA</t>
  </si>
  <si>
    <t xml:space="preserve">B2HMN2</t>
  </si>
  <si>
    <t xml:space="preserve">&gt;tr|B2HMN2|B2HMN2_MYCMM Superoxide dismutase OS=Mycobacterium marinum (strain ATCC BAA-535 / M) GN=sodA PE=3 SV=1</t>
  </si>
  <si>
    <t xml:space="preserve">opcA</t>
  </si>
  <si>
    <t xml:space="preserve">B2HP96</t>
  </si>
  <si>
    <t xml:space="preserve">&gt;tr|B2HP96|B2HP96_MYCMM OXPP cycle protein OpcA OS=Mycobacterium marinum (strain ATCC BAA-535 / M) GN=opcA PE=4 SV=1</t>
  </si>
  <si>
    <t xml:space="preserve">MMAR_1668</t>
  </si>
  <si>
    <t xml:space="preserve">B2HHI6</t>
  </si>
  <si>
    <t xml:space="preserve">&gt;tr|B2HHI6|B2HHI6_MYCMM Transferase OS=Mycobacterium marinum (strain ATCC BAA-535 / M) GN=MMAR_1668 PE=4 SV=1</t>
  </si>
  <si>
    <t xml:space="preserve">MMAR_0169</t>
  </si>
  <si>
    <t xml:space="preserve">B2HJH0</t>
  </si>
  <si>
    <t xml:space="preserve">&gt;tr|B2HJH0|B2HJH0_MYCMM Conserved protein OS=Mycobacterium marinum (strain ATCC BAA-535 / M) GN=MMAR_0169 PE=4 SV=1</t>
  </si>
  <si>
    <t xml:space="preserve">murG</t>
  </si>
  <si>
    <t xml:space="preserve">B2HGR6</t>
  </si>
  <si>
    <t xml:space="preserve">&gt;sp|B2HGR6|MURG_MYCMM UDP-N-acetylglucosamine--N-acetylmuramyl-(pentapeptide) pyrophosphoryl-undecaprenol N-acetylglucosamine transferase OS=Mycobacterium marinum (strain ATCC BAA-535 / M) GN=murG PE=3 SV=1</t>
  </si>
  <si>
    <t xml:space="preserve">MMAR_5169</t>
  </si>
  <si>
    <t xml:space="preserve">B2HK78</t>
  </si>
  <si>
    <t xml:space="preserve">&gt;tr|B2HK78|B2HK78_MYCMM Anion transporter ATPase OS=Mycobacterium marinum (strain ATCC BAA-535 / M) GN=MMAR_5169 PE=4 SV=1</t>
  </si>
  <si>
    <t xml:space="preserve">MMAR_2655</t>
  </si>
  <si>
    <t xml:space="preserve">B2HSS5</t>
  </si>
  <si>
    <t xml:space="preserve">&gt;tr|B2HSS5|B2HSS5_MYCMM Transcriptional regulatory protein OS=Mycobacterium marinum (strain ATCC BAA-535 / M) GN=MMAR_2655 PE=4 SV=1</t>
  </si>
  <si>
    <t xml:space="preserve">MMAR_5201</t>
  </si>
  <si>
    <t xml:space="preserve">B2HKA9</t>
  </si>
  <si>
    <t xml:space="preserve">&gt;tr|B2HKA9|B2HKA9_MYCMM Conserved protein OS=Mycobacterium marinum (strain ATCC BAA-535 / M) GN=MMAR_5201 PE=4 SV=1</t>
  </si>
  <si>
    <t xml:space="preserve">MMAR_0963</t>
  </si>
  <si>
    <t xml:space="preserve">B2HSG2</t>
  </si>
  <si>
    <t xml:space="preserve">&gt;tr|B2HSG2|B2HSG2_MYCMM Conserved hypothetical membrane protein OS=Mycobacterium marinum (strain ATCC BAA-535 / M) GN=MMAR_0963 PE=4 SV=1</t>
  </si>
  <si>
    <t xml:space="preserve">MMAR_5303</t>
  </si>
  <si>
    <t xml:space="preserve">B2HLH5</t>
  </si>
  <si>
    <t xml:space="preserve">&gt;tr|B2HLH5|B2HLH5_MYCMM Conserved hypothetical membrane protein OS=Mycobacterium marinum (strain ATCC BAA-535 / M) GN=MMAR_5303 PE=4 SV=1</t>
  </si>
  <si>
    <t xml:space="preserve">MMAR_2093</t>
  </si>
  <si>
    <t xml:space="preserve">B2HN45</t>
  </si>
  <si>
    <t xml:space="preserve">&gt;tr|B2HN45|B2HN45_MYCMM Uncharacterized protein OS=Mycobacterium marinum (strain ATCC BAA-535 / M) GN=MMAR_2093 PE=3 SV=1</t>
  </si>
  <si>
    <t xml:space="preserve">ccsB</t>
  </si>
  <si>
    <t xml:space="preserve">B2HRM0</t>
  </si>
  <si>
    <t xml:space="preserve">&gt;tr|B2HRM0|B2HRM0_MYCMM Cytochrome C-type biogenesis protein, CcsB OS=Mycobacterium marinum (strain ATCC BAA-535 / M) GN=ccsB PE=4 SV=1</t>
  </si>
  <si>
    <t xml:space="preserve">mmpL5</t>
  </si>
  <si>
    <t xml:space="preserve">B2HSK4</t>
  </si>
  <si>
    <t xml:space="preserve">&gt;tr|B2HSK4|B2HSK4_MYCMM Conserved transmembrane transport protein, MmpL5 OS=Mycobacterium marinum (strain ATCC BAA-535 / M) GN=mmpL5 PE=4 SV=1</t>
  </si>
  <si>
    <t xml:space="preserve">cysE</t>
  </si>
  <si>
    <t xml:space="preserve">B2HL86</t>
  </si>
  <si>
    <t xml:space="preserve">&gt;tr|B2HL86|B2HL86_MYCMM Serine acetyltransferase OS=Mycobacterium marinum (strain ATCC BAA-535 / M) GN=cysE PE=3 SV=1</t>
  </si>
  <si>
    <t xml:space="preserve">MMAR_5182</t>
  </si>
  <si>
    <t xml:space="preserve">B2HK90</t>
  </si>
  <si>
    <t xml:space="preserve">&gt;tr|B2HK90|B2HK90_MYCMM Anti-anti-sigma regulatory factor OS=Mycobacterium marinum (strain ATCC BAA-535 / M) GN=MMAR_5182 PE=4 SV=1</t>
  </si>
  <si>
    <t xml:space="preserve">cdh</t>
  </si>
  <si>
    <t xml:space="preserve">B2HIW3</t>
  </si>
  <si>
    <t xml:space="preserve">&gt;tr|B2HIW3|B2HIW3_MYCMM CDP-diacylglycerol pyrophosphatase OS=Mycobacterium marinum (strain ATCC BAA-535 / M) GN=cdh PE=3 SV=1</t>
  </si>
  <si>
    <t xml:space="preserve">rpsT</t>
  </si>
  <si>
    <t xml:space="preserve">B2HMC9</t>
  </si>
  <si>
    <t xml:space="preserve">&gt;sp|B2HMC9|RS20_MYCMM 30S ribosomal protein S20 OS=Mycobacterium marinum (strain ATCC BAA-535 / M) GN=rpsT PE=3 SV=1</t>
  </si>
  <si>
    <t xml:space="preserve">secD</t>
  </si>
  <si>
    <t xml:space="preserve">B2HN72</t>
  </si>
  <si>
    <t xml:space="preserve">&gt;tr|B2HN72|B2HN72_MYCMM Protein translocase subunit SecD OS=Mycobacterium marinum (strain ATCC BAA-535 / M) GN=secD PE=3 SV=1</t>
  </si>
  <si>
    <t xml:space="preserve">MMAR_3757</t>
  </si>
  <si>
    <t xml:space="preserve">B2HMF3</t>
  </si>
  <si>
    <t xml:space="preserve">&gt;tr|B2HMF3|B2HMF3_MYCMM Adenylate or guanylate cyclase OS=Mycobacterium marinum (strain ATCC BAA-535 / M) GN=MMAR_3757 PE=4 SV=1</t>
  </si>
  <si>
    <t xml:space="preserve">MMAR_3391</t>
  </si>
  <si>
    <t xml:space="preserve">B2HIR0</t>
  </si>
  <si>
    <t xml:space="preserve">&gt;tr|B2HIR0|B2HIR0_MYCMM Uncharacterized protein OS=Mycobacterium marinum (strain ATCC BAA-535 / M) GN=MMAR_3391 PE=4 SV=1</t>
  </si>
  <si>
    <t xml:space="preserve">MMAR_1264</t>
  </si>
  <si>
    <t xml:space="preserve">B2HEL5</t>
  </si>
  <si>
    <t xml:space="preserve">&gt;tr|B2HEL5|B2HEL5_MYCMM Two-component system membrane associated sensor kinase OS=Mycobacterium marinum (strain ATCC BAA-535 / M) GN=MMAR_1264 PE=4 SV=1</t>
  </si>
  <si>
    <t xml:space="preserve">MMAR_5159</t>
  </si>
  <si>
    <t xml:space="preserve">B2HK68</t>
  </si>
  <si>
    <t xml:space="preserve">&gt;tr|B2HK68|B2HK68_MYCMM Membrane-associated serine protease OS=Mycobacterium marinum (strain ATCC BAA-535 / M) GN=MMAR_5159 PE=4 SV=1</t>
  </si>
  <si>
    <t xml:space="preserve">MMAR_3109</t>
  </si>
  <si>
    <t xml:space="preserve">B2HFY0</t>
  </si>
  <si>
    <t xml:space="preserve">&gt;tr|B2HFY0|B2HFY0_MYCMM Dehydrogenase OS=Mycobacterium marinum (strain ATCC BAA-535 / M) GN=MMAR_3109 PE=3 SV=1</t>
  </si>
  <si>
    <t xml:space="preserve">rsbW</t>
  </si>
  <si>
    <t xml:space="preserve">B2HDY9</t>
  </si>
  <si>
    <t xml:space="preserve">&gt;tr|B2HDY9|B2HDY9_MYCMM Anti-sigma factor RsbW OS=Mycobacterium marinum (strain ATCC BAA-535 / M) GN=rsbW PE=4 SV=1</t>
  </si>
  <si>
    <t xml:space="preserve">trmD</t>
  </si>
  <si>
    <t xml:space="preserve">B2HJL5</t>
  </si>
  <si>
    <t xml:space="preserve">&gt;tr|B2HJL5|B2HJL5_MYCMM tRNA (guanine-N(1)-)-methyltransferase OS=Mycobacterium marinum (strain ATCC BAA-535 / M) GN=trmD PE=3 SV=1</t>
  </si>
  <si>
    <t xml:space="preserve">MMAR_2323</t>
  </si>
  <si>
    <t xml:space="preserve">B2HQ29</t>
  </si>
  <si>
    <t xml:space="preserve">&gt;tr|B2HQ29|B2HQ29_MYCMM Conserved hypothetical transmembrane protein OS=Mycobacterium marinum (strain ATCC BAA-535 / M) GN=MMAR_2323 PE=4 SV=1</t>
  </si>
  <si>
    <t xml:space="preserve">pbpA</t>
  </si>
  <si>
    <t xml:space="preserve">B2HI63</t>
  </si>
  <si>
    <t xml:space="preserve">&gt;tr|B2HI63|B2HI63_MYCMM Penicillin-binding protein PbpA OS=Mycobacterium marinum (strain ATCC BAA-535 / M) GN=pbpA PE=4 SV=1</t>
  </si>
  <si>
    <t xml:space="preserve">MMAR_5292</t>
  </si>
  <si>
    <t xml:space="preserve">B2HLG4</t>
  </si>
  <si>
    <t xml:space="preserve">&gt;tr|B2HLG4|B2HLG4_MYCMM UPF0145 protein MMAR_5292 OS=Mycobacterium marinum (strain ATCC BAA-535 / M) GN=MMAR_5292 PE=3 SV=1</t>
  </si>
  <si>
    <t xml:space="preserve">MMAR_2156</t>
  </si>
  <si>
    <t xml:space="preserve">B2HNA7</t>
  </si>
  <si>
    <t xml:space="preserve">&gt;tr|B2HNA7|B2HNA7_MYCMM Conserved protein OS=Mycobacterium marinum (strain ATCC BAA-535 / M) GN=MMAR_2156 PE=4 SV=1</t>
  </si>
  <si>
    <t xml:space="preserve">MMAR_2906</t>
  </si>
  <si>
    <t xml:space="preserve">B2HE66</t>
  </si>
  <si>
    <t xml:space="preserve">&gt;tr|B2HE66|B2HE66_MYCMM Conserved hypothetical membrane protein OS=Mycobacterium marinum (strain ATCC BAA-535 / M) GN=MMAR_2906 PE=3 SV=1</t>
  </si>
  <si>
    <t xml:space="preserve">MMAR_0922</t>
  </si>
  <si>
    <t xml:space="preserve">B2HRR7</t>
  </si>
  <si>
    <t xml:space="preserve">&gt;tr|B2HRR7|B2HRR7_MYCMM ABC transporter, ATP-binding protein OS=Mycobacterium marinum (strain ATCC BAA-535 / M) GN=MMAR_0922 PE=3 SV=1</t>
  </si>
  <si>
    <t xml:space="preserve">nuoA</t>
  </si>
  <si>
    <t xml:space="preserve">B2HGE8</t>
  </si>
  <si>
    <t xml:space="preserve">&gt;tr|B2HGE8|B2HGE8_MYCMM NADH-quinone oxidoreductase subunit A OS=Mycobacterium marinum (strain ATCC BAA-535 / M) GN=nuoA PE=3 SV=1</t>
  </si>
  <si>
    <t xml:space="preserve">mce1F</t>
  </si>
  <si>
    <t xml:space="preserve">B2HMU5</t>
  </si>
  <si>
    <t xml:space="preserve">&gt;tr|B2HMU5|B2HMU5_MYCMM MCE-family protein Mce1F OS=Mycobacterium marinum (strain ATCC BAA-535 / M) GN=mce1F PE=4 SV=1</t>
  </si>
  <si>
    <t xml:space="preserve">MMAR_1644</t>
  </si>
  <si>
    <t xml:space="preserve">B2HHG2</t>
  </si>
  <si>
    <t xml:space="preserve">&gt;tr|B2HHG2|B2HHG2_MYCMM Monooxygenase OS=Mycobacterium marinum (strain ATCC BAA-535 / M) GN=MMAR_1644 PE=4 SV=1</t>
  </si>
  <si>
    <t xml:space="preserve">MMAR_4673</t>
  </si>
  <si>
    <t xml:space="preserve">B2HFB5</t>
  </si>
  <si>
    <t xml:space="preserve">&gt;tr|B2HFB5|B2HFB5_MYCMM Conserved protein OS=Mycobacterium marinum (strain ATCC BAA-535 / M) GN=MMAR_4673 PE=4 SV=1</t>
  </si>
  <si>
    <t xml:space="preserve">glpD2</t>
  </si>
  <si>
    <t xml:space="preserve">B2HDW7</t>
  </si>
  <si>
    <t xml:space="preserve">&gt;tr|B2HDW7|B2HDW7_MYCMM Glycerol-3-phosphate dehydrogenase GlpD2 OS=Mycobacterium marinum (strain ATCC BAA-535 / M) GN=glpD2 PE=3 SV=1</t>
  </si>
  <si>
    <t xml:space="preserve">MMAR_1587</t>
  </si>
  <si>
    <t xml:space="preserve">B2HHA7</t>
  </si>
  <si>
    <t xml:space="preserve">&gt;tr|B2HHA7|B2HHA7_MYCMM Uncharacterized protein OS=Mycobacterium marinum (strain ATCC BAA-535 / M) GN=MMAR_1587 PE=4 SV=1</t>
  </si>
  <si>
    <t xml:space="preserve">MMAR_2716</t>
  </si>
  <si>
    <t xml:space="preserve">B2HSY4</t>
  </si>
  <si>
    <t xml:space="preserve">&gt;tr|B2HSY4|B2HSY4_MYCMM Conserved hypothetical membrane protein OS=Mycobacterium marinum (strain ATCC BAA-535 / M) GN=MMAR_2716 PE=4 SV=1</t>
  </si>
  <si>
    <t xml:space="preserve">rplY</t>
  </si>
  <si>
    <t xml:space="preserve">B2HDJ4</t>
  </si>
  <si>
    <t xml:space="preserve">&gt;tr|B2HDJ4|B2HDJ4_MYCMM 50S ribosomal protein L25 OS=Mycobacterium marinum (strain ATCC BAA-535 / M) GN=rplY PE=3 SV=1</t>
  </si>
  <si>
    <t xml:space="preserve">rpsA</t>
  </si>
  <si>
    <t xml:space="preserve">B2HQZ7</t>
  </si>
  <si>
    <t xml:space="preserve">&gt;tr|B2HQZ7|B2HQZ7_MYCMM 30S ribosomal protein S1 OS=Mycobacterium marinum (strain ATCC BAA-535 / M) GN=rpsA PE=3 SV=1</t>
  </si>
  <si>
    <t xml:space="preserve">MMAR_2339</t>
  </si>
  <si>
    <t xml:space="preserve">B2HQ45</t>
  </si>
  <si>
    <t xml:space="preserve">&gt;tr|B2HQ45|B2HQ45_MYCMM SAM-dependent methyltransferase OS=Mycobacterium marinum (strain ATCC BAA-535 / M) GN=MMAR_2339 PE=4 SV=1</t>
  </si>
  <si>
    <t xml:space="preserve">MMAR_5229</t>
  </si>
  <si>
    <t xml:space="preserve">B2HKD7</t>
  </si>
  <si>
    <t xml:space="preserve">&gt;tr|B2HKD7|B2HKD7_MYCMM UDP-N-acetylmuramyl tripeptide synthase OS=Mycobacterium marinum (strain ATCC BAA-535 / M) GN=MMAR_5229 PE=4 SV=1</t>
  </si>
  <si>
    <t xml:space="preserve">MMAR_0440</t>
  </si>
  <si>
    <t xml:space="preserve">B2HMW8</t>
  </si>
  <si>
    <t xml:space="preserve">&gt;tr|B2HMW8|B2HMW8_MYCMM Conserved transmembrane protein OS=Mycobacterium marinum (strain ATCC BAA-535 / M) GN=MMAR_0440 PE=4 SV=1</t>
  </si>
  <si>
    <t xml:space="preserve">mmpL5_4</t>
  </si>
  <si>
    <t xml:space="preserve">B2HKL8</t>
  </si>
  <si>
    <t xml:space="preserve">&gt;tr|B2HKL8|B2HKL8_MYCMM Conserved transmembrane transport protein, MmpL5_4 OS=Mycobacterium marinum (strain ATCC BAA-535 / M) GN=mmpL5_4 PE=4 SV=1</t>
  </si>
  <si>
    <t xml:space="preserve">MMAR_4702</t>
  </si>
  <si>
    <t xml:space="preserve">B2HFE4</t>
  </si>
  <si>
    <t xml:space="preserve">&gt;tr|B2HFE4|B2HFE4_MYCMM Conserved hypothetical membrane protein OS=Mycobacterium marinum (strain ATCC BAA-535 / M) GN=MMAR_4702 PE=4 SV=1</t>
  </si>
  <si>
    <t xml:space="preserve">parB</t>
  </si>
  <si>
    <t xml:space="preserve">B2HNT2</t>
  </si>
  <si>
    <t xml:space="preserve">&gt;tr|B2HNT2|B2HNT2_MYCMM Chromosome partitioning protein ParB OS=Mycobacterium marinum (strain ATCC BAA-535 / M) GN=parB PE=4 SV=1</t>
  </si>
  <si>
    <t xml:space="preserve">MMAR_0884</t>
  </si>
  <si>
    <t xml:space="preserve">B2HRM9</t>
  </si>
  <si>
    <t xml:space="preserve">&gt;tr|B2HRM9|B2HRM9_MYCMM Conserved hypothetical membrane protein OS=Mycobacterium marinum (strain ATCC BAA-535 / M) GN=MMAR_0884 PE=4 SV=1</t>
  </si>
  <si>
    <t xml:space="preserve">MMAR_2394</t>
  </si>
  <si>
    <t xml:space="preserve">B2HQA1</t>
  </si>
  <si>
    <t xml:space="preserve">&gt;tr|B2HQA1|B2HQA1_MYCMM Uncharacterized protein OS=Mycobacterium marinum (strain ATCC BAA-535 / M) GN=MMAR_2394 PE=4 SV=1</t>
  </si>
  <si>
    <t xml:space="preserve">mce3D_1</t>
  </si>
  <si>
    <t xml:space="preserve">B2HQG9</t>
  </si>
  <si>
    <t xml:space="preserve">&gt;tr|B2HQG9|B2HQG9_MYCMM MCE-family protein Mce3D_1 OS=Mycobacterium marinum (strain ATCC BAA-535 / M) GN=mce3D_1 PE=4 SV=1</t>
  </si>
  <si>
    <t xml:space="preserve">embB</t>
  </si>
  <si>
    <t xml:space="preserve">B2HMJ2</t>
  </si>
  <si>
    <t xml:space="preserve">&gt;tr|B2HMJ2|B2HMJ2_MYCMM Integral membrane indolylacetylinositol arabinosyltransferase EmbB OS=Mycobacterium marinum (strain ATCC BAA-535 / M) GN=embB PE=4 SV=1</t>
  </si>
  <si>
    <t xml:space="preserve">MMAR_4365</t>
  </si>
  <si>
    <t xml:space="preserve">B2HT51</t>
  </si>
  <si>
    <t xml:space="preserve">&gt;tr|B2HT51|B2HT51_MYCMM Conserved protein OS=Mycobacterium marinum (strain ATCC BAA-535 / M) GN=MMAR_4365 PE=4 SV=1</t>
  </si>
  <si>
    <t xml:space="preserve">MMAR_3750</t>
  </si>
  <si>
    <t xml:space="preserve">B2HME6</t>
  </si>
  <si>
    <t xml:space="preserve">&gt;tr|B2HME6|B2HME6_MYCMM Uncharacterized protein OS=Mycobacterium marinum (strain ATCC BAA-535 / M) GN=MMAR_3750 PE=4 SV=1</t>
  </si>
  <si>
    <t xml:space="preserve">MMAR_3389</t>
  </si>
  <si>
    <t xml:space="preserve">B2HIQ8</t>
  </si>
  <si>
    <t xml:space="preserve">&gt;tr|B2HIQ8|B2HIQ8_MYCMM Fatty-acid-CoA ligase OS=Mycobacterium marinum (strain ATCC BAA-535 / M) GN=MMAR_3389 PE=4 SV=1</t>
  </si>
  <si>
    <t xml:space="preserve">MMAR_2314</t>
  </si>
  <si>
    <t xml:space="preserve">B2HQ20</t>
  </si>
  <si>
    <t xml:space="preserve">&gt;tr|B2HQ20|B2HQ20_MYCMM Uncharacterized protein OS=Mycobacterium marinum (strain ATCC BAA-535 / M) GN=MMAR_2314 PE=4 SV=1</t>
  </si>
  <si>
    <t xml:space="preserve">MMAR_2317</t>
  </si>
  <si>
    <t xml:space="preserve">B2HQ23</t>
  </si>
  <si>
    <t xml:space="preserve">&gt;tr|B2HQ23|B2HQ23_MYCMM Conserved hypothetical O-methyltransferase OS=Mycobacterium marinum (strain ATCC BAA-535 / M) GN=MMAR_2317 PE=4 SV=1</t>
  </si>
  <si>
    <t xml:space="preserve">rplU</t>
  </si>
  <si>
    <t xml:space="preserve">B2HMG3</t>
  </si>
  <si>
    <t xml:space="preserve">&gt;sp|B2HMG3|RL21_MYCMM 50S ribosomal protein L21 OS=Mycobacterium marinum (strain ATCC BAA-535 / M) GN=rplU PE=3 SV=1</t>
  </si>
  <si>
    <t xml:space="preserve">fadE9</t>
  </si>
  <si>
    <t xml:space="preserve">B2HCW2</t>
  </si>
  <si>
    <t xml:space="preserve">&gt;tr|B2HCW2|B2HCW2_MYCMM Acyl-CoA dehydrogenase, FadE9 OS=Mycobacterium marinum (strain ATCC BAA-535 / M) GN=fadE9 PE=3 SV=1</t>
  </si>
  <si>
    <t xml:space="preserve">phoY2</t>
  </si>
  <si>
    <t xml:space="preserve">B2HH08</t>
  </si>
  <si>
    <t xml:space="preserve">&gt;tr|B2HH08|B2HH08_MYCMM Phosphate-transport system regulatory protein, PhoY2 OS=Mycobacterium marinum (strain ATCC BAA-535 / M) GN=phoY2 PE=4 SV=1</t>
  </si>
  <si>
    <t xml:space="preserve">MMAR_2367</t>
  </si>
  <si>
    <t xml:space="preserve">B2HQ73</t>
  </si>
  <si>
    <t xml:space="preserve">&gt;tr|B2HQ73|B2HQ73_MYCMM Ketoacyl reductase OS=Mycobacterium marinum (strain ATCC BAA-535 / M) GN=MMAR_2367 PE=3 SV=1</t>
  </si>
  <si>
    <t xml:space="preserve">MMAR_2327</t>
  </si>
  <si>
    <t xml:space="preserve">B2HQ33</t>
  </si>
  <si>
    <t xml:space="preserve">&gt;tr|B2HQ33|B2HQ33_MYCMM Conserved hypothetical transmembrane protein OS=Mycobacterium marinum (strain ATCC BAA-535 / M) GN=MMAR_2327 PE=4 SV=1</t>
  </si>
  <si>
    <t xml:space="preserve">MMAR_2825</t>
  </si>
  <si>
    <t xml:space="preserve">B2HDC8</t>
  </si>
  <si>
    <t xml:space="preserve">&gt;tr|B2HDC8|B2HDC8_MYCMM Conserved protein OS=Mycobacterium marinum (strain ATCC BAA-535 / M) GN=MMAR_2825 PE=4 SV=1</t>
  </si>
  <si>
    <t xml:space="preserve">mmpL2</t>
  </si>
  <si>
    <t xml:space="preserve">B2HRI9</t>
  </si>
  <si>
    <t xml:space="preserve">&gt;tr|B2HRI9|B2HRI9_MYCMM Conserved transmembrane transport protein, MmpL2 OS=Mycobacterium marinum (strain ATCC BAA-535 / M) GN=mmpL2 PE=4 SV=1</t>
  </si>
  <si>
    <t xml:space="preserve">pgsA1</t>
  </si>
  <si>
    <t xml:space="preserve">B2HM76</t>
  </si>
  <si>
    <t xml:space="preserve">&gt;tr|B2HM76|B2HM76_MYCMM Pi synthase PgsA1 OS=Mycobacterium marinum (strain ATCC BAA-535 / M) GN=pgsA1 PE=3 SV=1</t>
  </si>
  <si>
    <t xml:space="preserve">MMAR_2637</t>
  </si>
  <si>
    <t xml:space="preserve">B2HSQ9</t>
  </si>
  <si>
    <t xml:space="preserve">&gt;tr|B2HSQ9|B2HSQ9_MYCMM Uncharacterized protein OS=Mycobacterium marinum (strain ATCC BAA-535 / M) GN=MMAR_2637 PE=4 SV=1</t>
  </si>
  <si>
    <t xml:space="preserve">choD</t>
  </si>
  <si>
    <t xml:space="preserve">B2HD25</t>
  </si>
  <si>
    <t xml:space="preserve">&gt;tr|B2HD25|B2HD25_MYCMM Cholesterol oxidase ChoD OS=Mycobacterium marinum (strain ATCC BAA-535 / M) GN=choD PE=4 SV=1</t>
  </si>
  <si>
    <t xml:space="preserve">carA</t>
  </si>
  <si>
    <t xml:space="preserve">B2HP43</t>
  </si>
  <si>
    <t xml:space="preserve">&gt;tr|B2HP43|B2HP43_MYCMM Carbamoyl-phosphate synthase small chain OS=Mycobacterium marinum (strain ATCC BAA-535 / M) GN=carA PE=3 SV=1</t>
  </si>
  <si>
    <t xml:space="preserve">wbbL1</t>
  </si>
  <si>
    <t xml:space="preserve">B2HEM7</t>
  </si>
  <si>
    <t xml:space="preserve">&gt;tr|B2HEM7|B2HEM7_MYCMM dTDP-rha:A-D-Glcnac-diphosphoryl polyprenol A-3-L-rhamnosyl transferase, WbbL1 OS=Mycobacterium marinum (strain ATCC BAA-535 / M) GN=wbbL1 PE=4 SV=1</t>
  </si>
  <si>
    <t xml:space="preserve">MMAR_3297</t>
  </si>
  <si>
    <t xml:space="preserve">B2HHM5</t>
  </si>
  <si>
    <t xml:space="preserve">&gt;tr|B2HHM5|B2HHM5_MYCMM Exported protease OS=Mycobacterium marinum (strain ATCC BAA-535 / M) GN=MMAR_3297 PE=4 SV=1</t>
  </si>
  <si>
    <t xml:space="preserve">MMAR_3471</t>
  </si>
  <si>
    <t xml:space="preserve">B2HJU8</t>
  </si>
  <si>
    <t xml:space="preserve">&gt;tr|B2HJU8|B2HJU8_MYCMM Uncharacterized protein OS=Mycobacterium marinum (strain ATCC BAA-535 / M) GN=MMAR_3471 PE=4 SV=1</t>
  </si>
  <si>
    <t xml:space="preserve">rplS</t>
  </si>
  <si>
    <t xml:space="preserve">B2HJL7</t>
  </si>
  <si>
    <t xml:space="preserve">&gt;sp|B2HJL7|RL19_MYCMM 50S ribosomal protein L19 OS=Mycobacterium marinum (strain ATCC BAA-535 / M) GN=rplS PE=3 SV=1</t>
  </si>
  <si>
    <t xml:space="preserve">MMAR_0368</t>
  </si>
  <si>
    <t xml:space="preserve">B2HLT6</t>
  </si>
  <si>
    <t xml:space="preserve">&gt;tr|B2HLT6|B2HLT6_MYCMM Peptide synthetase Nrp (Peptide synthase) OS=Mycobacterium marinum (strain ATCC BAA-535 / M) GN=MMAR_0368 PE=4 SV=1</t>
  </si>
  <si>
    <t xml:space="preserve">MMAR_1910</t>
  </si>
  <si>
    <t xml:space="preserve">B2HKT8</t>
  </si>
  <si>
    <t xml:space="preserve">&gt;tr|B2HKT8|B2HKT8_MYCMM Hydrolase OS=Mycobacterium marinum (strain ATCC BAA-535 / M) GN=MMAR_1910 PE=4 SV=1</t>
  </si>
  <si>
    <t xml:space="preserve">rpmJ</t>
  </si>
  <si>
    <t xml:space="preserve">B2HCX0</t>
  </si>
  <si>
    <t xml:space="preserve">&gt;sp|B2HCX0|RL36_MYCMM 50S ribosomal protein L36 OS=Mycobacterium marinum (strain ATCC BAA-535 / M) GN=rpmJ PE=3 SV=1</t>
  </si>
  <si>
    <t xml:space="preserve">lgt</t>
  </si>
  <si>
    <t xml:space="preserve">B2HQY0</t>
  </si>
  <si>
    <t xml:space="preserve">&gt;tr|B2HQY0|B2HQY0_MYCMM Prolipoprotein diacylglyceryl transferase OS=Mycobacterium marinum (strain ATCC BAA-535 / M) GN=lgt PE=3 SV=1</t>
  </si>
  <si>
    <t xml:space="preserve">MMAR_2031</t>
  </si>
  <si>
    <t xml:space="preserve">B2HM17</t>
  </si>
  <si>
    <t xml:space="preserve">&gt;tr|B2HM17|B2HM17_MYCMM Conserved protein OS=Mycobacterium marinum (strain ATCC BAA-535 / M) GN=MMAR_2031 PE=4 SV=1</t>
  </si>
  <si>
    <t xml:space="preserve">MMAR_1175</t>
  </si>
  <si>
    <t xml:space="preserve">B2HDR7</t>
  </si>
  <si>
    <t xml:space="preserve">&gt;tr|B2HDR7|B2HDR7_MYCMM Oxidoreductase OS=Mycobacterium marinum (strain ATCC BAA-535 / M) GN=MMAR_1175 PE=4 SV=1</t>
  </si>
  <si>
    <t xml:space="preserve">rpsQ</t>
  </si>
  <si>
    <t xml:space="preserve">B2HSP0</t>
  </si>
  <si>
    <t xml:space="preserve">&gt;sp|B2HSP0|RS17_MYCMM 30S ribosomal protein S17 OS=Mycobacterium marinum (strain ATCC BAA-535 / M) GN=rpsQ PE=3 SV=1</t>
  </si>
  <si>
    <t xml:space="preserve">rpsB</t>
  </si>
  <si>
    <t xml:space="preserve">B2HJN2</t>
  </si>
  <si>
    <t xml:space="preserve">&gt;tr|B2HJN2|B2HJN2_MYCMM 30S ribosomal protein S2 OS=Mycobacterium marinum (strain ATCC BAA-535 / M) GN=rpsB PE=3 SV=1</t>
  </si>
  <si>
    <t xml:space="preserve">rplO</t>
  </si>
  <si>
    <t xml:space="preserve">B2HCU0</t>
  </si>
  <si>
    <t xml:space="preserve">&gt;sp|B2HCU0|RL15_MYCMM 50S ribosomal protein L15 OS=Mycobacterium marinum (strain ATCC BAA-535 / M) GN=rplO PE=3 SV=1</t>
  </si>
  <si>
    <t xml:space="preserve">MMAR_3396</t>
  </si>
  <si>
    <t xml:space="preserve">B2HIR5</t>
  </si>
  <si>
    <t xml:space="preserve">&gt;tr|B2HIR5|B2HIR5_MYCMM Uncharacterized protein OS=Mycobacterium marinum (strain ATCC BAA-535 / M) GN=MMAR_3396 PE=4 SV=1</t>
  </si>
  <si>
    <t xml:space="preserve">mmpL3</t>
  </si>
  <si>
    <t xml:space="preserve">B2HMX4</t>
  </si>
  <si>
    <t xml:space="preserve">&gt;tr|B2HMX4|B2HMX4_MYCMM Conserved transmembrane transport protein MmpL3 OS=Mycobacterium marinum (strain ATCC BAA-535 / M) GN=mmpL3 PE=4 SV=1</t>
  </si>
  <si>
    <t xml:space="preserve">fadD14</t>
  </si>
  <si>
    <t xml:space="preserve">B2HT98</t>
  </si>
  <si>
    <t xml:space="preserve">&gt;tr|B2HT98|B2HT98_MYCMM Medium chain fatty-acid-CoA ligase FadD14 OS=Mycobacterium marinum (strain ATCC BAA-535 / M) GN=fadD14 PE=4 SV=1</t>
  </si>
  <si>
    <t xml:space="preserve">MMAR_1578</t>
  </si>
  <si>
    <t xml:space="preserve">B2HH98</t>
  </si>
  <si>
    <t xml:space="preserve">&gt;tr|B2HH98|B2HH98_MYCMM Uncharacterized protein OS=Mycobacterium marinum (strain ATCC BAA-535 / M) GN=MMAR_1578 PE=4 SV=1</t>
  </si>
  <si>
    <t xml:space="preserve">lppP</t>
  </si>
  <si>
    <t xml:space="preserve">B2HL78</t>
  </si>
  <si>
    <t xml:space="preserve">&gt;tr|B2HL78|B2HL78_MYCMM Lipoprotein LppP OS=Mycobacterium marinum (strain ATCC BAA-535 / M) GN=lppP PE=4 SV=1</t>
  </si>
  <si>
    <t xml:space="preserve">MMAR_2043</t>
  </si>
  <si>
    <t xml:space="preserve">B2HM28</t>
  </si>
  <si>
    <t xml:space="preserve">&gt;tr|B2HM28|B2HM28_MYCMM Conserved transmembrane protein OS=Mycobacterium marinum (strain ATCC BAA-535 / M) GN=MMAR_2043 PE=4 SV=1</t>
  </si>
  <si>
    <t xml:space="preserve">MMAR_0059</t>
  </si>
  <si>
    <t xml:space="preserve">B2HIA4</t>
  </si>
  <si>
    <t xml:space="preserve">&gt;tr|B2HIA4|B2HIA4_MYCMM Transcriptional regulatory protein OS=Mycobacterium marinum (strain ATCC BAA-535 / M) GN=MMAR_0059 PE=4 SV=1</t>
  </si>
  <si>
    <t xml:space="preserve">MMAR_3523</t>
  </si>
  <si>
    <t xml:space="preserve">B2HK00</t>
  </si>
  <si>
    <t xml:space="preserve">&gt;tr|B2HK00|B2HK00_MYCMM Uncharacterized protein OS=Mycobacterium marinum (strain ATCC BAA-535 / M) GN=MMAR_3523 PE=4 SV=1</t>
  </si>
  <si>
    <t xml:space="preserve">mutT1</t>
  </si>
  <si>
    <t xml:space="preserve">B2HII4</t>
  </si>
  <si>
    <t xml:space="preserve">&gt;tr|B2HII4|B2HII4_MYCMM Hydrolase MutT1 OS=Mycobacterium marinum (strain ATCC BAA-535 / M) GN=mutT1 PE=3 SV=1</t>
  </si>
  <si>
    <t xml:space="preserve">lppR</t>
  </si>
  <si>
    <t xml:space="preserve">B2HMB8</t>
  </si>
  <si>
    <t xml:space="preserve">&gt;tr|B2HMB8|B2HMB8_MYCMM Conserved hypothetical lipoprotein, LppR OS=Mycobacterium marinum (strain ATCC BAA-535 / M) GN=lppR PE=4 SV=1</t>
  </si>
  <si>
    <t xml:space="preserve">MMAR_0216</t>
  </si>
  <si>
    <t xml:space="preserve">B2HKI0</t>
  </si>
  <si>
    <t xml:space="preserve">&gt;tr|B2HKI0|B2HKI0_MYCMM Glutamine-transport ATP-binding protein ABC transporter OS=Mycobacterium marinum (strain ATCC BAA-535 / M) GN=MMAR_0216 PE=4 SV=1</t>
  </si>
  <si>
    <t xml:space="preserve">MMAR_1680</t>
  </si>
  <si>
    <t xml:space="preserve">B2HID6</t>
  </si>
  <si>
    <t xml:space="preserve">&gt;tr|B2HID6|B2HID6_MYCMM Dehydrogenase/reductase OS=Mycobacterium marinum (strain ATCC BAA-535 / M) GN=MMAR_1680 PE=4 SV=1</t>
  </si>
  <si>
    <t xml:space="preserve">MMAR_2294</t>
  </si>
  <si>
    <t xml:space="preserve">B2HPD9</t>
  </si>
  <si>
    <t xml:space="preserve">&gt;tr|B2HPD9|B2HPD9_MYCMM Conserved hypothetical secreted protein OS=Mycobacterium marinum (strain ATCC BAA-535 / M) GN=MMAR_2294 PE=4 SV=1</t>
  </si>
  <si>
    <t xml:space="preserve">MMAR_1290</t>
  </si>
  <si>
    <t xml:space="preserve">B2HEP1</t>
  </si>
  <si>
    <t xml:space="preserve">&gt;tr|B2HEP1|B2HEP1_MYCMM Cationic amino acid transport integral membrane protein OS=Mycobacterium marinum (strain ATCC BAA-535 / M) GN=MMAR_1290 PE=4 SV=1</t>
  </si>
  <si>
    <t xml:space="preserve">MMAR_5458</t>
  </si>
  <si>
    <t xml:space="preserve">B2HNR0</t>
  </si>
  <si>
    <t xml:space="preserve">&gt;tr|B2HNR0|B2HNR0_MYCMM Conserved hypothetical membrane protein OS=Mycobacterium marinum (strain ATCC BAA-535 / M) GN=MMAR_5458 PE=4 SV=1</t>
  </si>
  <si>
    <t xml:space="preserve">MMAR_4623</t>
  </si>
  <si>
    <t xml:space="preserve">B2HEK1</t>
  </si>
  <si>
    <t xml:space="preserve">&gt;tr|B2HEK1|B2HEK1_MYCMM Conserved hypothetical penicillin binding protein OS=Mycobacterium marinum (strain ATCC BAA-535 / M) GN=MMAR_4623 PE=4 SV=1</t>
  </si>
  <si>
    <t xml:space="preserve">sdhB_1</t>
  </si>
  <si>
    <t xml:space="preserve">B2HN35</t>
  </si>
  <si>
    <t xml:space="preserve">&gt;tr|B2HN35|B2HN35_MYCMM Succinate dehydrogenase (Iron-sulfur subunit), SdhB_1 OS=Mycobacterium marinum (strain ATCC BAA-535 / M) GN=sdhB_1 PE=4 SV=1</t>
  </si>
  <si>
    <t xml:space="preserve">MMAR_5097</t>
  </si>
  <si>
    <t xml:space="preserve">B2HJ38</t>
  </si>
  <si>
    <t xml:space="preserve">&gt;tr|B2HJ38|B2HJ38_MYCMM Conserved membrane protein OS=Mycobacterium marinum (strain ATCC BAA-535 / M) GN=MMAR_5097 PE=4 SV=1</t>
  </si>
  <si>
    <t xml:space="preserve">MMAR_2704</t>
  </si>
  <si>
    <t xml:space="preserve">B2HSX3</t>
  </si>
  <si>
    <t xml:space="preserve">&gt;tr|B2HSX3|B2HSX3_MYCMM Conserved protein OS=Mycobacterium marinum (strain ATCC BAA-535 / M) GN=MMAR_2704 PE=4 SV=1</t>
  </si>
  <si>
    <t xml:space="preserve">MMAR_1837</t>
  </si>
  <si>
    <t xml:space="preserve">B2HJQ0</t>
  </si>
  <si>
    <t xml:space="preserve">&gt;tr|B2HJQ0|B2HJQ0_MYCMM Conserved transmembrane protein OS=Mycobacterium marinum (strain ATCC BAA-535 / M) GN=MMAR_1837 PE=3 SV=1</t>
  </si>
  <si>
    <t xml:space="preserve">MMAR_1981</t>
  </si>
  <si>
    <t xml:space="preserve">B2HL10</t>
  </si>
  <si>
    <t xml:space="preserve">&gt;tr|B2HL10|B2HL10_MYCMM Conserved protein OS=Mycobacterium marinum (strain ATCC BAA-535 / M) GN=MMAR_1981 PE=4 SV=1</t>
  </si>
  <si>
    <t xml:space="preserve">MMAR_5131</t>
  </si>
  <si>
    <t xml:space="preserve">B2HJ72</t>
  </si>
  <si>
    <t xml:space="preserve">&gt;tr|B2HJ72|B2HJ72_MYCMM Glycosyl transferase OS=Mycobacterium marinum (strain ATCC BAA-535 / M) GN=MMAR_5131 PE=4 SV=1</t>
  </si>
  <si>
    <t xml:space="preserve">mce4A</t>
  </si>
  <si>
    <t xml:space="preserve">B2HHZ1</t>
  </si>
  <si>
    <t xml:space="preserve">&gt;tr|B2HHZ1|B2HHZ1_MYCMM MCE-family protein Mce4A OS=Mycobacterium marinum (strain ATCC BAA-535 / M) GN=mce4A PE=4 SV=1</t>
  </si>
  <si>
    <t xml:space="preserve">narK3</t>
  </si>
  <si>
    <t xml:space="preserve">B2HM65</t>
  </si>
  <si>
    <t xml:space="preserve">&gt;tr|B2HM65|B2HM65_MYCMM Integral membrane nitrite extrusion protein NarK3 OS=Mycobacterium marinum (strain ATCC BAA-535 / M) GN=narK3 PE=4 SV=1</t>
  </si>
  <si>
    <t xml:space="preserve">MMAR_4632</t>
  </si>
  <si>
    <t xml:space="preserve">B2HF73</t>
  </si>
  <si>
    <t xml:space="preserve">&gt;tr|B2HF73|B2HF73_MYCMM Uncharacterized protein OS=Mycobacterium marinum (strain ATCC BAA-535 / M) GN=MMAR_4632 PE=4 SV=1</t>
  </si>
  <si>
    <t xml:space="preserve">MMAR_0066</t>
  </si>
  <si>
    <t xml:space="preserve">B2HIB1</t>
  </si>
  <si>
    <t xml:space="preserve">&gt;tr|B2HIB1|B2HIB1_MYCMM Uncharacterized protein OS=Mycobacterium marinum (strain ATCC BAA-535 / M) GN=MMAR_0066 PE=4 SV=1</t>
  </si>
  <si>
    <t xml:space="preserve">MMAR_3301</t>
  </si>
  <si>
    <t xml:space="preserve">B2HHM9</t>
  </si>
  <si>
    <t xml:space="preserve">&gt;tr|B2HHM9|B2HHM9_MYCMM Conserved protein OS=Mycobacterium marinum (strain ATCC BAA-535 / M) GN=MMAR_3301 PE=4 SV=1</t>
  </si>
  <si>
    <t xml:space="preserve">guaB3</t>
  </si>
  <si>
    <t xml:space="preserve">B2HD23</t>
  </si>
  <si>
    <t xml:space="preserve">&gt;tr|B2HD23|B2HD23_MYCMM Inosine-5-monophosphate (Imp) dehydrogenase, GuaB3 OS=Mycobacterium marinum (strain ATCC BAA-535 / M) GN=guaB3 PE=3 SV=1</t>
  </si>
  <si>
    <t xml:space="preserve">mce3F_1</t>
  </si>
  <si>
    <t xml:space="preserve">B2HQH1</t>
  </si>
  <si>
    <t xml:space="preserve">&gt;tr|B2HQH1|B2HQH1_MYCMM MCE-family protein Mce3F_1 OS=Mycobacterium marinum (strain ATCC BAA-535 / M) GN=mce3F_1 PE=4 SV=1</t>
  </si>
  <si>
    <t xml:space="preserve">dppA</t>
  </si>
  <si>
    <t xml:space="preserve">B2HK63</t>
  </si>
  <si>
    <t xml:space="preserve">&gt;tr|B2HK63|B2HK63_MYCMM Periplasmic dipeptide-binding lipoprotein DppA OS=Mycobacterium marinum (strain ATCC BAA-535 / M) GN=dppA PE=4 SV=1</t>
  </si>
  <si>
    <t xml:space="preserve">MMAR_0423</t>
  </si>
  <si>
    <t xml:space="preserve">B2HMV1</t>
  </si>
  <si>
    <t xml:space="preserve">&gt;tr|B2HMV1|B2HMV1_MYCMM Conserved transmembrane protein OS=Mycobacterium marinum (strain ATCC BAA-535 / M) GN=MMAR_0423 PE=4 SV=1</t>
  </si>
  <si>
    <t xml:space="preserve">MMAR_2628</t>
  </si>
  <si>
    <t xml:space="preserve">B2HSQ0</t>
  </si>
  <si>
    <t xml:space="preserve">&gt;tr|B2HSQ0|B2HSQ0_MYCMM Uncharacterized protein OS=Mycobacterium marinum (strain ATCC BAA-535 / M) GN=MMAR_2628 PE=4 SV=1</t>
  </si>
  <si>
    <t xml:space="preserve">MMAR_4363</t>
  </si>
  <si>
    <t xml:space="preserve">B2HT49</t>
  </si>
  <si>
    <t xml:space="preserve">&gt;tr|B2HT49|B2HT49_MYCMM Hypothetical carboxylesterase OS=Mycobacterium marinum (strain ATCC BAA-535 / M) GN=MMAR_4363 PE=4 SV=1</t>
  </si>
  <si>
    <t xml:space="preserve">MMAR_2237</t>
  </si>
  <si>
    <t xml:space="preserve">B2HP82</t>
  </si>
  <si>
    <t xml:space="preserve">&gt;tr|B2HP82|B2HP82_MYCMM Dehydrogenase OS=Mycobacterium marinum (strain ATCC BAA-535 / M) GN=MMAR_2237 PE=4 SV=1</t>
  </si>
  <si>
    <t xml:space="preserve">tcrY</t>
  </si>
  <si>
    <t xml:space="preserve">B2HLI8</t>
  </si>
  <si>
    <t xml:space="preserve">&gt;tr|B2HLI8|B2HLI8_MYCMM Two-component sensor kinase TcrY OS=Mycobacterium marinum (strain ATCC BAA-535 / M) GN=tcrY PE=4 SV=1</t>
  </si>
  <si>
    <t xml:space="preserve">MMAR_4980</t>
  </si>
  <si>
    <t xml:space="preserve">B2HHY4</t>
  </si>
  <si>
    <t xml:space="preserve">&gt;tr|B2HHY4|B2HHY4_MYCMM Conserved MCE-associated protein OS=Mycobacterium marinum (strain ATCC BAA-535 / M) GN=MMAR_4980 PE=4 SV=1</t>
  </si>
  <si>
    <t xml:space="preserve">pknH</t>
  </si>
  <si>
    <t xml:space="preserve">B2HRD2</t>
  </si>
  <si>
    <t xml:space="preserve">&gt;tr|B2HRD2|B2HRD2_MYCMM Transmembrane serine/threonine-protein kinase H PknH OS=Mycobacterium marinum (strain ATCC BAA-535 / M) GN=pknH PE=3 SV=1</t>
  </si>
  <si>
    <t xml:space="preserve">MMAR_5366</t>
  </si>
  <si>
    <t xml:space="preserve">B2HMK1</t>
  </si>
  <si>
    <t xml:space="preserve">&gt;tr|B2HMK1|B2HMK1_MYCMM Conserved secreted protein OS=Mycobacterium marinum (strain ATCC BAA-535 / M) GN=MMAR_5366 PE=4 SV=1</t>
  </si>
  <si>
    <t xml:space="preserve">MMAR_4965</t>
  </si>
  <si>
    <t xml:space="preserve">B2HHW9</t>
  </si>
  <si>
    <t xml:space="preserve">&gt;tr|B2HHW9|B2HHW9_MYCMM Conserved hypothetical membrane protein OS=Mycobacterium marinum (strain ATCC BAA-535 / M) GN=MMAR_4965 PE=4 SV=1</t>
  </si>
  <si>
    <t xml:space="preserve">putA_2</t>
  </si>
  <si>
    <t xml:space="preserve">B2HHC6</t>
  </si>
  <si>
    <t xml:space="preserve">&gt;tr|B2HHC6|B2HHC6_MYCMM Succinate-semialdehyde dehydrogenase [NADP+] dependent, PutA_2 OS=Mycobacterium marinum (strain ATCC BAA-535 / M) GN=putA_2 PE=3 SV=1</t>
  </si>
  <si>
    <t xml:space="preserve">fadD12</t>
  </si>
  <si>
    <t xml:space="preserve">B2HP78</t>
  </si>
  <si>
    <t xml:space="preserve">&gt;tr|B2HP78|B2HP78_MYCMM Long-chain-fatty-acid--CoA ligase FadD12 OS=Mycobacterium marinum (strain ATCC BAA-535 / M) GN=fadD12 PE=4 SV=1</t>
  </si>
  <si>
    <t xml:space="preserve">MMAR_3355</t>
  </si>
  <si>
    <t xml:space="preserve">B2HHT3</t>
  </si>
  <si>
    <t xml:space="preserve">&gt;tr|B2HHT3|B2HHT3_MYCMM Oxidoreductase OS=Mycobacterium marinum (strain ATCC BAA-535 / M) GN=MMAR_3355 PE=3 SV=1</t>
  </si>
  <si>
    <t xml:space="preserve">MMAR_0757</t>
  </si>
  <si>
    <t xml:space="preserve">B2HQP7</t>
  </si>
  <si>
    <t xml:space="preserve">&gt;tr|B2HQP7|B2HQP7_MYCMM Dehydrogenase/reductase OS=Mycobacterium marinum (strain ATCC BAA-535 / M) GN=MMAR_0757 PE=3 SV=1</t>
  </si>
  <si>
    <t xml:space="preserve">MMAR_3015</t>
  </si>
  <si>
    <t xml:space="preserve">B2HF34</t>
  </si>
  <si>
    <t xml:space="preserve">&gt;tr|B2HF34|B2HF34_MYCMM Uncharacterized protein OS=Mycobacterium marinum (strain ATCC BAA-535 / M) GN=MMAR_3015 PE=4 SV=1</t>
  </si>
  <si>
    <t xml:space="preserve">MMAR_2743</t>
  </si>
  <si>
    <t xml:space="preserve">B2HD48</t>
  </si>
  <si>
    <t xml:space="preserve">&gt;tr|B2HD48|B2HD48_MYCMM Short-chain type dehydrogenase OS=Mycobacterium marinum (strain ATCC BAA-535 / M) GN=MMAR_2743 PE=3 SV=1</t>
  </si>
  <si>
    <t xml:space="preserve">MMAR_2353</t>
  </si>
  <si>
    <t xml:space="preserve">B2HQ59</t>
  </si>
  <si>
    <t xml:space="preserve">&gt;tr|B2HQ59|B2HQ59_MYCMM UDP-glycosyltransferase OS=Mycobacterium marinum (strain ATCC BAA-535 / M) GN=MMAR_2353 PE=4 SV=1</t>
  </si>
  <si>
    <t xml:space="preserve">MMAR_2166</t>
  </si>
  <si>
    <t xml:space="preserve">B2HNB7</t>
  </si>
  <si>
    <t xml:space="preserve">&gt;tr|B2HNB7|B2HNB7_MYCMM Proline and glycine rich transmembrane protein OS=Mycobacterium marinum (strain ATCC BAA-535 / M) GN=MMAR_2166 PE=4 SV=1</t>
  </si>
  <si>
    <t xml:space="preserve">MMAR_2311</t>
  </si>
  <si>
    <t xml:space="preserve">B2HQ17</t>
  </si>
  <si>
    <t xml:space="preserve">&gt;tr|B2HQ17|B2HQ17_MYCMM Glycosyl transferase OS=Mycobacterium marinum (strain ATCC BAA-535 / M) GN=MMAR_2311 PE=4 SV=1</t>
  </si>
  <si>
    <t xml:space="preserve">MMAR_2299</t>
  </si>
  <si>
    <t xml:space="preserve">B2HPE4</t>
  </si>
  <si>
    <t xml:space="preserve">&gt;tr|B2HPE4|B2HPE4_MYCMM Two-component regulator-sensor kinase OS=Mycobacterium marinum (strain ATCC BAA-535 / M) GN=MMAR_2299 PE=4 SV=1</t>
  </si>
  <si>
    <t xml:space="preserve">lprM_1</t>
  </si>
  <si>
    <t xml:space="preserve">B2HQH0</t>
  </si>
  <si>
    <t xml:space="preserve">&gt;tr|B2HQH0|B2HQH0_MYCMM MCE-family lipoprotein LprM_1 OS=Mycobacterium marinum (strain ATCC BAA-535 / M) GN=lprM_1 PE=4 SV=1</t>
  </si>
  <si>
    <t xml:space="preserve">MMAR_3353</t>
  </si>
  <si>
    <t xml:space="preserve">B2HHT1</t>
  </si>
  <si>
    <t xml:space="preserve">&gt;tr|B2HHT1|B2HHT1_MYCMM Conserved hypothetical membrane protein OS=Mycobacterium marinum (strain ATCC BAA-535 / M) GN=MMAR_3353 PE=4 SV=1</t>
  </si>
  <si>
    <t xml:space="preserve">MMAR_0421</t>
  </si>
  <si>
    <t xml:space="preserve">B2HMU9</t>
  </si>
  <si>
    <t xml:space="preserve">&gt;tr|B2HMU9|B2HMU9_MYCMM Conserved Mce associated membrane protein OS=Mycobacterium marinum (strain ATCC BAA-535 / M) GN=MMAR_0421 PE=4 SV=1</t>
  </si>
  <si>
    <t xml:space="preserve">pknD</t>
  </si>
  <si>
    <t xml:space="preserve">B2HEF7</t>
  </si>
  <si>
    <t xml:space="preserve">&gt;tr|B2HEF7|B2HEF7_MYCMM Transmembrane serine/threonine-protein kinase D PknD OS=Mycobacterium marinum (strain ATCC BAA-535 / M) GN=pknD PE=3 SV=1</t>
  </si>
  <si>
    <t xml:space="preserve">mmpS4_2</t>
  </si>
  <si>
    <t xml:space="preserve">B2HQR2</t>
  </si>
  <si>
    <t xml:space="preserve">&gt;tr|B2HQR2|B2HQR2_MYCMM Conserved membrane protein MmpS4_2 OS=Mycobacterium marinum (strain ATCC BAA-535 / M) GN=mmpS4_2 PE=4 SV=1</t>
  </si>
  <si>
    <t xml:space="preserve">MMAR_2288</t>
  </si>
  <si>
    <t xml:space="preserve">B2HPD3</t>
  </si>
  <si>
    <t xml:space="preserve">&gt;sp|B2HPD3|Y2288_MYCMM UPF0353 protein MMAR_2288 OS=Mycobacterium marinum (strain ATCC BAA-535 / M) GN=MMAR_2288 PE=3 SV=1</t>
  </si>
  <si>
    <t xml:space="preserve">mce4F</t>
  </si>
  <si>
    <t xml:space="preserve">B2HHY6</t>
  </si>
  <si>
    <t xml:space="preserve">&gt;tr|B2HHY6|B2HHY6_MYCMM MCE-family protein Mce4F OS=Mycobacterium marinum (strain ATCC BAA-535 / M) GN=mce4F PE=4 SV=1</t>
  </si>
  <si>
    <t xml:space="preserve">mycP3</t>
  </si>
  <si>
    <t xml:space="preserve">B2HNX2</t>
  </si>
  <si>
    <t xml:space="preserve">&gt;tr|B2HNX2|B2HNX2_MYCMM Membrane-anchored mycosin MycP3 OS=Mycobacterium marinum (strain ATCC BAA-535 / M) GN=mycP3 PE=4 SV=1</t>
  </si>
  <si>
    <t xml:space="preserve">malQ</t>
  </si>
  <si>
    <t xml:space="preserve">B2HST2</t>
  </si>
  <si>
    <t xml:space="preserve">&gt;tr|B2HST2|B2HST2_MYCMM 4-alpha-glucanotransferase MalQ OS=Mycobacterium marinum (strain ATCC BAA-535 / M) GN=malQ PE=4 SV=1</t>
  </si>
  <si>
    <t xml:space="preserve">MMAR_1991</t>
  </si>
  <si>
    <t xml:space="preserve">B2HLX7</t>
  </si>
  <si>
    <t xml:space="preserve">&gt;tr|B2HLX7|B2HLX7_MYCMM Conserved transmembrane alanine and glycine rich protein OS=Mycobacterium marinum (strain ATCC BAA-535 / M) GN=MMAR_1991 PE=4 SV=1</t>
  </si>
  <si>
    <t xml:space="preserve">MMAR_0240</t>
  </si>
  <si>
    <t xml:space="preserve">B2HKK4</t>
  </si>
  <si>
    <t xml:space="preserve">&gt;tr|B2HKK4|B2HKK4_MYCMM Monoooxygenase OS=Mycobacterium marinum (strain ATCC BAA-535 / M) GN=MMAR_0240 PE=4 SV=1</t>
  </si>
  <si>
    <t xml:space="preserve">MMAR_0012</t>
  </si>
  <si>
    <t xml:space="preserve">B2HI57</t>
  </si>
  <si>
    <t xml:space="preserve">&gt;tr|B2HI57|B2HI57_MYCMM Conserved hypothetical membrane protein OS=Mycobacterium marinum (strain ATCC BAA-535 / M) GN=MMAR_0012 PE=4 SV=1</t>
  </si>
  <si>
    <t xml:space="preserve">lppV_1</t>
  </si>
  <si>
    <t xml:space="preserve">B2HKU2</t>
  </si>
  <si>
    <t xml:space="preserve">&gt;tr|B2HKU2|B2HKU2_MYCMM Conserved lipoprotein LppV_1 OS=Mycobacterium marinum (strain ATCC BAA-535 / M) GN=lppV_1 PE=4 SV=1</t>
  </si>
  <si>
    <t xml:space="preserve">MMAR_0234</t>
  </si>
  <si>
    <t xml:space="preserve">B2HKJ8</t>
  </si>
  <si>
    <t xml:space="preserve">&gt;tr|B2HKJ8|B2HKJ8_MYCMM Uncharacterized protein OS=Mycobacterium marinum (strain ATCC BAA-535 / M) GN=MMAR_0234 PE=4 SV=1</t>
  </si>
  <si>
    <t xml:space="preserve">MMAR_0947</t>
  </si>
  <si>
    <t xml:space="preserve">B2HSE6</t>
  </si>
  <si>
    <t xml:space="preserve">&gt;tr|B2HSE6|B2HSE6_MYCMM Conserved hypothetical membrane protein OS=Mycobacterium marinum (strain ATCC BAA-535 / M) GN=MMAR_0947 PE=4 SV=1</t>
  </si>
  <si>
    <t xml:space="preserve">MMAR_4384</t>
  </si>
  <si>
    <t xml:space="preserve">B2HT70</t>
  </si>
  <si>
    <t xml:space="preserve">&gt;tr|B2HT70|B2HT70_MYCMM Conserved protein OS=Mycobacterium marinum (strain ATCC BAA-535 / M) GN=MMAR_4384 PE=4 SV=1</t>
  </si>
  <si>
    <t xml:space="preserve">MMAR_0876</t>
  </si>
  <si>
    <t xml:space="preserve">B2HRM1</t>
  </si>
  <si>
    <t xml:space="preserve">&gt;tr|B2HRM1|B2HRM1_MYCMM Uncharacterized protein OS=Mycobacterium marinum (strain ATCC BAA-535 / M) GN=MMAR_0876 PE=4 SV=1</t>
  </si>
  <si>
    <t xml:space="preserve">MMAR_2931</t>
  </si>
  <si>
    <t xml:space="preserve">B2HE90</t>
  </si>
  <si>
    <t xml:space="preserve">&gt;tr|B2HE90|B2HE90_MYCMM Ferredoxin reductase OS=Mycobacterium marinum (strain ATCC BAA-535 / M) GN=MMAR_2931 PE=4 SV=1</t>
  </si>
  <si>
    <t xml:space="preserve">MMAR_0668</t>
  </si>
  <si>
    <t xml:space="preserve">B2HPV2</t>
  </si>
  <si>
    <t xml:space="preserve">&gt;tr|B2HPV2|B2HPV2_MYCMM Conserved transmembrane protein OS=Mycobacterium marinum (strain ATCC BAA-535 / M) GN=MMAR_0668 PE=4 SV=1</t>
  </si>
  <si>
    <t xml:space="preserve">MMAR_1758</t>
  </si>
  <si>
    <t xml:space="preserve">B2HIL3</t>
  </si>
  <si>
    <t xml:space="preserve">&gt;tr|B2HIL3|B2HIL3_MYCMM Ketoreductase OS=Mycobacterium marinum (strain ATCC BAA-535 / M) GN=MMAR_1758 PE=4 SV=1</t>
  </si>
  <si>
    <t xml:space="preserve">MMAR_0103</t>
  </si>
  <si>
    <t xml:space="preserve">B2HJA5</t>
  </si>
  <si>
    <t xml:space="preserve">&gt;tr|B2HJA5|B2HJA5_MYCMM Uncharacterized protein OS=Mycobacterium marinum (strain ATCC BAA-535 / M) GN=MMAR_0103 PE=4 SV=1</t>
  </si>
  <si>
    <t xml:space="preserve">MMAR_0512</t>
  </si>
  <si>
    <t xml:space="preserve">B2HN37</t>
  </si>
  <si>
    <t xml:space="preserve">&gt;tr|B2HN37|B2HN37_MYCMM Succinate dehydrogenase (Membrane anchor subunit) OS=Mycobacterium marinum (strain ATCC BAA-535 / M) GN=MMAR_0512 PE=4 SV=1</t>
  </si>
  <si>
    <t xml:space="preserve">MMAR_1311</t>
  </si>
  <si>
    <t xml:space="preserve">B2HER2</t>
  </si>
  <si>
    <t xml:space="preserve">&gt;tr|B2HER2|B2HER2_MYCMM Uncharacterized protein OS=Mycobacterium marinum (strain ATCC BAA-535 / M) GN=MMAR_1311 PE=4 SV=1</t>
  </si>
  <si>
    <t xml:space="preserve">MMAR_0549</t>
  </si>
  <si>
    <t xml:space="preserve">B2HNX1</t>
  </si>
  <si>
    <t xml:space="preserve">&gt;tr|B2HNX1|B2HNX1_MYCMM Conserved transmembrane protein OS=Mycobacterium marinum (strain ATCC BAA-535 / M) GN=MMAR_0549 PE=4 SV=1</t>
  </si>
  <si>
    <t xml:space="preserve">subI</t>
  </si>
  <si>
    <t xml:space="preserve">B2HMB4</t>
  </si>
  <si>
    <t xml:space="preserve">&gt;tr|B2HMB4|B2HMB4_MYCMM Sulfate-binding lipoprotein SubI OS=Mycobacterium marinum (strain ATCC BAA-535 / M) GN=subI PE=4 SV=1</t>
  </si>
  <si>
    <t xml:space="preserve">MMAR_3263</t>
  </si>
  <si>
    <t xml:space="preserve">B2HHJ2</t>
  </si>
  <si>
    <t xml:space="preserve">&gt;tr|B2HHJ2|B2HHJ2_MYCMM ATP-binding protein ABC transporter OS=Mycobacterium marinum (strain ATCC BAA-535 / M) GN=MMAR_3263 PE=3 SV=1</t>
  </si>
  <si>
    <t xml:space="preserve">MMAR_4284</t>
  </si>
  <si>
    <t xml:space="preserve">B2HSB4</t>
  </si>
  <si>
    <t xml:space="preserve">&gt;tr|B2HSB4|B2HSB4_MYCMM Transcriptional regulatory protein OS=Mycobacterium marinum (strain ATCC BAA-535 / M) GN=MMAR_4284 PE=4 SV=1</t>
  </si>
  <si>
    <t xml:space="preserve">lprA</t>
  </si>
  <si>
    <t xml:space="preserve">B2HRC8</t>
  </si>
  <si>
    <t xml:space="preserve">&gt;tr|B2HRC8|B2HRC8_MYCMM Lipoprotein LprA OS=Mycobacterium marinum (strain ATCC BAA-535 / M) GN=lprA PE=4 SV=1</t>
  </si>
  <si>
    <t xml:space="preserve">MMAR_3229</t>
  </si>
  <si>
    <t xml:space="preserve">B2HGV2</t>
  </si>
  <si>
    <t xml:space="preserve">&gt;tr|B2HGV2|B2HGV2_MYCMM Conserved protein OS=Mycobacterium marinum (strain ATCC BAA-535 / M) GN=MMAR_3229 PE=4 SV=1</t>
  </si>
  <si>
    <t xml:space="preserve">MMAR_4855</t>
  </si>
  <si>
    <t xml:space="preserve">B2HH04</t>
  </si>
  <si>
    <t xml:space="preserve">&gt;tr|B2HH04|B2HH04_MYCMM Uncharacterized protein OS=Mycobacterium marinum (strain ATCC BAA-535 / M) GN=MMAR_4855 PE=4 SV=1</t>
  </si>
  <si>
    <t xml:space="preserve">MMAR_1406</t>
  </si>
  <si>
    <t xml:space="preserve">B2HFM0</t>
  </si>
  <si>
    <t xml:space="preserve">&gt;tr|B2HFM0|B2HFM0_MYCMM Uncharacterized protein OS=Mycobacterium marinum (strain ATCC BAA-535 / M) GN=MMAR_1406 PE=4 SV=1</t>
  </si>
  <si>
    <t xml:space="preserve">pstC2</t>
  </si>
  <si>
    <t xml:space="preserve">B2HEF9</t>
  </si>
  <si>
    <t xml:space="preserve">&gt;tr|B2HEF9|B2HEF9_MYCMM Phosphate-transport integral membrane ABC transporter PstC2 OS=Mycobacterium marinum (strain ATCC BAA-535 / M) GN=pstC2 PE=3 SV=1</t>
  </si>
  <si>
    <t xml:space="preserve">choD_1</t>
  </si>
  <si>
    <t xml:space="preserve">B2HNI1</t>
  </si>
  <si>
    <t xml:space="preserve">&gt;tr|B2HNI1|B2HNI1_MYCMM Cholesterol oxidase ChoD_1 OS=Mycobacterium marinum (strain ATCC BAA-535 / M) GN=choD_1 PE=4 SV=1</t>
  </si>
  <si>
    <t xml:space="preserve">MMAR_3032</t>
  </si>
  <si>
    <t xml:space="preserve">B2HF51</t>
  </si>
  <si>
    <t xml:space="preserve">&gt;tr|B2HF51|B2HF51_MYCMM Uncharacterized protein OS=Mycobacterium marinum (strain ATCC BAA-535 / M) GN=MMAR_3032 PE=4 SV=1</t>
  </si>
  <si>
    <t xml:space="preserve">cyp138A3</t>
  </si>
  <si>
    <t xml:space="preserve">B2HLR4</t>
  </si>
  <si>
    <t xml:space="preserve">&gt;tr|B2HLR4|B2HLR4_MYCMM Cytochrome P450 138A3 Cyp138A3 OS=Mycobacterium marinum (strain ATCC BAA-535 / M) GN=cyp138A3 PE=3 SV=1</t>
  </si>
  <si>
    <t xml:space="preserve">arsB1</t>
  </si>
  <si>
    <t xml:space="preserve">B2HM15</t>
  </si>
  <si>
    <t xml:space="preserve">&gt;tr|B2HM15|B2HM15_MYCMM Arsenic-transport integral membrane protein ArsB1 OS=Mycobacterium marinum (strain ATCC BAA-535 / M) GN=arsB1 PE=4 SV=1</t>
  </si>
  <si>
    <t xml:space="preserve">embR</t>
  </si>
  <si>
    <t xml:space="preserve">B2HRD1</t>
  </si>
  <si>
    <t xml:space="preserve">&gt;tr|B2HRD1|B2HRD1_MYCMM Transcriptional regulatory protein EmbR OS=Mycobacterium marinum (strain ATCC BAA-535 / M) GN=embR PE=4 SV=1</t>
  </si>
  <si>
    <t xml:space="preserve">MMAR_4303</t>
  </si>
  <si>
    <t xml:space="preserve">B2HSD1</t>
  </si>
  <si>
    <t xml:space="preserve">&gt;tr|B2HSD1|B2HSD1_MYCMM Uncharacterized protein OS=Mycobacterium marinum (strain ATCC BAA-535 / M) GN=MMAR_4303 PE=4 SV=1</t>
  </si>
  <si>
    <t xml:space="preserve">MMAR_3368</t>
  </si>
  <si>
    <t xml:space="preserve">B2HIN7</t>
  </si>
  <si>
    <t xml:space="preserve">&gt;tr|B2HIN7|B2HIN7_MYCMM Conserved transmembrane protein OS=Mycobacterium marinum (strain ATCC BAA-535 / M) GN=MMAR_3368 PE=4 SV=1</t>
  </si>
  <si>
    <t xml:space="preserve">MMAR_4949</t>
  </si>
  <si>
    <t xml:space="preserve">B2HHV3</t>
  </si>
  <si>
    <t xml:space="preserve">&gt;tr|B2HHV3|B2HHV3_MYCMM Xanthine/uracil permease OS=Mycobacterium marinum (strain ATCC BAA-535 / M) GN=MMAR_4949 PE=4 SV=1</t>
  </si>
  <si>
    <t xml:space="preserve">MMAR_0569</t>
  </si>
  <si>
    <t xml:space="preserve">B2HNZ1</t>
  </si>
  <si>
    <t xml:space="preserve">&gt;tr|B2HNZ1|B2HNZ1_MYCMM Conserved hypothetical transmembrane protein OS=Mycobacterium marinum (strain ATCC BAA-535 / M) GN=MMAR_0569 PE=4 SV=1</t>
  </si>
  <si>
    <t xml:space="preserve">mce3B_1</t>
  </si>
  <si>
    <t xml:space="preserve">B2HQG7</t>
  </si>
  <si>
    <t xml:space="preserve">&gt;tr|B2HQG7|B2HQG7_MYCMM MCE-family protein Mce3B_1 OS=Mycobacterium marinum (strain ATCC BAA-535 / M) GN=mce3B_1 PE=4 SV=1</t>
  </si>
  <si>
    <t xml:space="preserve">MMAR_1931</t>
  </si>
  <si>
    <t xml:space="preserve">B2HKV9</t>
  </si>
  <si>
    <t xml:space="preserve">&gt;tr|B2HKV9|B2HKV9_MYCMM Uncharacterized protein OS=Mycobacterium marinum (strain ATCC BAA-535 / M) GN=MMAR_1931 PE=4 SV=1</t>
  </si>
  <si>
    <t xml:space="preserve">MMAR_3435</t>
  </si>
  <si>
    <t xml:space="preserve">B2HIV3</t>
  </si>
  <si>
    <t xml:space="preserve">&gt;tr|B2HIV3|B2HIV3_MYCMM Conserved hypothetical membrane protein OS=Mycobacterium marinum (strain ATCC BAA-535 / M) GN=MMAR_3435 PE=4 SV=1</t>
  </si>
  <si>
    <t xml:space="preserve">MMAR_0110</t>
  </si>
  <si>
    <t xml:space="preserve">B2HJB2</t>
  </si>
  <si>
    <t xml:space="preserve">&gt;tr|B2HJB2|B2HJB2_MYCMM Oxidoreductase OS=Mycobacterium marinum (strain ATCC BAA-535 / M) GN=MMAR_0110 PE=4 SV=1</t>
  </si>
  <si>
    <t xml:space="preserve">lprK</t>
  </si>
  <si>
    <t xml:space="preserve">B2HMU4</t>
  </si>
  <si>
    <t xml:space="preserve">&gt;tr|B2HMU4|B2HMU4_MYCMM MCE-family lipoprotein LprK (MCE-family lipoprotein Mce1E) OS=Mycobacterium marinum (strain ATCC BAA-535 / M) GN=lprK PE=4 SV=1</t>
  </si>
  <si>
    <t xml:space="preserve">MMAR_4175</t>
  </si>
  <si>
    <t xml:space="preserve">B2HRF1</t>
  </si>
  <si>
    <t xml:space="preserve">&gt;tr|B2HRF1|B2HRF1_MYCMM Conserved hypothetical membrane protein OS=Mycobacterium marinum (strain ATCC BAA-535 / M) GN=MMAR_4175 PE=4 SV=1</t>
  </si>
  <si>
    <t xml:space="preserve">mce1A</t>
  </si>
  <si>
    <t xml:space="preserve">B2HMU0</t>
  </si>
  <si>
    <t xml:space="preserve">&gt;tr|B2HMU0|B2HMU0_MYCMM MCE-family protein Mce1A OS=Mycobacterium marinum (strain ATCC BAA-535 / M) GN=mce1A PE=4 SV=1</t>
  </si>
  <si>
    <t xml:space="preserve">MMAR_1734</t>
  </si>
  <si>
    <t xml:space="preserve">B2HII9</t>
  </si>
  <si>
    <t xml:space="preserve">&gt;tr|B2HII9|B2HII9_MYCMM Conserved hypothetical membrane protein OS=Mycobacterium marinum (strain ATCC BAA-535 / M) GN=MMAR_1734 PE=4 SV=1</t>
  </si>
  <si>
    <t xml:space="preserve">MMAR_3431</t>
  </si>
  <si>
    <t xml:space="preserve">B2HIU9</t>
  </si>
  <si>
    <t xml:space="preserve">&gt;tr|B2HIU9|B2HIU9_MYCMM Uncharacterized protein OS=Mycobacterium marinum (strain ATCC BAA-535 / M) GN=MMAR_3431 PE=4 SV=1</t>
  </si>
  <si>
    <t xml:space="preserve">MMAR_2711</t>
  </si>
  <si>
    <t xml:space="preserve">B2HSY0</t>
  </si>
  <si>
    <t xml:space="preserve">&gt;tr|B2HSY0|B2HSY0_MYCMM Hydrolase OS=Mycobacterium marinum (strain ATCC BAA-535 / M) GN=MMAR_2711 PE=4 SV=1</t>
  </si>
  <si>
    <t xml:space="preserve">MMAR_3994</t>
  </si>
  <si>
    <t xml:space="preserve">B2HPQ0</t>
  </si>
  <si>
    <t xml:space="preserve">&gt;tr|B2HPQ0|B2HPQ0_MYCMM Conserved hypothetical alanine-rich protein OS=Mycobacterium marinum (strain ATCC BAA-535 / M) GN=MMAR_3994 PE=4 SV=1</t>
  </si>
  <si>
    <t xml:space="preserve">MMAR_0715</t>
  </si>
  <si>
    <t xml:space="preserve">B2HPZ7</t>
  </si>
  <si>
    <t xml:space="preserve">&gt;tr|B2HPZ7|B2HPZ7_MYCMM Conserved hypothetical membrane protein OS=Mycobacterium marinum (strain ATCC BAA-535 / M) GN=MMAR_0715 PE=4 SV=1</t>
  </si>
  <si>
    <t xml:space="preserve">MMAR_4415</t>
  </si>
  <si>
    <t xml:space="preserve">B2HDD8</t>
  </si>
  <si>
    <t xml:space="preserve">&gt;tr|B2HDD8|B2HDD8_MYCMM Uncharacterized protein OS=Mycobacterium marinum (strain ATCC BAA-535 / M) GN=MMAR_4415 PE=4 SV=1</t>
  </si>
  <si>
    <t xml:space="preserve">MMAR_4171</t>
  </si>
  <si>
    <t xml:space="preserve">B2HRE7</t>
  </si>
  <si>
    <t xml:space="preserve">&gt;tr|B2HRE7|B2HRE7_MYCMM Transmembrane serine/threonine-protein kinase OS=Mycobacterium marinum (strain ATCC BAA-535 / M) GN=MMAR_4171 PE=3 SV=1</t>
  </si>
  <si>
    <t xml:space="preserve">MMAR_0917</t>
  </si>
  <si>
    <t xml:space="preserve">B2HRR2</t>
  </si>
  <si>
    <t xml:space="preserve">&gt;tr|B2HRR2|B2HRR2_MYCMM Flavin-binding monooxygenase OS=Mycobacterium marinum (strain ATCC BAA-535 / M) GN=MMAR_0917 PE=4 SV=1</t>
  </si>
  <si>
    <t xml:space="preserve">MMAR_4141</t>
  </si>
  <si>
    <t xml:space="preserve">B2HRB7</t>
  </si>
  <si>
    <t xml:space="preserve">&gt;tr|B2HRB7|B2HRB7_MYCMM Dehydrogenase fad flavoprotein Gmc oxidoreductase OS=Mycobacterium marinum (strain ATCC BAA-535 / M) GN=MMAR_4141 PE=3 SV=1</t>
  </si>
  <si>
    <t xml:space="preserve">MMAR_2800</t>
  </si>
  <si>
    <t xml:space="preserve">B2HDA5</t>
  </si>
  <si>
    <t xml:space="preserve">&gt;tr|B2HDA5|B2HDA5_MYCMM Stage II sporulation protein OS=Mycobacterium marinum (strain ATCC BAA-535 / M) GN=MMAR_2800 PE=3 SV=1</t>
  </si>
  <si>
    <t xml:space="preserve">cspB</t>
  </si>
  <si>
    <t xml:space="preserve">B2HFA2</t>
  </si>
  <si>
    <t xml:space="preserve">&gt;tr|B2HFA2|B2HFA2_MYCMM Cold shock-like protein B CspB OS=Mycobacterium marinum (strain ATCC BAA-535 / M) GN=cspB PE=3 SV=1</t>
  </si>
  <si>
    <t xml:space="preserve">MMAR_0948</t>
  </si>
  <si>
    <t xml:space="preserve">B2HSE7</t>
  </si>
  <si>
    <t xml:space="preserve">&gt;tr|B2HSE7|B2HSE7_MYCMM Uncharacterized protein OS=Mycobacterium marinum (strain ATCC BAA-535 / M) GN=MMAR_0948 PE=4 SV=1</t>
  </si>
  <si>
    <t xml:space="preserve">MMAR_1304</t>
  </si>
  <si>
    <t xml:space="preserve">B2HEQ5</t>
  </si>
  <si>
    <t xml:space="preserve">&gt;tr|B2HEQ5|B2HEQ5_MYCMM Conserved protein OS=Mycobacterium marinum (strain ATCC BAA-535 / M) GN=MMAR_1304 PE=4 SV=1</t>
  </si>
  <si>
    <t xml:space="preserve">atpF</t>
  </si>
  <si>
    <t xml:space="preserve">B2HQK6</t>
  </si>
  <si>
    <t xml:space="preserve">&gt;sp|B2HQK6|ATPF_MYCMM ATP synthase subunit b OS=Mycobacterium marinum (strain ATCC BAA-535 / M) GN=atpF PE=3 SV=1</t>
  </si>
  <si>
    <t xml:space="preserve">rpsI</t>
  </si>
  <si>
    <t xml:space="preserve">B2HCZ1</t>
  </si>
  <si>
    <t xml:space="preserve">&gt;sp|B2HCZ1|RS9_MYCMM 30S ribosomal protein S9 OS=Mycobacterium marinum (strain ATCC BAA-535 / M) GN=rpsI PE=3 SV=1</t>
  </si>
  <si>
    <t xml:space="preserve">MMAR_4416</t>
  </si>
  <si>
    <t xml:space="preserve">B2HDD9</t>
  </si>
  <si>
    <t xml:space="preserve">&gt;tr|B2HDD9|B2HDD9_MYCMM Conserved hypothetical secreted protein OS=Mycobacterium marinum (strain ATCC BAA-535 / M) GN=MMAR_4416 PE=4 SV=1</t>
  </si>
  <si>
    <t xml:space="preserve">lprL</t>
  </si>
  <si>
    <t xml:space="preserve">B2HQ70</t>
  </si>
  <si>
    <t xml:space="preserve">&gt;tr|B2HQ70|B2HQ70_MYCMM Lipoprotein, LprL OS=Mycobacterium marinum (strain ATCC BAA-535 / M) GN=lprL PE=4 SV=1</t>
  </si>
  <si>
    <t xml:space="preserve">MMAR_3063</t>
  </si>
  <si>
    <t xml:space="preserve">B2HFT4</t>
  </si>
  <si>
    <t xml:space="preserve">&gt;tr|B2HFT4|B2HFT4_MYCMM Conserved hypothetical membrane protein OS=Mycobacterium marinum (strain ATCC BAA-535 / M) GN=MMAR_3063 PE=4 SV=1</t>
  </si>
  <si>
    <t xml:space="preserve">pyrD</t>
  </si>
  <si>
    <t xml:space="preserve">B2HFZ1</t>
  </si>
  <si>
    <t xml:space="preserve">&gt;sp|B2HFZ1|PYRD_MYCMM Dihydroorotate dehydrogenase (quinone) OS=Mycobacterium marinum (strain ATCC BAA-535 / M) GN=pyrD PE=3 SV=1</t>
  </si>
  <si>
    <t xml:space="preserve">mce3C_1</t>
  </si>
  <si>
    <t xml:space="preserve">B2HQG8</t>
  </si>
  <si>
    <t xml:space="preserve">&gt;tr|B2HQG8|B2HQG8_MYCMM MCE-family protein, Mce3C_1 OS=Mycobacterium marinum (strain ATCC BAA-535 / M) GN=mce3C_1 PE=4 SV=1</t>
  </si>
  <si>
    <t xml:space="preserve">MMAR_1755</t>
  </si>
  <si>
    <t xml:space="preserve">B2HIL0</t>
  </si>
  <si>
    <t xml:space="preserve">&gt;tr|B2HIL0|B2HIL0_MYCMM Glycosyl transferase OS=Mycobacterium marinum (strain ATCC BAA-535 / M) GN=MMAR_1755 PE=4 SV=1</t>
  </si>
  <si>
    <t xml:space="preserve">MMAR_1308</t>
  </si>
  <si>
    <t xml:space="preserve">B2HEQ9</t>
  </si>
  <si>
    <t xml:space="preserve">&gt;tr|B2HEQ9|B2HEQ9_MYCMM Conserved protein OS=Mycobacterium marinum (strain ATCC BAA-535 / M) GN=MMAR_1308 PE=4 SV=1</t>
  </si>
  <si>
    <t xml:space="preserve">MMAR_4406</t>
  </si>
  <si>
    <t xml:space="preserve">B2HT92</t>
  </si>
  <si>
    <t xml:space="preserve">&gt;tr|B2HT92|B2HT92_MYCMM Uncharacterized protein OS=Mycobacterium marinum (strain ATCC BAA-535 / M) GN=MMAR_4406 PE=4 SV=1</t>
  </si>
  <si>
    <t xml:space="preserve">pra</t>
  </si>
  <si>
    <t xml:space="preserve">B2HT75</t>
  </si>
  <si>
    <t xml:space="preserve">&gt;tr|B2HT75|B2HT75_MYCMM Proline-rich antigen, Pra OS=Mycobacterium marinum (strain ATCC BAA-535 / M) GN=pra PE=4 SV=1</t>
  </si>
  <si>
    <t xml:space="preserve">lppE</t>
  </si>
  <si>
    <t xml:space="preserve">B2HD74</t>
  </si>
  <si>
    <t xml:space="preserve">&gt;tr|B2HD74|B2HD74_MYCMM Conserved lipoprotein LppE OS=Mycobacterium marinum (strain ATCC BAA-535 / M) GN=lppE PE=4 SV=1</t>
  </si>
  <si>
    <t xml:space="preserve">MMAR_1880</t>
  </si>
  <si>
    <t xml:space="preserve">B2HJU3</t>
  </si>
  <si>
    <t xml:space="preserve">&gt;tr|B2HJU3|B2HJU3_MYCMM Uncharacterized protein OS=Mycobacterium marinum (strain ATCC BAA-535 / M) GN=MMAR_1880 PE=4 SV=1</t>
  </si>
  <si>
    <t xml:space="preserve">dsbF</t>
  </si>
  <si>
    <t xml:space="preserve">B2HIZ8</t>
  </si>
  <si>
    <t xml:space="preserve">&gt;tr|B2HIZ8|B2HIZ8_MYCMM Conserved lipoprotein DsbF OS=Mycobacterium marinum (strain ATCC BAA-535 / M) GN=dsbF PE=4 SV=1</t>
  </si>
  <si>
    <t xml:space="preserve">ppm1_2</t>
  </si>
  <si>
    <t xml:space="preserve">B2HJ34</t>
  </si>
  <si>
    <t xml:space="preserve">&gt;tr|B2HJ34|B2HJ34_MYCMM Polyprenol-monophosphomannose synthase Ppm1_2 OS=Mycobacterium marinum (strain ATCC BAA-535 / M) GN=ppm1_2 PE=4 SV=1</t>
  </si>
  <si>
    <t xml:space="preserve">ponA1</t>
  </si>
  <si>
    <t xml:space="preserve">B2HIB4</t>
  </si>
  <si>
    <t xml:space="preserve">&gt;tr|B2HIB4|B2HIB4_MYCMM Bifunctional penicillin-binding protein 1A/1B PonA1 OS=Mycobacterium marinum (strain ATCC BAA-535 / M) GN=ponA1 PE=4 SV=1</t>
  </si>
  <si>
    <t xml:space="preserve">purM</t>
  </si>
  <si>
    <t xml:space="preserve">B2HH29</t>
  </si>
  <si>
    <t xml:space="preserve">&gt;tr|B2HH29|B2HH29_MYCMM Phosphoribosylformylglycinamidine cyclo-ligase OS=Mycobacterium marinum (strain ATCC BAA-535 / M) GN=purM PE=3 SV=1</t>
  </si>
  <si>
    <t xml:space="preserve">MMAR_2350</t>
  </si>
  <si>
    <t xml:space="preserve">B2HQ56</t>
  </si>
  <si>
    <t xml:space="preserve">&gt;tr|B2HQ56|B2HQ56_MYCMM Methylase OS=Mycobacterium marinum (strain ATCC BAA-535 / M) GN=MMAR_2350 PE=4 SV=1</t>
  </si>
  <si>
    <t xml:space="preserve">rnpA</t>
  </si>
  <si>
    <t xml:space="preserve">B2HNT8</t>
  </si>
  <si>
    <t xml:space="preserve">&gt;sp|B2HNT8|RNPA_MYCMM Ribonuclease P protein component OS=Mycobacterium marinum (strain ATCC BAA-535 / M) GN=rnpA PE=3 SV=1</t>
  </si>
  <si>
    <t xml:space="preserve">MMAR_4507</t>
  </si>
  <si>
    <t xml:space="preserve">B2HDM9</t>
  </si>
  <si>
    <t xml:space="preserve">&gt;tr|B2HDM9|B2HDM9_MYCMM Uncharacterized protein OS=Mycobacterium marinum (strain ATCC BAA-535 / M) GN=MMAR_4507 PE=4 SV=1</t>
  </si>
  <si>
    <t xml:space="preserve">MMAR_2338</t>
  </si>
  <si>
    <t xml:space="preserve">B2HQ44</t>
  </si>
  <si>
    <t xml:space="preserve">&gt;tr|B2HQ44|B2HQ44_MYCMM Hypothetical transmembrane protein OS=Mycobacterium marinum (strain ATCC BAA-535 / M) GN=MMAR_2338 PE=4 SV=1</t>
  </si>
  <si>
    <t xml:space="preserve">MMAR_4126</t>
  </si>
  <si>
    <t xml:space="preserve">B2HRA2</t>
  </si>
  <si>
    <t xml:space="preserve">&gt;tr|B2HRA2|B2HRA2_MYCMM Conserved hypothetical transport protein OS=Mycobacterium marinum (strain ATCC BAA-535 / M) GN=MMAR_4126 PE=4 SV=1</t>
  </si>
  <si>
    <t xml:space="preserve">idsA2</t>
  </si>
  <si>
    <t xml:space="preserve">B2HGT1</t>
  </si>
  <si>
    <t xml:space="preserve">&gt;tr|B2HGT1|B2HGT1_MYCMM Geranylgeranyl pyrophosphate synthetase IdsA2 OS=Mycobacterium marinum (strain ATCC BAA-535 / M) GN=idsA2 PE=3 SV=1</t>
  </si>
  <si>
    <t xml:space="preserve">MMAR_1179</t>
  </si>
  <si>
    <t xml:space="preserve">B2HDS1</t>
  </si>
  <si>
    <t xml:space="preserve">&gt;tr|B2HDS1|B2HDS1_MYCMM Oxidoreductase OS=Mycobacterium marinum (strain ATCC BAA-535 / M) GN=MMAR_1179 PE=4 SV=1</t>
  </si>
  <si>
    <t xml:space="preserve">MMAR_2734</t>
  </si>
  <si>
    <t xml:space="preserve">B2HD39</t>
  </si>
  <si>
    <t xml:space="preserve">&gt;tr|B2HD39|B2HD39_MYCMM Uncharacterized protein OS=Mycobacterium marinum (strain ATCC BAA-535 / M) GN=MMAR_2734 PE=4 SV=1</t>
  </si>
  <si>
    <t xml:space="preserve">ansP1_1</t>
  </si>
  <si>
    <t xml:space="preserve">B2HPR1</t>
  </si>
  <si>
    <t xml:space="preserve">&gt;tr|B2HPR1|B2HPR1_MYCMM L-asparagine permease AnsP1_1 OS=Mycobacterium marinum (strain ATCC BAA-535 / M) GN=ansP1_1 PE=4 SV=1</t>
  </si>
  <si>
    <t xml:space="preserve">yrbE3A_1</t>
  </si>
  <si>
    <t xml:space="preserve">B2HQG4;B2HE40</t>
  </si>
  <si>
    <t xml:space="preserve">&gt;tr|B2HQG4|B2HQG4_MYCMM Conserved hypothetical integral membrane protein YrbE3A_1 OS=Mycobacterium marinum (strain ATCC BAA-535 / M) GN=yrbE3A_1 PE=4 SV=1</t>
  </si>
  <si>
    <t xml:space="preserve">MMAR_2337</t>
  </si>
  <si>
    <t xml:space="preserve">B2HQ43</t>
  </si>
  <si>
    <t xml:space="preserve">&gt;tr|B2HQ43|B2HQ43_MYCMM Conserved hypothetical membrane protein OS=Mycobacterium marinum (strain ATCC BAA-535 / M) GN=MMAR_2337 PE=4 SV=1</t>
  </si>
  <si>
    <t xml:space="preserve">blaC</t>
  </si>
  <si>
    <t xml:space="preserve">B2HFS3</t>
  </si>
  <si>
    <t xml:space="preserve">&gt;tr|B2HFS3|B2HFS3_MYCMM Class a beta-lactamase, BlaC OS=Mycobacterium marinum (strain ATCC BAA-535 / M) GN=blaC PE=4 SV=1</t>
  </si>
  <si>
    <t xml:space="preserve">MMAR_3855</t>
  </si>
  <si>
    <t xml:space="preserve">B2HNL3</t>
  </si>
  <si>
    <t xml:space="preserve">&gt;tr|B2HNL3|B2HNL3_MYCMM Conserved integral membrane leucine and alanine rich protein OS=Mycobacterium marinum (strain ATCC BAA-535 / M) GN=MMAR_3855 PE=4 SV=1</t>
  </si>
  <si>
    <t xml:space="preserve">MMAR_0461</t>
  </si>
  <si>
    <t xml:space="preserve">B2HMY7</t>
  </si>
  <si>
    <t xml:space="preserve">&gt;tr|B2HMY7|B2HMY7_MYCMM Conserved hypothetical transmembrane protein OS=Mycobacterium marinum (strain ATCC BAA-535 / M) GN=MMAR_0461 PE=4 SV=1</t>
  </si>
  <si>
    <t xml:space="preserve">MMAR_2478</t>
  </si>
  <si>
    <t xml:space="preserve">B2HR42</t>
  </si>
  <si>
    <t xml:space="preserve">&gt;tr|B2HR42|B2HR42_MYCMM Long-chain acyl-CoA synthase OS=Mycobacterium marinum (strain ATCC BAA-535 / M) GN=MMAR_2478 PE=4 SV=1</t>
  </si>
  <si>
    <t xml:space="preserve">bfrA</t>
  </si>
  <si>
    <t xml:space="preserve">B2HD66</t>
  </si>
  <si>
    <t xml:space="preserve">&gt;tr|B2HD66|B2HD66_MYCMM Bacterioferritin OS=Mycobacterium marinum (strain ATCC BAA-535 / M) GN=bfrA PE=3 SV=1</t>
  </si>
  <si>
    <t xml:space="preserve">MMAR_2334</t>
  </si>
  <si>
    <t xml:space="preserve">B2HQ40</t>
  </si>
  <si>
    <t xml:space="preserve">&gt;tr|B2HQ40|B2HQ40_MYCMM Nucleotidyltransferase OS=Mycobacterium marinum (strain ATCC BAA-535 / M) GN=MMAR_2334 PE=4 SV=1</t>
  </si>
  <si>
    <t xml:space="preserve">MMAR_4781</t>
  </si>
  <si>
    <t xml:space="preserve">B2HG73</t>
  </si>
  <si>
    <t xml:space="preserve">&gt;tr|B2HG73|B2HG73_MYCMM Two-component sensor kinase OS=Mycobacterium marinum (strain ATCC BAA-535 / M) GN=MMAR_4781 PE=4 SV=1</t>
  </si>
  <si>
    <t xml:space="preserve">rpsL</t>
  </si>
  <si>
    <t xml:space="preserve">B2HSL0</t>
  </si>
  <si>
    <t xml:space="preserve">&gt;sp|B2HSL0|RS12_MYCMM 30S ribosomal protein S12 OS=Mycobacterium marinum (strain ATCC BAA-535 / M) GN=rpsL PE=3 SV=1</t>
  </si>
  <si>
    <t xml:space="preserve">glnH</t>
  </si>
  <si>
    <t xml:space="preserve">B2HPZ6</t>
  </si>
  <si>
    <t xml:space="preserve">&gt;tr|B2HPZ6|B2HPZ6_MYCMM Glutamine-binding lipoprotein GlnH OS=Mycobacterium marinum (strain ATCC BAA-535 / M) GN=glnH PE=4 SV=1</t>
  </si>
  <si>
    <t xml:space="preserve">MMAR_1636</t>
  </si>
  <si>
    <t xml:space="preserve">B2HHF4</t>
  </si>
  <si>
    <t xml:space="preserve">&gt;tr|B2HHF4|B2HHF4_MYCMM Short chain alcohol dehydrogenase/reductase OS=Mycobacterium marinum (strain ATCC BAA-535 / M) GN=MMAR_1636 PE=3 SV=1</t>
  </si>
  <si>
    <t xml:space="preserve">lppF</t>
  </si>
  <si>
    <t xml:space="preserve">B2HSE8</t>
  </si>
  <si>
    <t xml:space="preserve">&gt;tr|B2HSE8|B2HSE8_MYCMM Conserved lipoprotein, LppF OS=Mycobacterium marinum (strain ATCC BAA-535 / M) GN=lppF PE=4 SV=1</t>
  </si>
  <si>
    <t xml:space="preserve">MMAR_2263</t>
  </si>
  <si>
    <t xml:space="preserve">B2HPA8</t>
  </si>
  <si>
    <t xml:space="preserve">&gt;tr|B2HPA8|B2HPA8_MYCMM Unidentified antibiotic-transport ATP-binding protein ABC transporter OS=Mycobacterium marinum (strain ATCC BAA-535 / M) GN=MMAR_2263 PE=3 SV=1</t>
  </si>
  <si>
    <t xml:space="preserve">nuoM</t>
  </si>
  <si>
    <t xml:space="preserve">B2HGD6</t>
  </si>
  <si>
    <t xml:space="preserve">&gt;tr|B2HGD6|B2HGD6_MYCMM NADH dehydrogenase I (Chain M) NuoM (NADH-ubiquinone oxidoreductase chain M) OS=Mycobacterium marinum (strain ATCC BAA-535 / M) GN=nuoM PE=3 SV=1</t>
  </si>
  <si>
    <t xml:space="preserve">mgtE</t>
  </si>
  <si>
    <t xml:space="preserve">B2HPV4</t>
  </si>
  <si>
    <t xml:space="preserve">&gt;tr|B2HPV4|B2HPV4_MYCMM Mg2+ transport transmembrane protein MgtE OS=Mycobacterium marinum (strain ATCC BAA-535 / M) GN=mgtE PE=4 SV=1</t>
  </si>
  <si>
    <t xml:space="preserve">pepQ</t>
  </si>
  <si>
    <t xml:space="preserve">B2HND1</t>
  </si>
  <si>
    <t xml:space="preserve">&gt;tr|B2HND1|B2HND1_MYCMM Cytoplasmic peptidase PepQ OS=Mycobacterium marinum (strain ATCC BAA-535 / M) GN=pepQ PE=4 SV=1</t>
  </si>
  <si>
    <t xml:space="preserve">secE2</t>
  </si>
  <si>
    <t xml:space="preserve">B2HPT6</t>
  </si>
  <si>
    <t xml:space="preserve">&gt;tr|B2HPT6|B2HPT6_MYCMM Protein transport protein SecE2 OS=Mycobacterium marinum (strain ATCC BAA-535 / M) GN=secE2 PE=4 SV=1</t>
  </si>
  <si>
    <t xml:space="preserve">MMAR_3726</t>
  </si>
  <si>
    <t xml:space="preserve">B2HMC2</t>
  </si>
  <si>
    <t xml:space="preserve">&gt;tr|B2HMC2|B2HMC2_MYCMM Transcriptional regulator OS=Mycobacterium marinum (strain ATCC BAA-535 / M) GN=MMAR_3726 PE=4 SV=1</t>
  </si>
  <si>
    <t xml:space="preserve">MMAR_2366</t>
  </si>
  <si>
    <t xml:space="preserve">B2HQ72</t>
  </si>
  <si>
    <t xml:space="preserve">&gt;tr|B2HQ72|B2HQ72_MYCMM Fatty acyl-CoA reductase OS=Mycobacterium marinum (strain ATCC BAA-535 / M) GN=MMAR_2366 PE=3 SV=1</t>
  </si>
  <si>
    <t xml:space="preserve">MMAR_1674</t>
  </si>
  <si>
    <t xml:space="preserve">B2HID0</t>
  </si>
  <si>
    <t xml:space="preserve">&gt;tr|B2HID0|B2HID0_MYCMM Penicillin-binding protein OS=Mycobacterium marinum (strain ATCC BAA-535 / M) GN=MMAR_1674 PE=4 SV=1</t>
  </si>
  <si>
    <t xml:space="preserve">gdpD</t>
  </si>
  <si>
    <t xml:space="preserve">B2HRD8</t>
  </si>
  <si>
    <t xml:space="preserve">&gt;tr|B2HRD8|B2HRD8_MYCMM Glycerolphosphodiesterase GdpD OS=Mycobacterium marinum (strain ATCC BAA-535 / M) GN=gdpD PE=4 SV=1</t>
  </si>
  <si>
    <t xml:space="preserve">MMAR_4516</t>
  </si>
  <si>
    <t xml:space="preserve">B2HDN8</t>
  </si>
  <si>
    <t xml:space="preserve">&gt;tr|B2HDN8|B2HDN8_MYCMM Conserved hypothetical secreted protein OS=Mycobacterium marinum (strain ATCC BAA-535 / M) GN=MMAR_4516 PE=4 SV=1</t>
  </si>
  <si>
    <t xml:space="preserve">MMAR_4510</t>
  </si>
  <si>
    <t xml:space="preserve">B2HDN2</t>
  </si>
  <si>
    <t xml:space="preserve">&gt;tr|B2HDN2|B2HDN2_MYCMM Uncharacterized protein OS=Mycobacterium marinum (strain ATCC BAA-535 / M) GN=MMAR_4510 PE=4 SV=1</t>
  </si>
  <si>
    <t xml:space="preserve">MMAR_1930</t>
  </si>
  <si>
    <t xml:space="preserve">B2HKV8</t>
  </si>
  <si>
    <t xml:space="preserve">&gt;tr|B2HKV8|B2HKV8_MYCMM Conserved protein OS=Mycobacterium marinum (strain ATCC BAA-535 / M) GN=MMAR_1930 PE=4 SV=1</t>
  </si>
  <si>
    <t xml:space="preserve">MMAR_1570</t>
  </si>
  <si>
    <t xml:space="preserve">B2HH90</t>
  </si>
  <si>
    <t xml:space="preserve">&gt;tr|B2HH90|B2HH90_MYCMM Conserved hypothetical secreted protein OS=Mycobacterium marinum (strain ATCC BAA-535 / M) GN=MMAR_1570 PE=4 SV=1</t>
  </si>
  <si>
    <t xml:space="preserve">MMAR_5239</t>
  </si>
  <si>
    <t xml:space="preserve">B2HKE7</t>
  </si>
  <si>
    <t xml:space="preserve">&gt;tr|B2HKE7|B2HKE7_MYCMM Uncharacterized protein OS=Mycobacterium marinum (strain ATCC BAA-535 / M) GN=MMAR_5239 PE=4 SV=1</t>
  </si>
  <si>
    <t xml:space="preserve">glnA1</t>
  </si>
  <si>
    <t xml:space="preserve">B2HHL7</t>
  </si>
  <si>
    <t xml:space="preserve">&gt;tr|B2HHL7|B2HHL7_MYCMM Glutamine synthetase OS=Mycobacterium marinum (strain ATCC BAA-535 / M) GN=glnA1 PE=3 SV=1</t>
  </si>
  <si>
    <t xml:space="preserve">cobQ2</t>
  </si>
  <si>
    <t xml:space="preserve">B2HKD8</t>
  </si>
  <si>
    <t xml:space="preserve">&gt;tr|B2HKD8|B2HKD8_MYCMM Cobyric acid synthase CobQ2 OS=Mycobacterium marinum (strain ATCC BAA-535 / M) GN=cobQ2 PE=4 SV=1</t>
  </si>
  <si>
    <t xml:space="preserve">MMAR_1841</t>
  </si>
  <si>
    <t xml:space="preserve">B2HJQ4</t>
  </si>
  <si>
    <t xml:space="preserve">&gt;tr|B2HJQ4|B2HJQ4_MYCMM Uncharacterized protein OS=Mycobacterium marinum (strain ATCC BAA-535 / M) GN=MMAR_1841 PE=4 SV=1</t>
  </si>
  <si>
    <t xml:space="preserve">qor_1</t>
  </si>
  <si>
    <t xml:space="preserve">B2HK39</t>
  </si>
  <si>
    <t xml:space="preserve">&gt;tr|B2HK39|B2HK39_MYCMM Quinone reductase, Qor_1 OS=Mycobacterium marinum (strain ATCC BAA-535 / M) GN=qor_1 PE=4 SV=1</t>
  </si>
  <si>
    <t xml:space="preserve">rplL</t>
  </si>
  <si>
    <t xml:space="preserve">B2HSI9</t>
  </si>
  <si>
    <t xml:space="preserve">&gt;tr|B2HSI9|B2HSI9_MYCMM 50S ribosomal protein L7/L12 OS=Mycobacterium marinum (strain ATCC BAA-535 / M) GN=rplL PE=3 SV=1</t>
  </si>
  <si>
    <t xml:space="preserve">glpD1</t>
  </si>
  <si>
    <t xml:space="preserve">B2HHS0</t>
  </si>
  <si>
    <t xml:space="preserve">&gt;tr|B2HHS0|B2HHS0_MYCMM Glycerol-3-phosphate dehydrogenase GlpD1 OS=Mycobacterium marinum (strain ATCC BAA-535 / M) GN=glpD1 PE=3 SV=1</t>
  </si>
  <si>
    <t xml:space="preserve">MMAR_2715</t>
  </si>
  <si>
    <t xml:space="preserve">B2HSY3</t>
  </si>
  <si>
    <t xml:space="preserve">&gt;tr|B2HSY3|B2HSY3_MYCMM Uncharacterized protein OS=Mycobacterium marinum (strain ATCC BAA-535 / M) GN=MMAR_2715 PE=4 SV=1</t>
  </si>
  <si>
    <t xml:space="preserve">mce2A</t>
  </si>
  <si>
    <t xml:space="preserve">B2HH32</t>
  </si>
  <si>
    <t xml:space="preserve">&gt;tr|B2HH32|B2HH32_MYCMM MCE-family protein Mce2A OS=Mycobacterium marinum (strain ATCC BAA-535 / M) GN=mce2A PE=4 SV=1</t>
  </si>
  <si>
    <t xml:space="preserve">MMAR_4400</t>
  </si>
  <si>
    <t xml:space="preserve">B2HT86</t>
  </si>
  <si>
    <t xml:space="preserve">&gt;tr|B2HT86|B2HT86_MYCMM Uncharacterized protein OS=Mycobacterium marinum (strain ATCC BAA-535 / M) GN=MMAR_4400 PE=4 SV=1</t>
  </si>
  <si>
    <t xml:space="preserve">pknH_2</t>
  </si>
  <si>
    <t xml:space="preserve">B2HL11</t>
  </si>
  <si>
    <t xml:space="preserve">&gt;tr|B2HL11|B2HL11_MYCMM Transmembrane serine/threonine-protein kinase H PknH_2 OS=Mycobacterium marinum (strain ATCC BAA-535 / M) GN=pknH_2 PE=3 SV=1</t>
  </si>
  <si>
    <t xml:space="preserve">MMAR_0667</t>
  </si>
  <si>
    <t xml:space="preserve">B2HPV1</t>
  </si>
  <si>
    <t xml:space="preserve">&gt;tr|B2HPV1|B2HPV1_MYCMM Glycosyl hydrolase OS=Mycobacterium marinum (strain ATCC BAA-535 / M) GN=MMAR_0667 PE=4 SV=1</t>
  </si>
  <si>
    <t xml:space="preserve">MMAR_3720</t>
  </si>
  <si>
    <t xml:space="preserve">B2HMB6</t>
  </si>
  <si>
    <t xml:space="preserve">&gt;tr|B2HMB6|B2HMB6_MYCMM FAD-dependent oxidoreductase OS=Mycobacterium marinum (strain ATCC BAA-535 / M) GN=MMAR_3720 PE=4 SV=1</t>
  </si>
  <si>
    <t xml:space="preserve">MMAR_2160</t>
  </si>
  <si>
    <t xml:space="preserve">B2HNB1</t>
  </si>
  <si>
    <t xml:space="preserve">&gt;tr|B2HNB1|B2HNB1_MYCMM Transmembrane alanine and valine and leucine rich protein OS=Mycobacterium marinum (strain ATCC BAA-535 / M) GN=MMAR_2160 PE=4 SV=1</t>
  </si>
  <si>
    <t xml:space="preserve">phoH1</t>
  </si>
  <si>
    <t xml:space="preserve">B2HLB8</t>
  </si>
  <si>
    <t xml:space="preserve">&gt;tr|B2HLB8|B2HLB8_MYCMM PhoH-like protein PhoH1 OS=Mycobacterium marinum (strain ATCC BAA-535 / M) GN=phoH1 PE=4 SV=1</t>
  </si>
  <si>
    <t xml:space="preserve">phoT</t>
  </si>
  <si>
    <t xml:space="preserve">B2HH09</t>
  </si>
  <si>
    <t xml:space="preserve">&gt;tr|B2HH09|B2HH09_MYCMM Phosphate-transport ATP-binding protein ABC transporter, PhoT OS=Mycobacterium marinum (strain ATCC BAA-535 / M) GN=phoT PE=3 SV=1</t>
  </si>
  <si>
    <t xml:space="preserve">MMAR_3573</t>
  </si>
  <si>
    <t xml:space="preserve">B2HK47</t>
  </si>
  <si>
    <t xml:space="preserve">&gt;tr|B2HK47|B2HK47_MYCMM Uncharacterized protein OS=Mycobacterium marinum (strain ATCC BAA-535 / M) GN=MMAR_3573 PE=4 SV=1</t>
  </si>
  <si>
    <t xml:space="preserve">rplF</t>
  </si>
  <si>
    <t xml:space="preserve">B2HCT6</t>
  </si>
  <si>
    <t xml:space="preserve">&gt;sp|B2HCT6|RL6_MYCMM 50S ribosomal protein L6 OS=Mycobacterium marinum (strain ATCC BAA-535 / M) GN=rplF PE=3 SV=1</t>
  </si>
  <si>
    <t xml:space="preserve">MMAR_3319</t>
  </si>
  <si>
    <t xml:space="preserve">B2HHP7</t>
  </si>
  <si>
    <t xml:space="preserve">&gt;tr|B2HHP7|B2HHP7_MYCMM Dehydrogenase OS=Mycobacterium marinum (strain ATCC BAA-535 / M) GN=MMAR_3319 PE=4 SV=1</t>
  </si>
  <si>
    <t xml:space="preserve">dfp</t>
  </si>
  <si>
    <t xml:space="preserve">B2HP49</t>
  </si>
  <si>
    <t xml:space="preserve">&gt;tr|B2HP49|B2HP49_MYCMM DNA/pantothenate metabolism flavoprotein, Dfp OS=Mycobacterium marinum (strain ATCC BAA-535 / M) GN=dfp PE=4 SV=1</t>
  </si>
  <si>
    <t xml:space="preserve">MMAR_1901</t>
  </si>
  <si>
    <t xml:space="preserve">B2HKS9</t>
  </si>
  <si>
    <t xml:space="preserve">&gt;tr|B2HKS9|B2HKS9_MYCMM ABC-type sugar transport protein, ATPase component OS=Mycobacterium marinum (strain ATCC BAA-535 / M) GN=MMAR_1901 PE=3 SV=1</t>
  </si>
  <si>
    <t xml:space="preserve">MMAR_0893</t>
  </si>
  <si>
    <t xml:space="preserve">B2HRN8</t>
  </si>
  <si>
    <t xml:space="preserve">&gt;tr|B2HRN8|B2HRN8_MYCMM Conserved protein OS=Mycobacterium marinum (strain ATCC BAA-535 / M) GN=MMAR_0893 PE=4 SV=1</t>
  </si>
  <si>
    <t xml:space="preserve">echA1</t>
  </si>
  <si>
    <t xml:space="preserve">B2HMZ1</t>
  </si>
  <si>
    <t xml:space="preserve">&gt;tr|B2HMZ1|B2HMZ1_MYCMM Enoyl-CoA hydratase EchA1 OS=Mycobacterium marinum (strain ATCC BAA-535 / M) GN=echA1 PE=1 SV=1</t>
  </si>
  <si>
    <t xml:space="preserve">MMAR_0746</t>
  </si>
  <si>
    <t xml:space="preserve">B2HQN6</t>
  </si>
  <si>
    <t xml:space="preserve">&gt;tr|B2HQN6|B2HQN6_MYCMM Tuberculin related peptide OS=Mycobacterium marinum (strain ATCC BAA-535 / M) GN=MMAR_0746 PE=4 SV=1</t>
  </si>
  <si>
    <t xml:space="preserve">prcA</t>
  </si>
  <si>
    <t xml:space="preserve">B2HFV5</t>
  </si>
  <si>
    <t xml:space="preserve">&gt;sp|B2HFV5|PSA_MYCMM Proteasome subunit alpha OS=Mycobacterium marinum (strain ATCC BAA-535 / M) GN=prcA PE=3 SV=1</t>
  </si>
  <si>
    <t xml:space="preserve">MMAR_2179</t>
  </si>
  <si>
    <t xml:space="preserve">B2HND0</t>
  </si>
  <si>
    <t xml:space="preserve">&gt;tr|B2HND0|B2HND0_MYCMM Conserved transmembrane protein OS=Mycobacterium marinum (strain ATCC BAA-535 / M) GN=MMAR_2179 PE=4 SV=1</t>
  </si>
  <si>
    <t xml:space="preserve">MMAR_2507</t>
  </si>
  <si>
    <t xml:space="preserve">B2HR72</t>
  </si>
  <si>
    <t xml:space="preserve">&gt;tr|B2HR72|B2HR72_MYCMM O-methyltransferase OS=Mycobacterium marinum (strain ATCC BAA-535 / M) GN=MMAR_2507 PE=4 SV=1</t>
  </si>
  <si>
    <t xml:space="preserve">MMAR_1997</t>
  </si>
  <si>
    <t xml:space="preserve">B2HLY3</t>
  </si>
  <si>
    <t xml:space="preserve">&gt;tr|B2HLY3|B2HLY3_MYCMM Conserved hypothetical hydrolase OS=Mycobacterium marinum (strain ATCC BAA-535 / M) GN=MMAR_1997 PE=4 SV=1</t>
  </si>
  <si>
    <t xml:space="preserve">aofH_1</t>
  </si>
  <si>
    <t xml:space="preserve">B2HHU0</t>
  </si>
  <si>
    <t xml:space="preserve">&gt;tr|B2HHU0|B2HHU0_MYCMM Flavin-containing monoamine oxidase AofH_1 OS=Mycobacterium marinum (strain ATCC BAA-535 / M) GN=aofH_1 PE=4 SV=1</t>
  </si>
  <si>
    <t xml:space="preserve">ndh_1</t>
  </si>
  <si>
    <t xml:space="preserve">B2HPX1</t>
  </si>
  <si>
    <t xml:space="preserve">&gt;tr|B2HPX1|B2HPX1_MYCMM NADH dehydrogenase Ndh_1 OS=Mycobacterium marinum (strain ATCC BAA-535 / M) GN=ndh_1 PE=4 SV=1</t>
  </si>
  <si>
    <t xml:space="preserve">MMAR_3540</t>
  </si>
  <si>
    <t xml:space="preserve">B2HK15</t>
  </si>
  <si>
    <t xml:space="preserve">&gt;tr|B2HK15|B2HK15_MYCMM Conserved hypothetical secreted protein OS=Mycobacterium marinum (strain ATCC BAA-535 / M) GN=MMAR_3540 PE=4 SV=1</t>
  </si>
  <si>
    <t xml:space="preserve">MMAR_3754</t>
  </si>
  <si>
    <t xml:space="preserve">B2HMF0</t>
  </si>
  <si>
    <t xml:space="preserve">&gt;tr|B2HMF0|B2HMF0_MYCMM Conserved hypothetical membrane protein OS=Mycobacterium marinum (strain ATCC BAA-535 / M) GN=MMAR_3754 PE=4 SV=1</t>
  </si>
  <si>
    <t xml:space="preserve">accA1</t>
  </si>
  <si>
    <t xml:space="preserve">B2HNK6</t>
  </si>
  <si>
    <t xml:space="preserve">&gt;tr|B2HNK6|B2HNK6_MYCMM Acetyl-/propionyl-coenzyme A carboxylase alpha chain AccA1 OS=Mycobacterium marinum (strain ATCC BAA-535 / M) GN=accA1 PE=4 SV=1</t>
  </si>
  <si>
    <t xml:space="preserve">proV</t>
  </si>
  <si>
    <t xml:space="preserve">B2HLH3</t>
  </si>
  <si>
    <t xml:space="preserve">&gt;tr|B2HLH3|B2HLH3_MYCMM Osmoprotectant transport ATP-binding protein ABC transporter ProV OS=Mycobacterium marinum (strain ATCC BAA-535 / M) GN=proV PE=3 SV=1</t>
  </si>
  <si>
    <t xml:space="preserve">MMAR_1069</t>
  </si>
  <si>
    <t xml:space="preserve">B2HCV3</t>
  </si>
  <si>
    <t xml:space="preserve">&gt;sp|B2HCV3|Y1069_MYCMM Putative S-adenosyl-L-methionine-dependent methyltransferase MMAR_1069 OS=Mycobacterium marinum (strain ATCC BAA-535 / M) GN=MMAR_1069 PE=3 SV=1</t>
  </si>
  <si>
    <t xml:space="preserve">MMAR_0661</t>
  </si>
  <si>
    <t xml:space="preserve">B2HPU5</t>
  </si>
  <si>
    <t xml:space="preserve">&gt;tr|B2HPU5|B2HPU5_MYCMM Membrane oxidoreductase OS=Mycobacterium marinum (strain ATCC BAA-535 / M) GN=MMAR_0661 PE=4 SV=1</t>
  </si>
  <si>
    <t xml:space="preserve">MMAR_3040</t>
  </si>
  <si>
    <t xml:space="preserve">B2HF59</t>
  </si>
  <si>
    <t xml:space="preserve">&gt;tr|B2HF59|B2HF59_MYCMM Short-chain dehydrogenase OS=Mycobacterium marinum (strain ATCC BAA-535 / M) GN=MMAR_3040 PE=3 SV=1</t>
  </si>
  <si>
    <t xml:space="preserve">aroB</t>
  </si>
  <si>
    <t xml:space="preserve">B2HNC8</t>
  </si>
  <si>
    <t xml:space="preserve">&gt;tr|B2HNC8|B2HNC8_MYCMM 3-dehydroquinate synthase OS=Mycobacterium marinum (strain ATCC BAA-535 / M) GN=aroB PE=3 SV=1</t>
  </si>
  <si>
    <t xml:space="preserve">MMAR_3114</t>
  </si>
  <si>
    <t xml:space="preserve">B2HFY5</t>
  </si>
  <si>
    <t xml:space="preserve">&gt;tr|B2HFY5|B2HFY5_MYCMM Conserved protein OS=Mycobacterium marinum (strain ATCC BAA-535 / M) GN=MMAR_3114 PE=4 SV=1</t>
  </si>
  <si>
    <t xml:space="preserve">MMAR_3539</t>
  </si>
  <si>
    <t xml:space="preserve">B2HK14</t>
  </si>
  <si>
    <t xml:space="preserve">&gt;tr|B2HK14|B2HK14_MYCMM Uncharacterized protein OS=Mycobacterium marinum (strain ATCC BAA-535 / M) GN=MMAR_3539 PE=3 SV=1</t>
  </si>
  <si>
    <t xml:space="preserve">MMAR_5126</t>
  </si>
  <si>
    <t xml:space="preserve">B2HJ67</t>
  </si>
  <si>
    <t xml:space="preserve">&gt;tr|B2HJ67|B2HJ67_MYCMM Uncharacterized protein OS=Mycobacterium marinum (strain ATCC BAA-535 / M) GN=MMAR_5126 PE=4 SV=1</t>
  </si>
  <si>
    <t xml:space="preserve">cyp136A2</t>
  </si>
  <si>
    <t xml:space="preserve">B2HHF2</t>
  </si>
  <si>
    <t xml:space="preserve">&gt;tr|B2HHF2|B2HHF2_MYCMM Cytochrome P450 136A2 Cyp136A2 OS=Mycobacterium marinum (strain ATCC BAA-535 / M) GN=cyp136A2 PE=3 SV=1</t>
  </si>
  <si>
    <t xml:space="preserve">corA</t>
  </si>
  <si>
    <t xml:space="preserve">B2HRH6</t>
  </si>
  <si>
    <t xml:space="preserve">&gt;tr|B2HRH6|B2HRH6_MYCMM Magnesium and cobalt transport transmembrane protein CorA OS=Mycobacterium marinum (strain ATCC BAA-535 / M) GN=corA PE=4 SV=1</t>
  </si>
  <si>
    <t xml:space="preserve">mce4D</t>
  </si>
  <si>
    <t xml:space="preserve">B2HHY8</t>
  </si>
  <si>
    <t xml:space="preserve">&gt;tr|B2HHY8|B2HHY8_MYCMM MCE-family protein Mce4D OS=Mycobacterium marinum (strain ATCC BAA-535 / M) GN=mce4D PE=4 SV=1</t>
  </si>
  <si>
    <t xml:space="preserve">MMAR_0551</t>
  </si>
  <si>
    <t xml:space="preserve">B2HNX3</t>
  </si>
  <si>
    <t xml:space="preserve">&gt;tr|B2HNX3|B2HNX3_MYCMM Conserved transmembrane protein OS=Mycobacterium marinum (strain ATCC BAA-535 / M) GN=MMAR_0551 PE=4 SV=1</t>
  </si>
  <si>
    <t xml:space="preserve">sigF</t>
  </si>
  <si>
    <t xml:space="preserve">B2HDZ0</t>
  </si>
  <si>
    <t xml:space="preserve">&gt;tr|B2HDZ0|B2HDZ0_MYCMM Alternate RNA polymerase sigma factor SigF OS=Mycobacterium marinum (strain ATCC BAA-535 / M) GN=sigF PE=4 SV=1</t>
  </si>
  <si>
    <t xml:space="preserve">MMAR_1679</t>
  </si>
  <si>
    <t xml:space="preserve">B2HID5</t>
  </si>
  <si>
    <t xml:space="preserve">&gt;tr|B2HID5|B2HID5_MYCMM Conserved hypothetical membrane protein OS=Mycobacterium marinum (strain ATCC BAA-535 / M) GN=MMAR_1679 PE=4 SV=1</t>
  </si>
  <si>
    <t xml:space="preserve">MMAR_3601</t>
  </si>
  <si>
    <t xml:space="preserve">B2HL39</t>
  </si>
  <si>
    <t xml:space="preserve">&gt;tr|B2HL39|B2HL39_MYCMM Uncharacterized protein OS=Mycobacterium marinum (strain ATCC BAA-535 / M) GN=MMAR_3601 PE=4 SV=1</t>
  </si>
  <si>
    <t xml:space="preserve">cydB</t>
  </si>
  <si>
    <t xml:space="preserve">B2HQY9</t>
  </si>
  <si>
    <t xml:space="preserve">&gt;tr|B2HQY9|B2HQY9_MYCMM Integral membrane cytochrome D ubiquinol oxidase (Subunit II) CydB OS=Mycobacterium marinum (strain ATCC BAA-535 / M) GN=cydB PE=4 SV=1</t>
  </si>
  <si>
    <t xml:space="preserve">MMAR_3600</t>
  </si>
  <si>
    <t xml:space="preserve">B2HL38</t>
  </si>
  <si>
    <t xml:space="preserve">&gt;tr|B2HL38|B2HL38_MYCMM DNA repair exonuclease OS=Mycobacterium marinum (strain ATCC BAA-535 / M) GN=MMAR_3600 PE=4 SV=1</t>
  </si>
  <si>
    <t xml:space="preserve">MMAR_1062</t>
  </si>
  <si>
    <t xml:space="preserve">B2HCU6</t>
  </si>
  <si>
    <t xml:space="preserve">&gt;tr|B2HCU6|B2HCU6_MYCMM Methyltransferase OS=Mycobacterium marinum (strain ATCC BAA-535 / M) GN=MMAR_1062 PE=4 SV=1</t>
  </si>
  <si>
    <t xml:space="preserve">lldD1</t>
  </si>
  <si>
    <t xml:space="preserve">B2HSM1</t>
  </si>
  <si>
    <t xml:space="preserve">&gt;tr|B2HSM1|B2HSM1_MYCMM L-lactate dehydrogenase (Cytochrome) LldD1 OS=Mycobacterium marinum (strain ATCC BAA-535 / M) GN=lldD1 PE=4 SV=1</t>
  </si>
  <si>
    <t xml:space="preserve">lpqD</t>
  </si>
  <si>
    <t xml:space="preserve">B2HDP6</t>
  </si>
  <si>
    <t xml:space="preserve">&gt;tr|B2HDP6|B2HDP6_MYCMM Conserved lipoprotein, LpqD OS=Mycobacterium marinum (strain ATCC BAA-535 / M) GN=lpqD PE=4 SV=1</t>
  </si>
  <si>
    <t xml:space="preserve">glnQ</t>
  </si>
  <si>
    <t xml:space="preserve">B2HIA6</t>
  </si>
  <si>
    <t xml:space="preserve">&gt;tr|B2HIA6|B2HIA6_MYCMM ABC transporter permease protein GlnQ OS=Mycobacterium marinum (strain ATCC BAA-535 / M) GN=glnQ PE=4 SV=1</t>
  </si>
  <si>
    <t xml:space="preserve">MMAR_0789</t>
  </si>
  <si>
    <t xml:space="preserve">B2HQS9</t>
  </si>
  <si>
    <t xml:space="preserve">&gt;tr|B2HQS9|B2HQS9_MYCMM Conserved protein OS=Mycobacterium marinum (strain ATCC BAA-535 / M) GN=MMAR_0789 PE=4 SV=1</t>
  </si>
  <si>
    <t xml:space="preserve">MMAR_3588</t>
  </si>
  <si>
    <t xml:space="preserve">B2HL28</t>
  </si>
  <si>
    <t xml:space="preserve">&gt;tr|B2HL28|B2HL28_MYCMM Uncharacterized protein OS=Mycobacterium marinum (strain ATCC BAA-535 / M) GN=MMAR_3588 PE=4 SV=1</t>
  </si>
  <si>
    <t xml:space="preserve">MMAR_2207</t>
  </si>
  <si>
    <t xml:space="preserve">B2HP52</t>
  </si>
  <si>
    <t xml:space="preserve">&gt;tr|B2HP52|B2HP52_MYCMM Monoxygenase OS=Mycobacterium marinum (strain ATCC BAA-535 / M) GN=MMAR_2207 PE=4 SV=1</t>
  </si>
  <si>
    <t xml:space="preserve">MMAR_3023</t>
  </si>
  <si>
    <t xml:space="preserve">B2HF42</t>
  </si>
  <si>
    <t xml:space="preserve">&gt;tr|B2HF42|B2HF42_MYCMM Conserved hypothetical membrane protein OS=Mycobacterium marinum (strain ATCC BAA-535 / M) GN=MMAR_3023 PE=4 SV=1</t>
  </si>
  <si>
    <t xml:space="preserve">MMAR_3247</t>
  </si>
  <si>
    <t xml:space="preserve">B2HGX1</t>
  </si>
  <si>
    <t xml:space="preserve">&gt;tr|B2HGX1|B2HGX1_MYCMM Conserved protein OS=Mycobacterium marinum (strain ATCC BAA-535 / M) GN=MMAR_3247 PE=4 SV=1</t>
  </si>
  <si>
    <t xml:space="preserve">MMAR_1533</t>
  </si>
  <si>
    <t xml:space="preserve">B2HGJ8</t>
  </si>
  <si>
    <t xml:space="preserve">&gt;tr|B2HGJ8|B2HGJ8_MYCMM Conserved hypothetical membrane protein OS=Mycobacterium marinum (strain ATCC BAA-535 / M) GN=MMAR_1533 PE=4 SV=1</t>
  </si>
  <si>
    <t xml:space="preserve">MMAR_0724</t>
  </si>
  <si>
    <t xml:space="preserve">B2HQ06</t>
  </si>
  <si>
    <t xml:space="preserve">&gt;tr|B2HQ06|B2HQ06_MYCMM Conserved hypothetical membrane protein OS=Mycobacterium marinum (strain ATCC BAA-535 / M) GN=MMAR_0724 PE=4 SV=1</t>
  </si>
  <si>
    <t xml:space="preserve">MMAR_5337</t>
  </si>
  <si>
    <t xml:space="preserve">B2HLK9</t>
  </si>
  <si>
    <t xml:space="preserve">&gt;tr|B2HLK9|B2HLK9_MYCMM L-rhamnosyltransferase OS=Mycobacterium marinum (strain ATCC BAA-535 / M) GN=MMAR_5337 PE=4 SV=1</t>
  </si>
  <si>
    <t xml:space="preserve">MMAR_1008</t>
  </si>
  <si>
    <t xml:space="preserve">B2HSK7</t>
  </si>
  <si>
    <t xml:space="preserve">&gt;tr|B2HSK7|B2HSK7_MYCMM Conserved hypothetical membrane protein OS=Mycobacterium marinum (strain ATCC BAA-535 / M) GN=MMAR_1008 PE=4 SV=1</t>
  </si>
  <si>
    <t xml:space="preserve">MMAR_0119</t>
  </si>
  <si>
    <t xml:space="preserve">B2HJC0</t>
  </si>
  <si>
    <t xml:space="preserve">&gt;tr|B2HJC0|B2HJC0_MYCMM Conserved hypothetical membrane protein OS=Mycobacterium marinum (strain ATCC BAA-535 / M) GN=MMAR_0119 PE=4 SV=1</t>
  </si>
  <si>
    <t xml:space="preserve">MMAR_2026</t>
  </si>
  <si>
    <t xml:space="preserve">B2HM12</t>
  </si>
  <si>
    <t xml:space="preserve">&gt;tr|B2HM12|B2HM12_MYCMM Antibiotic-transport ATP-binding protein ABC transporter OS=Mycobacterium marinum (strain ATCC BAA-535 / M) GN=MMAR_2026 PE=3 SV=1</t>
  </si>
  <si>
    <t xml:space="preserve">MMAR_5441</t>
  </si>
  <si>
    <t xml:space="preserve">B2HMS9</t>
  </si>
  <si>
    <t xml:space="preserve">&gt;tr|B2HMS9|B2HMS9_MYCMM Uncharacterized protein OS=Mycobacterium marinum (strain ATCC BAA-535 / M) GN=MMAR_5441 PE=4 SV=1</t>
  </si>
  <si>
    <t xml:space="preserve">ephD_1</t>
  </si>
  <si>
    <t xml:space="preserve">B2HKW0</t>
  </si>
  <si>
    <t xml:space="preserve">&gt;tr|B2HKW0|B2HKW0_MYCMM Short-chain dehydrogenase EphD_1 OS=Mycobacterium marinum (strain ATCC BAA-535 / M) GN=ephD_1 PE=3 SV=1</t>
  </si>
  <si>
    <t xml:space="preserve">gpdA1</t>
  </si>
  <si>
    <t xml:space="preserve">B2HRR0</t>
  </si>
  <si>
    <t xml:space="preserve">&gt;tr|B2HRR0|B2HRR0_MYCMM Glycerol-3-phosphate dehydrogenase [NAD(P)+] OS=Mycobacterium marinum (strain ATCC BAA-535 / M) GN=gpdA1 PE=3 SV=1</t>
  </si>
  <si>
    <t xml:space="preserve">MMAR_3806</t>
  </si>
  <si>
    <t xml:space="preserve">B2HNG3</t>
  </si>
  <si>
    <t xml:space="preserve">&gt;tr|B2HNG3|B2HNG3_MYCMM Conserved integral membrane transport protein OS=Mycobacterium marinum (strain ATCC BAA-535 / M) GN=MMAR_3806 PE=4 SV=1</t>
  </si>
  <si>
    <t xml:space="preserve">B2HLP2</t>
  </si>
  <si>
    <t xml:space="preserve">&gt;tr|B2HLP2|B2HLP2_MYCMM Serine protease PepA OS=Mycobacterium marinum (strain ATCC BAA-535 / M) GN=pepA PE=4 SV=1</t>
  </si>
  <si>
    <t xml:space="preserve">MMAR_2060</t>
  </si>
  <si>
    <t xml:space="preserve">B2HM46</t>
  </si>
  <si>
    <t xml:space="preserve">&gt;tr|B2HM46|B2HM46_MYCMM Catalase OS=Mycobacterium marinum (strain ATCC BAA-535 / M) GN=MMAR_2060 PE=4 SV=1</t>
  </si>
  <si>
    <t xml:space="preserve">mce4B</t>
  </si>
  <si>
    <t xml:space="preserve">B2HHZ0</t>
  </si>
  <si>
    <t xml:space="preserve">&gt;tr|B2HHZ0|B2HHZ0_MYCMM MCE-family protein Mce4B OS=Mycobacterium marinum (strain ATCC BAA-535 / M) GN=mce4B PE=4 SV=1</t>
  </si>
  <si>
    <t xml:space="preserve">MMAR_0215</t>
  </si>
  <si>
    <t xml:space="preserve">B2HKH9</t>
  </si>
  <si>
    <t xml:space="preserve">&gt;tr|B2HKH9|B2HKH9_MYCMM Glutamine-transport transmembrane protein ABC transporter OS=Mycobacterium marinum (strain ATCC BAA-535 / M) GN=MMAR_0215 PE=4 SV=1</t>
  </si>
  <si>
    <t xml:space="preserve">MMAR_1973</t>
  </si>
  <si>
    <t xml:space="preserve">B2HL02</t>
  </si>
  <si>
    <t xml:space="preserve">&gt;tr|B2HL02|B2HL02_MYCMM Conserved protein OS=Mycobacterium marinum (strain ATCC BAA-535 / M) GN=MMAR_1973 PE=4 SV=1</t>
  </si>
  <si>
    <t xml:space="preserve">MMAR_3182</t>
  </si>
  <si>
    <t xml:space="preserve">B2HGQ5</t>
  </si>
  <si>
    <t xml:space="preserve">&gt;tr|B2HGQ5|B2HGQ5_MYCMM Conserved protein OS=Mycobacterium marinum (strain ATCC BAA-535 / M) GN=MMAR_3182 PE=4 SV=1</t>
  </si>
  <si>
    <t xml:space="preserve">MMAR_4182</t>
  </si>
  <si>
    <t xml:space="preserve">B2HRF8</t>
  </si>
  <si>
    <t xml:space="preserve">&gt;tr|B2HRF8|B2HRF8_MYCMM Conserved hypothetical integral membrane protein OS=Mycobacterium marinum (strain ATCC BAA-535 / M) GN=MMAR_4182 PE=4 SV=1</t>
  </si>
  <si>
    <t xml:space="preserve">MMAR_5378</t>
  </si>
  <si>
    <t xml:space="preserve">B2HML3</t>
  </si>
  <si>
    <t xml:space="preserve">&gt;tr|B2HML3|B2HML3_MYCMM Acyltransferase OS=Mycobacterium marinum (strain ATCC BAA-535 / M) GN=MMAR_5378 PE=4 SV=1</t>
  </si>
  <si>
    <t xml:space="preserve">MMAR_3731</t>
  </si>
  <si>
    <t xml:space="preserve">B2HMC7</t>
  </si>
  <si>
    <t xml:space="preserve">&gt;tr|B2HMC7|B2HMC7_MYCMM Uncharacterized protein OS=Mycobacterium marinum (strain ATCC BAA-535 / M) GN=MMAR_3731 PE=4 SV=1</t>
  </si>
  <si>
    <t xml:space="preserve">MMAR_2771</t>
  </si>
  <si>
    <t xml:space="preserve">B2HD76</t>
  </si>
  <si>
    <t xml:space="preserve">&gt;tr|B2HD76|B2HD76_MYCMM Uncharacterized protein OS=Mycobacterium marinum (strain ATCC BAA-535 / M) GN=MMAR_2771 PE=4 SV=1</t>
  </si>
  <si>
    <t xml:space="preserve">mkl</t>
  </si>
  <si>
    <t xml:space="preserve">B2HSJ2</t>
  </si>
  <si>
    <t xml:space="preserve">&gt;tr|B2HSJ2|B2HSJ2_MYCMM Ribonucleotide-transport ATP-binding protein ABC transporter, Mkl OS=Mycobacterium marinum (strain ATCC BAA-535 / M) GN=mkl PE=3 SV=1</t>
  </si>
  <si>
    <t xml:space="preserve">MMAR_3394</t>
  </si>
  <si>
    <t xml:space="preserve">B2HIR3</t>
  </si>
  <si>
    <t xml:space="preserve">&gt;tr|B2HIR3|B2HIR3_MYCMM Oxidoreductase OS=Mycobacterium marinum (strain ATCC BAA-535 / M) GN=MMAR_3394 PE=4 SV=1</t>
  </si>
  <si>
    <t xml:space="preserve">MMAR_1015</t>
  </si>
  <si>
    <t xml:space="preserve">B2HSL4</t>
  </si>
  <si>
    <t xml:space="preserve">&gt;tr|B2HSL4|B2HSL4_MYCMM Conserved membrane protein OS=Mycobacterium marinum (strain ATCC BAA-535 / M) GN=MMAR_1015 PE=4 SV=1</t>
  </si>
  <si>
    <t xml:space="preserve">MMAR_3586</t>
  </si>
  <si>
    <t xml:space="preserve">B2HL26</t>
  </si>
  <si>
    <t xml:space="preserve">&gt;tr|B2HL26|B2HL26_MYCMM Uncharacterized protein OS=Mycobacterium marinum (strain ATCC BAA-535 / M) GN=MMAR_3586 PE=4 SV=1</t>
  </si>
  <si>
    <t xml:space="preserve">rodA</t>
  </si>
  <si>
    <t xml:space="preserve">B2HI64</t>
  </si>
  <si>
    <t xml:space="preserve">&gt;tr|B2HI64|B2HI64_MYCMM Cell division protein RodA OS=Mycobacterium marinum (strain ATCC BAA-535 / M) GN=rodA PE=4 SV=1</t>
  </si>
  <si>
    <t xml:space="preserve">MMAR_0846</t>
  </si>
  <si>
    <t xml:space="preserve">B2HRJ5</t>
  </si>
  <si>
    <t xml:space="preserve">&gt;tr|B2HRJ5|B2HRJ5_MYCMM Conserved transmembrane protein OS=Mycobacterium marinum (strain ATCC BAA-535 / M) GN=MMAR_0846 PE=4 SV=1</t>
  </si>
  <si>
    <t xml:space="preserve">MMAR_1528</t>
  </si>
  <si>
    <t xml:space="preserve">B2HGJ3</t>
  </si>
  <si>
    <t xml:space="preserve">&gt;tr|B2HGJ3|B2HGJ3_MYCMM Conserved transmembrane protein OS=Mycobacterium marinum (strain ATCC BAA-535 / M) GN=MMAR_1528 PE=4 SV=1</t>
  </si>
  <si>
    <t xml:space="preserve">MMAR_1165</t>
  </si>
  <si>
    <t xml:space="preserve">B2HDQ7</t>
  </si>
  <si>
    <t xml:space="preserve">&gt;tr|B2HDQ7|B2HDQ7_MYCMM Conserved hypothetical regultory protein OS=Mycobacterium marinum (strain ATCC BAA-535 / M) GN=MMAR_1165 PE=4 SV=1</t>
  </si>
  <si>
    <t xml:space="preserve">wrbA</t>
  </si>
  <si>
    <t xml:space="preserve">B2HHK6</t>
  </si>
  <si>
    <t xml:space="preserve">&gt;tr|B2HHK6|B2HHK6_MYCMM Multimeric flavodoxin WrbA OS=Mycobacterium marinum (strain ATCC BAA-535 / M) GN=wrbA PE=4 SV=1</t>
  </si>
  <si>
    <t xml:space="preserve">fadE18_2</t>
  </si>
  <si>
    <t xml:space="preserve">B2HMD4</t>
  </si>
  <si>
    <t xml:space="preserve">&gt;tr|B2HMD4|B2HMD4_MYCMM Acyl-CoA dehydrogenase FadE18_2 OS=Mycobacterium marinum (strain ATCC BAA-535 / M) GN=fadE18_2 PE=3 SV=1</t>
  </si>
  <si>
    <t xml:space="preserve">MMAR_3596</t>
  </si>
  <si>
    <t xml:space="preserve">B2HL34</t>
  </si>
  <si>
    <t xml:space="preserve">&gt;tr|B2HL34|B2HL34_MYCMM Uncharacterized protein OS=Mycobacterium marinum (strain ATCC BAA-535 / M) GN=MMAR_3596 PE=4 SV=1</t>
  </si>
  <si>
    <t xml:space="preserve">rplR</t>
  </si>
  <si>
    <t xml:space="preserve">B2HCT7</t>
  </si>
  <si>
    <t xml:space="preserve">&gt;sp|B2HCT7|RL18_MYCMM 50S ribosomal protein L18 OS=Mycobacterium marinum (strain ATCC BAA-535 / M) GN=rplR PE=3 SV=1</t>
  </si>
  <si>
    <t xml:space="preserve">MMAR_1714</t>
  </si>
  <si>
    <t xml:space="preserve">B2HIG9</t>
  </si>
  <si>
    <t xml:space="preserve">&gt;tr|B2HIG9|B2HIG9_MYCMM Alanine rich dehydrogenase OS=Mycobacterium marinum (strain ATCC BAA-535 / M) GN=MMAR_1714 PE=4 SV=1</t>
  </si>
  <si>
    <t xml:space="preserve">fbpD</t>
  </si>
  <si>
    <t xml:space="preserve">B2HMK2</t>
  </si>
  <si>
    <t xml:space="preserve">&gt;tr|B2HMK2|B2HMK2_MYCMM Secreted Mpt51/Mpb51 antigen protein FbpD OS=Mycobacterium marinum (strain ATCC BAA-535 / M) GN=fbpD PE=4 SV=1</t>
  </si>
  <si>
    <t xml:space="preserve">MMAR_0301</t>
  </si>
  <si>
    <t xml:space="preserve">B2HLL9</t>
  </si>
  <si>
    <t xml:space="preserve">&gt;tr|B2HLL9|B2HLL9_MYCMM Uncharacterized protein OS=Mycobacterium marinum (strain ATCC BAA-535 / M) GN=MMAR_0301 PE=4 SV=1</t>
  </si>
  <si>
    <t xml:space="preserve">galE5</t>
  </si>
  <si>
    <t xml:space="preserve">B2HQ16</t>
  </si>
  <si>
    <t xml:space="preserve">&gt;tr|B2HQ16|B2HQ16_MYCMM UDP-glucose 4-epimerase, GalE5 OS=Mycobacterium marinum (strain ATCC BAA-535 / M) GN=galE5 PE=4 SV=1</t>
  </si>
  <si>
    <t xml:space="preserve">ephC</t>
  </si>
  <si>
    <t xml:space="preserve">B2HT20</t>
  </si>
  <si>
    <t xml:space="preserve">&gt;tr|B2HT20|B2HT20_MYCMM Epoxide hydrolase EphC OS=Mycobacterium marinum (strain ATCC BAA-535 / M) GN=ephC PE=4 SV=1</t>
  </si>
  <si>
    <t xml:space="preserve">MMAR_2904</t>
  </si>
  <si>
    <t xml:space="preserve">B2HE64</t>
  </si>
  <si>
    <t xml:space="preserve">&gt;tr|B2HE64|B2HE64_MYCMM Conserved hypothetical O-methyltransferase OS=Mycobacterium marinum (strain ATCC BAA-535 / M) GN=MMAR_2904 PE=3 SV=1</t>
  </si>
  <si>
    <t xml:space="preserve">MMAR_5521</t>
  </si>
  <si>
    <t xml:space="preserve">B2HR90</t>
  </si>
  <si>
    <t xml:space="preserve">&gt;tr|B2HR90|B2HR90_MYCMM Peptidase S15 OS=Mycobacterium marinum (strain ATCC BAA-535 / M) GN=MMAR_5521 PE=4 SV=1</t>
  </si>
  <si>
    <t xml:space="preserve">amiC_2</t>
  </si>
  <si>
    <t xml:space="preserve">B2HHV8</t>
  </si>
  <si>
    <t xml:space="preserve">&gt;tr|B2HHV8|B2HHV8_MYCMM Amidase, AmiC_2 OS=Mycobacterium marinum (strain ATCC BAA-535 / M) GN=amiC_2 PE=4 SV=1</t>
  </si>
  <si>
    <t xml:space="preserve">MMAR_3730</t>
  </si>
  <si>
    <t xml:space="preserve">B2HMC6</t>
  </si>
  <si>
    <t xml:space="preserve">&gt;tr|B2HMC6|B2HMC6_MYCMM Conserved hypothetical transglutaminase-like protein OS=Mycobacterium marinum (strain ATCC BAA-535 / M) GN=MMAR_3730 PE=4 SV=1</t>
  </si>
  <si>
    <t xml:space="preserve">accD1</t>
  </si>
  <si>
    <t xml:space="preserve">B2HNK7</t>
  </si>
  <si>
    <t xml:space="preserve">&gt;tr|B2HNK7|B2HNK7_MYCMM Acetyl-/propionyl-CoA carboxylase (Beta subunit) AccD1 OS=Mycobacterium marinum (strain ATCC BAA-535 / M) GN=accD1 PE=4 SV=1</t>
  </si>
  <si>
    <t xml:space="preserve">MMAR_5333</t>
  </si>
  <si>
    <t xml:space="preserve">B2HLK5</t>
  </si>
  <si>
    <t xml:space="preserve">&gt;tr|B2HLK5|B2HLK5_MYCMM Aminotransferase OS=Mycobacterium marinum (strain ATCC BAA-535 / M) GN=MMAR_5333 PE=3 SV=1</t>
  </si>
  <si>
    <t xml:space="preserve">MMAR_0010</t>
  </si>
  <si>
    <t xml:space="preserve">B2HI55</t>
  </si>
  <si>
    <t xml:space="preserve">&gt;tr|B2HI55|B2HI55_MYCMM Uncharacterized protein OS=Mycobacterium marinum (strain ATCC BAA-535 / M) GN=MMAR_0010 PE=4 SV=1</t>
  </si>
  <si>
    <t xml:space="preserve">dedA</t>
  </si>
  <si>
    <t xml:space="preserve">B2HM49</t>
  </si>
  <si>
    <t xml:space="preserve">&gt;tr|B2HM49|B2HM49_MYCMM Transmembrane protein DedA OS=Mycobacterium marinum (strain ATCC BAA-535 / M) GN=dedA PE=4 SV=1</t>
  </si>
  <si>
    <t xml:space="preserve">MMAR_4682</t>
  </si>
  <si>
    <t xml:space="preserve">B2HFC4</t>
  </si>
  <si>
    <t xml:space="preserve">&gt;tr|B2HFC4|B2HFC4_MYCMM Uncharacterized protein OS=Mycobacterium marinum (strain ATCC BAA-535 / M) GN=MMAR_4682 PE=4 SV=1</t>
  </si>
  <si>
    <t xml:space="preserve">MMAR_3345</t>
  </si>
  <si>
    <t xml:space="preserve">B2HHS3</t>
  </si>
  <si>
    <t xml:space="preserve">&gt;tr|B2HHS3|B2HHS3_MYCMM Uncharacterized protein OS=Mycobacterium marinum (strain ATCC BAA-535 / M) GN=MMAR_3345 PE=4 SV=1</t>
  </si>
  <si>
    <t xml:space="preserve">lpqH</t>
  </si>
  <si>
    <t xml:space="preserve">B2HLI7</t>
  </si>
  <si>
    <t xml:space="preserve">&gt;tr|B2HLI7|B2HLI7_MYCMM 19 kDa lipoprotein antigen LpqH OS=Mycobacterium marinum (strain ATCC BAA-535 / M) GN=lpqH PE=4 SV=1</t>
  </si>
  <si>
    <t xml:space="preserve">MMAR_0445</t>
  </si>
  <si>
    <t xml:space="preserve">B2HMX3</t>
  </si>
  <si>
    <t xml:space="preserve">&gt;tr|B2HMX3|B2HMX3_MYCMM Conserved transmembrane protein OS=Mycobacterium marinum (strain ATCC BAA-535 / M) GN=MMAR_0445 PE=4 SV=1</t>
  </si>
  <si>
    <t xml:space="preserve">MMAR_0525</t>
  </si>
  <si>
    <t xml:space="preserve">B2HNU7</t>
  </si>
  <si>
    <t xml:space="preserve">&gt;tr|B2HNU7|B2HNU7_MYCMM Periplasmic iron-transport lipoprotein OS=Mycobacterium marinum (strain ATCC BAA-535 / M) GN=MMAR_0525 PE=4 SV=1</t>
  </si>
  <si>
    <t xml:space="preserve">MMAR_1044</t>
  </si>
  <si>
    <t xml:space="preserve">B2HCT0</t>
  </si>
  <si>
    <t xml:space="preserve">&gt;tr|B2HCT0|B2HCT0_MYCMM Conserved transmembrane protein OS=Mycobacterium marinum (strain ATCC BAA-535 / M) GN=MMAR_1044 PE=4 SV=1</t>
  </si>
  <si>
    <t xml:space="preserve">fadD12_2</t>
  </si>
  <si>
    <t xml:space="preserve">B2HKQ8</t>
  </si>
  <si>
    <t xml:space="preserve">&gt;tr|B2HKQ8|B2HKQ8_MYCMM Long-chain-fatty-acid--CoA ligase FadD12_2 OS=Mycobacterium marinum (strain ATCC BAA-535 / M) GN=fadD12_2 PE=4 SV=1</t>
  </si>
  <si>
    <t xml:space="preserve">MMAR_1666</t>
  </si>
  <si>
    <t xml:space="preserve">B2HHI4</t>
  </si>
  <si>
    <t xml:space="preserve">&gt;tr|B2HHI4|B2HHI4_MYCMM Hypothetical membrane protein OS=Mycobacterium marinum (strain ATCC BAA-535 / M) GN=MMAR_1666 PE=4 SV=1</t>
  </si>
  <si>
    <t xml:space="preserve">rpmA</t>
  </si>
  <si>
    <t xml:space="preserve">B2HMG2</t>
  </si>
  <si>
    <t xml:space="preserve">&gt;sp|B2HMG2|RL27_MYCMM 50S ribosomal protein L27 OS=Mycobacterium marinum (strain ATCC BAA-535 / M) GN=rpmA PE=3 SV=1</t>
  </si>
  <si>
    <t xml:space="preserve">MMAR_4220</t>
  </si>
  <si>
    <t xml:space="preserve">B2HS50</t>
  </si>
  <si>
    <t xml:space="preserve">&gt;tr|B2HS50|B2HS50_MYCMM Unidentified antibiotic-transport ATP-binding protein ABC transporter OS=Mycobacterium marinum (strain ATCC BAA-535 / M) GN=MMAR_4220 PE=3 SV=1</t>
  </si>
  <si>
    <t xml:space="preserve">MMAR_3452</t>
  </si>
  <si>
    <t xml:space="preserve">B2HIX0</t>
  </si>
  <si>
    <t xml:space="preserve">&gt;tr|B2HIX0|B2HIX0_MYCMM Uncharacterized protein OS=Mycobacterium marinum (strain ATCC BAA-535 / M) GN=MMAR_3452 PE=4 SV=1</t>
  </si>
  <si>
    <t xml:space="preserve">MMAR_5451</t>
  </si>
  <si>
    <t xml:space="preserve">B2HNQ3</t>
  </si>
  <si>
    <t xml:space="preserve">&gt;tr|B2HNQ3|B2HNQ3_MYCMM Conserved hypothetical alanine and proline rich membrane protein OS=Mycobacterium marinum (strain ATCC BAA-535 / M) GN=MMAR_5451 PE=4 SV=1</t>
  </si>
  <si>
    <t xml:space="preserve">mmpL13_1</t>
  </si>
  <si>
    <t xml:space="preserve">B2HGA2</t>
  </si>
  <si>
    <t xml:space="preserve">&gt;tr|B2HGA2|B2HGA2_MYCMM Conserved transmembrane transport protein MmpL13_1 OS=Mycobacterium marinum (strain ATCC BAA-535 / M) GN=mmpL13_1 PE=4 SV=1</t>
  </si>
  <si>
    <t xml:space="preserve">lprF</t>
  </si>
  <si>
    <t xml:space="preserve">B2HND9</t>
  </si>
  <si>
    <t xml:space="preserve">&gt;tr|B2HND9|B2HND9_MYCMM Conserved lipoprotein LprF OS=Mycobacterium marinum (strain ATCC BAA-535 / M) GN=lprF PE=4 SV=1</t>
  </si>
  <si>
    <t xml:space="preserve">lpqV</t>
  </si>
  <si>
    <t xml:space="preserve">B2HT88</t>
  </si>
  <si>
    <t xml:space="preserve">&gt;tr|B2HT88|B2HT88_MYCMM Lipoprotein LpqV OS=Mycobacterium marinum (strain ATCC BAA-535 / M) GN=lpqV PE=4 SV=1</t>
  </si>
  <si>
    <t xml:space="preserve">MMAR_4474</t>
  </si>
  <si>
    <t xml:space="preserve">B2HDJ6</t>
  </si>
  <si>
    <t xml:space="preserve">&gt;tr|B2HDJ6|B2HDJ6_MYCMM Conserved membrane protein OS=Mycobacterium marinum (strain ATCC BAA-535 / M) GN=MMAR_4474 PE=4 SV=1</t>
  </si>
  <si>
    <t xml:space="preserve">MMAR_0877</t>
  </si>
  <si>
    <t xml:space="preserve">B2HRM2</t>
  </si>
  <si>
    <t xml:space="preserve">&gt;tr|B2HRM2|B2HRM2_MYCMM Conserved hypothetical membrane protein OS=Mycobacterium marinum (strain ATCC BAA-535 / M) GN=MMAR_0877 PE=4 SV=1</t>
  </si>
  <si>
    <t xml:space="preserve">MMAR_5269</t>
  </si>
  <si>
    <t xml:space="preserve">B2HLE1</t>
  </si>
  <si>
    <t xml:space="preserve">&gt;tr|B2HLE1|B2HLE1_MYCMM Conserved hypothetical transmembrane protein OS=Mycobacterium marinum (strain ATCC BAA-535 / M) GN=MMAR_5269 PE=4 SV=1</t>
  </si>
  <si>
    <t xml:space="preserve">yrbE1B</t>
  </si>
  <si>
    <t xml:space="preserve">B2HMT9</t>
  </si>
  <si>
    <t xml:space="preserve">&gt;tr|B2HMT9|B2HMT9_MYCMM Conserved hypothetical integral membrane protein YrbE1B OS=Mycobacterium marinum (strain ATCC BAA-535 / M) GN=yrbE1B PE=4 SV=1</t>
  </si>
  <si>
    <t xml:space="preserve">MMAR_1180</t>
  </si>
  <si>
    <t xml:space="preserve">B2HDS2</t>
  </si>
  <si>
    <t xml:space="preserve">&gt;tr|B2HDS2|B2HDS2_MYCMM Fatty acyl-AMP ligase FadD28_1 and polyketide synthase OS=Mycobacterium marinum (strain ATCC BAA-535 / M) GN=MMAR_1180 PE=4 SV=1</t>
  </si>
  <si>
    <t xml:space="preserve">MMAR_1306</t>
  </si>
  <si>
    <t xml:space="preserve">B2HEQ7</t>
  </si>
  <si>
    <t xml:space="preserve">&gt;tr|B2HEQ7|B2HEQ7_MYCMM Conserved transmembrane transport protein OS=Mycobacterium marinum (strain ATCC BAA-535 / M) GN=MMAR_1306 PE=4 SV=1</t>
  </si>
  <si>
    <t xml:space="preserve">aroB_2</t>
  </si>
  <si>
    <t xml:space="preserve">B2HQ35</t>
  </si>
  <si>
    <t xml:space="preserve">&gt;tr|B2HQ35|B2HQ35_MYCMM 3-dehydroquinate synthase AroB_2 OS=Mycobacterium marinum (strain ATCC BAA-535 / M) GN=aroB_2 PE=4 SV=1</t>
  </si>
  <si>
    <t xml:space="preserve">MMAR_0464</t>
  </si>
  <si>
    <t xml:space="preserve">B2HMZ0</t>
  </si>
  <si>
    <t xml:space="preserve">&gt;tr|B2HMZ0|B2HMZ0_MYCMM Uncharacterized protein OS=Mycobacterium marinum (strain ATCC BAA-535 / M) GN=MMAR_0464 PE=4 SV=1</t>
  </si>
  <si>
    <t xml:space="preserve">MMAR_3520</t>
  </si>
  <si>
    <t xml:space="preserve">B2HJZ7</t>
  </si>
  <si>
    <t xml:space="preserve">&gt;tr|B2HJZ7|B2HJZ7_MYCMM Uncharacterized protein OS=Mycobacterium marinum (strain ATCC BAA-535 / M) GN=MMAR_3520 PE=4 SV=1</t>
  </si>
  <si>
    <t xml:space="preserve">MMAR_0894</t>
  </si>
  <si>
    <t xml:space="preserve">B2HRN9</t>
  </si>
  <si>
    <t xml:space="preserve">&gt;tr|B2HRN9|B2HRN9_MYCMM Dehydrogenase OS=Mycobacterium marinum (strain ATCC BAA-535 / M) GN=MMAR_0894 PE=3 SV=1</t>
  </si>
  <si>
    <t xml:space="preserve">MMAR_3060</t>
  </si>
  <si>
    <t xml:space="preserve">B2HFT2</t>
  </si>
  <si>
    <t xml:space="preserve">&gt;tr|B2HFT2|B2HFT2_MYCMM Conserved hypothetical membrane protein OS=Mycobacterium marinum (strain ATCC BAA-535 / M) GN=MMAR_3060 PE=4 SV=1</t>
  </si>
  <si>
    <t xml:space="preserve">MMAR_0359</t>
  </si>
  <si>
    <t xml:space="preserve">B2HLS7</t>
  </si>
  <si>
    <t xml:space="preserve">&gt;tr|B2HLS7|B2HLS7_MYCMM Aldehyde dehydrogenase OS=Mycobacterium marinum (strain ATCC BAA-535 / M) GN=MMAR_0359 PE=3 SV=1</t>
  </si>
  <si>
    <t xml:space="preserve">lpqM</t>
  </si>
  <si>
    <t xml:space="preserve">B2HQ10</t>
  </si>
  <si>
    <t xml:space="preserve">&gt;tr|B2HQ10|B2HQ10_MYCMM Lipoprotein peptidase LpqM OS=Mycobacterium marinum (strain ATCC BAA-535 / M) GN=lpqM PE=4 SV=1</t>
  </si>
  <si>
    <t xml:space="preserve">MMAR_4495</t>
  </si>
  <si>
    <t xml:space="preserve">B2HDL7</t>
  </si>
  <si>
    <t xml:space="preserve">&gt;tr|B2HDL7|B2HDL7_MYCMM Conserved hypothetical secreted protein OS=Mycobacterium marinum (strain ATCC BAA-535 / M) GN=MMAR_4495 PE=4 SV=1</t>
  </si>
  <si>
    <t xml:space="preserve">MMAR_2635</t>
  </si>
  <si>
    <t xml:space="preserve">B2HSQ7</t>
  </si>
  <si>
    <t xml:space="preserve">&gt;tr|B2HSQ7|B2HSQ7_MYCMM Uncharacterized protein OS=Mycobacterium marinum (strain ATCC BAA-535 / M) GN=MMAR_2635 PE=4 SV=1</t>
  </si>
  <si>
    <t xml:space="preserve">MMAR_2066</t>
  </si>
  <si>
    <t xml:space="preserve">B2HM52</t>
  </si>
  <si>
    <t xml:space="preserve">&gt;tr|B2HM52|B2HM52_MYCMM Uncharacterized protein OS=Mycobacterium marinum (strain ATCC BAA-535 / M) GN=MMAR_2066 PE=4 SV=1</t>
  </si>
  <si>
    <t xml:space="preserve">MMAR_4140</t>
  </si>
  <si>
    <t xml:space="preserve">B2HRB6</t>
  </si>
  <si>
    <t xml:space="preserve">&gt;tr|B2HRB6|B2HRB6_MYCMM Conserved hypothetical hydrolase OS=Mycobacterium marinum (strain ATCC BAA-535 / M) GN=MMAR_4140 PE=4 SV=1</t>
  </si>
  <si>
    <t xml:space="preserve">cyp139A3</t>
  </si>
  <si>
    <t xml:space="preserve">B2HR39</t>
  </si>
  <si>
    <t xml:space="preserve">&gt;tr|B2HR39|B2HR39_MYCMM Cytochrome P450 139A3 Cyp139A3 OS=Mycobacterium marinum (strain ATCC BAA-535 / M) GN=cyp139A3 PE=3 SV=1</t>
  </si>
  <si>
    <t xml:space="preserve">MMAR_0839</t>
  </si>
  <si>
    <t xml:space="preserve">B2HRI8</t>
  </si>
  <si>
    <t xml:space="preserve">&gt;tr|B2HRI8|B2HRI8_MYCMM Conserved membrane protein MmpS-family OS=Mycobacterium marinum (strain ATCC BAA-535 / M) GN=MMAR_0839 PE=4 SV=1</t>
  </si>
  <si>
    <t xml:space="preserve">MMAR_5484</t>
  </si>
  <si>
    <t xml:space="preserve">B2HNT5</t>
  </si>
  <si>
    <t xml:space="preserve">&gt;tr|B2HNT5|B2HNT5_MYCMM Conserved protein OS=Mycobacterium marinum (strain ATCC BAA-535 / M) GN=MMAR_5484 PE=4 SV=1</t>
  </si>
  <si>
    <t xml:space="preserve">phoY1</t>
  </si>
  <si>
    <t xml:space="preserve">B2HDX1</t>
  </si>
  <si>
    <t xml:space="preserve">&gt;tr|B2HDX1|B2HDX1_MYCMM Phosphate-transport system transcriptional regulatory protein PhoY1 OS=Mycobacterium marinum (strain ATCC BAA-535 / M) GN=phoY1 PE=4 SV=1</t>
  </si>
  <si>
    <t xml:space="preserve">MMAR_4499</t>
  </si>
  <si>
    <t xml:space="preserve">B2HDM1</t>
  </si>
  <si>
    <t xml:space="preserve">&gt;tr|B2HDM1|B2HDM1_MYCMM Conserved hypothetical membrane protein OS=Mycobacterium marinum (strain ATCC BAA-535 / M) GN=MMAR_4499 PE=4 SV=1</t>
  </si>
  <si>
    <t xml:space="preserve">glgE</t>
  </si>
  <si>
    <t xml:space="preserve">B2HQI6</t>
  </si>
  <si>
    <t xml:space="preserve">&gt;tr|B2HQI6|B2HQI6_MYCMM Alpha-1,4-glucan:maltose-1-phosphate maltosyltransferase OS=Mycobacterium marinum (strain ATCC BAA-535 / M) GN=glgE PE=3 SV=1</t>
  </si>
  <si>
    <t xml:space="preserve">atsB</t>
  </si>
  <si>
    <t xml:space="preserve">B2HDX4</t>
  </si>
  <si>
    <t xml:space="preserve">&gt;tr|B2HDX4|B2HDX4_MYCMM Arylsulfatase AtsB (Aryl-sulfate sulphohydrolase) OS=Mycobacterium marinum (strain ATCC BAA-535 / M) GN=atsB PE=4 SV=1</t>
  </si>
  <si>
    <t xml:space="preserve">MMAR_2557</t>
  </si>
  <si>
    <t xml:space="preserve">B2HRX3</t>
  </si>
  <si>
    <t xml:space="preserve">&gt;tr|B2HRX3|B2HRX3_MYCMM Aldose 1-epimerase OS=Mycobacterium marinum (strain ATCC BAA-535 / M) GN=MMAR_2557 PE=4 SV=1</t>
  </si>
  <si>
    <t xml:space="preserve">plcB_5</t>
  </si>
  <si>
    <t xml:space="preserve">B2HL96</t>
  </si>
  <si>
    <t xml:space="preserve">&gt;tr|B2HL96|B2HL96_MYCMM Membrane-associated phospholipase C 2 PlcB_5 OS=Mycobacterium marinum (strain ATCC BAA-535 / M) GN=plcB_5 PE=4 SV=1</t>
  </si>
  <si>
    <t xml:space="preserve">ephF</t>
  </si>
  <si>
    <t xml:space="preserve">B2HLR0</t>
  </si>
  <si>
    <t xml:space="preserve">&gt;tr|B2HLR0|B2HLR0_MYCMM Epoxide hydrolase EphF OS=Mycobacterium marinum (strain ATCC BAA-535 / M) GN=ephF PE=4 SV=1</t>
  </si>
  <si>
    <t xml:space="preserve">MMAR_3755</t>
  </si>
  <si>
    <t xml:space="preserve">B2HMF1</t>
  </si>
  <si>
    <t xml:space="preserve">&gt;tr|B2HMF1|B2HMF1_MYCMM Adenylate or guanylate cyclase OS=Mycobacterium marinum (strain ATCC BAA-535 / M) GN=MMAR_3755 PE=4 SV=1</t>
  </si>
  <si>
    <t xml:space="preserve">plcB</t>
  </si>
  <si>
    <t xml:space="preserve">B2HK41;B2HGF0</t>
  </si>
  <si>
    <t xml:space="preserve">&gt;tr|B2HK41|B2HK41_MYCMM Membrane-associated phospholipase C 2 PlcB OS=Mycobacterium marinum (strain ATCC BAA-535 / M) GN=plcB PE=4 SV=1</t>
  </si>
  <si>
    <t xml:space="preserve">MMAR_2954</t>
  </si>
  <si>
    <t xml:space="preserve">B2HEX5</t>
  </si>
  <si>
    <t xml:space="preserve">&gt;tr|B2HEX5|B2HEX5_MYCMM Dehydrogenase fad flavoprotein Gmc oxidoreductase OS=Mycobacterium marinum (strain ATCC BAA-535 / M) GN=MMAR_2954 PE=3 SV=1</t>
  </si>
  <si>
    <t xml:space="preserve">MMAR_0032</t>
  </si>
  <si>
    <t xml:space="preserve">B2HI77</t>
  </si>
  <si>
    <t xml:space="preserve">&gt;tr|B2HI77|B2HI77_MYCMM Uncharacterized protein OS=Mycobacterium marinum (strain ATCC BAA-535 / M) GN=MMAR_0032 PE=4 SV=1</t>
  </si>
  <si>
    <t xml:space="preserve">MMAR_4120</t>
  </si>
  <si>
    <t xml:space="preserve">B2HR96</t>
  </si>
  <si>
    <t xml:space="preserve">&gt;tr|B2HR96|B2HR96_MYCMM Adenylate cyclase OS=Mycobacterium marinum (strain ATCC BAA-535 / M) GN=MMAR_4120 PE=4 SV=1</t>
  </si>
  <si>
    <t xml:space="preserve">MMAR_1502</t>
  </si>
  <si>
    <t xml:space="preserve">B2HGG7</t>
  </si>
  <si>
    <t xml:space="preserve">&gt;tr|B2HGG7|B2HGG7_MYCMM Uncharacterized protein OS=Mycobacterium marinum (strain ATCC BAA-535 / M) GN=MMAR_1502 PE=4 SV=1</t>
  </si>
  <si>
    <t xml:space="preserve">MMAR_5358</t>
  </si>
  <si>
    <t xml:space="preserve">B2HMJ3</t>
  </si>
  <si>
    <t xml:space="preserve">&gt;tr|B2HMJ3|B2HMJ3_MYCMM Conserved hypothetical membrane protein OS=Mycobacterium marinum (strain ATCC BAA-535 / M) GN=MMAR_5358 PE=4 SV=1</t>
  </si>
  <si>
    <t xml:space="preserve">amiC</t>
  </si>
  <si>
    <t xml:space="preserve">B2HJN4</t>
  </si>
  <si>
    <t xml:space="preserve">&gt;tr|B2HJN4|B2HJN4_MYCMM Amidase AmiC OS=Mycobacterium marinum (strain ATCC BAA-535 / M) GN=amiC PE=4 SV=1</t>
  </si>
  <si>
    <t xml:space="preserve">glgP</t>
  </si>
  <si>
    <t xml:space="preserve">B2HQI5</t>
  </si>
  <si>
    <t xml:space="preserve">&gt;tr|B2HQI5|B2HQI5_MYCMM Phosphorylase OS=Mycobacterium marinum (strain ATCC BAA-535 / M) GN=glgP PE=3 SV=1</t>
  </si>
  <si>
    <t xml:space="preserve">MMAR_4866</t>
  </si>
  <si>
    <t xml:space="preserve">B2HH15</t>
  </si>
  <si>
    <t xml:space="preserve">&gt;tr|B2HH15|B2HH15_MYCMM Conserved protein OS=Mycobacterium marinum (strain ATCC BAA-535 / M) GN=MMAR_4866 PE=4 SV=1</t>
  </si>
  <si>
    <t xml:space="preserve">MMAR_1677</t>
  </si>
  <si>
    <t xml:space="preserve">B2HID3</t>
  </si>
  <si>
    <t xml:space="preserve">&gt;tr|B2HID3|B2HID3_MYCMM Uncharacterized protein OS=Mycobacterium marinum (strain ATCC BAA-535 / M) GN=MMAR_1677 PE=4 SV=1</t>
  </si>
  <si>
    <t xml:space="preserve">ppgK</t>
  </si>
  <si>
    <t xml:space="preserve">B2HLZ8</t>
  </si>
  <si>
    <t xml:space="preserve">&gt;tr|B2HLZ8|B2HLZ8_MYCMM Polyphosphate glucokinase PpgK OS=Mycobacterium marinum (strain ATCC BAA-535 / M) GN=ppgK PE=4 SV=1</t>
  </si>
  <si>
    <t xml:space="preserve">phoS2_1</t>
  </si>
  <si>
    <t xml:space="preserve">B2HDX6</t>
  </si>
  <si>
    <t xml:space="preserve">&gt;tr|B2HDX6|B2HDX6_MYCMM Periplasmic phosphate-binding lipoprotein PhoS2_1 OS=Mycobacterium marinum (strain ATCC BAA-535 / M) GN=phoS2_1 PE=4 SV=1</t>
  </si>
  <si>
    <t xml:space="preserve">MMAR_0126</t>
  </si>
  <si>
    <t xml:space="preserve">B2HJC7</t>
  </si>
  <si>
    <t xml:space="preserve">&gt;tr|B2HJC7|B2HJC7_MYCMM Uncharacterized protein OS=Mycobacterium marinum (strain ATCC BAA-535 / M) GN=MMAR_0126 PE=4 SV=1</t>
  </si>
  <si>
    <t xml:space="preserve">MMAR_0420</t>
  </si>
  <si>
    <t xml:space="preserve">B2HMU8</t>
  </si>
  <si>
    <t xml:space="preserve">&gt;tr|B2HMU8|B2HMU8_MYCMM Conserved Mce associated protein OS=Mycobacterium marinum (strain ATCC BAA-535 / M) GN=MMAR_0420 PE=4 SV=1</t>
  </si>
  <si>
    <t xml:space="preserve">MMAR_4892</t>
  </si>
  <si>
    <t xml:space="preserve">B2HH41</t>
  </si>
  <si>
    <t xml:space="preserve">&gt;tr|B2HH41|B2HH41_MYCMM Uncharacterized protein OS=Mycobacterium marinum (strain ATCC BAA-535 / M) GN=MMAR_4892 PE=4 SV=1</t>
  </si>
  <si>
    <t xml:space="preserve">MMAR_4080</t>
  </si>
  <si>
    <t xml:space="preserve">B2HQJ5</t>
  </si>
  <si>
    <t xml:space="preserve">&gt;tr|B2HQJ5|B2HQJ5_MYCMM Adenylate cyclase OS=Mycobacterium marinum (strain ATCC BAA-535 / M) GN=MMAR_4080 PE=4 SV=1</t>
  </si>
  <si>
    <t xml:space="preserve">MMAR_2780</t>
  </si>
  <si>
    <t xml:space="preserve">B2HD85</t>
  </si>
  <si>
    <t xml:space="preserve">&gt;tr|B2HD85|B2HD85_MYCMM Conserved hypothetical membrane protein OS=Mycobacterium marinum (strain ATCC BAA-535 / M) GN=MMAR_2780 PE=4 SV=1</t>
  </si>
  <si>
    <t xml:space="preserve">mmpL1_1</t>
  </si>
  <si>
    <t xml:space="preserve">B2HIH7</t>
  </si>
  <si>
    <t xml:space="preserve">&gt;tr|B2HIH7|B2HIH7_MYCMM Conserved transmembrane transport protein MmpL1_1 OS=Mycobacterium marinum (strain ATCC BAA-535 / M) GN=mmpL1_1 PE=4 SV=1</t>
  </si>
  <si>
    <t xml:space="preserve">MMAR_0810</t>
  </si>
  <si>
    <t xml:space="preserve">B2HQV0</t>
  </si>
  <si>
    <t xml:space="preserve">&gt;tr|B2HQV0|B2HQV0_MYCMM Short-chain type oxidoreductase OS=Mycobacterium marinum (strain ATCC BAA-535 / M) GN=MMAR_0810 PE=3 SV=1</t>
  </si>
  <si>
    <t xml:space="preserve">coaA</t>
  </si>
  <si>
    <t xml:space="preserve">B2HT62</t>
  </si>
  <si>
    <t xml:space="preserve">&gt;sp|B2HT62|COAA_MYCMM Pantothenate kinase OS=Mycobacterium marinum (strain ATCC BAA-535 / M) GN=coaA PE=3 SV=1</t>
  </si>
  <si>
    <t xml:space="preserve">crtB</t>
  </si>
  <si>
    <t xml:space="preserve">B2HG99</t>
  </si>
  <si>
    <t xml:space="preserve">&gt;tr|B2HG99|B2HG99_MYCMM Phytoene synthase, CrtB OS=Mycobacterium marinum (strain ATCC BAA-535 / M) GN=crtB PE=4 SV=1</t>
  </si>
  <si>
    <t xml:space="preserve">MMAR_3241</t>
  </si>
  <si>
    <t xml:space="preserve">B2HGW5</t>
  </si>
  <si>
    <t xml:space="preserve">&gt;tr|B2HGW5|B2HGW5_MYCMM Conserved transmembrane protein OS=Mycobacterium marinum (strain ATCC BAA-535 / M) GN=MMAR_3241 PE=4 SV=1</t>
  </si>
  <si>
    <t xml:space="preserve">MMAR_3170</t>
  </si>
  <si>
    <t xml:space="preserve">B2HGP8</t>
  </si>
  <si>
    <t xml:space="preserve">&gt;tr|B2HGP8|B2HGP8_MYCMM Methyltransferase OS=Mycobacterium marinum (strain ATCC BAA-535 / M) GN=MMAR_3170 PE=4 SV=1</t>
  </si>
  <si>
    <t xml:space="preserve">galE6</t>
  </si>
  <si>
    <t xml:space="preserve">B2HQ42</t>
  </si>
  <si>
    <t xml:space="preserve">&gt;tr|B2HQ42|B2HQ42_MYCMM UDP-glucose 4-epimerase, GalE6 OS=Mycobacterium marinum (strain ATCC BAA-535 / M) GN=galE6 PE=4 SV=1</t>
  </si>
  <si>
    <t xml:space="preserve">MMAR_3870</t>
  </si>
  <si>
    <t xml:space="preserve">B2HNM8;B2HJG2</t>
  </si>
  <si>
    <t xml:space="preserve">&gt;tr|B2HNM8|B2HNM8_MYCMM Uncharacterized protein OS=Mycobacterium marinum (strain ATCC BAA-535 / M) GN=MMAR_3870 PE=4 SV=1</t>
  </si>
  <si>
    <t xml:space="preserve">lpqQ</t>
  </si>
  <si>
    <t xml:space="preserve">B2HFH6</t>
  </si>
  <si>
    <t xml:space="preserve">&gt;tr|B2HFH6|B2HFH6_MYCMM Lipoprotein LpqQ OS=Mycobacterium marinum (strain ATCC BAA-535 / M) GN=lpqQ PE=4 SV=1</t>
  </si>
  <si>
    <t xml:space="preserve">MMAR_2189</t>
  </si>
  <si>
    <t xml:space="preserve">B2HNE0</t>
  </si>
  <si>
    <t xml:space="preserve">&gt;tr|B2HNE0|B2HNE0_MYCMM Conserved membrane protein OS=Mycobacterium marinum (strain ATCC BAA-535 / M) GN=MMAR_2189 PE=4 SV=1</t>
  </si>
  <si>
    <t xml:space="preserve">MMAR_2968</t>
  </si>
  <si>
    <t xml:space="preserve">B2HEY8</t>
  </si>
  <si>
    <t xml:space="preserve">&gt;tr|B2HEY8|B2HEY8_MYCMM Uncharacterized protein OS=Mycobacterium marinum (strain ATCC BAA-535 / M) GN=MMAR_2968 PE=4 SV=1</t>
  </si>
  <si>
    <t xml:space="preserve">MMAR_3233</t>
  </si>
  <si>
    <t xml:space="preserve">B2HGV6</t>
  </si>
  <si>
    <t xml:space="preserve">&gt;tr|B2HGV6|B2HGV6_MYCMM Conserved hypothetical secreted protein OS=Mycobacterium marinum (strain ATCC BAA-535 / M) GN=MMAR_3233 PE=4 SV=1</t>
  </si>
  <si>
    <t xml:space="preserve">pitA</t>
  </si>
  <si>
    <t xml:space="preserve">B2HRN6</t>
  </si>
  <si>
    <t xml:space="preserve">&gt;tr|B2HRN6|B2HRN6_MYCMM Low-affinity inorganic phosphate transporter, PitA OS=Mycobacterium marinum (strain ATCC BAA-535 / M) GN=pitA PE=4 SV=1</t>
  </si>
  <si>
    <t xml:space="preserve">MMAR_2632</t>
  </si>
  <si>
    <t xml:space="preserve">B2HSQ4</t>
  </si>
  <si>
    <t xml:space="preserve">&gt;tr|B2HSQ4|B2HSQ4_MYCMM Conserved membrane protein OS=Mycobacterium marinum (strain ATCC BAA-535 / M) GN=MMAR_2632 PE=4 SV=1</t>
  </si>
  <si>
    <t xml:space="preserve">MMAR_2231</t>
  </si>
  <si>
    <t xml:space="preserve">B2HP76</t>
  </si>
  <si>
    <t xml:space="preserve">&gt;tr|B2HP76|B2HP76_MYCMM Uncharacterized protein OS=Mycobacterium marinum (strain ATCC BAA-535 / M) GN=MMAR_2231 PE=4 SV=1</t>
  </si>
  <si>
    <t xml:space="preserve">MMAR_1670</t>
  </si>
  <si>
    <t xml:space="preserve">B2HHI8</t>
  </si>
  <si>
    <t xml:space="preserve">&gt;tr|B2HHI8|B2HHI8_MYCMM Conserved membrane protein OS=Mycobacterium marinum (strain ATCC BAA-535 / M) GN=MMAR_1670 PE=4 SV=1</t>
  </si>
  <si>
    <t xml:space="preserve">cyp137A2</t>
  </si>
  <si>
    <t xml:space="preserve">B2HK84</t>
  </si>
  <si>
    <t xml:space="preserve">&gt;tr|B2HK84|B2HK84_MYCMM Cytochrome P450 137A2 Cyp137A2 OS=Mycobacterium marinum (strain ATCC BAA-535 / M) GN=cyp137A2 PE=3 SV=1</t>
  </si>
  <si>
    <t xml:space="preserve">MMAR_2486</t>
  </si>
  <si>
    <t xml:space="preserve">B2HR50</t>
  </si>
  <si>
    <t xml:space="preserve">&gt;tr|B2HR50|B2HR50_MYCMM Antibiotic resistance ABC transporter, efflux system, ATP-binding protein OS=Mycobacterium marinum (strain ATCC BAA-535 / M) GN=MMAR_2486 PE=3 SV=1</t>
  </si>
  <si>
    <t xml:space="preserve">mce3A_1</t>
  </si>
  <si>
    <t xml:space="preserve">B2HQG6</t>
  </si>
  <si>
    <t xml:space="preserve">&gt;tr|B2HQG6|B2HQG6_MYCMM MCE-family protein Mce3A_1 OS=Mycobacterium marinum (strain ATCC BAA-535 / M) GN=mce3A_1 PE=4 SV=1</t>
  </si>
  <si>
    <t xml:space="preserve">MMAR_2943</t>
  </si>
  <si>
    <t xml:space="preserve">B2HEW4</t>
  </si>
  <si>
    <t xml:space="preserve">&gt;tr|B2HEW4|B2HEW4_MYCMM Conserved protein OS=Mycobacterium marinum (strain ATCC BAA-535 / M) GN=MMAR_2943 PE=4 SV=1</t>
  </si>
  <si>
    <t xml:space="preserve">MMAR_2938</t>
  </si>
  <si>
    <t xml:space="preserve">B2HE97</t>
  </si>
  <si>
    <t xml:space="preserve">&gt;tr|B2HE97|B2HE97_MYCMM Nitroreductase OS=Mycobacterium marinum (strain ATCC BAA-535 / M) GN=MMAR_2938 PE=4 SV=1</t>
  </si>
  <si>
    <t xml:space="preserve">nusG</t>
  </si>
  <si>
    <t xml:space="preserve">B2HSH0</t>
  </si>
  <si>
    <t xml:space="preserve">&gt;tr|B2HSH0|B2HSH0_MYCMM Transcription antitermination protein nusG OS=Mycobacterium marinum (strain ATCC BAA-535 / M) GN=nusG PE=3 SV=1</t>
  </si>
  <si>
    <t xml:space="preserve">MMAR_3542</t>
  </si>
  <si>
    <t xml:space="preserve">B2HK17</t>
  </si>
  <si>
    <t xml:space="preserve">&gt;tr|B2HK17|B2HK17_MYCMM Conserved hypothetical membrane protein OS=Mycobacterium marinum (strain ATCC BAA-535 / M) GN=MMAR_3542 PE=4 SV=1</t>
  </si>
  <si>
    <t xml:space="preserve">MMAR_0295</t>
  </si>
  <si>
    <t xml:space="preserve">B2HKQ7</t>
  </si>
  <si>
    <t xml:space="preserve">&gt;tr|B2HKQ7|B2HKQ7_MYCMM Short-chain type dehydrogenase/reductase OS=Mycobacterium marinum (strain ATCC BAA-535 / M) GN=MMAR_0295 PE=3 SV=1</t>
  </si>
  <si>
    <t xml:space="preserve">MMAR_2826</t>
  </si>
  <si>
    <t xml:space="preserve">B2HDC9</t>
  </si>
  <si>
    <t xml:space="preserve">&gt;tr|B2HDC9|B2HDC9_MYCMM Conserved hypothetical membrane protein OS=Mycobacterium marinum (strain ATCC BAA-535 / M) GN=MMAR_2826 PE=4 SV=1</t>
  </si>
  <si>
    <t xml:space="preserve">fbpB</t>
  </si>
  <si>
    <t xml:space="preserve">B2HD82</t>
  </si>
  <si>
    <t xml:space="preserve">&gt;tr|B2HD82|B2HD82_MYCMM Secreted antigen 85-B FbpB OS=Mycobacterium marinum (strain ATCC BAA-535 / M) GN=fbpB PE=4 SV=1</t>
  </si>
  <si>
    <t xml:space="preserve">MMAR_3398</t>
  </si>
  <si>
    <t xml:space="preserve">B2HIR7</t>
  </si>
  <si>
    <t xml:space="preserve">&gt;tr|B2HIR7|B2HIR7_MYCMM Transmembrane serine/threonine-protein kinase D OS=Mycobacterium marinum (strain ATCC BAA-535 / M) GN=MMAR_3398 PE=3 SV=1</t>
  </si>
  <si>
    <t xml:space="preserve">MMAR_2568</t>
  </si>
  <si>
    <t xml:space="preserve">B2HRY4</t>
  </si>
  <si>
    <t xml:space="preserve">&gt;tr|B2HRY4|B2HRY4_MYCMM Phosphorylase OS=Mycobacterium marinum (strain ATCC BAA-535 / M) GN=MMAR_2568 PE=3 SV=1</t>
  </si>
  <si>
    <t xml:space="preserve">MMAR_3815</t>
  </si>
  <si>
    <t xml:space="preserve">B2HNH2</t>
  </si>
  <si>
    <t xml:space="preserve">&gt;tr|B2HNH2|B2HNH2_MYCMM Uncharacterized protein OS=Mycobacterium marinum (strain ATCC BAA-535 / M) GN=MMAR_3815 PE=4 SV=1</t>
  </si>
  <si>
    <t xml:space="preserve">MMAR_3526</t>
  </si>
  <si>
    <t xml:space="preserve">B2HK03</t>
  </si>
  <si>
    <t xml:space="preserve">&gt;tr|B2HK03|B2HK03_MYCMM Uncharacterized protein OS=Mycobacterium marinum (strain ATCC BAA-535 / M) GN=MMAR_3526 PE=4 SV=1</t>
  </si>
  <si>
    <t xml:space="preserve">MMAR_0573</t>
  </si>
  <si>
    <t xml:space="preserve">B2HNZ5</t>
  </si>
  <si>
    <t xml:space="preserve">&gt;tr|B2HNZ5|B2HNZ5_MYCMM Conserved hypothetical membrane protein OS=Mycobacterium marinum (strain ATCC BAA-535 / M) GN=MMAR_0573 PE=4 SV=1</t>
  </si>
  <si>
    <t xml:space="preserve">wcaA</t>
  </si>
  <si>
    <t xml:space="preserve">B2HQ39</t>
  </si>
  <si>
    <t xml:space="preserve">&gt;tr|B2HQ39|B2HQ39_MYCMM Glycosyltransferase, WcaA OS=Mycobacterium marinum (strain ATCC BAA-535 / M) GN=wcaA PE=4 SV=1</t>
  </si>
  <si>
    <t xml:space="preserve">MMAR_5011</t>
  </si>
  <si>
    <t xml:space="preserve">B2HI15</t>
  </si>
  <si>
    <t xml:space="preserve">&gt;tr|B2HI15|B2HI15_MYCMM Conserved hypothetical secreted protein OS=Mycobacterium marinum (strain ATCC BAA-535 / M) GN=MMAR_5011 PE=4 SV=1</t>
  </si>
  <si>
    <t xml:space="preserve">lpqN</t>
  </si>
  <si>
    <t xml:space="preserve">B2HSE9</t>
  </si>
  <si>
    <t xml:space="preserve">&gt;tr|B2HSE9|B2HSE9_MYCMM Conserved lipoprotein, LpqN OS=Mycobacterium marinum (strain ATCC BAA-535 / M) GN=lpqN PE=4 SV=1</t>
  </si>
  <si>
    <t xml:space="preserve">accD2</t>
  </si>
  <si>
    <t xml:space="preserve">B2HEB4</t>
  </si>
  <si>
    <t xml:space="preserve">&gt;tr|B2HEB4|B2HEB4_MYCMM Acetyl-/propionyl-CoA carboxylase (Beta subunit) AccD2 OS=Mycobacterium marinum (strain ATCC BAA-535 / M) GN=accD2 PE=4 SV=1</t>
  </si>
  <si>
    <t xml:space="preserve">MMAR_0205</t>
  </si>
  <si>
    <t xml:space="preserve">B2HKG9</t>
  </si>
  <si>
    <t xml:space="preserve">&gt;tr|B2HKG9|B2HKG9_MYCMM Flavoprotein OS=Mycobacterium marinum (strain ATCC BAA-535 / M) GN=MMAR_0205 PE=4 SV=1</t>
  </si>
  <si>
    <t xml:space="preserve">MMAR_4826</t>
  </si>
  <si>
    <t xml:space="preserve">B2HGB9</t>
  </si>
  <si>
    <t xml:space="preserve">&gt;tr|B2HGB9|B2HGB9_MYCMM Uncharacterized protein OS=Mycobacterium marinum (strain ATCC BAA-535 / M) GN=MMAR_4826 PE=4 SV=1</t>
  </si>
  <si>
    <t xml:space="preserve">sulP_2</t>
  </si>
  <si>
    <t xml:space="preserve">B2HEL7</t>
  </si>
  <si>
    <t xml:space="preserve">&gt;tr|B2HEL7|B2HEL7_MYCMM Transmembrane carbonic anhydrase, SulP_2 OS=Mycobacterium marinum (strain ATCC BAA-535 / M) GN=sulP_2 PE=4 SV=1</t>
  </si>
  <si>
    <t xml:space="preserve">MMAR_0058</t>
  </si>
  <si>
    <t xml:space="preserve">B2HIA3</t>
  </si>
  <si>
    <t xml:space="preserve">&gt;tr|B2HIA3|B2HIA3_MYCMM Short-chain type oxidoreductase OS=Mycobacterium marinum (strain ATCC BAA-535 / M) GN=MMAR_0058 PE=3 SV=1</t>
  </si>
  <si>
    <t xml:space="preserve">MMAR_4514</t>
  </si>
  <si>
    <t xml:space="preserve">B2HDN6</t>
  </si>
  <si>
    <t xml:space="preserve">&gt;tr|B2HDN6|B2HDN6_MYCMM Glycosyl transferase OS=Mycobacterium marinum (strain ATCC BAA-535 / M) GN=MMAR_4514 PE=4 SV=1</t>
  </si>
  <si>
    <t xml:space="preserve">MMAR_2630</t>
  </si>
  <si>
    <t xml:space="preserve">B2HSQ2</t>
  </si>
  <si>
    <t xml:space="preserve">&gt;tr|B2HSQ2|B2HSQ2_MYCMM Conserved hypothetical membrane protein OS=Mycobacterium marinum (strain ATCC BAA-535 / M) GN=MMAR_2630 PE=4 SV=1</t>
  </si>
  <si>
    <t xml:space="preserve">MMAR_0665</t>
  </si>
  <si>
    <t xml:space="preserve">B2HPU9</t>
  </si>
  <si>
    <t xml:space="preserve">&gt;tr|B2HPU9|B2HPU9_MYCMM Ethanolamine transporter OS=Mycobacterium marinum (strain ATCC BAA-535 / M) GN=MMAR_0665 PE=4 SV=1</t>
  </si>
  <si>
    <t xml:space="preserve">MMAR_1963</t>
  </si>
  <si>
    <t xml:space="preserve">B2HKZ2</t>
  </si>
  <si>
    <t xml:space="preserve">&gt;tr|B2HKZ2|B2HKZ2_MYCMM Conserved hypothetical hydrolase OS=Mycobacterium marinum (strain ATCC BAA-535 / M) GN=MMAR_1963 PE=4 SV=1</t>
  </si>
  <si>
    <t xml:space="preserve">MMAR_1339</t>
  </si>
  <si>
    <t xml:space="preserve">B2HEU1</t>
  </si>
  <si>
    <t xml:space="preserve">&gt;tr|B2HEU1|B2HEU1_MYCMM Uncharacterized protein OS=Mycobacterium marinum (strain ATCC BAA-535 / M) GN=MMAR_1339 PE=4 SV=1</t>
  </si>
  <si>
    <t xml:space="preserve">MMAR_2710</t>
  </si>
  <si>
    <t xml:space="preserve">B2HSX9</t>
  </si>
  <si>
    <t xml:space="preserve">&gt;tr|B2HSX9|B2HSX9_MYCMM Haloalkane dehalogenase OS=Mycobacterium marinum (strain ATCC BAA-535 / M) GN=MMAR_2710 PE=4 SV=1</t>
  </si>
  <si>
    <t xml:space="preserve">mraZ</t>
  </si>
  <si>
    <t xml:space="preserve">B2HGS6</t>
  </si>
  <si>
    <t xml:space="preserve">&gt;tr|B2HGS6|B2HGS6_MYCMM Protein MraZ OS=Mycobacterium marinum (strain ATCC BAA-535 / M) GN=mraZ PE=3 SV=1</t>
  </si>
  <si>
    <t xml:space="preserve">MMAR_5351</t>
  </si>
  <si>
    <t xml:space="preserve">B2HMI6</t>
  </si>
  <si>
    <t xml:space="preserve">&gt;tr|B2HMI6|B2HMI6_MYCMM Conserved hypothetical membrane protein OS=Mycobacterium marinum (strain ATCC BAA-535 / M) GN=MMAR_5351 PE=4 SV=1</t>
  </si>
  <si>
    <t xml:space="preserve">MMAR_4707</t>
  </si>
  <si>
    <t xml:space="preserve">B2HFE9</t>
  </si>
  <si>
    <t xml:space="preserve">&gt;tr|B2HFE9|B2HFE9_MYCMM MCE-family protein OS=Mycobacterium marinum (strain ATCC BAA-535 / M) GN=MMAR_4707 PE=4 SV=1</t>
  </si>
  <si>
    <t xml:space="preserve">MMAR_3365</t>
  </si>
  <si>
    <t xml:space="preserve">B2HIN4</t>
  </si>
  <si>
    <t xml:space="preserve">&gt;tr|B2HIN4|B2HIN4_MYCMM Uncharacterized protein OS=Mycobacterium marinum (strain ATCC BAA-535 / M) GN=MMAR_3365 PE=4 SV=1</t>
  </si>
  <si>
    <t xml:space="preserve">MMAR_3017</t>
  </si>
  <si>
    <t xml:space="preserve">B2HF36</t>
  </si>
  <si>
    <t xml:space="preserve">&gt;tr|B2HF36|B2HF36_MYCMM Conserved hypothetical membrane protein OS=Mycobacterium marinum (strain ATCC BAA-535 / M) GN=MMAR_3017 PE=4 SV=1</t>
  </si>
  <si>
    <t xml:space="preserve">ilvB1_2</t>
  </si>
  <si>
    <t xml:space="preserve">B2HHK9</t>
  </si>
  <si>
    <t xml:space="preserve">&gt;tr|B2HHK9|B2HHK9_MYCMM Acetolactate synthase (Large subunit) IlvB1_2 OS=Mycobacterium marinum (strain ATCC BAA-535 / M) GN=ilvB1_2 PE=3 SV=1</t>
  </si>
  <si>
    <t xml:space="preserve">MMAR_2184</t>
  </si>
  <si>
    <t xml:space="preserve">B2HND5</t>
  </si>
  <si>
    <t xml:space="preserve">&gt;tr|B2HND5|B2HND5_MYCMM Amino acid decarboxylase OS=Mycobacterium marinum (strain ATCC BAA-535 / M) GN=MMAR_2184 PE=4 SV=1</t>
  </si>
  <si>
    <t xml:space="preserve">MMAR_1289</t>
  </si>
  <si>
    <t xml:space="preserve">B2HEP0</t>
  </si>
  <si>
    <t xml:space="preserve">&gt;tr|B2HEP0|B2HEP0_MYCMM Uncharacterized protein OS=Mycobacterium marinum (strain ATCC BAA-535 / M) GN=MMAR_1289 PE=4 SV=1</t>
  </si>
  <si>
    <t xml:space="preserve">crtI</t>
  </si>
  <si>
    <t xml:space="preserve">B2HG98</t>
  </si>
  <si>
    <t xml:space="preserve">&gt;tr|B2HG98|B2HG98_MYCMM Phytoene dehydrogenase CrtI OS=Mycobacterium marinum (strain ATCC BAA-535 / M) GN=crtI PE=4 SV=1</t>
  </si>
  <si>
    <t xml:space="preserve">MMAR_2319</t>
  </si>
  <si>
    <t xml:space="preserve">B2HQ25</t>
  </si>
  <si>
    <t xml:space="preserve">&gt;tr|B2HQ25|B2HQ25_MYCMM Conserved hypothetical transmembrane protein OS=Mycobacterium marinum (strain ATCC BAA-535 / M) GN=MMAR_2319 PE=4 SV=1</t>
  </si>
  <si>
    <t xml:space="preserve">MMAR_3561</t>
  </si>
  <si>
    <t xml:space="preserve">B2HK36</t>
  </si>
  <si>
    <t xml:space="preserve">&gt;tr|B2HK36|B2HK36_MYCMM Oxidoreductase OS=Mycobacterium marinum (strain ATCC BAA-535 / M) GN=MMAR_3561 PE=3 SV=1</t>
  </si>
  <si>
    <t xml:space="preserve">mmpL1</t>
  </si>
  <si>
    <t xml:space="preserve">B2HPY6</t>
  </si>
  <si>
    <t xml:space="preserve">&gt;tr|B2HPY6|B2HPY6_MYCMM Conserved transmembrane transport protein MmpL1 OS=Mycobacterium marinum (strain ATCC BAA-535 / M) GN=mmpL1 PE=4 SV=1</t>
  </si>
  <si>
    <t xml:space="preserve">MMAR_3537</t>
  </si>
  <si>
    <t xml:space="preserve">B2HK12</t>
  </si>
  <si>
    <t xml:space="preserve">&gt;tr|B2HK12|B2HK12_MYCMM Uncharacterized protein OS=Mycobacterium marinum (strain ATCC BAA-535 / M) GN=MMAR_3537 PE=4 SV=1</t>
  </si>
  <si>
    <t xml:space="preserve">ephE</t>
  </si>
  <si>
    <t xml:space="preserve">B2HK67</t>
  </si>
  <si>
    <t xml:space="preserve">&gt;tr|B2HK67|B2HK67_MYCMM Epoxide hydrolase EphE OS=Mycobacterium marinum (strain ATCC BAA-535 / M) GN=ephE PE=4 SV=1</t>
  </si>
  <si>
    <t xml:space="preserve">MMAR_0025</t>
  </si>
  <si>
    <t xml:space="preserve">B2HI70</t>
  </si>
  <si>
    <t xml:space="preserve">&gt;tr|B2HI70|B2HI70_MYCMM Uncharacterized protein OS=Mycobacterium marinum (strain ATCC BAA-535 / M) GN=MMAR_0025 PE=4 SV=1</t>
  </si>
  <si>
    <t xml:space="preserve">MMAR_5061</t>
  </si>
  <si>
    <t xml:space="preserve">B2HJ02</t>
  </si>
  <si>
    <t xml:space="preserve">&gt;tr|B2HJ02|B2HJ02_MYCMM Conserved hypothetical secreted protein OS=Mycobacterium marinum (strain ATCC BAA-535 / M) GN=MMAR_5061 PE=4 SV=1</t>
  </si>
  <si>
    <t xml:space="preserve">MMAR_3642</t>
  </si>
  <si>
    <t xml:space="preserve">B2HL82</t>
  </si>
  <si>
    <t xml:space="preserve">&gt;tr|B2HL82|B2HL82_MYCMM Conserved integral membrane transport protein OS=Mycobacterium marinum (strain ATCC BAA-535 / M) GN=MMAR_3642 PE=4 SV=1</t>
  </si>
  <si>
    <t xml:space="preserve">MMAR_2515</t>
  </si>
  <si>
    <t xml:space="preserve">B2HRT6</t>
  </si>
  <si>
    <t xml:space="preserve">&gt;tr|B2HRT6|B2HRT6_MYCMM Integral membrane drug efflux protein OS=Mycobacterium marinum (strain ATCC BAA-535 / M) GN=MMAR_2515 PE=4 SV=1</t>
  </si>
  <si>
    <t xml:space="preserve">lipG1</t>
  </si>
  <si>
    <t xml:space="preserve">B2HSH9</t>
  </si>
  <si>
    <t xml:space="preserve">&gt;tr|B2HSH9|B2HSH9_MYCMM Lipase/esterase LipG1 OS=Mycobacterium marinum (strain ATCC BAA-535 / M) GN=lipG1 PE=4 SV=1</t>
  </si>
  <si>
    <t xml:space="preserve">lprN</t>
  </si>
  <si>
    <t xml:space="preserve">B2HHY7</t>
  </si>
  <si>
    <t xml:space="preserve">&gt;tr|B2HHY7|B2HHY7_MYCMM MCE-family lipoprotein LprN OS=Mycobacterium marinum (strain ATCC BAA-535 / M) GN=lprN PE=4 SV=1</t>
  </si>
  <si>
    <t xml:space="preserve">MMAR_3583</t>
  </si>
  <si>
    <t xml:space="preserve">B2HL23</t>
  </si>
  <si>
    <t xml:space="preserve">&gt;tr|B2HL23|B2HL23_MYCMM Conserved hypothetical membrane protein OS=Mycobacterium marinum (strain ATCC BAA-535 / M) GN=MMAR_3583 PE=4 SV=1</t>
  </si>
  <si>
    <t xml:space="preserve">rpsP</t>
  </si>
  <si>
    <t xml:space="preserve">B2HJL2</t>
  </si>
  <si>
    <t xml:space="preserve">&gt;sp|B2HJL2|RS16_MYCMM 30S ribosomal protein S16 OS=Mycobacterium marinum (strain ATCC BAA-535 / M) GN=rpsP PE=3 SV=1</t>
  </si>
  <si>
    <t xml:space="preserve">MMAR_4310</t>
  </si>
  <si>
    <t xml:space="preserve">B2HSD8</t>
  </si>
  <si>
    <t xml:space="preserve">&gt;tr|B2HSD8|B2HSD8_MYCMM Oxidoreductase OS=Mycobacterium marinum (strain ATCC BAA-535 / M) GN=MMAR_4310 PE=4 SV=1</t>
  </si>
  <si>
    <t xml:space="preserve">MMAR_4708</t>
  </si>
  <si>
    <t xml:space="preserve">B2HFF0</t>
  </si>
  <si>
    <t xml:space="preserve">&gt;tr|B2HFF0|B2HFF0_MYCMM MCE-family protein OS=Mycobacterium marinum (strain ATCC BAA-535 / M) GN=MMAR_4708 PE=4 SV=1</t>
  </si>
  <si>
    <t xml:space="preserve">MMAR_2114</t>
  </si>
  <si>
    <t xml:space="preserve">B2HN66</t>
  </si>
  <si>
    <t xml:space="preserve">&gt;tr|B2HN66|B2HN66_MYCMM Hypothetical membrane protein OS=Mycobacterium marinum (strain ATCC BAA-535 / M) GN=MMAR_2114 PE=4 SV=1</t>
  </si>
  <si>
    <t xml:space="preserve">desA3_2</t>
  </si>
  <si>
    <t xml:space="preserve">B2HLQ4</t>
  </si>
  <si>
    <t xml:space="preserve">&gt;tr|B2HLQ4|B2HLQ4_MYCMM Linoleoyl-CoA desaturase, DesA3_2 OS=Mycobacterium marinum (strain ATCC BAA-535 / M) GN=desA3_2 PE=4 SV=1</t>
  </si>
  <si>
    <t xml:space="preserve">MMAR_5042</t>
  </si>
  <si>
    <t xml:space="preserve">B2HIY3</t>
  </si>
  <si>
    <t xml:space="preserve">&gt;tr|B2HIY3|B2HIY3_MYCMM 2-nitropropane dioxygenase OS=Mycobacterium marinum (strain ATCC BAA-535 / M) GN=MMAR_5042 PE=4 SV=1</t>
  </si>
  <si>
    <t xml:space="preserve">fadB5</t>
  </si>
  <si>
    <t xml:space="preserve">B2HDB7</t>
  </si>
  <si>
    <t xml:space="preserve">&gt;tr|B2HDB7|B2HDB7_MYCMM Oxidoreductase FadB5 OS=Mycobacterium marinum (strain ATCC BAA-535 / M) GN=fadB5 PE=4 SV=1</t>
  </si>
  <si>
    <t xml:space="preserve">cysA1</t>
  </si>
  <si>
    <t xml:space="preserve">B2HMB1</t>
  </si>
  <si>
    <t xml:space="preserve">&gt;tr|B2HMB1|B2HMB1_MYCMM Sulfate-transport ATP-binding protein ABC transporter CysA1 OS=Mycobacterium marinum (strain ATCC BAA-535 / M) GN=cysA1 PE=3 SV=1</t>
  </si>
  <si>
    <t xml:space="preserve">MMAR_0248</t>
  </si>
  <si>
    <t xml:space="preserve">B2HKL2</t>
  </si>
  <si>
    <t xml:space="preserve">&gt;tr|B2HKL2|B2HKL2_MYCMM Short-chain type dehydrogenase/reductase OS=Mycobacterium marinum (strain ATCC BAA-535 / M) GN=MMAR_0248 PE=4 SV=1</t>
  </si>
  <si>
    <t xml:space="preserve">rpmG2</t>
  </si>
  <si>
    <t xml:space="preserve">B2HSG5</t>
  </si>
  <si>
    <t xml:space="preserve">&gt;sp|B2HSG5|RL332_MYCMM 50S ribosomal protein L33 2 OS=Mycobacterium marinum (strain ATCC BAA-535 / M) GN=rpmG2 PE=3 SV=1</t>
  </si>
  <si>
    <t xml:space="preserve">cysT</t>
  </si>
  <si>
    <t xml:space="preserve">B2HMB3</t>
  </si>
  <si>
    <t xml:space="preserve">&gt;tr|B2HMB3|B2HMB3_MYCMM Sulfate-transport integral membrane protein ABC transporter CysT OS=Mycobacterium marinum (strain ATCC BAA-535 / M) GN=cysT PE=3 SV=1</t>
  </si>
  <si>
    <t xml:space="preserve">esxP_2</t>
  </si>
  <si>
    <t xml:space="preserve">B2HL94</t>
  </si>
  <si>
    <t xml:space="preserve">&gt;tr|B2HL94|B2HL94_MYCMM EsaT-6 like protein EsxP_2 OS=Mycobacterium marinum (strain ATCC BAA-535 / M) GN=esxP_2 PE=4 SV=1</t>
  </si>
  <si>
    <t xml:space="preserve">mgtC</t>
  </si>
  <si>
    <t xml:space="preserve">B2HSV6</t>
  </si>
  <si>
    <t xml:space="preserve">&gt;tr|B2HSV6|B2HSV6_MYCMM Mg2+ transport p-type ATPase C MgtC OS=Mycobacterium marinum (strain ATCC BAA-535 / M) GN=mgtC PE=4 SV=1</t>
  </si>
  <si>
    <t xml:space="preserve">fadE10</t>
  </si>
  <si>
    <t xml:space="preserve">B2HFA1</t>
  </si>
  <si>
    <t xml:space="preserve">&gt;tr|B2HFA1|B2HFA1_MYCMM Acyl-CoA dehydrogenase FadE10 OS=Mycobacterium marinum (strain ATCC BAA-535 / M) GN=fadE10 PE=3 SV=1</t>
  </si>
  <si>
    <t xml:space="preserve">MMAR_2843</t>
  </si>
  <si>
    <t xml:space="preserve">B2HE03</t>
  </si>
  <si>
    <t xml:space="preserve">&gt;tr|B2HE03|B2HE03_MYCMM Conserved hypothetical membrane protein OS=Mycobacterium marinum (strain ATCC BAA-535 / M) GN=MMAR_2843 PE=4 SV=1</t>
  </si>
  <si>
    <t xml:space="preserve">MMAR_2945</t>
  </si>
  <si>
    <t xml:space="preserve">B2HEW6</t>
  </si>
  <si>
    <t xml:space="preserve">&gt;tr|B2HEW6|B2HEW6_MYCMM 1-aminocyclopropane-1-carboxylate deaminase OS=Mycobacterium marinum (strain ATCC BAA-535 / M) GN=MMAR_2945 PE=4 SV=1</t>
  </si>
  <si>
    <t xml:space="preserve">MMAR_3620</t>
  </si>
  <si>
    <t xml:space="preserve">B2HL59</t>
  </si>
  <si>
    <t xml:space="preserve">&gt;tr|B2HL59|B2HL59_MYCMM Uncharacterized protein OS=Mycobacterium marinum (strain ATCC BAA-535 / M) GN=MMAR_3620 PE=4 SV=1</t>
  </si>
  <si>
    <t xml:space="preserve">MMAR_0557</t>
  </si>
  <si>
    <t xml:space="preserve">B2HNX9</t>
  </si>
  <si>
    <t xml:space="preserve">&gt;tr|B2HNX9|B2HNX9_MYCMM Conserved protein OS=Mycobacterium marinum (strain ATCC BAA-535 / M) GN=MMAR_0557 PE=4 SV=1</t>
  </si>
  <si>
    <t xml:space="preserve">MMAR_3419</t>
  </si>
  <si>
    <t xml:space="preserve">B2HIT7</t>
  </si>
  <si>
    <t xml:space="preserve">&gt;tr|B2HIT7|B2HIT7_MYCMM Transcription regulator (LysR family) OS=Mycobacterium marinum (strain ATCC BAA-535 / M) GN=MMAR_3419 PE=4 SV=1</t>
  </si>
  <si>
    <t xml:space="preserve">MMAR_3280</t>
  </si>
  <si>
    <t xml:space="preserve">B2HHK8</t>
  </si>
  <si>
    <t xml:space="preserve">&gt;tr|B2HHK8|B2HHK8_MYCMM Uncharacterized protein OS=Mycobacterium marinum (strain ATCC BAA-535 / M) GN=MMAR_3280 PE=4 SV=1</t>
  </si>
  <si>
    <t xml:space="preserve">MMAR_4709</t>
  </si>
  <si>
    <t xml:space="preserve">B2HFF1</t>
  </si>
  <si>
    <t xml:space="preserve">&gt;tr|B2HFF1|B2HFF1_MYCMM MCE-family protein OS=Mycobacterium marinum (strain ATCC BAA-535 / M) GN=MMAR_4709 PE=4 SV=1</t>
  </si>
  <si>
    <t xml:space="preserve">dnaK1</t>
  </si>
  <si>
    <t xml:space="preserve">B2HHD4</t>
  </si>
  <si>
    <t xml:space="preserve">&gt;tr|B2HHD4|B2HHD4_MYCMM Chaperone protein DnaK1 OS=Mycobacterium marinum (strain ATCC BAA-535 / M) GN=dnaK1 PE=3 SV=1</t>
  </si>
  <si>
    <t xml:space="preserve">MMAR_4509</t>
  </si>
  <si>
    <t xml:space="preserve">B2HDN1</t>
  </si>
  <si>
    <t xml:space="preserve">&gt;tr|B2HDN1|B2HDN1_MYCMM Uncharacterized protein OS=Mycobacterium marinum (strain ATCC BAA-535 / M) GN=MMAR_4509 PE=4 SV=1</t>
  </si>
  <si>
    <t xml:space="preserve">MMAR_2770</t>
  </si>
  <si>
    <t xml:space="preserve">B2HD75</t>
  </si>
  <si>
    <t xml:space="preserve">&gt;tr|B2HD75|B2HD75_MYCMM Short-chain type dehydrogenase/reductase OS=Mycobacterium marinum (strain ATCC BAA-535 / M) GN=MMAR_2770 PE=3 SV=1</t>
  </si>
  <si>
    <t xml:space="preserve">MMAR_1214</t>
  </si>
  <si>
    <t xml:space="preserve">B2HDV6</t>
  </si>
  <si>
    <t xml:space="preserve">&gt;tr|B2HDV6|B2HDV6_MYCMM Uncharacterized protein OS=Mycobacterium marinum (strain ATCC BAA-535 / M) GN=MMAR_1214 PE=4 SV=1</t>
  </si>
  <si>
    <t xml:space="preserve">gabD1_1</t>
  </si>
  <si>
    <t xml:space="preserve">B2HFY2</t>
  </si>
  <si>
    <t xml:space="preserve">&gt;tr|B2HFY2|B2HFY2_MYCMM Succinate-semialdehyde dehydrogenase [NADP+] dependent, GabD1_1 OS=Mycobacterium marinum (strain ATCC BAA-535 / M) GN=gabD1_1 PE=3 SV=1</t>
  </si>
  <si>
    <t xml:space="preserve">MMAR_2192</t>
  </si>
  <si>
    <t xml:space="preserve">B2HNE3</t>
  </si>
  <si>
    <t xml:space="preserve">&gt;tr|B2HNE3|B2HNE3_MYCMM Glycolipid sulfotransferase OS=Mycobacterium marinum (strain ATCC BAA-535 / M) GN=MMAR_2192 PE=4 SV=1</t>
  </si>
  <si>
    <t xml:space="preserve">MMAR_4705</t>
  </si>
  <si>
    <t xml:space="preserve">B2HFE7</t>
  </si>
  <si>
    <t xml:space="preserve">&gt;tr|B2HFE7|B2HFE7_MYCMM MCE-family protein OS=Mycobacterium marinum (strain ATCC BAA-535 / M) GN=MMAR_4705 PE=4 SV=1</t>
  </si>
  <si>
    <t xml:space="preserve">MMAR_2514</t>
  </si>
  <si>
    <t xml:space="preserve">B2HR79</t>
  </si>
  <si>
    <t xml:space="preserve">&gt;tr|B2HR79|B2HR79_MYCMM Uncharacterized protein OS=Mycobacterium marinum (strain ATCC BAA-535 / M) GN=MMAR_2514 PE=4 SV=1</t>
  </si>
  <si>
    <t xml:space="preserve">rsmG</t>
  </si>
  <si>
    <t xml:space="preserve">B2HNT4</t>
  </si>
  <si>
    <t xml:space="preserve">&gt;sp|B2HNT4|RSMG_MYCMM Ribosomal RNA small subunit methyltransferase G OS=Mycobacterium marinum (strain ATCC BAA-535 / M) GN=rsmG PE=3 SV=1</t>
  </si>
  <si>
    <t xml:space="preserve">MMAR_2971</t>
  </si>
  <si>
    <t xml:space="preserve">B2HEZ1</t>
  </si>
  <si>
    <t xml:space="preserve">&gt;tr|B2HEZ1|B2HEZ1_MYCMM O-methyltransferase OS=Mycobacterium marinum (strain ATCC BAA-535 / M) GN=MMAR_2971 PE=4 SV=1</t>
  </si>
  <si>
    <t xml:space="preserve">MMAR_2580</t>
  </si>
  <si>
    <t xml:space="preserve">B2HRZ6</t>
  </si>
  <si>
    <t xml:space="preserve">&gt;tr|B2HRZ6|B2HRZ6_MYCMM Uncharacterized protein OS=Mycobacterium marinum (strain ATCC BAA-535 / M) GN=MMAR_2580 PE=4 SV=1</t>
  </si>
  <si>
    <t xml:space="preserve">eccE5</t>
  </si>
  <si>
    <t xml:space="preserve">P9WJE3</t>
  </si>
  <si>
    <t xml:space="preserve">&gt;sp|P9WJE3|ECCE5_MYCTU ESX-5 secretion system protein EccE5 OS=Mycobacterium tuberculosis (strain ATCC 25618 / H37Rv) GN=eccE5 PE=1 SV=1</t>
  </si>
  <si>
    <t xml:space="preserve">O53945</t>
  </si>
  <si>
    <t xml:space="preserve">&gt;tr|O53945|O53945_MYCTU Probable proline rich membrane-anchored mycosin MycP5 (Serine protease) (Subtilisin-like protease) (Subtilase-like) (Mycosin-5) OS=Mycobacterium tuberculosis (strain ATCC 25618 / H37Rv) GN=mycP5 PE=1 SV=1</t>
  </si>
  <si>
    <t xml:space="preserve">MMAR_4912</t>
  </si>
  <si>
    <t xml:space="preserve">B2HH61</t>
  </si>
  <si>
    <t xml:space="preserve">&gt;tr|B2HH61|B2HH61_MYCMM Aldehyde dehydrogenase OS=Mycobacterium marinum (strain ATCC BAA-535 / M) GN=MMAR_4912 PE=3 SV=1</t>
  </si>
  <si>
    <t xml:space="preserve">MMAR_1843</t>
  </si>
  <si>
    <t xml:space="preserve">B2HJQ6</t>
  </si>
  <si>
    <t xml:space="preserve">&gt;tr|B2HJQ6|B2HJQ6_MYCMM Conserved hypothetical membrane protein OS=Mycobacterium marinum (strain ATCC BAA-535 / M) GN=MMAR_1843 PE=4 SV=1</t>
  </si>
  <si>
    <t xml:space="preserve">hoxN</t>
  </si>
  <si>
    <t xml:space="preserve">B2HJT6</t>
  </si>
  <si>
    <t xml:space="preserve">&gt;tr|B2HJT6|B2HJT6_MYCMM High-affinity nickel permease, HoxN OS=Mycobacterium marinum (strain ATCC BAA-535 / M) GN=hoxN PE=4 SV=1</t>
  </si>
  <si>
    <t xml:space="preserve">hyaB</t>
  </si>
  <si>
    <t xml:space="preserve">B2HJT2</t>
  </si>
  <si>
    <t xml:space="preserve">&gt;tr|B2HJT2|B2HJT2_MYCMM Nickel/iron-hydrogenase I large subunit, HyaB OS=Mycobacterium marinum (strain ATCC BAA-535 / M) GN=hyaB PE=4 SV=1</t>
  </si>
  <si>
    <t xml:space="preserve">Genapol X-080 enriched proteins: proteins that are more than 4-fold enriched in the Genapol X-080 sample of WT cells as compared to WT cell envlope samples</t>
  </si>
  <si>
    <t xml:space="preserve">Peptides.count</t>
  </si>
  <si>
    <t xml:space="preserve">Unique.peptides.count</t>
  </si>
  <si>
    <t xml:space="preserve">Percentage.sequence.coverage</t>
  </si>
  <si>
    <t xml:space="preserve">normalized average CE WT </t>
  </si>
  <si>
    <t xml:space="preserve">normalized average genapol extraction WT</t>
  </si>
  <si>
    <t xml:space="preserve">genapol/CE</t>
  </si>
  <si>
    <t xml:space="preserve">B2HI03</t>
  </si>
  <si>
    <t xml:space="preserve">&gt;tr|B2HI03|B2HI03_MYCMM PE-PGRS family protein OS=Mycobacterium marinum (strain ATCC BAA-535 / M) GN=MMAR_4999 PE=4 SV=1</t>
  </si>
  <si>
    <t xml:space="preserve">B2HHU3</t>
  </si>
  <si>
    <t xml:space="preserve">&gt;tr|B2HHU3|B2HHU3_MYCMM PE-PGRS family protein OS=Mycobacterium marinum (strain ATCC BAA-535 / M) GN=MMAR_4939 PE=4 SV=1</t>
  </si>
  <si>
    <t xml:space="preserve">B2HNY1</t>
  </si>
  <si>
    <t xml:space="preserve">&gt;tr|B2HNY1|B2HNY1_MYCMM Conserved exported protein OS=Mycobacterium marinum (strain ATCC BAA-535 / M) GN=MMAR_0559 PE=4 SV=1</t>
  </si>
  <si>
    <t xml:space="preserve">B2HDA7</t>
  </si>
  <si>
    <t xml:space="preserve">&gt;tr|B2HDA7|B2HDA7_MYCMM Conserved membrane protein OS=Mycobacterium marinum (strain ATCC BAA-535 / M) GN=MMAR_2802 PE=4 SV=1</t>
  </si>
  <si>
    <t xml:space="preserve">B2HPX7</t>
  </si>
  <si>
    <t xml:space="preserve">&gt;tr|B2HPX7|B2HPX7_MYCMM Conserved hypothetical secreted protein OS=Mycobacterium marinum (strain ATCC BAA-535 / M) GN=MMAR_0695 PE=4 SV=1</t>
  </si>
  <si>
    <t xml:space="preserve">B2HPL9</t>
  </si>
  <si>
    <t xml:space="preserve">&gt;tr|B2HPL9|B2HPL9_MYCMM Conserved hypothetical secreted protein OS=Mycobacterium marinum (strain ATCC BAA-535 / M) GN=MMAR_3963 PE=4 SV=1</t>
  </si>
  <si>
    <t xml:space="preserve">B2HG92</t>
  </si>
  <si>
    <t xml:space="preserve">&gt;tr|B2HG92|B2HG92_MYCMM Conserved lipoprotein, LpqR OS=Mycobacterium marinum (strain ATCC BAA-535 / M) GN=lpqR PE=4 SV=1</t>
  </si>
  <si>
    <t xml:space="preserve">B2HK07</t>
  </si>
  <si>
    <t xml:space="preserve">&gt;tr|B2HK07|B2HK07_MYCMM Uncharacterized protein OS=Mycobacterium marinum (strain ATCC BAA-535 / M) GN=MMAR_3530 PE=4 SV=1</t>
  </si>
  <si>
    <t xml:space="preserve">B2HPD0</t>
  </si>
  <si>
    <t xml:space="preserve">&gt;tr|B2HPD0|B2HPD0_MYCMM Mycobacterial invasion and intracellular persistence protein, IipB OS=Mycobacterium marinum (strain ATCC BAA-535 / M) GN=iipB PE=4 SV=1</t>
  </si>
  <si>
    <t xml:space="preserve">B2HD42</t>
  </si>
  <si>
    <t xml:space="preserve">&gt;tr|B2HD42|B2HD42_MYCMM Alanine and proline rich secreted protein Apa OS=Mycobacterium marinum (strain ATCC BAA-535 / M) GN=apa PE=4 SV=1</t>
  </si>
  <si>
    <t xml:space="preserve">B2HP80</t>
  </si>
  <si>
    <t xml:space="preserve">&gt;tr|B2HP80|B2HP80_MYCMM PE-PGRS family protein, PE16 OS=Mycobacterium marinum (strain ATCC BAA-535 / M) GN=MMAR_2235 PE=4 SV=1</t>
  </si>
  <si>
    <t xml:space="preserve">B2HKI9</t>
  </si>
  <si>
    <t xml:space="preserve">&gt;tr|B2HKI9|B2HKI9_MYCMM Conserved hypothetical secreted protein OS=Mycobacterium marinum (strain ATCC BAA-535 / M) GN=MMAR_0225 PE=4 SV=1</t>
  </si>
  <si>
    <t xml:space="preserve">B2HEX0</t>
  </si>
  <si>
    <t xml:space="preserve">&gt;tr|B2HEX0|B2HEX0_MYCMM Peptidyl-prolyl cis-trans isomerase OS=Mycobacterium marinum (strain ATCC BAA-535 / M) GN=MMAR_2949 PE=4 SV=1</t>
  </si>
  <si>
    <t xml:space="preserve">B2HIR9</t>
  </si>
  <si>
    <t xml:space="preserve">&gt;tr|B2HIR9|B2HIR9_MYCMM PE-PGRS family protein OS=Mycobacterium marinum (strain ATCC BAA-535 / M) GN=MMAR_3400 PE=4 SV=1</t>
  </si>
  <si>
    <t xml:space="preserve">B2HS02</t>
  </si>
  <si>
    <t xml:space="preserve">&gt;tr|B2HS02|B2HS02_MYCMM Conserved secreted protein OS=Mycobacterium marinum (strain ATCC BAA-535 / M) GN=MMAR_2586 PE=4 SV=1</t>
  </si>
  <si>
    <t xml:space="preserve">B2HLN4</t>
  </si>
  <si>
    <t xml:space="preserve">&gt;tr|B2HLN4|B2HLN4_MYCMM Conserved hypothetical secreted protein OS=Mycobacterium marinum (strain ATCC BAA-535 / M) GN=MMAR_0316 PE=4 SV=1</t>
  </si>
  <si>
    <t xml:space="preserve">B2HRC9</t>
  </si>
  <si>
    <t xml:space="preserve">&gt;tr|B2HRC9|B2HRC9_MYCMM Conserved hypothetical secreted protein OS=Mycobacterium marinum (strain ATCC BAA-535 / M) GN=MMAR_4153 PE=4 SV=1</t>
  </si>
  <si>
    <t xml:space="preserve">B2HMV0</t>
  </si>
  <si>
    <t xml:space="preserve">&gt;tr|B2HMV0|B2HMV0_MYCMM Lipoprotein LprO OS=Mycobacterium marinum (strain ATCC BAA-535 / M) GN=lprO PE=4 SV=1</t>
  </si>
  <si>
    <t xml:space="preserve">B2HQ87</t>
  </si>
  <si>
    <t xml:space="preserve">&gt;tr|B2HQ87|B2HQ87_MYCMM Inv protein OS=Mycobacterium marinum (strain ATCC BAA-535 / M) GN=MMAR_2381 PE=4 SV=1</t>
  </si>
  <si>
    <t xml:space="preserve">B2HSW3</t>
  </si>
  <si>
    <t xml:space="preserve">&gt;tr|B2HSW3|B2HSW3_MYCMM Conserved hypothetical flavoprotein OS=Mycobacterium marinum (strain ATCC BAA-535 / M) GN=MMAR_2694 PE=4 SV=1</t>
  </si>
  <si>
    <t xml:space="preserve">B2HGG2</t>
  </si>
  <si>
    <t xml:space="preserve">&gt;tr|B2HGG2|B2HGG2_MYCMM PPE family protein, PPE28 OS=Mycobacterium marinum (strain ATCC BAA-535 / M) GN=MMAR_1497 PE=4 SV=1</t>
  </si>
  <si>
    <t xml:space="preserve">B2HE88</t>
  </si>
  <si>
    <t xml:space="preserve">&gt;tr|B2HE88|B2HE88_MYCMM Conserved hypothetical secreted protein OS=Mycobacterium marinum (strain ATCC BAA-535 / M) GN=MMAR_2929 PE=4 SV=1</t>
  </si>
  <si>
    <t xml:space="preserve">B2HLA5;B2HLA6</t>
  </si>
  <si>
    <t xml:space="preserve">&gt;tr|B2HLA5|B2HLA5_MYCMM PPE family protein OS=Mycobacterium marinum (strain ATCC BAA-535 / M) GN=MMAR_3665 PE=4 SV=1</t>
  </si>
  <si>
    <t xml:space="preserve">B2HKE1</t>
  </si>
  <si>
    <t xml:space="preserve">&gt;tr|B2HKE1|B2HKE1_MYCMM N-acetylmuramoyl-L-alanine amidase OS=Mycobacterium marinum (strain ATCC BAA-535 / M) GN=MMAR_5233 PE=4 SV=1</t>
  </si>
  <si>
    <t xml:space="preserve">B2HMC4</t>
  </si>
  <si>
    <t xml:space="preserve">&gt;tr|B2HMC4|B2HMC4_MYCMM PE-PGRS family protein, PE_PGRS2 OS=Mycobacterium marinum (strain ATCC BAA-535 / M) GN=MMAR_3728 PE=4 SV=1</t>
  </si>
  <si>
    <t xml:space="preserve">B2HD15</t>
  </si>
  <si>
    <t xml:space="preserve">&gt;tr|B2HD15|B2HD15_MYCMM PPE family protein OS=Mycobacterium marinum (strain ATCC BAA-535 / M) GN=MMAR_1130 PE=4 SV=1</t>
  </si>
  <si>
    <t xml:space="preserve">B2HQQ1</t>
  </si>
  <si>
    <t xml:space="preserve">&gt;tr|B2HQQ1|B2HQQ1_MYCMM PPE family protein, PPE10 OS=Mycobacterium marinum (strain ATCC BAA-535 / M) GN=MMAR_0761 PE=4 SV=1</t>
  </si>
  <si>
    <t xml:space="preserve">B2HIY8</t>
  </si>
  <si>
    <t xml:space="preserve">&gt;tr|B2HIY8|B2HIY8_MYCMM PPE family protein OS=Mycobacterium marinum (strain ATCC BAA-535 / M) GN=MMAR_5047 PE=4 SV=1</t>
  </si>
  <si>
    <t xml:space="preserve">B2HCY2</t>
  </si>
  <si>
    <t xml:space="preserve">&gt;tr|B2HCY2|B2HCY2_MYCMM Cutinase, Cut3 OS=Mycobacterium marinum (strain ATCC BAA-535 / M) GN=cut3 PE=4 SV=1</t>
  </si>
  <si>
    <t xml:space="preserve">B2HGL9</t>
  </si>
  <si>
    <t xml:space="preserve">&gt;tr|B2HGL9|B2HGL9_MYCMM Conserved hypothetical secreted protein OS=Mycobacterium marinum (strain ATCC BAA-535 / M) GN=MMAR_1553 PE=4 SV=1</t>
  </si>
  <si>
    <t xml:space="preserve">B2HFX6</t>
  </si>
  <si>
    <t xml:space="preserve">&gt;tr|B2HFX6|B2HFX6_MYCMM PE-PGRS family protein OS=Mycobacterium marinum (strain ATCC BAA-535 / M) GN=MMAR_3105 PE=4 SV=1</t>
  </si>
  <si>
    <t xml:space="preserve">B2HNB0</t>
  </si>
  <si>
    <t xml:space="preserve">&gt;tr|B2HNB0|B2HNB0_MYCMM Uncharacterized protein OS=Mycobacterium marinum (strain ATCC BAA-535 / M) GN=MMAR_2159 PE=4 SV=1</t>
  </si>
  <si>
    <t xml:space="preserve">B2HPL3</t>
  </si>
  <si>
    <t xml:space="preserve">&gt;tr|B2HPL3|B2HPL3_MYCMM Acetylornithine deacetylase ArgE OS=Mycobacterium marinum (strain ATCC BAA-535 / M) GN=argE PE=4 SV=1</t>
  </si>
  <si>
    <t xml:space="preserve">B2HM84</t>
  </si>
  <si>
    <t xml:space="preserve">&gt;tr|B2HM84|B2HM84_MYCMM Low molecular weight antigen Cfp2 OS=Mycobacterium marinum (strain ATCC BAA-535 / M) GN=cfp2 PE=4 SV=1</t>
  </si>
  <si>
    <t xml:space="preserve">B2HKB6</t>
  </si>
  <si>
    <t xml:space="preserve">&gt;tr|B2HKB6|B2HKB6_MYCMM Glycerol kinase OS=Mycobacterium marinum (strain ATCC BAA-535 / M) GN=glpK PE=3 SV=1</t>
  </si>
  <si>
    <t xml:space="preserve">B2HR24</t>
  </si>
  <si>
    <t xml:space="preserve">&gt;tr|B2HR24|B2HR24_MYCMM PE-PGRS family protein OS=Mycobacterium marinum (strain ATCC BAA-535 / M) GN=MMAR_2460 PE=4 SV=1</t>
  </si>
  <si>
    <t xml:space="preserve">B2HFL6</t>
  </si>
  <si>
    <t xml:space="preserve">&gt;tr|B2HFL6|B2HFL6_MYCMM PPE family protein OS=Mycobacterium marinum (strain ATCC BAA-535 / M) GN=MMAR_1402 PE=4 SV=1</t>
  </si>
  <si>
    <t xml:space="preserve">B2HI27</t>
  </si>
  <si>
    <t xml:space="preserve">&gt;tr|B2HI27|B2HI27_MYCMM 2-keto-4-pentenoate hydratase OS=Mycobacterium marinum (strain ATCC BAA-535 / M) GN=MMAR_5023 PE=4 SV=1</t>
  </si>
  <si>
    <t xml:space="preserve">B2HSS6</t>
  </si>
  <si>
    <t xml:space="preserve">&gt;tr|B2HSS6|B2HSS6_MYCMM PE-PGRS family protein, PE_PGRS50 OS=Mycobacterium marinum (strain ATCC BAA-535 / M) GN=MMAR_2656 PE=4 SV=1</t>
  </si>
  <si>
    <t xml:space="preserve">B2HLH9;B2HLI0</t>
  </si>
  <si>
    <t xml:space="preserve">&gt;tr|B2HLH9|B2HLH9_MYCMM PE-PGRS family protein OS=Mycobacterium marinum (strain ATCC BAA-535 / M) GN=MMAR_5307 PE=4 SV=1</t>
  </si>
  <si>
    <t xml:space="preserve">B2HRG4</t>
  </si>
  <si>
    <t xml:space="preserve">&gt;tr|B2HRG4|B2HRG4_MYCMM PPE family protein OS=Mycobacterium marinum (strain ATCC BAA-535 / M) GN=MMAR_4187 PE=4 SV=1</t>
  </si>
  <si>
    <t xml:space="preserve">B2HDK3</t>
  </si>
  <si>
    <t xml:space="preserve">&gt;tr|B2HDK3|B2HDK3_MYCMM Methionine--tRNA ligase OS=Mycobacterium marinum (strain ATCC BAA-535 / M) GN=metS PE=3 SV=1</t>
  </si>
  <si>
    <t xml:space="preserve">B2HJ76</t>
  </si>
  <si>
    <t xml:space="preserve">&gt;tr|B2HJ76|B2HJ76_MYCMM PE-PGRS family protein, PE_PGRS15 OS=Mycobacterium marinum (strain ATCC BAA-535 / M) GN=MMAR_5135 PE=4 SV=1</t>
  </si>
  <si>
    <t xml:space="preserve">B2HHU4</t>
  </si>
  <si>
    <t xml:space="preserve">&gt;tr|B2HHU4|B2HHU4_MYCMM Conserved protein OS=Mycobacterium marinum (strain ATCC BAA-535 / M) GN=MMAR_4940 PE=4 SV=1</t>
  </si>
  <si>
    <t xml:space="preserve">B2HQ04</t>
  </si>
  <si>
    <t xml:space="preserve">&gt;tr|B2HQ04|B2HQ04_MYCMM Uncharacterized protein OS=Mycobacterium marinum (strain ATCC BAA-535 / M) GN=MMAR_0722 PE=4 SV=1</t>
  </si>
  <si>
    <t xml:space="preserve">B2HR81</t>
  </si>
  <si>
    <t xml:space="preserve">&gt;sp|B2HR81|SYR_MYCMM Arginine--tRNA ligase OS=Mycobacterium marinum (strain ATCC BAA-535 / M) GN=argS PE=3 SV=1</t>
  </si>
  <si>
    <t xml:space="preserve">B2HLP4</t>
  </si>
  <si>
    <t xml:space="preserve">&gt;sp|B2HLP4|MAK_MYCMM Maltokinase OS=Mycobacterium marinum (strain ATCC BAA-535 / M) GN=mak PE=3 SV=1</t>
  </si>
  <si>
    <t xml:space="preserve">B2HH68</t>
  </si>
  <si>
    <t xml:space="preserve">&gt;tr|B2HH68|B2HH68_MYCMM Conserved hypothetical membrane protein OS=Mycobacterium marinum (strain ATCC BAA-535 / M) GN=MMAR_4919 PE=4 SV=1</t>
  </si>
  <si>
    <t xml:space="preserve">B2HR23</t>
  </si>
  <si>
    <t xml:space="preserve">&gt;tr|B2HR23|B2HR23_MYCMM PE-PGRS family protein OS=Mycobacterium marinum (strain ATCC BAA-535 / M) GN=MMAR_2459 PE=4 SV=1</t>
  </si>
  <si>
    <t xml:space="preserve">B2HEZ3</t>
  </si>
  <si>
    <t xml:space="preserve">&gt;tr|B2HEZ3|B2HEZ3_MYCMM PE-PGRS family protein OS=Mycobacterium marinum (strain ATCC BAA-535 / M) GN=MMAR_2973 PE=4 SV=1</t>
  </si>
  <si>
    <t xml:space="preserve">B2HDU1</t>
  </si>
  <si>
    <t xml:space="preserve">&gt;tr|B2HDU1|B2HDU1_MYCMM PE-PGRS family protein OS=Mycobacterium marinum (strain ATCC BAA-535 / M) GN=MMAR_1199 PE=4 SV=1</t>
  </si>
  <si>
    <t xml:space="preserve">B2HI17</t>
  </si>
  <si>
    <t xml:space="preserve">&gt;tr|B2HI17|B2HI17_MYCMM PE-PGRS family protein OS=Mycobacterium marinum (strain ATCC BAA-535 / M) GN=MMAR_5013 PE=4 SV=1</t>
  </si>
  <si>
    <t xml:space="preserve">B2HGL3</t>
  </si>
  <si>
    <t xml:space="preserve">&gt;tr|B2HGL3|B2HGL3_MYCMM PE-PGRS family protein OS=Mycobacterium marinum (strain ATCC BAA-535 / M) GN=MMAR_1547 PE=4 SV=1</t>
  </si>
  <si>
    <t xml:space="preserve">B2HT73</t>
  </si>
  <si>
    <t xml:space="preserve">&gt;tr|B2HT73|B2HT73_MYCMM Transcription elongation factor OS=Mycobacterium marinum (strain ATCC BAA-535 / M) GN=greA PE=3 SV=1</t>
  </si>
  <si>
    <t xml:space="preserve">B2HED8</t>
  </si>
  <si>
    <t xml:space="preserve">&gt;sp|B2HED8|G6PI_MYCMM Glucose-6-phosphate isomerase OS=Mycobacterium marinum (strain ATCC BAA-535 / M) GN=pgi PE=3 SV=1</t>
  </si>
  <si>
    <t xml:space="preserve">B2HM24</t>
  </si>
  <si>
    <t xml:space="preserve">&gt;tr|B2HM24|B2HM24_MYCMM Protoporphyrinogen oxidase HemY OS=Mycobacterium marinum (strain ATCC BAA-535 / M) GN=hemY PE=4 SV=1</t>
  </si>
  <si>
    <t xml:space="preserve">B2HLV0</t>
  </si>
  <si>
    <t xml:space="preserve">&gt;tr|B2HLV0|B2HLV0_MYCMM PE-PGRS family protein OS=Mycobacterium marinum (strain ATCC BAA-535 / M) GN=MMAR_0382 PE=4 SV=1</t>
  </si>
  <si>
    <t xml:space="preserve">B2HJP0</t>
  </si>
  <si>
    <t xml:space="preserve">&gt;sp|B2HJP0|RRF_MYCMM Ribosome-recycling factor OS=Mycobacterium marinum (strain ATCC BAA-535 / M) GN=frr PE=3 SV=1</t>
  </si>
  <si>
    <t xml:space="preserve">B2HHB1</t>
  </si>
  <si>
    <t xml:space="preserve">&gt;tr|B2HHB1|B2HHB1_MYCMM Phosphoglucomutase PgmA OS=Mycobacterium marinum (strain ATCC BAA-535 / M) GN=pgmA PE=3 SV=1</t>
  </si>
  <si>
    <t xml:space="preserve">B2HEK8</t>
  </si>
  <si>
    <t xml:space="preserve">&gt;tr|B2HEK8|B2HEK8_MYCMM Bifunctional protein BirA OS=Mycobacterium marinum (strain ATCC BAA-535 / M) GN=birA PE=4 SV=1</t>
  </si>
  <si>
    <t xml:space="preserve">B2HJL0</t>
  </si>
  <si>
    <t xml:space="preserve">&gt;tr|B2HJL0|B2HJL0_MYCMM D-alanyl-D-alanine carboxypeptidase DacB OS=Mycobacterium marinum (strain ATCC BAA-535 / M) GN=dacB PE=3 SV=1</t>
  </si>
  <si>
    <t xml:space="preserve">B2HR80</t>
  </si>
  <si>
    <t xml:space="preserve">&gt;tr|B2HR80|B2HR80_MYCMM Diaminopimelate decarboxylase OS=Mycobacterium marinum (strain ATCC BAA-535 / M) GN=lysA PE=3 SV=1</t>
  </si>
  <si>
    <t xml:space="preserve">B2HSA5</t>
  </si>
  <si>
    <t xml:space="preserve">&gt;tr|B2HSA5|B2HSA5_MYCMM Ferredoxin FdxC OS=Mycobacterium marinum (strain ATCC BAA-535 / M) GN=fdxC PE=4 SV=1</t>
  </si>
  <si>
    <t xml:space="preserve">B2HEX4;B2HE76</t>
  </si>
  <si>
    <t xml:space="preserve">&gt;tr|B2HEX4|B2HEX4_MYCMM Conserved hypothetical secreted protein OS=Mycobacterium marinum (strain ATCC BAA-535 / M) GN=MMAR_2953 PE=4 SV=1</t>
  </si>
  <si>
    <t xml:space="preserve">B2HHI3</t>
  </si>
  <si>
    <t xml:space="preserve">&gt;tr|B2HHI3|B2HHI3_MYCMM Conserved hypothetical membrane protein OS=Mycobacterium marinum (strain ATCC BAA-535 / M) GN=MMAR_1665 PE=4 SV=1</t>
  </si>
  <si>
    <t xml:space="preserve">B2HCV5</t>
  </si>
  <si>
    <t xml:space="preserve">&gt;sp|B2HCV5|KAD_MYCMM Adenylate kinase OS=Mycobacterium marinum (strain ATCC BAA-535 / M) GN=adk PE=3 SV=1</t>
  </si>
  <si>
    <t xml:space="preserve">B2HQR9</t>
  </si>
  <si>
    <t xml:space="preserve">&gt;tr|B2HQR9|B2HQR9_MYCMM Peptidase OS=Mycobacterium marinum (strain ATCC BAA-535 / M) GN=MMAR_0779 PE=4 SV=1</t>
  </si>
  <si>
    <t xml:space="preserve">B2HQA6</t>
  </si>
  <si>
    <t xml:space="preserve">&gt;tr|B2HQA6|B2HQA6_MYCMM Phosphoribosyl isomerase A OS=Mycobacterium marinum (strain ATCC BAA-535 / M) GN=priA PE=3 SV=1</t>
  </si>
  <si>
    <t xml:space="preserve">B2HHP4</t>
  </si>
  <si>
    <t xml:space="preserve">&gt;tr|B2HHP4|B2HHP4_MYCMM PE-PGRS family protein OS=Mycobacterium marinum (strain ATCC BAA-535 / M) GN=MMAR_3316 PE=4 SV=1</t>
  </si>
  <si>
    <t xml:space="preserve">B2HCY1</t>
  </si>
  <si>
    <t xml:space="preserve">&gt;tr|B2HCY1|B2HCY1_MYCMM Cutinase, Cut4 OS=Mycobacterium marinum (strain ATCC BAA-535 / M) GN=cut4 PE=4 SV=1</t>
  </si>
  <si>
    <t xml:space="preserve">B2HFZ4</t>
  </si>
  <si>
    <t xml:space="preserve">&gt;tr|B2HFZ4|B2HFZ4_MYCMM Conserved protein OS=Mycobacterium marinum (strain ATCC BAA-535 / M) GN=MMAR_3123 PE=4 SV=1</t>
  </si>
  <si>
    <t xml:space="preserve">B2HMK8</t>
  </si>
  <si>
    <t xml:space="preserve">&gt;tr|B2HMK8|B2HMK8_MYCMM UDP-galactopyranose mutase Glf OS=Mycobacterium marinum (strain ATCC BAA-535 / M) GN=glf PE=4 SV=1</t>
  </si>
  <si>
    <t xml:space="preserve">B2HH18</t>
  </si>
  <si>
    <t xml:space="preserve">&gt;tr|B2HH18|B2HH18_MYCMM Sulphur metabolism protein, SseC2 OS=Mycobacterium marinum (strain ATCC BAA-535 / M) GN=sseC2 PE=4 SV=1</t>
  </si>
  <si>
    <t xml:space="preserve">B2HM33</t>
  </si>
  <si>
    <t xml:space="preserve">&gt;tr|B2HM33|B2HM33_MYCMM Exported alanine and valine rich protein OS=Mycobacterium marinum (strain ATCC BAA-535 / M) GN=MMAR_2047 PE=4 SV=1</t>
  </si>
  <si>
    <t xml:space="preserve">B2HES1</t>
  </si>
  <si>
    <t xml:space="preserve">&gt;sp|B2HES1|AROA_MYCMM 3-phosphoshikimate 1-carboxyvinyltransferase OS=Mycobacterium marinum (strain ATCC BAA-535 / M) GN=aroA PE=3 SV=1</t>
  </si>
  <si>
    <t xml:space="preserve">B2HKT6</t>
  </si>
  <si>
    <t xml:space="preserve">&gt;tr|B2HKT6|B2HKT6_MYCMM Trehalose or maltose hydrolase OS=Mycobacterium marinum (strain ATCC BAA-535 / M) GN=MMAR_1908 PE=4 SV=1</t>
  </si>
  <si>
    <r>
      <rPr>
        <sz val="11"/>
        <color rgb="FF000000"/>
        <rFont val="Calibri"/>
        <family val="2"/>
      </rPr>
      <t xml:space="preserve">Comparison of Genapol X-080 enriched proteins in different </t>
    </r>
    <r>
      <rPr>
        <i val="true"/>
        <sz val="11"/>
        <color rgb="FF000000"/>
        <rFont val="Calibri"/>
        <family val="2"/>
      </rPr>
      <t xml:space="preserve">M. marinum</t>
    </r>
    <r>
      <rPr>
        <sz val="11"/>
        <color rgb="FF000000"/>
        <rFont val="Calibri"/>
        <family val="2"/>
      </rPr>
      <t xml:space="preserve"> mutants  </t>
    </r>
  </si>
  <si>
    <t xml:space="preserve">Legend:</t>
  </si>
  <si>
    <t xml:space="preserve">surface localized proteins used for normalization of data</t>
  </si>
  <si>
    <t xml:space="preserve">normalized average genapol extraction WT+mspA</t>
  </si>
  <si>
    <t xml:space="preserve">normalized average genapol extraction desx-5 + mspA</t>
  </si>
  <si>
    <t xml:space="preserve">normalize average genapol extraction desx-5 complemented</t>
  </si>
  <si>
    <t xml:space="preserve">MspA/dESX</t>
  </si>
  <si>
    <t xml:space="preserve">compl/dESX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General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28"/>
      <color rgb="FF000000"/>
      <name val="Calibri"/>
      <family val="2"/>
    </font>
    <font>
      <b val="true"/>
      <sz val="11"/>
      <color rgb="FF0066CC"/>
      <name val="Calibri"/>
      <family val="2"/>
    </font>
    <font>
      <b val="true"/>
      <sz val="11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Tahoma"/>
      <family val="2"/>
    </font>
    <font>
      <sz val="11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 style="dotted"/>
      <right style="dotted"/>
      <top style="dotted"/>
      <bottom style="dotted"/>
      <diagonal/>
    </border>
  </borders>
  <cellStyleXfs count="7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9" applyFont="true" applyBorder="true" applyAlignment="false" applyProtection="false"/>
    <xf numFmtId="164" fontId="18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9" fillId="2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top" textRotation="0" wrapText="true" indent="1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22" fillId="24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7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6" fontId="17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5" fontId="17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0" fillId="2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24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0" xfId="0" applyFont="fals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20% - Accent5 2" xfId="24"/>
    <cellStyle name="20% - Accent6 2" xfId="25"/>
    <cellStyle name="40% - Accent1 2" xfId="26"/>
    <cellStyle name="40% - Accent2 2" xfId="27"/>
    <cellStyle name="40% - Accent3 2" xfId="28"/>
    <cellStyle name="40% - Accent4 2" xfId="29"/>
    <cellStyle name="40% - Accent5 2" xfId="30"/>
    <cellStyle name="40% - Accent6 2" xfId="31"/>
    <cellStyle name="60% - Accent1 2" xfId="32"/>
    <cellStyle name="60% - Accent2 2" xfId="33"/>
    <cellStyle name="60% - Accent3 2" xfId="34"/>
    <cellStyle name="60% - Accent4 2" xfId="35"/>
    <cellStyle name="60% - Accent5 2" xfId="36"/>
    <cellStyle name="60% - Accent6 2" xfId="37"/>
    <cellStyle name="Accent1 2" xfId="38"/>
    <cellStyle name="Accent2 2" xfId="39"/>
    <cellStyle name="Accent3 2" xfId="40"/>
    <cellStyle name="Accent4 2" xfId="41"/>
    <cellStyle name="Accent5 2" xfId="42"/>
    <cellStyle name="Accent6 2" xfId="43"/>
    <cellStyle name="Bad 2" xfId="44"/>
    <cellStyle name="Bad 3" xfId="45"/>
    <cellStyle name="Calculation 2" xfId="46"/>
    <cellStyle name="Check Cell 2" xfId="47"/>
    <cellStyle name="Explanatory Text 2" xfId="48"/>
    <cellStyle name="Good 2" xfId="49"/>
    <cellStyle name="Heading 1 2" xfId="50"/>
    <cellStyle name="Heading 2 2" xfId="51"/>
    <cellStyle name="Heading 3 2" xfId="52"/>
    <cellStyle name="Heading 4 2" xfId="53"/>
    <cellStyle name="Input 2" xfId="54"/>
    <cellStyle name="Linked Cell 2" xfId="55"/>
    <cellStyle name="Neutral 2" xfId="56"/>
    <cellStyle name="Normal 2" xfId="57"/>
    <cellStyle name="Normal 2 2" xfId="58"/>
    <cellStyle name="Normal 3" xfId="59"/>
    <cellStyle name="Normal 3 2" xfId="60"/>
    <cellStyle name="Normal 4" xfId="61"/>
    <cellStyle name="Normal 4 2" xfId="62"/>
    <cellStyle name="Normal 4 2 2" xfId="63"/>
    <cellStyle name="Normal 4 3" xfId="64"/>
    <cellStyle name="Normal 4 3 2" xfId="65"/>
    <cellStyle name="Normal 5" xfId="66"/>
    <cellStyle name="Normal 5 2" xfId="67"/>
    <cellStyle name="Note 2" xfId="68"/>
    <cellStyle name="Output 2" xfId="69"/>
    <cellStyle name="Total 2" xfId="70"/>
    <cellStyle name="Warning Text 2" xfId="7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3</xdr:col>
      <xdr:colOff>316440</xdr:colOff>
      <xdr:row>28</xdr:row>
      <xdr:rowOff>15228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0" y="0"/>
          <a:ext cx="8530200" cy="5486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3</xdr:col>
      <xdr:colOff>316440</xdr:colOff>
      <xdr:row>28</xdr:row>
      <xdr:rowOff>15228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0" y="0"/>
          <a:ext cx="8530200" cy="54864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1" width="15.85"/>
    <col collapsed="false" customWidth="true" hidden="false" outlineLevel="0" max="3" min="3" style="1" width="31.42"/>
    <col collapsed="false" customWidth="true" hidden="false" outlineLevel="0" max="4" min="4" style="1" width="34.85"/>
    <col collapsed="false" customWidth="true" hidden="false" outlineLevel="0" max="5" min="5" style="1" width="32.99"/>
    <col collapsed="false" customWidth="true" hidden="false" outlineLevel="0" max="6" min="6" style="1" width="68.7"/>
    <col collapsed="false" customWidth="true" hidden="false" outlineLevel="0" max="7" min="7" style="0" width="32.56"/>
  </cols>
  <sheetData>
    <row r="1" s="3" customFormat="true" ht="36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s="7" customFormat="true" ht="50.1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</row>
    <row r="3" customFormat="false" ht="5.1" hidden="false" customHeight="true" outlineLevel="0" collapsed="false">
      <c r="B3" s="8"/>
      <c r="C3" s="8"/>
      <c r="D3" s="8"/>
      <c r="E3" s="8"/>
      <c r="F3" s="8"/>
    </row>
    <row r="4" customFormat="false" ht="15" hidden="false" customHeight="true" outlineLevel="0" collapsed="false">
      <c r="A4" s="9" t="s">
        <v>8</v>
      </c>
      <c r="B4" s="10" t="s">
        <v>9</v>
      </c>
      <c r="C4" s="11" t="s">
        <v>10</v>
      </c>
      <c r="D4" s="10" t="s">
        <v>11</v>
      </c>
      <c r="E4" s="10" t="s">
        <v>12</v>
      </c>
      <c r="F4" s="10" t="s">
        <v>13</v>
      </c>
      <c r="G4" s="12" t="s">
        <v>14</v>
      </c>
    </row>
    <row r="5" customFormat="false" ht="15" hidden="false" customHeight="true" outlineLevel="0" collapsed="false">
      <c r="A5" s="9" t="s">
        <v>15</v>
      </c>
      <c r="B5" s="10" t="s">
        <v>9</v>
      </c>
      <c r="C5" s="11" t="s">
        <v>10</v>
      </c>
      <c r="D5" s="10" t="s">
        <v>11</v>
      </c>
      <c r="E5" s="10" t="s">
        <v>12</v>
      </c>
      <c r="F5" s="10" t="s">
        <v>16</v>
      </c>
      <c r="G5" s="12" t="s">
        <v>17</v>
      </c>
    </row>
    <row r="6" customFormat="false" ht="15" hidden="false" customHeight="true" outlineLevel="0" collapsed="false">
      <c r="A6" s="9" t="s">
        <v>18</v>
      </c>
      <c r="B6" s="10" t="s">
        <v>19</v>
      </c>
      <c r="C6" s="11" t="s">
        <v>10</v>
      </c>
      <c r="D6" s="10" t="s">
        <v>11</v>
      </c>
      <c r="E6" s="10" t="s">
        <v>12</v>
      </c>
      <c r="F6" s="10" t="s">
        <v>20</v>
      </c>
      <c r="G6" s="12" t="s">
        <v>21</v>
      </c>
    </row>
    <row r="7" customFormat="false" ht="15" hidden="false" customHeight="true" outlineLevel="0" collapsed="false">
      <c r="A7" s="9" t="s">
        <v>22</v>
      </c>
      <c r="B7" s="10" t="s">
        <v>23</v>
      </c>
      <c r="C7" s="11" t="s">
        <v>10</v>
      </c>
      <c r="D7" s="10" t="s">
        <v>11</v>
      </c>
      <c r="E7" s="10" t="s">
        <v>12</v>
      </c>
      <c r="F7" s="10" t="s">
        <v>24</v>
      </c>
      <c r="G7" s="12" t="s">
        <v>25</v>
      </c>
    </row>
    <row r="8" customFormat="false" ht="15" hidden="false" customHeight="true" outlineLevel="0" collapsed="false">
      <c r="A8" s="9" t="s">
        <v>26</v>
      </c>
      <c r="B8" s="10" t="s">
        <v>27</v>
      </c>
      <c r="C8" s="11" t="s">
        <v>10</v>
      </c>
      <c r="D8" s="10" t="s">
        <v>11</v>
      </c>
      <c r="E8" s="10" t="s">
        <v>12</v>
      </c>
      <c r="F8" s="10" t="s">
        <v>28</v>
      </c>
      <c r="G8" s="12" t="s">
        <v>29</v>
      </c>
    </row>
    <row r="9" customFormat="false" ht="15" hidden="false" customHeight="true" outlineLevel="0" collapsed="false">
      <c r="A9" s="9" t="s">
        <v>30</v>
      </c>
      <c r="B9" s="10" t="s">
        <v>27</v>
      </c>
      <c r="C9" s="11" t="s">
        <v>10</v>
      </c>
      <c r="D9" s="10" t="s">
        <v>11</v>
      </c>
      <c r="E9" s="10" t="s">
        <v>12</v>
      </c>
      <c r="F9" s="10" t="s">
        <v>31</v>
      </c>
      <c r="G9" s="12" t="s">
        <v>32</v>
      </c>
    </row>
    <row r="10" customFormat="false" ht="15" hidden="false" customHeight="true" outlineLevel="0" collapsed="false">
      <c r="A10" s="9" t="s">
        <v>33</v>
      </c>
      <c r="B10" s="10" t="s">
        <v>34</v>
      </c>
      <c r="C10" s="11" t="s">
        <v>10</v>
      </c>
      <c r="D10" s="10" t="s">
        <v>11</v>
      </c>
      <c r="E10" s="10" t="s">
        <v>12</v>
      </c>
      <c r="F10" s="10" t="s">
        <v>35</v>
      </c>
      <c r="G10" s="12" t="s">
        <v>36</v>
      </c>
    </row>
    <row r="11" customFormat="false" ht="15" hidden="false" customHeight="true" outlineLevel="0" collapsed="false">
      <c r="A11" s="9" t="s">
        <v>37</v>
      </c>
      <c r="B11" s="10" t="s">
        <v>34</v>
      </c>
      <c r="C11" s="11" t="s">
        <v>10</v>
      </c>
      <c r="D11" s="10" t="s">
        <v>11</v>
      </c>
      <c r="E11" s="10" t="s">
        <v>12</v>
      </c>
      <c r="F11" s="10" t="s">
        <v>38</v>
      </c>
      <c r="G11" s="12" t="s">
        <v>39</v>
      </c>
    </row>
    <row r="12" customFormat="false" ht="15" hidden="false" customHeight="true" outlineLevel="0" collapsed="false">
      <c r="A12" s="9" t="s">
        <v>40</v>
      </c>
      <c r="B12" s="10" t="s">
        <v>9</v>
      </c>
      <c r="C12" s="11" t="s">
        <v>10</v>
      </c>
      <c r="D12" s="10" t="s">
        <v>41</v>
      </c>
      <c r="E12" s="10" t="s">
        <v>12</v>
      </c>
      <c r="F12" s="10" t="s">
        <v>13</v>
      </c>
      <c r="G12" s="12" t="s">
        <v>42</v>
      </c>
    </row>
    <row r="13" customFormat="false" ht="15" hidden="false" customHeight="true" outlineLevel="0" collapsed="false">
      <c r="A13" s="9" t="s">
        <v>43</v>
      </c>
      <c r="B13" s="10" t="s">
        <v>9</v>
      </c>
      <c r="C13" s="11" t="s">
        <v>10</v>
      </c>
      <c r="D13" s="10" t="s">
        <v>41</v>
      </c>
      <c r="E13" s="10" t="s">
        <v>12</v>
      </c>
      <c r="F13" s="10" t="s">
        <v>16</v>
      </c>
      <c r="G13" s="12" t="s">
        <v>44</v>
      </c>
    </row>
    <row r="14" customFormat="false" ht="15" hidden="false" customHeight="true" outlineLevel="0" collapsed="false">
      <c r="A14" s="9" t="s">
        <v>45</v>
      </c>
      <c r="B14" s="10" t="s">
        <v>19</v>
      </c>
      <c r="C14" s="11" t="s">
        <v>10</v>
      </c>
      <c r="D14" s="10" t="s">
        <v>41</v>
      </c>
      <c r="E14" s="10" t="s">
        <v>12</v>
      </c>
      <c r="F14" s="10" t="s">
        <v>20</v>
      </c>
      <c r="G14" s="12" t="s">
        <v>46</v>
      </c>
    </row>
    <row r="15" customFormat="false" ht="15" hidden="false" customHeight="true" outlineLevel="0" collapsed="false">
      <c r="A15" s="9" t="s">
        <v>47</v>
      </c>
      <c r="B15" s="10" t="s">
        <v>19</v>
      </c>
      <c r="C15" s="11" t="s">
        <v>10</v>
      </c>
      <c r="D15" s="10" t="s">
        <v>41</v>
      </c>
      <c r="E15" s="10" t="s">
        <v>12</v>
      </c>
      <c r="F15" s="10" t="s">
        <v>24</v>
      </c>
      <c r="G15" s="12" t="s">
        <v>48</v>
      </c>
    </row>
    <row r="16" customFormat="false" ht="15" hidden="false" customHeight="true" outlineLevel="0" collapsed="false">
      <c r="A16" s="9" t="s">
        <v>49</v>
      </c>
      <c r="B16" s="10" t="s">
        <v>27</v>
      </c>
      <c r="C16" s="11" t="s">
        <v>10</v>
      </c>
      <c r="D16" s="10" t="s">
        <v>41</v>
      </c>
      <c r="E16" s="10" t="s">
        <v>12</v>
      </c>
      <c r="F16" s="10" t="s">
        <v>28</v>
      </c>
      <c r="G16" s="12" t="s">
        <v>50</v>
      </c>
    </row>
    <row r="17" customFormat="false" ht="15" hidden="false" customHeight="true" outlineLevel="0" collapsed="false">
      <c r="A17" s="9" t="s">
        <v>51</v>
      </c>
      <c r="B17" s="10" t="s">
        <v>27</v>
      </c>
      <c r="C17" s="11" t="s">
        <v>10</v>
      </c>
      <c r="D17" s="10" t="s">
        <v>41</v>
      </c>
      <c r="E17" s="10" t="s">
        <v>12</v>
      </c>
      <c r="F17" s="10" t="s">
        <v>31</v>
      </c>
      <c r="G17" s="12" t="s">
        <v>52</v>
      </c>
    </row>
    <row r="18" customFormat="false" ht="15" hidden="false" customHeight="true" outlineLevel="0" collapsed="false">
      <c r="A18" s="9" t="s">
        <v>53</v>
      </c>
      <c r="B18" s="10" t="s">
        <v>34</v>
      </c>
      <c r="C18" s="11" t="s">
        <v>10</v>
      </c>
      <c r="D18" s="10" t="s">
        <v>41</v>
      </c>
      <c r="E18" s="10" t="s">
        <v>12</v>
      </c>
      <c r="F18" s="10" t="s">
        <v>35</v>
      </c>
      <c r="G18" s="12" t="s">
        <v>54</v>
      </c>
    </row>
    <row r="19" customFormat="false" ht="15" hidden="false" customHeight="true" outlineLevel="0" collapsed="false">
      <c r="A19" s="9" t="s">
        <v>55</v>
      </c>
      <c r="B19" s="10" t="s">
        <v>34</v>
      </c>
      <c r="C19" s="11" t="s">
        <v>10</v>
      </c>
      <c r="D19" s="10" t="s">
        <v>41</v>
      </c>
      <c r="E19" s="10" t="s">
        <v>12</v>
      </c>
      <c r="F19" s="10" t="s">
        <v>38</v>
      </c>
      <c r="G19" s="12" t="s">
        <v>56</v>
      </c>
    </row>
    <row r="20" customFormat="false" ht="15" hidden="false" customHeight="true" outlineLevel="0" collapsed="false">
      <c r="A20" s="9"/>
      <c r="B20" s="10"/>
      <c r="C20" s="10"/>
      <c r="D20" s="10"/>
      <c r="E20" s="10"/>
      <c r="F20" s="10"/>
      <c r="G20" s="13"/>
    </row>
    <row r="21" customFormat="false" ht="15" hidden="false" customHeight="true" outlineLevel="0" collapsed="false">
      <c r="B21" s="0"/>
      <c r="C21" s="0"/>
      <c r="D21" s="0"/>
      <c r="E21" s="0"/>
      <c r="F21" s="0"/>
    </row>
    <row r="22" s="3" customFormat="true" ht="36" hidden="false" customHeight="true" outlineLevel="0" collapsed="false">
      <c r="A22" s="2"/>
      <c r="B22" s="2"/>
      <c r="C22" s="2"/>
      <c r="D22" s="2"/>
      <c r="E22" s="2"/>
      <c r="F22" s="2"/>
      <c r="G22" s="2"/>
    </row>
    <row r="40" customFormat="false" ht="15" hidden="false" customHeight="false" outlineLevel="0" collapsed="false">
      <c r="B40" s="14"/>
    </row>
    <row r="49" s="15" customFormat="true" ht="15" hidden="false" customHeight="false" outlineLevel="0" collapsed="false">
      <c r="A49" s="0"/>
      <c r="C49" s="16"/>
      <c r="D49" s="17"/>
      <c r="E49" s="16"/>
    </row>
    <row r="50" customFormat="false" ht="15" hidden="false" customHeight="false" outlineLevel="0" collapsed="false">
      <c r="A50" s="15"/>
    </row>
  </sheetData>
  <mergeCells count="2">
    <mergeCell ref="A1:G1"/>
    <mergeCell ref="A22:G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2.85"/>
    <col collapsed="false" customWidth="true" hidden="false" outlineLevel="0" max="3" min="3" style="0" width="47.99"/>
    <col collapsed="false" customWidth="true" hidden="false" outlineLevel="0" max="4" min="4" style="0" width="28.14"/>
    <col collapsed="false" customWidth="true" hidden="false" outlineLevel="0" max="5" min="5" style="0" width="26.13"/>
    <col collapsed="false" customWidth="true" hidden="false" outlineLevel="0" max="6" min="6" style="18" width="22.7"/>
    <col collapsed="false" customWidth="true" hidden="false" outlineLevel="0" max="7" min="7" style="0" width="21.13"/>
    <col collapsed="false" customWidth="true" hidden="false" outlineLevel="0" max="8" min="8" style="0" width="10.56"/>
    <col collapsed="false" customWidth="true" hidden="false" outlineLevel="0" max="9" min="9" style="0" width="53.56"/>
  </cols>
  <sheetData>
    <row r="1" customFormat="false" ht="15" hidden="false" customHeight="false" outlineLevel="0" collapsed="false">
      <c r="A1" s="19" t="s">
        <v>57</v>
      </c>
    </row>
    <row r="3" s="15" customFormat="true" ht="15" hidden="false" customHeight="false" outlineLevel="0" collapsed="false">
      <c r="A3" s="15" t="s">
        <v>58</v>
      </c>
      <c r="B3" s="15" t="s">
        <v>59</v>
      </c>
      <c r="C3" s="15" t="s">
        <v>60</v>
      </c>
      <c r="D3" s="15" t="s">
        <v>61</v>
      </c>
      <c r="E3" s="15" t="s">
        <v>62</v>
      </c>
      <c r="F3" s="20" t="s">
        <v>63</v>
      </c>
      <c r="G3" s="15" t="s">
        <v>64</v>
      </c>
      <c r="H3" s="15" t="s">
        <v>65</v>
      </c>
      <c r="I3" s="15" t="s">
        <v>66</v>
      </c>
    </row>
    <row r="4" customFormat="false" ht="15" hidden="false" customHeight="false" outlineLevel="0" collapsed="false">
      <c r="A4" s="0" t="s">
        <v>67</v>
      </c>
      <c r="B4" s="0" t="s">
        <v>68</v>
      </c>
      <c r="C4" s="0" t="s">
        <v>69</v>
      </c>
      <c r="D4" s="0" t="s">
        <v>70</v>
      </c>
      <c r="E4" s="0" t="s">
        <v>71</v>
      </c>
      <c r="F4" s="18" t="n">
        <v>1</v>
      </c>
      <c r="G4" s="18" t="n">
        <v>1</v>
      </c>
      <c r="H4" s="0" t="s">
        <v>72</v>
      </c>
      <c r="I4" s="0" t="s">
        <v>73</v>
      </c>
    </row>
    <row r="5" customFormat="false" ht="15" hidden="false" customHeight="false" outlineLevel="0" collapsed="false">
      <c r="A5" s="0" t="s">
        <v>74</v>
      </c>
      <c r="B5" s="0" t="s">
        <v>75</v>
      </c>
      <c r="C5" s="0" t="s">
        <v>76</v>
      </c>
      <c r="D5" s="0" t="s">
        <v>77</v>
      </c>
      <c r="E5" s="0" t="s">
        <v>78</v>
      </c>
      <c r="F5" s="18" t="n">
        <v>2</v>
      </c>
      <c r="G5" s="18" t="n">
        <v>2</v>
      </c>
      <c r="H5" s="0" t="s">
        <v>79</v>
      </c>
      <c r="I5" s="0" t="s">
        <v>80</v>
      </c>
    </row>
    <row r="6" customFormat="false" ht="15" hidden="false" customHeight="false" outlineLevel="0" collapsed="false">
      <c r="A6" s="0" t="s">
        <v>81</v>
      </c>
      <c r="C6" s="0" t="s">
        <v>82</v>
      </c>
      <c r="D6" s="0" t="s">
        <v>83</v>
      </c>
      <c r="E6" s="0" t="s">
        <v>84</v>
      </c>
      <c r="F6" s="18" t="n">
        <v>3</v>
      </c>
      <c r="G6" s="18" t="n">
        <v>3</v>
      </c>
      <c r="H6" s="0" t="s">
        <v>85</v>
      </c>
      <c r="I6" s="0" t="s">
        <v>86</v>
      </c>
    </row>
    <row r="7" customFormat="false" ht="15" hidden="false" customHeight="false" outlineLevel="0" collapsed="false">
      <c r="A7" s="0" t="s">
        <v>87</v>
      </c>
      <c r="C7" s="0" t="s">
        <v>88</v>
      </c>
      <c r="D7" s="0" t="s">
        <v>89</v>
      </c>
      <c r="E7" s="0" t="s">
        <v>90</v>
      </c>
      <c r="F7" s="18" t="n">
        <v>4</v>
      </c>
      <c r="G7" s="18" t="n">
        <v>5</v>
      </c>
      <c r="I7" s="0" t="s">
        <v>91</v>
      </c>
    </row>
    <row r="8" customFormat="false" ht="15" hidden="false" customHeight="false" outlineLevel="0" collapsed="false">
      <c r="A8" s="0" t="s">
        <v>92</v>
      </c>
      <c r="E8" s="0" t="s">
        <v>93</v>
      </c>
      <c r="F8" s="18" t="n">
        <v>5</v>
      </c>
      <c r="G8" s="18" t="n">
        <v>10</v>
      </c>
    </row>
    <row r="9" customFormat="false" ht="15" hidden="false" customHeight="false" outlineLevel="0" collapsed="false">
      <c r="A9" s="0" t="s">
        <v>94</v>
      </c>
      <c r="E9" s="0" t="s">
        <v>95</v>
      </c>
      <c r="F9" s="18" t="n">
        <v>6</v>
      </c>
    </row>
    <row r="10" customFormat="false" ht="15" hidden="false" customHeight="false" outlineLevel="0" collapsed="false">
      <c r="A10" s="0" t="s">
        <v>96</v>
      </c>
      <c r="E10" s="0" t="s">
        <v>97</v>
      </c>
      <c r="F10" s="18" t="n">
        <v>7</v>
      </c>
    </row>
    <row r="11" customFormat="false" ht="15" hidden="false" customHeight="false" outlineLevel="0" collapsed="false">
      <c r="A11" s="0" t="s">
        <v>98</v>
      </c>
      <c r="E11" s="0" t="s">
        <v>99</v>
      </c>
      <c r="F11" s="18" t="n">
        <v>8</v>
      </c>
    </row>
    <row r="12" customFormat="false" ht="15" hidden="false" customHeight="false" outlineLevel="0" collapsed="false">
      <c r="A12" s="0" t="s">
        <v>100</v>
      </c>
      <c r="E12" s="0" t="s">
        <v>101</v>
      </c>
      <c r="F12" s="18" t="n">
        <v>9</v>
      </c>
    </row>
    <row r="13" customFormat="false" ht="15" hidden="false" customHeight="false" outlineLevel="0" collapsed="false">
      <c r="A13" s="0" t="s">
        <v>102</v>
      </c>
      <c r="E13" s="0" t="s">
        <v>103</v>
      </c>
      <c r="F13" s="18" t="n">
        <v>10</v>
      </c>
    </row>
    <row r="14" customFormat="false" ht="15" hidden="false" customHeight="false" outlineLevel="0" collapsed="false">
      <c r="A14" s="0" t="s">
        <v>104</v>
      </c>
      <c r="E14" s="0" t="s">
        <v>105</v>
      </c>
      <c r="F14" s="18" t="n">
        <v>11</v>
      </c>
    </row>
    <row r="15" customFormat="false" ht="15" hidden="false" customHeight="false" outlineLevel="0" collapsed="false">
      <c r="A15" s="0" t="s">
        <v>106</v>
      </c>
      <c r="E15" s="0" t="s">
        <v>107</v>
      </c>
      <c r="F15" s="18" t="n">
        <v>12</v>
      </c>
    </row>
    <row r="16" customFormat="false" ht="15" hidden="false" customHeight="false" outlineLevel="0" collapsed="false">
      <c r="A16" s="0" t="s">
        <v>108</v>
      </c>
      <c r="F16" s="18" t="n">
        <v>13</v>
      </c>
    </row>
    <row r="17" customFormat="false" ht="15" hidden="false" customHeight="false" outlineLevel="0" collapsed="false">
      <c r="A17" s="0" t="s">
        <v>109</v>
      </c>
      <c r="F17" s="18" t="n">
        <v>14</v>
      </c>
    </row>
    <row r="18" customFormat="false" ht="15" hidden="false" customHeight="false" outlineLevel="0" collapsed="false">
      <c r="A18" s="0" t="s">
        <v>110</v>
      </c>
      <c r="F18" s="18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23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O1" activeCellId="0" sqref="O1"/>
    </sheetView>
  </sheetViews>
  <sheetFormatPr defaultColWidth="20.70703125" defaultRowHeight="15" zeroHeight="false" outlineLevelRow="0" outlineLevelCol="0"/>
  <cols>
    <col collapsed="false" customWidth="true" hidden="false" outlineLevel="0" max="1" min="1" style="21" width="15.28"/>
    <col collapsed="false" customWidth="true" hidden="false" outlineLevel="0" max="2" min="2" style="21" width="17.14"/>
    <col collapsed="false" customWidth="true" hidden="false" outlineLevel="0" max="3" min="3" style="21" width="15.28"/>
    <col collapsed="false" customWidth="true" hidden="false" outlineLevel="0" max="4" min="4" style="21" width="68.99"/>
    <col collapsed="false" customWidth="true" hidden="false" outlineLevel="0" max="5" min="5" style="18" width="15.28"/>
    <col collapsed="false" customWidth="true" hidden="false" outlineLevel="0" max="6" min="6" style="18" width="22.7"/>
    <col collapsed="false" customWidth="true" hidden="false" outlineLevel="0" max="7" min="7" style="18" width="15.28"/>
    <col collapsed="false" customWidth="true" hidden="false" outlineLevel="0" max="8" min="8" style="21" width="15.28"/>
    <col collapsed="false" customWidth="false" hidden="false" outlineLevel="0" max="15" min="9" style="22" width="20.7"/>
    <col collapsed="false" customWidth="false" hidden="false" outlineLevel="0" max="257" min="16" style="21" width="20.7"/>
  </cols>
  <sheetData>
    <row r="1" s="23" customFormat="true" ht="60" hidden="false" customHeight="true" outlineLevel="0" collapsed="false">
      <c r="A1" s="23" t="s">
        <v>111</v>
      </c>
      <c r="B1" s="23" t="s">
        <v>112</v>
      </c>
      <c r="C1" s="23" t="s">
        <v>113</v>
      </c>
      <c r="D1" s="23" t="s">
        <v>114</v>
      </c>
      <c r="E1" s="24" t="s">
        <v>115</v>
      </c>
      <c r="F1" s="24" t="s">
        <v>116</v>
      </c>
      <c r="G1" s="24" t="s">
        <v>117</v>
      </c>
      <c r="H1" s="23" t="s">
        <v>118</v>
      </c>
      <c r="I1" s="25" t="s">
        <v>119</v>
      </c>
      <c r="J1" s="25" t="s">
        <v>120</v>
      </c>
      <c r="K1" s="25" t="s">
        <v>121</v>
      </c>
      <c r="L1" s="25" t="s">
        <v>122</v>
      </c>
      <c r="M1" s="25" t="s">
        <v>123</v>
      </c>
      <c r="N1" s="25" t="s">
        <v>124</v>
      </c>
      <c r="O1" s="25" t="s">
        <v>125</v>
      </c>
    </row>
    <row r="2" customFormat="false" ht="15" hidden="false" customHeight="false" outlineLevel="0" collapsed="false">
      <c r="A2" s="21" t="s">
        <v>126</v>
      </c>
      <c r="B2" s="21" t="n">
        <v>3621</v>
      </c>
      <c r="C2" s="21" t="s">
        <v>127</v>
      </c>
      <c r="D2" s="21" t="s">
        <v>128</v>
      </c>
      <c r="E2" s="18" t="n">
        <v>15</v>
      </c>
      <c r="F2" s="18" t="n">
        <v>5</v>
      </c>
      <c r="G2" s="18" t="n">
        <v>27.4</v>
      </c>
      <c r="H2" s="21" t="n">
        <v>67.672</v>
      </c>
      <c r="I2" s="22" t="n">
        <v>16.3824886779393</v>
      </c>
      <c r="J2" s="22" t="n">
        <v>19.5862463924531</v>
      </c>
      <c r="K2" s="22" t="n">
        <v>0</v>
      </c>
      <c r="L2" s="22" t="n">
        <v>3.0960979763497</v>
      </c>
      <c r="M2" s="22" t="n">
        <v>1.19555989187577</v>
      </c>
      <c r="N2" s="26" t="s">
        <v>129</v>
      </c>
      <c r="O2" s="26" t="s">
        <v>129</v>
      </c>
    </row>
    <row r="3" customFormat="false" ht="15" hidden="false" customHeight="false" outlineLevel="0" collapsed="false">
      <c r="A3" s="21" t="s">
        <v>130</v>
      </c>
      <c r="B3" s="21" t="n">
        <v>2563</v>
      </c>
      <c r="C3" s="21" t="s">
        <v>131</v>
      </c>
      <c r="D3" s="21" t="s">
        <v>132</v>
      </c>
      <c r="E3" s="18" t="n">
        <v>24</v>
      </c>
      <c r="F3" s="18" t="n">
        <v>11</v>
      </c>
      <c r="G3" s="18" t="n">
        <v>7</v>
      </c>
      <c r="H3" s="21" t="n">
        <v>582.14</v>
      </c>
      <c r="I3" s="22" t="n">
        <v>16.3595582113072</v>
      </c>
      <c r="J3" s="22" t="n">
        <v>0.528384833241747</v>
      </c>
      <c r="K3" s="22" t="n">
        <v>0</v>
      </c>
      <c r="L3" s="22" t="n">
        <v>0</v>
      </c>
      <c r="M3" s="22" t="n">
        <v>0.0322982336330173</v>
      </c>
      <c r="N3" s="26" t="s">
        <v>129</v>
      </c>
      <c r="O3" s="22" t="n">
        <v>0</v>
      </c>
    </row>
    <row r="4" customFormat="false" ht="15" hidden="false" customHeight="false" outlineLevel="0" collapsed="false">
      <c r="A4" s="21" t="s">
        <v>133</v>
      </c>
      <c r="B4" s="21" t="n">
        <v>724</v>
      </c>
      <c r="C4" s="21" t="s">
        <v>134</v>
      </c>
      <c r="D4" s="21" t="s">
        <v>135</v>
      </c>
      <c r="E4" s="18" t="n">
        <v>12</v>
      </c>
      <c r="F4" s="18" t="n">
        <v>12</v>
      </c>
      <c r="G4" s="18" t="n">
        <v>29.1</v>
      </c>
      <c r="H4" s="21" t="n">
        <v>53.097</v>
      </c>
      <c r="I4" s="22" t="n">
        <v>8.44224331489382</v>
      </c>
      <c r="J4" s="22" t="n">
        <v>2.06664625956382</v>
      </c>
      <c r="K4" s="22" t="n">
        <v>0</v>
      </c>
      <c r="L4" s="22" t="n">
        <v>1.04294862435076</v>
      </c>
      <c r="M4" s="22" t="n">
        <v>0.244798234601677</v>
      </c>
      <c r="N4" s="26" t="s">
        <v>129</v>
      </c>
      <c r="O4" s="26" t="s">
        <v>129</v>
      </c>
    </row>
    <row r="5" customFormat="false" ht="15" hidden="false" customHeight="false" outlineLevel="0" collapsed="false">
      <c r="A5" s="21" t="s">
        <v>136</v>
      </c>
      <c r="B5" s="21" t="n">
        <v>741</v>
      </c>
      <c r="C5" s="21" t="s">
        <v>137</v>
      </c>
      <c r="D5" s="21" t="s">
        <v>138</v>
      </c>
      <c r="E5" s="18" t="n">
        <v>9</v>
      </c>
      <c r="F5" s="18" t="n">
        <v>9</v>
      </c>
      <c r="G5" s="18" t="n">
        <v>18.6</v>
      </c>
      <c r="H5" s="21" t="n">
        <v>46.059</v>
      </c>
      <c r="I5" s="22" t="n">
        <v>5.96664925560013</v>
      </c>
      <c r="J5" s="22" t="n">
        <v>3.60490768588589</v>
      </c>
      <c r="K5" s="22" t="n">
        <v>0</v>
      </c>
      <c r="L5" s="22" t="n">
        <v>1.04294862435076</v>
      </c>
      <c r="M5" s="22" t="n">
        <v>0.604176235514837</v>
      </c>
      <c r="N5" s="26" t="s">
        <v>129</v>
      </c>
      <c r="O5" s="26" t="s">
        <v>129</v>
      </c>
    </row>
    <row r="6" customFormat="false" ht="15" hidden="false" customHeight="false" outlineLevel="0" collapsed="false">
      <c r="A6" s="21" t="s">
        <v>139</v>
      </c>
      <c r="B6" s="21" t="n">
        <v>3004</v>
      </c>
      <c r="C6" s="21" t="s">
        <v>140</v>
      </c>
      <c r="D6" s="21" t="s">
        <v>141</v>
      </c>
      <c r="E6" s="18" t="n">
        <v>8</v>
      </c>
      <c r="F6" s="18" t="n">
        <v>8</v>
      </c>
      <c r="G6" s="18" t="n">
        <v>25.7</v>
      </c>
      <c r="H6" s="21" t="n">
        <v>43.766</v>
      </c>
      <c r="I6" s="22" t="n">
        <v>5.9551840222841</v>
      </c>
      <c r="J6" s="22" t="n">
        <v>3.60490768588589</v>
      </c>
      <c r="K6" s="22" t="n">
        <v>0</v>
      </c>
      <c r="L6" s="22" t="n">
        <v>0</v>
      </c>
      <c r="M6" s="22" t="n">
        <v>0.605339427362186</v>
      </c>
      <c r="N6" s="26" t="s">
        <v>129</v>
      </c>
      <c r="O6" s="22" t="n">
        <v>0</v>
      </c>
    </row>
    <row r="7" customFormat="false" ht="15" hidden="false" customHeight="false" outlineLevel="0" collapsed="false">
      <c r="A7" s="21" t="s">
        <v>142</v>
      </c>
      <c r="B7" s="21" t="n">
        <v>3205</v>
      </c>
      <c r="C7" s="21" t="s">
        <v>143</v>
      </c>
      <c r="D7" s="21" t="s">
        <v>144</v>
      </c>
      <c r="E7" s="18" t="n">
        <v>4</v>
      </c>
      <c r="F7" s="18" t="n">
        <v>3</v>
      </c>
      <c r="G7" s="18" t="n">
        <v>17.8</v>
      </c>
      <c r="H7" s="21" t="n">
        <v>37.025</v>
      </c>
      <c r="I7" s="22" t="n">
        <v>5.9551840222841</v>
      </c>
      <c r="J7" s="22" t="n">
        <v>1.51481488962049</v>
      </c>
      <c r="K7" s="22" t="n">
        <v>0</v>
      </c>
      <c r="L7" s="22" t="n">
        <v>0</v>
      </c>
      <c r="M7" s="22" t="n">
        <v>0.254369115035254</v>
      </c>
      <c r="N7" s="26" t="s">
        <v>129</v>
      </c>
      <c r="O7" s="22" t="n">
        <v>0</v>
      </c>
    </row>
    <row r="8" customFormat="false" ht="15" hidden="false" customHeight="false" outlineLevel="0" collapsed="false">
      <c r="A8" s="21" t="s">
        <v>145</v>
      </c>
      <c r="B8" s="21" t="n">
        <v>690</v>
      </c>
      <c r="C8" s="21" t="s">
        <v>146</v>
      </c>
      <c r="D8" s="21" t="s">
        <v>147</v>
      </c>
      <c r="E8" s="18" t="n">
        <v>5</v>
      </c>
      <c r="F8" s="18" t="n">
        <v>5</v>
      </c>
      <c r="G8" s="18" t="n">
        <v>13.5</v>
      </c>
      <c r="H8" s="21" t="n">
        <v>66.827</v>
      </c>
      <c r="I8" s="22" t="n">
        <v>5.94371878896807</v>
      </c>
      <c r="J8" s="22" t="n">
        <v>4.13329251912764</v>
      </c>
      <c r="K8" s="22" t="n">
        <v>0</v>
      </c>
      <c r="L8" s="22" t="n">
        <v>0.521474312175382</v>
      </c>
      <c r="M8" s="22" t="n">
        <v>0.695405126971906</v>
      </c>
      <c r="N8" s="26" t="s">
        <v>129</v>
      </c>
      <c r="O8" s="26" t="s">
        <v>129</v>
      </c>
    </row>
    <row r="9" customFormat="false" ht="15" hidden="false" customHeight="false" outlineLevel="0" collapsed="false">
      <c r="A9" s="21" t="s">
        <v>148</v>
      </c>
      <c r="B9" s="21" t="n">
        <v>1795</v>
      </c>
      <c r="C9" s="21" t="s">
        <v>149</v>
      </c>
      <c r="D9" s="21" t="s">
        <v>150</v>
      </c>
      <c r="E9" s="18" t="n">
        <v>6</v>
      </c>
      <c r="F9" s="18" t="n">
        <v>6</v>
      </c>
      <c r="G9" s="18" t="n">
        <v>21.6</v>
      </c>
      <c r="H9" s="21" t="n">
        <v>34.565</v>
      </c>
      <c r="I9" s="22" t="n">
        <v>5.94371878896807</v>
      </c>
      <c r="J9" s="22" t="n">
        <v>2.52469148270081</v>
      </c>
      <c r="K9" s="22" t="n">
        <v>0</v>
      </c>
      <c r="L9" s="22" t="n">
        <v>2.06406531756647</v>
      </c>
      <c r="M9" s="22" t="n">
        <v>0.42476630748191</v>
      </c>
      <c r="N9" s="26" t="s">
        <v>129</v>
      </c>
      <c r="O9" s="26" t="s">
        <v>129</v>
      </c>
    </row>
    <row r="10" customFormat="false" ht="15" hidden="false" customHeight="false" outlineLevel="0" collapsed="false">
      <c r="A10" s="21" t="s">
        <v>151</v>
      </c>
      <c r="B10" s="21" t="n">
        <v>3222</v>
      </c>
      <c r="C10" s="21" t="s">
        <v>152</v>
      </c>
      <c r="D10" s="21" t="s">
        <v>153</v>
      </c>
      <c r="E10" s="18" t="n">
        <v>7</v>
      </c>
      <c r="F10" s="18" t="n">
        <v>7</v>
      </c>
      <c r="G10" s="18" t="n">
        <v>30.1</v>
      </c>
      <c r="H10" s="21" t="n">
        <v>35.094</v>
      </c>
      <c r="I10" s="22" t="n">
        <v>5.93225355565204</v>
      </c>
      <c r="J10" s="22" t="n">
        <v>3.07652285264414</v>
      </c>
      <c r="K10" s="22" t="n">
        <v>0</v>
      </c>
      <c r="L10" s="22" t="n">
        <v>0.51055834660785</v>
      </c>
      <c r="M10" s="22" t="n">
        <v>0.518609466669365</v>
      </c>
      <c r="N10" s="26" t="s">
        <v>129</v>
      </c>
      <c r="O10" s="26" t="s">
        <v>129</v>
      </c>
    </row>
    <row r="11" customFormat="false" ht="15" hidden="false" customHeight="false" outlineLevel="0" collapsed="false">
      <c r="A11" s="21" t="s">
        <v>154</v>
      </c>
      <c r="B11" s="21" t="n">
        <v>3134</v>
      </c>
      <c r="C11" s="21" t="s">
        <v>155</v>
      </c>
      <c r="D11" s="21" t="s">
        <v>156</v>
      </c>
      <c r="E11" s="18" t="n">
        <v>10</v>
      </c>
      <c r="F11" s="18" t="n">
        <v>10</v>
      </c>
      <c r="G11" s="18" t="n">
        <v>28.7</v>
      </c>
      <c r="H11" s="21" t="n">
        <v>38.193</v>
      </c>
      <c r="I11" s="22" t="n">
        <v>5.93225355565204</v>
      </c>
      <c r="J11" s="22" t="n">
        <v>1.53826142632207</v>
      </c>
      <c r="K11" s="22" t="n">
        <v>0</v>
      </c>
      <c r="L11" s="22" t="n">
        <v>2.074981283134</v>
      </c>
      <c r="M11" s="22" t="n">
        <v>0.259304733334682</v>
      </c>
      <c r="N11" s="26" t="s">
        <v>129</v>
      </c>
      <c r="O11" s="26" t="s">
        <v>129</v>
      </c>
    </row>
    <row r="12" customFormat="false" ht="15" hidden="false" customHeight="false" outlineLevel="0" collapsed="false">
      <c r="A12" s="21" t="s">
        <v>157</v>
      </c>
      <c r="B12" s="21" t="n">
        <v>2268</v>
      </c>
      <c r="C12" s="21" t="s">
        <v>158</v>
      </c>
      <c r="D12" s="21" t="s">
        <v>159</v>
      </c>
      <c r="E12" s="18" t="n">
        <v>6</v>
      </c>
      <c r="F12" s="18" t="n">
        <v>6</v>
      </c>
      <c r="G12" s="18" t="n">
        <v>16.6</v>
      </c>
      <c r="H12" s="21" t="n">
        <v>49.117</v>
      </c>
      <c r="I12" s="22" t="n">
        <v>3.97012268152273</v>
      </c>
      <c r="J12" s="22" t="n">
        <v>4.10984598242605</v>
      </c>
      <c r="K12" s="22" t="n">
        <v>0</v>
      </c>
      <c r="L12" s="22" t="n">
        <v>0</v>
      </c>
      <c r="M12" s="22" t="n">
        <v>1.03519369856091</v>
      </c>
      <c r="N12" s="26" t="s">
        <v>129</v>
      </c>
      <c r="O12" s="22" t="n">
        <v>0</v>
      </c>
    </row>
    <row r="13" customFormat="false" ht="15" hidden="false" customHeight="false" outlineLevel="0" collapsed="false">
      <c r="A13" s="21" t="s">
        <v>160</v>
      </c>
      <c r="B13" s="21" t="n">
        <v>3617</v>
      </c>
      <c r="C13" s="21" t="s">
        <v>161</v>
      </c>
      <c r="D13" s="21" t="s">
        <v>162</v>
      </c>
      <c r="E13" s="18" t="n">
        <v>14</v>
      </c>
      <c r="F13" s="18" t="n">
        <v>3</v>
      </c>
      <c r="G13" s="18" t="n">
        <v>41.7</v>
      </c>
      <c r="H13" s="21" t="n">
        <v>32.352</v>
      </c>
      <c r="I13" s="22" t="n">
        <v>21.3222115632106</v>
      </c>
      <c r="J13" s="22" t="n">
        <v>26.8898479110312</v>
      </c>
      <c r="K13" s="22" t="n">
        <v>0</v>
      </c>
      <c r="L13" s="22" t="n">
        <v>9.78793631008941</v>
      </c>
      <c r="M13" s="22" t="n">
        <v>1.26111908379274</v>
      </c>
      <c r="N13" s="26" t="s">
        <v>129</v>
      </c>
      <c r="O13" s="26" t="s">
        <v>129</v>
      </c>
    </row>
    <row r="14" customFormat="false" ht="15" hidden="false" customHeight="false" outlineLevel="0" collapsed="false">
      <c r="A14" s="21" t="s">
        <v>163</v>
      </c>
      <c r="B14" s="21" t="n">
        <v>2562</v>
      </c>
      <c r="C14" s="21" t="s">
        <v>164</v>
      </c>
      <c r="D14" s="21" t="s">
        <v>165</v>
      </c>
      <c r="E14" s="18" t="n">
        <v>27</v>
      </c>
      <c r="F14" s="18" t="n">
        <v>23</v>
      </c>
      <c r="G14" s="18" t="n">
        <v>16.3</v>
      </c>
      <c r="H14" s="21" t="n">
        <v>196.74</v>
      </c>
      <c r="I14" s="22" t="n">
        <v>17.386484581636</v>
      </c>
      <c r="J14" s="22" t="n">
        <v>13.4566472238664</v>
      </c>
      <c r="K14" s="22" t="n">
        <v>0</v>
      </c>
      <c r="L14" s="22" t="n">
        <v>0</v>
      </c>
      <c r="M14" s="22" t="n">
        <v>0.773971711226755</v>
      </c>
      <c r="N14" s="26" t="s">
        <v>129</v>
      </c>
      <c r="O14" s="26" t="s">
        <v>129</v>
      </c>
    </row>
    <row r="15" customFormat="false" ht="15" hidden="false" customHeight="false" outlineLevel="0" collapsed="false">
      <c r="A15" s="21" t="s">
        <v>166</v>
      </c>
      <c r="B15" s="21" t="n">
        <v>701</v>
      </c>
      <c r="C15" s="21" t="s">
        <v>167</v>
      </c>
      <c r="D15" s="21" t="s">
        <v>168</v>
      </c>
      <c r="E15" s="18" t="n">
        <v>14</v>
      </c>
      <c r="F15" s="18" t="n">
        <v>14</v>
      </c>
      <c r="G15" s="18" t="n">
        <v>27.6</v>
      </c>
      <c r="H15" s="21" t="n">
        <v>118.21</v>
      </c>
      <c r="I15" s="22" t="n">
        <v>15.914886426039</v>
      </c>
      <c r="J15" s="22" t="n">
        <v>13.9850320571082</v>
      </c>
      <c r="K15" s="22" t="n">
        <v>0</v>
      </c>
      <c r="L15" s="22" t="n">
        <v>0</v>
      </c>
      <c r="M15" s="22" t="n">
        <v>0.878739042348845</v>
      </c>
      <c r="N15" s="26" t="s">
        <v>129</v>
      </c>
      <c r="O15" s="26" t="s">
        <v>129</v>
      </c>
    </row>
    <row r="16" customFormat="false" ht="15" hidden="false" customHeight="false" outlineLevel="0" collapsed="false">
      <c r="A16" s="21" t="s">
        <v>169</v>
      </c>
      <c r="B16" s="21" t="n">
        <v>1469</v>
      </c>
      <c r="C16" s="21" t="s">
        <v>170</v>
      </c>
      <c r="D16" s="21" t="s">
        <v>171</v>
      </c>
      <c r="E16" s="18" t="n">
        <v>30</v>
      </c>
      <c r="F16" s="18" t="n">
        <v>30</v>
      </c>
      <c r="G16" s="18" t="n">
        <v>27</v>
      </c>
      <c r="H16" s="21" t="n">
        <v>128.82</v>
      </c>
      <c r="I16" s="22" t="n">
        <v>14.8535643557621</v>
      </c>
      <c r="J16" s="22" t="n">
        <v>9.85173953798052</v>
      </c>
      <c r="K16" s="22" t="n">
        <v>0</v>
      </c>
      <c r="L16" s="22" t="n">
        <v>4.12813063513293</v>
      </c>
      <c r="M16" s="22" t="n">
        <v>0.663257606189233</v>
      </c>
      <c r="N16" s="26" t="s">
        <v>129</v>
      </c>
      <c r="O16" s="26" t="s">
        <v>129</v>
      </c>
    </row>
    <row r="17" customFormat="false" ht="15" hidden="false" customHeight="false" outlineLevel="0" collapsed="false">
      <c r="A17" s="21" t="s">
        <v>172</v>
      </c>
      <c r="B17" s="21" t="n">
        <v>2495</v>
      </c>
      <c r="C17" s="21" t="s">
        <v>173</v>
      </c>
      <c r="D17" s="21" t="s">
        <v>174</v>
      </c>
      <c r="E17" s="18" t="n">
        <v>26</v>
      </c>
      <c r="F17" s="18" t="n">
        <v>25</v>
      </c>
      <c r="G17" s="18" t="n">
        <v>26.2</v>
      </c>
      <c r="H17" s="21" t="n">
        <v>127.8</v>
      </c>
      <c r="I17" s="22" t="n">
        <v>14.4088925704939</v>
      </c>
      <c r="J17" s="22" t="n">
        <v>9.85173953798052</v>
      </c>
      <c r="K17" s="22" t="n">
        <v>0</v>
      </c>
      <c r="L17" s="22" t="n">
        <v>2.06406531756647</v>
      </c>
      <c r="M17" s="22" t="n">
        <v>0.683726350917112</v>
      </c>
      <c r="N17" s="26" t="s">
        <v>129</v>
      </c>
      <c r="O17" s="26" t="s">
        <v>129</v>
      </c>
    </row>
    <row r="18" customFormat="false" ht="15" hidden="false" customHeight="false" outlineLevel="0" collapsed="false">
      <c r="A18" s="21" t="s">
        <v>175</v>
      </c>
      <c r="B18" s="21" t="n">
        <v>776</v>
      </c>
      <c r="C18" s="21" t="s">
        <v>176</v>
      </c>
      <c r="D18" s="21" t="s">
        <v>177</v>
      </c>
      <c r="E18" s="18" t="n">
        <v>14</v>
      </c>
      <c r="F18" s="18" t="n">
        <v>14</v>
      </c>
      <c r="G18" s="18" t="n">
        <v>49.7</v>
      </c>
      <c r="H18" s="21" t="n">
        <v>30.498</v>
      </c>
      <c r="I18" s="22" t="n">
        <v>12.3894355297845</v>
      </c>
      <c r="J18" s="22" t="n">
        <v>7.71475366831195</v>
      </c>
      <c r="K18" s="22" t="n">
        <v>0</v>
      </c>
      <c r="L18" s="22" t="n">
        <v>10.2984946566973</v>
      </c>
      <c r="M18" s="22" t="n">
        <v>0.622688067568979</v>
      </c>
      <c r="N18" s="26" t="s">
        <v>129</v>
      </c>
      <c r="O18" s="26" t="s">
        <v>129</v>
      </c>
    </row>
    <row r="19" customFormat="false" ht="15" hidden="false" customHeight="false" outlineLevel="0" collapsed="false">
      <c r="A19" s="21" t="s">
        <v>178</v>
      </c>
      <c r="B19" s="21" t="n">
        <v>1863</v>
      </c>
      <c r="C19" s="21" t="s">
        <v>179</v>
      </c>
      <c r="D19" s="21" t="s">
        <v>180</v>
      </c>
      <c r="E19" s="18" t="n">
        <v>14</v>
      </c>
      <c r="F19" s="18" t="n">
        <v>14</v>
      </c>
      <c r="G19" s="18" t="n">
        <v>23.4</v>
      </c>
      <c r="H19" s="21" t="n">
        <v>81.551</v>
      </c>
      <c r="I19" s="22" t="n">
        <v>11.4427657926679</v>
      </c>
      <c r="J19" s="22" t="n">
        <v>11.8480461874396</v>
      </c>
      <c r="K19" s="22" t="n">
        <v>0</v>
      </c>
      <c r="L19" s="22" t="n">
        <v>0.521474312175382</v>
      </c>
      <c r="M19" s="22" t="n">
        <v>1.03541804508761</v>
      </c>
      <c r="N19" s="26" t="s">
        <v>129</v>
      </c>
      <c r="O19" s="26" t="s">
        <v>129</v>
      </c>
    </row>
    <row r="20" customFormat="false" ht="15" hidden="false" customHeight="false" outlineLevel="0" collapsed="false">
      <c r="A20" s="21" t="s">
        <v>181</v>
      </c>
      <c r="B20" s="21" t="n">
        <v>69</v>
      </c>
      <c r="C20" s="21" t="s">
        <v>182</v>
      </c>
      <c r="D20" s="21" t="s">
        <v>183</v>
      </c>
      <c r="E20" s="18" t="n">
        <v>3</v>
      </c>
      <c r="F20" s="18" t="n">
        <v>3</v>
      </c>
      <c r="G20" s="18" t="n">
        <v>5.4</v>
      </c>
      <c r="H20" s="21" t="n">
        <v>55.795</v>
      </c>
      <c r="I20" s="22" t="n">
        <v>10.8949069075554</v>
      </c>
      <c r="J20" s="22" t="n">
        <v>13.480093760568</v>
      </c>
      <c r="K20" s="22" t="n">
        <v>0</v>
      </c>
      <c r="L20" s="22" t="n">
        <v>0</v>
      </c>
      <c r="M20" s="22" t="n">
        <v>1.23728397818799</v>
      </c>
      <c r="N20" s="26" t="s">
        <v>129</v>
      </c>
      <c r="O20" s="26" t="s">
        <v>129</v>
      </c>
    </row>
    <row r="21" customFormat="false" ht="15" hidden="false" customHeight="false" outlineLevel="0" collapsed="false">
      <c r="A21" s="21" t="s">
        <v>184</v>
      </c>
      <c r="B21" s="21" t="n">
        <v>577</v>
      </c>
      <c r="C21" s="21" t="s">
        <v>185</v>
      </c>
      <c r="D21" s="21" t="s">
        <v>186</v>
      </c>
      <c r="E21" s="18" t="n">
        <v>15</v>
      </c>
      <c r="F21" s="18" t="n">
        <v>15</v>
      </c>
      <c r="G21" s="18" t="n">
        <v>16.2</v>
      </c>
      <c r="H21" s="21" t="n">
        <v>128.46</v>
      </c>
      <c r="I21" s="22" t="n">
        <v>9.91384147049079</v>
      </c>
      <c r="J21" s="22" t="n">
        <v>8.26658503825528</v>
      </c>
      <c r="K21" s="22" t="n">
        <v>0</v>
      </c>
      <c r="L21" s="22" t="n">
        <v>2.57462366417432</v>
      </c>
      <c r="M21" s="22" t="n">
        <v>0.833842770520521</v>
      </c>
      <c r="N21" s="26" t="s">
        <v>129</v>
      </c>
      <c r="O21" s="26" t="s">
        <v>129</v>
      </c>
    </row>
    <row r="22" customFormat="false" ht="15" hidden="false" customHeight="false" outlineLevel="0" collapsed="false">
      <c r="A22" s="21" t="s">
        <v>187</v>
      </c>
      <c r="B22" s="21" t="n">
        <v>2949</v>
      </c>
      <c r="C22" s="21" t="s">
        <v>188</v>
      </c>
      <c r="D22" s="21" t="s">
        <v>189</v>
      </c>
      <c r="E22" s="18" t="n">
        <v>12</v>
      </c>
      <c r="F22" s="18" t="n">
        <v>12</v>
      </c>
      <c r="G22" s="18" t="n">
        <v>28.3</v>
      </c>
      <c r="H22" s="21" t="n">
        <v>56.119</v>
      </c>
      <c r="I22" s="22" t="n">
        <v>7.44971264451313</v>
      </c>
      <c r="J22" s="22" t="n">
        <v>10.3566778345207</v>
      </c>
      <c r="K22" s="22" t="n">
        <v>0</v>
      </c>
      <c r="L22" s="22" t="n">
        <v>0</v>
      </c>
      <c r="M22" s="22" t="n">
        <v>1.39021172073645</v>
      </c>
      <c r="N22" s="26" t="s">
        <v>129</v>
      </c>
      <c r="O22" s="26" t="s">
        <v>129</v>
      </c>
    </row>
    <row r="23" customFormat="false" ht="15" hidden="false" customHeight="false" outlineLevel="0" collapsed="false">
      <c r="A23" s="21" t="s">
        <v>190</v>
      </c>
      <c r="B23" s="21" t="n">
        <v>3473</v>
      </c>
      <c r="C23" s="21" t="s">
        <v>191</v>
      </c>
      <c r="D23" s="21" t="s">
        <v>192</v>
      </c>
      <c r="E23" s="18" t="n">
        <v>15</v>
      </c>
      <c r="F23" s="18" t="n">
        <v>15</v>
      </c>
      <c r="G23" s="18" t="n">
        <v>19.5</v>
      </c>
      <c r="H23" s="21" t="n">
        <v>92.108</v>
      </c>
      <c r="I23" s="22" t="n">
        <v>6.95917992598081</v>
      </c>
      <c r="J23" s="22" t="n">
        <v>7.28015498187653</v>
      </c>
      <c r="K23" s="22" t="n">
        <v>0</v>
      </c>
      <c r="L23" s="22" t="n">
        <v>0.51055834660785</v>
      </c>
      <c r="M23" s="22" t="n">
        <v>1.04612254020009</v>
      </c>
      <c r="N23" s="26" t="s">
        <v>129</v>
      </c>
      <c r="O23" s="26" t="s">
        <v>129</v>
      </c>
    </row>
    <row r="24" customFormat="false" ht="15" hidden="false" customHeight="false" outlineLevel="0" collapsed="false">
      <c r="A24" s="21" t="s">
        <v>193</v>
      </c>
      <c r="B24" s="21" t="n">
        <v>1961</v>
      </c>
      <c r="C24" s="21" t="s">
        <v>194</v>
      </c>
      <c r="D24" s="21" t="s">
        <v>195</v>
      </c>
      <c r="E24" s="18" t="n">
        <v>10</v>
      </c>
      <c r="F24" s="18" t="n">
        <v>10</v>
      </c>
      <c r="G24" s="18" t="n">
        <v>21.1</v>
      </c>
      <c r="H24" s="21" t="n">
        <v>56.63</v>
      </c>
      <c r="I24" s="22" t="n">
        <v>6.45718197413245</v>
      </c>
      <c r="J24" s="22" t="n">
        <v>5.64810740874813</v>
      </c>
      <c r="K24" s="22" t="n">
        <v>0</v>
      </c>
      <c r="L24" s="22" t="n">
        <v>0.521474312175382</v>
      </c>
      <c r="M24" s="22" t="n">
        <v>0.874701600694314</v>
      </c>
      <c r="N24" s="26" t="s">
        <v>129</v>
      </c>
      <c r="O24" s="26" t="s">
        <v>129</v>
      </c>
    </row>
    <row r="25" customFormat="false" ht="15" hidden="false" customHeight="false" outlineLevel="0" collapsed="false">
      <c r="A25" s="21" t="s">
        <v>196</v>
      </c>
      <c r="B25" s="21" t="n">
        <v>2788</v>
      </c>
      <c r="C25" s="21" t="s">
        <v>197</v>
      </c>
      <c r="D25" s="21" t="s">
        <v>198</v>
      </c>
      <c r="E25" s="18" t="n">
        <v>3</v>
      </c>
      <c r="F25" s="18" t="n">
        <v>3</v>
      </c>
      <c r="G25" s="18" t="n">
        <v>10</v>
      </c>
      <c r="H25" s="21" t="n">
        <v>34.169</v>
      </c>
      <c r="I25" s="22" t="n">
        <v>5.9551840222841</v>
      </c>
      <c r="J25" s="22" t="n">
        <v>5.11972257550638</v>
      </c>
      <c r="K25" s="22" t="n">
        <v>0</v>
      </c>
      <c r="L25" s="22" t="n">
        <v>2.05314935199893</v>
      </c>
      <c r="M25" s="22" t="n">
        <v>0.859708542397439</v>
      </c>
      <c r="N25" s="26" t="s">
        <v>129</v>
      </c>
      <c r="O25" s="26" t="s">
        <v>129</v>
      </c>
    </row>
    <row r="26" customFormat="false" ht="15" hidden="false" customHeight="false" outlineLevel="0" collapsed="false">
      <c r="A26" s="21" t="s">
        <v>199</v>
      </c>
      <c r="B26" s="21" t="n">
        <v>2717</v>
      </c>
      <c r="C26" s="21" t="s">
        <v>200</v>
      </c>
      <c r="D26" s="21" t="s">
        <v>201</v>
      </c>
      <c r="E26" s="18" t="n">
        <v>11</v>
      </c>
      <c r="F26" s="18" t="n">
        <v>11</v>
      </c>
      <c r="G26" s="18" t="n">
        <v>17.7</v>
      </c>
      <c r="H26" s="21" t="n">
        <v>69.179</v>
      </c>
      <c r="I26" s="22" t="n">
        <v>5.94371878896807</v>
      </c>
      <c r="J26" s="22" t="n">
        <v>4.6382308156678</v>
      </c>
      <c r="K26" s="22" t="n">
        <v>0</v>
      </c>
      <c r="L26" s="22" t="n">
        <v>0.521474312175382</v>
      </c>
      <c r="M26" s="22" t="n">
        <v>0.780358388468287</v>
      </c>
      <c r="N26" s="26" t="s">
        <v>129</v>
      </c>
      <c r="O26" s="26" t="s">
        <v>129</v>
      </c>
    </row>
    <row r="27" customFormat="false" ht="15" hidden="false" customHeight="false" outlineLevel="0" collapsed="false">
      <c r="A27" s="21" t="s">
        <v>202</v>
      </c>
      <c r="B27" s="21" t="n">
        <v>2312</v>
      </c>
      <c r="C27" s="21" t="s">
        <v>203</v>
      </c>
      <c r="D27" s="21" t="s">
        <v>204</v>
      </c>
      <c r="E27" s="18" t="n">
        <v>8</v>
      </c>
      <c r="F27" s="18" t="n">
        <v>8</v>
      </c>
      <c r="G27" s="18" t="n">
        <v>11.6</v>
      </c>
      <c r="H27" s="21" t="n">
        <v>145.86</v>
      </c>
      <c r="I27" s="22" t="n">
        <v>3.97012268152273</v>
      </c>
      <c r="J27" s="22" t="n">
        <v>5.14316911220796</v>
      </c>
      <c r="K27" s="22" t="n">
        <v>0</v>
      </c>
      <c r="L27" s="22" t="n">
        <v>0</v>
      </c>
      <c r="M27" s="22" t="n">
        <v>1.29546855973612</v>
      </c>
      <c r="N27" s="26" t="s">
        <v>129</v>
      </c>
      <c r="O27" s="26" t="s">
        <v>129</v>
      </c>
    </row>
    <row r="28" customFormat="false" ht="15" hidden="false" customHeight="false" outlineLevel="0" collapsed="false">
      <c r="A28" s="21" t="s">
        <v>205</v>
      </c>
      <c r="B28" s="21" t="n">
        <v>3620</v>
      </c>
      <c r="C28" s="21" t="s">
        <v>206</v>
      </c>
      <c r="D28" s="21" t="s">
        <v>207</v>
      </c>
      <c r="E28" s="18" t="n">
        <v>21</v>
      </c>
      <c r="F28" s="18" t="n">
        <v>19</v>
      </c>
      <c r="G28" s="18" t="n">
        <v>46.9</v>
      </c>
      <c r="H28" s="21" t="n">
        <v>43.96</v>
      </c>
      <c r="I28" s="22" t="n">
        <v>60.0194424747412</v>
      </c>
      <c r="J28" s="22" t="n">
        <v>70.7005715116053</v>
      </c>
      <c r="K28" s="22" t="n">
        <v>1.18376817084142</v>
      </c>
      <c r="L28" s="22" t="n">
        <v>1.0211166932157</v>
      </c>
      <c r="M28" s="22" t="n">
        <v>1.17796115052817</v>
      </c>
      <c r="N28" s="22" t="n">
        <v>59.7250147901437</v>
      </c>
      <c r="O28" s="22" t="n">
        <v>0.862598537760895</v>
      </c>
    </row>
    <row r="29" customFormat="false" ht="15" hidden="false" customHeight="false" outlineLevel="0" collapsed="false">
      <c r="A29" s="21" t="s">
        <v>208</v>
      </c>
      <c r="B29" s="21" t="n">
        <v>1440</v>
      </c>
      <c r="C29" s="21" t="s">
        <v>209</v>
      </c>
      <c r="D29" s="21" t="s">
        <v>210</v>
      </c>
      <c r="E29" s="18" t="n">
        <v>14</v>
      </c>
      <c r="F29" s="18" t="n">
        <v>14</v>
      </c>
      <c r="G29" s="18" t="n">
        <v>25.3</v>
      </c>
      <c r="H29" s="21" t="n">
        <v>62.952</v>
      </c>
      <c r="I29" s="22" t="n">
        <v>21.3451420298427</v>
      </c>
      <c r="J29" s="22" t="n">
        <v>18.5763697993728</v>
      </c>
      <c r="K29" s="22" t="n">
        <v>0.539130059735611</v>
      </c>
      <c r="L29" s="22" t="n">
        <v>2.05314935199893</v>
      </c>
      <c r="M29" s="22" t="n">
        <v>0.870285602850575</v>
      </c>
      <c r="N29" s="22" t="n">
        <v>34.4561937586686</v>
      </c>
      <c r="O29" s="22" t="n">
        <v>3.8082635440617</v>
      </c>
    </row>
    <row r="30" customFormat="false" ht="15" hidden="false" customHeight="false" outlineLevel="0" collapsed="false">
      <c r="A30" s="21" t="s">
        <v>211</v>
      </c>
      <c r="B30" s="21" t="n">
        <v>3852</v>
      </c>
      <c r="C30" s="21" t="s">
        <v>212</v>
      </c>
      <c r="D30" s="21" t="s">
        <v>213</v>
      </c>
      <c r="E30" s="18" t="n">
        <v>15</v>
      </c>
      <c r="F30" s="18" t="n">
        <v>12</v>
      </c>
      <c r="G30" s="18" t="n">
        <v>19.3</v>
      </c>
      <c r="H30" s="21" t="n">
        <v>53.435</v>
      </c>
      <c r="I30" s="22" t="n">
        <v>18.881013203865</v>
      </c>
      <c r="J30" s="22" t="n">
        <v>17.5430466695909</v>
      </c>
      <c r="K30" s="22" t="n">
        <v>0.539130059735611</v>
      </c>
      <c r="L30" s="22" t="n">
        <v>56.1857420930647</v>
      </c>
      <c r="M30" s="22" t="n">
        <v>0.929136931380342</v>
      </c>
      <c r="N30" s="22" t="n">
        <v>32.539544684624</v>
      </c>
      <c r="O30" s="22" t="n">
        <v>104.2155618639</v>
      </c>
    </row>
    <row r="31" customFormat="false" ht="15" hidden="false" customHeight="false" outlineLevel="0" collapsed="false">
      <c r="A31" s="21" t="s">
        <v>214</v>
      </c>
      <c r="B31" s="21" t="n">
        <v>3618</v>
      </c>
      <c r="C31" s="21" t="s">
        <v>215</v>
      </c>
      <c r="D31" s="21" t="s">
        <v>216</v>
      </c>
      <c r="E31" s="18" t="n">
        <v>12</v>
      </c>
      <c r="F31" s="18" t="n">
        <v>9</v>
      </c>
      <c r="G31" s="18" t="n">
        <v>20.1</v>
      </c>
      <c r="H31" s="21" t="n">
        <v>53.515</v>
      </c>
      <c r="I31" s="22" t="n">
        <v>73.4702000748026</v>
      </c>
      <c r="J31" s="22" t="n">
        <v>77.0411895105062</v>
      </c>
      <c r="K31" s="22" t="n">
        <v>2.90666640141846</v>
      </c>
      <c r="L31" s="22" t="n">
        <v>0</v>
      </c>
      <c r="M31" s="22" t="n">
        <v>1.04860459658566</v>
      </c>
      <c r="N31" s="22" t="n">
        <v>26.504998809946</v>
      </c>
      <c r="O31" s="22" t="n">
        <v>0</v>
      </c>
    </row>
    <row r="32" customFormat="false" ht="15" hidden="false" customHeight="false" outlineLevel="0" collapsed="false">
      <c r="A32" s="21" t="s">
        <v>217</v>
      </c>
      <c r="B32" s="21" t="n">
        <v>1635</v>
      </c>
      <c r="C32" s="21" t="s">
        <v>218</v>
      </c>
      <c r="D32" s="21" t="s">
        <v>219</v>
      </c>
      <c r="E32" s="18" t="n">
        <v>15</v>
      </c>
      <c r="F32" s="18" t="n">
        <v>15</v>
      </c>
      <c r="G32" s="18" t="n">
        <v>29.1</v>
      </c>
      <c r="H32" s="21" t="n">
        <v>62.982</v>
      </c>
      <c r="I32" s="22" t="n">
        <v>15.3784927742426</v>
      </c>
      <c r="J32" s="22" t="n">
        <v>15.4998469467286</v>
      </c>
      <c r="K32" s="22" t="n">
        <v>0.591884085420711</v>
      </c>
      <c r="L32" s="22" t="n">
        <v>2.57462366417432</v>
      </c>
      <c r="M32" s="22" t="n">
        <v>1.00789116165463</v>
      </c>
      <c r="N32" s="22" t="n">
        <v>26.187301413437</v>
      </c>
      <c r="O32" s="22" t="n">
        <v>4.34987817309579</v>
      </c>
    </row>
    <row r="33" customFormat="false" ht="15" hidden="false" customHeight="false" outlineLevel="0" collapsed="false">
      <c r="A33" s="21" t="s">
        <v>220</v>
      </c>
      <c r="B33" s="21" t="n">
        <v>3663</v>
      </c>
      <c r="C33" s="21" t="s">
        <v>221</v>
      </c>
      <c r="D33" s="21" t="s">
        <v>222</v>
      </c>
      <c r="E33" s="18" t="n">
        <v>23</v>
      </c>
      <c r="F33" s="18" t="n">
        <v>23</v>
      </c>
      <c r="G33" s="18" t="n">
        <v>24.2</v>
      </c>
      <c r="H33" s="21" t="n">
        <v>82.11</v>
      </c>
      <c r="I33" s="22" t="n">
        <v>20.3182156595139</v>
      </c>
      <c r="J33" s="22" t="n">
        <v>12.4702171674877</v>
      </c>
      <c r="K33" s="22" t="n">
        <v>0.591884085420711</v>
      </c>
      <c r="L33" s="22" t="n">
        <v>3.0960979763497</v>
      </c>
      <c r="M33" s="22" t="n">
        <v>0.613745683994083</v>
      </c>
      <c r="N33" s="22" t="n">
        <v>21.0686813088138</v>
      </c>
      <c r="O33" s="22" t="n">
        <v>5.23091945300234</v>
      </c>
    </row>
    <row r="34" customFormat="false" ht="15" hidden="false" customHeight="false" outlineLevel="0" collapsed="false">
      <c r="A34" s="21" t="s">
        <v>223</v>
      </c>
      <c r="B34" s="21" t="n">
        <v>3613</v>
      </c>
      <c r="C34" s="21" t="s">
        <v>224</v>
      </c>
      <c r="D34" s="21" t="s">
        <v>225</v>
      </c>
      <c r="E34" s="18" t="n">
        <v>23</v>
      </c>
      <c r="F34" s="18" t="n">
        <v>14</v>
      </c>
      <c r="G34" s="18" t="n">
        <v>38.7</v>
      </c>
      <c r="H34" s="21" t="n">
        <v>54.102</v>
      </c>
      <c r="I34" s="22" t="n">
        <v>58.5707747857763</v>
      </c>
      <c r="J34" s="22" t="n">
        <v>62.7279059395759</v>
      </c>
      <c r="K34" s="22" t="n">
        <v>3.28753438409876</v>
      </c>
      <c r="L34" s="22" t="n">
        <v>15.469573916181</v>
      </c>
      <c r="M34" s="22" t="n">
        <v>1.07097620219306</v>
      </c>
      <c r="N34" s="22" t="n">
        <v>19.0805322806599</v>
      </c>
      <c r="O34" s="22" t="n">
        <v>4.70552459953107</v>
      </c>
    </row>
    <row r="35" customFormat="false" ht="15" hidden="false" customHeight="false" outlineLevel="0" collapsed="false">
      <c r="A35" s="21" t="s">
        <v>226</v>
      </c>
      <c r="B35" s="21" t="n">
        <v>2326</v>
      </c>
      <c r="C35" s="21" t="s">
        <v>227</v>
      </c>
      <c r="D35" s="21" t="s">
        <v>228</v>
      </c>
      <c r="E35" s="18" t="n">
        <v>21</v>
      </c>
      <c r="F35" s="18" t="n">
        <v>20</v>
      </c>
      <c r="G35" s="18" t="n">
        <v>10.5</v>
      </c>
      <c r="H35" s="21" t="n">
        <v>321.14</v>
      </c>
      <c r="I35" s="22" t="n">
        <v>12.9028987149489</v>
      </c>
      <c r="J35" s="22" t="n">
        <v>8.72463026139227</v>
      </c>
      <c r="K35" s="22" t="n">
        <v>0.539130059735611</v>
      </c>
      <c r="L35" s="22" t="n">
        <v>0.521474312175382</v>
      </c>
      <c r="M35" s="22" t="n">
        <v>0.676175986042904</v>
      </c>
      <c r="N35" s="22" t="n">
        <v>16.1827931940408</v>
      </c>
      <c r="O35" s="22" t="n">
        <v>0.967251413195386</v>
      </c>
    </row>
    <row r="36" customFormat="false" ht="15" hidden="false" customHeight="false" outlineLevel="0" collapsed="false">
      <c r="A36" s="21" t="s">
        <v>229</v>
      </c>
      <c r="B36" s="21" t="n">
        <v>3614</v>
      </c>
      <c r="C36" s="21" t="s">
        <v>230</v>
      </c>
      <c r="D36" s="21" t="s">
        <v>231</v>
      </c>
      <c r="E36" s="18" t="n">
        <v>63</v>
      </c>
      <c r="F36" s="18" t="n">
        <v>26</v>
      </c>
      <c r="G36" s="18" t="n">
        <v>44.6</v>
      </c>
      <c r="H36" s="21" t="n">
        <v>152.57</v>
      </c>
      <c r="I36" s="22" t="n">
        <v>241.23081383577</v>
      </c>
      <c r="J36" s="22" t="n">
        <v>252.424763133012</v>
      </c>
      <c r="K36" s="22" t="n">
        <v>18.7936184592921</v>
      </c>
      <c r="L36" s="22" t="n">
        <v>137.67265827467</v>
      </c>
      <c r="M36" s="22" t="n">
        <v>1.04640348021569</v>
      </c>
      <c r="N36" s="22" t="n">
        <v>13.4314083091437</v>
      </c>
      <c r="O36" s="22" t="n">
        <v>7.32550033261961</v>
      </c>
    </row>
    <row r="37" customFormat="false" ht="15" hidden="false" customHeight="false" outlineLevel="0" collapsed="false">
      <c r="A37" s="21" t="s">
        <v>232</v>
      </c>
      <c r="B37" s="21" t="n">
        <v>2628</v>
      </c>
      <c r="C37" s="21" t="s">
        <v>233</v>
      </c>
      <c r="D37" s="21" t="s">
        <v>234</v>
      </c>
      <c r="E37" s="18" t="n">
        <v>17</v>
      </c>
      <c r="F37" s="18" t="n">
        <v>17</v>
      </c>
      <c r="G37" s="18" t="n">
        <v>36.6</v>
      </c>
      <c r="H37" s="21" t="n">
        <v>53.591</v>
      </c>
      <c r="I37" s="22" t="n">
        <v>9.89091100385874</v>
      </c>
      <c r="J37" s="22" t="n">
        <v>6.75177014863479</v>
      </c>
      <c r="K37" s="22" t="n">
        <v>0.539130059735611</v>
      </c>
      <c r="L37" s="22" t="n">
        <v>5.18199522505123</v>
      </c>
      <c r="M37" s="22" t="n">
        <v>0.682623688151751</v>
      </c>
      <c r="N37" s="22" t="n">
        <v>12.5234533424937</v>
      </c>
      <c r="O37" s="22" t="n">
        <v>9.61177202323402</v>
      </c>
    </row>
    <row r="38" customFormat="false" ht="15" hidden="false" customHeight="false" outlineLevel="0" collapsed="false">
      <c r="A38" s="21" t="s">
        <v>235</v>
      </c>
      <c r="B38" s="21" t="n">
        <v>1394</v>
      </c>
      <c r="C38" s="21" t="s">
        <v>236</v>
      </c>
      <c r="D38" s="21" t="s">
        <v>237</v>
      </c>
      <c r="E38" s="18" t="n">
        <v>17</v>
      </c>
      <c r="F38" s="18" t="n">
        <v>17</v>
      </c>
      <c r="G38" s="18" t="n">
        <v>40.6</v>
      </c>
      <c r="H38" s="21" t="n">
        <v>50.384</v>
      </c>
      <c r="I38" s="22" t="n">
        <v>12.4238312297326</v>
      </c>
      <c r="J38" s="22" t="n">
        <v>13.4566472238664</v>
      </c>
      <c r="K38" s="22" t="n">
        <v>1.07826011947122</v>
      </c>
      <c r="L38" s="22" t="n">
        <v>5.1710792594837</v>
      </c>
      <c r="M38" s="22" t="n">
        <v>1.08313184355419</v>
      </c>
      <c r="N38" s="22" t="n">
        <v>12.4799637683582</v>
      </c>
      <c r="O38" s="22" t="n">
        <v>4.79576232683037</v>
      </c>
    </row>
    <row r="39" customFormat="false" ht="15" hidden="false" customHeight="false" outlineLevel="0" collapsed="false">
      <c r="A39" s="21" t="s">
        <v>238</v>
      </c>
      <c r="B39" s="21" t="n">
        <v>3047</v>
      </c>
      <c r="C39" s="21" t="s">
        <v>239</v>
      </c>
      <c r="D39" s="21" t="s">
        <v>240</v>
      </c>
      <c r="E39" s="18" t="n">
        <v>13</v>
      </c>
      <c r="F39" s="18" t="n">
        <v>13</v>
      </c>
      <c r="G39" s="18" t="n">
        <v>41.5</v>
      </c>
      <c r="H39" s="21" t="n">
        <v>44.125</v>
      </c>
      <c r="I39" s="22" t="n">
        <v>6.93624945934875</v>
      </c>
      <c r="J39" s="22" t="n">
        <v>6.65798400182845</v>
      </c>
      <c r="K39" s="22" t="n">
        <v>0.539130059735611</v>
      </c>
      <c r="L39" s="22" t="n">
        <v>3.11792990748476</v>
      </c>
      <c r="M39" s="22" t="n">
        <v>0.959882432263845</v>
      </c>
      <c r="N39" s="22" t="n">
        <v>12.3494950459515</v>
      </c>
      <c r="O39" s="22" t="n">
        <v>5.78326110959904</v>
      </c>
    </row>
    <row r="40" customFormat="false" ht="15" hidden="false" customHeight="false" outlineLevel="0" collapsed="false">
      <c r="A40" s="21" t="s">
        <v>241</v>
      </c>
      <c r="B40" s="21" t="n">
        <v>3693</v>
      </c>
      <c r="C40" s="21" t="s">
        <v>242</v>
      </c>
      <c r="D40" s="21" t="s">
        <v>243</v>
      </c>
      <c r="E40" s="18" t="n">
        <v>8</v>
      </c>
      <c r="F40" s="18" t="n">
        <v>8</v>
      </c>
      <c r="G40" s="18" t="n">
        <v>19.9</v>
      </c>
      <c r="H40" s="21" t="n">
        <v>46.872</v>
      </c>
      <c r="I40" s="22" t="n">
        <v>9.42330875195847</v>
      </c>
      <c r="J40" s="22" t="n">
        <v>6.24683185209462</v>
      </c>
      <c r="K40" s="22" t="n">
        <v>0.539130059735611</v>
      </c>
      <c r="L40" s="22" t="n">
        <v>1.03203265878323</v>
      </c>
      <c r="M40" s="22" t="n">
        <v>0.66291278536282</v>
      </c>
      <c r="N40" s="22" t="n">
        <v>11.5868735925392</v>
      </c>
      <c r="O40" s="22" t="n">
        <v>1.91425545681749</v>
      </c>
    </row>
    <row r="41" customFormat="false" ht="15" hidden="false" customHeight="false" outlineLevel="0" collapsed="false">
      <c r="A41" s="21" t="s">
        <v>244</v>
      </c>
      <c r="B41" s="21" t="n">
        <v>1348</v>
      </c>
      <c r="C41" s="21" t="s">
        <v>245</v>
      </c>
      <c r="D41" s="21" t="s">
        <v>246</v>
      </c>
      <c r="E41" s="18" t="n">
        <v>10</v>
      </c>
      <c r="F41" s="18" t="n">
        <v>10</v>
      </c>
      <c r="G41" s="18" t="n">
        <v>27.6</v>
      </c>
      <c r="H41" s="21" t="n">
        <v>50.692</v>
      </c>
      <c r="I41" s="22" t="n">
        <v>7.95171059636149</v>
      </c>
      <c r="J41" s="22" t="n">
        <v>6.22338531539304</v>
      </c>
      <c r="K41" s="22" t="n">
        <v>0.539130059735611</v>
      </c>
      <c r="L41" s="22" t="n">
        <v>2.06406531756647</v>
      </c>
      <c r="M41" s="22" t="n">
        <v>0.782647361215675</v>
      </c>
      <c r="N41" s="22" t="n">
        <v>11.5433840184036</v>
      </c>
      <c r="O41" s="22" t="n">
        <v>3.82851091363498</v>
      </c>
    </row>
    <row r="42" customFormat="false" ht="15" hidden="false" customHeight="false" outlineLevel="0" collapsed="false">
      <c r="A42" s="21" t="s">
        <v>247</v>
      </c>
      <c r="B42" s="21" t="n">
        <v>2176</v>
      </c>
      <c r="C42" s="21" t="s">
        <v>248</v>
      </c>
      <c r="D42" s="21" t="s">
        <v>249</v>
      </c>
      <c r="E42" s="18" t="n">
        <v>20</v>
      </c>
      <c r="F42" s="18" t="n">
        <v>18</v>
      </c>
      <c r="G42" s="18" t="n">
        <v>44.4</v>
      </c>
      <c r="H42" s="21" t="n">
        <v>37.416</v>
      </c>
      <c r="I42" s="22" t="n">
        <v>21.824209515059</v>
      </c>
      <c r="J42" s="22" t="n">
        <v>12.8344762438183</v>
      </c>
      <c r="K42" s="22" t="n">
        <v>1.18376817084142</v>
      </c>
      <c r="L42" s="22" t="n">
        <v>3.61757228852508</v>
      </c>
      <c r="M42" s="22" t="n">
        <v>0.588084358105267</v>
      </c>
      <c r="N42" s="22" t="n">
        <v>10.842052151728</v>
      </c>
      <c r="O42" s="22" t="n">
        <v>3.05598036645445</v>
      </c>
    </row>
    <row r="43" customFormat="false" ht="15" hidden="false" customHeight="false" outlineLevel="0" collapsed="false">
      <c r="A43" s="21" t="s">
        <v>250</v>
      </c>
      <c r="B43" s="21" t="n">
        <v>98</v>
      </c>
      <c r="C43" s="21" t="s">
        <v>251</v>
      </c>
      <c r="D43" s="21" t="s">
        <v>252</v>
      </c>
      <c r="E43" s="18" t="n">
        <v>12</v>
      </c>
      <c r="F43" s="18" t="n">
        <v>12</v>
      </c>
      <c r="G43" s="18" t="n">
        <v>18.5</v>
      </c>
      <c r="H43" s="21" t="n">
        <v>86.061</v>
      </c>
      <c r="I43" s="22" t="n">
        <v>5.4761165370678</v>
      </c>
      <c r="J43" s="22" t="n">
        <v>5.71844701885288</v>
      </c>
      <c r="K43" s="22" t="n">
        <v>0.539130059735611</v>
      </c>
      <c r="L43" s="22" t="n">
        <v>5.16016329391616</v>
      </c>
      <c r="M43" s="22" t="n">
        <v>1.04425225068618</v>
      </c>
      <c r="N43" s="22" t="n">
        <v>10.6068042684491</v>
      </c>
      <c r="O43" s="22" t="n">
        <v>9.57127728408746</v>
      </c>
    </row>
    <row r="44" customFormat="false" ht="15" hidden="false" customHeight="false" outlineLevel="0" collapsed="false">
      <c r="A44" s="21" t="s">
        <v>253</v>
      </c>
      <c r="B44" s="21" t="n">
        <v>1329</v>
      </c>
      <c r="C44" s="21" t="s">
        <v>254</v>
      </c>
      <c r="D44" s="21" t="s">
        <v>255</v>
      </c>
      <c r="E44" s="18" t="n">
        <v>28</v>
      </c>
      <c r="F44" s="18" t="n">
        <v>28</v>
      </c>
      <c r="G44" s="18" t="n">
        <v>28.1</v>
      </c>
      <c r="H44" s="21" t="n">
        <v>107.11</v>
      </c>
      <c r="I44" s="22" t="n">
        <v>10.9178373741875</v>
      </c>
      <c r="J44" s="22" t="n">
        <v>11.3900009643026</v>
      </c>
      <c r="K44" s="22" t="n">
        <v>1.07826011947122</v>
      </c>
      <c r="L44" s="22" t="n">
        <v>9.29920989461663</v>
      </c>
      <c r="M44" s="22" t="n">
        <v>1.04324698875176</v>
      </c>
      <c r="N44" s="22" t="n">
        <v>10.5633146943135</v>
      </c>
      <c r="O44" s="22" t="n">
        <v>8.62427324046535</v>
      </c>
    </row>
    <row r="45" customFormat="false" ht="15" hidden="false" customHeight="false" outlineLevel="0" collapsed="false">
      <c r="A45" s="21" t="s">
        <v>256</v>
      </c>
      <c r="B45" s="21" t="n">
        <v>2756</v>
      </c>
      <c r="C45" s="21" t="s">
        <v>257</v>
      </c>
      <c r="D45" s="21" t="s">
        <v>258</v>
      </c>
      <c r="E45" s="18" t="n">
        <v>25</v>
      </c>
      <c r="F45" s="18" t="n">
        <v>25</v>
      </c>
      <c r="G45" s="18" t="n">
        <v>21.3</v>
      </c>
      <c r="H45" s="21" t="n">
        <v>135.5</v>
      </c>
      <c r="I45" s="22" t="n">
        <v>14.3859621038619</v>
      </c>
      <c r="J45" s="22" t="n">
        <v>11.9418323342459</v>
      </c>
      <c r="K45" s="22" t="n">
        <v>1.13101414515632</v>
      </c>
      <c r="L45" s="22" t="n">
        <v>4.13904660070046</v>
      </c>
      <c r="M45" s="22" t="n">
        <v>0.83010314138393</v>
      </c>
      <c r="N45" s="22" t="n">
        <v>10.5585172257907</v>
      </c>
      <c r="O45" s="22" t="n">
        <v>3.65958871374539</v>
      </c>
    </row>
    <row r="46" customFormat="false" ht="15" hidden="false" customHeight="false" outlineLevel="0" collapsed="false">
      <c r="A46" s="21" t="s">
        <v>259</v>
      </c>
      <c r="B46" s="21" t="n">
        <v>3180</v>
      </c>
      <c r="C46" s="21" t="s">
        <v>260</v>
      </c>
      <c r="D46" s="21" t="s">
        <v>261</v>
      </c>
      <c r="E46" s="18" t="n">
        <v>20</v>
      </c>
      <c r="F46" s="18" t="n">
        <v>20</v>
      </c>
      <c r="G46" s="18" t="n">
        <v>32.9</v>
      </c>
      <c r="H46" s="21" t="n">
        <v>81.099</v>
      </c>
      <c r="I46" s="22" t="n">
        <v>9.44623921859053</v>
      </c>
      <c r="J46" s="22" t="n">
        <v>10.908509204464</v>
      </c>
      <c r="K46" s="22" t="n">
        <v>1.13101414515632</v>
      </c>
      <c r="L46" s="22" t="n">
        <v>6.70275429930725</v>
      </c>
      <c r="M46" s="22" t="n">
        <v>1.15479916949337</v>
      </c>
      <c r="N46" s="22" t="n">
        <v>9.64489193276739</v>
      </c>
      <c r="O46" s="22" t="n">
        <v>5.92632225513045</v>
      </c>
    </row>
    <row r="47" customFormat="false" ht="15" hidden="false" customHeight="false" outlineLevel="0" collapsed="false">
      <c r="A47" s="21" t="s">
        <v>262</v>
      </c>
      <c r="B47" s="21" t="n">
        <v>1467</v>
      </c>
      <c r="C47" s="21" t="s">
        <v>263</v>
      </c>
      <c r="D47" s="21" t="s">
        <v>264</v>
      </c>
      <c r="E47" s="18" t="n">
        <v>12</v>
      </c>
      <c r="F47" s="18" t="n">
        <v>11</v>
      </c>
      <c r="G47" s="18" t="n">
        <v>30.9</v>
      </c>
      <c r="H47" s="21" t="n">
        <v>49.593</v>
      </c>
      <c r="I47" s="22" t="n">
        <v>10.4158394223392</v>
      </c>
      <c r="J47" s="22" t="n">
        <v>10.3097847611175</v>
      </c>
      <c r="K47" s="22" t="n">
        <v>1.13101414515632</v>
      </c>
      <c r="L47" s="22" t="n">
        <v>7.22422861148263</v>
      </c>
      <c r="M47" s="22" t="n">
        <v>0.989817943910101</v>
      </c>
      <c r="N47" s="22" t="n">
        <v>9.1155223878235</v>
      </c>
      <c r="O47" s="22" t="n">
        <v>6.38739015106141</v>
      </c>
    </row>
    <row r="48" customFormat="false" ht="15" hidden="false" customHeight="false" outlineLevel="0" collapsed="false">
      <c r="A48" s="21" t="s">
        <v>265</v>
      </c>
      <c r="B48" s="21" t="n">
        <v>1148</v>
      </c>
      <c r="C48" s="21" t="s">
        <v>266</v>
      </c>
      <c r="D48" s="21" t="s">
        <v>267</v>
      </c>
      <c r="E48" s="18" t="n">
        <v>9</v>
      </c>
      <c r="F48" s="18" t="n">
        <v>7</v>
      </c>
      <c r="G48" s="18" t="n">
        <v>12.3</v>
      </c>
      <c r="H48" s="21" t="n">
        <v>64.11</v>
      </c>
      <c r="I48" s="22" t="n">
        <v>15.3670275409265</v>
      </c>
      <c r="J48" s="22" t="n">
        <v>19.6331394658563</v>
      </c>
      <c r="K48" s="22" t="n">
        <v>2.20927426462754</v>
      </c>
      <c r="L48" s="22" t="n">
        <v>12.9276981487092</v>
      </c>
      <c r="M48" s="22" t="n">
        <v>1.27761464691645</v>
      </c>
      <c r="N48" s="22" t="n">
        <v>8.88669178843044</v>
      </c>
      <c r="O48" s="22" t="n">
        <v>5.85155874745533</v>
      </c>
    </row>
    <row r="49" customFormat="false" ht="15" hidden="false" customHeight="false" outlineLevel="0" collapsed="false">
      <c r="A49" s="21" t="s">
        <v>268</v>
      </c>
      <c r="B49" s="21" t="n">
        <v>3619</v>
      </c>
      <c r="C49" s="21" t="s">
        <v>269</v>
      </c>
      <c r="D49" s="21" t="s">
        <v>270</v>
      </c>
      <c r="E49" s="18" t="n">
        <v>20</v>
      </c>
      <c r="F49" s="18" t="n">
        <v>16</v>
      </c>
      <c r="G49" s="18" t="n">
        <v>36.2</v>
      </c>
      <c r="H49" s="21" t="n">
        <v>59.837</v>
      </c>
      <c r="I49" s="22" t="n">
        <v>61.5712972635504</v>
      </c>
      <c r="J49" s="22" t="n">
        <v>46.6527810862023</v>
      </c>
      <c r="K49" s="22" t="n">
        <v>5.3269567687864</v>
      </c>
      <c r="L49" s="22" t="n">
        <v>14.9590155695731</v>
      </c>
      <c r="M49" s="22" t="n">
        <v>0.757703396868663</v>
      </c>
      <c r="N49" s="22" t="n">
        <v>8.75786741119562</v>
      </c>
      <c r="O49" s="22" t="n">
        <v>2.80817288723391</v>
      </c>
    </row>
    <row r="50" customFormat="false" ht="15" hidden="false" customHeight="false" outlineLevel="0" collapsed="false">
      <c r="A50" s="21" t="s">
        <v>271</v>
      </c>
      <c r="B50" s="21" t="n">
        <v>928</v>
      </c>
      <c r="C50" s="21" t="s">
        <v>272</v>
      </c>
      <c r="D50" s="21" t="s">
        <v>273</v>
      </c>
      <c r="E50" s="18" t="n">
        <v>13</v>
      </c>
      <c r="F50" s="18" t="n">
        <v>13</v>
      </c>
      <c r="G50" s="18" t="n">
        <v>32.8</v>
      </c>
      <c r="H50" s="21" t="n">
        <v>53.301</v>
      </c>
      <c r="I50" s="22" t="n">
        <v>5.46465130375177</v>
      </c>
      <c r="J50" s="22" t="n">
        <v>4.68512388907097</v>
      </c>
      <c r="K50" s="22" t="n">
        <v>0.591884085420711</v>
      </c>
      <c r="L50" s="22" t="n">
        <v>3.10701394191723</v>
      </c>
      <c r="M50" s="22" t="n">
        <v>0.857350932136216</v>
      </c>
      <c r="N50" s="22" t="n">
        <v>7.91561051306318</v>
      </c>
      <c r="O50" s="22" t="n">
        <v>5.249362195148</v>
      </c>
    </row>
    <row r="51" customFormat="false" ht="15" hidden="false" customHeight="false" outlineLevel="0" collapsed="false">
      <c r="A51" s="21" t="s">
        <v>274</v>
      </c>
      <c r="B51" s="21" t="n">
        <v>708</v>
      </c>
      <c r="C51" s="21" t="s">
        <v>275</v>
      </c>
      <c r="D51" s="21" t="s">
        <v>276</v>
      </c>
      <c r="E51" s="18" t="n">
        <v>6</v>
      </c>
      <c r="F51" s="18" t="n">
        <v>6</v>
      </c>
      <c r="G51" s="18" t="n">
        <v>19.7</v>
      </c>
      <c r="H51" s="21" t="n">
        <v>40.28</v>
      </c>
      <c r="I51" s="22" t="n">
        <v>6.97064515929684</v>
      </c>
      <c r="J51" s="22" t="n">
        <v>4.6382308156678</v>
      </c>
      <c r="K51" s="22" t="n">
        <v>0.591884085420711</v>
      </c>
      <c r="L51" s="22" t="n">
        <v>1.54259100539108</v>
      </c>
      <c r="M51" s="22" t="n">
        <v>0.665394767582127</v>
      </c>
      <c r="N51" s="22" t="n">
        <v>7.83638372768706</v>
      </c>
      <c r="O51" s="22" t="n">
        <v>2.60623835542834</v>
      </c>
    </row>
    <row r="52" customFormat="false" ht="15" hidden="false" customHeight="false" outlineLevel="0" collapsed="false">
      <c r="A52" s="21" t="s">
        <v>277</v>
      </c>
      <c r="B52" s="21" t="n">
        <v>1313</v>
      </c>
      <c r="C52" s="21" t="s">
        <v>278</v>
      </c>
      <c r="D52" s="21" t="s">
        <v>279</v>
      </c>
      <c r="E52" s="18" t="n">
        <v>10</v>
      </c>
      <c r="F52" s="18" t="n">
        <v>10</v>
      </c>
      <c r="G52" s="18" t="n">
        <v>42.8</v>
      </c>
      <c r="H52" s="21" t="n">
        <v>26.119</v>
      </c>
      <c r="I52" s="22" t="n">
        <v>6.46864720744848</v>
      </c>
      <c r="J52" s="22" t="n">
        <v>8.74807679809385</v>
      </c>
      <c r="K52" s="22" t="n">
        <v>1.13101414515632</v>
      </c>
      <c r="L52" s="22" t="n">
        <v>2.56370769860678</v>
      </c>
      <c r="M52" s="22" t="n">
        <v>1.35238118845323</v>
      </c>
      <c r="N52" s="22" t="n">
        <v>7.73471917708399</v>
      </c>
      <c r="O52" s="22" t="n">
        <v>2.26673354138506</v>
      </c>
    </row>
    <row r="53" customFormat="false" ht="15" hidden="false" customHeight="false" outlineLevel="0" collapsed="false">
      <c r="A53" s="21" t="s">
        <v>280</v>
      </c>
      <c r="B53" s="21" t="n">
        <v>393</v>
      </c>
      <c r="C53" s="21" t="s">
        <v>281</v>
      </c>
      <c r="D53" s="21" t="s">
        <v>282</v>
      </c>
      <c r="E53" s="18" t="n">
        <v>21</v>
      </c>
      <c r="F53" s="18" t="n">
        <v>21</v>
      </c>
      <c r="G53" s="18" t="n">
        <v>28.1</v>
      </c>
      <c r="H53" s="21" t="n">
        <v>84.87</v>
      </c>
      <c r="I53" s="22" t="n">
        <v>14.8764948223942</v>
      </c>
      <c r="J53" s="22" t="n">
        <v>17.0381083730507</v>
      </c>
      <c r="K53" s="22" t="n">
        <v>2.20927426462754</v>
      </c>
      <c r="L53" s="22" t="n">
        <v>12.8840342864391</v>
      </c>
      <c r="M53" s="22" t="n">
        <v>1.14530395610413</v>
      </c>
      <c r="N53" s="22" t="n">
        <v>7.71208384845923</v>
      </c>
      <c r="O53" s="22" t="n">
        <v>5.83179485350643</v>
      </c>
    </row>
    <row r="54" customFormat="false" ht="15" hidden="false" customHeight="false" outlineLevel="0" collapsed="false">
      <c r="A54" s="21" t="s">
        <v>283</v>
      </c>
      <c r="B54" s="21" t="n">
        <v>3176</v>
      </c>
      <c r="C54" s="21" t="s">
        <v>284</v>
      </c>
      <c r="D54" s="21" t="s">
        <v>285</v>
      </c>
      <c r="E54" s="18" t="n">
        <v>26</v>
      </c>
      <c r="F54" s="18" t="n">
        <v>26</v>
      </c>
      <c r="G54" s="18" t="n">
        <v>28.1</v>
      </c>
      <c r="H54" s="21" t="n">
        <v>98.163</v>
      </c>
      <c r="I54" s="22" t="n">
        <v>20.364076592778</v>
      </c>
      <c r="J54" s="22" t="n">
        <v>21.2417405022831</v>
      </c>
      <c r="K54" s="22" t="n">
        <v>2.80115835004825</v>
      </c>
      <c r="L54" s="22" t="n">
        <v>9.27737796348156</v>
      </c>
      <c r="M54" s="22" t="n">
        <v>1.04309863526129</v>
      </c>
      <c r="N54" s="22" t="n">
        <v>7.58319875130129</v>
      </c>
      <c r="O54" s="22" t="n">
        <v>3.31197911868201</v>
      </c>
    </row>
    <row r="55" customFormat="false" ht="15" hidden="false" customHeight="false" outlineLevel="0" collapsed="false">
      <c r="A55" s="21" t="s">
        <v>286</v>
      </c>
      <c r="B55" s="21" t="n">
        <v>1176</v>
      </c>
      <c r="C55" s="21" t="s">
        <v>287</v>
      </c>
      <c r="D55" s="21" t="s">
        <v>288</v>
      </c>
      <c r="E55" s="18" t="n">
        <v>6</v>
      </c>
      <c r="F55" s="18" t="n">
        <v>6</v>
      </c>
      <c r="G55" s="18" t="n">
        <v>21.2</v>
      </c>
      <c r="H55" s="21" t="n">
        <v>31.058</v>
      </c>
      <c r="I55" s="22" t="n">
        <v>9.45770445190656</v>
      </c>
      <c r="J55" s="22" t="n">
        <v>8.24313850155369</v>
      </c>
      <c r="K55" s="22" t="n">
        <v>1.13101414515632</v>
      </c>
      <c r="L55" s="22" t="n">
        <v>3.08518201078217</v>
      </c>
      <c r="M55" s="22" t="n">
        <v>0.871579202275873</v>
      </c>
      <c r="N55" s="22" t="n">
        <v>7.28827180177696</v>
      </c>
      <c r="O55" s="22" t="n">
        <v>2.72780143731602</v>
      </c>
    </row>
    <row r="56" customFormat="false" ht="15" hidden="false" customHeight="false" outlineLevel="0" collapsed="false">
      <c r="A56" s="21" t="s">
        <v>289</v>
      </c>
      <c r="B56" s="21" t="n">
        <v>3496</v>
      </c>
      <c r="C56" s="21" t="s">
        <v>290</v>
      </c>
      <c r="D56" s="21" t="s">
        <v>291</v>
      </c>
      <c r="E56" s="18" t="n">
        <v>13</v>
      </c>
      <c r="F56" s="18" t="n">
        <v>13</v>
      </c>
      <c r="G56" s="18" t="n">
        <v>42.3</v>
      </c>
      <c r="H56" s="21" t="n">
        <v>29.557</v>
      </c>
      <c r="I56" s="22" t="n">
        <v>24.2654078744046</v>
      </c>
      <c r="J56" s="22" t="n">
        <v>19.6331394658563</v>
      </c>
      <c r="K56" s="22" t="n">
        <v>2.80115835004825</v>
      </c>
      <c r="L56" s="22" t="n">
        <v>14.4157093262627</v>
      </c>
      <c r="M56" s="22" t="n">
        <v>0.809099915710279</v>
      </c>
      <c r="N56" s="22" t="n">
        <v>7.00893595162804</v>
      </c>
      <c r="O56" s="22" t="n">
        <v>5.14633859453691</v>
      </c>
    </row>
    <row r="57" customFormat="false" ht="15" hidden="false" customHeight="false" outlineLevel="0" collapsed="false">
      <c r="A57" s="21" t="s">
        <v>292</v>
      </c>
      <c r="B57" s="21" t="n">
        <v>3236</v>
      </c>
      <c r="C57" s="21" t="s">
        <v>293</v>
      </c>
      <c r="D57" s="21" t="s">
        <v>294</v>
      </c>
      <c r="E57" s="18" t="n">
        <v>22</v>
      </c>
      <c r="F57" s="18" t="n">
        <v>22</v>
      </c>
      <c r="G57" s="18" t="n">
        <v>32.3</v>
      </c>
      <c r="H57" s="21" t="n">
        <v>95.016</v>
      </c>
      <c r="I57" s="22" t="n">
        <v>12.4009007631005</v>
      </c>
      <c r="J57" s="22" t="n">
        <v>15.5232934834302</v>
      </c>
      <c r="K57" s="22" t="n">
        <v>2.26202829031264</v>
      </c>
      <c r="L57" s="22" t="n">
        <v>9.31012586018416</v>
      </c>
      <c r="M57" s="22" t="n">
        <v>1.25178757414304</v>
      </c>
      <c r="N57" s="22" t="n">
        <v>6.86255496887914</v>
      </c>
      <c r="O57" s="22" t="n">
        <v>4.11583086739263</v>
      </c>
    </row>
    <row r="58" customFormat="false" ht="15" hidden="false" customHeight="false" outlineLevel="0" collapsed="false">
      <c r="A58" s="21" t="s">
        <v>295</v>
      </c>
      <c r="B58" s="21" t="n">
        <v>1528</v>
      </c>
      <c r="C58" s="21" t="s">
        <v>296</v>
      </c>
      <c r="D58" s="21" t="s">
        <v>297</v>
      </c>
      <c r="E58" s="18" t="n">
        <v>15</v>
      </c>
      <c r="F58" s="18" t="n">
        <v>15</v>
      </c>
      <c r="G58" s="18" t="n">
        <v>30.6</v>
      </c>
      <c r="H58" s="21" t="n">
        <v>38.549</v>
      </c>
      <c r="I58" s="22" t="n">
        <v>14.4088925704939</v>
      </c>
      <c r="J58" s="22" t="n">
        <v>7.66786059490878</v>
      </c>
      <c r="K58" s="22" t="n">
        <v>1.18376817084142</v>
      </c>
      <c r="L58" s="22" t="n">
        <v>3.60665632295755</v>
      </c>
      <c r="M58" s="22" t="n">
        <v>0.532161688165458</v>
      </c>
      <c r="N58" s="22" t="n">
        <v>6.47750191615514</v>
      </c>
      <c r="O58" s="22" t="n">
        <v>3.04675899538162</v>
      </c>
    </row>
    <row r="59" customFormat="false" ht="15" hidden="false" customHeight="false" outlineLevel="0" collapsed="false">
      <c r="A59" s="21" t="s">
        <v>298</v>
      </c>
      <c r="B59" s="21" t="n">
        <v>2975</v>
      </c>
      <c r="C59" s="21" t="s">
        <v>299</v>
      </c>
      <c r="D59" s="21" t="s">
        <v>300</v>
      </c>
      <c r="E59" s="18" t="n">
        <v>9</v>
      </c>
      <c r="F59" s="18" t="n">
        <v>9</v>
      </c>
      <c r="G59" s="18" t="n">
        <v>27.8</v>
      </c>
      <c r="H59" s="21" t="n">
        <v>37.598</v>
      </c>
      <c r="I59" s="22" t="n">
        <v>11.4083700927198</v>
      </c>
      <c r="J59" s="22" t="n">
        <v>7.13947576166703</v>
      </c>
      <c r="K59" s="22" t="n">
        <v>1.13101414515632</v>
      </c>
      <c r="L59" s="22" t="n">
        <v>5.16016329391616</v>
      </c>
      <c r="M59" s="22" t="n">
        <v>0.62581032203917</v>
      </c>
      <c r="N59" s="22" t="n">
        <v>6.31245488152605</v>
      </c>
      <c r="O59" s="22" t="n">
        <v>4.56242153647243</v>
      </c>
    </row>
    <row r="60" customFormat="false" ht="15" hidden="false" customHeight="false" outlineLevel="0" collapsed="false">
      <c r="A60" s="21" t="s">
        <v>301</v>
      </c>
      <c r="B60" s="21" t="n">
        <v>2310</v>
      </c>
      <c r="C60" s="21" t="s">
        <v>302</v>
      </c>
      <c r="D60" s="21" t="s">
        <v>303</v>
      </c>
      <c r="E60" s="18" t="n">
        <v>14</v>
      </c>
      <c r="F60" s="18" t="n">
        <v>14</v>
      </c>
      <c r="G60" s="18" t="n">
        <v>21.3</v>
      </c>
      <c r="H60" s="21" t="n">
        <v>74.868</v>
      </c>
      <c r="I60" s="22" t="n">
        <v>8.41931284826176</v>
      </c>
      <c r="J60" s="22" t="n">
        <v>6.70487707523162</v>
      </c>
      <c r="K60" s="22" t="n">
        <v>1.07826011947122</v>
      </c>
      <c r="L60" s="22" t="n">
        <v>2.57462366417432</v>
      </c>
      <c r="M60" s="22" t="n">
        <v>0.796368681871217</v>
      </c>
      <c r="N60" s="22" t="n">
        <v>6.21823709711131</v>
      </c>
      <c r="O60" s="22" t="n">
        <v>2.38775747862854</v>
      </c>
    </row>
    <row r="61" customFormat="false" ht="15" hidden="false" customHeight="false" outlineLevel="0" collapsed="false">
      <c r="A61" s="21" t="s">
        <v>304</v>
      </c>
      <c r="B61" s="21" t="n">
        <v>1039</v>
      </c>
      <c r="C61" s="21" t="s">
        <v>305</v>
      </c>
      <c r="D61" s="21" t="s">
        <v>306</v>
      </c>
      <c r="E61" s="18" t="n">
        <v>19</v>
      </c>
      <c r="F61" s="18" t="n">
        <v>19</v>
      </c>
      <c r="G61" s="18" t="n">
        <v>25</v>
      </c>
      <c r="H61" s="21" t="n">
        <v>76.388</v>
      </c>
      <c r="I61" s="22" t="n">
        <v>11.9218332778842</v>
      </c>
      <c r="J61" s="22" t="n">
        <v>16.5566166132121</v>
      </c>
      <c r="K61" s="22" t="n">
        <v>2.69565029867805</v>
      </c>
      <c r="L61" s="22" t="n">
        <v>9.80976824122448</v>
      </c>
      <c r="M61" s="22" t="n">
        <v>1.3887643139521</v>
      </c>
      <c r="N61" s="22" t="n">
        <v>6.14197495177008</v>
      </c>
      <c r="O61" s="22" t="n">
        <v>3.63911010491056</v>
      </c>
    </row>
    <row r="62" customFormat="false" ht="15" hidden="false" customHeight="false" outlineLevel="0" collapsed="false">
      <c r="A62" s="21" t="s">
        <v>307</v>
      </c>
      <c r="B62" s="21" t="n">
        <v>1818</v>
      </c>
      <c r="C62" s="21" t="s">
        <v>308</v>
      </c>
      <c r="D62" s="21" t="s">
        <v>309</v>
      </c>
      <c r="E62" s="18" t="n">
        <v>8</v>
      </c>
      <c r="F62" s="18" t="n">
        <v>8</v>
      </c>
      <c r="G62" s="18" t="n">
        <v>18.9</v>
      </c>
      <c r="H62" s="21" t="n">
        <v>48.281</v>
      </c>
      <c r="I62" s="22" t="n">
        <v>5.96664925560013</v>
      </c>
      <c r="J62" s="22" t="n">
        <v>6.77521668533637</v>
      </c>
      <c r="K62" s="22" t="n">
        <v>1.13101414515632</v>
      </c>
      <c r="L62" s="22" t="n">
        <v>2.58553962974185</v>
      </c>
      <c r="M62" s="22" t="n">
        <v>1.13551448980805</v>
      </c>
      <c r="N62" s="22" t="n">
        <v>5.9903907606743</v>
      </c>
      <c r="O62" s="22" t="n">
        <v>2.28603651051994</v>
      </c>
    </row>
    <row r="63" customFormat="false" ht="15" hidden="false" customHeight="false" outlineLevel="0" collapsed="false">
      <c r="A63" s="21" t="s">
        <v>310</v>
      </c>
      <c r="B63" s="21" t="n">
        <v>3412</v>
      </c>
      <c r="C63" s="21" t="s">
        <v>311</v>
      </c>
      <c r="D63" s="21" t="s">
        <v>312</v>
      </c>
      <c r="E63" s="18" t="n">
        <v>39</v>
      </c>
      <c r="F63" s="18" t="n">
        <v>39</v>
      </c>
      <c r="G63" s="18" t="n">
        <v>42.2</v>
      </c>
      <c r="H63" s="21" t="n">
        <v>84.619</v>
      </c>
      <c r="I63" s="22" t="n">
        <v>46.1698740226758</v>
      </c>
      <c r="J63" s="22" t="n">
        <v>45.5365573205088</v>
      </c>
      <c r="K63" s="22" t="n">
        <v>7.65332888766875</v>
      </c>
      <c r="L63" s="22" t="n">
        <v>18.5765878580982</v>
      </c>
      <c r="M63" s="22" t="n">
        <v>0.986282901663193</v>
      </c>
      <c r="N63" s="22" t="n">
        <v>5.94990206077234</v>
      </c>
      <c r="O63" s="22" t="n">
        <v>2.4272559210188</v>
      </c>
    </row>
    <row r="64" customFormat="false" ht="15" hidden="false" customHeight="false" outlineLevel="0" collapsed="false">
      <c r="A64" s="21" t="s">
        <v>313</v>
      </c>
      <c r="B64" s="21" t="n">
        <v>1555</v>
      </c>
      <c r="C64" s="21" t="s">
        <v>314</v>
      </c>
      <c r="D64" s="21" t="s">
        <v>315</v>
      </c>
      <c r="E64" s="18" t="n">
        <v>20</v>
      </c>
      <c r="F64" s="18" t="n">
        <v>20</v>
      </c>
      <c r="G64" s="18" t="n">
        <v>43.8</v>
      </c>
      <c r="H64" s="21" t="n">
        <v>55.478</v>
      </c>
      <c r="I64" s="22" t="n">
        <v>6.48011244076451</v>
      </c>
      <c r="J64" s="22" t="n">
        <v>6.70487707523162</v>
      </c>
      <c r="K64" s="22" t="n">
        <v>1.13101414515632</v>
      </c>
      <c r="L64" s="22" t="n">
        <v>4.62777301617325</v>
      </c>
      <c r="M64" s="22" t="n">
        <v>1.03468529852247</v>
      </c>
      <c r="N64" s="22" t="n">
        <v>5.92819913344666</v>
      </c>
      <c r="O64" s="22" t="n">
        <v>4.09170215597403</v>
      </c>
    </row>
    <row r="65" customFormat="false" ht="15" hidden="false" customHeight="false" outlineLevel="0" collapsed="false">
      <c r="A65" s="21" t="s">
        <v>316</v>
      </c>
      <c r="B65" s="21" t="n">
        <v>1929</v>
      </c>
      <c r="C65" s="21" t="s">
        <v>317</v>
      </c>
      <c r="D65" s="21" t="s">
        <v>318</v>
      </c>
      <c r="E65" s="18" t="n">
        <v>11</v>
      </c>
      <c r="F65" s="18" t="n">
        <v>11</v>
      </c>
      <c r="G65" s="18" t="n">
        <v>36.4</v>
      </c>
      <c r="H65" s="21" t="n">
        <v>38.636</v>
      </c>
      <c r="I65" s="22" t="n">
        <v>14.8764948223942</v>
      </c>
      <c r="J65" s="22" t="n">
        <v>13.2925214669553</v>
      </c>
      <c r="K65" s="22" t="n">
        <v>2.26202829031264</v>
      </c>
      <c r="L65" s="22" t="n">
        <v>1.53167503982355</v>
      </c>
      <c r="M65" s="22" t="n">
        <v>0.893525096176926</v>
      </c>
      <c r="N65" s="22" t="n">
        <v>5.87637277742362</v>
      </c>
      <c r="O65" s="22" t="n">
        <v>0.677124617045286</v>
      </c>
    </row>
    <row r="66" customFormat="false" ht="15" hidden="false" customHeight="false" outlineLevel="0" collapsed="false">
      <c r="A66" s="21" t="s">
        <v>319</v>
      </c>
      <c r="B66" s="21" t="n">
        <v>1340</v>
      </c>
      <c r="C66" s="21" t="s">
        <v>320</v>
      </c>
      <c r="D66" s="21" t="s">
        <v>321</v>
      </c>
      <c r="E66" s="18" t="n">
        <v>8</v>
      </c>
      <c r="F66" s="18" t="n">
        <v>8</v>
      </c>
      <c r="G66" s="18" t="n">
        <v>52.8</v>
      </c>
      <c r="H66" s="21" t="n">
        <v>15.986</v>
      </c>
      <c r="I66" s="22" t="n">
        <v>5.44172083711971</v>
      </c>
      <c r="J66" s="22" t="n">
        <v>6.27027838879621</v>
      </c>
      <c r="K66" s="22" t="n">
        <v>1.13101414515632</v>
      </c>
      <c r="L66" s="22" t="n">
        <v>1.03203265878323</v>
      </c>
      <c r="M66" s="22" t="n">
        <v>1.15226020894432</v>
      </c>
      <c r="N66" s="22" t="n">
        <v>5.54394338536727</v>
      </c>
      <c r="O66" s="22" t="n">
        <v>0.912484307294487</v>
      </c>
    </row>
    <row r="67" customFormat="false" ht="15" hidden="false" customHeight="false" outlineLevel="0" collapsed="false">
      <c r="A67" s="21" t="s">
        <v>322</v>
      </c>
      <c r="B67" s="21" t="n">
        <v>3546</v>
      </c>
      <c r="C67" s="21" t="s">
        <v>323</v>
      </c>
      <c r="D67" s="21" t="s">
        <v>324</v>
      </c>
      <c r="E67" s="18" t="n">
        <v>16</v>
      </c>
      <c r="F67" s="18" t="n">
        <v>16</v>
      </c>
      <c r="G67" s="18" t="n">
        <v>28.6</v>
      </c>
      <c r="H67" s="21" t="n">
        <v>58.841</v>
      </c>
      <c r="I67" s="22" t="n">
        <v>8.41931284826176</v>
      </c>
      <c r="J67" s="22" t="n">
        <v>9.22956855793243</v>
      </c>
      <c r="K67" s="22" t="n">
        <v>1.67014420489193</v>
      </c>
      <c r="L67" s="22" t="n">
        <v>4.12813063513293</v>
      </c>
      <c r="M67" s="22" t="n">
        <v>1.09623774817181</v>
      </c>
      <c r="N67" s="22" t="n">
        <v>5.52621056966134</v>
      </c>
      <c r="O67" s="22" t="n">
        <v>2.47172107836044</v>
      </c>
    </row>
    <row r="68" customFormat="false" ht="15" hidden="false" customHeight="false" outlineLevel="0" collapsed="false">
      <c r="A68" s="21" t="s">
        <v>325</v>
      </c>
      <c r="B68" s="21" t="n">
        <v>3035</v>
      </c>
      <c r="C68" s="21" t="s">
        <v>326</v>
      </c>
      <c r="D68" s="21" t="s">
        <v>327</v>
      </c>
      <c r="E68" s="18" t="n">
        <v>9</v>
      </c>
      <c r="F68" s="18" t="n">
        <v>9</v>
      </c>
      <c r="G68" s="18" t="n">
        <v>17.4</v>
      </c>
      <c r="H68" s="21" t="n">
        <v>70.804</v>
      </c>
      <c r="I68" s="22" t="n">
        <v>7.44971264451313</v>
      </c>
      <c r="J68" s="22" t="n">
        <v>6.19993877869146</v>
      </c>
      <c r="K68" s="22" t="n">
        <v>1.13101414515632</v>
      </c>
      <c r="L68" s="22" t="n">
        <v>2.06406531756647</v>
      </c>
      <c r="M68" s="22" t="n">
        <v>0.832238647923935</v>
      </c>
      <c r="N68" s="22" t="n">
        <v>5.48175175813963</v>
      </c>
      <c r="O68" s="22" t="n">
        <v>1.82496861458897</v>
      </c>
    </row>
    <row r="69" customFormat="false" ht="15" hidden="false" customHeight="false" outlineLevel="0" collapsed="false">
      <c r="A69" s="21" t="s">
        <v>328</v>
      </c>
      <c r="B69" s="21" t="n">
        <v>2254</v>
      </c>
      <c r="C69" s="21" t="s">
        <v>329</v>
      </c>
      <c r="D69" s="21" t="s">
        <v>330</v>
      </c>
      <c r="E69" s="18" t="n">
        <v>10</v>
      </c>
      <c r="F69" s="18" t="n">
        <v>10</v>
      </c>
      <c r="G69" s="18" t="n">
        <v>11.5</v>
      </c>
      <c r="H69" s="21" t="n">
        <v>126.16</v>
      </c>
      <c r="I69" s="22" t="n">
        <v>6.46864720744848</v>
      </c>
      <c r="J69" s="22" t="n">
        <v>5.71844701885288</v>
      </c>
      <c r="K69" s="22" t="n">
        <v>1.07826011947122</v>
      </c>
      <c r="L69" s="22" t="n">
        <v>3.10701394191723</v>
      </c>
      <c r="M69" s="22" t="n">
        <v>0.88402518107159</v>
      </c>
      <c r="N69" s="22" t="n">
        <v>5.30340213422454</v>
      </c>
      <c r="O69" s="22" t="n">
        <v>2.88150687001288</v>
      </c>
    </row>
    <row r="70" customFormat="false" ht="15" hidden="false" customHeight="false" outlineLevel="0" collapsed="false">
      <c r="A70" s="21" t="s">
        <v>331</v>
      </c>
      <c r="B70" s="21" t="n">
        <v>1901</v>
      </c>
      <c r="C70" s="21" t="s">
        <v>332</v>
      </c>
      <c r="D70" s="21" t="s">
        <v>333</v>
      </c>
      <c r="E70" s="18" t="n">
        <v>16</v>
      </c>
      <c r="F70" s="18" t="n">
        <v>16</v>
      </c>
      <c r="G70" s="18" t="n">
        <v>31.4</v>
      </c>
      <c r="H70" s="21" t="n">
        <v>63.598</v>
      </c>
      <c r="I70" s="22" t="n">
        <v>7.94024536304546</v>
      </c>
      <c r="J70" s="22" t="n">
        <v>8.77152333479544</v>
      </c>
      <c r="K70" s="22" t="n">
        <v>1.67014420489193</v>
      </c>
      <c r="L70" s="22" t="n">
        <v>4.13904660070046</v>
      </c>
      <c r="M70" s="22" t="n">
        <v>1.10469172345968</v>
      </c>
      <c r="N70" s="22" t="n">
        <v>5.25195567490713</v>
      </c>
      <c r="O70" s="22" t="n">
        <v>2.47825702030818</v>
      </c>
    </row>
    <row r="71" customFormat="false" ht="15" hidden="false" customHeight="false" outlineLevel="0" collapsed="false">
      <c r="A71" s="21" t="s">
        <v>334</v>
      </c>
      <c r="B71" s="21" t="n">
        <v>1471</v>
      </c>
      <c r="C71" s="21" t="s">
        <v>335</v>
      </c>
      <c r="D71" s="21" t="s">
        <v>336</v>
      </c>
      <c r="E71" s="18" t="n">
        <v>27</v>
      </c>
      <c r="F71" s="18" t="n">
        <v>27</v>
      </c>
      <c r="G71" s="18" t="n">
        <v>37.2</v>
      </c>
      <c r="H71" s="21" t="n">
        <v>87.841</v>
      </c>
      <c r="I71" s="22" t="n">
        <v>9.93677193712286</v>
      </c>
      <c r="J71" s="22" t="n">
        <v>8.29003157495686</v>
      </c>
      <c r="K71" s="22" t="n">
        <v>1.67014420489193</v>
      </c>
      <c r="L71" s="22" t="n">
        <v>12.3625599742637</v>
      </c>
      <c r="M71" s="22" t="n">
        <v>0.834278136543124</v>
      </c>
      <c r="N71" s="22" t="n">
        <v>4.96366215005564</v>
      </c>
      <c r="O71" s="22" t="n">
        <v>7.40209135118584</v>
      </c>
    </row>
    <row r="72" customFormat="false" ht="15" hidden="false" customHeight="false" outlineLevel="0" collapsed="false">
      <c r="A72" s="21" t="s">
        <v>337</v>
      </c>
      <c r="B72" s="21" t="n">
        <v>660</v>
      </c>
      <c r="C72" s="21" t="s">
        <v>338</v>
      </c>
      <c r="D72" s="21" t="s">
        <v>339</v>
      </c>
      <c r="E72" s="18" t="n">
        <v>13</v>
      </c>
      <c r="F72" s="18" t="n">
        <v>12</v>
      </c>
      <c r="G72" s="18" t="n">
        <v>23</v>
      </c>
      <c r="H72" s="21" t="n">
        <v>76.913</v>
      </c>
      <c r="I72" s="22" t="n">
        <v>6.44571674081642</v>
      </c>
      <c r="J72" s="22" t="n">
        <v>8.26658503825528</v>
      </c>
      <c r="K72" s="22" t="n">
        <v>1.67014420489193</v>
      </c>
      <c r="L72" s="22" t="n">
        <v>3.08518201078217</v>
      </c>
      <c r="M72" s="22" t="n">
        <v>1.28249275769574</v>
      </c>
      <c r="N72" s="22" t="n">
        <v>4.94962351995837</v>
      </c>
      <c r="O72" s="22" t="n">
        <v>1.84725486682259</v>
      </c>
    </row>
    <row r="73" customFormat="false" ht="15" hidden="false" customHeight="false" outlineLevel="0" collapsed="false">
      <c r="A73" s="21" t="s">
        <v>340</v>
      </c>
      <c r="B73" s="21" t="n">
        <v>2889</v>
      </c>
      <c r="C73" s="21" t="s">
        <v>341</v>
      </c>
      <c r="D73" s="21" t="s">
        <v>342</v>
      </c>
      <c r="E73" s="18" t="n">
        <v>10</v>
      </c>
      <c r="F73" s="18" t="n">
        <v>10</v>
      </c>
      <c r="G73" s="18" t="n">
        <v>16</v>
      </c>
      <c r="H73" s="21" t="n">
        <v>73.197</v>
      </c>
      <c r="I73" s="22" t="n">
        <v>6.95917992598081</v>
      </c>
      <c r="J73" s="22" t="n">
        <v>5.21350872231271</v>
      </c>
      <c r="K73" s="22" t="n">
        <v>1.07826011947122</v>
      </c>
      <c r="L73" s="22" t="n">
        <v>4.63868898174078</v>
      </c>
      <c r="M73" s="22" t="n">
        <v>0.749155615714008</v>
      </c>
      <c r="N73" s="22" t="n">
        <v>4.83511225924726</v>
      </c>
      <c r="O73" s="22" t="n">
        <v>4.30201293544604</v>
      </c>
    </row>
    <row r="74" customFormat="false" ht="15" hidden="false" customHeight="false" outlineLevel="0" collapsed="false">
      <c r="A74" s="21" t="s">
        <v>343</v>
      </c>
      <c r="B74" s="21" t="n">
        <v>2950</v>
      </c>
      <c r="C74" s="21" t="s">
        <v>344</v>
      </c>
      <c r="D74" s="21" t="s">
        <v>345</v>
      </c>
      <c r="E74" s="18" t="n">
        <v>22</v>
      </c>
      <c r="F74" s="18" t="n">
        <v>22</v>
      </c>
      <c r="G74" s="18" t="n">
        <v>24.4</v>
      </c>
      <c r="H74" s="21" t="n">
        <v>119.31</v>
      </c>
      <c r="I74" s="22" t="n">
        <v>8.44224331489382</v>
      </c>
      <c r="J74" s="22" t="n">
        <v>10.3801243712223</v>
      </c>
      <c r="K74" s="22" t="n">
        <v>2.15652023894244</v>
      </c>
      <c r="L74" s="22" t="n">
        <v>9.84251613792707</v>
      </c>
      <c r="M74" s="22" t="n">
        <v>1.22954574797787</v>
      </c>
      <c r="N74" s="22" t="n">
        <v>4.81336747217948</v>
      </c>
      <c r="O74" s="22" t="n">
        <v>4.56407315831816</v>
      </c>
    </row>
    <row r="75" customFormat="false" ht="15" hidden="false" customHeight="false" outlineLevel="0" collapsed="false">
      <c r="A75" s="21" t="s">
        <v>346</v>
      </c>
      <c r="B75" s="21" t="n">
        <v>3041</v>
      </c>
      <c r="C75" s="21" t="s">
        <v>347</v>
      </c>
      <c r="D75" s="21" t="s">
        <v>348</v>
      </c>
      <c r="E75" s="18" t="n">
        <v>9</v>
      </c>
      <c r="F75" s="18" t="n">
        <v>9</v>
      </c>
      <c r="G75" s="18" t="n">
        <v>34.1</v>
      </c>
      <c r="H75" s="21" t="n">
        <v>24.809</v>
      </c>
      <c r="I75" s="22" t="n">
        <v>7.92878012972943</v>
      </c>
      <c r="J75" s="22" t="n">
        <v>5.64810740874813</v>
      </c>
      <c r="K75" s="22" t="n">
        <v>1.18376817084142</v>
      </c>
      <c r="L75" s="22" t="n">
        <v>3.60665632295755</v>
      </c>
      <c r="M75" s="22" t="n">
        <v>0.712355156320985</v>
      </c>
      <c r="N75" s="22" t="n">
        <v>4.77129521461407</v>
      </c>
      <c r="O75" s="22" t="n">
        <v>3.04675899538162</v>
      </c>
    </row>
    <row r="76" customFormat="false" ht="15" hidden="false" customHeight="false" outlineLevel="0" collapsed="false">
      <c r="A76" s="21" t="s">
        <v>349</v>
      </c>
      <c r="B76" s="21" t="n">
        <v>709</v>
      </c>
      <c r="C76" s="21" t="s">
        <v>350</v>
      </c>
      <c r="D76" s="21" t="s">
        <v>351</v>
      </c>
      <c r="E76" s="18" t="n">
        <v>21</v>
      </c>
      <c r="F76" s="18" t="n">
        <v>20</v>
      </c>
      <c r="G76" s="18" t="n">
        <v>30.3</v>
      </c>
      <c r="H76" s="21" t="n">
        <v>108.05</v>
      </c>
      <c r="I76" s="22" t="n">
        <v>18.869547970549</v>
      </c>
      <c r="J76" s="22" t="n">
        <v>18.5998163360744</v>
      </c>
      <c r="K76" s="22" t="n">
        <v>3.93217249520458</v>
      </c>
      <c r="L76" s="22" t="n">
        <v>13.9269829107899</v>
      </c>
      <c r="M76" s="22" t="n">
        <v>0.985705453310508</v>
      </c>
      <c r="N76" s="22" t="n">
        <v>4.73016287020915</v>
      </c>
      <c r="O76" s="22" t="n">
        <v>3.54180365377519</v>
      </c>
    </row>
    <row r="77" customFormat="false" ht="15" hidden="false" customHeight="false" outlineLevel="0" collapsed="false">
      <c r="A77" s="21" t="s">
        <v>352</v>
      </c>
      <c r="B77" s="21" t="n">
        <v>1337</v>
      </c>
      <c r="C77" s="21" t="s">
        <v>353</v>
      </c>
      <c r="D77" s="21" t="s">
        <v>354</v>
      </c>
      <c r="E77" s="18" t="n">
        <v>19</v>
      </c>
      <c r="F77" s="18" t="n">
        <v>19</v>
      </c>
      <c r="G77" s="18" t="n">
        <v>48.4</v>
      </c>
      <c r="H77" s="21" t="n">
        <v>40.337</v>
      </c>
      <c r="I77" s="22" t="n">
        <v>32.7420468892465</v>
      </c>
      <c r="J77" s="22" t="n">
        <v>31.9626774131344</v>
      </c>
      <c r="K77" s="22" t="n">
        <v>6.78608487093793</v>
      </c>
      <c r="L77" s="22" t="n">
        <v>14.9699315351406</v>
      </c>
      <c r="M77" s="22" t="n">
        <v>0.976196678272792</v>
      </c>
      <c r="N77" s="22" t="n">
        <v>4.7100320760823</v>
      </c>
      <c r="O77" s="22" t="n">
        <v>2.20597469967563</v>
      </c>
    </row>
    <row r="78" customFormat="false" ht="15" hidden="false" customHeight="false" outlineLevel="0" collapsed="false">
      <c r="A78" s="21" t="s">
        <v>355</v>
      </c>
      <c r="B78" s="21" t="n">
        <v>2994</v>
      </c>
      <c r="C78" s="21" t="s">
        <v>356</v>
      </c>
      <c r="D78" s="21" t="s">
        <v>357</v>
      </c>
      <c r="E78" s="18" t="n">
        <v>17</v>
      </c>
      <c r="F78" s="18" t="n">
        <v>17</v>
      </c>
      <c r="G78" s="18" t="n">
        <v>26.3</v>
      </c>
      <c r="H78" s="21" t="n">
        <v>77.024</v>
      </c>
      <c r="I78" s="22" t="n">
        <v>9.94823717043889</v>
      </c>
      <c r="J78" s="22" t="n">
        <v>12.9048158539231</v>
      </c>
      <c r="K78" s="22" t="n">
        <v>2.74840432436315</v>
      </c>
      <c r="L78" s="22" t="n">
        <v>4.12813063513293</v>
      </c>
      <c r="M78" s="22" t="n">
        <v>1.29719624018109</v>
      </c>
      <c r="N78" s="22" t="n">
        <v>4.69538478728501</v>
      </c>
      <c r="O78" s="22" t="n">
        <v>1.50200994756821</v>
      </c>
    </row>
    <row r="79" customFormat="false" ht="15" hidden="false" customHeight="false" outlineLevel="0" collapsed="false">
      <c r="A79" s="21" t="s">
        <v>358</v>
      </c>
      <c r="B79" s="21" t="n">
        <v>174</v>
      </c>
      <c r="C79" s="21" t="s">
        <v>359</v>
      </c>
      <c r="D79" s="21" t="s">
        <v>360</v>
      </c>
      <c r="E79" s="18" t="n">
        <v>9</v>
      </c>
      <c r="F79" s="18" t="n">
        <v>9</v>
      </c>
      <c r="G79" s="18" t="n">
        <v>33.7</v>
      </c>
      <c r="H79" s="21" t="n">
        <v>32.846</v>
      </c>
      <c r="I79" s="22" t="n">
        <v>5.45318607043574</v>
      </c>
      <c r="J79" s="22" t="n">
        <v>2.52469148270081</v>
      </c>
      <c r="K79" s="22" t="n">
        <v>0.539130059735611</v>
      </c>
      <c r="L79" s="22" t="n">
        <v>1.03203265878323</v>
      </c>
      <c r="M79" s="22" t="n">
        <v>0.462975488107465</v>
      </c>
      <c r="N79" s="22" t="n">
        <v>4.68289874977278</v>
      </c>
      <c r="O79" s="22" t="n">
        <v>1.91425545681749</v>
      </c>
    </row>
    <row r="80" customFormat="false" ht="15" hidden="false" customHeight="false" outlineLevel="0" collapsed="false">
      <c r="A80" s="21" t="s">
        <v>361</v>
      </c>
      <c r="B80" s="21" t="n">
        <v>1156</v>
      </c>
      <c r="C80" s="21" t="s">
        <v>362</v>
      </c>
      <c r="D80" s="21" t="s">
        <v>363</v>
      </c>
      <c r="E80" s="18" t="n">
        <v>10</v>
      </c>
      <c r="F80" s="18" t="n">
        <v>10</v>
      </c>
      <c r="G80" s="18" t="n">
        <v>26.2</v>
      </c>
      <c r="H80" s="21" t="n">
        <v>40.605</v>
      </c>
      <c r="I80" s="22" t="n">
        <v>6.43425150750039</v>
      </c>
      <c r="J80" s="22" t="n">
        <v>7.76164674171511</v>
      </c>
      <c r="K80" s="22" t="n">
        <v>1.67014420489193</v>
      </c>
      <c r="L80" s="22" t="n">
        <v>5.67072164052401</v>
      </c>
      <c r="M80" s="22" t="n">
        <v>1.20630142179978</v>
      </c>
      <c r="N80" s="22" t="n">
        <v>4.64729136500961</v>
      </c>
      <c r="O80" s="22" t="n">
        <v>3.39534851177174</v>
      </c>
    </row>
    <row r="81" customFormat="false" ht="15" hidden="false" customHeight="false" outlineLevel="0" collapsed="false">
      <c r="A81" s="21" t="s">
        <v>364</v>
      </c>
      <c r="B81" s="21" t="n">
        <v>1595</v>
      </c>
      <c r="C81" s="21" t="s">
        <v>365</v>
      </c>
      <c r="D81" s="21" t="s">
        <v>366</v>
      </c>
      <c r="E81" s="18" t="n">
        <v>10</v>
      </c>
      <c r="F81" s="18" t="n">
        <v>10</v>
      </c>
      <c r="G81" s="18" t="n">
        <v>42</v>
      </c>
      <c r="H81" s="21" t="n">
        <v>37.07</v>
      </c>
      <c r="I81" s="22" t="n">
        <v>9.46916968522259</v>
      </c>
      <c r="J81" s="22" t="n">
        <v>12.8813693172215</v>
      </c>
      <c r="K81" s="22" t="n">
        <v>2.80115835004825</v>
      </c>
      <c r="L81" s="22" t="n">
        <v>7.2133126459151</v>
      </c>
      <c r="M81" s="22" t="n">
        <v>1.36034834578199</v>
      </c>
      <c r="N81" s="22" t="n">
        <v>4.59858662292319</v>
      </c>
      <c r="O81" s="22" t="n">
        <v>2.57511777075753</v>
      </c>
    </row>
    <row r="82" customFormat="false" ht="15" hidden="false" customHeight="false" outlineLevel="0" collapsed="false">
      <c r="A82" s="21" t="s">
        <v>367</v>
      </c>
      <c r="B82" s="21" t="n">
        <v>1089</v>
      </c>
      <c r="C82" s="21" t="s">
        <v>368</v>
      </c>
      <c r="D82" s="21" t="s">
        <v>369</v>
      </c>
      <c r="E82" s="18" t="n">
        <v>14</v>
      </c>
      <c r="F82" s="18" t="n">
        <v>14</v>
      </c>
      <c r="G82" s="18" t="n">
        <v>24</v>
      </c>
      <c r="H82" s="21" t="n">
        <v>76.749</v>
      </c>
      <c r="I82" s="22" t="n">
        <v>6.44571674081642</v>
      </c>
      <c r="J82" s="22" t="n">
        <v>5.19006218561113</v>
      </c>
      <c r="K82" s="22" t="n">
        <v>1.13101414515632</v>
      </c>
      <c r="L82" s="22" t="n">
        <v>2.57462366417432</v>
      </c>
      <c r="M82" s="22" t="n">
        <v>0.805195511112974</v>
      </c>
      <c r="N82" s="22" t="n">
        <v>4.58885700752557</v>
      </c>
      <c r="O82" s="22" t="n">
        <v>2.2763850259525</v>
      </c>
    </row>
    <row r="83" customFormat="false" ht="15" hidden="false" customHeight="false" outlineLevel="0" collapsed="false">
      <c r="A83" s="21" t="s">
        <v>370</v>
      </c>
      <c r="B83" s="21" t="n">
        <v>2423</v>
      </c>
      <c r="C83" s="21" t="s">
        <v>371</v>
      </c>
      <c r="D83" s="21" t="s">
        <v>372</v>
      </c>
      <c r="E83" s="18" t="n">
        <v>26</v>
      </c>
      <c r="F83" s="18" t="n">
        <v>25</v>
      </c>
      <c r="G83" s="18" t="n">
        <v>34.5</v>
      </c>
      <c r="H83" s="21" t="n">
        <v>74.268</v>
      </c>
      <c r="I83" s="22" t="n">
        <v>9.44623921859053</v>
      </c>
      <c r="J83" s="22" t="n">
        <v>12.3529844839797</v>
      </c>
      <c r="K83" s="22" t="n">
        <v>2.69565029867805</v>
      </c>
      <c r="L83" s="22" t="n">
        <v>3.61757228852508</v>
      </c>
      <c r="M83" s="22" t="n">
        <v>1.30771455159304</v>
      </c>
      <c r="N83" s="22" t="n">
        <v>4.582561948053</v>
      </c>
      <c r="O83" s="22" t="n">
        <v>1.34200355672957</v>
      </c>
    </row>
    <row r="84" customFormat="false" ht="15" hidden="false" customHeight="false" outlineLevel="0" collapsed="false">
      <c r="A84" s="21" t="s">
        <v>373</v>
      </c>
      <c r="B84" s="21" t="n">
        <v>2000</v>
      </c>
      <c r="C84" s="21" t="s">
        <v>374</v>
      </c>
      <c r="D84" s="21" t="s">
        <v>375</v>
      </c>
      <c r="E84" s="18" t="n">
        <v>19</v>
      </c>
      <c r="F84" s="18" t="n">
        <v>19</v>
      </c>
      <c r="G84" s="18" t="n">
        <v>29.7</v>
      </c>
      <c r="H84" s="21" t="n">
        <v>71.781</v>
      </c>
      <c r="I84" s="22" t="n">
        <v>6.95917992598081</v>
      </c>
      <c r="J84" s="22" t="n">
        <v>5.11972257550638</v>
      </c>
      <c r="K84" s="22" t="n">
        <v>1.13101414515632</v>
      </c>
      <c r="L84" s="22" t="n">
        <v>5.65980567495648</v>
      </c>
      <c r="M84" s="22" t="n">
        <v>0.735679006716416</v>
      </c>
      <c r="N84" s="22" t="n">
        <v>4.52666538029793</v>
      </c>
      <c r="O84" s="22" t="n">
        <v>5.00418646326852</v>
      </c>
    </row>
    <row r="85" customFormat="false" ht="15" hidden="false" customHeight="false" outlineLevel="0" collapsed="false">
      <c r="A85" s="21" t="s">
        <v>376</v>
      </c>
      <c r="B85" s="21" t="n">
        <v>2255</v>
      </c>
      <c r="C85" s="21" t="s">
        <v>377</v>
      </c>
      <c r="D85" s="21" t="s">
        <v>378</v>
      </c>
      <c r="E85" s="18" t="n">
        <v>30</v>
      </c>
      <c r="F85" s="18" t="n">
        <v>30</v>
      </c>
      <c r="G85" s="18" t="n">
        <v>23</v>
      </c>
      <c r="H85" s="21" t="n">
        <v>164.4</v>
      </c>
      <c r="I85" s="22" t="n">
        <v>20.9119354778905</v>
      </c>
      <c r="J85" s="22" t="n">
        <v>21.6528926520169</v>
      </c>
      <c r="K85" s="22" t="n">
        <v>4.9576785889907</v>
      </c>
      <c r="L85" s="22" t="n">
        <v>4.64960494730831</v>
      </c>
      <c r="M85" s="22" t="n">
        <v>1.03543226187312</v>
      </c>
      <c r="N85" s="22" t="n">
        <v>4.36754667801591</v>
      </c>
      <c r="O85" s="22" t="n">
        <v>0.93785929520189</v>
      </c>
    </row>
    <row r="86" customFormat="false" ht="15" hidden="false" customHeight="false" outlineLevel="0" collapsed="false">
      <c r="A86" s="21" t="s">
        <v>379</v>
      </c>
      <c r="B86" s="21" t="n">
        <v>1763</v>
      </c>
      <c r="C86" s="21" t="s">
        <v>380</v>
      </c>
      <c r="D86" s="21" t="s">
        <v>381</v>
      </c>
      <c r="E86" s="18" t="n">
        <v>2</v>
      </c>
      <c r="F86" s="18" t="n">
        <v>2</v>
      </c>
      <c r="G86" s="18" t="n">
        <v>3.1</v>
      </c>
      <c r="H86" s="21" t="n">
        <v>81.936</v>
      </c>
      <c r="I86" s="22" t="n">
        <v>8.44224331489382</v>
      </c>
      <c r="J86" s="22" t="n">
        <v>7.20981537177178</v>
      </c>
      <c r="K86" s="22" t="n">
        <v>1.67014420489193</v>
      </c>
      <c r="L86" s="22" t="n">
        <v>2.06406531756647</v>
      </c>
      <c r="M86" s="22" t="n">
        <v>0.854016533621131</v>
      </c>
      <c r="N86" s="22" t="n">
        <v>4.3168819498663</v>
      </c>
      <c r="O86" s="22" t="n">
        <v>1.23586053918022</v>
      </c>
    </row>
    <row r="87" customFormat="false" ht="15" hidden="false" customHeight="false" outlineLevel="0" collapsed="false">
      <c r="A87" s="21" t="s">
        <v>382</v>
      </c>
      <c r="B87" s="21" t="n">
        <v>2768</v>
      </c>
      <c r="C87" s="21" t="s">
        <v>383</v>
      </c>
      <c r="D87" s="21" t="s">
        <v>384</v>
      </c>
      <c r="E87" s="18" t="n">
        <v>16</v>
      </c>
      <c r="F87" s="18" t="n">
        <v>16</v>
      </c>
      <c r="G87" s="18" t="n">
        <v>40.5</v>
      </c>
      <c r="H87" s="21" t="n">
        <v>44.884</v>
      </c>
      <c r="I87" s="22" t="n">
        <v>8.45370854820985</v>
      </c>
      <c r="J87" s="22" t="n">
        <v>4.61478427896622</v>
      </c>
      <c r="K87" s="22" t="n">
        <v>1.07826011947122</v>
      </c>
      <c r="L87" s="22" t="n">
        <v>5.1710792594837</v>
      </c>
      <c r="M87" s="22" t="n">
        <v>0.54588873659992</v>
      </c>
      <c r="N87" s="22" t="n">
        <v>4.27984323599885</v>
      </c>
      <c r="O87" s="22" t="n">
        <v>4.79576232683037</v>
      </c>
    </row>
    <row r="88" customFormat="false" ht="15" hidden="false" customHeight="false" outlineLevel="0" collapsed="false">
      <c r="A88" s="21" t="s">
        <v>385</v>
      </c>
      <c r="B88" s="21" t="n">
        <v>2980</v>
      </c>
      <c r="C88" s="21" t="s">
        <v>386</v>
      </c>
      <c r="D88" s="21" t="s">
        <v>387</v>
      </c>
      <c r="E88" s="18" t="n">
        <v>12</v>
      </c>
      <c r="F88" s="18" t="n">
        <v>12</v>
      </c>
      <c r="G88" s="18" t="n">
        <v>38.4</v>
      </c>
      <c r="H88" s="21" t="n">
        <v>37.647</v>
      </c>
      <c r="I88" s="22" t="n">
        <v>12.4123659964165</v>
      </c>
      <c r="J88" s="22" t="n">
        <v>11.7542600406332</v>
      </c>
      <c r="K88" s="22" t="n">
        <v>2.80115835004825</v>
      </c>
      <c r="L88" s="22" t="n">
        <v>6.17036402156433</v>
      </c>
      <c r="M88" s="22" t="n">
        <v>0.946979813842639</v>
      </c>
      <c r="N88" s="22" t="n">
        <v>4.19621405567121</v>
      </c>
      <c r="O88" s="22" t="n">
        <v>2.20279014981714</v>
      </c>
    </row>
    <row r="89" customFormat="false" ht="15" hidden="false" customHeight="false" outlineLevel="0" collapsed="false">
      <c r="A89" s="21" t="s">
        <v>388</v>
      </c>
      <c r="B89" s="21" t="n">
        <v>1715</v>
      </c>
      <c r="C89" s="21" t="s">
        <v>389</v>
      </c>
      <c r="D89" s="21" t="s">
        <v>390</v>
      </c>
      <c r="E89" s="18" t="n">
        <v>8</v>
      </c>
      <c r="F89" s="18" t="n">
        <v>8</v>
      </c>
      <c r="G89" s="18" t="n">
        <v>31.5</v>
      </c>
      <c r="H89" s="21" t="n">
        <v>35.737</v>
      </c>
      <c r="I89" s="22" t="n">
        <v>9.42330875195847</v>
      </c>
      <c r="J89" s="22" t="n">
        <v>7.1863688350702</v>
      </c>
      <c r="K89" s="22" t="n">
        <v>1.72289823057703</v>
      </c>
      <c r="L89" s="22" t="n">
        <v>7.22422861148263</v>
      </c>
      <c r="M89" s="22" t="n">
        <v>0.762616297972476</v>
      </c>
      <c r="N89" s="22" t="n">
        <v>4.17109304979862</v>
      </c>
      <c r="O89" s="22" t="n">
        <v>4.19306752033931</v>
      </c>
    </row>
    <row r="90" customFormat="false" ht="15" hidden="false" customHeight="false" outlineLevel="0" collapsed="false">
      <c r="A90" s="21" t="s">
        <v>391</v>
      </c>
      <c r="B90" s="21" t="n">
        <v>2815</v>
      </c>
      <c r="C90" s="21" t="s">
        <v>392</v>
      </c>
      <c r="D90" s="21" t="s">
        <v>393</v>
      </c>
      <c r="E90" s="18" t="n">
        <v>4</v>
      </c>
      <c r="F90" s="18" t="n">
        <v>4</v>
      </c>
      <c r="G90" s="18" t="n">
        <v>8.1</v>
      </c>
      <c r="H90" s="21" t="n">
        <v>62.891</v>
      </c>
      <c r="I90" s="22" t="n">
        <v>6.95917992598081</v>
      </c>
      <c r="J90" s="22" t="n">
        <v>4.68512388907097</v>
      </c>
      <c r="K90" s="22" t="n">
        <v>1.13101414515632</v>
      </c>
      <c r="L90" s="22" t="n">
        <v>3.10701394191723</v>
      </c>
      <c r="M90" s="22" t="n">
        <v>0.673229308467788</v>
      </c>
      <c r="N90" s="22" t="n">
        <v>4.14240963221854</v>
      </c>
      <c r="O90" s="22" t="n">
        <v>2.7471044064509</v>
      </c>
    </row>
    <row r="91" customFormat="false" ht="15" hidden="false" customHeight="false" outlineLevel="0" collapsed="false">
      <c r="A91" s="21" t="s">
        <v>394</v>
      </c>
      <c r="B91" s="21" t="n">
        <v>3311</v>
      </c>
      <c r="C91" s="21" t="s">
        <v>395</v>
      </c>
      <c r="D91" s="21" t="s">
        <v>396</v>
      </c>
      <c r="E91" s="18" t="n">
        <v>11</v>
      </c>
      <c r="F91" s="18" t="n">
        <v>11</v>
      </c>
      <c r="G91" s="18" t="n">
        <v>26.6</v>
      </c>
      <c r="H91" s="21" t="n">
        <v>49.196</v>
      </c>
      <c r="I91" s="22" t="n">
        <v>7.4382474111971</v>
      </c>
      <c r="J91" s="22" t="n">
        <v>9.75795339117418</v>
      </c>
      <c r="K91" s="22" t="n">
        <v>2.36753634168285</v>
      </c>
      <c r="L91" s="22" t="n">
        <v>3.10701394191723</v>
      </c>
      <c r="M91" s="22" t="n">
        <v>1.31186190129749</v>
      </c>
      <c r="N91" s="22" t="n">
        <v>4.12156435336415</v>
      </c>
      <c r="O91" s="22" t="n">
        <v>1.312340548787</v>
      </c>
    </row>
    <row r="92" customFormat="false" ht="15" hidden="false" customHeight="false" outlineLevel="0" collapsed="false">
      <c r="A92" s="21" t="s">
        <v>397</v>
      </c>
      <c r="B92" s="21" t="n">
        <v>3695</v>
      </c>
      <c r="C92" s="21" t="s">
        <v>398</v>
      </c>
      <c r="D92" s="21" t="s">
        <v>399</v>
      </c>
      <c r="E92" s="18" t="n">
        <v>19</v>
      </c>
      <c r="F92" s="18" t="n">
        <v>19</v>
      </c>
      <c r="G92" s="18" t="n">
        <v>43.4</v>
      </c>
      <c r="H92" s="21" t="n">
        <v>45.101</v>
      </c>
      <c r="I92" s="22" t="n">
        <v>16.3366277446752</v>
      </c>
      <c r="J92" s="22" t="n">
        <v>18.5294767259696</v>
      </c>
      <c r="K92" s="22" t="n">
        <v>4.52405658062529</v>
      </c>
      <c r="L92" s="22" t="n">
        <v>9.27737796348156</v>
      </c>
      <c r="M92" s="22" t="n">
        <v>1.13422898627345</v>
      </c>
      <c r="N92" s="22" t="n">
        <v>4.09576591179781</v>
      </c>
      <c r="O92" s="22" t="n">
        <v>2.05067682027074</v>
      </c>
    </row>
    <row r="93" customFormat="false" ht="15" hidden="false" customHeight="false" outlineLevel="0" collapsed="false">
      <c r="A93" s="21" t="s">
        <v>400</v>
      </c>
      <c r="B93" s="21" t="n">
        <v>1587</v>
      </c>
      <c r="C93" s="21" t="s">
        <v>401</v>
      </c>
      <c r="D93" s="21" t="s">
        <v>402</v>
      </c>
      <c r="E93" s="18" t="n">
        <v>16</v>
      </c>
      <c r="F93" s="18" t="n">
        <v>16</v>
      </c>
      <c r="G93" s="18" t="n">
        <v>44.3</v>
      </c>
      <c r="H93" s="21" t="n">
        <v>37.96</v>
      </c>
      <c r="I93" s="22" t="n">
        <v>8.94424126674217</v>
      </c>
      <c r="J93" s="22" t="n">
        <v>4.56789120556305</v>
      </c>
      <c r="K93" s="22" t="n">
        <v>1.13101414515632</v>
      </c>
      <c r="L93" s="22" t="n">
        <v>9.83160017235954</v>
      </c>
      <c r="M93" s="22" t="n">
        <v>0.510707512167418</v>
      </c>
      <c r="N93" s="22" t="n">
        <v>4.03875692017247</v>
      </c>
      <c r="O93" s="22" t="n">
        <v>8.69272963071622</v>
      </c>
    </row>
    <row r="94" customFormat="false" ht="15" hidden="false" customHeight="false" outlineLevel="0" collapsed="false">
      <c r="A94" s="21" t="s">
        <v>403</v>
      </c>
      <c r="B94" s="21" t="n">
        <v>1839</v>
      </c>
      <c r="C94" s="21" t="s">
        <v>404</v>
      </c>
      <c r="D94" s="21" t="s">
        <v>405</v>
      </c>
      <c r="E94" s="18" t="n">
        <v>12</v>
      </c>
      <c r="F94" s="18" t="n">
        <v>12</v>
      </c>
      <c r="G94" s="18" t="n">
        <v>32.3</v>
      </c>
      <c r="H94" s="21" t="n">
        <v>48.627</v>
      </c>
      <c r="I94" s="22" t="n">
        <v>10.8834416742394</v>
      </c>
      <c r="J94" s="22" t="n">
        <v>13.4566472238664</v>
      </c>
      <c r="K94" s="22" t="n">
        <v>3.34028840978386</v>
      </c>
      <c r="L94" s="22" t="n">
        <v>9.8534321034946</v>
      </c>
      <c r="M94" s="22" t="n">
        <v>1.23643307206007</v>
      </c>
      <c r="N94" s="22" t="n">
        <v>4.02858842501481</v>
      </c>
      <c r="O94" s="22" t="n">
        <v>2.94987464993545</v>
      </c>
    </row>
    <row r="95" customFormat="false" ht="15" hidden="false" customHeight="false" outlineLevel="0" collapsed="false">
      <c r="A95" s="21" t="s">
        <v>406</v>
      </c>
      <c r="B95" s="21" t="n">
        <v>180</v>
      </c>
      <c r="C95" s="21" t="s">
        <v>407</v>
      </c>
      <c r="D95" s="21" t="s">
        <v>408</v>
      </c>
      <c r="E95" s="18" t="n">
        <v>34</v>
      </c>
      <c r="F95" s="18" t="n">
        <v>34</v>
      </c>
      <c r="G95" s="18" t="n">
        <v>29.3</v>
      </c>
      <c r="H95" s="21" t="n">
        <v>131.43</v>
      </c>
      <c r="I95" s="22" t="n">
        <v>12.4352964630486</v>
      </c>
      <c r="J95" s="22" t="n">
        <v>14.9949086501885</v>
      </c>
      <c r="K95" s="22" t="n">
        <v>3.87941846951948</v>
      </c>
      <c r="L95" s="22" t="n">
        <v>14.4484572229653</v>
      </c>
      <c r="M95" s="22" t="n">
        <v>1.20583443223455</v>
      </c>
      <c r="N95" s="22" t="n">
        <v>3.86524649712405</v>
      </c>
      <c r="O95" s="22" t="n">
        <v>3.72438738859614</v>
      </c>
    </row>
    <row r="96" customFormat="false" ht="15" hidden="false" customHeight="false" outlineLevel="0" collapsed="false">
      <c r="A96" s="21" t="s">
        <v>409</v>
      </c>
      <c r="B96" s="21" t="n">
        <v>1129</v>
      </c>
      <c r="C96" s="21" t="s">
        <v>410</v>
      </c>
      <c r="D96" s="21" t="s">
        <v>411</v>
      </c>
      <c r="E96" s="18" t="n">
        <v>19</v>
      </c>
      <c r="F96" s="18" t="n">
        <v>7</v>
      </c>
      <c r="G96" s="18" t="n">
        <v>9.4</v>
      </c>
      <c r="H96" s="21" t="n">
        <v>1070.2</v>
      </c>
      <c r="I96" s="22" t="n">
        <v>17.3520888816879</v>
      </c>
      <c r="J96" s="22" t="n">
        <v>8.29003157495686</v>
      </c>
      <c r="K96" s="22" t="n">
        <v>2.15652023894244</v>
      </c>
      <c r="L96" s="22" t="n">
        <v>0.51055834660785</v>
      </c>
      <c r="M96" s="22" t="n">
        <v>0.477754098165411</v>
      </c>
      <c r="N96" s="22" t="n">
        <v>3.84417054162325</v>
      </c>
      <c r="O96" s="22" t="n">
        <v>0.236751010905526</v>
      </c>
    </row>
    <row r="97" customFormat="false" ht="15" hidden="false" customHeight="false" outlineLevel="0" collapsed="false">
      <c r="A97" s="21" t="s">
        <v>412</v>
      </c>
      <c r="B97" s="21" t="n">
        <v>160</v>
      </c>
      <c r="C97" s="21" t="s">
        <v>413</v>
      </c>
      <c r="D97" s="21" t="s">
        <v>414</v>
      </c>
      <c r="E97" s="18" t="n">
        <v>8</v>
      </c>
      <c r="F97" s="18" t="n">
        <v>8</v>
      </c>
      <c r="G97" s="18" t="n">
        <v>25.3</v>
      </c>
      <c r="H97" s="21" t="n">
        <v>33.791</v>
      </c>
      <c r="I97" s="22" t="n">
        <v>6.44571674081642</v>
      </c>
      <c r="J97" s="22" t="n">
        <v>2.06664625956382</v>
      </c>
      <c r="K97" s="22" t="n">
        <v>0.539130059735611</v>
      </c>
      <c r="L97" s="22" t="n">
        <v>1.03203265878323</v>
      </c>
      <c r="M97" s="22" t="n">
        <v>0.320623189423936</v>
      </c>
      <c r="N97" s="22" t="n">
        <v>3.83329814808935</v>
      </c>
      <c r="O97" s="22" t="n">
        <v>1.91425545681749</v>
      </c>
    </row>
    <row r="98" customFormat="false" ht="15" hidden="false" customHeight="false" outlineLevel="0" collapsed="false">
      <c r="A98" s="21" t="s">
        <v>415</v>
      </c>
      <c r="B98" s="21" t="n">
        <v>3085</v>
      </c>
      <c r="C98" s="21" t="s">
        <v>416</v>
      </c>
      <c r="D98" s="21" t="s">
        <v>417</v>
      </c>
      <c r="E98" s="18" t="n">
        <v>16</v>
      </c>
      <c r="F98" s="18" t="n">
        <v>15</v>
      </c>
      <c r="G98" s="18" t="n">
        <v>25.8</v>
      </c>
      <c r="H98" s="21" t="n">
        <v>75.091</v>
      </c>
      <c r="I98" s="22" t="n">
        <v>5.96664925560013</v>
      </c>
      <c r="J98" s="22" t="n">
        <v>8.26658503825528</v>
      </c>
      <c r="K98" s="22" t="n">
        <v>2.15652023894244</v>
      </c>
      <c r="L98" s="22" t="n">
        <v>5.67072164052401</v>
      </c>
      <c r="M98" s="22" t="n">
        <v>1.38546522246075</v>
      </c>
      <c r="N98" s="22" t="n">
        <v>3.83329814808935</v>
      </c>
      <c r="O98" s="22" t="n">
        <v>2.62957033192739</v>
      </c>
    </row>
    <row r="99" customFormat="false" ht="15" hidden="false" customHeight="false" outlineLevel="0" collapsed="false">
      <c r="A99" s="21" t="s">
        <v>418</v>
      </c>
      <c r="B99" s="21" t="n">
        <v>1098</v>
      </c>
      <c r="C99" s="21" t="s">
        <v>419</v>
      </c>
      <c r="D99" s="21" t="s">
        <v>420</v>
      </c>
      <c r="E99" s="18" t="n">
        <v>34</v>
      </c>
      <c r="F99" s="18" t="n">
        <v>34</v>
      </c>
      <c r="G99" s="18" t="n">
        <v>51.6</v>
      </c>
      <c r="H99" s="21" t="n">
        <v>82.06</v>
      </c>
      <c r="I99" s="22" t="n">
        <v>49.6494639856662</v>
      </c>
      <c r="J99" s="22" t="n">
        <v>45.9711560069442</v>
      </c>
      <c r="K99" s="22" t="n">
        <v>12.0191233912387</v>
      </c>
      <c r="L99" s="22" t="n">
        <v>21.1948753845426</v>
      </c>
      <c r="M99" s="22" t="n">
        <v>0.925914447338567</v>
      </c>
      <c r="N99" s="22" t="n">
        <v>3.82483435027005</v>
      </c>
      <c r="O99" s="22" t="n">
        <v>1.76342938620569</v>
      </c>
    </row>
    <row r="100" customFormat="false" ht="15" hidden="false" customHeight="false" outlineLevel="0" collapsed="false">
      <c r="A100" s="21" t="s">
        <v>421</v>
      </c>
      <c r="B100" s="21" t="n">
        <v>2256</v>
      </c>
      <c r="C100" s="21" t="s">
        <v>422</v>
      </c>
      <c r="D100" s="21" t="s">
        <v>423</v>
      </c>
      <c r="E100" s="18" t="n">
        <v>47</v>
      </c>
      <c r="F100" s="18" t="n">
        <v>47</v>
      </c>
      <c r="G100" s="18" t="n">
        <v>33.2</v>
      </c>
      <c r="H100" s="21" t="n">
        <v>182.22</v>
      </c>
      <c r="I100" s="22" t="n">
        <v>40.2261552337077</v>
      </c>
      <c r="J100" s="22" t="n">
        <v>39.2662789317126</v>
      </c>
      <c r="K100" s="22" t="n">
        <v>10.4017332120319</v>
      </c>
      <c r="L100" s="22" t="n">
        <v>25.8008164695808</v>
      </c>
      <c r="M100" s="22" t="n">
        <v>0.976138005324684</v>
      </c>
      <c r="N100" s="22" t="n">
        <v>3.77497462502619</v>
      </c>
      <c r="O100" s="22" t="n">
        <v>2.48043436066371</v>
      </c>
    </row>
    <row r="101" customFormat="false" ht="15" hidden="false" customHeight="false" outlineLevel="0" collapsed="false">
      <c r="A101" s="21" t="s">
        <v>424</v>
      </c>
      <c r="B101" s="21" t="n">
        <v>2960</v>
      </c>
      <c r="C101" s="21" t="s">
        <v>425</v>
      </c>
      <c r="D101" s="21" t="s">
        <v>426</v>
      </c>
      <c r="E101" s="18" t="n">
        <v>34</v>
      </c>
      <c r="F101" s="18" t="n">
        <v>34</v>
      </c>
      <c r="G101" s="18" t="n">
        <v>30.7</v>
      </c>
      <c r="H101" s="21" t="n">
        <v>129.12</v>
      </c>
      <c r="I101" s="22" t="n">
        <v>29.7873853447365</v>
      </c>
      <c r="J101" s="22" t="n">
        <v>30.4713090602155</v>
      </c>
      <c r="K101" s="22" t="n">
        <v>8.19245894740436</v>
      </c>
      <c r="L101" s="22" t="n">
        <v>12.9167821831417</v>
      </c>
      <c r="M101" s="22" t="n">
        <v>1.02296017953788</v>
      </c>
      <c r="N101" s="22" t="n">
        <v>3.71943384224951</v>
      </c>
      <c r="O101" s="22" t="n">
        <v>1.57666730661301</v>
      </c>
    </row>
    <row r="102" customFormat="false" ht="15" hidden="false" customHeight="false" outlineLevel="0" collapsed="false">
      <c r="A102" s="21" t="s">
        <v>427</v>
      </c>
      <c r="B102" s="21" t="n">
        <v>2821</v>
      </c>
      <c r="C102" s="21" t="s">
        <v>428</v>
      </c>
      <c r="D102" s="21" t="s">
        <v>429</v>
      </c>
      <c r="E102" s="18" t="n">
        <v>15</v>
      </c>
      <c r="F102" s="18" t="n">
        <v>15</v>
      </c>
      <c r="G102" s="18" t="n">
        <v>42.1</v>
      </c>
      <c r="H102" s="21" t="n">
        <v>29.944</v>
      </c>
      <c r="I102" s="22" t="n">
        <v>6.49157767408054</v>
      </c>
      <c r="J102" s="22" t="n">
        <v>8.31347811165844</v>
      </c>
      <c r="K102" s="22" t="n">
        <v>2.26202829031264</v>
      </c>
      <c r="L102" s="22" t="n">
        <v>2.57462366417432</v>
      </c>
      <c r="M102" s="22" t="n">
        <v>1.28065603294748</v>
      </c>
      <c r="N102" s="22" t="n">
        <v>3.6752317145023</v>
      </c>
      <c r="O102" s="22" t="n">
        <v>1.13819251297625</v>
      </c>
    </row>
    <row r="103" customFormat="false" ht="15" hidden="false" customHeight="false" outlineLevel="0" collapsed="false">
      <c r="A103" s="21" t="s">
        <v>430</v>
      </c>
      <c r="B103" s="21" t="n">
        <v>2063</v>
      </c>
      <c r="C103" s="21" t="s">
        <v>431</v>
      </c>
      <c r="D103" s="21" t="s">
        <v>432</v>
      </c>
      <c r="E103" s="18" t="n">
        <v>11</v>
      </c>
      <c r="F103" s="18" t="n">
        <v>11</v>
      </c>
      <c r="G103" s="18" t="n">
        <v>35.4</v>
      </c>
      <c r="H103" s="21" t="n">
        <v>32.957</v>
      </c>
      <c r="I103" s="22" t="n">
        <v>6.45718197413245</v>
      </c>
      <c r="J103" s="22" t="n">
        <v>8.24313850155369</v>
      </c>
      <c r="K103" s="22" t="n">
        <v>2.26202829031264</v>
      </c>
      <c r="L103" s="22" t="n">
        <v>3.08518201078217</v>
      </c>
      <c r="M103" s="22" t="n">
        <v>1.27658451234235</v>
      </c>
      <c r="N103" s="22" t="n">
        <v>3.64413590088848</v>
      </c>
      <c r="O103" s="22" t="n">
        <v>1.36390071865801</v>
      </c>
    </row>
    <row r="104" customFormat="false" ht="15" hidden="false" customHeight="false" outlineLevel="0" collapsed="false">
      <c r="A104" s="21" t="s">
        <v>433</v>
      </c>
      <c r="B104" s="21" t="n">
        <v>2271</v>
      </c>
      <c r="C104" s="21" t="s">
        <v>434</v>
      </c>
      <c r="D104" s="21" t="s">
        <v>435</v>
      </c>
      <c r="E104" s="18" t="n">
        <v>34</v>
      </c>
      <c r="F104" s="18" t="n">
        <v>28</v>
      </c>
      <c r="G104" s="18" t="n">
        <v>47.9</v>
      </c>
      <c r="H104" s="21" t="n">
        <v>61.86</v>
      </c>
      <c r="I104" s="22" t="n">
        <v>20.7972831447302</v>
      </c>
      <c r="J104" s="22" t="n">
        <v>18.623262872776</v>
      </c>
      <c r="K104" s="22" t="n">
        <v>5.115940666046</v>
      </c>
      <c r="L104" s="22" t="n">
        <v>10.8308849344402</v>
      </c>
      <c r="M104" s="22" t="n">
        <v>0.895466140609567</v>
      </c>
      <c r="N104" s="22" t="n">
        <v>3.64024215456148</v>
      </c>
      <c r="O104" s="22" t="n">
        <v>2.11708572117025</v>
      </c>
    </row>
    <row r="105" customFormat="false" ht="15" hidden="false" customHeight="false" outlineLevel="0" collapsed="false">
      <c r="A105" s="21" t="s">
        <v>436</v>
      </c>
      <c r="B105" s="21" t="n">
        <v>3452</v>
      </c>
      <c r="C105" s="21" t="s">
        <v>437</v>
      </c>
      <c r="D105" s="21" t="s">
        <v>438</v>
      </c>
      <c r="E105" s="18" t="n">
        <v>17</v>
      </c>
      <c r="F105" s="18" t="n">
        <v>17</v>
      </c>
      <c r="G105" s="18" t="n">
        <v>23.8</v>
      </c>
      <c r="H105" s="21" t="n">
        <v>75.453</v>
      </c>
      <c r="I105" s="22" t="n">
        <v>12.4009007631005</v>
      </c>
      <c r="J105" s="22" t="n">
        <v>13.9615855204066</v>
      </c>
      <c r="K105" s="22" t="n">
        <v>3.93217249520458</v>
      </c>
      <c r="L105" s="22" t="n">
        <v>11.8847495243585</v>
      </c>
      <c r="M105" s="22" t="n">
        <v>1.12585253177333</v>
      </c>
      <c r="N105" s="22" t="n">
        <v>3.55060352449777</v>
      </c>
      <c r="O105" s="22" t="n">
        <v>3.02243849649331</v>
      </c>
    </row>
    <row r="106" customFormat="false" ht="15" hidden="false" customHeight="false" outlineLevel="0" collapsed="false">
      <c r="A106" s="21" t="s">
        <v>439</v>
      </c>
      <c r="B106" s="21" t="n">
        <v>3313</v>
      </c>
      <c r="C106" s="21" t="s">
        <v>440</v>
      </c>
      <c r="D106" s="21" t="s">
        <v>441</v>
      </c>
      <c r="E106" s="18" t="n">
        <v>15</v>
      </c>
      <c r="F106" s="18" t="n">
        <v>15</v>
      </c>
      <c r="G106" s="18" t="n">
        <v>31.9</v>
      </c>
      <c r="H106" s="21" t="n">
        <v>58.162</v>
      </c>
      <c r="I106" s="22" t="n">
        <v>24.8361972261491</v>
      </c>
      <c r="J106" s="22" t="n">
        <v>17.5430466695909</v>
      </c>
      <c r="K106" s="22" t="n">
        <v>5.0104326146758</v>
      </c>
      <c r="L106" s="22" t="n">
        <v>10.8418009000077</v>
      </c>
      <c r="M106" s="22" t="n">
        <v>0.7063499500286</v>
      </c>
      <c r="N106" s="22" t="n">
        <v>3.50130378327142</v>
      </c>
      <c r="O106" s="22" t="n">
        <v>2.16384526722334</v>
      </c>
    </row>
    <row r="107" customFormat="false" ht="15" hidden="false" customHeight="false" outlineLevel="0" collapsed="false">
      <c r="A107" s="21" t="s">
        <v>442</v>
      </c>
      <c r="B107" s="21" t="n">
        <v>3157</v>
      </c>
      <c r="C107" s="21" t="s">
        <v>443</v>
      </c>
      <c r="D107" s="21" t="s">
        <v>444</v>
      </c>
      <c r="E107" s="18" t="n">
        <v>12</v>
      </c>
      <c r="F107" s="18" t="n">
        <v>12</v>
      </c>
      <c r="G107" s="18" t="n">
        <v>25.6</v>
      </c>
      <c r="H107" s="21" t="n">
        <v>55.375</v>
      </c>
      <c r="I107" s="22" t="n">
        <v>7.4726431111452</v>
      </c>
      <c r="J107" s="22" t="n">
        <v>7.83198635181986</v>
      </c>
      <c r="K107" s="22" t="n">
        <v>2.26202829031264</v>
      </c>
      <c r="L107" s="22" t="n">
        <v>4.66052091287585</v>
      </c>
      <c r="M107" s="22" t="n">
        <v>1.04808783657</v>
      </c>
      <c r="N107" s="22" t="n">
        <v>3.46237329805339</v>
      </c>
      <c r="O107" s="22" t="n">
        <v>2.06032830483818</v>
      </c>
    </row>
    <row r="108" customFormat="false" ht="15" hidden="false" customHeight="false" outlineLevel="0" collapsed="false">
      <c r="A108" s="21" t="s">
        <v>445</v>
      </c>
      <c r="B108" s="21" t="n">
        <v>3259</v>
      </c>
      <c r="C108" s="21" t="s">
        <v>446</v>
      </c>
      <c r="D108" s="21" t="s">
        <v>447</v>
      </c>
      <c r="E108" s="18" t="n">
        <v>21</v>
      </c>
      <c r="F108" s="18" t="n">
        <v>21</v>
      </c>
      <c r="G108" s="18" t="n">
        <v>31.1</v>
      </c>
      <c r="H108" s="21" t="n">
        <v>93.645</v>
      </c>
      <c r="I108" s="22" t="n">
        <v>12.9143639482649</v>
      </c>
      <c r="J108" s="22" t="n">
        <v>13.9615855204066</v>
      </c>
      <c r="K108" s="22" t="n">
        <v>4.03768054657478</v>
      </c>
      <c r="L108" s="22" t="n">
        <v>7.2133126459151</v>
      </c>
      <c r="M108" s="22" t="n">
        <v>1.08108967474797</v>
      </c>
      <c r="N108" s="22" t="n">
        <v>3.45782321294595</v>
      </c>
      <c r="O108" s="22" t="n">
        <v>1.78649909588173</v>
      </c>
    </row>
    <row r="109" customFormat="false" ht="15" hidden="false" customHeight="false" outlineLevel="0" collapsed="false">
      <c r="A109" s="21" t="s">
        <v>448</v>
      </c>
      <c r="B109" s="21" t="n">
        <v>3249</v>
      </c>
      <c r="C109" s="21" t="s">
        <v>449</v>
      </c>
      <c r="D109" s="21" t="s">
        <v>450</v>
      </c>
      <c r="E109" s="18" t="n">
        <v>26</v>
      </c>
      <c r="F109" s="18" t="n">
        <v>26</v>
      </c>
      <c r="G109" s="18" t="n">
        <v>47.2</v>
      </c>
      <c r="H109" s="21" t="n">
        <v>67.918</v>
      </c>
      <c r="I109" s="22" t="n">
        <v>20.8316788446783</v>
      </c>
      <c r="J109" s="22" t="n">
        <v>25.304693411306</v>
      </c>
      <c r="K109" s="22" t="n">
        <v>7.32521493067354</v>
      </c>
      <c r="L109" s="22" t="n">
        <v>12.3953078709663</v>
      </c>
      <c r="M109" s="22" t="n">
        <v>1.21472175142381</v>
      </c>
      <c r="N109" s="22" t="n">
        <v>3.45446429228245</v>
      </c>
      <c r="O109" s="22" t="n">
        <v>1.69214254984687</v>
      </c>
    </row>
    <row r="110" customFormat="false" ht="15" hidden="false" customHeight="false" outlineLevel="0" collapsed="false">
      <c r="A110" s="21" t="s">
        <v>451</v>
      </c>
      <c r="B110" s="21" t="n">
        <v>549</v>
      </c>
      <c r="C110" s="21" t="s">
        <v>452</v>
      </c>
      <c r="D110" s="21" t="s">
        <v>453</v>
      </c>
      <c r="E110" s="18" t="n">
        <v>10</v>
      </c>
      <c r="F110" s="18" t="n">
        <v>10</v>
      </c>
      <c r="G110" s="18" t="n">
        <v>53</v>
      </c>
      <c r="H110" s="21" t="n">
        <v>16.514</v>
      </c>
      <c r="I110" s="22" t="n">
        <v>12.9143639482649</v>
      </c>
      <c r="J110" s="22" t="n">
        <v>11.8949392608428</v>
      </c>
      <c r="K110" s="22" t="n">
        <v>3.44579646115407</v>
      </c>
      <c r="L110" s="22" t="n">
        <v>2.57462366417432</v>
      </c>
      <c r="M110" s="22" t="n">
        <v>0.921062725852703</v>
      </c>
      <c r="N110" s="22" t="n">
        <v>3.45201447471999</v>
      </c>
      <c r="O110" s="22" t="n">
        <v>0.747178103291691</v>
      </c>
    </row>
    <row r="111" customFormat="false" ht="15" hidden="false" customHeight="false" outlineLevel="0" collapsed="false">
      <c r="A111" s="21" t="s">
        <v>454</v>
      </c>
      <c r="B111" s="21" t="n">
        <v>2940</v>
      </c>
      <c r="C111" s="21" t="s">
        <v>455</v>
      </c>
      <c r="D111" s="21" t="s">
        <v>456</v>
      </c>
      <c r="E111" s="18" t="n">
        <v>43</v>
      </c>
      <c r="F111" s="18" t="n">
        <v>16</v>
      </c>
      <c r="G111" s="18" t="n">
        <v>25.2</v>
      </c>
      <c r="H111" s="21" t="n">
        <v>222.25</v>
      </c>
      <c r="I111" s="22" t="n">
        <v>12.8914334816328</v>
      </c>
      <c r="J111" s="22" t="n">
        <v>9.2764616313356</v>
      </c>
      <c r="K111" s="22" t="n">
        <v>2.69565029867805</v>
      </c>
      <c r="L111" s="22" t="n">
        <v>6.70275429930725</v>
      </c>
      <c r="M111" s="22" t="n">
        <v>0.719583407427289</v>
      </c>
      <c r="N111" s="22" t="n">
        <v>3.44127041845331</v>
      </c>
      <c r="O111" s="22" t="n">
        <v>2.48650735690541</v>
      </c>
    </row>
    <row r="112" customFormat="false" ht="15" hidden="false" customHeight="false" outlineLevel="0" collapsed="false">
      <c r="A112" s="21" t="s">
        <v>457</v>
      </c>
      <c r="B112" s="21" t="n">
        <v>248</v>
      </c>
      <c r="C112" s="21" t="s">
        <v>458</v>
      </c>
      <c r="D112" s="21" t="s">
        <v>459</v>
      </c>
      <c r="E112" s="18" t="n">
        <v>7</v>
      </c>
      <c r="F112" s="18" t="n">
        <v>7</v>
      </c>
      <c r="G112" s="18" t="n">
        <v>21.7</v>
      </c>
      <c r="H112" s="21" t="n">
        <v>26.32</v>
      </c>
      <c r="I112" s="22" t="n">
        <v>6.45718197413245</v>
      </c>
      <c r="J112" s="22" t="n">
        <v>7.76164674171511</v>
      </c>
      <c r="K112" s="22" t="n">
        <v>2.26202829031264</v>
      </c>
      <c r="L112" s="22" t="n">
        <v>1.54259100539108</v>
      </c>
      <c r="M112" s="22" t="n">
        <v>1.20201765612435</v>
      </c>
      <c r="N112" s="22" t="n">
        <v>3.43127748443957</v>
      </c>
      <c r="O112" s="22" t="n">
        <v>0.681950359329005</v>
      </c>
    </row>
    <row r="113" customFormat="false" ht="15" hidden="false" customHeight="false" outlineLevel="0" collapsed="false">
      <c r="A113" s="21" t="s">
        <v>460</v>
      </c>
      <c r="B113" s="21" t="n">
        <v>2965</v>
      </c>
      <c r="C113" s="21" t="s">
        <v>461</v>
      </c>
      <c r="D113" s="21" t="s">
        <v>462</v>
      </c>
      <c r="E113" s="18" t="n">
        <v>12</v>
      </c>
      <c r="F113" s="18" t="n">
        <v>12</v>
      </c>
      <c r="G113" s="18" t="n">
        <v>30.8</v>
      </c>
      <c r="H113" s="21" t="n">
        <v>44.949</v>
      </c>
      <c r="I113" s="22" t="n">
        <v>9.93677193712286</v>
      </c>
      <c r="J113" s="22" t="n">
        <v>13.480093760568</v>
      </c>
      <c r="K113" s="22" t="n">
        <v>3.93217249520458</v>
      </c>
      <c r="L113" s="22" t="n">
        <v>4.13904660070046</v>
      </c>
      <c r="M113" s="22" t="n">
        <v>1.35658681167952</v>
      </c>
      <c r="N113" s="22" t="n">
        <v>3.42815422695913</v>
      </c>
      <c r="O113" s="22" t="n">
        <v>1.05261063845703</v>
      </c>
    </row>
    <row r="114" customFormat="false" ht="15" hidden="false" customHeight="false" outlineLevel="0" collapsed="false">
      <c r="A114" s="21" t="s">
        <v>463</v>
      </c>
      <c r="B114" s="21" t="n">
        <v>2149</v>
      </c>
      <c r="C114" s="21" t="s">
        <v>464</v>
      </c>
      <c r="D114" s="21" t="s">
        <v>465</v>
      </c>
      <c r="E114" s="18" t="n">
        <v>13</v>
      </c>
      <c r="F114" s="18" t="n">
        <v>13</v>
      </c>
      <c r="G114" s="18" t="n">
        <v>46</v>
      </c>
      <c r="H114" s="21" t="n">
        <v>30.164</v>
      </c>
      <c r="I114" s="22" t="n">
        <v>7.44971264451313</v>
      </c>
      <c r="J114" s="22" t="n">
        <v>19.1750942427193</v>
      </c>
      <c r="K114" s="22" t="n">
        <v>5.60231670009651</v>
      </c>
      <c r="L114" s="22" t="n">
        <v>10.8418009000077</v>
      </c>
      <c r="M114" s="22" t="n">
        <v>2.57393743325686</v>
      </c>
      <c r="N114" s="22" t="n">
        <v>3.42270800977549</v>
      </c>
      <c r="O114" s="22" t="n">
        <v>1.93523527504629</v>
      </c>
    </row>
    <row r="115" customFormat="false" ht="15" hidden="false" customHeight="false" outlineLevel="0" collapsed="false">
      <c r="A115" s="21" t="s">
        <v>466</v>
      </c>
      <c r="B115" s="21" t="n">
        <v>2725</v>
      </c>
      <c r="C115" s="21" t="s">
        <v>467</v>
      </c>
      <c r="D115" s="21" t="s">
        <v>468</v>
      </c>
      <c r="E115" s="18" t="n">
        <v>5</v>
      </c>
      <c r="F115" s="18" t="n">
        <v>5</v>
      </c>
      <c r="G115" s="18" t="n">
        <v>31.9</v>
      </c>
      <c r="H115" s="21" t="n">
        <v>21.932</v>
      </c>
      <c r="I115" s="22" t="n">
        <v>5.9551840222841</v>
      </c>
      <c r="J115" s="22" t="n">
        <v>7.73820020501353</v>
      </c>
      <c r="K115" s="22" t="n">
        <v>2.26202829031264</v>
      </c>
      <c r="L115" s="22" t="n">
        <v>6.70275429930725</v>
      </c>
      <c r="M115" s="22" t="n">
        <v>1.29940572382943</v>
      </c>
      <c r="N115" s="22" t="n">
        <v>3.42091221323496</v>
      </c>
      <c r="O115" s="22" t="n">
        <v>2.96316112756522</v>
      </c>
    </row>
    <row r="116" customFormat="false" ht="15" hidden="false" customHeight="false" outlineLevel="0" collapsed="false">
      <c r="A116" s="21" t="s">
        <v>469</v>
      </c>
      <c r="B116" s="21" t="n">
        <v>1422</v>
      </c>
      <c r="C116" s="21" t="s">
        <v>470</v>
      </c>
      <c r="D116" s="21" t="s">
        <v>471</v>
      </c>
      <c r="E116" s="18" t="n">
        <v>21</v>
      </c>
      <c r="F116" s="18" t="n">
        <v>21</v>
      </c>
      <c r="G116" s="18" t="n">
        <v>38.4</v>
      </c>
      <c r="H116" s="21" t="n">
        <v>67.673</v>
      </c>
      <c r="I116" s="22" t="n">
        <v>30.335244229849</v>
      </c>
      <c r="J116" s="22" t="n">
        <v>32.5614018564809</v>
      </c>
      <c r="K116" s="22" t="n">
        <v>9.53448919530108</v>
      </c>
      <c r="L116" s="22" t="n">
        <v>18.5656718925307</v>
      </c>
      <c r="M116" s="22" t="n">
        <v>1.07338518885045</v>
      </c>
      <c r="N116" s="22" t="n">
        <v>3.41511759985299</v>
      </c>
      <c r="O116" s="22" t="n">
        <v>1.94721201233103</v>
      </c>
    </row>
    <row r="117" customFormat="false" ht="15" hidden="false" customHeight="false" outlineLevel="0" collapsed="false">
      <c r="A117" s="21" t="s">
        <v>472</v>
      </c>
      <c r="B117" s="21" t="n">
        <v>1687</v>
      </c>
      <c r="C117" s="21" t="s">
        <v>473</v>
      </c>
      <c r="D117" s="21" t="s">
        <v>474</v>
      </c>
      <c r="E117" s="18" t="n">
        <v>11</v>
      </c>
      <c r="F117" s="18" t="n">
        <v>11</v>
      </c>
      <c r="G117" s="18" t="n">
        <v>20.9</v>
      </c>
      <c r="H117" s="21" t="n">
        <v>65.59</v>
      </c>
      <c r="I117" s="22" t="n">
        <v>8.43077808157779</v>
      </c>
      <c r="J117" s="22" t="n">
        <v>5.64810740874813</v>
      </c>
      <c r="K117" s="22" t="n">
        <v>1.67014420489193</v>
      </c>
      <c r="L117" s="22" t="n">
        <v>5.14924732834863</v>
      </c>
      <c r="M117" s="22" t="n">
        <v>0.669939044071138</v>
      </c>
      <c r="N117" s="22" t="n">
        <v>3.38180822482547</v>
      </c>
      <c r="O117" s="22" t="n">
        <v>3.08311540600281</v>
      </c>
    </row>
    <row r="118" customFormat="false" ht="15" hidden="false" customHeight="false" outlineLevel="0" collapsed="false">
      <c r="A118" s="21" t="s">
        <v>475</v>
      </c>
      <c r="B118" s="21" t="n">
        <v>182</v>
      </c>
      <c r="C118" s="21" t="s">
        <v>476</v>
      </c>
      <c r="D118" s="21" t="s">
        <v>477</v>
      </c>
      <c r="E118" s="18" t="n">
        <v>12</v>
      </c>
      <c r="F118" s="18" t="n">
        <v>12</v>
      </c>
      <c r="G118" s="18" t="n">
        <v>31.5</v>
      </c>
      <c r="H118" s="21" t="n">
        <v>51.146</v>
      </c>
      <c r="I118" s="22" t="n">
        <v>11.4083700927198</v>
      </c>
      <c r="J118" s="22" t="n">
        <v>13.4566472238664</v>
      </c>
      <c r="K118" s="22" t="n">
        <v>3.98492652088968</v>
      </c>
      <c r="L118" s="22" t="n">
        <v>6.71367026487478</v>
      </c>
      <c r="M118" s="22" t="n">
        <v>1.17954160975665</v>
      </c>
      <c r="N118" s="22" t="n">
        <v>3.37688716550338</v>
      </c>
      <c r="O118" s="22" t="n">
        <v>1.68476638896114</v>
      </c>
    </row>
    <row r="119" customFormat="false" ht="15" hidden="false" customHeight="false" outlineLevel="0" collapsed="false">
      <c r="A119" s="21" t="s">
        <v>478</v>
      </c>
      <c r="B119" s="21" t="n">
        <v>54</v>
      </c>
      <c r="C119" s="21" t="s">
        <v>479</v>
      </c>
      <c r="D119" s="21" t="s">
        <v>480</v>
      </c>
      <c r="E119" s="18" t="n">
        <v>17</v>
      </c>
      <c r="F119" s="18" t="n">
        <v>17</v>
      </c>
      <c r="G119" s="18" t="n">
        <v>44</v>
      </c>
      <c r="H119" s="21" t="n">
        <v>45.386</v>
      </c>
      <c r="I119" s="22" t="n">
        <v>19.8506134076137</v>
      </c>
      <c r="J119" s="22" t="n">
        <v>16.9912152996475</v>
      </c>
      <c r="K119" s="22" t="n">
        <v>5.0631866403609</v>
      </c>
      <c r="L119" s="22" t="n">
        <v>12.8949502520066</v>
      </c>
      <c r="M119" s="22" t="n">
        <v>0.855954168808235</v>
      </c>
      <c r="N119" s="22" t="n">
        <v>3.35583428116259</v>
      </c>
      <c r="O119" s="22" t="n">
        <v>2.54680523708435</v>
      </c>
    </row>
    <row r="120" customFormat="false" ht="15" hidden="false" customHeight="false" outlineLevel="0" collapsed="false">
      <c r="A120" s="21" t="s">
        <v>481</v>
      </c>
      <c r="B120" s="21" t="n">
        <v>190</v>
      </c>
      <c r="C120" s="21" t="s">
        <v>482</v>
      </c>
      <c r="D120" s="21" t="s">
        <v>483</v>
      </c>
      <c r="E120" s="18" t="n">
        <v>19</v>
      </c>
      <c r="F120" s="18" t="n">
        <v>19</v>
      </c>
      <c r="G120" s="18" t="n">
        <v>30.5</v>
      </c>
      <c r="H120" s="21" t="n">
        <v>58.505</v>
      </c>
      <c r="I120" s="22" t="n">
        <v>20.8660745446264</v>
      </c>
      <c r="J120" s="22" t="n">
        <v>16.967768762946</v>
      </c>
      <c r="K120" s="22" t="n">
        <v>5.0631866403609</v>
      </c>
      <c r="L120" s="22" t="n">
        <v>9.33195779131922</v>
      </c>
      <c r="M120" s="22" t="n">
        <v>0.813174932671543</v>
      </c>
      <c r="N120" s="22" t="n">
        <v>3.35120349459141</v>
      </c>
      <c r="O120" s="22" t="n">
        <v>1.8430997026517</v>
      </c>
    </row>
    <row r="121" customFormat="false" ht="15" hidden="false" customHeight="false" outlineLevel="0" collapsed="false">
      <c r="A121" s="21" t="s">
        <v>484</v>
      </c>
      <c r="B121" s="21" t="n">
        <v>663</v>
      </c>
      <c r="C121" s="21" t="s">
        <v>485</v>
      </c>
      <c r="D121" s="21" t="s">
        <v>486</v>
      </c>
      <c r="E121" s="18" t="n">
        <v>7</v>
      </c>
      <c r="F121" s="18" t="n">
        <v>7</v>
      </c>
      <c r="G121" s="18" t="n">
        <v>15.7</v>
      </c>
      <c r="H121" s="21" t="n">
        <v>49.783</v>
      </c>
      <c r="I121" s="22" t="n">
        <v>6.42278627418436</v>
      </c>
      <c r="J121" s="22" t="n">
        <v>5.74189355555446</v>
      </c>
      <c r="K121" s="22" t="n">
        <v>1.72289823057703</v>
      </c>
      <c r="L121" s="22" t="n">
        <v>3.59574035739002</v>
      </c>
      <c r="M121" s="22" t="n">
        <v>0.893987953270893</v>
      </c>
      <c r="N121" s="22" t="n">
        <v>3.33269455714247</v>
      </c>
      <c r="O121" s="22" t="n">
        <v>2.08703003669911</v>
      </c>
    </row>
    <row r="122" customFormat="false" ht="15" hidden="false" customHeight="false" outlineLevel="0" collapsed="false">
      <c r="A122" s="21" t="s">
        <v>487</v>
      </c>
      <c r="B122" s="21" t="n">
        <v>2266</v>
      </c>
      <c r="C122" s="21" t="s">
        <v>488</v>
      </c>
      <c r="D122" s="21" t="s">
        <v>489</v>
      </c>
      <c r="E122" s="18" t="n">
        <v>21</v>
      </c>
      <c r="F122" s="18" t="n">
        <v>20</v>
      </c>
      <c r="G122" s="18" t="n">
        <v>48.2</v>
      </c>
      <c r="H122" s="21" t="n">
        <v>39.183</v>
      </c>
      <c r="I122" s="22" t="n">
        <v>41.2186859040884</v>
      </c>
      <c r="J122" s="22" t="n">
        <v>26.7022756174186</v>
      </c>
      <c r="K122" s="22" t="n">
        <v>8.02260706746445</v>
      </c>
      <c r="L122" s="22" t="n">
        <v>14.9917634662757</v>
      </c>
      <c r="M122" s="22" t="n">
        <v>0.647819672843331</v>
      </c>
      <c r="N122" s="22" t="n">
        <v>3.32837884155005</v>
      </c>
      <c r="O122" s="22" t="n">
        <v>1.86868973392384</v>
      </c>
    </row>
    <row r="123" customFormat="false" ht="15" hidden="false" customHeight="false" outlineLevel="0" collapsed="false">
      <c r="A123" s="21" t="s">
        <v>490</v>
      </c>
      <c r="B123" s="21" t="n">
        <v>3479</v>
      </c>
      <c r="C123" s="21" t="s">
        <v>491</v>
      </c>
      <c r="D123" s="21" t="s">
        <v>492</v>
      </c>
      <c r="E123" s="18" t="n">
        <v>22</v>
      </c>
      <c r="F123" s="18" t="n">
        <v>22</v>
      </c>
      <c r="G123" s="18" t="n">
        <v>39.3</v>
      </c>
      <c r="H123" s="21" t="n">
        <v>67.691</v>
      </c>
      <c r="I123" s="22" t="n">
        <v>27.7679283040271</v>
      </c>
      <c r="J123" s="22" t="n">
        <v>29.5786651506431</v>
      </c>
      <c r="K123" s="22" t="n">
        <v>8.88985108419527</v>
      </c>
      <c r="L123" s="22" t="n">
        <v>14.4593731885328</v>
      </c>
      <c r="M123" s="22" t="n">
        <v>1.06520964858417</v>
      </c>
      <c r="N123" s="22" t="n">
        <v>3.32723966582851</v>
      </c>
      <c r="O123" s="22" t="n">
        <v>1.62650341963987</v>
      </c>
    </row>
    <row r="124" customFormat="false" ht="15" hidden="false" customHeight="false" outlineLevel="0" collapsed="false">
      <c r="A124" s="21" t="s">
        <v>493</v>
      </c>
      <c r="B124" s="21" t="n">
        <v>1735</v>
      </c>
      <c r="C124" s="21" t="s">
        <v>494</v>
      </c>
      <c r="D124" s="21" t="s">
        <v>495</v>
      </c>
      <c r="E124" s="18" t="n">
        <v>9</v>
      </c>
      <c r="F124" s="18" t="n">
        <v>5</v>
      </c>
      <c r="G124" s="18" t="n">
        <v>29.4</v>
      </c>
      <c r="H124" s="21" t="n">
        <v>33.603</v>
      </c>
      <c r="I124" s="22" t="n">
        <v>6.92478422603272</v>
      </c>
      <c r="J124" s="22" t="n">
        <v>3.55801461248272</v>
      </c>
      <c r="K124" s="22" t="n">
        <v>1.07826011947122</v>
      </c>
      <c r="L124" s="22" t="n">
        <v>1.54259100539108</v>
      </c>
      <c r="M124" s="22" t="n">
        <v>0.51380873343416</v>
      </c>
      <c r="N124" s="22" t="n">
        <v>3.29977391190873</v>
      </c>
      <c r="O124" s="22" t="n">
        <v>1.4306297502198</v>
      </c>
    </row>
    <row r="125" customFormat="false" ht="15" hidden="false" customHeight="false" outlineLevel="0" collapsed="false">
      <c r="A125" s="21" t="s">
        <v>496</v>
      </c>
      <c r="B125" s="21" t="n">
        <v>464</v>
      </c>
      <c r="C125" s="21" t="s">
        <v>497</v>
      </c>
      <c r="D125" s="21" t="s">
        <v>498</v>
      </c>
      <c r="E125" s="18" t="n">
        <v>10</v>
      </c>
      <c r="F125" s="18" t="n">
        <v>10</v>
      </c>
      <c r="G125" s="18" t="n">
        <v>24.5</v>
      </c>
      <c r="H125" s="21" t="n">
        <v>48.916</v>
      </c>
      <c r="I125" s="22" t="n">
        <v>7.46117787782917</v>
      </c>
      <c r="J125" s="22" t="n">
        <v>9.22956855793243</v>
      </c>
      <c r="K125" s="22" t="n">
        <v>2.80115835004825</v>
      </c>
      <c r="L125" s="22" t="n">
        <v>8.24534530469833</v>
      </c>
      <c r="M125" s="22" t="n">
        <v>1.2370122665696</v>
      </c>
      <c r="N125" s="22" t="n">
        <v>3.29491139184382</v>
      </c>
      <c r="O125" s="22" t="n">
        <v>2.94354844471977</v>
      </c>
    </row>
    <row r="126" customFormat="false" ht="15" hidden="false" customHeight="false" outlineLevel="0" collapsed="false">
      <c r="A126" s="21" t="s">
        <v>499</v>
      </c>
      <c r="B126" s="21" t="n">
        <v>3364</v>
      </c>
      <c r="C126" s="21" t="s">
        <v>500</v>
      </c>
      <c r="D126" s="21" t="s">
        <v>501</v>
      </c>
      <c r="E126" s="18" t="n">
        <v>10</v>
      </c>
      <c r="F126" s="18" t="n">
        <v>10</v>
      </c>
      <c r="G126" s="18" t="n">
        <v>16.3</v>
      </c>
      <c r="H126" s="21" t="n">
        <v>55.498</v>
      </c>
      <c r="I126" s="22" t="n">
        <v>12.9258291815809</v>
      </c>
      <c r="J126" s="22" t="n">
        <v>12.9048158539231</v>
      </c>
      <c r="K126" s="22" t="n">
        <v>3.93217249520458</v>
      </c>
      <c r="L126" s="22" t="n">
        <v>2.06406531756647</v>
      </c>
      <c r="M126" s="22" t="n">
        <v>0.99837431491917</v>
      </c>
      <c r="N126" s="22" t="n">
        <v>3.28185395469323</v>
      </c>
      <c r="O126" s="22" t="n">
        <v>0.524917286839188</v>
      </c>
    </row>
    <row r="127" customFormat="false" ht="15" hidden="false" customHeight="false" outlineLevel="0" collapsed="false">
      <c r="A127" s="21" t="s">
        <v>502</v>
      </c>
      <c r="B127" s="21" t="n">
        <v>1028</v>
      </c>
      <c r="C127" s="21" t="s">
        <v>503</v>
      </c>
      <c r="D127" s="21" t="s">
        <v>504</v>
      </c>
      <c r="E127" s="18" t="n">
        <v>24</v>
      </c>
      <c r="F127" s="18" t="n">
        <v>24</v>
      </c>
      <c r="G127" s="18" t="n">
        <v>29.9</v>
      </c>
      <c r="H127" s="21" t="n">
        <v>79.155</v>
      </c>
      <c r="I127" s="22" t="n">
        <v>9.92530670380683</v>
      </c>
      <c r="J127" s="22" t="n">
        <v>16.5800631499137</v>
      </c>
      <c r="K127" s="22" t="n">
        <v>5.0631866403609</v>
      </c>
      <c r="L127" s="22" t="n">
        <v>11.8629175932234</v>
      </c>
      <c r="M127" s="22" t="n">
        <v>1.67048370843336</v>
      </c>
      <c r="N127" s="22" t="n">
        <v>3.27463005565442</v>
      </c>
      <c r="O127" s="22" t="n">
        <v>2.34297458020979</v>
      </c>
    </row>
    <row r="128" customFormat="false" ht="15" hidden="false" customHeight="false" outlineLevel="0" collapsed="false">
      <c r="A128" s="21" t="s">
        <v>505</v>
      </c>
      <c r="B128" s="21" t="n">
        <v>2267</v>
      </c>
      <c r="C128" s="21" t="s">
        <v>506</v>
      </c>
      <c r="D128" s="21" t="s">
        <v>507</v>
      </c>
      <c r="E128" s="18" t="n">
        <v>8</v>
      </c>
      <c r="F128" s="18" t="n">
        <v>8</v>
      </c>
      <c r="G128" s="18" t="n">
        <v>30</v>
      </c>
      <c r="H128" s="21" t="n">
        <v>29.443</v>
      </c>
      <c r="I128" s="22" t="n">
        <v>9.4347739852745</v>
      </c>
      <c r="J128" s="22" t="n">
        <v>9.32335470473877</v>
      </c>
      <c r="K128" s="22" t="n">
        <v>2.85391237573335</v>
      </c>
      <c r="L128" s="22" t="n">
        <v>6.17036402156433</v>
      </c>
      <c r="M128" s="22" t="n">
        <v>0.98819057237517</v>
      </c>
      <c r="N128" s="22" t="n">
        <v>3.26686789125507</v>
      </c>
      <c r="O128" s="22" t="n">
        <v>2.1620719942317</v>
      </c>
    </row>
    <row r="129" customFormat="false" ht="15" hidden="false" customHeight="false" outlineLevel="0" collapsed="false">
      <c r="A129" s="21" t="s">
        <v>508</v>
      </c>
      <c r="B129" s="21" t="n">
        <v>1694</v>
      </c>
      <c r="C129" s="21" t="s">
        <v>509</v>
      </c>
      <c r="D129" s="21" t="s">
        <v>510</v>
      </c>
      <c r="E129" s="18" t="n">
        <v>10</v>
      </c>
      <c r="F129" s="18" t="n">
        <v>10</v>
      </c>
      <c r="G129" s="18" t="n">
        <v>20.3</v>
      </c>
      <c r="H129" s="21" t="n">
        <v>52.541</v>
      </c>
      <c r="I129" s="22" t="n">
        <v>5.9551840222841</v>
      </c>
      <c r="J129" s="22" t="n">
        <v>7.28015498187653</v>
      </c>
      <c r="K129" s="22" t="n">
        <v>2.26202829031264</v>
      </c>
      <c r="L129" s="22" t="n">
        <v>6.17036402156433</v>
      </c>
      <c r="M129" s="22" t="n">
        <v>1.2224903470043</v>
      </c>
      <c r="N129" s="22" t="n">
        <v>3.21841906799066</v>
      </c>
      <c r="O129" s="22" t="n">
        <v>2.72780143731602</v>
      </c>
    </row>
    <row r="130" customFormat="false" ht="15" hidden="false" customHeight="false" outlineLevel="0" collapsed="false">
      <c r="A130" s="21" t="s">
        <v>511</v>
      </c>
      <c r="B130" s="21" t="n">
        <v>1107</v>
      </c>
      <c r="C130" s="21" t="s">
        <v>512</v>
      </c>
      <c r="D130" s="21" t="s">
        <v>513</v>
      </c>
      <c r="E130" s="18" t="n">
        <v>10</v>
      </c>
      <c r="F130" s="18" t="n">
        <v>10</v>
      </c>
      <c r="G130" s="18" t="n">
        <v>29.7</v>
      </c>
      <c r="H130" s="21" t="n">
        <v>43.442</v>
      </c>
      <c r="I130" s="22" t="n">
        <v>7.46117787782917</v>
      </c>
      <c r="J130" s="22" t="n">
        <v>7.25670844517495</v>
      </c>
      <c r="K130" s="22" t="n">
        <v>2.26202829031264</v>
      </c>
      <c r="L130" s="22" t="n">
        <v>5.68163760609155</v>
      </c>
      <c r="M130" s="22" t="n">
        <v>0.972595555822118</v>
      </c>
      <c r="N130" s="22" t="n">
        <v>3.20805379678606</v>
      </c>
      <c r="O130" s="22" t="n">
        <v>2.5117447162017</v>
      </c>
    </row>
    <row r="131" customFormat="false" ht="15" hidden="false" customHeight="false" outlineLevel="0" collapsed="false">
      <c r="A131" s="21" t="s">
        <v>514</v>
      </c>
      <c r="B131" s="21" t="n">
        <v>249</v>
      </c>
      <c r="C131" s="21" t="s">
        <v>515</v>
      </c>
      <c r="D131" s="21" t="s">
        <v>516</v>
      </c>
      <c r="E131" s="18" t="n">
        <v>16</v>
      </c>
      <c r="F131" s="18" t="n">
        <v>16</v>
      </c>
      <c r="G131" s="18" t="n">
        <v>49.9</v>
      </c>
      <c r="H131" s="21" t="n">
        <v>40.214</v>
      </c>
      <c r="I131" s="22" t="n">
        <v>20.8546093113104</v>
      </c>
      <c r="J131" s="22" t="n">
        <v>12.8344762438183</v>
      </c>
      <c r="K131" s="22" t="n">
        <v>4.03768054657478</v>
      </c>
      <c r="L131" s="22" t="n">
        <v>6.70275429930725</v>
      </c>
      <c r="M131" s="22" t="n">
        <v>0.615426357417189</v>
      </c>
      <c r="N131" s="22" t="n">
        <v>3.1786755033669</v>
      </c>
      <c r="O131" s="22" t="n">
        <v>1.66005067067361</v>
      </c>
    </row>
    <row r="132" customFormat="false" ht="15" hidden="false" customHeight="false" outlineLevel="0" collapsed="false">
      <c r="A132" s="21" t="s">
        <v>517</v>
      </c>
      <c r="B132" s="21" t="n">
        <v>3327</v>
      </c>
      <c r="C132" s="21" t="s">
        <v>518</v>
      </c>
      <c r="D132" s="21" t="s">
        <v>519</v>
      </c>
      <c r="E132" s="18" t="n">
        <v>8</v>
      </c>
      <c r="F132" s="18" t="n">
        <v>8</v>
      </c>
      <c r="G132" s="18" t="n">
        <v>21</v>
      </c>
      <c r="H132" s="21" t="n">
        <v>45.726</v>
      </c>
      <c r="I132" s="22" t="n">
        <v>7.44971264451313</v>
      </c>
      <c r="J132" s="22" t="n">
        <v>7.1863688350702</v>
      </c>
      <c r="K132" s="22" t="n">
        <v>2.26202829031264</v>
      </c>
      <c r="L132" s="22" t="n">
        <v>4.1172146695654</v>
      </c>
      <c r="M132" s="22" t="n">
        <v>0.964650474184814</v>
      </c>
      <c r="N132" s="22" t="n">
        <v>3.17695798317224</v>
      </c>
      <c r="O132" s="22" t="n">
        <v>1.82014287230525</v>
      </c>
    </row>
    <row r="133" customFormat="false" ht="15" hidden="false" customHeight="false" outlineLevel="0" collapsed="false">
      <c r="A133" s="21" t="s">
        <v>520</v>
      </c>
      <c r="B133" s="21" t="n">
        <v>2697</v>
      </c>
      <c r="C133" s="21" t="s">
        <v>521</v>
      </c>
      <c r="D133" s="21" t="s">
        <v>522</v>
      </c>
      <c r="E133" s="18" t="n">
        <v>12</v>
      </c>
      <c r="F133" s="18" t="n">
        <v>12</v>
      </c>
      <c r="G133" s="18" t="n">
        <v>28.2</v>
      </c>
      <c r="H133" s="21" t="n">
        <v>47.662</v>
      </c>
      <c r="I133" s="22" t="n">
        <v>4.96265335190341</v>
      </c>
      <c r="J133" s="22" t="n">
        <v>10.8381695943593</v>
      </c>
      <c r="K133" s="22" t="n">
        <v>3.44579646115407</v>
      </c>
      <c r="L133" s="22" t="n">
        <v>22.1941601466233</v>
      </c>
      <c r="M133" s="22" t="n">
        <v>2.18394653541584</v>
      </c>
      <c r="N133" s="22" t="n">
        <v>3.14533075779216</v>
      </c>
      <c r="O133" s="22" t="n">
        <v>6.44093764586142</v>
      </c>
    </row>
    <row r="134" customFormat="false" ht="15" hidden="false" customHeight="false" outlineLevel="0" collapsed="false">
      <c r="A134" s="21" t="s">
        <v>523</v>
      </c>
      <c r="B134" s="21" t="n">
        <v>2321</v>
      </c>
      <c r="C134" s="21" t="s">
        <v>524</v>
      </c>
      <c r="D134" s="21" t="s">
        <v>525</v>
      </c>
      <c r="E134" s="18" t="n">
        <v>32</v>
      </c>
      <c r="F134" s="18" t="n">
        <v>32</v>
      </c>
      <c r="G134" s="18" t="n">
        <v>37.6</v>
      </c>
      <c r="H134" s="21" t="n">
        <v>98.286</v>
      </c>
      <c r="I134" s="22" t="n">
        <v>18.9154089038131</v>
      </c>
      <c r="J134" s="22" t="n">
        <v>25.7861851711446</v>
      </c>
      <c r="K134" s="22" t="n">
        <v>8.24521297308946</v>
      </c>
      <c r="L134" s="22" t="n">
        <v>20.6188212445296</v>
      </c>
      <c r="M134" s="22" t="n">
        <v>1.36323699383239</v>
      </c>
      <c r="N134" s="22" t="n">
        <v>3.12741287038976</v>
      </c>
      <c r="O134" s="22" t="n">
        <v>2.50070208153808</v>
      </c>
    </row>
    <row r="135" customFormat="false" ht="15" hidden="false" customHeight="false" outlineLevel="0" collapsed="false">
      <c r="A135" s="21" t="s">
        <v>526</v>
      </c>
      <c r="B135" s="21" t="n">
        <v>971</v>
      </c>
      <c r="C135" s="21" t="s">
        <v>527</v>
      </c>
      <c r="D135" s="21" t="s">
        <v>528</v>
      </c>
      <c r="E135" s="18" t="n">
        <v>8</v>
      </c>
      <c r="F135" s="18" t="n">
        <v>8</v>
      </c>
      <c r="G135" s="18" t="n">
        <v>30</v>
      </c>
      <c r="H135" s="21" t="n">
        <v>38.607</v>
      </c>
      <c r="I135" s="22" t="n">
        <v>9.41184351864244</v>
      </c>
      <c r="J135" s="22" t="n">
        <v>8.72463026139227</v>
      </c>
      <c r="K135" s="22" t="n">
        <v>2.80115835004825</v>
      </c>
      <c r="L135" s="22" t="n">
        <v>4.62777301617325</v>
      </c>
      <c r="M135" s="22" t="n">
        <v>0.926984202840923</v>
      </c>
      <c r="N135" s="22" t="n">
        <v>3.11465085907834</v>
      </c>
      <c r="O135" s="22" t="n">
        <v>1.65209261236286</v>
      </c>
    </row>
    <row r="136" customFormat="false" ht="15" hidden="false" customHeight="false" outlineLevel="0" collapsed="false">
      <c r="A136" s="21" t="s">
        <v>529</v>
      </c>
      <c r="B136" s="21" t="n">
        <v>1014</v>
      </c>
      <c r="C136" s="21" t="s">
        <v>530</v>
      </c>
      <c r="D136" s="21" t="s">
        <v>531</v>
      </c>
      <c r="E136" s="18" t="n">
        <v>27</v>
      </c>
      <c r="F136" s="18" t="n">
        <v>27</v>
      </c>
      <c r="G136" s="18" t="n">
        <v>38.6</v>
      </c>
      <c r="H136" s="21" t="n">
        <v>80.605</v>
      </c>
      <c r="I136" s="22" t="n">
        <v>34.8073648632201</v>
      </c>
      <c r="J136" s="22" t="n">
        <v>40.2996020614945</v>
      </c>
      <c r="K136" s="22" t="n">
        <v>13.2028915620802</v>
      </c>
      <c r="L136" s="22" t="n">
        <v>26.8219331627965</v>
      </c>
      <c r="M136" s="22" t="n">
        <v>1.15778951437022</v>
      </c>
      <c r="N136" s="22" t="n">
        <v>3.05233151934978</v>
      </c>
      <c r="O136" s="22" t="n">
        <v>2.03151961346342</v>
      </c>
    </row>
    <row r="137" customFormat="false" ht="15" hidden="false" customHeight="false" outlineLevel="0" collapsed="false">
      <c r="A137" s="21" t="s">
        <v>532</v>
      </c>
      <c r="B137" s="21" t="n">
        <v>2560</v>
      </c>
      <c r="C137" s="21" t="s">
        <v>533</v>
      </c>
      <c r="D137" s="21" t="s">
        <v>534</v>
      </c>
      <c r="E137" s="18" t="n">
        <v>12</v>
      </c>
      <c r="F137" s="18" t="n">
        <v>4</v>
      </c>
      <c r="G137" s="18" t="n">
        <v>26.8</v>
      </c>
      <c r="H137" s="21" t="n">
        <v>59.019</v>
      </c>
      <c r="I137" s="22" t="n">
        <v>5.94371878896807</v>
      </c>
      <c r="J137" s="22" t="n">
        <v>6.70487707523162</v>
      </c>
      <c r="K137" s="22" t="n">
        <v>2.20927426462754</v>
      </c>
      <c r="L137" s="22" t="n">
        <v>3.08518201078217</v>
      </c>
      <c r="M137" s="22" t="n">
        <v>1.12806095195424</v>
      </c>
      <c r="N137" s="22" t="n">
        <v>3.03487764402216</v>
      </c>
      <c r="O137" s="22" t="n">
        <v>1.39646854180972</v>
      </c>
    </row>
    <row r="138" customFormat="false" ht="15" hidden="false" customHeight="false" outlineLevel="0" collapsed="false">
      <c r="A138" s="21" t="s">
        <v>535</v>
      </c>
      <c r="B138" s="21" t="n">
        <v>566</v>
      </c>
      <c r="C138" s="21" t="s">
        <v>536</v>
      </c>
      <c r="D138" s="21" t="s">
        <v>537</v>
      </c>
      <c r="E138" s="18" t="n">
        <v>73</v>
      </c>
      <c r="F138" s="18" t="n">
        <v>64</v>
      </c>
      <c r="G138" s="18" t="n">
        <v>21.3</v>
      </c>
      <c r="H138" s="21" t="n">
        <v>434.28</v>
      </c>
      <c r="I138" s="22" t="n">
        <v>101.215197912198</v>
      </c>
      <c r="J138" s="22" t="n">
        <v>90.4509436609694</v>
      </c>
      <c r="K138" s="22" t="n">
        <v>30.2324475679947</v>
      </c>
      <c r="L138" s="22" t="n">
        <v>49.5157356904601</v>
      </c>
      <c r="M138" s="22" t="n">
        <v>0.893649822622825</v>
      </c>
      <c r="N138" s="22" t="n">
        <v>2.99184984799989</v>
      </c>
      <c r="O138" s="22" t="n">
        <v>1.63783417069015</v>
      </c>
    </row>
    <row r="139" customFormat="false" ht="15" hidden="false" customHeight="false" outlineLevel="0" collapsed="false">
      <c r="A139" s="21" t="s">
        <v>538</v>
      </c>
      <c r="B139" s="21" t="n">
        <v>3677</v>
      </c>
      <c r="C139" s="21" t="s">
        <v>539</v>
      </c>
      <c r="D139" s="21" t="s">
        <v>540</v>
      </c>
      <c r="E139" s="18" t="n">
        <v>9</v>
      </c>
      <c r="F139" s="18" t="n">
        <v>9</v>
      </c>
      <c r="G139" s="18" t="n">
        <v>23</v>
      </c>
      <c r="H139" s="21" t="n">
        <v>39.235</v>
      </c>
      <c r="I139" s="22" t="n">
        <v>13.9183598519616</v>
      </c>
      <c r="J139" s="22" t="n">
        <v>11.8949392608428</v>
      </c>
      <c r="K139" s="22" t="n">
        <v>3.98492652088968</v>
      </c>
      <c r="L139" s="22" t="n">
        <v>8.25626127026586</v>
      </c>
      <c r="M139" s="22" t="n">
        <v>0.854622195959843</v>
      </c>
      <c r="N139" s="22" t="n">
        <v>2.98498333620141</v>
      </c>
      <c r="O139" s="22" t="n">
        <v>2.07187290078879</v>
      </c>
    </row>
    <row r="140" customFormat="false" ht="15" hidden="false" customHeight="false" outlineLevel="0" collapsed="false">
      <c r="A140" s="21" t="s">
        <v>541</v>
      </c>
      <c r="B140" s="21" t="n">
        <v>2776</v>
      </c>
      <c r="C140" s="21" t="s">
        <v>542</v>
      </c>
      <c r="D140" s="21" t="s">
        <v>543</v>
      </c>
      <c r="E140" s="18" t="n">
        <v>19</v>
      </c>
      <c r="F140" s="18" t="n">
        <v>19</v>
      </c>
      <c r="G140" s="18" t="n">
        <v>38.6</v>
      </c>
      <c r="H140" s="21" t="n">
        <v>58.617</v>
      </c>
      <c r="I140" s="22" t="n">
        <v>14.4088925704939</v>
      </c>
      <c r="J140" s="22" t="n">
        <v>26.7960617642249</v>
      </c>
      <c r="K140" s="22" t="n">
        <v>8.99535913556547</v>
      </c>
      <c r="L140" s="22" t="n">
        <v>27.3434074749719</v>
      </c>
      <c r="M140" s="22" t="n">
        <v>1.85968919076383</v>
      </c>
      <c r="N140" s="22" t="n">
        <v>2.97887625834523</v>
      </c>
      <c r="O140" s="22" t="n">
        <v>3.03972382457335</v>
      </c>
    </row>
    <row r="141" customFormat="false" ht="15" hidden="false" customHeight="false" outlineLevel="0" collapsed="false">
      <c r="A141" s="21" t="s">
        <v>544</v>
      </c>
      <c r="B141" s="21" t="n">
        <v>3577</v>
      </c>
      <c r="C141" s="21" t="s">
        <v>545</v>
      </c>
      <c r="D141" s="21" t="s">
        <v>546</v>
      </c>
      <c r="E141" s="18" t="n">
        <v>8</v>
      </c>
      <c r="F141" s="18" t="n">
        <v>8</v>
      </c>
      <c r="G141" s="18" t="n">
        <v>48.6</v>
      </c>
      <c r="H141" s="21" t="n">
        <v>15.706</v>
      </c>
      <c r="I141" s="22" t="n">
        <v>26.3765867816423</v>
      </c>
      <c r="J141" s="22" t="n">
        <v>98.9143109888198</v>
      </c>
      <c r="K141" s="22" t="n">
        <v>33.2857862435838</v>
      </c>
      <c r="L141" s="22" t="n">
        <v>28.8750825147954</v>
      </c>
      <c r="M141" s="22" t="n">
        <v>3.75008001632959</v>
      </c>
      <c r="N141" s="22" t="n">
        <v>2.97166815483851</v>
      </c>
      <c r="O141" s="22" t="n">
        <v>0.867489874010754</v>
      </c>
    </row>
    <row r="142" customFormat="false" ht="15" hidden="false" customHeight="false" outlineLevel="0" collapsed="false">
      <c r="A142" s="21" t="s">
        <v>547</v>
      </c>
      <c r="B142" s="21" t="n">
        <v>1844</v>
      </c>
      <c r="C142" s="21" t="s">
        <v>548</v>
      </c>
      <c r="D142" s="21" t="s">
        <v>549</v>
      </c>
      <c r="E142" s="18" t="n">
        <v>20</v>
      </c>
      <c r="F142" s="18" t="n">
        <v>20</v>
      </c>
      <c r="G142" s="18" t="n">
        <v>43.9</v>
      </c>
      <c r="H142" s="21" t="n">
        <v>46.716</v>
      </c>
      <c r="I142" s="22" t="n">
        <v>11.9332985112003</v>
      </c>
      <c r="J142" s="22" t="n">
        <v>11.824599650738</v>
      </c>
      <c r="K142" s="22" t="n">
        <v>4.03768054657478</v>
      </c>
      <c r="L142" s="22" t="n">
        <v>13.4055085986145</v>
      </c>
      <c r="M142" s="22" t="n">
        <v>0.990891130364314</v>
      </c>
      <c r="N142" s="22" t="n">
        <v>2.92856245419638</v>
      </c>
      <c r="O142" s="22" t="n">
        <v>3.32010134134722</v>
      </c>
    </row>
    <row r="143" customFormat="false" ht="15" hidden="false" customHeight="false" outlineLevel="0" collapsed="false">
      <c r="A143" s="21" t="s">
        <v>550</v>
      </c>
      <c r="B143" s="21" t="n">
        <v>2417</v>
      </c>
      <c r="C143" s="21" t="s">
        <v>551</v>
      </c>
      <c r="D143" s="21" t="s">
        <v>552</v>
      </c>
      <c r="E143" s="18" t="n">
        <v>24</v>
      </c>
      <c r="F143" s="18" t="n">
        <v>24</v>
      </c>
      <c r="G143" s="18" t="n">
        <v>49.8</v>
      </c>
      <c r="H143" s="21" t="n">
        <v>58.601</v>
      </c>
      <c r="I143" s="22" t="n">
        <v>20.364076592778</v>
      </c>
      <c r="J143" s="22" t="n">
        <v>19.6096929291547</v>
      </c>
      <c r="K143" s="22" t="n">
        <v>6.73333084525283</v>
      </c>
      <c r="L143" s="22" t="n">
        <v>12.9167821831417</v>
      </c>
      <c r="M143" s="22" t="n">
        <v>0.962955174511037</v>
      </c>
      <c r="N143" s="22" t="n">
        <v>2.91233170919858</v>
      </c>
      <c r="O143" s="22" t="n">
        <v>1.9183346964524</v>
      </c>
    </row>
    <row r="144" customFormat="false" ht="15" hidden="false" customHeight="false" outlineLevel="0" collapsed="false">
      <c r="A144" s="21" t="s">
        <v>553</v>
      </c>
      <c r="B144" s="21" t="n">
        <v>1698</v>
      </c>
      <c r="C144" s="21" t="s">
        <v>554</v>
      </c>
      <c r="D144" s="21" t="s">
        <v>555</v>
      </c>
      <c r="E144" s="18" t="n">
        <v>14</v>
      </c>
      <c r="F144" s="18" t="n">
        <v>14</v>
      </c>
      <c r="G144" s="18" t="n">
        <v>47</v>
      </c>
      <c r="H144" s="21" t="n">
        <v>23.308</v>
      </c>
      <c r="I144" s="22" t="n">
        <v>8.89838033347805</v>
      </c>
      <c r="J144" s="22" t="n">
        <v>9.82829300127893</v>
      </c>
      <c r="K144" s="22" t="n">
        <v>3.39304243546897</v>
      </c>
      <c r="L144" s="22" t="n">
        <v>9.78793631008941</v>
      </c>
      <c r="M144" s="22" t="n">
        <v>1.10450358750146</v>
      </c>
      <c r="N144" s="22" t="n">
        <v>2.8966018516419</v>
      </c>
      <c r="O144" s="22" t="n">
        <v>2.88470789748216</v>
      </c>
    </row>
    <row r="145" customFormat="false" ht="15" hidden="false" customHeight="false" outlineLevel="0" collapsed="false">
      <c r="A145" s="21" t="s">
        <v>556</v>
      </c>
      <c r="B145" s="21" t="n">
        <v>769</v>
      </c>
      <c r="C145" s="21" t="s">
        <v>557</v>
      </c>
      <c r="D145" s="21" t="s">
        <v>558</v>
      </c>
      <c r="E145" s="18" t="n">
        <v>9</v>
      </c>
      <c r="F145" s="18" t="n">
        <v>9</v>
      </c>
      <c r="G145" s="18" t="n">
        <v>25.7</v>
      </c>
      <c r="H145" s="21" t="n">
        <v>42.095</v>
      </c>
      <c r="I145" s="22" t="n">
        <v>11.4083700927198</v>
      </c>
      <c r="J145" s="22" t="n">
        <v>6.68143053853004</v>
      </c>
      <c r="K145" s="22" t="n">
        <v>2.31478231599774</v>
      </c>
      <c r="L145" s="22" t="n">
        <v>3.08518201078217</v>
      </c>
      <c r="M145" s="22" t="n">
        <v>0.585660395326212</v>
      </c>
      <c r="N145" s="22" t="n">
        <v>2.88641851648591</v>
      </c>
      <c r="O145" s="22" t="n">
        <v>1.33281734073226</v>
      </c>
    </row>
    <row r="146" customFormat="false" ht="15" hidden="false" customHeight="false" outlineLevel="0" collapsed="false">
      <c r="A146" s="21" t="s">
        <v>559</v>
      </c>
      <c r="B146" s="21" t="n">
        <v>1772</v>
      </c>
      <c r="C146" s="21" t="s">
        <v>560</v>
      </c>
      <c r="D146" s="21" t="s">
        <v>561</v>
      </c>
      <c r="E146" s="18" t="n">
        <v>19</v>
      </c>
      <c r="F146" s="18" t="n">
        <v>19</v>
      </c>
      <c r="G146" s="18" t="n">
        <v>35.8</v>
      </c>
      <c r="H146" s="21" t="n">
        <v>71.278</v>
      </c>
      <c r="I146" s="22" t="n">
        <v>17.8770173001683</v>
      </c>
      <c r="J146" s="22" t="n">
        <v>21.6997857254201</v>
      </c>
      <c r="K146" s="22" t="n">
        <v>7.60057486198365</v>
      </c>
      <c r="L146" s="22" t="n">
        <v>27.8648817871473</v>
      </c>
      <c r="M146" s="22" t="n">
        <v>1.21383703786066</v>
      </c>
      <c r="N146" s="22" t="n">
        <v>2.85501901099054</v>
      </c>
      <c r="O146" s="22" t="n">
        <v>3.66615450714407</v>
      </c>
    </row>
    <row r="147" customFormat="false" ht="15" hidden="false" customHeight="false" outlineLevel="0" collapsed="false">
      <c r="A147" s="21" t="s">
        <v>562</v>
      </c>
      <c r="B147" s="21" t="n">
        <v>722</v>
      </c>
      <c r="C147" s="21" t="s">
        <v>563</v>
      </c>
      <c r="D147" s="21" t="s">
        <v>564</v>
      </c>
      <c r="E147" s="18" t="n">
        <v>27</v>
      </c>
      <c r="F147" s="18" t="n">
        <v>27</v>
      </c>
      <c r="G147" s="18" t="n">
        <v>25.8</v>
      </c>
      <c r="H147" s="21" t="n">
        <v>124.98</v>
      </c>
      <c r="I147" s="22" t="n">
        <v>19.3830111557134</v>
      </c>
      <c r="J147" s="22" t="n">
        <v>19.0578615592114</v>
      </c>
      <c r="K147" s="22" t="n">
        <v>6.68057681956773</v>
      </c>
      <c r="L147" s="22" t="n">
        <v>12.3843919053988</v>
      </c>
      <c r="M147" s="22" t="n">
        <v>0.983225021443267</v>
      </c>
      <c r="N147" s="22" t="n">
        <v>2.85272695366514</v>
      </c>
      <c r="O147" s="22" t="n">
        <v>1.85379080877033</v>
      </c>
    </row>
    <row r="148" customFormat="false" ht="15" hidden="false" customHeight="false" outlineLevel="0" collapsed="false">
      <c r="A148" s="21" t="s">
        <v>565</v>
      </c>
      <c r="B148" s="21" t="n">
        <v>1864</v>
      </c>
      <c r="C148" s="21" t="s">
        <v>566</v>
      </c>
      <c r="D148" s="21" t="s">
        <v>567</v>
      </c>
      <c r="E148" s="18" t="n">
        <v>5</v>
      </c>
      <c r="F148" s="18" t="n">
        <v>5</v>
      </c>
      <c r="G148" s="18" t="n">
        <v>24.7</v>
      </c>
      <c r="H148" s="21" t="n">
        <v>31.163</v>
      </c>
      <c r="I148" s="22" t="n">
        <v>5.93225355565204</v>
      </c>
      <c r="J148" s="22" t="n">
        <v>6.7283236119332</v>
      </c>
      <c r="K148" s="22" t="n">
        <v>2.36753634168285</v>
      </c>
      <c r="L148" s="22" t="n">
        <v>0.521474312175382</v>
      </c>
      <c r="M148" s="22" t="n">
        <v>1.1341935318194</v>
      </c>
      <c r="N148" s="22" t="n">
        <v>2.84190932720835</v>
      </c>
      <c r="O148" s="22" t="n">
        <v>0.220260319976638</v>
      </c>
    </row>
    <row r="149" customFormat="false" ht="15" hidden="false" customHeight="false" outlineLevel="0" collapsed="false">
      <c r="A149" s="21" t="s">
        <v>568</v>
      </c>
      <c r="B149" s="21" t="n">
        <v>2143</v>
      </c>
      <c r="C149" s="21" t="s">
        <v>569</v>
      </c>
      <c r="D149" s="21" t="s">
        <v>570</v>
      </c>
      <c r="E149" s="18" t="n">
        <v>19</v>
      </c>
      <c r="F149" s="18" t="n">
        <v>18</v>
      </c>
      <c r="G149" s="18" t="n">
        <v>23.5</v>
      </c>
      <c r="H149" s="21" t="n">
        <v>107.61</v>
      </c>
      <c r="I149" s="22" t="n">
        <v>6.97064515929684</v>
      </c>
      <c r="J149" s="22" t="n">
        <v>10.8381695943593</v>
      </c>
      <c r="K149" s="22" t="n">
        <v>3.82666444383438</v>
      </c>
      <c r="L149" s="22" t="n">
        <v>7.72387099252295</v>
      </c>
      <c r="M149" s="22" t="n">
        <v>1.55483019816383</v>
      </c>
      <c r="N149" s="22" t="n">
        <v>2.8322759294513</v>
      </c>
      <c r="O149" s="22" t="n">
        <v>2.01843435866656</v>
      </c>
    </row>
    <row r="150" customFormat="false" ht="15" hidden="false" customHeight="false" outlineLevel="0" collapsed="false">
      <c r="A150" s="21" t="s">
        <v>571</v>
      </c>
      <c r="B150" s="21" t="n">
        <v>2570</v>
      </c>
      <c r="C150" s="21" t="s">
        <v>572</v>
      </c>
      <c r="D150" s="21" t="s">
        <v>573</v>
      </c>
      <c r="E150" s="18" t="n">
        <v>25</v>
      </c>
      <c r="F150" s="18" t="n">
        <v>25</v>
      </c>
      <c r="G150" s="18" t="n">
        <v>50.7</v>
      </c>
      <c r="H150" s="21" t="n">
        <v>46.816</v>
      </c>
      <c r="I150" s="22" t="n">
        <v>45.1085519523989</v>
      </c>
      <c r="J150" s="22" t="n">
        <v>44.5266807274284</v>
      </c>
      <c r="K150" s="22" t="n">
        <v>15.7286899808183</v>
      </c>
      <c r="L150" s="22" t="n">
        <v>31.9602645255776</v>
      </c>
      <c r="M150" s="22" t="n">
        <v>0.987100645004422</v>
      </c>
      <c r="N150" s="22" t="n">
        <v>2.83092112450117</v>
      </c>
      <c r="O150" s="22" t="n">
        <v>2.03197243791786</v>
      </c>
    </row>
    <row r="151" customFormat="false" ht="15" hidden="false" customHeight="false" outlineLevel="0" collapsed="false">
      <c r="A151" s="21" t="s">
        <v>574</v>
      </c>
      <c r="B151" s="21" t="n">
        <v>1631</v>
      </c>
      <c r="C151" s="21" t="s">
        <v>575</v>
      </c>
      <c r="D151" s="21" t="s">
        <v>576</v>
      </c>
      <c r="E151" s="18" t="n">
        <v>45</v>
      </c>
      <c r="F151" s="18" t="n">
        <v>45</v>
      </c>
      <c r="G151" s="18" t="n">
        <v>36</v>
      </c>
      <c r="H151" s="21" t="n">
        <v>130.63</v>
      </c>
      <c r="I151" s="22" t="n">
        <v>35.2749671151203</v>
      </c>
      <c r="J151" s="22" t="n">
        <v>31.5046321899974</v>
      </c>
      <c r="K151" s="22" t="n">
        <v>11.204633400193</v>
      </c>
      <c r="L151" s="22" t="n">
        <v>25.8335643662834</v>
      </c>
      <c r="M151" s="22" t="n">
        <v>0.893115848618133</v>
      </c>
      <c r="N151" s="22" t="n">
        <v>2.81175037725507</v>
      </c>
      <c r="O151" s="22" t="n">
        <v>2.30561442249761</v>
      </c>
    </row>
    <row r="152" customFormat="false" ht="15" hidden="false" customHeight="false" outlineLevel="0" collapsed="false">
      <c r="A152" s="21" t="s">
        <v>577</v>
      </c>
      <c r="B152" s="21" t="n">
        <v>1145</v>
      </c>
      <c r="C152" s="21" t="s">
        <v>578</v>
      </c>
      <c r="D152" s="21" t="s">
        <v>579</v>
      </c>
      <c r="E152" s="18" t="n">
        <v>26</v>
      </c>
      <c r="F152" s="18" t="n">
        <v>26</v>
      </c>
      <c r="G152" s="18" t="n">
        <v>28</v>
      </c>
      <c r="H152" s="21" t="n">
        <v>108.54</v>
      </c>
      <c r="I152" s="22" t="n">
        <v>18.869547970549</v>
      </c>
      <c r="J152" s="22" t="n">
        <v>18.5763697993728</v>
      </c>
      <c r="K152" s="22" t="n">
        <v>6.62782279388263</v>
      </c>
      <c r="L152" s="22" t="n">
        <v>19.0762302391385</v>
      </c>
      <c r="M152" s="22" t="n">
        <v>0.984462893778177</v>
      </c>
      <c r="N152" s="22" t="n">
        <v>2.80278613008762</v>
      </c>
      <c r="O152" s="22" t="n">
        <v>2.87820462803344</v>
      </c>
    </row>
    <row r="153" customFormat="false" ht="15" hidden="false" customHeight="false" outlineLevel="0" collapsed="false">
      <c r="A153" s="21" t="s">
        <v>580</v>
      </c>
      <c r="B153" s="21" t="n">
        <v>2841</v>
      </c>
      <c r="C153" s="21" t="s">
        <v>581</v>
      </c>
      <c r="D153" s="21" t="s">
        <v>582</v>
      </c>
      <c r="E153" s="18" t="n">
        <v>57</v>
      </c>
      <c r="F153" s="18" t="n">
        <v>54</v>
      </c>
      <c r="G153" s="18" t="n">
        <v>53.5</v>
      </c>
      <c r="H153" s="21" t="n">
        <v>92.778</v>
      </c>
      <c r="I153" s="22" t="n">
        <v>27.7908587706591</v>
      </c>
      <c r="J153" s="22" t="n">
        <v>34.0527702093998</v>
      </c>
      <c r="K153" s="22" t="n">
        <v>12.177385468294</v>
      </c>
      <c r="L153" s="22" t="n">
        <v>35.0563625019273</v>
      </c>
      <c r="M153" s="22" t="n">
        <v>1.22532270378603</v>
      </c>
      <c r="N153" s="22" t="n">
        <v>2.79639420941894</v>
      </c>
      <c r="O153" s="22" t="n">
        <v>2.87880864026212</v>
      </c>
    </row>
    <row r="154" customFormat="false" ht="15" hidden="false" customHeight="false" outlineLevel="0" collapsed="false">
      <c r="A154" s="21" t="s">
        <v>583</v>
      </c>
      <c r="B154" s="21" t="n">
        <v>2433</v>
      </c>
      <c r="C154" s="21" t="s">
        <v>584</v>
      </c>
      <c r="D154" s="21" t="s">
        <v>585</v>
      </c>
      <c r="E154" s="18" t="n">
        <v>21</v>
      </c>
      <c r="F154" s="18" t="n">
        <v>21</v>
      </c>
      <c r="G154" s="18" t="n">
        <v>37.3</v>
      </c>
      <c r="H154" s="21" t="n">
        <v>67.846</v>
      </c>
      <c r="I154" s="22" t="n">
        <v>26.7753976336464</v>
      </c>
      <c r="J154" s="22" t="n">
        <v>32.5379553197794</v>
      </c>
      <c r="K154" s="22" t="n">
        <v>11.6910094342435</v>
      </c>
      <c r="L154" s="22" t="n">
        <v>21.7054337311505</v>
      </c>
      <c r="M154" s="22" t="n">
        <v>1.21521837938614</v>
      </c>
      <c r="N154" s="22" t="n">
        <v>2.78316047068392</v>
      </c>
      <c r="O154" s="22" t="n">
        <v>1.85659192674794</v>
      </c>
    </row>
    <row r="155" customFormat="false" ht="15" hidden="false" customHeight="false" outlineLevel="0" collapsed="false">
      <c r="A155" s="21" t="s">
        <v>586</v>
      </c>
      <c r="B155" s="21" t="n">
        <v>2320</v>
      </c>
      <c r="C155" s="21" t="s">
        <v>587</v>
      </c>
      <c r="D155" s="21" t="s">
        <v>588</v>
      </c>
      <c r="E155" s="18" t="n">
        <v>13</v>
      </c>
      <c r="F155" s="18" t="n">
        <v>13</v>
      </c>
      <c r="G155" s="18" t="n">
        <v>24.4</v>
      </c>
      <c r="H155" s="21" t="n">
        <v>50.589</v>
      </c>
      <c r="I155" s="22" t="n">
        <v>12.4352964630486</v>
      </c>
      <c r="J155" s="22" t="n">
        <v>13.938138983705</v>
      </c>
      <c r="K155" s="22" t="n">
        <v>5.0104326146758</v>
      </c>
      <c r="L155" s="22" t="n">
        <v>8.78865154800878</v>
      </c>
      <c r="M155" s="22" t="n">
        <v>1.12085297082559</v>
      </c>
      <c r="N155" s="22" t="n">
        <v>2.7818234582937</v>
      </c>
      <c r="O155" s="22" t="n">
        <v>1.75407040147918</v>
      </c>
    </row>
    <row r="156" customFormat="false" ht="15" hidden="false" customHeight="false" outlineLevel="0" collapsed="false">
      <c r="A156" s="21" t="s">
        <v>589</v>
      </c>
      <c r="B156" s="21" t="n">
        <v>3681</v>
      </c>
      <c r="C156" s="21" t="s">
        <v>590</v>
      </c>
      <c r="D156" s="21" t="s">
        <v>591</v>
      </c>
      <c r="E156" s="18" t="n">
        <v>9</v>
      </c>
      <c r="F156" s="18" t="n">
        <v>9</v>
      </c>
      <c r="G156" s="18" t="n">
        <v>22.4</v>
      </c>
      <c r="H156" s="21" t="n">
        <v>44.391</v>
      </c>
      <c r="I156" s="22" t="n">
        <v>5.96664925560013</v>
      </c>
      <c r="J156" s="22" t="n">
        <v>4.6382308156678</v>
      </c>
      <c r="K156" s="22" t="n">
        <v>1.67014420489193</v>
      </c>
      <c r="L156" s="22" t="n">
        <v>4.12813063513293</v>
      </c>
      <c r="M156" s="22" t="n">
        <v>0.777359388322431</v>
      </c>
      <c r="N156" s="22" t="n">
        <v>2.77714391492794</v>
      </c>
      <c r="O156" s="22" t="n">
        <v>2.47172107836044</v>
      </c>
    </row>
    <row r="157" customFormat="false" ht="15" hidden="false" customHeight="false" outlineLevel="0" collapsed="false">
      <c r="A157" s="21" t="s">
        <v>592</v>
      </c>
      <c r="B157" s="21" t="n">
        <v>865</v>
      </c>
      <c r="C157" s="21" t="s">
        <v>593</v>
      </c>
      <c r="D157" s="21" t="s">
        <v>594</v>
      </c>
      <c r="E157" s="18" t="n">
        <v>5</v>
      </c>
      <c r="F157" s="18" t="n">
        <v>5</v>
      </c>
      <c r="G157" s="18" t="n">
        <v>12.6</v>
      </c>
      <c r="H157" s="21" t="n">
        <v>38.198</v>
      </c>
      <c r="I157" s="22" t="n">
        <v>7.95171059636149</v>
      </c>
      <c r="J157" s="22" t="n">
        <v>4.61478427896622</v>
      </c>
      <c r="K157" s="22" t="n">
        <v>1.67014420489193</v>
      </c>
      <c r="L157" s="22" t="n">
        <v>2.58553962974185</v>
      </c>
      <c r="M157" s="22" t="n">
        <v>0.580351136154003</v>
      </c>
      <c r="N157" s="22" t="n">
        <v>2.76310528483067</v>
      </c>
      <c r="O157" s="22" t="n">
        <v>1.54809364494915</v>
      </c>
    </row>
    <row r="158" customFormat="false" ht="15" hidden="false" customHeight="false" outlineLevel="0" collapsed="false">
      <c r="A158" s="21" t="s">
        <v>595</v>
      </c>
      <c r="B158" s="21" t="n">
        <v>1357</v>
      </c>
      <c r="C158" s="21" t="s">
        <v>596</v>
      </c>
      <c r="D158" s="21" t="s">
        <v>597</v>
      </c>
      <c r="E158" s="18" t="n">
        <v>8</v>
      </c>
      <c r="F158" s="18" t="n">
        <v>8</v>
      </c>
      <c r="G158" s="18" t="n">
        <v>22.9</v>
      </c>
      <c r="H158" s="21" t="n">
        <v>44.503</v>
      </c>
      <c r="I158" s="22" t="n">
        <v>8.92131080011011</v>
      </c>
      <c r="J158" s="22" t="n">
        <v>7.71475366831195</v>
      </c>
      <c r="K158" s="22" t="n">
        <v>2.80115835004825</v>
      </c>
      <c r="L158" s="22" t="n">
        <v>4.1172146695654</v>
      </c>
      <c r="M158" s="22" t="n">
        <v>0.864755621810275</v>
      </c>
      <c r="N158" s="22" t="n">
        <v>2.75412979354739</v>
      </c>
      <c r="O158" s="22" t="n">
        <v>1.46982574887081</v>
      </c>
    </row>
    <row r="159" customFormat="false" ht="15" hidden="false" customHeight="false" outlineLevel="0" collapsed="false">
      <c r="A159" s="21" t="s">
        <v>598</v>
      </c>
      <c r="B159" s="21" t="n">
        <v>3193</v>
      </c>
      <c r="C159" s="21" t="s">
        <v>599</v>
      </c>
      <c r="D159" s="21" t="s">
        <v>600</v>
      </c>
      <c r="E159" s="18" t="n">
        <v>16</v>
      </c>
      <c r="F159" s="18" t="n">
        <v>16</v>
      </c>
      <c r="G159" s="18" t="n">
        <v>43.8</v>
      </c>
      <c r="H159" s="21" t="n">
        <v>38.215</v>
      </c>
      <c r="I159" s="22" t="n">
        <v>12.4123659964165</v>
      </c>
      <c r="J159" s="22" t="n">
        <v>13.938138983705</v>
      </c>
      <c r="K159" s="22" t="n">
        <v>5.0631866403609</v>
      </c>
      <c r="L159" s="22" t="n">
        <v>9.26646199791403</v>
      </c>
      <c r="M159" s="22" t="n">
        <v>1.12292362211434</v>
      </c>
      <c r="N159" s="22" t="n">
        <v>2.75283926383395</v>
      </c>
      <c r="O159" s="22" t="n">
        <v>1.83016401648064</v>
      </c>
    </row>
    <row r="160" customFormat="false" ht="15" hidden="false" customHeight="false" outlineLevel="0" collapsed="false">
      <c r="A160" s="21" t="s">
        <v>601</v>
      </c>
      <c r="B160" s="21" t="n">
        <v>2074</v>
      </c>
      <c r="C160" s="21" t="s">
        <v>602</v>
      </c>
      <c r="D160" s="21" t="s">
        <v>603</v>
      </c>
      <c r="E160" s="18" t="n">
        <v>20</v>
      </c>
      <c r="F160" s="18" t="n">
        <v>18</v>
      </c>
      <c r="G160" s="18" t="n">
        <v>36.6</v>
      </c>
      <c r="H160" s="21" t="n">
        <v>68.748</v>
      </c>
      <c r="I160" s="22" t="n">
        <v>12.8914334816328</v>
      </c>
      <c r="J160" s="22" t="n">
        <v>23.2849402251453</v>
      </c>
      <c r="K160" s="22" t="n">
        <v>8.50898310151496</v>
      </c>
      <c r="L160" s="22" t="n">
        <v>12.8949502520066</v>
      </c>
      <c r="M160" s="22" t="n">
        <v>1.80623359367449</v>
      </c>
      <c r="N160" s="22" t="n">
        <v>2.7365126886901</v>
      </c>
      <c r="O160" s="22" t="n">
        <v>1.51545138804081</v>
      </c>
    </row>
    <row r="161" customFormat="false" ht="15" hidden="false" customHeight="false" outlineLevel="0" collapsed="false">
      <c r="A161" s="21" t="s">
        <v>604</v>
      </c>
      <c r="B161" s="21" t="n">
        <v>2665</v>
      </c>
      <c r="C161" s="21" t="s">
        <v>605</v>
      </c>
      <c r="D161" s="21" t="s">
        <v>606</v>
      </c>
      <c r="E161" s="18" t="n">
        <v>10</v>
      </c>
      <c r="F161" s="18" t="n">
        <v>10</v>
      </c>
      <c r="G161" s="18" t="n">
        <v>40.6</v>
      </c>
      <c r="H161" s="21" t="n">
        <v>32.032</v>
      </c>
      <c r="I161" s="22" t="n">
        <v>5.4761165370678</v>
      </c>
      <c r="J161" s="22" t="n">
        <v>7.73820020501353</v>
      </c>
      <c r="K161" s="22" t="n">
        <v>2.85391237573335</v>
      </c>
      <c r="L161" s="22" t="n">
        <v>1.53167503982355</v>
      </c>
      <c r="M161" s="22" t="n">
        <v>1.41308172545885</v>
      </c>
      <c r="N161" s="22" t="n">
        <v>2.71143580679315</v>
      </c>
      <c r="O161" s="22" t="n">
        <v>0.536693085901057</v>
      </c>
    </row>
    <row r="162" customFormat="false" ht="15" hidden="false" customHeight="false" outlineLevel="0" collapsed="false">
      <c r="A162" s="21" t="s">
        <v>607</v>
      </c>
      <c r="B162" s="21" t="n">
        <v>1373</v>
      </c>
      <c r="C162" s="21" t="s">
        <v>608</v>
      </c>
      <c r="D162" s="21" t="s">
        <v>609</v>
      </c>
      <c r="E162" s="18" t="n">
        <v>20</v>
      </c>
      <c r="F162" s="18" t="n">
        <v>20</v>
      </c>
      <c r="G162" s="18" t="n">
        <v>40.6</v>
      </c>
      <c r="H162" s="21" t="n">
        <v>54.238</v>
      </c>
      <c r="I162" s="22" t="n">
        <v>17.8999477668004</v>
      </c>
      <c r="J162" s="22" t="n">
        <v>15.4295073366239</v>
      </c>
      <c r="K162" s="22" t="n">
        <v>5.70782475146671</v>
      </c>
      <c r="L162" s="22" t="n">
        <v>8.77773558244124</v>
      </c>
      <c r="M162" s="22" t="n">
        <v>0.861986165414488</v>
      </c>
      <c r="N162" s="22" t="n">
        <v>2.7032202298536</v>
      </c>
      <c r="O162" s="22" t="n">
        <v>1.5378425170089</v>
      </c>
    </row>
    <row r="163" customFormat="false" ht="15" hidden="false" customHeight="false" outlineLevel="0" collapsed="false">
      <c r="A163" s="21" t="s">
        <v>610</v>
      </c>
      <c r="B163" s="21" t="n">
        <v>877</v>
      </c>
      <c r="C163" s="21" t="s">
        <v>611</v>
      </c>
      <c r="D163" s="21" t="s">
        <v>612</v>
      </c>
      <c r="E163" s="18" t="n">
        <v>12</v>
      </c>
      <c r="F163" s="18" t="n">
        <v>12</v>
      </c>
      <c r="G163" s="18" t="n">
        <v>27</v>
      </c>
      <c r="H163" s="21" t="n">
        <v>41.525</v>
      </c>
      <c r="I163" s="22" t="n">
        <v>7.46117787782917</v>
      </c>
      <c r="J163" s="22" t="n">
        <v>10.908509204464</v>
      </c>
      <c r="K163" s="22" t="n">
        <v>4.03768054657478</v>
      </c>
      <c r="L163" s="22" t="n">
        <v>5.70346953722661</v>
      </c>
      <c r="M163" s="22" t="n">
        <v>1.46203580494691</v>
      </c>
      <c r="N163" s="22" t="n">
        <v>2.70167713335268</v>
      </c>
      <c r="O163" s="22" t="n">
        <v>1.41256086791337</v>
      </c>
    </row>
    <row r="164" customFormat="false" ht="15" hidden="false" customHeight="false" outlineLevel="0" collapsed="false">
      <c r="A164" s="21" t="s">
        <v>613</v>
      </c>
      <c r="B164" s="21" t="n">
        <v>61</v>
      </c>
      <c r="C164" s="21" t="s">
        <v>614</v>
      </c>
      <c r="D164" s="21" t="s">
        <v>615</v>
      </c>
      <c r="E164" s="18" t="n">
        <v>12</v>
      </c>
      <c r="F164" s="18" t="n">
        <v>12</v>
      </c>
      <c r="G164" s="18" t="n">
        <v>25</v>
      </c>
      <c r="H164" s="21" t="n">
        <v>41.044</v>
      </c>
      <c r="I164" s="22" t="n">
        <v>6.44571674081642</v>
      </c>
      <c r="J164" s="22" t="n">
        <v>4.6382308156678</v>
      </c>
      <c r="K164" s="22" t="n">
        <v>1.72289823057703</v>
      </c>
      <c r="L164" s="22" t="n">
        <v>2.57462366417432</v>
      </c>
      <c r="M164" s="22" t="n">
        <v>0.719583407427289</v>
      </c>
      <c r="N164" s="22" t="n">
        <v>2.69210957057769</v>
      </c>
      <c r="O164" s="22" t="n">
        <v>1.49435620658338</v>
      </c>
    </row>
    <row r="165" customFormat="false" ht="15" hidden="false" customHeight="false" outlineLevel="0" collapsed="false">
      <c r="A165" s="21" t="s">
        <v>616</v>
      </c>
      <c r="B165" s="21" t="n">
        <v>2574</v>
      </c>
      <c r="C165" s="21" t="s">
        <v>617</v>
      </c>
      <c r="D165" s="21" t="s">
        <v>618</v>
      </c>
      <c r="E165" s="18" t="n">
        <v>16</v>
      </c>
      <c r="F165" s="18" t="n">
        <v>16</v>
      </c>
      <c r="G165" s="18" t="n">
        <v>30</v>
      </c>
      <c r="H165" s="21" t="n">
        <v>52.363</v>
      </c>
      <c r="I165" s="22" t="n">
        <v>9.92530670380683</v>
      </c>
      <c r="J165" s="22" t="n">
        <v>15.0183551868901</v>
      </c>
      <c r="K165" s="22" t="n">
        <v>5.60231670009651</v>
      </c>
      <c r="L165" s="22" t="n">
        <v>8.2344293391308</v>
      </c>
      <c r="M165" s="22" t="n">
        <v>1.51313764250024</v>
      </c>
      <c r="N165" s="22" t="n">
        <v>2.68074012785306</v>
      </c>
      <c r="O165" s="22" t="n">
        <v>1.46982574887081</v>
      </c>
    </row>
    <row r="166" customFormat="false" ht="15" hidden="false" customHeight="false" outlineLevel="0" collapsed="false">
      <c r="A166" s="21" t="s">
        <v>619</v>
      </c>
      <c r="B166" s="21" t="n">
        <v>657</v>
      </c>
      <c r="C166" s="21" t="s">
        <v>620</v>
      </c>
      <c r="D166" s="21" t="s">
        <v>621</v>
      </c>
      <c r="E166" s="18" t="n">
        <v>9</v>
      </c>
      <c r="F166" s="18" t="n">
        <v>9</v>
      </c>
      <c r="G166" s="18" t="n">
        <v>32.1</v>
      </c>
      <c r="H166" s="21" t="n">
        <v>33.408</v>
      </c>
      <c r="I166" s="22" t="n">
        <v>5.93225355565204</v>
      </c>
      <c r="J166" s="22" t="n">
        <v>3.02962977924098</v>
      </c>
      <c r="K166" s="22" t="n">
        <v>1.13101414515632</v>
      </c>
      <c r="L166" s="22" t="n">
        <v>2.58553962974185</v>
      </c>
      <c r="M166" s="22" t="n">
        <v>0.510704701142529</v>
      </c>
      <c r="N166" s="22" t="n">
        <v>2.67868425184217</v>
      </c>
      <c r="O166" s="22" t="n">
        <v>2.28603651051994</v>
      </c>
    </row>
    <row r="167" customFormat="false" ht="15" hidden="false" customHeight="false" outlineLevel="0" collapsed="false">
      <c r="A167" s="21" t="s">
        <v>622</v>
      </c>
      <c r="B167" s="21" t="n">
        <v>3335</v>
      </c>
      <c r="C167" s="21" t="s">
        <v>623</v>
      </c>
      <c r="D167" s="21" t="s">
        <v>624</v>
      </c>
      <c r="E167" s="18" t="n">
        <v>8</v>
      </c>
      <c r="F167" s="18" t="n">
        <v>8</v>
      </c>
      <c r="G167" s="18" t="n">
        <v>32.2</v>
      </c>
      <c r="H167" s="21" t="n">
        <v>34.779</v>
      </c>
      <c r="I167" s="22" t="n">
        <v>5.46465130375177</v>
      </c>
      <c r="J167" s="22" t="n">
        <v>3.02962977924098</v>
      </c>
      <c r="K167" s="22" t="n">
        <v>1.13101414515632</v>
      </c>
      <c r="L167" s="22" t="n">
        <v>2.59645559530938</v>
      </c>
      <c r="M167" s="22" t="n">
        <v>0.554404958494054</v>
      </c>
      <c r="N167" s="22" t="n">
        <v>2.67868425184217</v>
      </c>
      <c r="O167" s="22" t="n">
        <v>2.29568799508738</v>
      </c>
    </row>
    <row r="168" customFormat="false" ht="15" hidden="false" customHeight="false" outlineLevel="0" collapsed="false">
      <c r="A168" s="21" t="s">
        <v>625</v>
      </c>
      <c r="B168" s="21" t="n">
        <v>1130</v>
      </c>
      <c r="C168" s="21" t="s">
        <v>626</v>
      </c>
      <c r="D168" s="21" t="s">
        <v>627</v>
      </c>
      <c r="E168" s="18" t="n">
        <v>16</v>
      </c>
      <c r="F168" s="18" t="n">
        <v>16</v>
      </c>
      <c r="G168" s="18" t="n">
        <v>34.8</v>
      </c>
      <c r="H168" s="21" t="n">
        <v>57.312</v>
      </c>
      <c r="I168" s="22" t="n">
        <v>15.3784927742426</v>
      </c>
      <c r="J168" s="22" t="n">
        <v>22.1578309485571</v>
      </c>
      <c r="K168" s="22" t="n">
        <v>8.29796699877456</v>
      </c>
      <c r="L168" s="22" t="n">
        <v>6.1921959526994</v>
      </c>
      <c r="M168" s="22" t="n">
        <v>1.44083241926473</v>
      </c>
      <c r="N168" s="22" t="n">
        <v>2.67027224280711</v>
      </c>
      <c r="O168" s="22" t="n">
        <v>0.746230486770296</v>
      </c>
    </row>
    <row r="169" customFormat="false" ht="15" hidden="false" customHeight="false" outlineLevel="0" collapsed="false">
      <c r="A169" s="21" t="s">
        <v>628</v>
      </c>
      <c r="B169" s="21" t="n">
        <v>2995</v>
      </c>
      <c r="C169" s="21" t="s">
        <v>629</v>
      </c>
      <c r="D169" s="21" t="s">
        <v>630</v>
      </c>
      <c r="E169" s="18" t="n">
        <v>44</v>
      </c>
      <c r="F169" s="18" t="n">
        <v>44</v>
      </c>
      <c r="G169" s="18" t="n">
        <v>46.9</v>
      </c>
      <c r="H169" s="21" t="n">
        <v>97.645</v>
      </c>
      <c r="I169" s="22" t="n">
        <v>49.6723944522983</v>
      </c>
      <c r="J169" s="22" t="n">
        <v>51.1143251191522</v>
      </c>
      <c r="K169" s="22" t="n">
        <v>19.186076244857</v>
      </c>
      <c r="L169" s="22" t="n">
        <v>33.5356034276713</v>
      </c>
      <c r="M169" s="22" t="n">
        <v>1.02902881334297</v>
      </c>
      <c r="N169" s="22" t="n">
        <v>2.66413645327058</v>
      </c>
      <c r="O169" s="22" t="n">
        <v>1.74791359106898</v>
      </c>
    </row>
    <row r="170" customFormat="false" ht="15" hidden="false" customHeight="false" outlineLevel="0" collapsed="false">
      <c r="A170" s="21" t="s">
        <v>631</v>
      </c>
      <c r="B170" s="21" t="n">
        <v>2530</v>
      </c>
      <c r="C170" s="21" t="s">
        <v>632</v>
      </c>
      <c r="D170" s="21" t="s">
        <v>633</v>
      </c>
      <c r="E170" s="18" t="n">
        <v>20</v>
      </c>
      <c r="F170" s="18" t="n">
        <v>20</v>
      </c>
      <c r="G170" s="18" t="n">
        <v>24</v>
      </c>
      <c r="H170" s="21" t="n">
        <v>96.296</v>
      </c>
      <c r="I170" s="22" t="n">
        <v>7.96317582967752</v>
      </c>
      <c r="J170" s="22" t="n">
        <v>12.9282623906247</v>
      </c>
      <c r="K170" s="22" t="n">
        <v>4.9049245633056</v>
      </c>
      <c r="L170" s="22" t="n">
        <v>12.3953078709663</v>
      </c>
      <c r="M170" s="22" t="n">
        <v>1.62350583073188</v>
      </c>
      <c r="N170" s="22" t="n">
        <v>2.63577191122219</v>
      </c>
      <c r="O170" s="22" t="n">
        <v>2.5271148844362</v>
      </c>
    </row>
    <row r="171" customFormat="false" ht="15" hidden="false" customHeight="false" outlineLevel="0" collapsed="false">
      <c r="A171" s="21" t="s">
        <v>634</v>
      </c>
      <c r="B171" s="21" t="n">
        <v>740</v>
      </c>
      <c r="C171" s="21" t="s">
        <v>635</v>
      </c>
      <c r="D171" s="21" t="s">
        <v>636</v>
      </c>
      <c r="E171" s="18" t="n">
        <v>16</v>
      </c>
      <c r="F171" s="18" t="n">
        <v>16</v>
      </c>
      <c r="G171" s="18" t="n">
        <v>30.3</v>
      </c>
      <c r="H171" s="21" t="n">
        <v>54.895</v>
      </c>
      <c r="I171" s="22" t="n">
        <v>12.9258291815809</v>
      </c>
      <c r="J171" s="22" t="n">
        <v>14.9011225033821</v>
      </c>
      <c r="K171" s="22" t="n">
        <v>5.65507072578161</v>
      </c>
      <c r="L171" s="22" t="n">
        <v>13.9160669452223</v>
      </c>
      <c r="M171" s="22" t="n">
        <v>1.15281753255845</v>
      </c>
      <c r="N171" s="22" t="n">
        <v>2.63500197008104</v>
      </c>
      <c r="O171" s="22" t="n">
        <v>2.46081218432488</v>
      </c>
    </row>
    <row r="172" customFormat="false" ht="15" hidden="false" customHeight="false" outlineLevel="0" collapsed="false">
      <c r="A172" s="21" t="s">
        <v>637</v>
      </c>
      <c r="B172" s="21" t="n">
        <v>1201</v>
      </c>
      <c r="C172" s="21" t="s">
        <v>638</v>
      </c>
      <c r="D172" s="21" t="s">
        <v>639</v>
      </c>
      <c r="E172" s="18" t="n">
        <v>6</v>
      </c>
      <c r="F172" s="18" t="n">
        <v>5</v>
      </c>
      <c r="G172" s="18" t="n">
        <v>30.4</v>
      </c>
      <c r="H172" s="21" t="n">
        <v>26.668</v>
      </c>
      <c r="I172" s="22" t="n">
        <v>5.9551840222841</v>
      </c>
      <c r="J172" s="22" t="n">
        <v>8.79496987149702</v>
      </c>
      <c r="K172" s="22" t="n">
        <v>3.34028840978386</v>
      </c>
      <c r="L172" s="22" t="n">
        <v>8.25626127026586</v>
      </c>
      <c r="M172" s="22" t="n">
        <v>1.47685946203955</v>
      </c>
      <c r="N172" s="22" t="n">
        <v>2.6329971525022</v>
      </c>
      <c r="O172" s="22" t="n">
        <v>2.47172107836044</v>
      </c>
    </row>
    <row r="173" customFormat="false" ht="15" hidden="false" customHeight="false" outlineLevel="0" collapsed="false">
      <c r="A173" s="21" t="s">
        <v>640</v>
      </c>
      <c r="B173" s="21" t="n">
        <v>2635</v>
      </c>
      <c r="C173" s="21" t="s">
        <v>641</v>
      </c>
      <c r="D173" s="21" t="s">
        <v>642</v>
      </c>
      <c r="E173" s="18" t="n">
        <v>12</v>
      </c>
      <c r="F173" s="18" t="n">
        <v>12</v>
      </c>
      <c r="G173" s="18" t="n">
        <v>43.3</v>
      </c>
      <c r="H173" s="21" t="n">
        <v>44.07</v>
      </c>
      <c r="I173" s="22" t="n">
        <v>17.8426216002202</v>
      </c>
      <c r="J173" s="22" t="n">
        <v>20.5726764488319</v>
      </c>
      <c r="K173" s="22" t="n">
        <v>7.86434499040915</v>
      </c>
      <c r="L173" s="22" t="n">
        <v>11.3523592466156</v>
      </c>
      <c r="M173" s="22" t="n">
        <v>1.15300749574703</v>
      </c>
      <c r="N173" s="22" t="n">
        <v>2.61594277386368</v>
      </c>
      <c r="O173" s="22" t="n">
        <v>1.44352253880777</v>
      </c>
    </row>
    <row r="174" customFormat="false" ht="15" hidden="false" customHeight="false" outlineLevel="0" collapsed="false">
      <c r="A174" s="21" t="s">
        <v>643</v>
      </c>
      <c r="B174" s="21" t="n">
        <v>2246</v>
      </c>
      <c r="C174" s="21" t="s">
        <v>644</v>
      </c>
      <c r="D174" s="21" t="s">
        <v>645</v>
      </c>
      <c r="E174" s="18" t="n">
        <v>26</v>
      </c>
      <c r="F174" s="18" t="n">
        <v>26</v>
      </c>
      <c r="G174" s="18" t="n">
        <v>35.7</v>
      </c>
      <c r="H174" s="21" t="n">
        <v>77.254</v>
      </c>
      <c r="I174" s="22" t="n">
        <v>11.9332985112003</v>
      </c>
      <c r="J174" s="22" t="n">
        <v>15.5467400201318</v>
      </c>
      <c r="K174" s="22" t="n">
        <v>5.98318468277682</v>
      </c>
      <c r="L174" s="22" t="n">
        <v>13.9488148419249</v>
      </c>
      <c r="M174" s="22" t="n">
        <v>1.30280324468043</v>
      </c>
      <c r="N174" s="22" t="n">
        <v>2.59840550549687</v>
      </c>
      <c r="O174" s="22" t="n">
        <v>2.33133616651981</v>
      </c>
    </row>
    <row r="175" customFormat="false" ht="15" hidden="false" customHeight="false" outlineLevel="0" collapsed="false">
      <c r="A175" s="21" t="s">
        <v>646</v>
      </c>
      <c r="B175" s="21" t="n">
        <v>1734</v>
      </c>
      <c r="C175" s="21" t="s">
        <v>647</v>
      </c>
      <c r="D175" s="21" t="s">
        <v>648</v>
      </c>
      <c r="E175" s="18" t="n">
        <v>10</v>
      </c>
      <c r="F175" s="18" t="n">
        <v>10</v>
      </c>
      <c r="G175" s="18" t="n">
        <v>44.1</v>
      </c>
      <c r="H175" s="21" t="n">
        <v>23.456</v>
      </c>
      <c r="I175" s="22" t="n">
        <v>12.8799682483168</v>
      </c>
      <c r="J175" s="22" t="n">
        <v>14.5368634270515</v>
      </c>
      <c r="K175" s="22" t="n">
        <v>5.60231670009651</v>
      </c>
      <c r="L175" s="22" t="n">
        <v>5.14924732834863</v>
      </c>
      <c r="M175" s="22" t="n">
        <v>1.12864124715146</v>
      </c>
      <c r="N175" s="22" t="n">
        <v>2.59479501164243</v>
      </c>
      <c r="O175" s="22" t="n">
        <v>0.919128211416525</v>
      </c>
    </row>
    <row r="176" customFormat="false" ht="15" hidden="false" customHeight="false" outlineLevel="0" collapsed="false">
      <c r="A176" s="21" t="s">
        <v>649</v>
      </c>
      <c r="B176" s="21" t="n">
        <v>1843</v>
      </c>
      <c r="C176" s="21" t="s">
        <v>650</v>
      </c>
      <c r="D176" s="21" t="s">
        <v>651</v>
      </c>
      <c r="E176" s="18" t="n">
        <v>22</v>
      </c>
      <c r="F176" s="18" t="n">
        <v>22</v>
      </c>
      <c r="G176" s="18" t="n">
        <v>37.8</v>
      </c>
      <c r="H176" s="21" t="n">
        <v>67.603</v>
      </c>
      <c r="I176" s="22" t="n">
        <v>25.3152647113654</v>
      </c>
      <c r="J176" s="22" t="n">
        <v>28.4984489474581</v>
      </c>
      <c r="K176" s="22" t="n">
        <v>10.9936172974526</v>
      </c>
      <c r="L176" s="22" t="n">
        <v>20.1300948290568</v>
      </c>
      <c r="M176" s="22" t="n">
        <v>1.12574169270541</v>
      </c>
      <c r="N176" s="22" t="n">
        <v>2.59227224091761</v>
      </c>
      <c r="O176" s="22" t="n">
        <v>1.83107109192543</v>
      </c>
    </row>
    <row r="177" customFormat="false" ht="15" hidden="false" customHeight="false" outlineLevel="0" collapsed="false">
      <c r="A177" s="21" t="s">
        <v>652</v>
      </c>
      <c r="B177" s="21" t="n">
        <v>3454</v>
      </c>
      <c r="C177" s="21" t="s">
        <v>653</v>
      </c>
      <c r="D177" s="21" t="s">
        <v>654</v>
      </c>
      <c r="E177" s="18" t="n">
        <v>17</v>
      </c>
      <c r="F177" s="18" t="n">
        <v>17</v>
      </c>
      <c r="G177" s="18" t="n">
        <v>44.3</v>
      </c>
      <c r="H177" s="21" t="n">
        <v>32.181</v>
      </c>
      <c r="I177" s="22" t="n">
        <v>19.3600806890813</v>
      </c>
      <c r="J177" s="22" t="n">
        <v>22.1343844118555</v>
      </c>
      <c r="K177" s="22" t="n">
        <v>8.61449115288517</v>
      </c>
      <c r="L177" s="22" t="n">
        <v>13.9051509796548</v>
      </c>
      <c r="M177" s="22" t="n">
        <v>1.14330021487663</v>
      </c>
      <c r="N177" s="22" t="n">
        <v>2.56943608380656</v>
      </c>
      <c r="O177" s="22" t="n">
        <v>1.61415813573593</v>
      </c>
    </row>
    <row r="178" customFormat="false" ht="15" hidden="false" customHeight="false" outlineLevel="0" collapsed="false">
      <c r="A178" s="21" t="s">
        <v>655</v>
      </c>
      <c r="B178" s="21" t="n">
        <v>1437</v>
      </c>
      <c r="C178" s="21" t="s">
        <v>656</v>
      </c>
      <c r="D178" s="21" t="s">
        <v>657</v>
      </c>
      <c r="E178" s="18" t="n">
        <v>70</v>
      </c>
      <c r="F178" s="18" t="n">
        <v>68</v>
      </c>
      <c r="G178" s="18" t="n">
        <v>37.3</v>
      </c>
      <c r="H178" s="21" t="n">
        <v>232.42</v>
      </c>
      <c r="I178" s="22" t="n">
        <v>94.2789484528488</v>
      </c>
      <c r="J178" s="22" t="n">
        <v>89.2534947742765</v>
      </c>
      <c r="K178" s="22" t="n">
        <v>34.75650414862</v>
      </c>
      <c r="L178" s="22" t="n">
        <v>52.6445815635124</v>
      </c>
      <c r="M178" s="22" t="n">
        <v>0.946695908672701</v>
      </c>
      <c r="N178" s="22" t="n">
        <v>2.5679652473858</v>
      </c>
      <c r="O178" s="22" t="n">
        <v>1.51466848732549</v>
      </c>
    </row>
    <row r="179" customFormat="false" ht="15" hidden="false" customHeight="false" outlineLevel="0" collapsed="false">
      <c r="A179" s="21" t="s">
        <v>658</v>
      </c>
      <c r="B179" s="21" t="n">
        <v>2686</v>
      </c>
      <c r="C179" s="21" t="s">
        <v>659</v>
      </c>
      <c r="D179" s="21" t="s">
        <v>660</v>
      </c>
      <c r="E179" s="18" t="n">
        <v>7</v>
      </c>
      <c r="F179" s="18" t="n">
        <v>7</v>
      </c>
      <c r="G179" s="18" t="n">
        <v>20.2</v>
      </c>
      <c r="H179" s="21" t="n">
        <v>41.599</v>
      </c>
      <c r="I179" s="22" t="n">
        <v>5.96664925560013</v>
      </c>
      <c r="J179" s="22" t="n">
        <v>5.67155394544971</v>
      </c>
      <c r="K179" s="22" t="n">
        <v>2.20927426462754</v>
      </c>
      <c r="L179" s="22" t="n">
        <v>7.2133126459151</v>
      </c>
      <c r="M179" s="22" t="n">
        <v>0.950542541130024</v>
      </c>
      <c r="N179" s="22" t="n">
        <v>2.56715702357845</v>
      </c>
      <c r="O179" s="22" t="n">
        <v>3.26501456220565</v>
      </c>
    </row>
    <row r="180" customFormat="false" ht="15" hidden="false" customHeight="false" outlineLevel="0" collapsed="false">
      <c r="A180" s="21" t="s">
        <v>661</v>
      </c>
      <c r="B180" s="21" t="n">
        <v>2715</v>
      </c>
      <c r="C180" s="21" t="s">
        <v>662</v>
      </c>
      <c r="D180" s="21" t="s">
        <v>663</v>
      </c>
      <c r="E180" s="18" t="n">
        <v>10</v>
      </c>
      <c r="F180" s="18" t="n">
        <v>10</v>
      </c>
      <c r="G180" s="18" t="n">
        <v>30</v>
      </c>
      <c r="H180" s="21" t="n">
        <v>34.506</v>
      </c>
      <c r="I180" s="22" t="n">
        <v>7.94024536304546</v>
      </c>
      <c r="J180" s="22" t="n">
        <v>3.02962977924098</v>
      </c>
      <c r="K180" s="22" t="n">
        <v>1.18376817084142</v>
      </c>
      <c r="L180" s="22" t="n">
        <v>1.55350697095862</v>
      </c>
      <c r="M180" s="22" t="n">
        <v>0.381553672552881</v>
      </c>
      <c r="N180" s="22" t="n">
        <v>2.55931005231161</v>
      </c>
      <c r="O180" s="22" t="n">
        <v>1.312340548787</v>
      </c>
    </row>
    <row r="181" customFormat="false" ht="15" hidden="false" customHeight="false" outlineLevel="0" collapsed="false">
      <c r="A181" s="21" t="s">
        <v>664</v>
      </c>
      <c r="B181" s="21" t="n">
        <v>2365</v>
      </c>
      <c r="C181" s="21" t="s">
        <v>665</v>
      </c>
      <c r="D181" s="21" t="s">
        <v>666</v>
      </c>
      <c r="E181" s="18" t="n">
        <v>8</v>
      </c>
      <c r="F181" s="18" t="n">
        <v>8</v>
      </c>
      <c r="G181" s="18" t="n">
        <v>41.3</v>
      </c>
      <c r="H181" s="21" t="n">
        <v>21.985</v>
      </c>
      <c r="I181" s="22" t="n">
        <v>13.9412903185937</v>
      </c>
      <c r="J181" s="22" t="n">
        <v>10.2863382244159</v>
      </c>
      <c r="K181" s="22" t="n">
        <v>4.03768054657478</v>
      </c>
      <c r="L181" s="22" t="n">
        <v>4.64960494730831</v>
      </c>
      <c r="M181" s="22" t="n">
        <v>0.737832581443119</v>
      </c>
      <c r="N181" s="22" t="n">
        <v>2.54758594835889</v>
      </c>
      <c r="O181" s="22" t="n">
        <v>1.15155344601312</v>
      </c>
    </row>
    <row r="182" customFormat="false" ht="15" hidden="false" customHeight="false" outlineLevel="0" collapsed="false">
      <c r="A182" s="21" t="s">
        <v>667</v>
      </c>
      <c r="B182" s="21" t="n">
        <v>762</v>
      </c>
      <c r="C182" s="21" t="s">
        <v>668</v>
      </c>
      <c r="D182" s="21" t="s">
        <v>669</v>
      </c>
      <c r="E182" s="18" t="n">
        <v>11</v>
      </c>
      <c r="F182" s="18" t="n">
        <v>11</v>
      </c>
      <c r="G182" s="18" t="n">
        <v>64.5</v>
      </c>
      <c r="H182" s="21" t="n">
        <v>26.359</v>
      </c>
      <c r="I182" s="22" t="n">
        <v>7.92878012972943</v>
      </c>
      <c r="J182" s="22" t="n">
        <v>7.1863688350702</v>
      </c>
      <c r="K182" s="22" t="n">
        <v>2.85391237573335</v>
      </c>
      <c r="L182" s="22" t="n">
        <v>4.1172146695654</v>
      </c>
      <c r="M182" s="22" t="n">
        <v>0.906365004135312</v>
      </c>
      <c r="N182" s="22" t="n">
        <v>2.51807620169962</v>
      </c>
      <c r="O182" s="22" t="n">
        <v>1.44265630037342</v>
      </c>
    </row>
    <row r="183" customFormat="false" ht="15" hidden="false" customHeight="false" outlineLevel="0" collapsed="false">
      <c r="A183" s="21" t="s">
        <v>670</v>
      </c>
      <c r="B183" s="21" t="n">
        <v>2193</v>
      </c>
      <c r="C183" s="21" t="s">
        <v>671</v>
      </c>
      <c r="D183" s="21" t="s">
        <v>672</v>
      </c>
      <c r="E183" s="18" t="n">
        <v>6</v>
      </c>
      <c r="F183" s="18" t="n">
        <v>6</v>
      </c>
      <c r="G183" s="18" t="n">
        <v>30</v>
      </c>
      <c r="H183" s="21" t="n">
        <v>23.734</v>
      </c>
      <c r="I183" s="22" t="n">
        <v>9.42330875195847</v>
      </c>
      <c r="J183" s="22" t="n">
        <v>9.80484646457735</v>
      </c>
      <c r="K183" s="22" t="n">
        <v>3.93217249520458</v>
      </c>
      <c r="L183" s="22" t="n">
        <v>7.1805647492125</v>
      </c>
      <c r="M183" s="22" t="n">
        <v>1.04048872032762</v>
      </c>
      <c r="N183" s="22" t="n">
        <v>2.49349347632504</v>
      </c>
      <c r="O183" s="22" t="n">
        <v>1.82610624482254</v>
      </c>
    </row>
    <row r="184" customFormat="false" ht="15" hidden="false" customHeight="false" outlineLevel="0" collapsed="false">
      <c r="A184" s="21" t="s">
        <v>673</v>
      </c>
      <c r="B184" s="21" t="n">
        <v>309</v>
      </c>
      <c r="C184" s="21" t="s">
        <v>674</v>
      </c>
      <c r="D184" s="21" t="s">
        <v>675</v>
      </c>
      <c r="E184" s="18" t="n">
        <v>10</v>
      </c>
      <c r="F184" s="18" t="n">
        <v>10</v>
      </c>
      <c r="G184" s="18" t="n">
        <v>24.5</v>
      </c>
      <c r="H184" s="21" t="n">
        <v>48.927</v>
      </c>
      <c r="I184" s="22" t="n">
        <v>12.4352964630486</v>
      </c>
      <c r="J184" s="22" t="n">
        <v>11.3431078908994</v>
      </c>
      <c r="K184" s="22" t="n">
        <v>4.57681060631039</v>
      </c>
      <c r="L184" s="22" t="n">
        <v>5.16016329391616</v>
      </c>
      <c r="M184" s="22" t="n">
        <v>0.912170282759674</v>
      </c>
      <c r="N184" s="22" t="n">
        <v>2.47838699623267</v>
      </c>
      <c r="O184" s="22" t="n">
        <v>1.12745834114295</v>
      </c>
    </row>
    <row r="185" customFormat="false" ht="15" hidden="false" customHeight="false" outlineLevel="0" collapsed="false">
      <c r="A185" s="21" t="s">
        <v>676</v>
      </c>
      <c r="B185" s="21" t="n">
        <v>3070</v>
      </c>
      <c r="C185" s="21" t="s">
        <v>677</v>
      </c>
      <c r="D185" s="21" t="s">
        <v>678</v>
      </c>
      <c r="E185" s="18" t="n">
        <v>28</v>
      </c>
      <c r="F185" s="18" t="n">
        <v>28</v>
      </c>
      <c r="G185" s="18" t="n">
        <v>55.1</v>
      </c>
      <c r="H185" s="21" t="n">
        <v>59.418</v>
      </c>
      <c r="I185" s="22" t="n">
        <v>19.3256849891332</v>
      </c>
      <c r="J185" s="22" t="n">
        <v>33.9824305992951</v>
      </c>
      <c r="K185" s="22" t="n">
        <v>13.7304318189312</v>
      </c>
      <c r="L185" s="22" t="n">
        <v>8.78865154800878</v>
      </c>
      <c r="M185" s="22" t="n">
        <v>1.75840756063256</v>
      </c>
      <c r="N185" s="22" t="n">
        <v>2.47497173049146</v>
      </c>
      <c r="O185" s="22" t="n">
        <v>0.640085589725679</v>
      </c>
    </row>
    <row r="186" customFormat="false" ht="15" hidden="false" customHeight="false" outlineLevel="0" collapsed="false">
      <c r="A186" s="21" t="s">
        <v>679</v>
      </c>
      <c r="B186" s="21" t="n">
        <v>1629</v>
      </c>
      <c r="C186" s="21" t="s">
        <v>680</v>
      </c>
      <c r="D186" s="21" t="s">
        <v>681</v>
      </c>
      <c r="E186" s="18" t="n">
        <v>6</v>
      </c>
      <c r="F186" s="18" t="n">
        <v>6</v>
      </c>
      <c r="G186" s="18" t="n">
        <v>13.4</v>
      </c>
      <c r="H186" s="21" t="n">
        <v>32.016</v>
      </c>
      <c r="I186" s="22" t="n">
        <v>6.93624945934875</v>
      </c>
      <c r="J186" s="22" t="n">
        <v>5.71844701885288</v>
      </c>
      <c r="K186" s="22" t="n">
        <v>2.31478231599774</v>
      </c>
      <c r="L186" s="22" t="n">
        <v>2.55279173303925</v>
      </c>
      <c r="M186" s="22" t="n">
        <v>0.824429261428234</v>
      </c>
      <c r="N186" s="22" t="n">
        <v>2.47040379535129</v>
      </c>
      <c r="O186" s="22" t="n">
        <v>1.10282151172341</v>
      </c>
    </row>
    <row r="187" customFormat="false" ht="15" hidden="false" customHeight="false" outlineLevel="0" collapsed="false">
      <c r="A187" s="21" t="s">
        <v>682</v>
      </c>
      <c r="B187" s="21" t="n">
        <v>2475</v>
      </c>
      <c r="C187" s="21" t="s">
        <v>683</v>
      </c>
      <c r="D187" s="21" t="s">
        <v>684</v>
      </c>
      <c r="E187" s="18" t="n">
        <v>11</v>
      </c>
      <c r="F187" s="18" t="n">
        <v>10</v>
      </c>
      <c r="G187" s="18" t="n">
        <v>28.6</v>
      </c>
      <c r="H187" s="21" t="n">
        <v>40.235</v>
      </c>
      <c r="I187" s="22" t="n">
        <v>7.9173148964134</v>
      </c>
      <c r="J187" s="22" t="n">
        <v>8.21969196485211</v>
      </c>
      <c r="K187" s="22" t="n">
        <v>3.34028840978386</v>
      </c>
      <c r="L187" s="22" t="n">
        <v>3.59574035739002</v>
      </c>
      <c r="M187" s="22" t="n">
        <v>1.03819187090508</v>
      </c>
      <c r="N187" s="22" t="n">
        <v>2.46077312988191</v>
      </c>
      <c r="O187" s="22" t="n">
        <v>1.07647601532189</v>
      </c>
    </row>
    <row r="188" customFormat="false" ht="15" hidden="false" customHeight="false" outlineLevel="0" collapsed="false">
      <c r="A188" s="21" t="s">
        <v>685</v>
      </c>
      <c r="B188" s="21" t="n">
        <v>223</v>
      </c>
      <c r="C188" s="21" t="s">
        <v>686</v>
      </c>
      <c r="D188" s="21" t="s">
        <v>687</v>
      </c>
      <c r="E188" s="18" t="n">
        <v>18</v>
      </c>
      <c r="F188" s="18" t="n">
        <v>18</v>
      </c>
      <c r="G188" s="18" t="n">
        <v>34.7</v>
      </c>
      <c r="H188" s="21" t="n">
        <v>56.169</v>
      </c>
      <c r="I188" s="22" t="n">
        <v>18.4019457186487</v>
      </c>
      <c r="J188" s="22" t="n">
        <v>18.0245384294295</v>
      </c>
      <c r="K188" s="22" t="n">
        <v>7.37796895635864</v>
      </c>
      <c r="L188" s="22" t="n">
        <v>13.4055085986145</v>
      </c>
      <c r="M188" s="22" t="n">
        <v>0.97949090302789</v>
      </c>
      <c r="N188" s="22" t="n">
        <v>2.44302172265108</v>
      </c>
      <c r="O188" s="22" t="n">
        <v>1.81696462507626</v>
      </c>
    </row>
    <row r="189" customFormat="false" ht="15" hidden="false" customHeight="false" outlineLevel="0" collapsed="false">
      <c r="A189" s="21" t="s">
        <v>688</v>
      </c>
      <c r="B189" s="21" t="n">
        <v>455</v>
      </c>
      <c r="C189" s="21" t="s">
        <v>689</v>
      </c>
      <c r="D189" s="21" t="s">
        <v>690</v>
      </c>
      <c r="E189" s="18" t="n">
        <v>8</v>
      </c>
      <c r="F189" s="18" t="n">
        <v>8</v>
      </c>
      <c r="G189" s="18" t="n">
        <v>31.2</v>
      </c>
      <c r="H189" s="21" t="n">
        <v>31.594</v>
      </c>
      <c r="I189" s="22" t="n">
        <v>13.4048966667972</v>
      </c>
      <c r="J189" s="22" t="n">
        <v>15.4998469467286</v>
      </c>
      <c r="K189" s="22" t="n">
        <v>6.35246286257252</v>
      </c>
      <c r="L189" s="22" t="n">
        <v>9.78793631008941</v>
      </c>
      <c r="M189" s="22" t="n">
        <v>1.15628246393875</v>
      </c>
      <c r="N189" s="22" t="n">
        <v>2.43997442913846</v>
      </c>
      <c r="O189" s="22" t="n">
        <v>1.54080968623336</v>
      </c>
    </row>
    <row r="190" customFormat="false" ht="15" hidden="false" customHeight="false" outlineLevel="0" collapsed="false">
      <c r="A190" s="21" t="s">
        <v>691</v>
      </c>
      <c r="B190" s="21" t="n">
        <v>2384</v>
      </c>
      <c r="C190" s="21" t="s">
        <v>692</v>
      </c>
      <c r="D190" s="21" t="s">
        <v>693</v>
      </c>
      <c r="E190" s="18" t="n">
        <v>51</v>
      </c>
      <c r="F190" s="18" t="n">
        <v>51</v>
      </c>
      <c r="G190" s="18" t="n">
        <v>37.4</v>
      </c>
      <c r="H190" s="21" t="n">
        <v>165.85</v>
      </c>
      <c r="I190" s="22" t="n">
        <v>51.6803862596917</v>
      </c>
      <c r="J190" s="22" t="n">
        <v>47.5094174332662</v>
      </c>
      <c r="K190" s="22" t="n">
        <v>19.5026003989676</v>
      </c>
      <c r="L190" s="22" t="n">
        <v>39.7168834148032</v>
      </c>
      <c r="M190" s="22" t="n">
        <v>0.919293002078845</v>
      </c>
      <c r="N190" s="22" t="n">
        <v>2.43605552394855</v>
      </c>
      <c r="O190" s="22" t="n">
        <v>2.03649167815107</v>
      </c>
    </row>
    <row r="191" customFormat="false" ht="15" hidden="false" customHeight="false" outlineLevel="0" collapsed="false">
      <c r="A191" s="21" t="s">
        <v>694</v>
      </c>
      <c r="B191" s="21" t="n">
        <v>1103</v>
      </c>
      <c r="C191" s="21" t="s">
        <v>695</v>
      </c>
      <c r="D191" s="21" t="s">
        <v>696</v>
      </c>
      <c r="E191" s="18" t="n">
        <v>11</v>
      </c>
      <c r="F191" s="18" t="n">
        <v>11</v>
      </c>
      <c r="G191" s="18" t="n">
        <v>27.8</v>
      </c>
      <c r="H191" s="21" t="n">
        <v>36.909</v>
      </c>
      <c r="I191" s="22" t="n">
        <v>6.45718197413245</v>
      </c>
      <c r="J191" s="22" t="n">
        <v>5.57776779864337</v>
      </c>
      <c r="K191" s="22" t="n">
        <v>2.31478231599774</v>
      </c>
      <c r="L191" s="22" t="n">
        <v>3.08518201078217</v>
      </c>
      <c r="M191" s="22" t="n">
        <v>0.863808364235045</v>
      </c>
      <c r="N191" s="22" t="n">
        <v>2.409629518981</v>
      </c>
      <c r="O191" s="22" t="n">
        <v>1.33281734073226</v>
      </c>
    </row>
    <row r="192" customFormat="false" ht="15" hidden="false" customHeight="false" outlineLevel="0" collapsed="false">
      <c r="A192" s="21" t="s">
        <v>697</v>
      </c>
      <c r="B192" s="21" t="n">
        <v>619</v>
      </c>
      <c r="C192" s="21" t="s">
        <v>698</v>
      </c>
      <c r="D192" s="21" t="s">
        <v>699</v>
      </c>
      <c r="E192" s="18" t="n">
        <v>23</v>
      </c>
      <c r="F192" s="18" t="n">
        <v>23</v>
      </c>
      <c r="G192" s="18" t="n">
        <v>43.7</v>
      </c>
      <c r="H192" s="21" t="n">
        <v>60.778</v>
      </c>
      <c r="I192" s="22" t="n">
        <v>15.4128884741907</v>
      </c>
      <c r="J192" s="22" t="n">
        <v>16.0047852432688</v>
      </c>
      <c r="K192" s="22" t="n">
        <v>6.68057681956773</v>
      </c>
      <c r="L192" s="22" t="n">
        <v>13.9160669452223</v>
      </c>
      <c r="M192" s="22" t="n">
        <v>1.03840271536833</v>
      </c>
      <c r="N192" s="22" t="n">
        <v>2.39571906371768</v>
      </c>
      <c r="O192" s="22" t="n">
        <v>2.08306368163622</v>
      </c>
    </row>
    <row r="193" customFormat="false" ht="15" hidden="false" customHeight="false" outlineLevel="0" collapsed="false">
      <c r="A193" s="21" t="s">
        <v>700</v>
      </c>
      <c r="B193" s="21" t="n">
        <v>3218</v>
      </c>
      <c r="C193" s="21" t="s">
        <v>701</v>
      </c>
      <c r="D193" s="21" t="s">
        <v>702</v>
      </c>
      <c r="E193" s="18" t="n">
        <v>7</v>
      </c>
      <c r="F193" s="18" t="n">
        <v>5</v>
      </c>
      <c r="G193" s="18" t="n">
        <v>18.5</v>
      </c>
      <c r="H193" s="21" t="n">
        <v>65.709</v>
      </c>
      <c r="I193" s="22" t="n">
        <v>9.91384147049079</v>
      </c>
      <c r="J193" s="22" t="n">
        <v>13.3628610770601</v>
      </c>
      <c r="K193" s="22" t="n">
        <v>5.60231670009651</v>
      </c>
      <c r="L193" s="22" t="n">
        <v>10.2984946566973</v>
      </c>
      <c r="M193" s="22" t="n">
        <v>1.34789941082228</v>
      </c>
      <c r="N193" s="22" t="n">
        <v>2.38523842767223</v>
      </c>
      <c r="O193" s="22" t="n">
        <v>1.83825642283305</v>
      </c>
    </row>
    <row r="194" customFormat="false" ht="15" hidden="false" customHeight="false" outlineLevel="0" collapsed="false">
      <c r="A194" s="21" t="s">
        <v>703</v>
      </c>
      <c r="B194" s="21" t="n">
        <v>2432</v>
      </c>
      <c r="C194" s="21" t="s">
        <v>704</v>
      </c>
      <c r="D194" s="21" t="s">
        <v>705</v>
      </c>
      <c r="E194" s="18" t="n">
        <v>10</v>
      </c>
      <c r="F194" s="18" t="n">
        <v>10</v>
      </c>
      <c r="G194" s="18" t="n">
        <v>43.4</v>
      </c>
      <c r="H194" s="21" t="n">
        <v>32.948</v>
      </c>
      <c r="I194" s="22" t="n">
        <v>5.97811448891616</v>
      </c>
      <c r="J194" s="22" t="n">
        <v>4.08639944572447</v>
      </c>
      <c r="K194" s="22" t="n">
        <v>1.72289823057703</v>
      </c>
      <c r="L194" s="22" t="n">
        <v>2.56370769860678</v>
      </c>
      <c r="M194" s="22" t="n">
        <v>0.683559917311878</v>
      </c>
      <c r="N194" s="22" t="n">
        <v>2.3718170772953</v>
      </c>
      <c r="O194" s="22" t="n">
        <v>1.48802039093635</v>
      </c>
    </row>
    <row r="195" customFormat="false" ht="15" hidden="false" customHeight="false" outlineLevel="0" collapsed="false">
      <c r="A195" s="21" t="s">
        <v>706</v>
      </c>
      <c r="B195" s="21" t="n">
        <v>2150</v>
      </c>
      <c r="C195" s="21" t="s">
        <v>707</v>
      </c>
      <c r="D195" s="21" t="s">
        <v>708</v>
      </c>
      <c r="E195" s="18" t="n">
        <v>18</v>
      </c>
      <c r="F195" s="18" t="n">
        <v>18</v>
      </c>
      <c r="G195" s="18" t="n">
        <v>51.4</v>
      </c>
      <c r="H195" s="21" t="n">
        <v>45.695</v>
      </c>
      <c r="I195" s="22" t="n">
        <v>15.3899580075586</v>
      </c>
      <c r="J195" s="22" t="n">
        <v>14.9245690400837</v>
      </c>
      <c r="K195" s="22" t="n">
        <v>6.29970883688742</v>
      </c>
      <c r="L195" s="22" t="n">
        <v>14.9699315351406</v>
      </c>
      <c r="M195" s="22" t="n">
        <v>0.969760218497913</v>
      </c>
      <c r="N195" s="22" t="n">
        <v>2.36908870338485</v>
      </c>
      <c r="O195" s="22" t="n">
        <v>2.37628943221716</v>
      </c>
    </row>
    <row r="196" customFormat="false" ht="15" hidden="false" customHeight="false" outlineLevel="0" collapsed="false">
      <c r="A196" s="21" t="s">
        <v>709</v>
      </c>
      <c r="B196" s="21" t="n">
        <v>3230</v>
      </c>
      <c r="C196" s="21" t="s">
        <v>710</v>
      </c>
      <c r="D196" s="21" t="s">
        <v>711</v>
      </c>
      <c r="E196" s="18" t="n">
        <v>11</v>
      </c>
      <c r="F196" s="18" t="n">
        <v>11</v>
      </c>
      <c r="G196" s="18" t="n">
        <v>38.3</v>
      </c>
      <c r="H196" s="21" t="n">
        <v>33.547</v>
      </c>
      <c r="I196" s="22" t="n">
        <v>10.4387698889712</v>
      </c>
      <c r="J196" s="22" t="n">
        <v>6.75177014863479</v>
      </c>
      <c r="K196" s="22" t="n">
        <v>2.85391237573335</v>
      </c>
      <c r="L196" s="22" t="n">
        <v>3.08518201078217</v>
      </c>
      <c r="M196" s="22" t="n">
        <v>0.646797488635915</v>
      </c>
      <c r="N196" s="22" t="n">
        <v>2.36579448130387</v>
      </c>
      <c r="O196" s="22" t="n">
        <v>1.08103599711585</v>
      </c>
    </row>
    <row r="197" customFormat="false" ht="15" hidden="false" customHeight="false" outlineLevel="0" collapsed="false">
      <c r="A197" s="21" t="s">
        <v>712</v>
      </c>
      <c r="B197" s="21" t="n">
        <v>822</v>
      </c>
      <c r="C197" s="21" t="s">
        <v>713</v>
      </c>
      <c r="D197" s="21" t="s">
        <v>714</v>
      </c>
      <c r="E197" s="18" t="n">
        <v>21</v>
      </c>
      <c r="F197" s="18" t="n">
        <v>21</v>
      </c>
      <c r="G197" s="18" t="n">
        <v>19.3</v>
      </c>
      <c r="H197" s="21" t="n">
        <v>135.96</v>
      </c>
      <c r="I197" s="22" t="n">
        <v>8.44224331489382</v>
      </c>
      <c r="J197" s="22" t="n">
        <v>7.76164674171511</v>
      </c>
      <c r="K197" s="22" t="n">
        <v>3.28753438409876</v>
      </c>
      <c r="L197" s="22" t="n">
        <v>9.27737796348156</v>
      </c>
      <c r="M197" s="22" t="n">
        <v>0.91938202349866</v>
      </c>
      <c r="N197" s="22" t="n">
        <v>2.36093249070089</v>
      </c>
      <c r="O197" s="22" t="n">
        <v>2.82198659528996</v>
      </c>
    </row>
    <row r="198" customFormat="false" ht="15" hidden="false" customHeight="false" outlineLevel="0" collapsed="false">
      <c r="A198" s="21" t="s">
        <v>715</v>
      </c>
      <c r="B198" s="21" t="n">
        <v>3434</v>
      </c>
      <c r="C198" s="21" t="s">
        <v>716</v>
      </c>
      <c r="D198" s="21" t="s">
        <v>717</v>
      </c>
      <c r="E198" s="18" t="n">
        <v>21</v>
      </c>
      <c r="F198" s="18" t="n">
        <v>21</v>
      </c>
      <c r="G198" s="18" t="n">
        <v>59.6</v>
      </c>
      <c r="H198" s="21" t="n">
        <v>40.716</v>
      </c>
      <c r="I198" s="22" t="n">
        <v>32.2400489373981</v>
      </c>
      <c r="J198" s="22" t="n">
        <v>34.7687273362543</v>
      </c>
      <c r="K198" s="22" t="n">
        <v>14.7559379127173</v>
      </c>
      <c r="L198" s="22" t="n">
        <v>20.6297372100971</v>
      </c>
      <c r="M198" s="22" t="n">
        <v>1.07843283376418</v>
      </c>
      <c r="N198" s="22" t="n">
        <v>2.35625329558273</v>
      </c>
      <c r="O198" s="22" t="n">
        <v>1.39806343264141</v>
      </c>
    </row>
    <row r="199" customFormat="false" ht="15" hidden="false" customHeight="false" outlineLevel="0" collapsed="false">
      <c r="A199" s="21" t="s">
        <v>718</v>
      </c>
      <c r="B199" s="21" t="n">
        <v>3206</v>
      </c>
      <c r="C199" s="21" t="s">
        <v>719</v>
      </c>
      <c r="D199" s="21" t="s">
        <v>720</v>
      </c>
      <c r="E199" s="18" t="n">
        <v>24</v>
      </c>
      <c r="F199" s="18" t="n">
        <v>22</v>
      </c>
      <c r="G199" s="18" t="n">
        <v>13.7</v>
      </c>
      <c r="H199" s="21" t="n">
        <v>221.28</v>
      </c>
      <c r="I199" s="22" t="n">
        <v>11.8989028112522</v>
      </c>
      <c r="J199" s="22" t="n">
        <v>14.4430772802451</v>
      </c>
      <c r="K199" s="22" t="n">
        <v>6.14144675983212</v>
      </c>
      <c r="L199" s="22" t="n">
        <v>6.17036402156433</v>
      </c>
      <c r="M199" s="22" t="n">
        <v>1.213815887847</v>
      </c>
      <c r="N199" s="22" t="n">
        <v>2.35173857969583</v>
      </c>
      <c r="O199" s="22" t="n">
        <v>1.00470854228052</v>
      </c>
    </row>
    <row r="200" customFormat="false" ht="15" hidden="false" customHeight="false" outlineLevel="0" collapsed="false">
      <c r="A200" s="21" t="s">
        <v>721</v>
      </c>
      <c r="B200" s="21" t="n">
        <v>302</v>
      </c>
      <c r="C200" s="21" t="s">
        <v>722</v>
      </c>
      <c r="D200" s="21" t="s">
        <v>723</v>
      </c>
      <c r="E200" s="18" t="n">
        <v>21</v>
      </c>
      <c r="F200" s="18" t="n">
        <v>21</v>
      </c>
      <c r="G200" s="18" t="n">
        <v>30.5</v>
      </c>
      <c r="H200" s="21" t="n">
        <v>67.023</v>
      </c>
      <c r="I200" s="22" t="n">
        <v>1.49452862222904</v>
      </c>
      <c r="J200" s="22" t="n">
        <v>14.5134168903499</v>
      </c>
      <c r="K200" s="22" t="n">
        <v>6.24695481120232</v>
      </c>
      <c r="L200" s="22" t="n">
        <v>30.406757554619</v>
      </c>
      <c r="M200" s="22" t="n">
        <v>9.71103308058673</v>
      </c>
      <c r="N200" s="22" t="n">
        <v>2.3232786740067</v>
      </c>
      <c r="O200" s="22" t="n">
        <v>4.86745277876706</v>
      </c>
    </row>
    <row r="201" customFormat="false" ht="15" hidden="false" customHeight="false" outlineLevel="0" collapsed="false">
      <c r="A201" s="21" t="s">
        <v>724</v>
      </c>
      <c r="B201" s="21" t="n">
        <v>1625</v>
      </c>
      <c r="C201" s="21" t="s">
        <v>725</v>
      </c>
      <c r="D201" s="21" t="s">
        <v>726</v>
      </c>
      <c r="E201" s="18" t="n">
        <v>9</v>
      </c>
      <c r="F201" s="18" t="n">
        <v>9</v>
      </c>
      <c r="G201" s="18" t="n">
        <v>93</v>
      </c>
      <c r="H201" s="21" t="n">
        <v>10.737</v>
      </c>
      <c r="I201" s="22" t="n">
        <v>11.3969048594038</v>
      </c>
      <c r="J201" s="22" t="n">
        <v>12.9517089273262</v>
      </c>
      <c r="K201" s="22" t="n">
        <v>5.60231670009651</v>
      </c>
      <c r="L201" s="22" t="n">
        <v>17.0339968527071</v>
      </c>
      <c r="M201" s="22" t="n">
        <v>1.13642336117595</v>
      </c>
      <c r="N201" s="22" t="n">
        <v>2.3118487619779</v>
      </c>
      <c r="O201" s="22" t="n">
        <v>3.04052729693301</v>
      </c>
    </row>
    <row r="202" customFormat="false" ht="15" hidden="false" customHeight="false" outlineLevel="0" collapsed="false">
      <c r="A202" s="21" t="s">
        <v>727</v>
      </c>
      <c r="B202" s="21" t="n">
        <v>519</v>
      </c>
      <c r="C202" s="21" t="s">
        <v>728</v>
      </c>
      <c r="D202" s="21" t="s">
        <v>729</v>
      </c>
      <c r="E202" s="18" t="n">
        <v>42</v>
      </c>
      <c r="F202" s="18" t="n">
        <v>42</v>
      </c>
      <c r="G202" s="18" t="n">
        <v>36.9</v>
      </c>
      <c r="H202" s="21" t="n">
        <v>145.89</v>
      </c>
      <c r="I202" s="22" t="n">
        <v>17.4094150482681</v>
      </c>
      <c r="J202" s="22" t="n">
        <v>20.161524299098</v>
      </c>
      <c r="K202" s="22" t="n">
        <v>8.73158900713997</v>
      </c>
      <c r="L202" s="22" t="n">
        <v>25.7899005040133</v>
      </c>
      <c r="M202" s="22" t="n">
        <v>1.1580816611701</v>
      </c>
      <c r="N202" s="22" t="n">
        <v>2.30903267235913</v>
      </c>
      <c r="O202" s="22" t="n">
        <v>2.95363197728666</v>
      </c>
    </row>
    <row r="203" customFormat="false" ht="15" hidden="false" customHeight="false" outlineLevel="0" collapsed="false">
      <c r="A203" s="21" t="s">
        <v>730</v>
      </c>
      <c r="B203" s="21" t="n">
        <v>2811</v>
      </c>
      <c r="C203" s="21" t="s">
        <v>731</v>
      </c>
      <c r="D203" s="21" t="s">
        <v>732</v>
      </c>
      <c r="E203" s="18" t="n">
        <v>14</v>
      </c>
      <c r="F203" s="18" t="n">
        <v>14</v>
      </c>
      <c r="G203" s="18" t="n">
        <v>82.2</v>
      </c>
      <c r="H203" s="21" t="n">
        <v>16.993</v>
      </c>
      <c r="I203" s="22" t="n">
        <v>5.97811448891616</v>
      </c>
      <c r="J203" s="22" t="n">
        <v>10.4270174446254</v>
      </c>
      <c r="K203" s="22" t="n">
        <v>4.52405658062529</v>
      </c>
      <c r="L203" s="22" t="n">
        <v>5.67072164052401</v>
      </c>
      <c r="M203" s="22" t="n">
        <v>1.7441983528348</v>
      </c>
      <c r="N203" s="22" t="n">
        <v>2.30479377496739</v>
      </c>
      <c r="O203" s="22" t="n">
        <v>1.25345948695899</v>
      </c>
    </row>
    <row r="204" customFormat="false" ht="15" hidden="false" customHeight="false" outlineLevel="0" collapsed="false">
      <c r="A204" s="21" t="s">
        <v>733</v>
      </c>
      <c r="B204" s="21" t="n">
        <v>3672</v>
      </c>
      <c r="C204" s="21" t="s">
        <v>734</v>
      </c>
      <c r="D204" s="21" t="s">
        <v>735</v>
      </c>
      <c r="E204" s="18" t="n">
        <v>12</v>
      </c>
      <c r="F204" s="18" t="n">
        <v>12</v>
      </c>
      <c r="G204" s="18" t="n">
        <v>27.3</v>
      </c>
      <c r="H204" s="21" t="n">
        <v>52.676</v>
      </c>
      <c r="I204" s="22" t="n">
        <v>5.46465130375177</v>
      </c>
      <c r="J204" s="22" t="n">
        <v>5.19006218561113</v>
      </c>
      <c r="K204" s="22" t="n">
        <v>2.26202829031264</v>
      </c>
      <c r="L204" s="22" t="n">
        <v>5.67072164052401</v>
      </c>
      <c r="M204" s="22" t="n">
        <v>0.949751758551892</v>
      </c>
      <c r="N204" s="22" t="n">
        <v>2.29442850376279</v>
      </c>
      <c r="O204" s="22" t="n">
        <v>2.50691897391798</v>
      </c>
    </row>
    <row r="205" customFormat="false" ht="15" hidden="false" customHeight="false" outlineLevel="0" collapsed="false">
      <c r="A205" s="21" t="s">
        <v>736</v>
      </c>
      <c r="B205" s="21" t="n">
        <v>499</v>
      </c>
      <c r="C205" s="21" t="s">
        <v>737</v>
      </c>
      <c r="D205" s="21" t="s">
        <v>738</v>
      </c>
      <c r="E205" s="18" t="n">
        <v>5</v>
      </c>
      <c r="F205" s="18" t="n">
        <v>5</v>
      </c>
      <c r="G205" s="18" t="n">
        <v>31.9</v>
      </c>
      <c r="H205" s="21" t="n">
        <v>17.804</v>
      </c>
      <c r="I205" s="22" t="n">
        <v>5.4761165370678</v>
      </c>
      <c r="J205" s="22" t="n">
        <v>5.16661564890955</v>
      </c>
      <c r="K205" s="22" t="n">
        <v>2.26202829031264</v>
      </c>
      <c r="L205" s="22" t="n">
        <v>3.59574035739002</v>
      </c>
      <c r="M205" s="22" t="n">
        <v>0.943481683404062</v>
      </c>
      <c r="N205" s="22" t="n">
        <v>2.28406323255818</v>
      </c>
      <c r="O205" s="22" t="n">
        <v>1.58960892433977</v>
      </c>
    </row>
    <row r="206" customFormat="false" ht="15" hidden="false" customHeight="false" outlineLevel="0" collapsed="false">
      <c r="A206" s="21" t="s">
        <v>739</v>
      </c>
      <c r="B206" s="21" t="n">
        <v>1042</v>
      </c>
      <c r="C206" s="21" t="s">
        <v>740</v>
      </c>
      <c r="D206" s="21" t="s">
        <v>741</v>
      </c>
      <c r="E206" s="18" t="n">
        <v>18</v>
      </c>
      <c r="F206" s="18" t="n">
        <v>17</v>
      </c>
      <c r="G206" s="18" t="n">
        <v>50.7</v>
      </c>
      <c r="H206" s="21" t="n">
        <v>43.257</v>
      </c>
      <c r="I206" s="22" t="n">
        <v>16.8959518631037</v>
      </c>
      <c r="J206" s="22" t="n">
        <v>18.0245384294295</v>
      </c>
      <c r="K206" s="22" t="n">
        <v>7.91709901609425</v>
      </c>
      <c r="L206" s="22" t="n">
        <v>11.3632752121831</v>
      </c>
      <c r="M206" s="22" t="n">
        <v>1.06679627022318</v>
      </c>
      <c r="N206" s="22" t="n">
        <v>2.27665946741203</v>
      </c>
      <c r="O206" s="22" t="n">
        <v>1.4352826949724</v>
      </c>
    </row>
    <row r="207" customFormat="false" ht="15" hidden="false" customHeight="false" outlineLevel="0" collapsed="false">
      <c r="A207" s="21" t="s">
        <v>742</v>
      </c>
      <c r="B207" s="21" t="n">
        <v>1852</v>
      </c>
      <c r="C207" s="21" t="s">
        <v>743</v>
      </c>
      <c r="D207" s="21" t="s">
        <v>744</v>
      </c>
      <c r="E207" s="18" t="n">
        <v>9</v>
      </c>
      <c r="F207" s="18" t="n">
        <v>9</v>
      </c>
      <c r="G207" s="18" t="n">
        <v>30.9</v>
      </c>
      <c r="H207" s="21" t="n">
        <v>40.011</v>
      </c>
      <c r="I207" s="22" t="n">
        <v>5.44172083711971</v>
      </c>
      <c r="J207" s="22" t="n">
        <v>2.57158455610398</v>
      </c>
      <c r="K207" s="22" t="n">
        <v>1.13101414515632</v>
      </c>
      <c r="L207" s="22" t="n">
        <v>2.57462366417432</v>
      </c>
      <c r="M207" s="22" t="n">
        <v>0.472568261598865</v>
      </c>
      <c r="N207" s="22" t="n">
        <v>2.27369796135357</v>
      </c>
      <c r="O207" s="22" t="n">
        <v>2.2763850259525</v>
      </c>
    </row>
    <row r="208" customFormat="false" ht="15" hidden="false" customHeight="false" outlineLevel="0" collapsed="false">
      <c r="A208" s="21" t="s">
        <v>745</v>
      </c>
      <c r="B208" s="21" t="n">
        <v>2778</v>
      </c>
      <c r="C208" s="21" t="s">
        <v>746</v>
      </c>
      <c r="D208" s="21" t="s">
        <v>747</v>
      </c>
      <c r="E208" s="18" t="n">
        <v>37</v>
      </c>
      <c r="F208" s="18" t="n">
        <v>37</v>
      </c>
      <c r="G208" s="18" t="n">
        <v>37.7</v>
      </c>
      <c r="H208" s="21" t="n">
        <v>101.18</v>
      </c>
      <c r="I208" s="22" t="n">
        <v>43.7401408966462</v>
      </c>
      <c r="J208" s="22" t="n">
        <v>40.8514334314378</v>
      </c>
      <c r="K208" s="22" t="n">
        <v>18.0550620997007</v>
      </c>
      <c r="L208" s="22" t="n">
        <v>27.2779116815667</v>
      </c>
      <c r="M208" s="22" t="n">
        <v>0.933957518060261</v>
      </c>
      <c r="N208" s="22" t="n">
        <v>2.26260276513339</v>
      </c>
      <c r="O208" s="22" t="n">
        <v>1.51081793742592</v>
      </c>
    </row>
    <row r="209" customFormat="false" ht="15" hidden="false" customHeight="false" outlineLevel="0" collapsed="false">
      <c r="A209" s="21" t="s">
        <v>748</v>
      </c>
      <c r="B209" s="21" t="n">
        <v>624</v>
      </c>
      <c r="C209" s="21" t="s">
        <v>749</v>
      </c>
      <c r="D209" s="21" t="s">
        <v>750</v>
      </c>
      <c r="E209" s="18" t="n">
        <v>14</v>
      </c>
      <c r="F209" s="18" t="n">
        <v>14</v>
      </c>
      <c r="G209" s="18" t="n">
        <v>47</v>
      </c>
      <c r="H209" s="21" t="n">
        <v>43.966</v>
      </c>
      <c r="I209" s="22" t="n">
        <v>39.222159330011</v>
      </c>
      <c r="J209" s="22" t="n">
        <v>37.4935521383747</v>
      </c>
      <c r="K209" s="22" t="n">
        <v>16.5843441946645</v>
      </c>
      <c r="L209" s="22" t="n">
        <v>19.1198941014086</v>
      </c>
      <c r="M209" s="22" t="n">
        <v>0.955927791300524</v>
      </c>
      <c r="N209" s="22" t="n">
        <v>2.26077990774197</v>
      </c>
      <c r="O209" s="22" t="n">
        <v>1.15288816229223</v>
      </c>
    </row>
    <row r="210" customFormat="false" ht="15" hidden="false" customHeight="false" outlineLevel="0" collapsed="false">
      <c r="A210" s="21" t="s">
        <v>751</v>
      </c>
      <c r="B210" s="21" t="n">
        <v>57</v>
      </c>
      <c r="C210" s="21" t="s">
        <v>752</v>
      </c>
      <c r="D210" s="21" t="s">
        <v>753</v>
      </c>
      <c r="E210" s="18" t="n">
        <v>19</v>
      </c>
      <c r="F210" s="18" t="n">
        <v>19</v>
      </c>
      <c r="G210" s="18" t="n">
        <v>41.8</v>
      </c>
      <c r="H210" s="21" t="n">
        <v>67.694</v>
      </c>
      <c r="I210" s="22" t="n">
        <v>16.8844866297876</v>
      </c>
      <c r="J210" s="22" t="n">
        <v>16.5331700765106</v>
      </c>
      <c r="K210" s="22" t="n">
        <v>7.32521493067354</v>
      </c>
      <c r="L210" s="22" t="n">
        <v>14.4266252918302</v>
      </c>
      <c r="M210" s="22" t="n">
        <v>0.979192938406709</v>
      </c>
      <c r="N210" s="22" t="n">
        <v>2.25702183935651</v>
      </c>
      <c r="O210" s="22" t="n">
        <v>1.96944737162868</v>
      </c>
    </row>
    <row r="211" customFormat="false" ht="15" hidden="false" customHeight="false" outlineLevel="0" collapsed="false">
      <c r="A211" s="21" t="s">
        <v>754</v>
      </c>
      <c r="B211" s="21" t="n">
        <v>1040</v>
      </c>
      <c r="C211" s="21" t="s">
        <v>755</v>
      </c>
      <c r="D211" s="21" t="s">
        <v>756</v>
      </c>
      <c r="E211" s="18" t="n">
        <v>9</v>
      </c>
      <c r="F211" s="18" t="n">
        <v>9</v>
      </c>
      <c r="G211" s="18" t="n">
        <v>47.4</v>
      </c>
      <c r="H211" s="21" t="n">
        <v>31.988</v>
      </c>
      <c r="I211" s="22" t="n">
        <v>7.9173148964134</v>
      </c>
      <c r="J211" s="22" t="n">
        <v>5.0962760388048</v>
      </c>
      <c r="K211" s="22" t="n">
        <v>2.26202829031264</v>
      </c>
      <c r="L211" s="22" t="n">
        <v>5.67072164052401</v>
      </c>
      <c r="M211" s="22" t="n">
        <v>0.643687425027574</v>
      </c>
      <c r="N211" s="22" t="n">
        <v>2.25296741894436</v>
      </c>
      <c r="O211" s="22" t="n">
        <v>2.50691897391798</v>
      </c>
    </row>
    <row r="212" customFormat="false" ht="15" hidden="false" customHeight="false" outlineLevel="0" collapsed="false">
      <c r="A212" s="21" t="s">
        <v>757</v>
      </c>
      <c r="B212" s="21" t="n">
        <v>3367</v>
      </c>
      <c r="C212" s="21" t="s">
        <v>758</v>
      </c>
      <c r="D212" s="21" t="s">
        <v>759</v>
      </c>
      <c r="E212" s="18" t="n">
        <v>15</v>
      </c>
      <c r="F212" s="18" t="n">
        <v>15</v>
      </c>
      <c r="G212" s="18" t="n">
        <v>34.1</v>
      </c>
      <c r="H212" s="21" t="n">
        <v>52.495</v>
      </c>
      <c r="I212" s="22" t="n">
        <v>21.3222115632106</v>
      </c>
      <c r="J212" s="22" t="n">
        <v>21.6997857254201</v>
      </c>
      <c r="K212" s="22" t="n">
        <v>9.63999724667129</v>
      </c>
      <c r="L212" s="22" t="n">
        <v>19.5867885857464</v>
      </c>
      <c r="M212" s="22" t="n">
        <v>1.01770802062864</v>
      </c>
      <c r="N212" s="22" t="n">
        <v>2.25101575966872</v>
      </c>
      <c r="O212" s="22" t="n">
        <v>2.03182512240963</v>
      </c>
    </row>
    <row r="213" customFormat="false" ht="15" hidden="false" customHeight="false" outlineLevel="0" collapsed="false">
      <c r="A213" s="21" t="s">
        <v>760</v>
      </c>
      <c r="B213" s="21" t="n">
        <v>1021</v>
      </c>
      <c r="C213" s="21" t="s">
        <v>761</v>
      </c>
      <c r="D213" s="21" t="s">
        <v>762</v>
      </c>
      <c r="E213" s="18" t="n">
        <v>10</v>
      </c>
      <c r="F213" s="18" t="n">
        <v>10</v>
      </c>
      <c r="G213" s="18" t="n">
        <v>46.9</v>
      </c>
      <c r="H213" s="21" t="n">
        <v>23.646</v>
      </c>
      <c r="I213" s="22" t="n">
        <v>10.9293026075035</v>
      </c>
      <c r="J213" s="22" t="n">
        <v>12.9282623906247</v>
      </c>
      <c r="K213" s="22" t="n">
        <v>5.76057877715181</v>
      </c>
      <c r="L213" s="22" t="n">
        <v>7.2133126459151</v>
      </c>
      <c r="M213" s="22" t="n">
        <v>1.18289911579068</v>
      </c>
      <c r="N213" s="22" t="n">
        <v>2.24426448986377</v>
      </c>
      <c r="O213" s="22" t="n">
        <v>1.25218540097486</v>
      </c>
    </row>
    <row r="214" customFormat="false" ht="15" hidden="false" customHeight="false" outlineLevel="0" collapsed="false">
      <c r="A214" s="21" t="s">
        <v>763</v>
      </c>
      <c r="B214" s="21" t="n">
        <v>3383</v>
      </c>
      <c r="C214" s="21" t="s">
        <v>764</v>
      </c>
      <c r="D214" s="21" t="s">
        <v>765</v>
      </c>
      <c r="E214" s="18" t="n">
        <v>8</v>
      </c>
      <c r="F214" s="18" t="n">
        <v>8</v>
      </c>
      <c r="G214" s="18" t="n">
        <v>29.6</v>
      </c>
      <c r="H214" s="21" t="n">
        <v>34.39</v>
      </c>
      <c r="I214" s="22" t="n">
        <v>12.9143639482649</v>
      </c>
      <c r="J214" s="22" t="n">
        <v>14.9714621134869</v>
      </c>
      <c r="K214" s="22" t="n">
        <v>6.68057681956773</v>
      </c>
      <c r="L214" s="22" t="n">
        <v>9.2555460323465</v>
      </c>
      <c r="M214" s="22" t="n">
        <v>1.15928760978572</v>
      </c>
      <c r="N214" s="22" t="n">
        <v>2.24104332871898</v>
      </c>
      <c r="O214" s="22" t="n">
        <v>1.38544115011694</v>
      </c>
    </row>
    <row r="215" customFormat="false" ht="15" hidden="false" customHeight="false" outlineLevel="0" collapsed="false">
      <c r="A215" s="21" t="s">
        <v>766</v>
      </c>
      <c r="B215" s="21" t="n">
        <v>1604</v>
      </c>
      <c r="C215" s="21" t="s">
        <v>767</v>
      </c>
      <c r="D215" s="21" t="s">
        <v>768</v>
      </c>
      <c r="E215" s="18" t="n">
        <v>42</v>
      </c>
      <c r="F215" s="18" t="n">
        <v>42</v>
      </c>
      <c r="G215" s="18" t="n">
        <v>57.2</v>
      </c>
      <c r="H215" s="21" t="n">
        <v>84.744</v>
      </c>
      <c r="I215" s="22" t="n">
        <v>45.6678760708274</v>
      </c>
      <c r="J215" s="22" t="n">
        <v>54.8833585619491</v>
      </c>
      <c r="K215" s="22" t="n">
        <v>24.7883929449535</v>
      </c>
      <c r="L215" s="22" t="n">
        <v>46.9629439574209</v>
      </c>
      <c r="M215" s="22" t="n">
        <v>1.20179354250741</v>
      </c>
      <c r="N215" s="22" t="n">
        <v>2.21407489722413</v>
      </c>
      <c r="O215" s="22" t="n">
        <v>1.89455379627511</v>
      </c>
    </row>
    <row r="216" customFormat="false" ht="15" hidden="false" customHeight="false" outlineLevel="0" collapsed="false">
      <c r="A216" s="21" t="s">
        <v>769</v>
      </c>
      <c r="B216" s="21" t="n">
        <v>1439</v>
      </c>
      <c r="C216" s="21" t="s">
        <v>770</v>
      </c>
      <c r="D216" s="21" t="s">
        <v>771</v>
      </c>
      <c r="E216" s="18" t="n">
        <v>51</v>
      </c>
      <c r="F216" s="18" t="n">
        <v>39</v>
      </c>
      <c r="G216" s="18" t="n">
        <v>38.9</v>
      </c>
      <c r="H216" s="21" t="n">
        <v>169.75</v>
      </c>
      <c r="I216" s="22" t="n">
        <v>77.3486008897971</v>
      </c>
      <c r="J216" s="22" t="n">
        <v>78.1682987870944</v>
      </c>
      <c r="K216" s="22" t="n">
        <v>35.3367984311561</v>
      </c>
      <c r="L216" s="22" t="n">
        <v>37.1750076473314</v>
      </c>
      <c r="M216" s="22" t="n">
        <v>1.01059744957075</v>
      </c>
      <c r="N216" s="22" t="n">
        <v>2.21209340567125</v>
      </c>
      <c r="O216" s="22" t="n">
        <v>1.05201968762837</v>
      </c>
    </row>
    <row r="217" customFormat="false" ht="15" hidden="false" customHeight="false" outlineLevel="0" collapsed="false">
      <c r="A217" s="21" t="s">
        <v>772</v>
      </c>
      <c r="B217" s="21" t="n">
        <v>1527</v>
      </c>
      <c r="C217" s="21" t="s">
        <v>773</v>
      </c>
      <c r="D217" s="21" t="s">
        <v>774</v>
      </c>
      <c r="E217" s="18" t="n">
        <v>16</v>
      </c>
      <c r="F217" s="18" t="n">
        <v>16</v>
      </c>
      <c r="G217" s="18" t="n">
        <v>69</v>
      </c>
      <c r="H217" s="21" t="n">
        <v>22.129</v>
      </c>
      <c r="I217" s="22" t="n">
        <v>11.454231025984</v>
      </c>
      <c r="J217" s="22" t="n">
        <v>9.75795339117418</v>
      </c>
      <c r="K217" s="22" t="n">
        <v>4.41854852925509</v>
      </c>
      <c r="L217" s="22" t="n">
        <v>6.70275429930725</v>
      </c>
      <c r="M217" s="22" t="n">
        <v>0.851908204840485</v>
      </c>
      <c r="N217" s="22" t="n">
        <v>2.20840697495276</v>
      </c>
      <c r="O217" s="22" t="n">
        <v>1.51695839819988</v>
      </c>
    </row>
    <row r="218" customFormat="false" ht="15" hidden="false" customHeight="false" outlineLevel="0" collapsed="false">
      <c r="A218" s="21" t="s">
        <v>775</v>
      </c>
      <c r="B218" s="21" t="n">
        <v>1746</v>
      </c>
      <c r="C218" s="21" t="s">
        <v>776</v>
      </c>
      <c r="D218" s="21" t="s">
        <v>777</v>
      </c>
      <c r="E218" s="18" t="n">
        <v>24</v>
      </c>
      <c r="F218" s="18" t="n">
        <v>24</v>
      </c>
      <c r="G218" s="18" t="n">
        <v>25</v>
      </c>
      <c r="H218" s="21" t="n">
        <v>112.81</v>
      </c>
      <c r="I218" s="22" t="n">
        <v>16.3480929779912</v>
      </c>
      <c r="J218" s="22" t="n">
        <v>17.0146618363491</v>
      </c>
      <c r="K218" s="22" t="n">
        <v>7.70608291335385</v>
      </c>
      <c r="L218" s="22" t="n">
        <v>16.5016065749642</v>
      </c>
      <c r="M218" s="22" t="n">
        <v>1.04077349322978</v>
      </c>
      <c r="N218" s="22" t="n">
        <v>2.20795208508132</v>
      </c>
      <c r="O218" s="22" t="n">
        <v>2.14137412749201</v>
      </c>
    </row>
    <row r="219" customFormat="false" ht="15" hidden="false" customHeight="false" outlineLevel="0" collapsed="false">
      <c r="A219" s="21" t="s">
        <v>778</v>
      </c>
      <c r="B219" s="21" t="n">
        <v>1003</v>
      </c>
      <c r="C219" s="21" t="s">
        <v>779</v>
      </c>
      <c r="D219" s="21" t="s">
        <v>780</v>
      </c>
      <c r="E219" s="18" t="n">
        <v>6</v>
      </c>
      <c r="F219" s="18" t="n">
        <v>6</v>
      </c>
      <c r="G219" s="18" t="n">
        <v>54.9</v>
      </c>
      <c r="H219" s="21" t="n">
        <v>10.818</v>
      </c>
      <c r="I219" s="22" t="n">
        <v>22.8282054187557</v>
      </c>
      <c r="J219" s="22" t="n">
        <v>33.3476985934401</v>
      </c>
      <c r="K219" s="22" t="n">
        <v>15.1895599210827</v>
      </c>
      <c r="L219" s="22" t="n">
        <v>17.5882190615851</v>
      </c>
      <c r="M219" s="22" t="n">
        <v>1.46081121935418</v>
      </c>
      <c r="N219" s="22" t="n">
        <v>2.19543546795944</v>
      </c>
      <c r="O219" s="22" t="n">
        <v>1.15791498588271</v>
      </c>
    </row>
    <row r="220" customFormat="false" ht="15" hidden="false" customHeight="false" outlineLevel="0" collapsed="false">
      <c r="A220" s="21" t="s">
        <v>781</v>
      </c>
      <c r="B220" s="21" t="n">
        <v>3633</v>
      </c>
      <c r="C220" s="21" t="s">
        <v>782</v>
      </c>
      <c r="D220" s="21" t="s">
        <v>783</v>
      </c>
      <c r="E220" s="18" t="n">
        <v>7</v>
      </c>
      <c r="F220" s="18" t="n">
        <v>7</v>
      </c>
      <c r="G220" s="18" t="n">
        <v>25.7</v>
      </c>
      <c r="H220" s="21" t="n">
        <v>26.432</v>
      </c>
      <c r="I220" s="22" t="n">
        <v>7.94024536304546</v>
      </c>
      <c r="J220" s="22" t="n">
        <v>16.1689110001799</v>
      </c>
      <c r="K220" s="22" t="n">
        <v>7.37796895635864</v>
      </c>
      <c r="L220" s="22" t="n">
        <v>7.23514457705016</v>
      </c>
      <c r="M220" s="22" t="n">
        <v>2.03632384906281</v>
      </c>
      <c r="N220" s="22" t="n">
        <v>2.191512473937</v>
      </c>
      <c r="O220" s="22" t="n">
        <v>0.980641775513925</v>
      </c>
    </row>
    <row r="221" customFormat="false" ht="15" hidden="false" customHeight="false" outlineLevel="0" collapsed="false">
      <c r="A221" s="21" t="s">
        <v>784</v>
      </c>
      <c r="B221" s="21" t="n">
        <v>1872</v>
      </c>
      <c r="C221" s="21" t="s">
        <v>785</v>
      </c>
      <c r="D221" s="21" t="s">
        <v>786</v>
      </c>
      <c r="E221" s="18" t="n">
        <v>9</v>
      </c>
      <c r="F221" s="18" t="n">
        <v>9</v>
      </c>
      <c r="G221" s="18" t="n">
        <v>27.9</v>
      </c>
      <c r="H221" s="21" t="n">
        <v>29.068</v>
      </c>
      <c r="I221" s="22" t="n">
        <v>7.95171059636149</v>
      </c>
      <c r="J221" s="22" t="n">
        <v>6.24683185209462</v>
      </c>
      <c r="K221" s="22" t="n">
        <v>2.85391237573335</v>
      </c>
      <c r="L221" s="22" t="n">
        <v>7.2133126459151</v>
      </c>
      <c r="M221" s="22" t="n">
        <v>0.785595976663565</v>
      </c>
      <c r="N221" s="22" t="n">
        <v>2.18886603008945</v>
      </c>
      <c r="O221" s="22" t="n">
        <v>2.52751721014614</v>
      </c>
    </row>
    <row r="222" customFormat="false" ht="15" hidden="false" customHeight="false" outlineLevel="0" collapsed="false">
      <c r="A222" s="21" t="s">
        <v>787</v>
      </c>
      <c r="B222" s="21" t="n">
        <v>869</v>
      </c>
      <c r="C222" s="21" t="s">
        <v>788</v>
      </c>
      <c r="D222" s="21" t="s">
        <v>789</v>
      </c>
      <c r="E222" s="18" t="n">
        <v>6</v>
      </c>
      <c r="F222" s="18" t="n">
        <v>6</v>
      </c>
      <c r="G222" s="18" t="n">
        <v>25.3</v>
      </c>
      <c r="H222" s="21" t="n">
        <v>35.974</v>
      </c>
      <c r="I222" s="22" t="n">
        <v>5.9551840222841</v>
      </c>
      <c r="J222" s="22" t="n">
        <v>3.62835422258748</v>
      </c>
      <c r="K222" s="22" t="n">
        <v>1.67014420489193</v>
      </c>
      <c r="L222" s="22" t="n">
        <v>6.18127998713186</v>
      </c>
      <c r="M222" s="22" t="n">
        <v>0.609276591455494</v>
      </c>
      <c r="N222" s="22" t="n">
        <v>2.17247960503042</v>
      </c>
      <c r="O222" s="22" t="n">
        <v>3.70104567559292</v>
      </c>
    </row>
    <row r="223" customFormat="false" ht="15" hidden="false" customHeight="false" outlineLevel="0" collapsed="false">
      <c r="A223" s="21" t="s">
        <v>790</v>
      </c>
      <c r="B223" s="21" t="n">
        <v>441</v>
      </c>
      <c r="C223" s="21" t="s">
        <v>791</v>
      </c>
      <c r="D223" s="21" t="s">
        <v>792</v>
      </c>
      <c r="E223" s="18" t="n">
        <v>7</v>
      </c>
      <c r="F223" s="18" t="n">
        <v>7</v>
      </c>
      <c r="G223" s="18" t="n">
        <v>20</v>
      </c>
      <c r="H223" s="21" t="n">
        <v>43.214</v>
      </c>
      <c r="I223" s="22" t="n">
        <v>5.44172083711971</v>
      </c>
      <c r="J223" s="22" t="n">
        <v>7.23326190847337</v>
      </c>
      <c r="K223" s="22" t="n">
        <v>3.34028840978386</v>
      </c>
      <c r="L223" s="22" t="n">
        <v>4.62777301617325</v>
      </c>
      <c r="M223" s="22" t="n">
        <v>1.3292232595125</v>
      </c>
      <c r="N223" s="22" t="n">
        <v>2.16546028998179</v>
      </c>
      <c r="O223" s="22" t="n">
        <v>1.38544115011694</v>
      </c>
    </row>
    <row r="224" customFormat="false" ht="15" hidden="false" customHeight="false" outlineLevel="0" collapsed="false">
      <c r="A224" s="21" t="s">
        <v>793</v>
      </c>
      <c r="B224" s="21" t="n">
        <v>3322</v>
      </c>
      <c r="C224" s="21" t="s">
        <v>794</v>
      </c>
      <c r="D224" s="21" t="s">
        <v>795</v>
      </c>
      <c r="E224" s="18" t="n">
        <v>12</v>
      </c>
      <c r="F224" s="18" t="n">
        <v>12</v>
      </c>
      <c r="G224" s="18" t="n">
        <v>55.1</v>
      </c>
      <c r="H224" s="21" t="n">
        <v>29.99</v>
      </c>
      <c r="I224" s="22" t="n">
        <v>20.8202136113623</v>
      </c>
      <c r="J224" s="22" t="n">
        <v>22.1812774852587</v>
      </c>
      <c r="K224" s="22" t="n">
        <v>10.2846353577771</v>
      </c>
      <c r="L224" s="22" t="n">
        <v>11.3086953843454</v>
      </c>
      <c r="M224" s="22" t="n">
        <v>1.06537223389263</v>
      </c>
      <c r="N224" s="22" t="n">
        <v>2.15673932168004</v>
      </c>
      <c r="O224" s="22" t="n">
        <v>1.09957183613651</v>
      </c>
    </row>
    <row r="225" customFormat="false" ht="15" hidden="false" customHeight="false" outlineLevel="0" collapsed="false">
      <c r="A225" s="21" t="s">
        <v>796</v>
      </c>
      <c r="B225" s="21" t="n">
        <v>3459</v>
      </c>
      <c r="C225" s="21" t="s">
        <v>797</v>
      </c>
      <c r="D225" s="21" t="s">
        <v>798</v>
      </c>
      <c r="E225" s="18" t="n">
        <v>5</v>
      </c>
      <c r="F225" s="18" t="n">
        <v>5</v>
      </c>
      <c r="G225" s="18" t="n">
        <v>29.2</v>
      </c>
      <c r="H225" s="21" t="n">
        <v>30.012</v>
      </c>
      <c r="I225" s="22" t="n">
        <v>6.45718197413245</v>
      </c>
      <c r="J225" s="22" t="n">
        <v>2.5481380194024</v>
      </c>
      <c r="K225" s="22" t="n">
        <v>1.18376817084142</v>
      </c>
      <c r="L225" s="22" t="n">
        <v>2.05314935199893</v>
      </c>
      <c r="M225" s="22" t="n">
        <v>0.394620754008524</v>
      </c>
      <c r="N225" s="22" t="n">
        <v>2.15256507327037</v>
      </c>
      <c r="O225" s="22" t="n">
        <v>1.73441844659462</v>
      </c>
    </row>
    <row r="226" customFormat="false" ht="15" hidden="false" customHeight="false" outlineLevel="0" collapsed="false">
      <c r="A226" s="21" t="s">
        <v>799</v>
      </c>
      <c r="B226" s="21" t="n">
        <v>3178</v>
      </c>
      <c r="C226" s="21" t="s">
        <v>800</v>
      </c>
      <c r="D226" s="21" t="s">
        <v>801</v>
      </c>
      <c r="E226" s="18" t="n">
        <v>10</v>
      </c>
      <c r="F226" s="18" t="n">
        <v>10</v>
      </c>
      <c r="G226" s="18" t="n">
        <v>22.5</v>
      </c>
      <c r="H226" s="21" t="n">
        <v>44.488</v>
      </c>
      <c r="I226" s="22" t="n">
        <v>6.95917992598081</v>
      </c>
      <c r="J226" s="22" t="n">
        <v>4.6382308156678</v>
      </c>
      <c r="K226" s="22" t="n">
        <v>2.15652023894244</v>
      </c>
      <c r="L226" s="22" t="n">
        <v>3.61757228852508</v>
      </c>
      <c r="M226" s="22" t="n">
        <v>0.666491003968991</v>
      </c>
      <c r="N226" s="22" t="n">
        <v>2.15079401153332</v>
      </c>
      <c r="O226" s="22" t="n">
        <v>1.67750444591197</v>
      </c>
    </row>
    <row r="227" customFormat="false" ht="15" hidden="false" customHeight="false" outlineLevel="0" collapsed="false">
      <c r="A227" s="21" t="s">
        <v>802</v>
      </c>
      <c r="B227" s="21" t="n">
        <v>2770</v>
      </c>
      <c r="C227" s="21" t="s">
        <v>803</v>
      </c>
      <c r="D227" s="21" t="s">
        <v>804</v>
      </c>
      <c r="E227" s="18" t="n">
        <v>27</v>
      </c>
      <c r="F227" s="18" t="n">
        <v>24</v>
      </c>
      <c r="G227" s="18" t="n">
        <v>44.3</v>
      </c>
      <c r="H227" s="21" t="n">
        <v>65.871</v>
      </c>
      <c r="I227" s="22" t="n">
        <v>44.7097411003948</v>
      </c>
      <c r="J227" s="22" t="n">
        <v>42.3662483210583</v>
      </c>
      <c r="K227" s="22" t="n">
        <v>19.713616501708</v>
      </c>
      <c r="L227" s="22" t="n">
        <v>30.9391478323619</v>
      </c>
      <c r="M227" s="22" t="n">
        <v>0.947584290992107</v>
      </c>
      <c r="N227" s="22" t="n">
        <v>2.14908554792002</v>
      </c>
      <c r="O227" s="22" t="n">
        <v>1.56943033916082</v>
      </c>
    </row>
    <row r="228" customFormat="false" ht="15" hidden="false" customHeight="false" outlineLevel="0" collapsed="false">
      <c r="A228" s="21" t="s">
        <v>805</v>
      </c>
      <c r="B228" s="21" t="n">
        <v>2304</v>
      </c>
      <c r="C228" s="21" t="s">
        <v>806</v>
      </c>
      <c r="D228" s="21" t="s">
        <v>807</v>
      </c>
      <c r="E228" s="18" t="n">
        <v>12</v>
      </c>
      <c r="F228" s="18" t="n">
        <v>12</v>
      </c>
      <c r="G228" s="18" t="n">
        <v>35.1</v>
      </c>
      <c r="H228" s="21" t="n">
        <v>31.905</v>
      </c>
      <c r="I228" s="22" t="n">
        <v>12.9028987149489</v>
      </c>
      <c r="J228" s="22" t="n">
        <v>13.4097541504632</v>
      </c>
      <c r="K228" s="22" t="n">
        <v>6.24695481120232</v>
      </c>
      <c r="L228" s="22" t="n">
        <v>11.319611349913</v>
      </c>
      <c r="M228" s="22" t="n">
        <v>1.03928229204242</v>
      </c>
      <c r="N228" s="22" t="n">
        <v>2.14660655563192</v>
      </c>
      <c r="O228" s="22" t="n">
        <v>1.81202068720173</v>
      </c>
    </row>
    <row r="229" customFormat="false" ht="15" hidden="false" customHeight="false" outlineLevel="0" collapsed="false">
      <c r="A229" s="21" t="s">
        <v>808</v>
      </c>
      <c r="B229" s="21" t="n">
        <v>2303</v>
      </c>
      <c r="C229" s="21" t="s">
        <v>809</v>
      </c>
      <c r="D229" s="21" t="s">
        <v>810</v>
      </c>
      <c r="E229" s="18" t="n">
        <v>10</v>
      </c>
      <c r="F229" s="18" t="n">
        <v>10</v>
      </c>
      <c r="G229" s="18" t="n">
        <v>28</v>
      </c>
      <c r="H229" s="21" t="n">
        <v>52.791</v>
      </c>
      <c r="I229" s="22" t="n">
        <v>5.44172083711971</v>
      </c>
      <c r="J229" s="22" t="n">
        <v>7.28015498187653</v>
      </c>
      <c r="K229" s="22" t="n">
        <v>3.39304243546897</v>
      </c>
      <c r="L229" s="22" t="n">
        <v>3.08518201078217</v>
      </c>
      <c r="M229" s="22" t="n">
        <v>1.33784058384919</v>
      </c>
      <c r="N229" s="22" t="n">
        <v>2.14561271199378</v>
      </c>
      <c r="O229" s="22" t="n">
        <v>0.909267145772007</v>
      </c>
    </row>
    <row r="230" customFormat="false" ht="15" hidden="false" customHeight="false" outlineLevel="0" collapsed="false">
      <c r="A230" s="21" t="s">
        <v>811</v>
      </c>
      <c r="B230" s="21" t="n">
        <v>2600</v>
      </c>
      <c r="C230" s="21" t="s">
        <v>812</v>
      </c>
      <c r="D230" s="21" t="s">
        <v>813</v>
      </c>
      <c r="E230" s="18" t="n">
        <v>14</v>
      </c>
      <c r="F230" s="18" t="n">
        <v>14</v>
      </c>
      <c r="G230" s="18" t="n">
        <v>42</v>
      </c>
      <c r="H230" s="21" t="n">
        <v>41.337</v>
      </c>
      <c r="I230" s="22" t="n">
        <v>10.4158394223392</v>
      </c>
      <c r="J230" s="22" t="n">
        <v>7.13947576166703</v>
      </c>
      <c r="K230" s="22" t="n">
        <v>3.34028840978386</v>
      </c>
      <c r="L230" s="22" t="n">
        <v>6.67000640260465</v>
      </c>
      <c r="M230" s="22" t="n">
        <v>0.68544410797605</v>
      </c>
      <c r="N230" s="22" t="n">
        <v>2.13738302978724</v>
      </c>
      <c r="O230" s="22" t="n">
        <v>1.99683547775931</v>
      </c>
    </row>
    <row r="231" customFormat="false" ht="15" hidden="false" customHeight="false" outlineLevel="0" collapsed="false">
      <c r="A231" s="21" t="s">
        <v>814</v>
      </c>
      <c r="B231" s="21" t="n">
        <v>2706</v>
      </c>
      <c r="C231" s="21" t="s">
        <v>815</v>
      </c>
      <c r="D231" s="21" t="s">
        <v>816</v>
      </c>
      <c r="E231" s="18" t="n">
        <v>39</v>
      </c>
      <c r="F231" s="18" t="n">
        <v>39</v>
      </c>
      <c r="G231" s="18" t="n">
        <v>35.6</v>
      </c>
      <c r="H231" s="21" t="n">
        <v>122.12</v>
      </c>
      <c r="I231" s="22" t="n">
        <v>45.6334803708793</v>
      </c>
      <c r="J231" s="22" t="n">
        <v>37.0589534519392</v>
      </c>
      <c r="K231" s="22" t="n">
        <v>17.3460801600251</v>
      </c>
      <c r="L231" s="22" t="n">
        <v>29.3856408614033</v>
      </c>
      <c r="M231" s="22" t="n">
        <v>0.812100088591712</v>
      </c>
      <c r="N231" s="22" t="n">
        <v>2.13644541648916</v>
      </c>
      <c r="O231" s="22" t="n">
        <v>1.69407961858287</v>
      </c>
    </row>
    <row r="232" customFormat="false" ht="15" hidden="false" customHeight="false" outlineLevel="0" collapsed="false">
      <c r="A232" s="21" t="s">
        <v>817</v>
      </c>
      <c r="B232" s="21" t="n">
        <v>1578</v>
      </c>
      <c r="C232" s="21" t="s">
        <v>818</v>
      </c>
      <c r="D232" s="21" t="s">
        <v>819</v>
      </c>
      <c r="E232" s="18" t="n">
        <v>15</v>
      </c>
      <c r="F232" s="18" t="n">
        <v>15</v>
      </c>
      <c r="G232" s="18" t="n">
        <v>51</v>
      </c>
      <c r="H232" s="21" t="n">
        <v>33.624</v>
      </c>
      <c r="I232" s="22" t="n">
        <v>13.8724989186975</v>
      </c>
      <c r="J232" s="22" t="n">
        <v>13.3394145403585</v>
      </c>
      <c r="K232" s="22" t="n">
        <v>6.24695481120232</v>
      </c>
      <c r="L232" s="22" t="n">
        <v>7.20239668034757</v>
      </c>
      <c r="M232" s="22" t="n">
        <v>0.961572577409214</v>
      </c>
      <c r="N232" s="22" t="n">
        <v>2.1353467318889</v>
      </c>
      <c r="O232" s="22" t="n">
        <v>1.15294521859385</v>
      </c>
    </row>
    <row r="233" customFormat="false" ht="15" hidden="false" customHeight="false" outlineLevel="0" collapsed="false">
      <c r="A233" s="21" t="s">
        <v>820</v>
      </c>
      <c r="B233" s="21" t="n">
        <v>2079</v>
      </c>
      <c r="C233" s="21" t="s">
        <v>821</v>
      </c>
      <c r="D233" s="21" t="s">
        <v>822</v>
      </c>
      <c r="E233" s="18" t="n">
        <v>9</v>
      </c>
      <c r="F233" s="18" t="n">
        <v>9</v>
      </c>
      <c r="G233" s="18" t="n">
        <v>30.5</v>
      </c>
      <c r="H233" s="21" t="n">
        <v>38.523</v>
      </c>
      <c r="I233" s="22" t="n">
        <v>6.94771469266478</v>
      </c>
      <c r="J233" s="22" t="n">
        <v>2.52469148270081</v>
      </c>
      <c r="K233" s="22" t="n">
        <v>1.18376817084142</v>
      </c>
      <c r="L233" s="22" t="n">
        <v>3.0960979763497</v>
      </c>
      <c r="M233" s="22" t="n">
        <v>0.363384450050363</v>
      </c>
      <c r="N233" s="22" t="n">
        <v>2.13275837692634</v>
      </c>
      <c r="O233" s="22" t="n">
        <v>2.61545972650117</v>
      </c>
    </row>
    <row r="234" customFormat="false" ht="15" hidden="false" customHeight="false" outlineLevel="0" collapsed="false">
      <c r="A234" s="21" t="s">
        <v>823</v>
      </c>
      <c r="B234" s="21" t="n">
        <v>1371</v>
      </c>
      <c r="C234" s="21" t="s">
        <v>824</v>
      </c>
      <c r="D234" s="21" t="s">
        <v>825</v>
      </c>
      <c r="E234" s="18" t="n">
        <v>12</v>
      </c>
      <c r="F234" s="18" t="n">
        <v>12</v>
      </c>
      <c r="G234" s="18" t="n">
        <v>34.3</v>
      </c>
      <c r="H234" s="21" t="n">
        <v>51.249</v>
      </c>
      <c r="I234" s="22" t="n">
        <v>6.95917992598081</v>
      </c>
      <c r="J234" s="22" t="n">
        <v>7.23326190847337</v>
      </c>
      <c r="K234" s="22" t="n">
        <v>3.39304243546897</v>
      </c>
      <c r="L234" s="22" t="n">
        <v>4.63868898174078</v>
      </c>
      <c r="M234" s="22" t="n">
        <v>1.0393842357013</v>
      </c>
      <c r="N234" s="22" t="n">
        <v>2.13179235038763</v>
      </c>
      <c r="O234" s="22" t="n">
        <v>1.36711788018049</v>
      </c>
    </row>
    <row r="235" customFormat="false" ht="15" hidden="false" customHeight="false" outlineLevel="0" collapsed="false">
      <c r="A235" s="21" t="s">
        <v>826</v>
      </c>
      <c r="B235" s="21" t="n">
        <v>110</v>
      </c>
      <c r="C235" s="21" t="s">
        <v>827</v>
      </c>
      <c r="D235" s="21" t="s">
        <v>828</v>
      </c>
      <c r="E235" s="18" t="n">
        <v>7</v>
      </c>
      <c r="F235" s="18" t="n">
        <v>7</v>
      </c>
      <c r="G235" s="18" t="n">
        <v>31.3</v>
      </c>
      <c r="H235" s="21" t="n">
        <v>26.967</v>
      </c>
      <c r="I235" s="22" t="n">
        <v>7.4382474111971</v>
      </c>
      <c r="J235" s="22" t="n">
        <v>6.17649224198987</v>
      </c>
      <c r="K235" s="22" t="n">
        <v>2.90666640141846</v>
      </c>
      <c r="L235" s="22" t="n">
        <v>5.14924732834863</v>
      </c>
      <c r="M235" s="22" t="n">
        <v>0.830369292730455</v>
      </c>
      <c r="N235" s="22" t="n">
        <v>2.12494018542195</v>
      </c>
      <c r="O235" s="22" t="n">
        <v>1.77153020581784</v>
      </c>
    </row>
    <row r="236" customFormat="false" ht="15" hidden="false" customHeight="false" outlineLevel="0" collapsed="false">
      <c r="A236" s="21" t="s">
        <v>829</v>
      </c>
      <c r="B236" s="21" t="n">
        <v>2961</v>
      </c>
      <c r="C236" s="21" t="s">
        <v>830</v>
      </c>
      <c r="D236" s="21" t="s">
        <v>831</v>
      </c>
      <c r="E236" s="18" t="n">
        <v>15</v>
      </c>
      <c r="F236" s="18" t="n">
        <v>15</v>
      </c>
      <c r="G236" s="18" t="n">
        <v>26.2</v>
      </c>
      <c r="H236" s="21" t="n">
        <v>65.384</v>
      </c>
      <c r="I236" s="22" t="n">
        <v>7.97464106299355</v>
      </c>
      <c r="J236" s="22" t="n">
        <v>14.4899703536483</v>
      </c>
      <c r="K236" s="22" t="n">
        <v>6.83883889662303</v>
      </c>
      <c r="L236" s="22" t="n">
        <v>13.4273405297496</v>
      </c>
      <c r="M236" s="22" t="n">
        <v>1.81700596167134</v>
      </c>
      <c r="N236" s="22" t="n">
        <v>2.11877638480464</v>
      </c>
      <c r="O236" s="22" t="n">
        <v>1.96339477105973</v>
      </c>
    </row>
    <row r="237" customFormat="false" ht="15" hidden="false" customHeight="false" outlineLevel="0" collapsed="false">
      <c r="A237" s="21" t="s">
        <v>832</v>
      </c>
      <c r="B237" s="21" t="n">
        <v>934</v>
      </c>
      <c r="C237" s="21" t="s">
        <v>833</v>
      </c>
      <c r="D237" s="21" t="s">
        <v>834</v>
      </c>
      <c r="E237" s="18" t="n">
        <v>10</v>
      </c>
      <c r="F237" s="18" t="n">
        <v>10</v>
      </c>
      <c r="G237" s="18" t="n">
        <v>52.8</v>
      </c>
      <c r="H237" s="21" t="n">
        <v>23.761</v>
      </c>
      <c r="I237" s="22" t="n">
        <v>4.46065540005506</v>
      </c>
      <c r="J237" s="22" t="n">
        <v>8.29003157495686</v>
      </c>
      <c r="K237" s="22" t="n">
        <v>3.93217249520458</v>
      </c>
      <c r="L237" s="22" t="n">
        <v>10.2984946566973</v>
      </c>
      <c r="M237" s="22" t="n">
        <v>1.85847836953613</v>
      </c>
      <c r="N237" s="22" t="n">
        <v>2.10825735266366</v>
      </c>
      <c r="O237" s="22" t="n">
        <v>2.61903430463863</v>
      </c>
    </row>
    <row r="238" customFormat="false" ht="15" hidden="false" customHeight="false" outlineLevel="0" collapsed="false">
      <c r="A238" s="21" t="s">
        <v>835</v>
      </c>
      <c r="B238" s="21" t="n">
        <v>1766</v>
      </c>
      <c r="C238" s="21" t="s">
        <v>836</v>
      </c>
      <c r="D238" s="21" t="s">
        <v>837</v>
      </c>
      <c r="E238" s="18" t="n">
        <v>13</v>
      </c>
      <c r="F238" s="18" t="n">
        <v>13</v>
      </c>
      <c r="G238" s="18" t="n">
        <v>50.2</v>
      </c>
      <c r="H238" s="21" t="n">
        <v>30.75</v>
      </c>
      <c r="I238" s="22" t="n">
        <v>33.1981839078307</v>
      </c>
      <c r="J238" s="22" t="n">
        <v>33.1601262998274</v>
      </c>
      <c r="K238" s="22" t="n">
        <v>15.7814440065034</v>
      </c>
      <c r="L238" s="22" t="n">
        <v>15.4259100539108</v>
      </c>
      <c r="M238" s="22" t="n">
        <v>0.998853623797345</v>
      </c>
      <c r="N238" s="22" t="n">
        <v>2.10120989474489</v>
      </c>
      <c r="O238" s="22" t="n">
        <v>0.977471392830335</v>
      </c>
    </row>
    <row r="239" customFormat="false" ht="15" hidden="false" customHeight="false" outlineLevel="0" collapsed="false">
      <c r="A239" s="21" t="s">
        <v>838</v>
      </c>
      <c r="B239" s="21" t="n">
        <v>3639</v>
      </c>
      <c r="C239" s="21" t="s">
        <v>839</v>
      </c>
      <c r="D239" s="21" t="s">
        <v>840</v>
      </c>
      <c r="E239" s="18" t="n">
        <v>22</v>
      </c>
      <c r="F239" s="18" t="n">
        <v>22</v>
      </c>
      <c r="G239" s="18" t="n">
        <v>31.6</v>
      </c>
      <c r="H239" s="21" t="n">
        <v>100.46</v>
      </c>
      <c r="I239" s="22" t="n">
        <v>14.9452862222904</v>
      </c>
      <c r="J239" s="22" t="n">
        <v>16.0751248533736</v>
      </c>
      <c r="K239" s="22" t="n">
        <v>7.65332888766875</v>
      </c>
      <c r="L239" s="22" t="n">
        <v>17.0230808871396</v>
      </c>
      <c r="M239" s="22" t="n">
        <v>1.07559832674185</v>
      </c>
      <c r="N239" s="22" t="n">
        <v>2.10040951974169</v>
      </c>
      <c r="O239" s="22" t="n">
        <v>2.22427144279238</v>
      </c>
    </row>
    <row r="240" customFormat="false" ht="15" hidden="false" customHeight="false" outlineLevel="0" collapsed="false">
      <c r="A240" s="21" t="s">
        <v>841</v>
      </c>
      <c r="B240" s="21" t="n">
        <v>1885</v>
      </c>
      <c r="C240" s="21" t="s">
        <v>842</v>
      </c>
      <c r="D240" s="21" t="s">
        <v>843</v>
      </c>
      <c r="E240" s="18" t="n">
        <v>7</v>
      </c>
      <c r="F240" s="18" t="n">
        <v>7</v>
      </c>
      <c r="G240" s="18" t="n">
        <v>13.4</v>
      </c>
      <c r="H240" s="21" t="n">
        <v>70.527</v>
      </c>
      <c r="I240" s="22" t="n">
        <v>8.43077808157779</v>
      </c>
      <c r="J240" s="22" t="n">
        <v>11.8714927241412</v>
      </c>
      <c r="K240" s="22" t="n">
        <v>5.65507072578161</v>
      </c>
      <c r="L240" s="22" t="n">
        <v>11.8847495243585</v>
      </c>
      <c r="M240" s="22" t="n">
        <v>1.40811353463113</v>
      </c>
      <c r="N240" s="22" t="n">
        <v>2.0992651197126</v>
      </c>
      <c r="O240" s="22" t="n">
        <v>2.10160935214755</v>
      </c>
    </row>
    <row r="241" customFormat="false" ht="15" hidden="false" customHeight="false" outlineLevel="0" collapsed="false">
      <c r="A241" s="21" t="s">
        <v>844</v>
      </c>
      <c r="B241" s="21" t="n">
        <v>899</v>
      </c>
      <c r="C241" s="21" t="s">
        <v>845</v>
      </c>
      <c r="D241" s="21" t="s">
        <v>846</v>
      </c>
      <c r="E241" s="18" t="n">
        <v>13</v>
      </c>
      <c r="F241" s="18" t="n">
        <v>13</v>
      </c>
      <c r="G241" s="18" t="n">
        <v>42.2</v>
      </c>
      <c r="H241" s="21" t="n">
        <v>41.009</v>
      </c>
      <c r="I241" s="22" t="n">
        <v>10.9178373741875</v>
      </c>
      <c r="J241" s="22" t="n">
        <v>9.71106031777101</v>
      </c>
      <c r="K241" s="22" t="n">
        <v>4.62956463199549</v>
      </c>
      <c r="L241" s="22" t="n">
        <v>3.61757228852508</v>
      </c>
      <c r="M241" s="22" t="n">
        <v>0.889467390376265</v>
      </c>
      <c r="N241" s="22" t="n">
        <v>2.09761847813004</v>
      </c>
      <c r="O241" s="22" t="n">
        <v>0.78140658487055</v>
      </c>
    </row>
    <row r="242" customFormat="false" ht="15" hidden="false" customHeight="false" outlineLevel="0" collapsed="false">
      <c r="A242" s="21" t="s">
        <v>847</v>
      </c>
      <c r="B242" s="21" t="n">
        <v>1900</v>
      </c>
      <c r="C242" s="21" t="s">
        <v>848</v>
      </c>
      <c r="D242" s="21" t="s">
        <v>849</v>
      </c>
      <c r="E242" s="18" t="n">
        <v>7</v>
      </c>
      <c r="F242" s="18" t="n">
        <v>7</v>
      </c>
      <c r="G242" s="18" t="n">
        <v>12.6</v>
      </c>
      <c r="H242" s="21" t="n">
        <v>55.509</v>
      </c>
      <c r="I242" s="22" t="n">
        <v>8.44224331489382</v>
      </c>
      <c r="J242" s="22" t="n">
        <v>8.24313850155369</v>
      </c>
      <c r="K242" s="22" t="n">
        <v>3.93217249520458</v>
      </c>
      <c r="L242" s="22" t="n">
        <v>4.1172146695654</v>
      </c>
      <c r="M242" s="22" t="n">
        <v>0.976415650921969</v>
      </c>
      <c r="N242" s="22" t="n">
        <v>2.09633186530003</v>
      </c>
      <c r="O242" s="22" t="n">
        <v>1.04705850889972</v>
      </c>
    </row>
    <row r="243" customFormat="false" ht="15" hidden="false" customHeight="false" outlineLevel="0" collapsed="false">
      <c r="A243" s="21" t="s">
        <v>850</v>
      </c>
      <c r="B243" s="21" t="n">
        <v>2535</v>
      </c>
      <c r="C243" s="21" t="s">
        <v>851</v>
      </c>
      <c r="D243" s="21" t="s">
        <v>852</v>
      </c>
      <c r="E243" s="18" t="n">
        <v>36</v>
      </c>
      <c r="F243" s="18" t="n">
        <v>36</v>
      </c>
      <c r="G243" s="18" t="n">
        <v>42.6</v>
      </c>
      <c r="H243" s="21" t="n">
        <v>96.489</v>
      </c>
      <c r="I243" s="22" t="n">
        <v>27.3117912854428</v>
      </c>
      <c r="J243" s="22" t="n">
        <v>39.8415568383575</v>
      </c>
      <c r="K243" s="22" t="n">
        <v>19.0162243649171</v>
      </c>
      <c r="L243" s="22" t="n">
        <v>30.4722533480242</v>
      </c>
      <c r="M243" s="22" t="n">
        <v>1.45876762245152</v>
      </c>
      <c r="N243" s="22" t="n">
        <v>2.0951349791529</v>
      </c>
      <c r="O243" s="22" t="n">
        <v>1.60243446665692</v>
      </c>
    </row>
    <row r="244" customFormat="false" ht="15" hidden="false" customHeight="false" outlineLevel="0" collapsed="false">
      <c r="A244" s="21" t="s">
        <v>853</v>
      </c>
      <c r="B244" s="21" t="n">
        <v>1902</v>
      </c>
      <c r="C244" s="21" t="s">
        <v>854</v>
      </c>
      <c r="D244" s="21" t="s">
        <v>855</v>
      </c>
      <c r="E244" s="18" t="n">
        <v>11</v>
      </c>
      <c r="F244" s="18" t="n">
        <v>11</v>
      </c>
      <c r="G244" s="18" t="n">
        <v>48.8</v>
      </c>
      <c r="H244" s="21" t="n">
        <v>16.893</v>
      </c>
      <c r="I244" s="22" t="n">
        <v>10.4387698889712</v>
      </c>
      <c r="J244" s="22" t="n">
        <v>17.6837258898004</v>
      </c>
      <c r="K244" s="22" t="n">
        <v>8.45622907582986</v>
      </c>
      <c r="L244" s="22" t="n">
        <v>11.8520016276559</v>
      </c>
      <c r="M244" s="22" t="n">
        <v>1.69404307958581</v>
      </c>
      <c r="N244" s="22" t="n">
        <v>2.09120705354886</v>
      </c>
      <c r="O244" s="22" t="n">
        <v>1.40157054892612</v>
      </c>
    </row>
    <row r="245" customFormat="false" ht="15" hidden="false" customHeight="false" outlineLevel="0" collapsed="false">
      <c r="A245" s="21" t="s">
        <v>856</v>
      </c>
      <c r="B245" s="21" t="n">
        <v>2466</v>
      </c>
      <c r="C245" s="21" t="s">
        <v>857</v>
      </c>
      <c r="D245" s="21" t="s">
        <v>858</v>
      </c>
      <c r="E245" s="18" t="n">
        <v>25</v>
      </c>
      <c r="F245" s="18" t="n">
        <v>22</v>
      </c>
      <c r="G245" s="18" t="n">
        <v>40.8</v>
      </c>
      <c r="H245" s="21" t="n">
        <v>66.396</v>
      </c>
      <c r="I245" s="22" t="n">
        <v>34.2136450448435</v>
      </c>
      <c r="J245" s="22" t="n">
        <v>29.3441997836273</v>
      </c>
      <c r="K245" s="22" t="n">
        <v>14.0585457759264</v>
      </c>
      <c r="L245" s="22" t="n">
        <v>22.1832441810557</v>
      </c>
      <c r="M245" s="22" t="n">
        <v>0.857675344008689</v>
      </c>
      <c r="N245" s="22" t="n">
        <v>2.08728557358157</v>
      </c>
      <c r="O245" s="22" t="n">
        <v>1.57791883560546</v>
      </c>
    </row>
    <row r="246" customFormat="false" ht="15" hidden="false" customHeight="false" outlineLevel="0" collapsed="false">
      <c r="A246" s="21" t="s">
        <v>859</v>
      </c>
      <c r="B246" s="21" t="n">
        <v>151</v>
      </c>
      <c r="C246" s="21" t="s">
        <v>860</v>
      </c>
      <c r="D246" s="21" t="s">
        <v>861</v>
      </c>
      <c r="E246" s="18" t="n">
        <v>22</v>
      </c>
      <c r="F246" s="18" t="n">
        <v>6</v>
      </c>
      <c r="G246" s="18" t="n">
        <v>31.9</v>
      </c>
      <c r="H246" s="21" t="n">
        <v>95.059</v>
      </c>
      <c r="I246" s="22" t="n">
        <v>22.8282054187557</v>
      </c>
      <c r="J246" s="22" t="n">
        <v>26.3849096144911</v>
      </c>
      <c r="K246" s="22" t="n">
        <v>12.7165155280296</v>
      </c>
      <c r="L246" s="22" t="n">
        <v>18.0441975803553</v>
      </c>
      <c r="M246" s="22" t="n">
        <v>1.15580305724834</v>
      </c>
      <c r="N246" s="22" t="n">
        <v>2.07485372516816</v>
      </c>
      <c r="O246" s="22" t="n">
        <v>1.41895769643676</v>
      </c>
    </row>
    <row r="247" customFormat="false" ht="15" hidden="false" customHeight="false" outlineLevel="0" collapsed="false">
      <c r="A247" s="21" t="s">
        <v>862</v>
      </c>
      <c r="B247" s="21" t="n">
        <v>2234</v>
      </c>
      <c r="C247" s="21" t="s">
        <v>863</v>
      </c>
      <c r="D247" s="21" t="s">
        <v>864</v>
      </c>
      <c r="E247" s="18" t="n">
        <v>17</v>
      </c>
      <c r="F247" s="18" t="n">
        <v>17</v>
      </c>
      <c r="G247" s="18" t="n">
        <v>49.2</v>
      </c>
      <c r="H247" s="21" t="n">
        <v>27.223</v>
      </c>
      <c r="I247" s="22" t="n">
        <v>19.3371502224493</v>
      </c>
      <c r="J247" s="22" t="n">
        <v>22.2047240219603</v>
      </c>
      <c r="K247" s="22" t="n">
        <v>10.7182573661425</v>
      </c>
      <c r="L247" s="22" t="n">
        <v>15.4586579506134</v>
      </c>
      <c r="M247" s="22" t="n">
        <v>1.14829350584358</v>
      </c>
      <c r="N247" s="22" t="n">
        <v>2.07167296543018</v>
      </c>
      <c r="O247" s="22" t="n">
        <v>1.44227344264425</v>
      </c>
    </row>
    <row r="248" customFormat="false" ht="15" hidden="false" customHeight="false" outlineLevel="0" collapsed="false">
      <c r="A248" s="21" t="s">
        <v>865</v>
      </c>
      <c r="B248" s="21" t="n">
        <v>105</v>
      </c>
      <c r="C248" s="21" t="s">
        <v>866</v>
      </c>
      <c r="D248" s="21" t="s">
        <v>867</v>
      </c>
      <c r="E248" s="18" t="n">
        <v>8</v>
      </c>
      <c r="F248" s="18" t="n">
        <v>8</v>
      </c>
      <c r="G248" s="18" t="n">
        <v>30.9</v>
      </c>
      <c r="H248" s="21" t="n">
        <v>18.647</v>
      </c>
      <c r="I248" s="22" t="n">
        <v>6.93624945934875</v>
      </c>
      <c r="J248" s="22" t="n">
        <v>4.66167735236938</v>
      </c>
      <c r="K248" s="22" t="n">
        <v>2.26202829031264</v>
      </c>
      <c r="L248" s="22" t="n">
        <v>2.56370769860678</v>
      </c>
      <c r="M248" s="22" t="n">
        <v>0.672074639138927</v>
      </c>
      <c r="N248" s="22" t="n">
        <v>2.06083954490466</v>
      </c>
      <c r="O248" s="22" t="n">
        <v>1.13336677069253</v>
      </c>
    </row>
    <row r="249" customFormat="false" ht="15" hidden="false" customHeight="false" outlineLevel="0" collapsed="false">
      <c r="A249" s="21" t="s">
        <v>868</v>
      </c>
      <c r="B249" s="21" t="n">
        <v>1899</v>
      </c>
      <c r="C249" s="21" t="s">
        <v>869</v>
      </c>
      <c r="D249" s="21" t="s">
        <v>870</v>
      </c>
      <c r="E249" s="18" t="n">
        <v>13</v>
      </c>
      <c r="F249" s="18" t="n">
        <v>13</v>
      </c>
      <c r="G249" s="18" t="n">
        <v>38.7</v>
      </c>
      <c r="H249" s="21" t="n">
        <v>42.037</v>
      </c>
      <c r="I249" s="22" t="n">
        <v>8.9557065000582</v>
      </c>
      <c r="J249" s="22" t="n">
        <v>10.3097847611175</v>
      </c>
      <c r="K249" s="22" t="n">
        <v>5.0104326146758</v>
      </c>
      <c r="L249" s="22" t="n">
        <v>8.78865154800878</v>
      </c>
      <c r="M249" s="22" t="n">
        <v>1.15119725741911</v>
      </c>
      <c r="N249" s="22" t="n">
        <v>2.05766358995023</v>
      </c>
      <c r="O249" s="22" t="n">
        <v>1.75407040147918</v>
      </c>
    </row>
    <row r="250" customFormat="false" ht="15" hidden="false" customHeight="false" outlineLevel="0" collapsed="false">
      <c r="A250" s="21" t="s">
        <v>871</v>
      </c>
      <c r="B250" s="21" t="n">
        <v>1959</v>
      </c>
      <c r="C250" s="21" t="s">
        <v>872</v>
      </c>
      <c r="D250" s="21" t="s">
        <v>873</v>
      </c>
      <c r="E250" s="18" t="n">
        <v>24</v>
      </c>
      <c r="F250" s="18" t="n">
        <v>24</v>
      </c>
      <c r="G250" s="18" t="n">
        <v>54.3</v>
      </c>
      <c r="H250" s="21" t="n">
        <v>36.893</v>
      </c>
      <c r="I250" s="22" t="n">
        <v>53.5622605006088</v>
      </c>
      <c r="J250" s="22" t="n">
        <v>31.1294876027721</v>
      </c>
      <c r="K250" s="22" t="n">
        <v>15.1368058953976</v>
      </c>
      <c r="L250" s="22" t="n">
        <v>19.6304524480165</v>
      </c>
      <c r="M250" s="22" t="n">
        <v>0.58118323072676</v>
      </c>
      <c r="N250" s="22" t="n">
        <v>2.05654269585614</v>
      </c>
      <c r="O250" s="22" t="n">
        <v>1.29686887601467</v>
      </c>
    </row>
    <row r="251" customFormat="false" ht="15" hidden="false" customHeight="false" outlineLevel="0" collapsed="false">
      <c r="A251" s="21" t="s">
        <v>874</v>
      </c>
      <c r="B251" s="21" t="n">
        <v>599</v>
      </c>
      <c r="C251" s="21" t="s">
        <v>875</v>
      </c>
      <c r="D251" s="21" t="s">
        <v>876</v>
      </c>
      <c r="E251" s="18" t="n">
        <v>12</v>
      </c>
      <c r="F251" s="18" t="n">
        <v>11</v>
      </c>
      <c r="G251" s="18" t="n">
        <v>33.2</v>
      </c>
      <c r="H251" s="21" t="n">
        <v>40.143</v>
      </c>
      <c r="I251" s="22" t="n">
        <v>9.92530670380683</v>
      </c>
      <c r="J251" s="22" t="n">
        <v>12.8344762438183</v>
      </c>
      <c r="K251" s="22" t="n">
        <v>6.24695481120232</v>
      </c>
      <c r="L251" s="22" t="n">
        <v>8.24534530469833</v>
      </c>
      <c r="M251" s="22" t="n">
        <v>1.29310626128014</v>
      </c>
      <c r="N251" s="22" t="n">
        <v>2.05451722186352</v>
      </c>
      <c r="O251" s="22" t="n">
        <v>1.31989834309549</v>
      </c>
    </row>
    <row r="252" customFormat="false" ht="15" hidden="false" customHeight="false" outlineLevel="0" collapsed="false">
      <c r="A252" s="21" t="s">
        <v>877</v>
      </c>
      <c r="B252" s="21" t="n">
        <v>2538</v>
      </c>
      <c r="C252" s="21" t="s">
        <v>878</v>
      </c>
      <c r="D252" s="21" t="s">
        <v>879</v>
      </c>
      <c r="E252" s="18" t="n">
        <v>14</v>
      </c>
      <c r="F252" s="18" t="n">
        <v>14</v>
      </c>
      <c r="G252" s="18" t="n">
        <v>40.5</v>
      </c>
      <c r="H252" s="21" t="n">
        <v>42.546</v>
      </c>
      <c r="I252" s="22" t="n">
        <v>13.9298250852776</v>
      </c>
      <c r="J252" s="22" t="n">
        <v>9.2764616313356</v>
      </c>
      <c r="K252" s="22" t="n">
        <v>4.52405658062529</v>
      </c>
      <c r="L252" s="22" t="n">
        <v>5.18199522505123</v>
      </c>
      <c r="M252" s="22" t="n">
        <v>0.665942434635439</v>
      </c>
      <c r="N252" s="22" t="n">
        <v>2.05047427370006</v>
      </c>
      <c r="O252" s="22" t="n">
        <v>1.14543112640183</v>
      </c>
    </row>
    <row r="253" customFormat="false" ht="15" hidden="false" customHeight="false" outlineLevel="0" collapsed="false">
      <c r="A253" s="21" t="s">
        <v>880</v>
      </c>
      <c r="B253" s="21" t="n">
        <v>2166</v>
      </c>
      <c r="C253" s="21" t="s">
        <v>881</v>
      </c>
      <c r="D253" s="21" t="s">
        <v>882</v>
      </c>
      <c r="E253" s="18" t="n">
        <v>5</v>
      </c>
      <c r="F253" s="18" t="n">
        <v>5</v>
      </c>
      <c r="G253" s="18" t="n">
        <v>38.9</v>
      </c>
      <c r="H253" s="21" t="n">
        <v>25.736</v>
      </c>
      <c r="I253" s="22" t="n">
        <v>5.96664925560013</v>
      </c>
      <c r="J253" s="22" t="n">
        <v>4.6382308156678</v>
      </c>
      <c r="K253" s="22" t="n">
        <v>2.26202829031264</v>
      </c>
      <c r="L253" s="22" t="n">
        <v>5.1383313627811</v>
      </c>
      <c r="M253" s="22" t="n">
        <v>0.777359388322431</v>
      </c>
      <c r="N253" s="22" t="n">
        <v>2.05047427370006</v>
      </c>
      <c r="O253" s="22" t="n">
        <v>2.27155928366878</v>
      </c>
    </row>
    <row r="254" customFormat="false" ht="15" hidden="false" customHeight="false" outlineLevel="0" collapsed="false">
      <c r="A254" s="21" t="s">
        <v>883</v>
      </c>
      <c r="B254" s="21" t="n">
        <v>1358</v>
      </c>
      <c r="C254" s="21" t="s">
        <v>884</v>
      </c>
      <c r="D254" s="21" t="s">
        <v>885</v>
      </c>
      <c r="E254" s="18" t="n">
        <v>12</v>
      </c>
      <c r="F254" s="18" t="n">
        <v>12</v>
      </c>
      <c r="G254" s="18" t="n">
        <v>21.8</v>
      </c>
      <c r="H254" s="21" t="n">
        <v>58.402</v>
      </c>
      <c r="I254" s="22" t="n">
        <v>6.94771469266478</v>
      </c>
      <c r="J254" s="22" t="n">
        <v>4.61478427896622</v>
      </c>
      <c r="K254" s="22" t="n">
        <v>2.26202829031264</v>
      </c>
      <c r="L254" s="22" t="n">
        <v>5.14924732834863</v>
      </c>
      <c r="M254" s="22" t="n">
        <v>0.66421614633059</v>
      </c>
      <c r="N254" s="22" t="n">
        <v>2.04010900249545</v>
      </c>
      <c r="O254" s="22" t="n">
        <v>2.2763850259525</v>
      </c>
    </row>
    <row r="255" customFormat="false" ht="15" hidden="false" customHeight="false" outlineLevel="0" collapsed="false">
      <c r="A255" s="21" t="s">
        <v>886</v>
      </c>
      <c r="B255" s="21" t="n">
        <v>1481</v>
      </c>
      <c r="C255" s="21" t="s">
        <v>887</v>
      </c>
      <c r="D255" s="21" t="s">
        <v>888</v>
      </c>
      <c r="E255" s="18" t="n">
        <v>11</v>
      </c>
      <c r="F255" s="18" t="n">
        <v>11</v>
      </c>
      <c r="G255" s="18" t="n">
        <v>24</v>
      </c>
      <c r="H255" s="21" t="n">
        <v>45.676</v>
      </c>
      <c r="I255" s="22" t="n">
        <v>15.926351659355</v>
      </c>
      <c r="J255" s="22" t="n">
        <v>14.9949086501885</v>
      </c>
      <c r="K255" s="22" t="n">
        <v>7.37796895635864</v>
      </c>
      <c r="L255" s="22" t="n">
        <v>4.67143687844338</v>
      </c>
      <c r="M255" s="22" t="n">
        <v>0.941515607021057</v>
      </c>
      <c r="N255" s="22" t="n">
        <v>2.03238977269825</v>
      </c>
      <c r="O255" s="22" t="n">
        <v>0.63316027840119</v>
      </c>
    </row>
    <row r="256" customFormat="false" ht="15" hidden="false" customHeight="false" outlineLevel="0" collapsed="false">
      <c r="A256" s="21" t="s">
        <v>889</v>
      </c>
      <c r="B256" s="21" t="n">
        <v>1670</v>
      </c>
      <c r="C256" s="21" t="s">
        <v>890</v>
      </c>
      <c r="D256" s="21" t="s">
        <v>891</v>
      </c>
      <c r="E256" s="18" t="n">
        <v>17</v>
      </c>
      <c r="F256" s="18" t="n">
        <v>17</v>
      </c>
      <c r="G256" s="18" t="n">
        <v>49.6</v>
      </c>
      <c r="H256" s="21" t="n">
        <v>40.628</v>
      </c>
      <c r="I256" s="22" t="n">
        <v>26.273399681798</v>
      </c>
      <c r="J256" s="22" t="n">
        <v>23.1442610049358</v>
      </c>
      <c r="K256" s="22" t="n">
        <v>11.4156495029334</v>
      </c>
      <c r="L256" s="22" t="n">
        <v>22.7047184932311</v>
      </c>
      <c r="M256" s="22" t="n">
        <v>0.880900883983049</v>
      </c>
      <c r="N256" s="22" t="n">
        <v>2.0274151723902</v>
      </c>
      <c r="O256" s="22" t="n">
        <v>1.98891166791664</v>
      </c>
    </row>
    <row r="257" customFormat="false" ht="15" hidden="false" customHeight="false" outlineLevel="0" collapsed="false">
      <c r="A257" s="21" t="s">
        <v>892</v>
      </c>
      <c r="B257" s="21" t="n">
        <v>509</v>
      </c>
      <c r="C257" s="21" t="s">
        <v>893</v>
      </c>
      <c r="D257" s="21" t="s">
        <v>894</v>
      </c>
      <c r="E257" s="18" t="n">
        <v>10</v>
      </c>
      <c r="F257" s="18" t="n">
        <v>10</v>
      </c>
      <c r="G257" s="18" t="n">
        <v>25.4</v>
      </c>
      <c r="H257" s="21" t="n">
        <v>42.27</v>
      </c>
      <c r="I257" s="22" t="n">
        <v>8.44224331489382</v>
      </c>
      <c r="J257" s="22" t="n">
        <v>7.73820020501353</v>
      </c>
      <c r="K257" s="22" t="n">
        <v>3.82666444383438</v>
      </c>
      <c r="L257" s="22" t="n">
        <v>8.25626127026586</v>
      </c>
      <c r="M257" s="22" t="n">
        <v>0.91660473601392</v>
      </c>
      <c r="N257" s="22" t="n">
        <v>2.02217892856572</v>
      </c>
      <c r="O257" s="22" t="n">
        <v>2.15756081868338</v>
      </c>
    </row>
    <row r="258" customFormat="false" ht="15" hidden="false" customHeight="false" outlineLevel="0" collapsed="false">
      <c r="A258" s="21" t="s">
        <v>895</v>
      </c>
      <c r="B258" s="21" t="n">
        <v>2568</v>
      </c>
      <c r="C258" s="21" t="s">
        <v>896</v>
      </c>
      <c r="D258" s="21" t="s">
        <v>897</v>
      </c>
      <c r="E258" s="18" t="n">
        <v>20</v>
      </c>
      <c r="F258" s="18" t="n">
        <v>20</v>
      </c>
      <c r="G258" s="18" t="n">
        <v>36</v>
      </c>
      <c r="H258" s="21" t="n">
        <v>69.213</v>
      </c>
      <c r="I258" s="22" t="n">
        <v>28.2813914891914</v>
      </c>
      <c r="J258" s="22" t="n">
        <v>24.7763085780642</v>
      </c>
      <c r="K258" s="22" t="n">
        <v>12.2828935196642</v>
      </c>
      <c r="L258" s="22" t="n">
        <v>15.4804898817485</v>
      </c>
      <c r="M258" s="22" t="n">
        <v>0.876063986721913</v>
      </c>
      <c r="N258" s="22" t="n">
        <v>2.01713940924414</v>
      </c>
      <c r="O258" s="22" t="n">
        <v>1.26032924220706</v>
      </c>
    </row>
    <row r="259" customFormat="false" ht="15" hidden="false" customHeight="false" outlineLevel="0" collapsed="false">
      <c r="A259" s="21" t="s">
        <v>898</v>
      </c>
      <c r="B259" s="21" t="n">
        <v>3203</v>
      </c>
      <c r="C259" s="21" t="s">
        <v>899</v>
      </c>
      <c r="D259" s="21" t="s">
        <v>900</v>
      </c>
      <c r="E259" s="18" t="n">
        <v>16</v>
      </c>
      <c r="F259" s="18" t="n">
        <v>16</v>
      </c>
      <c r="G259" s="18" t="n">
        <v>36.4</v>
      </c>
      <c r="H259" s="21" t="n">
        <v>43.883</v>
      </c>
      <c r="I259" s="22" t="n">
        <v>19.8735438742457</v>
      </c>
      <c r="J259" s="22" t="n">
        <v>21.6528926520169</v>
      </c>
      <c r="K259" s="22" t="n">
        <v>10.7710113918276</v>
      </c>
      <c r="L259" s="22" t="n">
        <v>22.1941601466233</v>
      </c>
      <c r="M259" s="22" t="n">
        <v>1.08953354213171</v>
      </c>
      <c r="N259" s="22" t="n">
        <v>2.01029335726502</v>
      </c>
      <c r="O259" s="22" t="n">
        <v>2.06054560145233</v>
      </c>
    </row>
    <row r="260" customFormat="false" ht="15" hidden="false" customHeight="false" outlineLevel="0" collapsed="false">
      <c r="A260" s="21" t="s">
        <v>901</v>
      </c>
      <c r="B260" s="21" t="n">
        <v>1430</v>
      </c>
      <c r="C260" s="21" t="s">
        <v>902</v>
      </c>
      <c r="D260" s="21" t="s">
        <v>903</v>
      </c>
      <c r="E260" s="18" t="n">
        <v>81</v>
      </c>
      <c r="F260" s="18" t="n">
        <v>79</v>
      </c>
      <c r="G260" s="18" t="n">
        <v>39.3</v>
      </c>
      <c r="H260" s="21" t="n">
        <v>222.94</v>
      </c>
      <c r="I260" s="22" t="n">
        <v>198.38001650966</v>
      </c>
      <c r="J260" s="22" t="n">
        <v>170.42797680391</v>
      </c>
      <c r="K260" s="22" t="n">
        <v>84.9663383467481</v>
      </c>
      <c r="L260" s="22" t="n">
        <v>130.003367109985</v>
      </c>
      <c r="M260" s="22" t="n">
        <v>0.859098511041868</v>
      </c>
      <c r="N260" s="22" t="n">
        <v>2.00582936866589</v>
      </c>
      <c r="O260" s="22" t="n">
        <v>1.53005731021902</v>
      </c>
    </row>
    <row r="261" customFormat="false" ht="15" hidden="false" customHeight="false" outlineLevel="0" collapsed="false">
      <c r="A261" s="21" t="s">
        <v>904</v>
      </c>
      <c r="B261" s="21" t="n">
        <v>3224</v>
      </c>
      <c r="C261" s="21" t="s">
        <v>905</v>
      </c>
      <c r="D261" s="21" t="s">
        <v>906</v>
      </c>
      <c r="E261" s="18" t="n">
        <v>12</v>
      </c>
      <c r="F261" s="18" t="n">
        <v>12</v>
      </c>
      <c r="G261" s="18" t="n">
        <v>39.7</v>
      </c>
      <c r="H261" s="21" t="n">
        <v>32.939</v>
      </c>
      <c r="I261" s="22" t="n">
        <v>5.45318607043574</v>
      </c>
      <c r="J261" s="22" t="n">
        <v>4.6382308156678</v>
      </c>
      <c r="K261" s="22" t="n">
        <v>2.31478231599774</v>
      </c>
      <c r="L261" s="22" t="n">
        <v>5.69255357165908</v>
      </c>
      <c r="M261" s="22" t="n">
        <v>0.850554291703672</v>
      </c>
      <c r="N261" s="22" t="n">
        <v>2.00374384390809</v>
      </c>
      <c r="O261" s="22" t="n">
        <v>2.45921766911607</v>
      </c>
    </row>
    <row r="262" customFormat="false" ht="15" hidden="false" customHeight="false" outlineLevel="0" collapsed="false">
      <c r="A262" s="21" t="s">
        <v>907</v>
      </c>
      <c r="B262" s="21" t="n">
        <v>3525</v>
      </c>
      <c r="C262" s="21" t="s">
        <v>908</v>
      </c>
      <c r="D262" s="21" t="s">
        <v>909</v>
      </c>
      <c r="E262" s="18" t="n">
        <v>20</v>
      </c>
      <c r="F262" s="18" t="n">
        <v>19</v>
      </c>
      <c r="G262" s="18" t="n">
        <v>54.5</v>
      </c>
      <c r="H262" s="21" t="n">
        <v>34.377</v>
      </c>
      <c r="I262" s="22" t="n">
        <v>56.0607850265345</v>
      </c>
      <c r="J262" s="22" t="n">
        <v>48.6130801731529</v>
      </c>
      <c r="K262" s="22" t="n">
        <v>24.3431811337035</v>
      </c>
      <c r="L262" s="22" t="n">
        <v>33.5683513243739</v>
      </c>
      <c r="M262" s="22" t="n">
        <v>0.867149472668703</v>
      </c>
      <c r="N262" s="22" t="n">
        <v>1.99698962539647</v>
      </c>
      <c r="O262" s="22" t="n">
        <v>1.3789632152019</v>
      </c>
    </row>
    <row r="263" customFormat="false" ht="15" hidden="false" customHeight="false" outlineLevel="0" collapsed="false">
      <c r="A263" s="21" t="s">
        <v>910</v>
      </c>
      <c r="B263" s="21" t="n">
        <v>2144</v>
      </c>
      <c r="C263" s="21" t="s">
        <v>911</v>
      </c>
      <c r="D263" s="21" t="s">
        <v>912</v>
      </c>
      <c r="E263" s="18" t="n">
        <v>15</v>
      </c>
      <c r="F263" s="18" t="n">
        <v>13</v>
      </c>
      <c r="G263" s="18" t="n">
        <v>16.8</v>
      </c>
      <c r="H263" s="21" t="n">
        <v>109.32</v>
      </c>
      <c r="I263" s="22" t="n">
        <v>5.9551840222841</v>
      </c>
      <c r="J263" s="22" t="n">
        <v>7.71475366831195</v>
      </c>
      <c r="K263" s="22" t="n">
        <v>3.87941846951948</v>
      </c>
      <c r="L263" s="22" t="n">
        <v>3.61757228852508</v>
      </c>
      <c r="M263" s="22" t="n">
        <v>1.29546855973612</v>
      </c>
      <c r="N263" s="22" t="n">
        <v>1.98863662915631</v>
      </c>
      <c r="O263" s="22" t="n">
        <v>0.932503754608657</v>
      </c>
    </row>
    <row r="264" customFormat="false" ht="15" hidden="false" customHeight="false" outlineLevel="0" collapsed="false">
      <c r="A264" s="21" t="s">
        <v>913</v>
      </c>
      <c r="B264" s="21" t="n">
        <v>406</v>
      </c>
      <c r="C264" s="21" t="s">
        <v>914</v>
      </c>
      <c r="D264" s="21" t="s">
        <v>915</v>
      </c>
      <c r="E264" s="18" t="n">
        <v>13</v>
      </c>
      <c r="F264" s="18" t="n">
        <v>13</v>
      </c>
      <c r="G264" s="18" t="n">
        <v>21</v>
      </c>
      <c r="H264" s="21" t="n">
        <v>69.19</v>
      </c>
      <c r="I264" s="22" t="n">
        <v>6.43425150750039</v>
      </c>
      <c r="J264" s="22" t="n">
        <v>5.67155394544971</v>
      </c>
      <c r="K264" s="22" t="n">
        <v>2.85391237573335</v>
      </c>
      <c r="L264" s="22" t="n">
        <v>6.1921959526994</v>
      </c>
      <c r="M264" s="22" t="n">
        <v>0.88146289258951</v>
      </c>
      <c r="N264" s="22" t="n">
        <v>1.98729084805637</v>
      </c>
      <c r="O264" s="22" t="n">
        <v>2.16972181954543</v>
      </c>
    </row>
    <row r="265" customFormat="false" ht="15" hidden="false" customHeight="false" outlineLevel="0" collapsed="false">
      <c r="A265" s="21" t="s">
        <v>916</v>
      </c>
      <c r="B265" s="21" t="n">
        <v>1381</v>
      </c>
      <c r="C265" s="21" t="s">
        <v>917</v>
      </c>
      <c r="D265" s="21" t="s">
        <v>918</v>
      </c>
      <c r="E265" s="18" t="n">
        <v>4</v>
      </c>
      <c r="F265" s="18" t="n">
        <v>4</v>
      </c>
      <c r="G265" s="18" t="n">
        <v>29</v>
      </c>
      <c r="H265" s="21" t="n">
        <v>21.202</v>
      </c>
      <c r="I265" s="22" t="n">
        <v>5.45318607043574</v>
      </c>
      <c r="J265" s="22" t="n">
        <v>6.70487707523162</v>
      </c>
      <c r="K265" s="22" t="n">
        <v>3.39304243546897</v>
      </c>
      <c r="L265" s="22" t="n">
        <v>4.62777301617325</v>
      </c>
      <c r="M265" s="22" t="n">
        <v>1.22953388874476</v>
      </c>
      <c r="N265" s="22" t="n">
        <v>1.97606637781555</v>
      </c>
      <c r="O265" s="22" t="n">
        <v>1.36390071865801</v>
      </c>
    </row>
    <row r="266" customFormat="false" ht="15" hidden="false" customHeight="false" outlineLevel="0" collapsed="false">
      <c r="A266" s="21" t="s">
        <v>919</v>
      </c>
      <c r="B266" s="21" t="n">
        <v>1431</v>
      </c>
      <c r="C266" s="21" t="s">
        <v>920</v>
      </c>
      <c r="D266" s="21" t="s">
        <v>921</v>
      </c>
      <c r="E266" s="18" t="n">
        <v>14</v>
      </c>
      <c r="F266" s="18" t="n">
        <v>14</v>
      </c>
      <c r="G266" s="18" t="n">
        <v>34.1</v>
      </c>
      <c r="H266" s="21" t="n">
        <v>45.379</v>
      </c>
      <c r="I266" s="22" t="n">
        <v>25.3152647113654</v>
      </c>
      <c r="J266" s="22" t="n">
        <v>26.2676769309832</v>
      </c>
      <c r="K266" s="22" t="n">
        <v>13.3083996134504</v>
      </c>
      <c r="L266" s="22" t="n">
        <v>14.4484572229653</v>
      </c>
      <c r="M266" s="22" t="n">
        <v>1.03762205256302</v>
      </c>
      <c r="N266" s="22" t="n">
        <v>1.97376677090725</v>
      </c>
      <c r="O266" s="22" t="n">
        <v>1.08566451584176</v>
      </c>
    </row>
    <row r="267" customFormat="false" ht="15" hidden="false" customHeight="false" outlineLevel="0" collapsed="false">
      <c r="A267" s="21" t="s">
        <v>922</v>
      </c>
      <c r="B267" s="21" t="n">
        <v>922</v>
      </c>
      <c r="C267" s="21" t="s">
        <v>923</v>
      </c>
      <c r="D267" s="21" t="s">
        <v>924</v>
      </c>
      <c r="E267" s="18" t="n">
        <v>15</v>
      </c>
      <c r="F267" s="18" t="n">
        <v>15</v>
      </c>
      <c r="G267" s="18" t="n">
        <v>36.3</v>
      </c>
      <c r="H267" s="21" t="n">
        <v>50.753</v>
      </c>
      <c r="I267" s="22" t="n">
        <v>9.42330875195847</v>
      </c>
      <c r="J267" s="22" t="n">
        <v>10.9554022778672</v>
      </c>
      <c r="K267" s="22" t="n">
        <v>5.60231670009651</v>
      </c>
      <c r="L267" s="22" t="n">
        <v>6.70275429930725</v>
      </c>
      <c r="M267" s="22" t="n">
        <v>1.16258551706589</v>
      </c>
      <c r="N267" s="22" t="n">
        <v>1.95551284661905</v>
      </c>
      <c r="O267" s="22" t="n">
        <v>1.19642545363274</v>
      </c>
    </row>
    <row r="268" customFormat="false" ht="15" hidden="false" customHeight="false" outlineLevel="0" collapsed="false">
      <c r="A268" s="21" t="s">
        <v>925</v>
      </c>
      <c r="B268" s="21" t="n">
        <v>1829</v>
      </c>
      <c r="C268" s="21" t="s">
        <v>926</v>
      </c>
      <c r="D268" s="21" t="s">
        <v>927</v>
      </c>
      <c r="E268" s="18" t="n">
        <v>27</v>
      </c>
      <c r="F268" s="18" t="n">
        <v>27</v>
      </c>
      <c r="G268" s="18" t="n">
        <v>49.5</v>
      </c>
      <c r="H268" s="21" t="n">
        <v>66.073</v>
      </c>
      <c r="I268" s="22" t="n">
        <v>29.7529896447884</v>
      </c>
      <c r="J268" s="22" t="n">
        <v>48.0846953399112</v>
      </c>
      <c r="K268" s="22" t="n">
        <v>24.6185410650136</v>
      </c>
      <c r="L268" s="22" t="n">
        <v>40.2056098302759</v>
      </c>
      <c r="M268" s="22" t="n">
        <v>1.61612987178698</v>
      </c>
      <c r="N268" s="22" t="n">
        <v>1.95319028909663</v>
      </c>
      <c r="O268" s="22" t="n">
        <v>1.63314348011523</v>
      </c>
    </row>
    <row r="269" customFormat="false" ht="15" hidden="false" customHeight="false" outlineLevel="0" collapsed="false">
      <c r="A269" s="21" t="s">
        <v>928</v>
      </c>
      <c r="B269" s="21" t="n">
        <v>3264</v>
      </c>
      <c r="C269" s="21" t="s">
        <v>929</v>
      </c>
      <c r="D269" s="21" t="s">
        <v>930</v>
      </c>
      <c r="E269" s="18" t="n">
        <v>13</v>
      </c>
      <c r="F269" s="18" t="n">
        <v>13</v>
      </c>
      <c r="G269" s="18" t="n">
        <v>23.8</v>
      </c>
      <c r="H269" s="21" t="n">
        <v>62.209</v>
      </c>
      <c r="I269" s="22" t="n">
        <v>9.42330875195847</v>
      </c>
      <c r="J269" s="22" t="n">
        <v>11.8714927241412</v>
      </c>
      <c r="K269" s="22" t="n">
        <v>6.08869273414702</v>
      </c>
      <c r="L269" s="22" t="n">
        <v>10.8418009000077</v>
      </c>
      <c r="M269" s="22" t="n">
        <v>1.25980088699459</v>
      </c>
      <c r="N269" s="22" t="n">
        <v>1.94976052208427</v>
      </c>
      <c r="O269" s="22" t="n">
        <v>1.78064510288128</v>
      </c>
    </row>
    <row r="270" customFormat="false" ht="15" hidden="false" customHeight="false" outlineLevel="0" collapsed="false">
      <c r="A270" s="21" t="s">
        <v>931</v>
      </c>
      <c r="B270" s="21" t="n">
        <v>3300</v>
      </c>
      <c r="C270" s="21" t="s">
        <v>932</v>
      </c>
      <c r="D270" s="21" t="s">
        <v>933</v>
      </c>
      <c r="E270" s="18" t="n">
        <v>24</v>
      </c>
      <c r="F270" s="18" t="n">
        <v>24</v>
      </c>
      <c r="G270" s="18" t="n">
        <v>60.8</v>
      </c>
      <c r="H270" s="21" t="n">
        <v>34.624</v>
      </c>
      <c r="I270" s="22" t="n">
        <v>29.7759201114205</v>
      </c>
      <c r="J270" s="22" t="n">
        <v>35.1329864125849</v>
      </c>
      <c r="K270" s="22" t="n">
        <v>18.1489803481863</v>
      </c>
      <c r="L270" s="22" t="n">
        <v>35.6433326075079</v>
      </c>
      <c r="M270" s="22" t="n">
        <v>1.17991270399432</v>
      </c>
      <c r="N270" s="22" t="n">
        <v>1.93581048293416</v>
      </c>
      <c r="O270" s="22" t="n">
        <v>1.96393031033669</v>
      </c>
    </row>
    <row r="271" customFormat="false" ht="15" hidden="false" customHeight="false" outlineLevel="0" collapsed="false">
      <c r="A271" s="21" t="s">
        <v>934</v>
      </c>
      <c r="B271" s="21" t="n">
        <v>953</v>
      </c>
      <c r="C271" s="21" t="s">
        <v>935</v>
      </c>
      <c r="D271" s="21" t="s">
        <v>936</v>
      </c>
      <c r="E271" s="18" t="n">
        <v>11</v>
      </c>
      <c r="F271" s="18" t="n">
        <v>11</v>
      </c>
      <c r="G271" s="18" t="n">
        <v>35.8</v>
      </c>
      <c r="H271" s="21" t="n">
        <v>39.378</v>
      </c>
      <c r="I271" s="22" t="n">
        <v>18.3675500187006</v>
      </c>
      <c r="J271" s="22" t="n">
        <v>16.4628304664058</v>
      </c>
      <c r="K271" s="22" t="n">
        <v>8.50898310151496</v>
      </c>
      <c r="L271" s="22" t="n">
        <v>8.27809320140093</v>
      </c>
      <c r="M271" s="22" t="n">
        <v>0.896299748722307</v>
      </c>
      <c r="N271" s="22" t="n">
        <v>1.93475886248672</v>
      </c>
      <c r="O271" s="22" t="n">
        <v>0.972865159401606</v>
      </c>
    </row>
    <row r="272" customFormat="false" ht="15" hidden="false" customHeight="false" outlineLevel="0" collapsed="false">
      <c r="A272" s="21" t="s">
        <v>937</v>
      </c>
      <c r="B272" s="21" t="n">
        <v>773</v>
      </c>
      <c r="C272" s="21" t="s">
        <v>938</v>
      </c>
      <c r="D272" s="21" t="s">
        <v>939</v>
      </c>
      <c r="E272" s="18" t="n">
        <v>11</v>
      </c>
      <c r="F272" s="18" t="n">
        <v>11</v>
      </c>
      <c r="G272" s="18" t="n">
        <v>41.4</v>
      </c>
      <c r="H272" s="21" t="n">
        <v>34.771</v>
      </c>
      <c r="I272" s="22" t="n">
        <v>11.4313005593519</v>
      </c>
      <c r="J272" s="22" t="n">
        <v>8.72463026139227</v>
      </c>
      <c r="K272" s="22" t="n">
        <v>4.52405658062529</v>
      </c>
      <c r="L272" s="22" t="n">
        <v>10.8199689688726</v>
      </c>
      <c r="M272" s="22" t="n">
        <v>0.763222891051945</v>
      </c>
      <c r="N272" s="22" t="n">
        <v>1.92849715866869</v>
      </c>
      <c r="O272" s="22" t="n">
        <v>2.39165199993524</v>
      </c>
    </row>
    <row r="273" customFormat="false" ht="15" hidden="false" customHeight="false" outlineLevel="0" collapsed="false">
      <c r="A273" s="21" t="s">
        <v>940</v>
      </c>
      <c r="B273" s="21" t="n">
        <v>1294</v>
      </c>
      <c r="C273" s="21" t="s">
        <v>941</v>
      </c>
      <c r="D273" s="21" t="s">
        <v>942</v>
      </c>
      <c r="E273" s="18" t="n">
        <v>7</v>
      </c>
      <c r="F273" s="18" t="n">
        <v>7</v>
      </c>
      <c r="G273" s="18" t="n">
        <v>41.2</v>
      </c>
      <c r="H273" s="21" t="n">
        <v>19.303</v>
      </c>
      <c r="I273" s="22" t="n">
        <v>20.3067504261979</v>
      </c>
      <c r="J273" s="22" t="n">
        <v>19.6096929291547</v>
      </c>
      <c r="K273" s="22" t="n">
        <v>10.1791273064069</v>
      </c>
      <c r="L273" s="22" t="n">
        <v>13.9269829107899</v>
      </c>
      <c r="M273" s="22" t="n">
        <v>0.965673606932997</v>
      </c>
      <c r="N273" s="22" t="n">
        <v>1.92646111389255</v>
      </c>
      <c r="O273" s="22" t="n">
        <v>1.36819026735465</v>
      </c>
    </row>
    <row r="274" customFormat="false" ht="15" hidden="false" customHeight="false" outlineLevel="0" collapsed="false">
      <c r="A274" s="21" t="s">
        <v>943</v>
      </c>
      <c r="B274" s="21" t="n">
        <v>3319</v>
      </c>
      <c r="C274" s="21" t="s">
        <v>944</v>
      </c>
      <c r="D274" s="21" t="s">
        <v>945</v>
      </c>
      <c r="E274" s="18" t="n">
        <v>3</v>
      </c>
      <c r="F274" s="18" t="n">
        <v>3</v>
      </c>
      <c r="G274" s="18" t="n">
        <v>5.5</v>
      </c>
      <c r="H274" s="21" t="n">
        <v>49.493</v>
      </c>
      <c r="I274" s="22" t="n">
        <v>7.44971264451313</v>
      </c>
      <c r="J274" s="22" t="n">
        <v>9.85173953798052</v>
      </c>
      <c r="K274" s="22" t="n">
        <v>5.115940666046</v>
      </c>
      <c r="L274" s="22" t="n">
        <v>7.2133126459151</v>
      </c>
      <c r="M274" s="22" t="n">
        <v>1.32243215384106</v>
      </c>
      <c r="N274" s="22" t="n">
        <v>1.92569464367825</v>
      </c>
      <c r="O274" s="22" t="n">
        <v>1.40996800330175</v>
      </c>
    </row>
    <row r="275" customFormat="false" ht="15" hidden="false" customHeight="false" outlineLevel="0" collapsed="false">
      <c r="A275" s="21" t="s">
        <v>946</v>
      </c>
      <c r="B275" s="21" t="n">
        <v>3519</v>
      </c>
      <c r="C275" s="21" t="s">
        <v>947</v>
      </c>
      <c r="D275" s="21" t="s">
        <v>948</v>
      </c>
      <c r="E275" s="18" t="n">
        <v>9</v>
      </c>
      <c r="F275" s="18" t="n">
        <v>9</v>
      </c>
      <c r="G275" s="18" t="n">
        <v>70.5</v>
      </c>
      <c r="H275" s="21" t="n">
        <v>18.513</v>
      </c>
      <c r="I275" s="22" t="n">
        <v>11.8989028112522</v>
      </c>
      <c r="J275" s="22" t="n">
        <v>11.8011531140364</v>
      </c>
      <c r="K275" s="22" t="n">
        <v>6.14144675983212</v>
      </c>
      <c r="L275" s="22" t="n">
        <v>8.78865154800878</v>
      </c>
      <c r="M275" s="22" t="n">
        <v>0.991784982299098</v>
      </c>
      <c r="N275" s="22" t="n">
        <v>1.92155913346369</v>
      </c>
      <c r="O275" s="22" t="n">
        <v>1.43103927978186</v>
      </c>
    </row>
    <row r="276" customFormat="false" ht="15" hidden="false" customHeight="false" outlineLevel="0" collapsed="false">
      <c r="A276" s="21" t="s">
        <v>949</v>
      </c>
      <c r="B276" s="21" t="n">
        <v>1286</v>
      </c>
      <c r="C276" s="21" t="s">
        <v>950</v>
      </c>
      <c r="D276" s="21" t="s">
        <v>951</v>
      </c>
      <c r="E276" s="18" t="n">
        <v>22</v>
      </c>
      <c r="F276" s="18" t="n">
        <v>22</v>
      </c>
      <c r="G276" s="18" t="n">
        <v>43.8</v>
      </c>
      <c r="H276" s="21" t="n">
        <v>42.283</v>
      </c>
      <c r="I276" s="22" t="n">
        <v>10.4158394223392</v>
      </c>
      <c r="J276" s="22" t="n">
        <v>12.9282623906247</v>
      </c>
      <c r="K276" s="22" t="n">
        <v>6.73333084525283</v>
      </c>
      <c r="L276" s="22" t="n">
        <v>13.9160669452223</v>
      </c>
      <c r="M276" s="22" t="n">
        <v>1.24121176089726</v>
      </c>
      <c r="N276" s="22" t="n">
        <v>1.92003967839177</v>
      </c>
      <c r="O276" s="22" t="n">
        <v>2.0667433793237</v>
      </c>
    </row>
    <row r="277" customFormat="false" ht="15" hidden="false" customHeight="false" outlineLevel="0" collapsed="false">
      <c r="A277" s="21" t="s">
        <v>952</v>
      </c>
      <c r="B277" s="21" t="n">
        <v>1639</v>
      </c>
      <c r="C277" s="21" t="s">
        <v>953</v>
      </c>
      <c r="D277" s="21" t="s">
        <v>954</v>
      </c>
      <c r="E277" s="18" t="n">
        <v>20</v>
      </c>
      <c r="F277" s="18" t="n">
        <v>20</v>
      </c>
      <c r="G277" s="18" t="n">
        <v>39.2</v>
      </c>
      <c r="H277" s="21" t="n">
        <v>65.321</v>
      </c>
      <c r="I277" s="22" t="n">
        <v>26.2275387485339</v>
      </c>
      <c r="J277" s="22" t="n">
        <v>26.8898479110312</v>
      </c>
      <c r="K277" s="22" t="n">
        <v>14.0057917502413</v>
      </c>
      <c r="L277" s="22" t="n">
        <v>12.3625599742637</v>
      </c>
      <c r="M277" s="22" t="n">
        <v>1.02525243290449</v>
      </c>
      <c r="N277" s="22" t="n">
        <v>1.91990916261967</v>
      </c>
      <c r="O277" s="22" t="n">
        <v>0.882674838718116</v>
      </c>
    </row>
    <row r="278" customFormat="false" ht="15" hidden="false" customHeight="false" outlineLevel="0" collapsed="false">
      <c r="A278" s="21" t="s">
        <v>955</v>
      </c>
      <c r="B278" s="21" t="n">
        <v>1243</v>
      </c>
      <c r="C278" s="21" t="s">
        <v>956</v>
      </c>
      <c r="D278" s="21" t="s">
        <v>957</v>
      </c>
      <c r="E278" s="18" t="n">
        <v>8</v>
      </c>
      <c r="F278" s="18" t="n">
        <v>8</v>
      </c>
      <c r="G278" s="18" t="n">
        <v>34.3</v>
      </c>
      <c r="H278" s="21" t="n">
        <v>30.94</v>
      </c>
      <c r="I278" s="22" t="n">
        <v>5.96664925560013</v>
      </c>
      <c r="J278" s="22" t="n">
        <v>3.09996938934573</v>
      </c>
      <c r="K278" s="22" t="n">
        <v>1.61739017920683</v>
      </c>
      <c r="L278" s="22" t="n">
        <v>6.20311191826693</v>
      </c>
      <c r="M278" s="22" t="n">
        <v>0.51954945842278</v>
      </c>
      <c r="N278" s="22" t="n">
        <v>1.91664907404468</v>
      </c>
      <c r="O278" s="22" t="n">
        <v>3.83526003682608</v>
      </c>
    </row>
    <row r="279" customFormat="false" ht="15" hidden="false" customHeight="false" outlineLevel="0" collapsed="false">
      <c r="A279" s="21" t="s">
        <v>958</v>
      </c>
      <c r="B279" s="21" t="n">
        <v>2259</v>
      </c>
      <c r="C279" s="21" t="s">
        <v>959</v>
      </c>
      <c r="D279" s="21" t="s">
        <v>960</v>
      </c>
      <c r="E279" s="18" t="n">
        <v>11</v>
      </c>
      <c r="F279" s="18" t="n">
        <v>11</v>
      </c>
      <c r="G279" s="18" t="n">
        <v>34.2</v>
      </c>
      <c r="H279" s="21" t="n">
        <v>45.421</v>
      </c>
      <c r="I279" s="22" t="n">
        <v>11.4083700927198</v>
      </c>
      <c r="J279" s="22" t="n">
        <v>12.9048158539231</v>
      </c>
      <c r="K279" s="22" t="n">
        <v>6.73333084525283</v>
      </c>
      <c r="L279" s="22" t="n">
        <v>6.72458623044231</v>
      </c>
      <c r="M279" s="22" t="n">
        <v>1.13117086393947</v>
      </c>
      <c r="N279" s="22" t="n">
        <v>1.91655751818898</v>
      </c>
      <c r="O279" s="22" t="n">
        <v>0.998701294350227</v>
      </c>
    </row>
    <row r="280" customFormat="false" ht="15" hidden="false" customHeight="false" outlineLevel="0" collapsed="false">
      <c r="A280" s="21" t="s">
        <v>961</v>
      </c>
      <c r="B280" s="21" t="n">
        <v>3578</v>
      </c>
      <c r="C280" s="21" t="s">
        <v>962</v>
      </c>
      <c r="D280" s="21" t="s">
        <v>963</v>
      </c>
      <c r="E280" s="18" t="n">
        <v>11</v>
      </c>
      <c r="F280" s="18" t="n">
        <v>11</v>
      </c>
      <c r="G280" s="18" t="n">
        <v>78.8</v>
      </c>
      <c r="H280" s="21" t="n">
        <v>9.1562</v>
      </c>
      <c r="I280" s="22" t="n">
        <v>5.92078832233601</v>
      </c>
      <c r="J280" s="22" t="n">
        <v>9.78139992787576</v>
      </c>
      <c r="K280" s="22" t="n">
        <v>5.115940666046</v>
      </c>
      <c r="L280" s="22" t="n">
        <v>11.319611349913</v>
      </c>
      <c r="M280" s="22" t="n">
        <v>1.65204351099257</v>
      </c>
      <c r="N280" s="22" t="n">
        <v>1.91194553775691</v>
      </c>
      <c r="O280" s="22" t="n">
        <v>2.21261583916329</v>
      </c>
    </row>
    <row r="281" customFormat="false" ht="15" hidden="false" customHeight="false" outlineLevel="0" collapsed="false">
      <c r="A281" s="21" t="s">
        <v>964</v>
      </c>
      <c r="B281" s="21" t="n">
        <v>3558</v>
      </c>
      <c r="C281" s="21" t="s">
        <v>965</v>
      </c>
      <c r="D281" s="21" t="s">
        <v>966</v>
      </c>
      <c r="E281" s="18" t="n">
        <v>45</v>
      </c>
      <c r="F281" s="18" t="n">
        <v>45</v>
      </c>
      <c r="G281" s="18" t="n">
        <v>51.5</v>
      </c>
      <c r="H281" s="21" t="n">
        <v>76.964</v>
      </c>
      <c r="I281" s="22" t="n">
        <v>85.7908442046909</v>
      </c>
      <c r="J281" s="22" t="n">
        <v>106.432282367537</v>
      </c>
      <c r="K281" s="22" t="n">
        <v>55.8649049239098</v>
      </c>
      <c r="L281" s="22" t="n">
        <v>116.032720336925</v>
      </c>
      <c r="M281" s="22" t="n">
        <v>1.24060187720728</v>
      </c>
      <c r="N281" s="22" t="n">
        <v>1.90517253206645</v>
      </c>
      <c r="O281" s="22" t="n">
        <v>2.0770234997261</v>
      </c>
    </row>
    <row r="282" customFormat="false" ht="15" hidden="false" customHeight="false" outlineLevel="0" collapsed="false">
      <c r="A282" s="21" t="s">
        <v>967</v>
      </c>
      <c r="B282" s="21" t="n">
        <v>1407</v>
      </c>
      <c r="C282" s="21" t="s">
        <v>968</v>
      </c>
      <c r="D282" s="21" t="s">
        <v>969</v>
      </c>
      <c r="E282" s="18" t="n">
        <v>26</v>
      </c>
      <c r="F282" s="18" t="n">
        <v>26</v>
      </c>
      <c r="G282" s="18" t="n">
        <v>41.9</v>
      </c>
      <c r="H282" s="21" t="n">
        <v>80.694</v>
      </c>
      <c r="I282" s="22" t="n">
        <v>12.9143639482649</v>
      </c>
      <c r="J282" s="22" t="n">
        <v>13.5035402972696</v>
      </c>
      <c r="K282" s="22" t="n">
        <v>7.11419882793314</v>
      </c>
      <c r="L282" s="22" t="n">
        <v>14.9699315351406</v>
      </c>
      <c r="M282" s="22" t="n">
        <v>1.04562178604885</v>
      </c>
      <c r="N282" s="22" t="n">
        <v>1.89811117511214</v>
      </c>
      <c r="O282" s="22" t="n">
        <v>2.10423294276831</v>
      </c>
    </row>
    <row r="283" customFormat="false" ht="15" hidden="false" customHeight="false" outlineLevel="0" collapsed="false">
      <c r="A283" s="21" t="s">
        <v>970</v>
      </c>
      <c r="B283" s="21" t="n">
        <v>3228</v>
      </c>
      <c r="C283" s="21" t="s">
        <v>971</v>
      </c>
      <c r="D283" s="21" t="s">
        <v>972</v>
      </c>
      <c r="E283" s="18" t="n">
        <v>29</v>
      </c>
      <c r="F283" s="18" t="n">
        <v>29</v>
      </c>
      <c r="G283" s="18" t="n">
        <v>44.6</v>
      </c>
      <c r="H283" s="21" t="n">
        <v>63.716</v>
      </c>
      <c r="I283" s="22" t="n">
        <v>58.2956091861916</v>
      </c>
      <c r="J283" s="22" t="n">
        <v>48.2019280234191</v>
      </c>
      <c r="K283" s="22" t="n">
        <v>25.4741952788598</v>
      </c>
      <c r="L283" s="22" t="n">
        <v>23.2043608742714</v>
      </c>
      <c r="M283" s="22" t="n">
        <v>0.826853491992269</v>
      </c>
      <c r="N283" s="22" t="n">
        <v>1.89218648502001</v>
      </c>
      <c r="O283" s="22" t="n">
        <v>0.910896718041884</v>
      </c>
    </row>
    <row r="284" customFormat="false" ht="15" hidden="false" customHeight="false" outlineLevel="0" collapsed="false">
      <c r="A284" s="21" t="s">
        <v>973</v>
      </c>
      <c r="B284" s="21" t="n">
        <v>3489</v>
      </c>
      <c r="C284" s="21" t="s">
        <v>974</v>
      </c>
      <c r="D284" s="21" t="s">
        <v>975</v>
      </c>
      <c r="E284" s="18" t="n">
        <v>15</v>
      </c>
      <c r="F284" s="18" t="n">
        <v>15</v>
      </c>
      <c r="G284" s="18" t="n">
        <v>23.1</v>
      </c>
      <c r="H284" s="21" t="n">
        <v>81.901</v>
      </c>
      <c r="I284" s="22" t="n">
        <v>14.4088925704939</v>
      </c>
      <c r="J284" s="22" t="n">
        <v>16.5800631499137</v>
      </c>
      <c r="K284" s="22" t="n">
        <v>8.83709705851017</v>
      </c>
      <c r="L284" s="22" t="n">
        <v>14.9480996040056</v>
      </c>
      <c r="M284" s="22" t="n">
        <v>1.15068268215601</v>
      </c>
      <c r="N284" s="22" t="n">
        <v>1.87618887063677</v>
      </c>
      <c r="O284" s="22" t="n">
        <v>1.6915169659261</v>
      </c>
    </row>
    <row r="285" customFormat="false" ht="15" hidden="false" customHeight="false" outlineLevel="0" collapsed="false">
      <c r="A285" s="21" t="s">
        <v>976</v>
      </c>
      <c r="B285" s="21" t="n">
        <v>2383</v>
      </c>
      <c r="C285" s="21" t="s">
        <v>977</v>
      </c>
      <c r="D285" s="21" t="s">
        <v>978</v>
      </c>
      <c r="E285" s="18" t="n">
        <v>23</v>
      </c>
      <c r="F285" s="18" t="n">
        <v>23</v>
      </c>
      <c r="G285" s="18" t="n">
        <v>53.7</v>
      </c>
      <c r="H285" s="21" t="n">
        <v>53.205</v>
      </c>
      <c r="I285" s="22" t="n">
        <v>22.3376727002234</v>
      </c>
      <c r="J285" s="22" t="n">
        <v>17.1553410565586</v>
      </c>
      <c r="K285" s="22" t="n">
        <v>9.15362121262078</v>
      </c>
      <c r="L285" s="22" t="n">
        <v>11.8847495243585</v>
      </c>
      <c r="M285" s="22" t="n">
        <v>0.768000377066456</v>
      </c>
      <c r="N285" s="22" t="n">
        <v>1.87415894300993</v>
      </c>
      <c r="O285" s="22" t="n">
        <v>1.2983658869314</v>
      </c>
    </row>
    <row r="286" customFormat="false" ht="15" hidden="false" customHeight="false" outlineLevel="0" collapsed="false">
      <c r="A286" s="21" t="s">
        <v>979</v>
      </c>
      <c r="B286" s="21" t="n">
        <v>1378</v>
      </c>
      <c r="C286" s="21" t="s">
        <v>980</v>
      </c>
      <c r="D286" s="21" t="s">
        <v>981</v>
      </c>
      <c r="E286" s="18" t="n">
        <v>18</v>
      </c>
      <c r="F286" s="18" t="n">
        <v>18</v>
      </c>
      <c r="G286" s="18" t="n">
        <v>31.7</v>
      </c>
      <c r="H286" s="21" t="n">
        <v>66.076</v>
      </c>
      <c r="I286" s="22" t="n">
        <v>29.7644548781044</v>
      </c>
      <c r="J286" s="22" t="n">
        <v>29.4614324671352</v>
      </c>
      <c r="K286" s="22" t="n">
        <v>15.7814440065034</v>
      </c>
      <c r="L286" s="22" t="n">
        <v>31.4715381101048</v>
      </c>
      <c r="M286" s="22" t="n">
        <v>0.989819319311904</v>
      </c>
      <c r="N286" s="22" t="n">
        <v>1.86684009745841</v>
      </c>
      <c r="O286" s="22" t="n">
        <v>1.99421156246131</v>
      </c>
    </row>
    <row r="287" customFormat="false" ht="15" hidden="false" customHeight="false" outlineLevel="0" collapsed="false">
      <c r="A287" s="21" t="s">
        <v>982</v>
      </c>
      <c r="B287" s="21" t="n">
        <v>1428</v>
      </c>
      <c r="C287" s="21" t="s">
        <v>983</v>
      </c>
      <c r="D287" s="21" t="s">
        <v>984</v>
      </c>
      <c r="E287" s="18" t="n">
        <v>21</v>
      </c>
      <c r="F287" s="18" t="n">
        <v>19</v>
      </c>
      <c r="G287" s="18" t="n">
        <v>29.5</v>
      </c>
      <c r="H287" s="21" t="n">
        <v>62.274</v>
      </c>
      <c r="I287" s="22" t="n">
        <v>28.2813914891914</v>
      </c>
      <c r="J287" s="22" t="n">
        <v>32.5614018564809</v>
      </c>
      <c r="K287" s="22" t="n">
        <v>17.4515882113953</v>
      </c>
      <c r="L287" s="22" t="n">
        <v>22.1614122499207</v>
      </c>
      <c r="M287" s="22" t="n">
        <v>1.15133662602582</v>
      </c>
      <c r="N287" s="22" t="n">
        <v>1.86581309747037</v>
      </c>
      <c r="O287" s="22" t="n">
        <v>1.26987939329499</v>
      </c>
    </row>
    <row r="288" customFormat="false" ht="15" hidden="false" customHeight="false" outlineLevel="0" collapsed="false">
      <c r="A288" s="21" t="s">
        <v>985</v>
      </c>
      <c r="B288" s="21" t="n">
        <v>2447</v>
      </c>
      <c r="C288" s="21" t="s">
        <v>986</v>
      </c>
      <c r="D288" s="21" t="s">
        <v>987</v>
      </c>
      <c r="E288" s="18" t="n">
        <v>7</v>
      </c>
      <c r="F288" s="18" t="n">
        <v>7</v>
      </c>
      <c r="G288" s="18" t="n">
        <v>24</v>
      </c>
      <c r="H288" s="21" t="n">
        <v>42.34</v>
      </c>
      <c r="I288" s="22" t="n">
        <v>6.43425150750039</v>
      </c>
      <c r="J288" s="22" t="n">
        <v>4.10984598242605</v>
      </c>
      <c r="K288" s="22" t="n">
        <v>2.20927426462754</v>
      </c>
      <c r="L288" s="22" t="n">
        <v>3.59574035739002</v>
      </c>
      <c r="M288" s="22" t="n">
        <v>0.638745000507863</v>
      </c>
      <c r="N288" s="22" t="n">
        <v>1.86026970405095</v>
      </c>
      <c r="O288" s="22" t="n">
        <v>1.6275663076156</v>
      </c>
    </row>
    <row r="289" customFormat="false" ht="15" hidden="false" customHeight="false" outlineLevel="0" collapsed="false">
      <c r="A289" s="21" t="s">
        <v>988</v>
      </c>
      <c r="B289" s="21" t="n">
        <v>430</v>
      </c>
      <c r="C289" s="21" t="s">
        <v>989</v>
      </c>
      <c r="D289" s="21" t="s">
        <v>990</v>
      </c>
      <c r="E289" s="18" t="n">
        <v>20</v>
      </c>
      <c r="F289" s="18" t="n">
        <v>20</v>
      </c>
      <c r="G289" s="18" t="n">
        <v>26.8</v>
      </c>
      <c r="H289" s="21" t="n">
        <v>84.306</v>
      </c>
      <c r="I289" s="22" t="n">
        <v>20.8431440779943</v>
      </c>
      <c r="J289" s="22" t="n">
        <v>22.2047240219603</v>
      </c>
      <c r="K289" s="22" t="n">
        <v>11.9663693655536</v>
      </c>
      <c r="L289" s="22" t="n">
        <v>21.6836018000154</v>
      </c>
      <c r="M289" s="22" t="n">
        <v>1.06532507470423</v>
      </c>
      <c r="N289" s="22" t="n">
        <v>1.85559406898125</v>
      </c>
      <c r="O289" s="22" t="n">
        <v>1.81204516905803</v>
      </c>
    </row>
    <row r="290" customFormat="false" ht="15" hidden="false" customHeight="false" outlineLevel="0" collapsed="false">
      <c r="A290" s="21" t="s">
        <v>991</v>
      </c>
      <c r="B290" s="21" t="n">
        <v>623</v>
      </c>
      <c r="C290" s="21" t="s">
        <v>992</v>
      </c>
      <c r="D290" s="21" t="s">
        <v>993</v>
      </c>
      <c r="E290" s="18" t="n">
        <v>37</v>
      </c>
      <c r="F290" s="18" t="n">
        <v>37</v>
      </c>
      <c r="G290" s="18" t="n">
        <v>40.3</v>
      </c>
      <c r="H290" s="21" t="n">
        <v>75.671</v>
      </c>
      <c r="I290" s="22" t="n">
        <v>82.859113126813</v>
      </c>
      <c r="J290" s="22" t="n">
        <v>75.9844198440227</v>
      </c>
      <c r="K290" s="22" t="n">
        <v>41.0034589598223</v>
      </c>
      <c r="L290" s="22" t="n">
        <v>53.643866325593</v>
      </c>
      <c r="M290" s="22" t="n">
        <v>0.917031536745165</v>
      </c>
      <c r="N290" s="22" t="n">
        <v>1.85312219436114</v>
      </c>
      <c r="O290" s="22" t="n">
        <v>1.30827661095998</v>
      </c>
    </row>
    <row r="291" customFormat="false" ht="15" hidden="false" customHeight="false" outlineLevel="0" collapsed="false">
      <c r="A291" s="21" t="s">
        <v>994</v>
      </c>
      <c r="B291" s="21" t="n">
        <v>2700</v>
      </c>
      <c r="C291" s="21" t="s">
        <v>995</v>
      </c>
      <c r="D291" s="21" t="s">
        <v>996</v>
      </c>
      <c r="E291" s="18" t="n">
        <v>18</v>
      </c>
      <c r="F291" s="18" t="n">
        <v>18</v>
      </c>
      <c r="G291" s="18" t="n">
        <v>32.7</v>
      </c>
      <c r="H291" s="21" t="n">
        <v>67.69</v>
      </c>
      <c r="I291" s="22" t="n">
        <v>14.8994252890263</v>
      </c>
      <c r="J291" s="22" t="n">
        <v>7.1863688350702</v>
      </c>
      <c r="K291" s="22" t="n">
        <v>3.87941846951948</v>
      </c>
      <c r="L291" s="22" t="n">
        <v>10.3421585189674</v>
      </c>
      <c r="M291" s="22" t="n">
        <v>0.482325237092407</v>
      </c>
      <c r="N291" s="22" t="n">
        <v>1.85243455727537</v>
      </c>
      <c r="O291" s="22" t="n">
        <v>2.66590433597859</v>
      </c>
    </row>
    <row r="292" customFormat="false" ht="15" hidden="false" customHeight="false" outlineLevel="0" collapsed="false">
      <c r="A292" s="21" t="s">
        <v>997</v>
      </c>
      <c r="B292" s="21" t="n">
        <v>2978</v>
      </c>
      <c r="C292" s="21" t="s">
        <v>998</v>
      </c>
      <c r="D292" s="21" t="s">
        <v>999</v>
      </c>
      <c r="E292" s="18" t="n">
        <v>9</v>
      </c>
      <c r="F292" s="18" t="n">
        <v>9</v>
      </c>
      <c r="G292" s="18" t="n">
        <v>24.6</v>
      </c>
      <c r="H292" s="21" t="n">
        <v>49.346</v>
      </c>
      <c r="I292" s="22" t="n">
        <v>6.94771469266478</v>
      </c>
      <c r="J292" s="22" t="n">
        <v>7.28015498187653</v>
      </c>
      <c r="K292" s="22" t="n">
        <v>3.93217249520458</v>
      </c>
      <c r="L292" s="22" t="n">
        <v>2.06406531756647</v>
      </c>
      <c r="M292" s="22" t="n">
        <v>1.04784886886083</v>
      </c>
      <c r="N292" s="22" t="n">
        <v>1.85143327022274</v>
      </c>
      <c r="O292" s="22" t="n">
        <v>0.524917286839188</v>
      </c>
    </row>
    <row r="293" customFormat="false" ht="15" hidden="false" customHeight="false" outlineLevel="0" collapsed="false">
      <c r="A293" s="21" t="s">
        <v>1000</v>
      </c>
      <c r="B293" s="21" t="n">
        <v>62</v>
      </c>
      <c r="C293" s="21" t="s">
        <v>1001</v>
      </c>
      <c r="D293" s="21" t="s">
        <v>1002</v>
      </c>
      <c r="E293" s="18" t="n">
        <v>9</v>
      </c>
      <c r="F293" s="18" t="n">
        <v>9</v>
      </c>
      <c r="G293" s="18" t="n">
        <v>31.4</v>
      </c>
      <c r="H293" s="21" t="n">
        <v>40.825</v>
      </c>
      <c r="I293" s="22" t="n">
        <v>9.42330875195847</v>
      </c>
      <c r="J293" s="22" t="n">
        <v>10.2628916877143</v>
      </c>
      <c r="K293" s="22" t="n">
        <v>5.54956267441141</v>
      </c>
      <c r="L293" s="22" t="n">
        <v>2.57462366417432</v>
      </c>
      <c r="M293" s="22" t="n">
        <v>1.08909640529197</v>
      </c>
      <c r="N293" s="22" t="n">
        <v>1.84931539471312</v>
      </c>
      <c r="O293" s="22" t="n">
        <v>0.46393271240015</v>
      </c>
    </row>
    <row r="294" customFormat="false" ht="15" hidden="false" customHeight="false" outlineLevel="0" collapsed="false">
      <c r="A294" s="21" t="s">
        <v>1003</v>
      </c>
      <c r="B294" s="21" t="n">
        <v>2054</v>
      </c>
      <c r="C294" s="21" t="s">
        <v>1004</v>
      </c>
      <c r="D294" s="21" t="s">
        <v>1005</v>
      </c>
      <c r="E294" s="18" t="n">
        <v>31</v>
      </c>
      <c r="F294" s="18" t="n">
        <v>31</v>
      </c>
      <c r="G294" s="18" t="n">
        <v>23.9</v>
      </c>
      <c r="H294" s="21" t="n">
        <v>138.37</v>
      </c>
      <c r="I294" s="22" t="n">
        <v>36.244567318869</v>
      </c>
      <c r="J294" s="22" t="n">
        <v>39.8415568383575</v>
      </c>
      <c r="K294" s="22" t="n">
        <v>21.6063666122249</v>
      </c>
      <c r="L294" s="22" t="n">
        <v>38.6630188248849</v>
      </c>
      <c r="M294" s="22" t="n">
        <v>1.09924217022218</v>
      </c>
      <c r="N294" s="22" t="n">
        <v>1.84397300820653</v>
      </c>
      <c r="O294" s="22" t="n">
        <v>1.78942714056371</v>
      </c>
    </row>
    <row r="295" customFormat="false" ht="15" hidden="false" customHeight="false" outlineLevel="0" collapsed="false">
      <c r="A295" s="21" t="s">
        <v>1006</v>
      </c>
      <c r="B295" s="21" t="n">
        <v>2993</v>
      </c>
      <c r="C295" s="21" t="s">
        <v>1007</v>
      </c>
      <c r="D295" s="21" t="s">
        <v>1008</v>
      </c>
      <c r="E295" s="18" t="n">
        <v>3</v>
      </c>
      <c r="F295" s="18" t="n">
        <v>3</v>
      </c>
      <c r="G295" s="18" t="n">
        <v>25.4</v>
      </c>
      <c r="H295" s="21" t="n">
        <v>11.869</v>
      </c>
      <c r="I295" s="22" t="n">
        <v>5.45318607043574</v>
      </c>
      <c r="J295" s="22" t="n">
        <v>5.14316911220796</v>
      </c>
      <c r="K295" s="22" t="n">
        <v>2.80115835004825</v>
      </c>
      <c r="L295" s="22" t="n">
        <v>5.69255357165908</v>
      </c>
      <c r="M295" s="22" t="n">
        <v>0.943149389325165</v>
      </c>
      <c r="N295" s="22" t="n">
        <v>1.83608652903159</v>
      </c>
      <c r="O295" s="22" t="n">
        <v>2.03221412725954</v>
      </c>
    </row>
    <row r="296" customFormat="false" ht="15" hidden="false" customHeight="false" outlineLevel="0" collapsed="false">
      <c r="A296" s="21" t="s">
        <v>1009</v>
      </c>
      <c r="B296" s="21" t="n">
        <v>2081</v>
      </c>
      <c r="C296" s="21" t="s">
        <v>1010</v>
      </c>
      <c r="D296" s="21" t="s">
        <v>1011</v>
      </c>
      <c r="E296" s="18" t="n">
        <v>8</v>
      </c>
      <c r="F296" s="18" t="n">
        <v>8</v>
      </c>
      <c r="G296" s="18" t="n">
        <v>28.1</v>
      </c>
      <c r="H296" s="21" t="n">
        <v>29.002</v>
      </c>
      <c r="I296" s="22" t="n">
        <v>5.96664925560013</v>
      </c>
      <c r="J296" s="22" t="n">
        <v>6.12959916858671</v>
      </c>
      <c r="K296" s="22" t="n">
        <v>3.34028840978386</v>
      </c>
      <c r="L296" s="22" t="n">
        <v>12.8512863897365</v>
      </c>
      <c r="M296" s="22" t="n">
        <v>1.02731012097513</v>
      </c>
      <c r="N296" s="22" t="n">
        <v>1.83505087483848</v>
      </c>
      <c r="O296" s="22" t="n">
        <v>3.84735831555577</v>
      </c>
    </row>
    <row r="297" customFormat="false" ht="15" hidden="false" customHeight="false" outlineLevel="0" collapsed="false">
      <c r="A297" s="21" t="s">
        <v>1012</v>
      </c>
      <c r="B297" s="21" t="n">
        <v>1543</v>
      </c>
      <c r="C297" s="21" t="s">
        <v>1013</v>
      </c>
      <c r="D297" s="21" t="s">
        <v>1014</v>
      </c>
      <c r="E297" s="18" t="n">
        <v>7</v>
      </c>
      <c r="F297" s="18" t="n">
        <v>7</v>
      </c>
      <c r="G297" s="18" t="n">
        <v>33.7</v>
      </c>
      <c r="H297" s="21" t="n">
        <v>21.81</v>
      </c>
      <c r="I297" s="22" t="n">
        <v>14.9108905223423</v>
      </c>
      <c r="J297" s="22" t="n">
        <v>12.4467706307861</v>
      </c>
      <c r="K297" s="22" t="n">
        <v>6.78608487093793</v>
      </c>
      <c r="L297" s="22" t="n">
        <v>9.75518841338682</v>
      </c>
      <c r="M297" s="22" t="n">
        <v>0.83474361320915</v>
      </c>
      <c r="N297" s="22" t="n">
        <v>1.83416076684961</v>
      </c>
      <c r="O297" s="22" t="n">
        <v>1.43752820645736</v>
      </c>
    </row>
    <row r="298" customFormat="false" ht="15" hidden="false" customHeight="false" outlineLevel="0" collapsed="false">
      <c r="A298" s="21" t="s">
        <v>1015</v>
      </c>
      <c r="B298" s="21" t="n">
        <v>3118</v>
      </c>
      <c r="C298" s="21" t="s">
        <v>1016</v>
      </c>
      <c r="D298" s="21" t="s">
        <v>1017</v>
      </c>
      <c r="E298" s="18" t="n">
        <v>5</v>
      </c>
      <c r="F298" s="18" t="n">
        <v>5</v>
      </c>
      <c r="G298" s="18" t="n">
        <v>21.2</v>
      </c>
      <c r="H298" s="21" t="n">
        <v>30.232</v>
      </c>
      <c r="I298" s="22" t="n">
        <v>6.94771469266478</v>
      </c>
      <c r="J298" s="22" t="n">
        <v>6.19993877869146</v>
      </c>
      <c r="K298" s="22" t="n">
        <v>3.39304243546897</v>
      </c>
      <c r="L298" s="22" t="n">
        <v>5.1710792594837</v>
      </c>
      <c r="M298" s="22" t="n">
        <v>0.892370952600744</v>
      </c>
      <c r="N298" s="22" t="n">
        <v>1.82725058604654</v>
      </c>
      <c r="O298" s="22" t="n">
        <v>1.52402434034663</v>
      </c>
    </row>
    <row r="299" customFormat="false" ht="15" hidden="false" customHeight="false" outlineLevel="0" collapsed="false">
      <c r="A299" s="21" t="s">
        <v>1018</v>
      </c>
      <c r="B299" s="21" t="n">
        <v>924</v>
      </c>
      <c r="C299" s="21" t="s">
        <v>1019</v>
      </c>
      <c r="D299" s="21" t="s">
        <v>1020</v>
      </c>
      <c r="E299" s="18" t="n">
        <v>7</v>
      </c>
      <c r="F299" s="18" t="n">
        <v>7</v>
      </c>
      <c r="G299" s="18" t="n">
        <v>18.4</v>
      </c>
      <c r="H299" s="21" t="n">
        <v>58.09</v>
      </c>
      <c r="I299" s="22" t="n">
        <v>5.9551840222841</v>
      </c>
      <c r="J299" s="22" t="n">
        <v>6.19993877869146</v>
      </c>
      <c r="K299" s="22" t="n">
        <v>3.39304243546897</v>
      </c>
      <c r="L299" s="22" t="n">
        <v>3.60665632295755</v>
      </c>
      <c r="M299" s="22" t="n">
        <v>1.04109944470087</v>
      </c>
      <c r="N299" s="22" t="n">
        <v>1.82725058604654</v>
      </c>
      <c r="O299" s="22" t="n">
        <v>1.06295644441566</v>
      </c>
    </row>
    <row r="300" customFormat="false" ht="15" hidden="false" customHeight="false" outlineLevel="0" collapsed="false">
      <c r="A300" s="21" t="s">
        <v>1021</v>
      </c>
      <c r="B300" s="21" t="n">
        <v>3120</v>
      </c>
      <c r="C300" s="21" t="s">
        <v>1022</v>
      </c>
      <c r="D300" s="21" t="s">
        <v>1023</v>
      </c>
      <c r="E300" s="18" t="n">
        <v>9</v>
      </c>
      <c r="F300" s="18" t="n">
        <v>9</v>
      </c>
      <c r="G300" s="18" t="n">
        <v>34</v>
      </c>
      <c r="H300" s="21" t="n">
        <v>30.905</v>
      </c>
      <c r="I300" s="22" t="n">
        <v>5.4761165370678</v>
      </c>
      <c r="J300" s="22" t="n">
        <v>4.13329251912764</v>
      </c>
      <c r="K300" s="22" t="n">
        <v>2.26202829031264</v>
      </c>
      <c r="L300" s="22" t="n">
        <v>10.2657467599947</v>
      </c>
      <c r="M300" s="22" t="n">
        <v>0.754785346723249</v>
      </c>
      <c r="N300" s="22" t="n">
        <v>1.82725058604654</v>
      </c>
      <c r="O300" s="22" t="n">
        <v>4.53829282505384</v>
      </c>
    </row>
    <row r="301" customFormat="false" ht="15" hidden="false" customHeight="false" outlineLevel="0" collapsed="false">
      <c r="A301" s="21" t="s">
        <v>1024</v>
      </c>
      <c r="B301" s="21" t="n">
        <v>368</v>
      </c>
      <c r="C301" s="21" t="s">
        <v>1025</v>
      </c>
      <c r="D301" s="21" t="s">
        <v>1026</v>
      </c>
      <c r="E301" s="18" t="n">
        <v>8</v>
      </c>
      <c r="F301" s="18" t="n">
        <v>8</v>
      </c>
      <c r="G301" s="18" t="n">
        <v>20.3</v>
      </c>
      <c r="H301" s="21" t="n">
        <v>32.193</v>
      </c>
      <c r="I301" s="22" t="n">
        <v>9.92530670380683</v>
      </c>
      <c r="J301" s="22" t="n">
        <v>7.16292229836862</v>
      </c>
      <c r="K301" s="22" t="n">
        <v>3.93217249520458</v>
      </c>
      <c r="L301" s="22" t="n">
        <v>7.75661888922554</v>
      </c>
      <c r="M301" s="22" t="n">
        <v>0.721682715922652</v>
      </c>
      <c r="N301" s="22" t="n">
        <v>1.82161955181367</v>
      </c>
      <c r="O301" s="22" t="n">
        <v>1.97260392281494</v>
      </c>
    </row>
    <row r="302" customFormat="false" ht="15" hidden="false" customHeight="false" outlineLevel="0" collapsed="false">
      <c r="A302" s="21" t="s">
        <v>1027</v>
      </c>
      <c r="B302" s="21" t="n">
        <v>2798</v>
      </c>
      <c r="C302" s="21" t="s">
        <v>1028</v>
      </c>
      <c r="D302" s="21" t="s">
        <v>1029</v>
      </c>
      <c r="E302" s="18" t="n">
        <v>9</v>
      </c>
      <c r="F302" s="18" t="n">
        <v>9</v>
      </c>
      <c r="G302" s="18" t="n">
        <v>22.9</v>
      </c>
      <c r="H302" s="21" t="n">
        <v>45.526</v>
      </c>
      <c r="I302" s="22" t="n">
        <v>7.44971264451313</v>
      </c>
      <c r="J302" s="22" t="n">
        <v>5.19006218561113</v>
      </c>
      <c r="K302" s="22" t="n">
        <v>2.85391237573335</v>
      </c>
      <c r="L302" s="22" t="n">
        <v>1.03203265878323</v>
      </c>
      <c r="M302" s="22" t="n">
        <v>0.696679514133168</v>
      </c>
      <c r="N302" s="22" t="n">
        <v>1.81857797378151</v>
      </c>
      <c r="O302" s="22" t="n">
        <v>0.361620303257572</v>
      </c>
    </row>
    <row r="303" customFormat="false" ht="15" hidden="false" customHeight="false" outlineLevel="0" collapsed="false">
      <c r="A303" s="21" t="s">
        <v>1030</v>
      </c>
      <c r="B303" s="21" t="n">
        <v>2862</v>
      </c>
      <c r="C303" s="21" t="s">
        <v>1031</v>
      </c>
      <c r="D303" s="21" t="s">
        <v>1032</v>
      </c>
      <c r="E303" s="18" t="n">
        <v>4</v>
      </c>
      <c r="F303" s="18" t="n">
        <v>4</v>
      </c>
      <c r="G303" s="18" t="n">
        <v>35.7</v>
      </c>
      <c r="H303" s="21" t="n">
        <v>15.064</v>
      </c>
      <c r="I303" s="22" t="n">
        <v>5.45318607043574</v>
      </c>
      <c r="J303" s="22" t="n">
        <v>5.19006218561113</v>
      </c>
      <c r="K303" s="22" t="n">
        <v>2.85391237573335</v>
      </c>
      <c r="L303" s="22" t="n">
        <v>3.61757228852508</v>
      </c>
      <c r="M303" s="22" t="n">
        <v>0.951748595880283</v>
      </c>
      <c r="N303" s="22" t="n">
        <v>1.81857797378151</v>
      </c>
      <c r="O303" s="22" t="n">
        <v>1.26758351772993</v>
      </c>
    </row>
    <row r="304" customFormat="false" ht="15" hidden="false" customHeight="false" outlineLevel="0" collapsed="false">
      <c r="A304" s="21" t="s">
        <v>1033</v>
      </c>
      <c r="B304" s="21" t="n">
        <v>729</v>
      </c>
      <c r="C304" s="21" t="s">
        <v>1034</v>
      </c>
      <c r="D304" s="21" t="s">
        <v>1035</v>
      </c>
      <c r="E304" s="18" t="n">
        <v>10</v>
      </c>
      <c r="F304" s="18" t="n">
        <v>10</v>
      </c>
      <c r="G304" s="18" t="n">
        <v>39.3</v>
      </c>
      <c r="H304" s="21" t="n">
        <v>33.501</v>
      </c>
      <c r="I304" s="22" t="n">
        <v>7.44971264451313</v>
      </c>
      <c r="J304" s="22" t="n">
        <v>3.02962977924098</v>
      </c>
      <c r="K304" s="22" t="n">
        <v>1.67014420489193</v>
      </c>
      <c r="L304" s="22" t="n">
        <v>4.63868898174078</v>
      </c>
      <c r="M304" s="22" t="n">
        <v>0.406677401372301</v>
      </c>
      <c r="N304" s="22" t="n">
        <v>1.81399292969257</v>
      </c>
      <c r="O304" s="22" t="n">
        <v>2.77741824218163</v>
      </c>
    </row>
    <row r="305" customFormat="false" ht="15" hidden="false" customHeight="false" outlineLevel="0" collapsed="false">
      <c r="A305" s="21" t="s">
        <v>1036</v>
      </c>
      <c r="B305" s="21" t="n">
        <v>1139</v>
      </c>
      <c r="C305" s="21" t="s">
        <v>1037</v>
      </c>
      <c r="D305" s="21" t="s">
        <v>1038</v>
      </c>
      <c r="E305" s="18" t="n">
        <v>9</v>
      </c>
      <c r="F305" s="18" t="n">
        <v>9</v>
      </c>
      <c r="G305" s="18" t="n">
        <v>33.3</v>
      </c>
      <c r="H305" s="21" t="n">
        <v>36.02</v>
      </c>
      <c r="I305" s="22" t="n">
        <v>8.43077808157779</v>
      </c>
      <c r="J305" s="22" t="n">
        <v>6.15304570528829</v>
      </c>
      <c r="K305" s="22" t="n">
        <v>3.39304243546897</v>
      </c>
      <c r="L305" s="22" t="n">
        <v>4.64960494730831</v>
      </c>
      <c r="M305" s="22" t="n">
        <v>0.729831297390379</v>
      </c>
      <c r="N305" s="22" t="n">
        <v>1.8134302244404</v>
      </c>
      <c r="O305" s="22" t="n">
        <v>1.37033504170297</v>
      </c>
    </row>
    <row r="306" customFormat="false" ht="15" hidden="false" customHeight="false" outlineLevel="0" collapsed="false">
      <c r="A306" s="21" t="s">
        <v>1039</v>
      </c>
      <c r="B306" s="21" t="n">
        <v>1316</v>
      </c>
      <c r="C306" s="21" t="s">
        <v>1040</v>
      </c>
      <c r="D306" s="21" t="s">
        <v>1041</v>
      </c>
      <c r="E306" s="18" t="n">
        <v>7</v>
      </c>
      <c r="F306" s="18" t="n">
        <v>7</v>
      </c>
      <c r="G306" s="18" t="n">
        <v>20.6</v>
      </c>
      <c r="H306" s="21" t="n">
        <v>43.544</v>
      </c>
      <c r="I306" s="22" t="n">
        <v>7.95171059636149</v>
      </c>
      <c r="J306" s="22" t="n">
        <v>5.16661564890955</v>
      </c>
      <c r="K306" s="22" t="n">
        <v>2.85391237573335</v>
      </c>
      <c r="L306" s="22" t="n">
        <v>2.06406531756647</v>
      </c>
      <c r="M306" s="22" t="n">
        <v>0.649748954806487</v>
      </c>
      <c r="N306" s="22" t="n">
        <v>1.81036239684195</v>
      </c>
      <c r="O306" s="22" t="n">
        <v>0.723240606515144</v>
      </c>
    </row>
    <row r="307" customFormat="false" ht="15" hidden="false" customHeight="false" outlineLevel="0" collapsed="false">
      <c r="A307" s="21" t="s">
        <v>1042</v>
      </c>
      <c r="B307" s="21" t="n">
        <v>3407</v>
      </c>
      <c r="C307" s="21" t="s">
        <v>1043</v>
      </c>
      <c r="D307" s="21" t="s">
        <v>1044</v>
      </c>
      <c r="E307" s="18" t="n">
        <v>19</v>
      </c>
      <c r="F307" s="18" t="n">
        <v>19</v>
      </c>
      <c r="G307" s="18" t="n">
        <v>25.8</v>
      </c>
      <c r="H307" s="21" t="n">
        <v>87.148</v>
      </c>
      <c r="I307" s="22" t="n">
        <v>11.4313005593519</v>
      </c>
      <c r="J307" s="22" t="n">
        <v>16.0282317799704</v>
      </c>
      <c r="K307" s="22" t="n">
        <v>8.88985108419527</v>
      </c>
      <c r="L307" s="22" t="n">
        <v>23.2480247365416</v>
      </c>
      <c r="M307" s="22" t="n">
        <v>1.40213545228305</v>
      </c>
      <c r="N307" s="22" t="n">
        <v>1.80298090802286</v>
      </c>
      <c r="O307" s="22" t="n">
        <v>2.61511970407163</v>
      </c>
    </row>
    <row r="308" customFormat="false" ht="15" hidden="false" customHeight="false" outlineLevel="0" collapsed="false">
      <c r="A308" s="21" t="s">
        <v>1045</v>
      </c>
      <c r="B308" s="21" t="n">
        <v>1424</v>
      </c>
      <c r="C308" s="21" t="s">
        <v>1046</v>
      </c>
      <c r="D308" s="21" t="s">
        <v>1047</v>
      </c>
      <c r="E308" s="18" t="n">
        <v>21</v>
      </c>
      <c r="F308" s="18" t="n">
        <v>21</v>
      </c>
      <c r="G308" s="18" t="n">
        <v>37.2</v>
      </c>
      <c r="H308" s="21" t="n">
        <v>75.18</v>
      </c>
      <c r="I308" s="22" t="n">
        <v>31.2933792002816</v>
      </c>
      <c r="J308" s="22" t="n">
        <v>24.2713702815241</v>
      </c>
      <c r="K308" s="22" t="n">
        <v>13.4666616905057</v>
      </c>
      <c r="L308" s="22" t="n">
        <v>10.8745487967103</v>
      </c>
      <c r="M308" s="22" t="n">
        <v>0.775607201963848</v>
      </c>
      <c r="N308" s="22" t="n">
        <v>1.80233014234226</v>
      </c>
      <c r="O308" s="22" t="n">
        <v>0.80751629814664</v>
      </c>
    </row>
    <row r="309" customFormat="false" ht="15" hidden="false" customHeight="false" outlineLevel="0" collapsed="false">
      <c r="A309" s="21" t="s">
        <v>1048</v>
      </c>
      <c r="B309" s="21" t="n">
        <v>667</v>
      </c>
      <c r="C309" s="21" t="s">
        <v>1049</v>
      </c>
      <c r="D309" s="21" t="s">
        <v>1050</v>
      </c>
      <c r="E309" s="18" t="n">
        <v>3</v>
      </c>
      <c r="F309" s="18" t="n">
        <v>3</v>
      </c>
      <c r="G309" s="18" t="n">
        <v>29.8</v>
      </c>
      <c r="H309" s="21" t="n">
        <v>13.099</v>
      </c>
      <c r="I309" s="22" t="n">
        <v>5.45318607043574</v>
      </c>
      <c r="J309" s="22" t="n">
        <v>4.15673905582922</v>
      </c>
      <c r="K309" s="22" t="n">
        <v>2.31478231599774</v>
      </c>
      <c r="L309" s="22" t="n">
        <v>1.0211166932157</v>
      </c>
      <c r="M309" s="22" t="n">
        <v>0.762258797359738</v>
      </c>
      <c r="N309" s="22" t="n">
        <v>1.79573648334078</v>
      </c>
      <c r="O309" s="22" t="n">
        <v>0.441128604689365</v>
      </c>
    </row>
    <row r="310" customFormat="false" ht="15" hidden="false" customHeight="false" outlineLevel="0" collapsed="false">
      <c r="A310" s="21" t="s">
        <v>1051</v>
      </c>
      <c r="B310" s="21" t="n">
        <v>3250</v>
      </c>
      <c r="C310" s="21" t="s">
        <v>1052</v>
      </c>
      <c r="D310" s="21" t="s">
        <v>1053</v>
      </c>
      <c r="E310" s="18" t="n">
        <v>15</v>
      </c>
      <c r="F310" s="18" t="n">
        <v>15</v>
      </c>
      <c r="G310" s="18" t="n">
        <v>47.4</v>
      </c>
      <c r="H310" s="21" t="n">
        <v>34.927</v>
      </c>
      <c r="I310" s="22" t="n">
        <v>14.4088925704939</v>
      </c>
      <c r="J310" s="22" t="n">
        <v>10.2394451510128</v>
      </c>
      <c r="K310" s="22" t="n">
        <v>5.70782475146671</v>
      </c>
      <c r="L310" s="22" t="n">
        <v>6.71367026487478</v>
      </c>
      <c r="M310" s="22" t="n">
        <v>0.710633735446176</v>
      </c>
      <c r="N310" s="22" t="n">
        <v>1.79393124296284</v>
      </c>
      <c r="O310" s="22" t="n">
        <v>1.17622221375133</v>
      </c>
    </row>
    <row r="311" customFormat="false" ht="15" hidden="false" customHeight="false" outlineLevel="0" collapsed="false">
      <c r="A311" s="21" t="s">
        <v>1054</v>
      </c>
      <c r="B311" s="21" t="n">
        <v>1383</v>
      </c>
      <c r="C311" s="21" t="s">
        <v>1055</v>
      </c>
      <c r="D311" s="21" t="s">
        <v>1056</v>
      </c>
      <c r="E311" s="18" t="n">
        <v>27</v>
      </c>
      <c r="F311" s="18" t="n">
        <v>27</v>
      </c>
      <c r="G311" s="18" t="n">
        <v>51.9</v>
      </c>
      <c r="H311" s="21" t="n">
        <v>54.237</v>
      </c>
      <c r="I311" s="22" t="n">
        <v>43.7286756633302</v>
      </c>
      <c r="J311" s="22" t="n">
        <v>41.23913904447</v>
      </c>
      <c r="K311" s="22" t="n">
        <v>23.0011508858067</v>
      </c>
      <c r="L311" s="22" t="n">
        <v>33.5356034276713</v>
      </c>
      <c r="M311" s="22" t="n">
        <v>0.943068556705736</v>
      </c>
      <c r="N311" s="22" t="n">
        <v>1.79291633054402</v>
      </c>
      <c r="O311" s="22" t="n">
        <v>1.45799675825635</v>
      </c>
    </row>
    <row r="312" customFormat="false" ht="15" hidden="false" customHeight="false" outlineLevel="0" collapsed="false">
      <c r="A312" s="21" t="s">
        <v>1057</v>
      </c>
      <c r="B312" s="21" t="n">
        <v>2810</v>
      </c>
      <c r="C312" s="21" t="s">
        <v>1058</v>
      </c>
      <c r="D312" s="21" t="s">
        <v>1059</v>
      </c>
      <c r="E312" s="18" t="n">
        <v>4</v>
      </c>
      <c r="F312" s="18" t="n">
        <v>4</v>
      </c>
      <c r="G312" s="18" t="n">
        <v>57.3</v>
      </c>
      <c r="H312" s="21" t="n">
        <v>8.2535</v>
      </c>
      <c r="I312" s="22" t="n">
        <v>9.45770445190656</v>
      </c>
      <c r="J312" s="22" t="n">
        <v>13.022048537431</v>
      </c>
      <c r="K312" s="22" t="n">
        <v>7.27246090498844</v>
      </c>
      <c r="L312" s="22" t="n">
        <v>13.9597308074925</v>
      </c>
      <c r="M312" s="22" t="n">
        <v>1.37687200986767</v>
      </c>
      <c r="N312" s="22" t="n">
        <v>1.7905972555313</v>
      </c>
      <c r="O312" s="22" t="n">
        <v>1.91953329001975</v>
      </c>
    </row>
    <row r="313" customFormat="false" ht="15" hidden="false" customHeight="false" outlineLevel="0" collapsed="false">
      <c r="A313" s="21" t="s">
        <v>1060</v>
      </c>
      <c r="B313" s="21" t="n">
        <v>2086</v>
      </c>
      <c r="C313" s="21" t="s">
        <v>1061</v>
      </c>
      <c r="D313" s="21" t="s">
        <v>1062</v>
      </c>
      <c r="E313" s="18" t="n">
        <v>6</v>
      </c>
      <c r="F313" s="18" t="n">
        <v>6</v>
      </c>
      <c r="G313" s="18" t="n">
        <v>9.6</v>
      </c>
      <c r="H313" s="21" t="n">
        <v>71.153</v>
      </c>
      <c r="I313" s="22" t="n">
        <v>8.40784761494573</v>
      </c>
      <c r="J313" s="22" t="n">
        <v>9.82829300127893</v>
      </c>
      <c r="K313" s="22" t="n">
        <v>5.49680864872631</v>
      </c>
      <c r="L313" s="22" t="n">
        <v>8.75590365130618</v>
      </c>
      <c r="M313" s="22" t="n">
        <v>1.16894280812229</v>
      </c>
      <c r="N313" s="22" t="n">
        <v>1.78799984306463</v>
      </c>
      <c r="O313" s="22" t="n">
        <v>1.59290675933117</v>
      </c>
    </row>
    <row r="314" customFormat="false" ht="15" hidden="false" customHeight="false" outlineLevel="0" collapsed="false">
      <c r="A314" s="21" t="s">
        <v>1063</v>
      </c>
      <c r="B314" s="21" t="n">
        <v>3703</v>
      </c>
      <c r="C314" s="21" t="s">
        <v>1064</v>
      </c>
      <c r="D314" s="21" t="s">
        <v>1065</v>
      </c>
      <c r="E314" s="18" t="n">
        <v>6</v>
      </c>
      <c r="F314" s="18" t="n">
        <v>6</v>
      </c>
      <c r="G314" s="18" t="n">
        <v>16.9</v>
      </c>
      <c r="H314" s="21" t="n">
        <v>32.748</v>
      </c>
      <c r="I314" s="22" t="n">
        <v>5.96664925560013</v>
      </c>
      <c r="J314" s="22" t="n">
        <v>5.19006218561113</v>
      </c>
      <c r="K314" s="22" t="n">
        <v>2.90666640141846</v>
      </c>
      <c r="L314" s="22" t="n">
        <v>2.56370769860678</v>
      </c>
      <c r="M314" s="22" t="n">
        <v>0.869845362661445</v>
      </c>
      <c r="N314" s="22" t="n">
        <v>1.78557201579045</v>
      </c>
      <c r="O314" s="22" t="n">
        <v>0.882009609825088</v>
      </c>
    </row>
    <row r="315" customFormat="false" ht="15" hidden="false" customHeight="false" outlineLevel="0" collapsed="false">
      <c r="A315" s="21" t="s">
        <v>1066</v>
      </c>
      <c r="B315" s="21" t="n">
        <v>1035</v>
      </c>
      <c r="C315" s="21" t="s">
        <v>1067</v>
      </c>
      <c r="D315" s="21" t="s">
        <v>1068</v>
      </c>
      <c r="E315" s="18" t="n">
        <v>20</v>
      </c>
      <c r="F315" s="18" t="n">
        <v>20</v>
      </c>
      <c r="G315" s="18" t="n">
        <v>46.5</v>
      </c>
      <c r="H315" s="21" t="n">
        <v>51.251</v>
      </c>
      <c r="I315" s="22" t="n">
        <v>10.9063721408715</v>
      </c>
      <c r="J315" s="22" t="n">
        <v>7.76164674171511</v>
      </c>
      <c r="K315" s="22" t="n">
        <v>4.36579450356999</v>
      </c>
      <c r="L315" s="22" t="n">
        <v>9.77702034452188</v>
      </c>
      <c r="M315" s="22" t="n">
        <v>0.711661645271433</v>
      </c>
      <c r="N315" s="22" t="n">
        <v>1.7778314429065</v>
      </c>
      <c r="O315" s="22" t="n">
        <v>2.2394595843957</v>
      </c>
    </row>
    <row r="316" customFormat="false" ht="15" hidden="false" customHeight="false" outlineLevel="0" collapsed="false">
      <c r="A316" s="21" t="s">
        <v>1069</v>
      </c>
      <c r="B316" s="21" t="n">
        <v>434</v>
      </c>
      <c r="C316" s="21" t="s">
        <v>1070</v>
      </c>
      <c r="D316" s="21" t="s">
        <v>1071</v>
      </c>
      <c r="E316" s="18" t="n">
        <v>12</v>
      </c>
      <c r="F316" s="18" t="n">
        <v>12</v>
      </c>
      <c r="G316" s="18" t="n">
        <v>44.5</v>
      </c>
      <c r="H316" s="21" t="n">
        <v>33.325</v>
      </c>
      <c r="I316" s="22" t="n">
        <v>11.9103680445682</v>
      </c>
      <c r="J316" s="22" t="n">
        <v>7.16292229836862</v>
      </c>
      <c r="K316" s="22" t="n">
        <v>4.03768054657478</v>
      </c>
      <c r="L316" s="22" t="n">
        <v>4.66052091287585</v>
      </c>
      <c r="M316" s="22" t="n">
        <v>0.601402263268877</v>
      </c>
      <c r="N316" s="22" t="n">
        <v>1.77401907252049</v>
      </c>
      <c r="O316" s="22" t="n">
        <v>1.15425696984112</v>
      </c>
    </row>
    <row r="317" customFormat="false" ht="15" hidden="false" customHeight="false" outlineLevel="0" collapsed="false">
      <c r="A317" s="21" t="s">
        <v>1072</v>
      </c>
      <c r="B317" s="21" t="n">
        <v>3688</v>
      </c>
      <c r="C317" s="21" t="s">
        <v>1073</v>
      </c>
      <c r="D317" s="21" t="s">
        <v>1074</v>
      </c>
      <c r="E317" s="18" t="n">
        <v>13</v>
      </c>
      <c r="F317" s="18" t="n">
        <v>13</v>
      </c>
      <c r="G317" s="18" t="n">
        <v>39.5</v>
      </c>
      <c r="H317" s="21" t="n">
        <v>37.798</v>
      </c>
      <c r="I317" s="22" t="n">
        <v>11.3625091594557</v>
      </c>
      <c r="J317" s="22" t="n">
        <v>11.8480461874396</v>
      </c>
      <c r="K317" s="22" t="n">
        <v>6.68057681956773</v>
      </c>
      <c r="L317" s="22" t="n">
        <v>9.79885227565694</v>
      </c>
      <c r="M317" s="22" t="n">
        <v>1.04273149716934</v>
      </c>
      <c r="N317" s="22" t="n">
        <v>1.77350646619856</v>
      </c>
      <c r="O317" s="22" t="n">
        <v>1.46676739753304</v>
      </c>
    </row>
    <row r="318" customFormat="false" ht="15" hidden="false" customHeight="false" outlineLevel="0" collapsed="false">
      <c r="A318" s="21" t="s">
        <v>1075</v>
      </c>
      <c r="B318" s="21" t="n">
        <v>3561</v>
      </c>
      <c r="C318" s="21" t="s">
        <v>1076</v>
      </c>
      <c r="D318" s="21" t="s">
        <v>1077</v>
      </c>
      <c r="E318" s="18" t="n">
        <v>15</v>
      </c>
      <c r="F318" s="18" t="n">
        <v>15</v>
      </c>
      <c r="G318" s="18" t="n">
        <v>44.4</v>
      </c>
      <c r="H318" s="21" t="n">
        <v>43.55</v>
      </c>
      <c r="I318" s="22" t="n">
        <v>23.3302033706041</v>
      </c>
      <c r="J318" s="22" t="n">
        <v>23.7664319849839</v>
      </c>
      <c r="K318" s="22" t="n">
        <v>13.4139076648206</v>
      </c>
      <c r="L318" s="22" t="n">
        <v>23.215276839839</v>
      </c>
      <c r="M318" s="22" t="n">
        <v>1.01869802022084</v>
      </c>
      <c r="N318" s="22" t="n">
        <v>1.77177542732861</v>
      </c>
      <c r="O318" s="22" t="n">
        <v>1.73068709133309</v>
      </c>
    </row>
    <row r="319" customFormat="false" ht="15" hidden="false" customHeight="false" outlineLevel="0" collapsed="false">
      <c r="A319" s="21" t="s">
        <v>1078</v>
      </c>
      <c r="B319" s="21" t="n">
        <v>1621</v>
      </c>
      <c r="C319" s="21" t="s">
        <v>1079</v>
      </c>
      <c r="D319" s="21" t="s">
        <v>1080</v>
      </c>
      <c r="E319" s="18" t="n">
        <v>32</v>
      </c>
      <c r="F319" s="18" t="n">
        <v>32</v>
      </c>
      <c r="G319" s="18" t="n">
        <v>44.6</v>
      </c>
      <c r="H319" s="21" t="n">
        <v>82.349</v>
      </c>
      <c r="I319" s="22" t="n">
        <v>32.7535121225625</v>
      </c>
      <c r="J319" s="22" t="n">
        <v>41.5673905582922</v>
      </c>
      <c r="K319" s="22" t="n">
        <v>23.4875269198573</v>
      </c>
      <c r="L319" s="22" t="n">
        <v>43.8559300155036</v>
      </c>
      <c r="M319" s="22" t="n">
        <v>1.26909720101919</v>
      </c>
      <c r="N319" s="22" t="n">
        <v>1.76976446690731</v>
      </c>
      <c r="O319" s="22" t="n">
        <v>1.86720084090361</v>
      </c>
    </row>
    <row r="320" customFormat="false" ht="15" hidden="false" customHeight="false" outlineLevel="0" collapsed="false">
      <c r="A320" s="21" t="s">
        <v>1081</v>
      </c>
      <c r="B320" s="21" t="n">
        <v>2896</v>
      </c>
      <c r="C320" s="21" t="s">
        <v>1082</v>
      </c>
      <c r="D320" s="21" t="s">
        <v>1083</v>
      </c>
      <c r="E320" s="18" t="n">
        <v>9</v>
      </c>
      <c r="F320" s="18" t="n">
        <v>9</v>
      </c>
      <c r="G320" s="18" t="n">
        <v>26.8</v>
      </c>
      <c r="H320" s="21" t="n">
        <v>36.049</v>
      </c>
      <c r="I320" s="22" t="n">
        <v>7.46117787782917</v>
      </c>
      <c r="J320" s="22" t="n">
        <v>4.08639944572447</v>
      </c>
      <c r="K320" s="22" t="n">
        <v>2.31478231599774</v>
      </c>
      <c r="L320" s="22" t="n">
        <v>3.61757228852508</v>
      </c>
      <c r="M320" s="22" t="n">
        <v>0.547688248777338</v>
      </c>
      <c r="N320" s="22" t="n">
        <v>1.76534934515564</v>
      </c>
      <c r="O320" s="22" t="n">
        <v>1.5628131697411</v>
      </c>
    </row>
    <row r="321" customFormat="false" ht="15" hidden="false" customHeight="false" outlineLevel="0" collapsed="false">
      <c r="A321" s="21" t="s">
        <v>1084</v>
      </c>
      <c r="B321" s="21" t="n">
        <v>3514</v>
      </c>
      <c r="C321" s="21" t="s">
        <v>1085</v>
      </c>
      <c r="D321" s="21" t="s">
        <v>1086</v>
      </c>
      <c r="E321" s="18" t="n">
        <v>8</v>
      </c>
      <c r="F321" s="18" t="n">
        <v>8</v>
      </c>
      <c r="G321" s="18" t="n">
        <v>39.1</v>
      </c>
      <c r="H321" s="21" t="n">
        <v>26.016</v>
      </c>
      <c r="I321" s="22" t="n">
        <v>5.9551840222841</v>
      </c>
      <c r="J321" s="22" t="n">
        <v>11.9652788709475</v>
      </c>
      <c r="K321" s="22" t="n">
        <v>6.78608487093793</v>
      </c>
      <c r="L321" s="22" t="n">
        <v>6.20311191826693</v>
      </c>
      <c r="M321" s="22" t="n">
        <v>2.00922067666991</v>
      </c>
      <c r="N321" s="22" t="n">
        <v>1.76320796136665</v>
      </c>
      <c r="O321" s="22" t="n">
        <v>0.914092888055727</v>
      </c>
    </row>
    <row r="322" customFormat="false" ht="15" hidden="false" customHeight="false" outlineLevel="0" collapsed="false">
      <c r="A322" s="21" t="s">
        <v>1087</v>
      </c>
      <c r="B322" s="21" t="n">
        <v>1183</v>
      </c>
      <c r="C322" s="21" t="s">
        <v>1088</v>
      </c>
      <c r="D322" s="21" t="s">
        <v>1089</v>
      </c>
      <c r="E322" s="18" t="n">
        <v>10</v>
      </c>
      <c r="F322" s="18" t="n">
        <v>10</v>
      </c>
      <c r="G322" s="18" t="n">
        <v>23.2</v>
      </c>
      <c r="H322" s="21" t="n">
        <v>55.387</v>
      </c>
      <c r="I322" s="22" t="n">
        <v>8.46517378152588</v>
      </c>
      <c r="J322" s="22" t="n">
        <v>7.73820020501353</v>
      </c>
      <c r="K322" s="22" t="n">
        <v>4.41854852925509</v>
      </c>
      <c r="L322" s="22" t="n">
        <v>5.68163760609155</v>
      </c>
      <c r="M322" s="22" t="n">
        <v>0.91412183668351</v>
      </c>
      <c r="N322" s="22" t="n">
        <v>1.75129913223293</v>
      </c>
      <c r="O322" s="22" t="n">
        <v>1.285860632394</v>
      </c>
    </row>
    <row r="323" customFormat="false" ht="15" hidden="false" customHeight="false" outlineLevel="0" collapsed="false">
      <c r="A323" s="21" t="s">
        <v>1090</v>
      </c>
      <c r="B323" s="21" t="n">
        <v>166</v>
      </c>
      <c r="C323" s="21" t="s">
        <v>1091</v>
      </c>
      <c r="D323" s="21" t="s">
        <v>1092</v>
      </c>
      <c r="E323" s="18" t="n">
        <v>18</v>
      </c>
      <c r="F323" s="18" t="n">
        <v>18</v>
      </c>
      <c r="G323" s="18" t="n">
        <v>42.7</v>
      </c>
      <c r="H323" s="21" t="n">
        <v>39.48</v>
      </c>
      <c r="I323" s="22" t="n">
        <v>10.3929089557071</v>
      </c>
      <c r="J323" s="22" t="n">
        <v>8.77152333479544</v>
      </c>
      <c r="K323" s="22" t="n">
        <v>5.0104326146758</v>
      </c>
      <c r="L323" s="22" t="n">
        <v>9.77702034452188</v>
      </c>
      <c r="M323" s="22" t="n">
        <v>0.843991164762268</v>
      </c>
      <c r="N323" s="22" t="n">
        <v>1.75065189163571</v>
      </c>
      <c r="O323" s="22" t="n">
        <v>1.95133256874556</v>
      </c>
    </row>
    <row r="324" customFormat="false" ht="15" hidden="false" customHeight="false" outlineLevel="0" collapsed="false">
      <c r="A324" s="21" t="s">
        <v>1093</v>
      </c>
      <c r="B324" s="21" t="n">
        <v>3172</v>
      </c>
      <c r="C324" s="21" t="s">
        <v>1094</v>
      </c>
      <c r="D324" s="21" t="s">
        <v>1095</v>
      </c>
      <c r="E324" s="18" t="n">
        <v>8</v>
      </c>
      <c r="F324" s="18" t="n">
        <v>8</v>
      </c>
      <c r="G324" s="18" t="n">
        <v>21.1</v>
      </c>
      <c r="H324" s="21" t="n">
        <v>48.474</v>
      </c>
      <c r="I324" s="22" t="n">
        <v>6.93624945934875</v>
      </c>
      <c r="J324" s="22" t="n">
        <v>7.76164674171511</v>
      </c>
      <c r="K324" s="22" t="n">
        <v>4.47130255494019</v>
      </c>
      <c r="L324" s="22" t="n">
        <v>7.74570292365801</v>
      </c>
      <c r="M324" s="22" t="n">
        <v>1.11899763513463</v>
      </c>
      <c r="N324" s="22" t="n">
        <v>1.73588046130753</v>
      </c>
      <c r="O324" s="22" t="n">
        <v>1.7323146507051</v>
      </c>
    </row>
    <row r="325" customFormat="false" ht="15" hidden="false" customHeight="false" outlineLevel="0" collapsed="false">
      <c r="A325" s="21" t="s">
        <v>1096</v>
      </c>
      <c r="B325" s="21" t="n">
        <v>753</v>
      </c>
      <c r="C325" s="21" t="s">
        <v>1097</v>
      </c>
      <c r="D325" s="21" t="s">
        <v>1098</v>
      </c>
      <c r="E325" s="18" t="n">
        <v>12</v>
      </c>
      <c r="F325" s="18" t="n">
        <v>12</v>
      </c>
      <c r="G325" s="18" t="n">
        <v>32.2</v>
      </c>
      <c r="H325" s="21" t="n">
        <v>30.805</v>
      </c>
      <c r="I325" s="22" t="n">
        <v>6.94771469266478</v>
      </c>
      <c r="J325" s="22" t="n">
        <v>9.89863261138368</v>
      </c>
      <c r="K325" s="22" t="n">
        <v>5.70782475146671</v>
      </c>
      <c r="L325" s="22" t="n">
        <v>9.76610437895435</v>
      </c>
      <c r="M325" s="22" t="n">
        <v>1.42473216723111</v>
      </c>
      <c r="N325" s="22" t="n">
        <v>1.73422153664408</v>
      </c>
      <c r="O325" s="22" t="n">
        <v>1.71100284332395</v>
      </c>
    </row>
    <row r="326" customFormat="false" ht="15" hidden="false" customHeight="false" outlineLevel="0" collapsed="false">
      <c r="A326" s="21" t="s">
        <v>1099</v>
      </c>
      <c r="B326" s="21" t="n">
        <v>941</v>
      </c>
      <c r="C326" s="21" t="s">
        <v>1100</v>
      </c>
      <c r="D326" s="21" t="s">
        <v>1101</v>
      </c>
      <c r="E326" s="18" t="n">
        <v>17</v>
      </c>
      <c r="F326" s="18" t="n">
        <v>17</v>
      </c>
      <c r="G326" s="18" t="n">
        <v>52.4</v>
      </c>
      <c r="H326" s="21" t="n">
        <v>50.609</v>
      </c>
      <c r="I326" s="22" t="n">
        <v>31.2360530337014</v>
      </c>
      <c r="J326" s="22" t="n">
        <v>27.4416792809746</v>
      </c>
      <c r="K326" s="22" t="n">
        <v>15.8341980321885</v>
      </c>
      <c r="L326" s="22" t="n">
        <v>20.6406531756647</v>
      </c>
      <c r="M326" s="22" t="n">
        <v>0.878525825633827</v>
      </c>
      <c r="N326" s="22" t="n">
        <v>1.73306404436712</v>
      </c>
      <c r="O326" s="22" t="n">
        <v>1.3035490104207</v>
      </c>
    </row>
    <row r="327" customFormat="false" ht="15" hidden="false" customHeight="false" outlineLevel="0" collapsed="false">
      <c r="A327" s="21" t="s">
        <v>1102</v>
      </c>
      <c r="B327" s="21" t="n">
        <v>1400</v>
      </c>
      <c r="C327" s="21" t="s">
        <v>1103</v>
      </c>
      <c r="D327" s="21" t="s">
        <v>1104</v>
      </c>
      <c r="E327" s="18" t="n">
        <v>13</v>
      </c>
      <c r="F327" s="18" t="n">
        <v>13</v>
      </c>
      <c r="G327" s="18" t="n">
        <v>41.8</v>
      </c>
      <c r="H327" s="21" t="n">
        <v>39.701</v>
      </c>
      <c r="I327" s="22" t="n">
        <v>13.9298250852776</v>
      </c>
      <c r="J327" s="22" t="n">
        <v>11.8480461874396</v>
      </c>
      <c r="K327" s="22" t="n">
        <v>6.83883889662303</v>
      </c>
      <c r="L327" s="22" t="n">
        <v>11.319611349913</v>
      </c>
      <c r="M327" s="22" t="n">
        <v>0.850552402123248</v>
      </c>
      <c r="N327" s="22" t="n">
        <v>1.7324645844911</v>
      </c>
      <c r="O327" s="22" t="n">
        <v>1.65519491261923</v>
      </c>
    </row>
    <row r="328" customFormat="false" ht="15" hidden="false" customHeight="false" outlineLevel="0" collapsed="false">
      <c r="A328" s="21" t="s">
        <v>1105</v>
      </c>
      <c r="B328" s="21" t="n">
        <v>573</v>
      </c>
      <c r="C328" s="21" t="s">
        <v>1106</v>
      </c>
      <c r="D328" s="21" t="s">
        <v>1107</v>
      </c>
      <c r="E328" s="18" t="n">
        <v>9</v>
      </c>
      <c r="F328" s="18" t="n">
        <v>9</v>
      </c>
      <c r="G328" s="18" t="n">
        <v>16.2</v>
      </c>
      <c r="H328" s="21" t="n">
        <v>56.337</v>
      </c>
      <c r="I328" s="22" t="n">
        <v>12.4009007631005</v>
      </c>
      <c r="J328" s="22" t="n">
        <v>6.70487707523162</v>
      </c>
      <c r="K328" s="22" t="n">
        <v>3.87941846951948</v>
      </c>
      <c r="L328" s="22" t="n">
        <v>5.67072164052401</v>
      </c>
      <c r="M328" s="22" t="n">
        <v>0.540676617232702</v>
      </c>
      <c r="N328" s="22" t="n">
        <v>1.72832014074061</v>
      </c>
      <c r="O328" s="22" t="n">
        <v>1.46174528091743</v>
      </c>
    </row>
    <row r="329" customFormat="false" ht="15" hidden="false" customHeight="false" outlineLevel="0" collapsed="false">
      <c r="A329" s="21" t="s">
        <v>1108</v>
      </c>
      <c r="B329" s="21" t="n">
        <v>1716</v>
      </c>
      <c r="C329" s="21" t="s">
        <v>1109</v>
      </c>
      <c r="D329" s="21" t="s">
        <v>1110</v>
      </c>
      <c r="E329" s="18" t="n">
        <v>24</v>
      </c>
      <c r="F329" s="18" t="n">
        <v>24</v>
      </c>
      <c r="G329" s="18" t="n">
        <v>28.3</v>
      </c>
      <c r="H329" s="21" t="n">
        <v>81.378</v>
      </c>
      <c r="I329" s="22" t="n">
        <v>24.801801526201</v>
      </c>
      <c r="J329" s="22" t="n">
        <v>30.5416486703203</v>
      </c>
      <c r="K329" s="22" t="n">
        <v>17.6741941170203</v>
      </c>
      <c r="L329" s="22" t="n">
        <v>35.5887527796702</v>
      </c>
      <c r="M329" s="22" t="n">
        <v>1.2314286378776</v>
      </c>
      <c r="N329" s="22" t="n">
        <v>1.72803628092488</v>
      </c>
      <c r="O329" s="22" t="n">
        <v>2.0135997457105</v>
      </c>
    </row>
    <row r="330" customFormat="false" ht="15" hidden="false" customHeight="false" outlineLevel="0" collapsed="false">
      <c r="A330" s="21" t="s">
        <v>1111</v>
      </c>
      <c r="B330" s="21" t="n">
        <v>1441</v>
      </c>
      <c r="C330" s="21" t="s">
        <v>1112</v>
      </c>
      <c r="D330" s="21" t="s">
        <v>1113</v>
      </c>
      <c r="E330" s="18" t="n">
        <v>16</v>
      </c>
      <c r="F330" s="18" t="n">
        <v>16</v>
      </c>
      <c r="G330" s="18" t="n">
        <v>58.6</v>
      </c>
      <c r="H330" s="21" t="n">
        <v>27.601</v>
      </c>
      <c r="I330" s="22" t="n">
        <v>23.3302033706041</v>
      </c>
      <c r="J330" s="22" t="n">
        <v>24.2713702815241</v>
      </c>
      <c r="K330" s="22" t="n">
        <v>14.0585457759264</v>
      </c>
      <c r="L330" s="22" t="n">
        <v>18.0660295114903</v>
      </c>
      <c r="M330" s="22" t="n">
        <v>1.04034113616454</v>
      </c>
      <c r="N330" s="22" t="n">
        <v>1.72644956799771</v>
      </c>
      <c r="O330" s="22" t="n">
        <v>1.28505677610172</v>
      </c>
    </row>
    <row r="331" customFormat="false" ht="15" hidden="false" customHeight="false" outlineLevel="0" collapsed="false">
      <c r="A331" s="21" t="s">
        <v>1114</v>
      </c>
      <c r="B331" s="21" t="n">
        <v>1380</v>
      </c>
      <c r="C331" s="21" t="s">
        <v>1115</v>
      </c>
      <c r="D331" s="21" t="s">
        <v>1116</v>
      </c>
      <c r="E331" s="18" t="n">
        <v>27</v>
      </c>
      <c r="F331" s="18" t="n">
        <v>27</v>
      </c>
      <c r="G331" s="18" t="n">
        <v>46.1</v>
      </c>
      <c r="H331" s="21" t="n">
        <v>36.988</v>
      </c>
      <c r="I331" s="22" t="n">
        <v>84.353641749042</v>
      </c>
      <c r="J331" s="22" t="n">
        <v>111.645791089849</v>
      </c>
      <c r="K331" s="22" t="n">
        <v>64.8486742565906</v>
      </c>
      <c r="L331" s="22" t="n">
        <v>86.679827372224</v>
      </c>
      <c r="M331" s="22" t="n">
        <v>1.32354441106412</v>
      </c>
      <c r="N331" s="22" t="n">
        <v>1.7216356752043</v>
      </c>
      <c r="O331" s="22" t="n">
        <v>1.33664763953775</v>
      </c>
    </row>
    <row r="332" customFormat="false" ht="15" hidden="false" customHeight="false" outlineLevel="0" collapsed="false">
      <c r="A332" s="21" t="s">
        <v>1117</v>
      </c>
      <c r="B332" s="21" t="n">
        <v>3527</v>
      </c>
      <c r="C332" s="21" t="s">
        <v>1118</v>
      </c>
      <c r="D332" s="21" t="s">
        <v>1119</v>
      </c>
      <c r="E332" s="18" t="n">
        <v>14</v>
      </c>
      <c r="F332" s="18" t="n">
        <v>6</v>
      </c>
      <c r="G332" s="18" t="n">
        <v>50</v>
      </c>
      <c r="H332" s="21" t="n">
        <v>32.906</v>
      </c>
      <c r="I332" s="22" t="n">
        <v>12.4467616963646</v>
      </c>
      <c r="J332" s="22" t="n">
        <v>14.6072030371562</v>
      </c>
      <c r="K332" s="22" t="n">
        <v>8.50898310151496</v>
      </c>
      <c r="L332" s="22" t="n">
        <v>12.8840342864391</v>
      </c>
      <c r="M332" s="22" t="n">
        <v>1.17357457252697</v>
      </c>
      <c r="N332" s="22" t="n">
        <v>1.71668022640162</v>
      </c>
      <c r="O332" s="22" t="n">
        <v>1.51416851258586</v>
      </c>
    </row>
    <row r="333" customFormat="false" ht="15" hidden="false" customHeight="false" outlineLevel="0" collapsed="false">
      <c r="A333" s="21" t="s">
        <v>1120</v>
      </c>
      <c r="B333" s="21" t="n">
        <v>970</v>
      </c>
      <c r="C333" s="21" t="s">
        <v>1121</v>
      </c>
      <c r="D333" s="21" t="s">
        <v>1122</v>
      </c>
      <c r="E333" s="18" t="n">
        <v>15</v>
      </c>
      <c r="F333" s="18" t="n">
        <v>15</v>
      </c>
      <c r="G333" s="18" t="n">
        <v>39.4</v>
      </c>
      <c r="H333" s="21" t="n">
        <v>39.826</v>
      </c>
      <c r="I333" s="22" t="n">
        <v>7.94024536304546</v>
      </c>
      <c r="J333" s="22" t="n">
        <v>15.5467400201318</v>
      </c>
      <c r="K333" s="22" t="n">
        <v>9.10086718693568</v>
      </c>
      <c r="L333" s="22" t="n">
        <v>13.4273405297496</v>
      </c>
      <c r="M333" s="22" t="n">
        <v>1.95796720495409</v>
      </c>
      <c r="N333" s="22" t="n">
        <v>1.7082701791813</v>
      </c>
      <c r="O333" s="22" t="n">
        <v>1.47539132853455</v>
      </c>
    </row>
    <row r="334" customFormat="false" ht="15" hidden="false" customHeight="false" outlineLevel="0" collapsed="false">
      <c r="A334" s="21" t="s">
        <v>1123</v>
      </c>
      <c r="B334" s="21" t="n">
        <v>2722</v>
      </c>
      <c r="C334" s="21" t="s">
        <v>1124</v>
      </c>
      <c r="D334" s="21" t="s">
        <v>1125</v>
      </c>
      <c r="E334" s="18" t="n">
        <v>18</v>
      </c>
      <c r="F334" s="18" t="n">
        <v>18</v>
      </c>
      <c r="G334" s="18" t="n">
        <v>61.9</v>
      </c>
      <c r="H334" s="21" t="n">
        <v>35.299</v>
      </c>
      <c r="I334" s="22" t="n">
        <v>18.3675500187006</v>
      </c>
      <c r="J334" s="22" t="n">
        <v>14.4196307435436</v>
      </c>
      <c r="K334" s="22" t="n">
        <v>8.45622907582986</v>
      </c>
      <c r="L334" s="22" t="n">
        <v>13.9488148419249</v>
      </c>
      <c r="M334" s="22" t="n">
        <v>0.785060104851351</v>
      </c>
      <c r="N334" s="22" t="n">
        <v>1.70520815061156</v>
      </c>
      <c r="O334" s="22" t="n">
        <v>1.64953133563923</v>
      </c>
    </row>
    <row r="335" customFormat="false" ht="15" hidden="false" customHeight="false" outlineLevel="0" collapsed="false">
      <c r="A335" s="21" t="s">
        <v>1126</v>
      </c>
      <c r="B335" s="21" t="n">
        <v>860</v>
      </c>
      <c r="C335" s="21" t="s">
        <v>1127</v>
      </c>
      <c r="D335" s="21" t="s">
        <v>1128</v>
      </c>
      <c r="E335" s="18" t="n">
        <v>11</v>
      </c>
      <c r="F335" s="18" t="n">
        <v>11</v>
      </c>
      <c r="G335" s="18" t="n">
        <v>30.9</v>
      </c>
      <c r="H335" s="21" t="n">
        <v>59.523</v>
      </c>
      <c r="I335" s="22" t="n">
        <v>5.46465130375177</v>
      </c>
      <c r="J335" s="22" t="n">
        <v>5.67155394544971</v>
      </c>
      <c r="K335" s="22" t="n">
        <v>3.34028840978386</v>
      </c>
      <c r="L335" s="22" t="n">
        <v>6.18127998713186</v>
      </c>
      <c r="M335" s="22" t="n">
        <v>1.03786200256838</v>
      </c>
      <c r="N335" s="22" t="n">
        <v>1.69792342746137</v>
      </c>
      <c r="O335" s="22" t="n">
        <v>1.85052283779646</v>
      </c>
    </row>
    <row r="336" customFormat="false" ht="15" hidden="false" customHeight="false" outlineLevel="0" collapsed="false">
      <c r="A336" s="21" t="s">
        <v>1129</v>
      </c>
      <c r="B336" s="21" t="n">
        <v>3200</v>
      </c>
      <c r="C336" s="21" t="s">
        <v>1130</v>
      </c>
      <c r="D336" s="21" t="s">
        <v>1131</v>
      </c>
      <c r="E336" s="18" t="n">
        <v>9</v>
      </c>
      <c r="F336" s="18" t="n">
        <v>9</v>
      </c>
      <c r="G336" s="18" t="n">
        <v>30.6</v>
      </c>
      <c r="H336" s="21" t="n">
        <v>40.681</v>
      </c>
      <c r="I336" s="22" t="n">
        <v>5.45318607043574</v>
      </c>
      <c r="J336" s="22" t="n">
        <v>5.67155394544971</v>
      </c>
      <c r="K336" s="22" t="n">
        <v>3.34028840978386</v>
      </c>
      <c r="L336" s="22" t="n">
        <v>5.14924732834863</v>
      </c>
      <c r="M336" s="22" t="n">
        <v>1.04004409022422</v>
      </c>
      <c r="N336" s="22" t="n">
        <v>1.69792342746137</v>
      </c>
      <c r="O336" s="22" t="n">
        <v>1.54155770300141</v>
      </c>
    </row>
    <row r="337" customFormat="false" ht="15" hidden="false" customHeight="false" outlineLevel="0" collapsed="false">
      <c r="A337" s="21" t="s">
        <v>1132</v>
      </c>
      <c r="B337" s="21" t="n">
        <v>3472</v>
      </c>
      <c r="C337" s="21" t="s">
        <v>1133</v>
      </c>
      <c r="D337" s="21" t="s">
        <v>1134</v>
      </c>
      <c r="E337" s="18" t="n">
        <v>41</v>
      </c>
      <c r="F337" s="18" t="n">
        <v>41</v>
      </c>
      <c r="G337" s="18" t="n">
        <v>47</v>
      </c>
      <c r="H337" s="21" t="n">
        <v>72.574</v>
      </c>
      <c r="I337" s="22" t="n">
        <v>58.5593095524603</v>
      </c>
      <c r="J337" s="22" t="n">
        <v>53.6624631385545</v>
      </c>
      <c r="K337" s="22" t="n">
        <v>31.6156420386919</v>
      </c>
      <c r="L337" s="22" t="n">
        <v>43.8559300155036</v>
      </c>
      <c r="M337" s="22" t="n">
        <v>0.916378002894332</v>
      </c>
      <c r="N337" s="22" t="n">
        <v>1.6973390283481</v>
      </c>
      <c r="O337" s="22" t="n">
        <v>1.38715924104378</v>
      </c>
    </row>
    <row r="338" customFormat="false" ht="15" hidden="false" customHeight="false" outlineLevel="0" collapsed="false">
      <c r="A338" s="21" t="s">
        <v>1135</v>
      </c>
      <c r="B338" s="21" t="n">
        <v>1438</v>
      </c>
      <c r="C338" s="21" t="s">
        <v>1136</v>
      </c>
      <c r="D338" s="21" t="s">
        <v>1137</v>
      </c>
      <c r="E338" s="18" t="n">
        <v>41</v>
      </c>
      <c r="F338" s="18" t="n">
        <v>28</v>
      </c>
      <c r="G338" s="18" t="n">
        <v>32.9</v>
      </c>
      <c r="H338" s="21" t="n">
        <v>161.73</v>
      </c>
      <c r="I338" s="22" t="n">
        <v>37.2256327559336</v>
      </c>
      <c r="J338" s="22" t="n">
        <v>34.7452807995527</v>
      </c>
      <c r="K338" s="22" t="n">
        <v>20.4753524670686</v>
      </c>
      <c r="L338" s="22" t="n">
        <v>23.215276839839</v>
      </c>
      <c r="M338" s="22" t="n">
        <v>0.933369783862557</v>
      </c>
      <c r="N338" s="22" t="n">
        <v>1.69693199936045</v>
      </c>
      <c r="O338" s="22" t="n">
        <v>1.13381573661196</v>
      </c>
    </row>
    <row r="339" customFormat="false" ht="15" hidden="false" customHeight="false" outlineLevel="0" collapsed="false">
      <c r="A339" s="21" t="s">
        <v>1138</v>
      </c>
      <c r="B339" s="21" t="n">
        <v>3596</v>
      </c>
      <c r="C339" s="21" t="s">
        <v>1139</v>
      </c>
      <c r="D339" s="21" t="s">
        <v>1140</v>
      </c>
      <c r="E339" s="18" t="n">
        <v>14</v>
      </c>
      <c r="F339" s="18" t="n">
        <v>14</v>
      </c>
      <c r="G339" s="18" t="n">
        <v>57.4</v>
      </c>
      <c r="H339" s="21" t="n">
        <v>22.754</v>
      </c>
      <c r="I339" s="22" t="n">
        <v>11.9218332778842</v>
      </c>
      <c r="J339" s="22" t="n">
        <v>12.3764310206813</v>
      </c>
      <c r="K339" s="22" t="n">
        <v>7.32521493067354</v>
      </c>
      <c r="L339" s="22" t="n">
        <v>12.3843919053988</v>
      </c>
      <c r="M339" s="22" t="n">
        <v>1.0381315299586</v>
      </c>
      <c r="N339" s="22" t="n">
        <v>1.68956558105297</v>
      </c>
      <c r="O339" s="22" t="n">
        <v>1.69065235936498</v>
      </c>
    </row>
    <row r="340" customFormat="false" ht="15" hidden="false" customHeight="false" outlineLevel="0" collapsed="false">
      <c r="A340" s="21" t="s">
        <v>1141</v>
      </c>
      <c r="B340" s="21" t="n">
        <v>2524</v>
      </c>
      <c r="C340" s="21" t="s">
        <v>1142</v>
      </c>
      <c r="D340" s="21" t="s">
        <v>1143</v>
      </c>
      <c r="E340" s="18" t="n">
        <v>21</v>
      </c>
      <c r="F340" s="18" t="n">
        <v>21</v>
      </c>
      <c r="G340" s="18" t="n">
        <v>38.4</v>
      </c>
      <c r="H340" s="21" t="n">
        <v>64.463</v>
      </c>
      <c r="I340" s="22" t="n">
        <v>16.3710234446232</v>
      </c>
      <c r="J340" s="22" t="n">
        <v>17.0850014464539</v>
      </c>
      <c r="K340" s="22" t="n">
        <v>10.1263732807218</v>
      </c>
      <c r="L340" s="22" t="n">
        <v>16.9466691281668</v>
      </c>
      <c r="M340" s="22" t="n">
        <v>1.0436123009808</v>
      </c>
      <c r="N340" s="22" t="n">
        <v>1.68717871372367</v>
      </c>
      <c r="O340" s="22" t="n">
        <v>1.67351811535817</v>
      </c>
    </row>
    <row r="341" customFormat="false" ht="15" hidden="false" customHeight="false" outlineLevel="0" collapsed="false">
      <c r="A341" s="21" t="s">
        <v>1144</v>
      </c>
      <c r="B341" s="21" t="n">
        <v>2455</v>
      </c>
      <c r="C341" s="21" t="s">
        <v>1145</v>
      </c>
      <c r="D341" s="21" t="s">
        <v>1146</v>
      </c>
      <c r="E341" s="18" t="n">
        <v>11</v>
      </c>
      <c r="F341" s="18" t="n">
        <v>11</v>
      </c>
      <c r="G341" s="18" t="n">
        <v>27.9</v>
      </c>
      <c r="H341" s="21" t="n">
        <v>48.521</v>
      </c>
      <c r="I341" s="22" t="n">
        <v>10.9293026075035</v>
      </c>
      <c r="J341" s="22" t="n">
        <v>10.3332312978191</v>
      </c>
      <c r="K341" s="22" t="n">
        <v>6.14144675983212</v>
      </c>
      <c r="L341" s="22" t="n">
        <v>10.3312425533999</v>
      </c>
      <c r="M341" s="22" t="n">
        <v>0.945461176152702</v>
      </c>
      <c r="N341" s="22" t="n">
        <v>1.68254023879246</v>
      </c>
      <c r="O341" s="22" t="n">
        <v>1.68221641535199</v>
      </c>
    </row>
    <row r="342" customFormat="false" ht="15" hidden="false" customHeight="false" outlineLevel="0" collapsed="false">
      <c r="A342" s="21" t="s">
        <v>1147</v>
      </c>
      <c r="B342" s="21" t="n">
        <v>152</v>
      </c>
      <c r="C342" s="21" t="s">
        <v>1148</v>
      </c>
      <c r="D342" s="21" t="s">
        <v>1149</v>
      </c>
      <c r="E342" s="18" t="n">
        <v>7</v>
      </c>
      <c r="F342" s="18" t="n">
        <v>7</v>
      </c>
      <c r="G342" s="18" t="n">
        <v>41.1</v>
      </c>
      <c r="H342" s="21" t="n">
        <v>19.863</v>
      </c>
      <c r="I342" s="22" t="n">
        <v>6.43425150750039</v>
      </c>
      <c r="J342" s="22" t="n">
        <v>7.7850932784167</v>
      </c>
      <c r="K342" s="22" t="n">
        <v>4.62956463199549</v>
      </c>
      <c r="L342" s="22" t="n">
        <v>3.08518201078217</v>
      </c>
      <c r="M342" s="22" t="n">
        <v>1.20994544110401</v>
      </c>
      <c r="N342" s="22" t="n">
        <v>1.68160375699541</v>
      </c>
      <c r="O342" s="22" t="n">
        <v>0.666408670366128</v>
      </c>
    </row>
    <row r="343" customFormat="false" ht="15" hidden="false" customHeight="false" outlineLevel="0" collapsed="false">
      <c r="A343" s="21" t="s">
        <v>1150</v>
      </c>
      <c r="B343" s="21" t="n">
        <v>3124</v>
      </c>
      <c r="C343" s="21" t="s">
        <v>1151</v>
      </c>
      <c r="D343" s="21" t="s">
        <v>1152</v>
      </c>
      <c r="E343" s="18" t="n">
        <v>27</v>
      </c>
      <c r="F343" s="18" t="n">
        <v>27</v>
      </c>
      <c r="G343" s="18" t="n">
        <v>53.4</v>
      </c>
      <c r="H343" s="21" t="n">
        <v>47.547</v>
      </c>
      <c r="I343" s="22" t="n">
        <v>28.2584610225594</v>
      </c>
      <c r="J343" s="22" t="n">
        <v>40.8045403580346</v>
      </c>
      <c r="K343" s="22" t="n">
        <v>24.2904271080184</v>
      </c>
      <c r="L343" s="22" t="n">
        <v>23.237108770974</v>
      </c>
      <c r="M343" s="22" t="n">
        <v>1.44397602988568</v>
      </c>
      <c r="N343" s="22" t="n">
        <v>1.67986096648605</v>
      </c>
      <c r="O343" s="22" t="n">
        <v>0.956636483485437</v>
      </c>
    </row>
    <row r="344" customFormat="false" ht="15" hidden="false" customHeight="false" outlineLevel="0" collapsed="false">
      <c r="A344" s="21" t="s">
        <v>1153</v>
      </c>
      <c r="B344" s="21" t="n">
        <v>872</v>
      </c>
      <c r="C344" s="21" t="s">
        <v>1154</v>
      </c>
      <c r="D344" s="21" t="s">
        <v>1155</v>
      </c>
      <c r="E344" s="18" t="n">
        <v>6</v>
      </c>
      <c r="F344" s="18" t="n">
        <v>6</v>
      </c>
      <c r="G344" s="18" t="n">
        <v>42.3</v>
      </c>
      <c r="H344" s="21" t="n">
        <v>15.796</v>
      </c>
      <c r="I344" s="22" t="n">
        <v>5.46465130375177</v>
      </c>
      <c r="J344" s="22" t="n">
        <v>4.68512388907097</v>
      </c>
      <c r="K344" s="22" t="n">
        <v>2.80115835004825</v>
      </c>
      <c r="L344" s="22" t="n">
        <v>5.16016329391616</v>
      </c>
      <c r="M344" s="22" t="n">
        <v>0.857350932136216</v>
      </c>
      <c r="N344" s="22" t="n">
        <v>1.67256659695453</v>
      </c>
      <c r="O344" s="22" t="n">
        <v>1.8421533698112</v>
      </c>
    </row>
    <row r="345" customFormat="false" ht="15" hidden="false" customHeight="false" outlineLevel="0" collapsed="false">
      <c r="A345" s="21" t="s">
        <v>1156</v>
      </c>
      <c r="B345" s="21" t="n">
        <v>1754</v>
      </c>
      <c r="C345" s="21" t="s">
        <v>1157</v>
      </c>
      <c r="D345" s="21" t="s">
        <v>1158</v>
      </c>
      <c r="E345" s="18" t="n">
        <v>10</v>
      </c>
      <c r="F345" s="18" t="n">
        <v>10</v>
      </c>
      <c r="G345" s="18" t="n">
        <v>29.9</v>
      </c>
      <c r="H345" s="21" t="n">
        <v>49.049</v>
      </c>
      <c r="I345" s="22" t="n">
        <v>9.92530670380683</v>
      </c>
      <c r="J345" s="22" t="n">
        <v>10.3566778345207</v>
      </c>
      <c r="K345" s="22" t="n">
        <v>6.19420078551722</v>
      </c>
      <c r="L345" s="22" t="n">
        <v>6.1921959526994</v>
      </c>
      <c r="M345" s="22" t="n">
        <v>1.04346174315685</v>
      </c>
      <c r="N345" s="22" t="n">
        <v>1.67199582208181</v>
      </c>
      <c r="O345" s="22" t="n">
        <v>0.999676337127703</v>
      </c>
    </row>
    <row r="346" customFormat="false" ht="15" hidden="false" customHeight="false" outlineLevel="0" collapsed="false">
      <c r="A346" s="21" t="s">
        <v>1159</v>
      </c>
      <c r="B346" s="21" t="n">
        <v>2336</v>
      </c>
      <c r="C346" s="21" t="s">
        <v>1160</v>
      </c>
      <c r="D346" s="21" t="s">
        <v>1161</v>
      </c>
      <c r="E346" s="18" t="n">
        <v>22</v>
      </c>
      <c r="F346" s="18" t="n">
        <v>22</v>
      </c>
      <c r="G346" s="18" t="n">
        <v>19.7</v>
      </c>
      <c r="H346" s="21" t="n">
        <v>118.26</v>
      </c>
      <c r="I346" s="22" t="n">
        <v>24.8132667595171</v>
      </c>
      <c r="J346" s="22" t="n">
        <v>32.5379553197794</v>
      </c>
      <c r="K346" s="22" t="n">
        <v>19.5026003989676</v>
      </c>
      <c r="L346" s="22" t="n">
        <v>33.5465193932388</v>
      </c>
      <c r="M346" s="22" t="n">
        <v>1.3113128406319</v>
      </c>
      <c r="N346" s="22" t="n">
        <v>1.66839060710601</v>
      </c>
      <c r="O346" s="22" t="n">
        <v>1.72010494533922</v>
      </c>
    </row>
    <row r="347" customFormat="false" ht="15" hidden="false" customHeight="false" outlineLevel="0" collapsed="false">
      <c r="A347" s="21" t="s">
        <v>1162</v>
      </c>
      <c r="B347" s="21" t="n">
        <v>736</v>
      </c>
      <c r="C347" s="21" t="s">
        <v>1163</v>
      </c>
      <c r="D347" s="21" t="s">
        <v>1164</v>
      </c>
      <c r="E347" s="18" t="n">
        <v>29</v>
      </c>
      <c r="F347" s="18" t="n">
        <v>29</v>
      </c>
      <c r="G347" s="18" t="n">
        <v>61.1</v>
      </c>
      <c r="H347" s="21" t="n">
        <v>51.288</v>
      </c>
      <c r="I347" s="22" t="n">
        <v>37.1683065893535</v>
      </c>
      <c r="J347" s="22" t="n">
        <v>29.0268337806998</v>
      </c>
      <c r="K347" s="22" t="n">
        <v>17.3988341857102</v>
      </c>
      <c r="L347" s="22" t="n">
        <v>24.7687838107976</v>
      </c>
      <c r="M347" s="22" t="n">
        <v>0.780956584904363</v>
      </c>
      <c r="N347" s="22" t="n">
        <v>1.66832061682269</v>
      </c>
      <c r="O347" s="22" t="n">
        <v>1.42358870407193</v>
      </c>
    </row>
    <row r="348" customFormat="false" ht="15" hidden="false" customHeight="false" outlineLevel="0" collapsed="false">
      <c r="A348" s="21" t="s">
        <v>1165</v>
      </c>
      <c r="B348" s="21" t="n">
        <v>1285</v>
      </c>
      <c r="C348" s="21" t="s">
        <v>1166</v>
      </c>
      <c r="D348" s="21" t="s">
        <v>1167</v>
      </c>
      <c r="E348" s="18" t="n">
        <v>29</v>
      </c>
      <c r="F348" s="18" t="n">
        <v>29</v>
      </c>
      <c r="G348" s="18" t="n">
        <v>39.6</v>
      </c>
      <c r="H348" s="21" t="n">
        <v>56.618</v>
      </c>
      <c r="I348" s="22" t="n">
        <v>27.8023240039751</v>
      </c>
      <c r="J348" s="22" t="n">
        <v>30.9059077466509</v>
      </c>
      <c r="K348" s="22" t="n">
        <v>18.5298483308666</v>
      </c>
      <c r="L348" s="22" t="n">
        <v>30.4722533480242</v>
      </c>
      <c r="M348" s="22" t="n">
        <v>1.11163037098021</v>
      </c>
      <c r="N348" s="22" t="n">
        <v>1.66789858151017</v>
      </c>
      <c r="O348" s="22" t="n">
        <v>1.64449556218246</v>
      </c>
    </row>
    <row r="349" customFormat="false" ht="15" hidden="false" customHeight="false" outlineLevel="0" collapsed="false">
      <c r="A349" s="21" t="s">
        <v>1168</v>
      </c>
      <c r="B349" s="21" t="n">
        <v>1056</v>
      </c>
      <c r="C349" s="21" t="s">
        <v>1169</v>
      </c>
      <c r="D349" s="21" t="s">
        <v>1170</v>
      </c>
      <c r="E349" s="18" t="n">
        <v>9</v>
      </c>
      <c r="F349" s="18" t="n">
        <v>9</v>
      </c>
      <c r="G349" s="18" t="n">
        <v>71.2</v>
      </c>
      <c r="H349" s="21" t="n">
        <v>13.381</v>
      </c>
      <c r="I349" s="22" t="n">
        <v>8.45370854820985</v>
      </c>
      <c r="J349" s="22" t="n">
        <v>15.0886947969948</v>
      </c>
      <c r="K349" s="22" t="n">
        <v>9.04811316125058</v>
      </c>
      <c r="L349" s="22" t="n">
        <v>6.70275429930725</v>
      </c>
      <c r="M349" s="22" t="n">
        <v>1.78486101229383</v>
      </c>
      <c r="N349" s="22" t="n">
        <v>1.66760677370986</v>
      </c>
      <c r="O349" s="22" t="n">
        <v>0.740790281891306</v>
      </c>
    </row>
    <row r="350" customFormat="false" ht="15" hidden="false" customHeight="false" outlineLevel="0" collapsed="false">
      <c r="A350" s="21" t="s">
        <v>1171</v>
      </c>
      <c r="B350" s="21" t="n">
        <v>918</v>
      </c>
      <c r="C350" s="21" t="s">
        <v>1172</v>
      </c>
      <c r="D350" s="21" t="s">
        <v>1173</v>
      </c>
      <c r="E350" s="18" t="n">
        <v>11</v>
      </c>
      <c r="F350" s="18" t="n">
        <v>11</v>
      </c>
      <c r="G350" s="18" t="n">
        <v>41.4</v>
      </c>
      <c r="H350" s="21" t="n">
        <v>28.208</v>
      </c>
      <c r="I350" s="22" t="n">
        <v>6.46864720744848</v>
      </c>
      <c r="J350" s="22" t="n">
        <v>10.3097847611175</v>
      </c>
      <c r="K350" s="22" t="n">
        <v>6.19420078551722</v>
      </c>
      <c r="L350" s="22" t="n">
        <v>7.73478695809048</v>
      </c>
      <c r="M350" s="22" t="n">
        <v>1.59380847810746</v>
      </c>
      <c r="N350" s="22" t="n">
        <v>1.664425342043</v>
      </c>
      <c r="O350" s="22" t="n">
        <v>1.24871427742144</v>
      </c>
    </row>
    <row r="351" customFormat="false" ht="15" hidden="false" customHeight="false" outlineLevel="0" collapsed="false">
      <c r="A351" s="21" t="s">
        <v>1174</v>
      </c>
      <c r="B351" s="21" t="n">
        <v>2622</v>
      </c>
      <c r="C351" s="21" t="s">
        <v>1175</v>
      </c>
      <c r="D351" s="21" t="s">
        <v>1176</v>
      </c>
      <c r="E351" s="18" t="n">
        <v>15</v>
      </c>
      <c r="F351" s="18" t="n">
        <v>15</v>
      </c>
      <c r="G351" s="18" t="n">
        <v>23.8</v>
      </c>
      <c r="H351" s="21" t="n">
        <v>79.25</v>
      </c>
      <c r="I351" s="22" t="n">
        <v>16.3710234446232</v>
      </c>
      <c r="J351" s="22" t="n">
        <v>16.4862770031074</v>
      </c>
      <c r="K351" s="22" t="n">
        <v>9.9153571779814</v>
      </c>
      <c r="L351" s="22" t="n">
        <v>19.1089781358411</v>
      </c>
      <c r="M351" s="22" t="n">
        <v>1.00704009488924</v>
      </c>
      <c r="N351" s="22" t="n">
        <v>1.66270127310368</v>
      </c>
      <c r="O351" s="22" t="n">
        <v>1.9272102651305</v>
      </c>
    </row>
    <row r="352" customFormat="false" ht="15" hidden="false" customHeight="false" outlineLevel="0" collapsed="false">
      <c r="A352" s="21" t="s">
        <v>1177</v>
      </c>
      <c r="B352" s="21" t="n">
        <v>537</v>
      </c>
      <c r="C352" s="21" t="s">
        <v>1178</v>
      </c>
      <c r="D352" s="21" t="s">
        <v>1179</v>
      </c>
      <c r="E352" s="18" t="n">
        <v>18</v>
      </c>
      <c r="F352" s="18" t="n">
        <v>18</v>
      </c>
      <c r="G352" s="18" t="n">
        <v>36.9</v>
      </c>
      <c r="H352" s="21" t="n">
        <v>53.278</v>
      </c>
      <c r="I352" s="22" t="n">
        <v>10.4273046556552</v>
      </c>
      <c r="J352" s="22" t="n">
        <v>9.2764616313356</v>
      </c>
      <c r="K352" s="22" t="n">
        <v>5.60231670009651</v>
      </c>
      <c r="L352" s="22" t="n">
        <v>9.82068420679201</v>
      </c>
      <c r="M352" s="22" t="n">
        <v>0.889631782869658</v>
      </c>
      <c r="N352" s="22" t="n">
        <v>1.65582599626612</v>
      </c>
      <c r="O352" s="22" t="n">
        <v>1.75296841155425</v>
      </c>
    </row>
    <row r="353" customFormat="false" ht="15" hidden="false" customHeight="false" outlineLevel="0" collapsed="false">
      <c r="A353" s="21" t="s">
        <v>1180</v>
      </c>
      <c r="B353" s="21" t="n">
        <v>3353</v>
      </c>
      <c r="C353" s="21" t="s">
        <v>1181</v>
      </c>
      <c r="D353" s="21" t="s">
        <v>1182</v>
      </c>
      <c r="E353" s="18" t="n">
        <v>15</v>
      </c>
      <c r="F353" s="18" t="n">
        <v>15</v>
      </c>
      <c r="G353" s="18" t="n">
        <v>42.4</v>
      </c>
      <c r="H353" s="21" t="n">
        <v>28.555</v>
      </c>
      <c r="I353" s="22" t="n">
        <v>12.4009007631005</v>
      </c>
      <c r="J353" s="22" t="n">
        <v>11.3196613541978</v>
      </c>
      <c r="K353" s="22" t="n">
        <v>6.83883889662303</v>
      </c>
      <c r="L353" s="22" t="n">
        <v>13.9488148419249</v>
      </c>
      <c r="M353" s="22" t="n">
        <v>0.912809607176282</v>
      </c>
      <c r="N353" s="22" t="n">
        <v>1.65520222442839</v>
      </c>
      <c r="O353" s="22" t="n">
        <v>2.03964664949378</v>
      </c>
    </row>
    <row r="354" customFormat="false" ht="15" hidden="false" customHeight="false" outlineLevel="0" collapsed="false">
      <c r="A354" s="21" t="s">
        <v>1183</v>
      </c>
      <c r="B354" s="21" t="n">
        <v>3153</v>
      </c>
      <c r="C354" s="21" t="s">
        <v>1184</v>
      </c>
      <c r="D354" s="21" t="s">
        <v>1185</v>
      </c>
      <c r="E354" s="18" t="n">
        <v>10</v>
      </c>
      <c r="F354" s="18" t="n">
        <v>10</v>
      </c>
      <c r="G354" s="18" t="n">
        <v>24.8</v>
      </c>
      <c r="H354" s="21" t="n">
        <v>38.795</v>
      </c>
      <c r="I354" s="22" t="n">
        <v>21.8012790484269</v>
      </c>
      <c r="J354" s="22" t="n">
        <v>24.2948168182257</v>
      </c>
      <c r="K354" s="22" t="n">
        <v>14.7031838870322</v>
      </c>
      <c r="L354" s="22" t="n">
        <v>15.5023218128836</v>
      </c>
      <c r="M354" s="22" t="n">
        <v>1.11437575585634</v>
      </c>
      <c r="N354" s="22" t="n">
        <v>1.6523507428655</v>
      </c>
      <c r="O354" s="22" t="n">
        <v>1.05435135219632</v>
      </c>
    </row>
    <row r="355" customFormat="false" ht="15" hidden="false" customHeight="false" outlineLevel="0" collapsed="false">
      <c r="A355" s="21" t="s">
        <v>1186</v>
      </c>
      <c r="B355" s="21" t="n">
        <v>3658</v>
      </c>
      <c r="C355" s="21" t="s">
        <v>1187</v>
      </c>
      <c r="D355" s="21" t="s">
        <v>1188</v>
      </c>
      <c r="E355" s="18" t="n">
        <v>11</v>
      </c>
      <c r="F355" s="18" t="n">
        <v>11</v>
      </c>
      <c r="G355" s="18" t="n">
        <v>40.1</v>
      </c>
      <c r="H355" s="21" t="n">
        <v>39.904</v>
      </c>
      <c r="I355" s="22" t="n">
        <v>9.4347739852745</v>
      </c>
      <c r="J355" s="22" t="n">
        <v>5.60121433534496</v>
      </c>
      <c r="K355" s="22" t="n">
        <v>3.39304243546897</v>
      </c>
      <c r="L355" s="22" t="n">
        <v>3.0960979763497</v>
      </c>
      <c r="M355" s="22" t="n">
        <v>0.593677638074548</v>
      </c>
      <c r="N355" s="22" t="n">
        <v>1.65079407106525</v>
      </c>
      <c r="O355" s="22" t="n">
        <v>0.912484307294487</v>
      </c>
    </row>
    <row r="356" customFormat="false" ht="15" hidden="false" customHeight="false" outlineLevel="0" collapsed="false">
      <c r="A356" s="21" t="s">
        <v>1189</v>
      </c>
      <c r="B356" s="21" t="n">
        <v>1413</v>
      </c>
      <c r="C356" s="21" t="s">
        <v>1190</v>
      </c>
      <c r="D356" s="21" t="s">
        <v>1191</v>
      </c>
      <c r="E356" s="18" t="n">
        <v>44</v>
      </c>
      <c r="F356" s="18" t="n">
        <v>44</v>
      </c>
      <c r="G356" s="18" t="n">
        <v>39.7</v>
      </c>
      <c r="H356" s="21" t="n">
        <v>121.02</v>
      </c>
      <c r="I356" s="22" t="n">
        <v>68.5075467228992</v>
      </c>
      <c r="J356" s="22" t="n">
        <v>68.0586473453965</v>
      </c>
      <c r="K356" s="22" t="n">
        <v>41.2788188911324</v>
      </c>
      <c r="L356" s="22" t="n">
        <v>70.797938799543</v>
      </c>
      <c r="M356" s="22" t="n">
        <v>0.993447446318311</v>
      </c>
      <c r="N356" s="22" t="n">
        <v>1.64875471667182</v>
      </c>
      <c r="O356" s="22" t="n">
        <v>1.71511541999938</v>
      </c>
    </row>
    <row r="357" customFormat="false" ht="15" hidden="false" customHeight="false" outlineLevel="0" collapsed="false">
      <c r="A357" s="21" t="s">
        <v>1192</v>
      </c>
      <c r="B357" s="21" t="n">
        <v>1436</v>
      </c>
      <c r="C357" s="21" t="s">
        <v>1193</v>
      </c>
      <c r="D357" s="21" t="s">
        <v>1194</v>
      </c>
      <c r="E357" s="18" t="n">
        <v>58</v>
      </c>
      <c r="F357" s="18" t="n">
        <v>57</v>
      </c>
      <c r="G357" s="18" t="n">
        <v>32.8</v>
      </c>
      <c r="H357" s="21" t="n">
        <v>191.55</v>
      </c>
      <c r="I357" s="22" t="n">
        <v>73.4014086749064</v>
      </c>
      <c r="J357" s="22" t="n">
        <v>59.5684824510201</v>
      </c>
      <c r="K357" s="22" t="n">
        <v>36.3623045249422</v>
      </c>
      <c r="L357" s="22" t="n">
        <v>35.5778368141027</v>
      </c>
      <c r="M357" s="22" t="n">
        <v>0.811544131460037</v>
      </c>
      <c r="N357" s="22" t="n">
        <v>1.63819326715555</v>
      </c>
      <c r="O357" s="22" t="n">
        <v>0.978426347804733</v>
      </c>
    </row>
    <row r="358" customFormat="false" ht="15" hidden="false" customHeight="false" outlineLevel="0" collapsed="false">
      <c r="A358" s="21" t="s">
        <v>1195</v>
      </c>
      <c r="B358" s="21" t="n">
        <v>2753</v>
      </c>
      <c r="C358" s="21" t="s">
        <v>1196</v>
      </c>
      <c r="D358" s="21" t="s">
        <v>1197</v>
      </c>
      <c r="E358" s="18" t="n">
        <v>27</v>
      </c>
      <c r="F358" s="18" t="n">
        <v>27</v>
      </c>
      <c r="G358" s="18" t="n">
        <v>52.1</v>
      </c>
      <c r="H358" s="21" t="n">
        <v>75.139</v>
      </c>
      <c r="I358" s="22" t="n">
        <v>52.6041255301762</v>
      </c>
      <c r="J358" s="22" t="n">
        <v>48.6365267098545</v>
      </c>
      <c r="K358" s="22" t="n">
        <v>29.6933175082591</v>
      </c>
      <c r="L358" s="22" t="n">
        <v>54.7304788122139</v>
      </c>
      <c r="M358" s="22" t="n">
        <v>0.924576280275856</v>
      </c>
      <c r="N358" s="22" t="n">
        <v>1.63796203291621</v>
      </c>
      <c r="O358" s="22" t="n">
        <v>1.8431917820227</v>
      </c>
    </row>
    <row r="359" customFormat="false" ht="15" hidden="false" customHeight="false" outlineLevel="0" collapsed="false">
      <c r="A359" s="21" t="s">
        <v>1198</v>
      </c>
      <c r="B359" s="21" t="n">
        <v>1728</v>
      </c>
      <c r="C359" s="21" t="s">
        <v>1199</v>
      </c>
      <c r="D359" s="21" t="s">
        <v>1200</v>
      </c>
      <c r="E359" s="18" t="n">
        <v>39</v>
      </c>
      <c r="F359" s="18" t="n">
        <v>39</v>
      </c>
      <c r="G359" s="18" t="n">
        <v>46.5</v>
      </c>
      <c r="H359" s="21" t="n">
        <v>72.823</v>
      </c>
      <c r="I359" s="22" t="n">
        <v>42.6673535930533</v>
      </c>
      <c r="J359" s="22" t="n">
        <v>55.7994490082231</v>
      </c>
      <c r="K359" s="22" t="n">
        <v>34.1002762346296</v>
      </c>
      <c r="L359" s="22" t="n">
        <v>67.614513098653</v>
      </c>
      <c r="M359" s="22" t="n">
        <v>1.3077785311088</v>
      </c>
      <c r="N359" s="22" t="n">
        <v>1.63633422275793</v>
      </c>
      <c r="O359" s="22" t="n">
        <v>1.98281423392075</v>
      </c>
    </row>
    <row r="360" customFormat="false" ht="15" hidden="false" customHeight="false" outlineLevel="0" collapsed="false">
      <c r="A360" s="21" t="s">
        <v>1201</v>
      </c>
      <c r="B360" s="21" t="n">
        <v>1178</v>
      </c>
      <c r="C360" s="21" t="s">
        <v>1202</v>
      </c>
      <c r="D360" s="21" t="s">
        <v>1203</v>
      </c>
      <c r="E360" s="18" t="n">
        <v>12</v>
      </c>
      <c r="F360" s="18" t="n">
        <v>12</v>
      </c>
      <c r="G360" s="18" t="n">
        <v>43</v>
      </c>
      <c r="H360" s="21" t="n">
        <v>43.651</v>
      </c>
      <c r="I360" s="22" t="n">
        <v>34.2365755114755</v>
      </c>
      <c r="J360" s="22" t="n">
        <v>33.0897866897227</v>
      </c>
      <c r="K360" s="22" t="n">
        <v>20.3055005871287</v>
      </c>
      <c r="L360" s="22" t="n">
        <v>24.2691414297573</v>
      </c>
      <c r="M360" s="22" t="n">
        <v>0.966503985733957</v>
      </c>
      <c r="N360" s="22" t="n">
        <v>1.62959718957619</v>
      </c>
      <c r="O360" s="22" t="n">
        <v>1.19520035103892</v>
      </c>
    </row>
    <row r="361" customFormat="false" ht="15" hidden="false" customHeight="false" outlineLevel="0" collapsed="false">
      <c r="A361" s="21" t="s">
        <v>1204</v>
      </c>
      <c r="B361" s="21" t="n">
        <v>2233</v>
      </c>
      <c r="C361" s="21" t="s">
        <v>1205</v>
      </c>
      <c r="D361" s="21" t="s">
        <v>1206</v>
      </c>
      <c r="E361" s="18" t="n">
        <v>10</v>
      </c>
      <c r="F361" s="18" t="n">
        <v>10</v>
      </c>
      <c r="G361" s="18" t="n">
        <v>26.6</v>
      </c>
      <c r="H361" s="21" t="n">
        <v>46.537</v>
      </c>
      <c r="I361" s="22" t="n">
        <v>10.9293026075035</v>
      </c>
      <c r="J361" s="22" t="n">
        <v>11.824599650738</v>
      </c>
      <c r="K361" s="22" t="n">
        <v>7.27246090498844</v>
      </c>
      <c r="L361" s="22" t="n">
        <v>5.67072164052401</v>
      </c>
      <c r="M361" s="22" t="n">
        <v>1.08191712457662</v>
      </c>
      <c r="N361" s="22" t="n">
        <v>1.62594200301951</v>
      </c>
      <c r="O361" s="22" t="n">
        <v>0.779752784457633</v>
      </c>
    </row>
    <row r="362" customFormat="false" ht="15" hidden="false" customHeight="false" outlineLevel="0" collapsed="false">
      <c r="A362" s="21" t="s">
        <v>1207</v>
      </c>
      <c r="B362" s="21" t="n">
        <v>900</v>
      </c>
      <c r="C362" s="21" t="s">
        <v>1208</v>
      </c>
      <c r="D362" s="21" t="s">
        <v>1209</v>
      </c>
      <c r="E362" s="18" t="n">
        <v>7</v>
      </c>
      <c r="F362" s="18" t="n">
        <v>7</v>
      </c>
      <c r="G362" s="18" t="n">
        <v>27.1</v>
      </c>
      <c r="H362" s="21" t="n">
        <v>33.492</v>
      </c>
      <c r="I362" s="22" t="n">
        <v>6.44571674081642</v>
      </c>
      <c r="J362" s="22" t="n">
        <v>4.6382308156678</v>
      </c>
      <c r="K362" s="22" t="n">
        <v>2.85391237573335</v>
      </c>
      <c r="L362" s="22" t="n">
        <v>1.54259100539108</v>
      </c>
      <c r="M362" s="22" t="n">
        <v>0.719583407427289</v>
      </c>
      <c r="N362" s="22" t="n">
        <v>1.62521836868798</v>
      </c>
      <c r="O362" s="22" t="n">
        <v>0.540517998557924</v>
      </c>
    </row>
    <row r="363" customFormat="false" ht="15" hidden="false" customHeight="false" outlineLevel="0" collapsed="false">
      <c r="A363" s="21" t="s">
        <v>1210</v>
      </c>
      <c r="B363" s="21" t="n">
        <v>2859</v>
      </c>
      <c r="C363" s="21" t="s">
        <v>1211</v>
      </c>
      <c r="D363" s="21" t="s">
        <v>1212</v>
      </c>
      <c r="E363" s="18" t="n">
        <v>10</v>
      </c>
      <c r="F363" s="18" t="n">
        <v>10</v>
      </c>
      <c r="G363" s="18" t="n">
        <v>33.1</v>
      </c>
      <c r="H363" s="21" t="n">
        <v>36.63</v>
      </c>
      <c r="I363" s="22" t="n">
        <v>9.94823717043889</v>
      </c>
      <c r="J363" s="22" t="n">
        <v>11.8949392608428</v>
      </c>
      <c r="K363" s="22" t="n">
        <v>7.32521493067354</v>
      </c>
      <c r="L363" s="22" t="n">
        <v>8.26717723583339</v>
      </c>
      <c r="M363" s="22" t="n">
        <v>1.19568312024049</v>
      </c>
      <c r="N363" s="22" t="n">
        <v>1.6238348462697</v>
      </c>
      <c r="O363" s="22" t="n">
        <v>1.12859176339188</v>
      </c>
    </row>
    <row r="364" customFormat="false" ht="15" hidden="false" customHeight="false" outlineLevel="0" collapsed="false">
      <c r="A364" s="21" t="s">
        <v>1213</v>
      </c>
      <c r="B364" s="21" t="n">
        <v>1542</v>
      </c>
      <c r="C364" s="21" t="s">
        <v>1214</v>
      </c>
      <c r="D364" s="21" t="s">
        <v>1215</v>
      </c>
      <c r="E364" s="18" t="n">
        <v>9</v>
      </c>
      <c r="F364" s="18" t="n">
        <v>9</v>
      </c>
      <c r="G364" s="18" t="n">
        <v>39.9</v>
      </c>
      <c r="H364" s="21" t="n">
        <v>27.939</v>
      </c>
      <c r="I364" s="22" t="n">
        <v>42.6214926597892</v>
      </c>
      <c r="J364" s="22" t="n">
        <v>46.6167735236938</v>
      </c>
      <c r="K364" s="22" t="n">
        <v>28.7617296629586</v>
      </c>
      <c r="L364" s="22" t="n">
        <v>24.2800573953248</v>
      </c>
      <c r="M364" s="22" t="n">
        <v>1.0937386425153</v>
      </c>
      <c r="N364" s="22" t="n">
        <v>1.62079172810425</v>
      </c>
      <c r="O364" s="22" t="n">
        <v>0.844179320223374</v>
      </c>
    </row>
    <row r="365" customFormat="false" ht="15" hidden="false" customHeight="false" outlineLevel="0" collapsed="false">
      <c r="A365" s="21" t="s">
        <v>1216</v>
      </c>
      <c r="B365" s="21" t="n">
        <v>290</v>
      </c>
      <c r="C365" s="21" t="s">
        <v>1217</v>
      </c>
      <c r="D365" s="21" t="s">
        <v>1218</v>
      </c>
      <c r="E365" s="18" t="n">
        <v>12</v>
      </c>
      <c r="F365" s="18" t="n">
        <v>12</v>
      </c>
      <c r="G365" s="18" t="n">
        <v>23.8</v>
      </c>
      <c r="H365" s="21" t="n">
        <v>52.794</v>
      </c>
      <c r="I365" s="22" t="n">
        <v>7.94024536304546</v>
      </c>
      <c r="J365" s="22" t="n">
        <v>6.19993877869146</v>
      </c>
      <c r="K365" s="22" t="n">
        <v>3.82666444383438</v>
      </c>
      <c r="L365" s="22" t="n">
        <v>5.18199522505123</v>
      </c>
      <c r="M365" s="22" t="n">
        <v>0.780824583525651</v>
      </c>
      <c r="N365" s="22" t="n">
        <v>1.62019400177117</v>
      </c>
      <c r="O365" s="22" t="n">
        <v>1.35418072347592</v>
      </c>
    </row>
    <row r="366" customFormat="false" ht="15" hidden="false" customHeight="false" outlineLevel="0" collapsed="false">
      <c r="A366" s="21" t="s">
        <v>1219</v>
      </c>
      <c r="B366" s="21" t="n">
        <v>2927</v>
      </c>
      <c r="C366" s="21" t="s">
        <v>1220</v>
      </c>
      <c r="D366" s="21" t="s">
        <v>1221</v>
      </c>
      <c r="E366" s="18" t="n">
        <v>21</v>
      </c>
      <c r="F366" s="18" t="n">
        <v>21</v>
      </c>
      <c r="G366" s="18" t="n">
        <v>50.8</v>
      </c>
      <c r="H366" s="21" t="n">
        <v>29.498</v>
      </c>
      <c r="I366" s="22" t="n">
        <v>28.2584610225594</v>
      </c>
      <c r="J366" s="22" t="n">
        <v>31.0465869668605</v>
      </c>
      <c r="K366" s="22" t="n">
        <v>19.1744864419724</v>
      </c>
      <c r="L366" s="22" t="n">
        <v>18.0441975803553</v>
      </c>
      <c r="M366" s="22" t="n">
        <v>1.09866517295741</v>
      </c>
      <c r="N366" s="22" t="n">
        <v>1.6191613298649</v>
      </c>
      <c r="O366" s="22" t="n">
        <v>0.941052457126417</v>
      </c>
    </row>
    <row r="367" customFormat="false" ht="15" hidden="false" customHeight="false" outlineLevel="0" collapsed="false">
      <c r="A367" s="21" t="s">
        <v>1222</v>
      </c>
      <c r="B367" s="21" t="n">
        <v>1673</v>
      </c>
      <c r="C367" s="21" t="s">
        <v>1223</v>
      </c>
      <c r="D367" s="21" t="s">
        <v>1224</v>
      </c>
      <c r="E367" s="18" t="n">
        <v>8</v>
      </c>
      <c r="F367" s="18" t="n">
        <v>8</v>
      </c>
      <c r="G367" s="18" t="n">
        <v>32.3</v>
      </c>
      <c r="H367" s="21" t="n">
        <v>31.233</v>
      </c>
      <c r="I367" s="22" t="n">
        <v>5.9551840222841</v>
      </c>
      <c r="J367" s="22" t="n">
        <v>4.61478427896622</v>
      </c>
      <c r="K367" s="22" t="n">
        <v>2.85391237573335</v>
      </c>
      <c r="L367" s="22" t="n">
        <v>3.59574035739002</v>
      </c>
      <c r="M367" s="22" t="n">
        <v>0.774918837385688</v>
      </c>
      <c r="N367" s="22" t="n">
        <v>1.61700279174843</v>
      </c>
      <c r="O367" s="22" t="n">
        <v>1.2599336924162</v>
      </c>
    </row>
    <row r="368" customFormat="false" ht="15" hidden="false" customHeight="false" outlineLevel="0" collapsed="false">
      <c r="A368" s="21" t="s">
        <v>1225</v>
      </c>
      <c r="B368" s="21" t="n">
        <v>3066</v>
      </c>
      <c r="C368" s="21" t="s">
        <v>1226</v>
      </c>
      <c r="D368" s="21" t="s">
        <v>1227</v>
      </c>
      <c r="E368" s="18" t="n">
        <v>16</v>
      </c>
      <c r="F368" s="18" t="n">
        <v>16</v>
      </c>
      <c r="G368" s="18" t="n">
        <v>38.1</v>
      </c>
      <c r="H368" s="21" t="n">
        <v>45.74</v>
      </c>
      <c r="I368" s="22" t="n">
        <v>26.284864915114</v>
      </c>
      <c r="J368" s="22" t="n">
        <v>23.6726458381776</v>
      </c>
      <c r="K368" s="22" t="n">
        <v>14.6504298613471</v>
      </c>
      <c r="L368" s="22" t="n">
        <v>24.8015317075002</v>
      </c>
      <c r="M368" s="22" t="n">
        <v>0.900618889030911</v>
      </c>
      <c r="N368" s="22" t="n">
        <v>1.61583285010867</v>
      </c>
      <c r="O368" s="22" t="n">
        <v>1.69288764508782</v>
      </c>
    </row>
    <row r="369" customFormat="false" ht="15" hidden="false" customHeight="false" outlineLevel="0" collapsed="false">
      <c r="A369" s="21" t="s">
        <v>1228</v>
      </c>
      <c r="B369" s="21" t="n">
        <v>1290</v>
      </c>
      <c r="C369" s="21" t="s">
        <v>1229</v>
      </c>
      <c r="D369" s="21" t="s">
        <v>1230</v>
      </c>
      <c r="E369" s="18" t="n">
        <v>42</v>
      </c>
      <c r="F369" s="18" t="n">
        <v>42</v>
      </c>
      <c r="G369" s="18" t="n">
        <v>53.2</v>
      </c>
      <c r="H369" s="21" t="n">
        <v>92.784</v>
      </c>
      <c r="I369" s="22" t="n">
        <v>49.0901398672377</v>
      </c>
      <c r="J369" s="22" t="n">
        <v>36.6478013022054</v>
      </c>
      <c r="K369" s="22" t="n">
        <v>22.7373807573812</v>
      </c>
      <c r="L369" s="22" t="n">
        <v>35.0454465363598</v>
      </c>
      <c r="M369" s="22" t="n">
        <v>0.746540983613368</v>
      </c>
      <c r="N369" s="22" t="n">
        <v>1.61178640993239</v>
      </c>
      <c r="O369" s="22" t="n">
        <v>1.5413141430102</v>
      </c>
    </row>
    <row r="370" customFormat="false" ht="15" hidden="false" customHeight="false" outlineLevel="0" collapsed="false">
      <c r="A370" s="21" t="s">
        <v>1231</v>
      </c>
      <c r="B370" s="21" t="n">
        <v>884</v>
      </c>
      <c r="C370" s="21" t="s">
        <v>1232</v>
      </c>
      <c r="D370" s="21" t="s">
        <v>1233</v>
      </c>
      <c r="E370" s="18" t="n">
        <v>9</v>
      </c>
      <c r="F370" s="18" t="n">
        <v>9</v>
      </c>
      <c r="G370" s="18" t="n">
        <v>25.2</v>
      </c>
      <c r="H370" s="21" t="n">
        <v>44.383</v>
      </c>
      <c r="I370" s="22" t="n">
        <v>6.93624945934875</v>
      </c>
      <c r="J370" s="22" t="n">
        <v>6.24683185209462</v>
      </c>
      <c r="K370" s="22" t="n">
        <v>3.87941846951948</v>
      </c>
      <c r="L370" s="22" t="n">
        <v>9.77702034452188</v>
      </c>
      <c r="M370" s="22" t="n">
        <v>0.900606572572888</v>
      </c>
      <c r="N370" s="22" t="n">
        <v>1.61024955187894</v>
      </c>
      <c r="O370" s="22" t="n">
        <v>2.52022833353498</v>
      </c>
    </row>
    <row r="371" customFormat="false" ht="15" hidden="false" customHeight="false" outlineLevel="0" collapsed="false">
      <c r="A371" s="21" t="s">
        <v>1234</v>
      </c>
      <c r="B371" s="21" t="n">
        <v>126</v>
      </c>
      <c r="C371" s="21" t="s">
        <v>1235</v>
      </c>
      <c r="D371" s="21" t="s">
        <v>1236</v>
      </c>
      <c r="E371" s="18" t="n">
        <v>5</v>
      </c>
      <c r="F371" s="18" t="n">
        <v>5</v>
      </c>
      <c r="G371" s="18" t="n">
        <v>17.1</v>
      </c>
      <c r="H371" s="21" t="n">
        <v>39.637</v>
      </c>
      <c r="I371" s="22" t="n">
        <v>14.3974273371779</v>
      </c>
      <c r="J371" s="22" t="n">
        <v>14.4665238169467</v>
      </c>
      <c r="K371" s="22" t="n">
        <v>8.99535913556547</v>
      </c>
      <c r="L371" s="22" t="n">
        <v>8.24534530469833</v>
      </c>
      <c r="M371" s="22" t="n">
        <v>1.00479922406626</v>
      </c>
      <c r="N371" s="22" t="n">
        <v>1.60822081685984</v>
      </c>
      <c r="O371" s="22" t="n">
        <v>0.916622135974341</v>
      </c>
    </row>
    <row r="372" customFormat="false" ht="15" hidden="false" customHeight="false" outlineLevel="0" collapsed="false">
      <c r="A372" s="21" t="s">
        <v>1237</v>
      </c>
      <c r="B372" s="21" t="n">
        <v>1029</v>
      </c>
      <c r="C372" s="21" t="s">
        <v>1238</v>
      </c>
      <c r="D372" s="21" t="s">
        <v>1239</v>
      </c>
      <c r="E372" s="18" t="n">
        <v>16</v>
      </c>
      <c r="F372" s="18" t="n">
        <v>16</v>
      </c>
      <c r="G372" s="18" t="n">
        <v>52.9</v>
      </c>
      <c r="H372" s="21" t="n">
        <v>32.736</v>
      </c>
      <c r="I372" s="22" t="n">
        <v>6.94771469266478</v>
      </c>
      <c r="J372" s="22" t="n">
        <v>7.1863688350702</v>
      </c>
      <c r="K372" s="22" t="n">
        <v>4.47130255494019</v>
      </c>
      <c r="L372" s="22" t="n">
        <v>4.62777301617325</v>
      </c>
      <c r="M372" s="22" t="n">
        <v>1.03435002054091</v>
      </c>
      <c r="N372" s="22" t="n">
        <v>1.60722043448619</v>
      </c>
      <c r="O372" s="22" t="n">
        <v>1.03499438011865</v>
      </c>
    </row>
    <row r="373" customFormat="false" ht="15" hidden="false" customHeight="false" outlineLevel="0" collapsed="false">
      <c r="A373" s="21" t="s">
        <v>1240</v>
      </c>
      <c r="B373" s="21" t="n">
        <v>3644</v>
      </c>
      <c r="C373" s="21" t="s">
        <v>1241</v>
      </c>
      <c r="D373" s="21" t="s">
        <v>1242</v>
      </c>
      <c r="E373" s="18" t="n">
        <v>41</v>
      </c>
      <c r="F373" s="18" t="n">
        <v>41</v>
      </c>
      <c r="G373" s="18" t="n">
        <v>45.8</v>
      </c>
      <c r="H373" s="21" t="n">
        <v>79.478</v>
      </c>
      <c r="I373" s="22" t="n">
        <v>34.7500386966399</v>
      </c>
      <c r="J373" s="22" t="n">
        <v>54.1908479717963</v>
      </c>
      <c r="K373" s="22" t="n">
        <v>33.7194082519493</v>
      </c>
      <c r="L373" s="22" t="n">
        <v>60.4121164183055</v>
      </c>
      <c r="M373" s="22" t="n">
        <v>1.5594471259405</v>
      </c>
      <c r="N373" s="22" t="n">
        <v>1.60711147618267</v>
      </c>
      <c r="O373" s="22" t="n">
        <v>1.79161259197997</v>
      </c>
    </row>
    <row r="374" customFormat="false" ht="15" hidden="false" customHeight="false" outlineLevel="0" collapsed="false">
      <c r="A374" s="21" t="s">
        <v>1243</v>
      </c>
      <c r="B374" s="21" t="n">
        <v>1114</v>
      </c>
      <c r="C374" s="21" t="s">
        <v>1244</v>
      </c>
      <c r="D374" s="21" t="s">
        <v>1245</v>
      </c>
      <c r="E374" s="18" t="n">
        <v>17</v>
      </c>
      <c r="F374" s="18" t="n">
        <v>17</v>
      </c>
      <c r="G374" s="18" t="n">
        <v>51.1</v>
      </c>
      <c r="H374" s="21" t="n">
        <v>36.238</v>
      </c>
      <c r="I374" s="22" t="n">
        <v>45.131482419031</v>
      </c>
      <c r="J374" s="22" t="n">
        <v>44.9847259505654</v>
      </c>
      <c r="K374" s="22" t="n">
        <v>27.9999936975979</v>
      </c>
      <c r="L374" s="22" t="n">
        <v>36.1538909541157</v>
      </c>
      <c r="M374" s="22" t="n">
        <v>0.99674824622194</v>
      </c>
      <c r="N374" s="22" t="n">
        <v>1.60659771699965</v>
      </c>
      <c r="O374" s="22" t="n">
        <v>1.29121068185159</v>
      </c>
    </row>
    <row r="375" customFormat="false" ht="15" hidden="false" customHeight="false" outlineLevel="0" collapsed="false">
      <c r="A375" s="21" t="s">
        <v>1246</v>
      </c>
      <c r="B375" s="21" t="n">
        <v>2985</v>
      </c>
      <c r="C375" s="21" t="s">
        <v>1247</v>
      </c>
      <c r="D375" s="21" t="s">
        <v>1248</v>
      </c>
      <c r="E375" s="18" t="n">
        <v>15</v>
      </c>
      <c r="F375" s="18" t="n">
        <v>15</v>
      </c>
      <c r="G375" s="18" t="n">
        <v>44.8</v>
      </c>
      <c r="H375" s="21" t="n">
        <v>40.866</v>
      </c>
      <c r="I375" s="22" t="n">
        <v>9.93677193712286</v>
      </c>
      <c r="J375" s="22" t="n">
        <v>10.8147230576577</v>
      </c>
      <c r="K375" s="22" t="n">
        <v>6.73333084525283</v>
      </c>
      <c r="L375" s="22" t="n">
        <v>12.3625599742637</v>
      </c>
      <c r="M375" s="22" t="n">
        <v>1.08835375573579</v>
      </c>
      <c r="N375" s="22" t="n">
        <v>1.60614758225973</v>
      </c>
      <c r="O375" s="22" t="n">
        <v>1.83602443699609</v>
      </c>
    </row>
    <row r="376" customFormat="false" ht="15" hidden="false" customHeight="false" outlineLevel="0" collapsed="false">
      <c r="A376" s="21" t="s">
        <v>1249</v>
      </c>
      <c r="B376" s="21" t="n">
        <v>257</v>
      </c>
      <c r="C376" s="21" t="s">
        <v>1250</v>
      </c>
      <c r="D376" s="21" t="s">
        <v>1251</v>
      </c>
      <c r="E376" s="18" t="n">
        <v>18</v>
      </c>
      <c r="F376" s="18" t="n">
        <v>17</v>
      </c>
      <c r="G376" s="18" t="n">
        <v>27.8</v>
      </c>
      <c r="H376" s="21" t="n">
        <v>81.283</v>
      </c>
      <c r="I376" s="22" t="n">
        <v>5.98957972223219</v>
      </c>
      <c r="J376" s="22" t="n">
        <v>9.75795339117418</v>
      </c>
      <c r="K376" s="22" t="n">
        <v>6.08869273414702</v>
      </c>
      <c r="L376" s="22" t="n">
        <v>11.3523592466156</v>
      </c>
      <c r="M376" s="22" t="n">
        <v>1.62915493969544</v>
      </c>
      <c r="N376" s="22" t="n">
        <v>1.60263521534745</v>
      </c>
      <c r="O376" s="22" t="n">
        <v>1.86449862758692</v>
      </c>
    </row>
    <row r="377" customFormat="false" ht="15" hidden="false" customHeight="false" outlineLevel="0" collapsed="false">
      <c r="A377" s="21" t="s">
        <v>1252</v>
      </c>
      <c r="B377" s="21" t="n">
        <v>2591</v>
      </c>
      <c r="C377" s="21" t="s">
        <v>1253</v>
      </c>
      <c r="D377" s="21" t="s">
        <v>1254</v>
      </c>
      <c r="E377" s="18" t="n">
        <v>34</v>
      </c>
      <c r="F377" s="18" t="n">
        <v>34</v>
      </c>
      <c r="G377" s="18" t="n">
        <v>47</v>
      </c>
      <c r="H377" s="21" t="n">
        <v>61.891</v>
      </c>
      <c r="I377" s="22" t="n">
        <v>64.9935610599607</v>
      </c>
      <c r="J377" s="22" t="n">
        <v>66.5672789924776</v>
      </c>
      <c r="K377" s="22" t="n">
        <v>41.5837532423584</v>
      </c>
      <c r="L377" s="22" t="n">
        <v>53.6329503600255</v>
      </c>
      <c r="M377" s="22" t="n">
        <v>1.0242134437143</v>
      </c>
      <c r="N377" s="22" t="n">
        <v>1.60080016357615</v>
      </c>
      <c r="O377" s="22" t="n">
        <v>1.28975732535353</v>
      </c>
    </row>
    <row r="378" customFormat="false" ht="15" hidden="false" customHeight="false" outlineLevel="0" collapsed="false">
      <c r="A378" s="21" t="s">
        <v>1255</v>
      </c>
      <c r="B378" s="21" t="n">
        <v>2637</v>
      </c>
      <c r="C378" s="21" t="s">
        <v>1256</v>
      </c>
      <c r="D378" s="21" t="s">
        <v>1257</v>
      </c>
      <c r="E378" s="18" t="n">
        <v>9</v>
      </c>
      <c r="F378" s="18" t="n">
        <v>9</v>
      </c>
      <c r="G378" s="18" t="n">
        <v>23.9</v>
      </c>
      <c r="H378" s="21" t="n">
        <v>39.852</v>
      </c>
      <c r="I378" s="22" t="n">
        <v>18.858082737233</v>
      </c>
      <c r="J378" s="22" t="n">
        <v>20.6899091323398</v>
      </c>
      <c r="K378" s="22" t="n">
        <v>12.9275316307701</v>
      </c>
      <c r="L378" s="22" t="n">
        <v>18.0551135459228</v>
      </c>
      <c r="M378" s="22" t="n">
        <v>1.09713746729354</v>
      </c>
      <c r="N378" s="22" t="n">
        <v>1.60045318188151</v>
      </c>
      <c r="O378" s="22" t="n">
        <v>1.39664044626649</v>
      </c>
    </row>
    <row r="379" customFormat="false" ht="15" hidden="false" customHeight="false" outlineLevel="0" collapsed="false">
      <c r="A379" s="21" t="s">
        <v>1258</v>
      </c>
      <c r="B379" s="21" t="n">
        <v>2579</v>
      </c>
      <c r="C379" s="21" t="s">
        <v>1259</v>
      </c>
      <c r="D379" s="21" t="s">
        <v>1260</v>
      </c>
      <c r="E379" s="18" t="n">
        <v>33</v>
      </c>
      <c r="F379" s="18" t="n">
        <v>32</v>
      </c>
      <c r="G379" s="18" t="n">
        <v>37.8</v>
      </c>
      <c r="H379" s="21" t="n">
        <v>93.982</v>
      </c>
      <c r="I379" s="22" t="n">
        <v>22.8511358853878</v>
      </c>
      <c r="J379" s="22" t="n">
        <v>30.3775229134092</v>
      </c>
      <c r="K379" s="22" t="n">
        <v>19.0162243649171</v>
      </c>
      <c r="L379" s="22" t="n">
        <v>35.0781944330624</v>
      </c>
      <c r="M379" s="22" t="n">
        <v>1.32936599151004</v>
      </c>
      <c r="N379" s="22" t="n">
        <v>1.59745290813105</v>
      </c>
      <c r="O379" s="22" t="n">
        <v>1.84464559104477</v>
      </c>
    </row>
    <row r="380" customFormat="false" ht="15" hidden="false" customHeight="false" outlineLevel="0" collapsed="false">
      <c r="A380" s="21" t="s">
        <v>1261</v>
      </c>
      <c r="B380" s="21" t="n">
        <v>493</v>
      </c>
      <c r="C380" s="21" t="s">
        <v>1262</v>
      </c>
      <c r="D380" s="21" t="s">
        <v>1263</v>
      </c>
      <c r="E380" s="18" t="n">
        <v>20</v>
      </c>
      <c r="F380" s="18" t="n">
        <v>20</v>
      </c>
      <c r="G380" s="18" t="n">
        <v>50.4</v>
      </c>
      <c r="H380" s="21" t="n">
        <v>29.911</v>
      </c>
      <c r="I380" s="22" t="n">
        <v>22.8052749521236</v>
      </c>
      <c r="J380" s="22" t="n">
        <v>23.6257527647744</v>
      </c>
      <c r="K380" s="22" t="n">
        <v>14.8086919384024</v>
      </c>
      <c r="L380" s="22" t="n">
        <v>29.9071151735787</v>
      </c>
      <c r="M380" s="22" t="n">
        <v>1.0359775452992</v>
      </c>
      <c r="N380" s="22" t="n">
        <v>1.59539768016291</v>
      </c>
      <c r="O380" s="22" t="n">
        <v>2.0195649486112</v>
      </c>
    </row>
    <row r="381" customFormat="false" ht="15" hidden="false" customHeight="false" outlineLevel="0" collapsed="false">
      <c r="A381" s="21" t="s">
        <v>1264</v>
      </c>
      <c r="B381" s="21" t="n">
        <v>2690</v>
      </c>
      <c r="C381" s="21" t="s">
        <v>1265</v>
      </c>
      <c r="D381" s="21" t="s">
        <v>1266</v>
      </c>
      <c r="E381" s="18" t="n">
        <v>7</v>
      </c>
      <c r="F381" s="18" t="n">
        <v>7</v>
      </c>
      <c r="G381" s="18" t="n">
        <v>42.3</v>
      </c>
      <c r="H381" s="21" t="n">
        <v>25.258</v>
      </c>
      <c r="I381" s="22" t="n">
        <v>6.44571674081642</v>
      </c>
      <c r="J381" s="22" t="n">
        <v>7.20981537177178</v>
      </c>
      <c r="K381" s="22" t="n">
        <v>4.52405658062529</v>
      </c>
      <c r="L381" s="22" t="n">
        <v>9.28829392904909</v>
      </c>
      <c r="M381" s="22" t="n">
        <v>1.11854362543064</v>
      </c>
      <c r="N381" s="22" t="n">
        <v>1.59366162718842</v>
      </c>
      <c r="O381" s="22" t="n">
        <v>2.0530896914126</v>
      </c>
    </row>
    <row r="382" customFormat="false" ht="15" hidden="false" customHeight="false" outlineLevel="0" collapsed="false">
      <c r="A382" s="21" t="s">
        <v>1267</v>
      </c>
      <c r="B382" s="21" t="n">
        <v>2984</v>
      </c>
      <c r="C382" s="21" t="s">
        <v>1268</v>
      </c>
      <c r="D382" s="21" t="s">
        <v>1269</v>
      </c>
      <c r="E382" s="18" t="n">
        <v>14</v>
      </c>
      <c r="F382" s="18" t="n">
        <v>14</v>
      </c>
      <c r="G382" s="18" t="n">
        <v>34.7</v>
      </c>
      <c r="H382" s="21" t="n">
        <v>46.285</v>
      </c>
      <c r="I382" s="22" t="n">
        <v>6.45718197413245</v>
      </c>
      <c r="J382" s="22" t="n">
        <v>8.81841640819861</v>
      </c>
      <c r="K382" s="22" t="n">
        <v>5.54956267441141</v>
      </c>
      <c r="L382" s="22" t="n">
        <v>10.8199689688726</v>
      </c>
      <c r="M382" s="22" t="n">
        <v>1.36567568383937</v>
      </c>
      <c r="N382" s="22" t="n">
        <v>1.58902906869754</v>
      </c>
      <c r="O382" s="22" t="n">
        <v>1.9496975894628</v>
      </c>
    </row>
    <row r="383" customFormat="false" ht="15" hidden="false" customHeight="false" outlineLevel="0" collapsed="false">
      <c r="A383" s="21" t="s">
        <v>1270</v>
      </c>
      <c r="B383" s="21" t="n">
        <v>2513</v>
      </c>
      <c r="C383" s="21" t="s">
        <v>1271</v>
      </c>
      <c r="D383" s="21" t="s">
        <v>1272</v>
      </c>
      <c r="E383" s="18" t="n">
        <v>3</v>
      </c>
      <c r="F383" s="18" t="n">
        <v>3</v>
      </c>
      <c r="G383" s="18" t="n">
        <v>7.7</v>
      </c>
      <c r="H383" s="21" t="n">
        <v>27.695</v>
      </c>
      <c r="I383" s="22" t="n">
        <v>5.9551840222841</v>
      </c>
      <c r="J383" s="22" t="n">
        <v>6.24683185209462</v>
      </c>
      <c r="K383" s="22" t="n">
        <v>3.93217249520458</v>
      </c>
      <c r="L383" s="22" t="n">
        <v>5.14924732834863</v>
      </c>
      <c r="M383" s="22" t="n">
        <v>1.04897377288749</v>
      </c>
      <c r="N383" s="22" t="n">
        <v>1.58864644410001</v>
      </c>
      <c r="O383" s="22" t="n">
        <v>1.30951715231932</v>
      </c>
    </row>
    <row r="384" customFormat="false" ht="15" hidden="false" customHeight="false" outlineLevel="0" collapsed="false">
      <c r="A384" s="21" t="s">
        <v>1273</v>
      </c>
      <c r="B384" s="21" t="n">
        <v>3517</v>
      </c>
      <c r="C384" s="21" t="s">
        <v>1274</v>
      </c>
      <c r="D384" s="21" t="s">
        <v>1275</v>
      </c>
      <c r="E384" s="18" t="n">
        <v>8</v>
      </c>
      <c r="F384" s="18" t="n">
        <v>8</v>
      </c>
      <c r="G384" s="18" t="n">
        <v>59.7</v>
      </c>
      <c r="H384" s="21" t="n">
        <v>17.347</v>
      </c>
      <c r="I384" s="22" t="n">
        <v>9.40037828532641</v>
      </c>
      <c r="J384" s="22" t="n">
        <v>9.82829300127893</v>
      </c>
      <c r="K384" s="22" t="n">
        <v>6.19420078551722</v>
      </c>
      <c r="L384" s="22" t="n">
        <v>7.70203906138788</v>
      </c>
      <c r="M384" s="22" t="n">
        <v>1.04552101021514</v>
      </c>
      <c r="N384" s="22" t="n">
        <v>1.58669267296899</v>
      </c>
      <c r="O384" s="22" t="n">
        <v>1.24342741349234</v>
      </c>
    </row>
    <row r="385" customFormat="false" ht="15" hidden="false" customHeight="false" outlineLevel="0" collapsed="false">
      <c r="A385" s="21" t="s">
        <v>1276</v>
      </c>
      <c r="B385" s="21" t="n">
        <v>2954</v>
      </c>
      <c r="C385" s="21" t="s">
        <v>1277</v>
      </c>
      <c r="D385" s="21" t="s">
        <v>1278</v>
      </c>
      <c r="E385" s="18" t="n">
        <v>6</v>
      </c>
      <c r="F385" s="18" t="n">
        <v>6</v>
      </c>
      <c r="G385" s="18" t="n">
        <v>21.9</v>
      </c>
      <c r="H385" s="21" t="n">
        <v>20.883</v>
      </c>
      <c r="I385" s="22" t="n">
        <v>11.8989028112522</v>
      </c>
      <c r="J385" s="22" t="n">
        <v>15.9813387065672</v>
      </c>
      <c r="K385" s="22" t="n">
        <v>10.0736192550367</v>
      </c>
      <c r="L385" s="22" t="n">
        <v>8.75590365130618</v>
      </c>
      <c r="M385" s="22" t="n">
        <v>1.3430934734129</v>
      </c>
      <c r="N385" s="22" t="n">
        <v>1.58645451073374</v>
      </c>
      <c r="O385" s="22" t="n">
        <v>0.869191442482634</v>
      </c>
    </row>
    <row r="386" customFormat="false" ht="15" hidden="false" customHeight="false" outlineLevel="0" collapsed="false">
      <c r="A386" s="21" t="s">
        <v>1279</v>
      </c>
      <c r="B386" s="21" t="n">
        <v>3694</v>
      </c>
      <c r="C386" s="21" t="s">
        <v>1280</v>
      </c>
      <c r="D386" s="21" t="s">
        <v>1281</v>
      </c>
      <c r="E386" s="18" t="n">
        <v>15</v>
      </c>
      <c r="F386" s="18" t="n">
        <v>15</v>
      </c>
      <c r="G386" s="18" t="n">
        <v>58.2</v>
      </c>
      <c r="H386" s="21" t="n">
        <v>31.348</v>
      </c>
      <c r="I386" s="22" t="n">
        <v>22.3147422335913</v>
      </c>
      <c r="J386" s="22" t="n">
        <v>23.2849402251453</v>
      </c>
      <c r="K386" s="22" t="n">
        <v>14.7031838870322</v>
      </c>
      <c r="L386" s="22" t="n">
        <v>16.4688586782616</v>
      </c>
      <c r="M386" s="22" t="n">
        <v>1.04347789373491</v>
      </c>
      <c r="N386" s="22" t="n">
        <v>1.5836665312798</v>
      </c>
      <c r="O386" s="22" t="n">
        <v>1.12008792141862</v>
      </c>
    </row>
    <row r="387" customFormat="false" ht="15" hidden="false" customHeight="false" outlineLevel="0" collapsed="false">
      <c r="A387" s="21" t="s">
        <v>1282</v>
      </c>
      <c r="B387" s="21" t="n">
        <v>3125</v>
      </c>
      <c r="C387" s="21" t="s">
        <v>1283</v>
      </c>
      <c r="D387" s="21" t="s">
        <v>1284</v>
      </c>
      <c r="E387" s="18" t="n">
        <v>7</v>
      </c>
      <c r="F387" s="18" t="n">
        <v>7</v>
      </c>
      <c r="G387" s="18" t="n">
        <v>51.4</v>
      </c>
      <c r="H387" s="21" t="n">
        <v>15.134</v>
      </c>
      <c r="I387" s="22" t="n">
        <v>9.90237623717477</v>
      </c>
      <c r="J387" s="22" t="n">
        <v>9.8751860746821</v>
      </c>
      <c r="K387" s="22" t="n">
        <v>6.24695481120232</v>
      </c>
      <c r="L387" s="22" t="n">
        <v>5.69255357165908</v>
      </c>
      <c r="M387" s="22" t="n">
        <v>0.997254178003196</v>
      </c>
      <c r="N387" s="22" t="n">
        <v>1.58079998545427</v>
      </c>
      <c r="O387" s="22" t="n">
        <v>0.911252561240068</v>
      </c>
    </row>
    <row r="388" customFormat="false" ht="15" hidden="false" customHeight="false" outlineLevel="0" collapsed="false">
      <c r="A388" s="21" t="s">
        <v>1285</v>
      </c>
      <c r="B388" s="21" t="n">
        <v>156</v>
      </c>
      <c r="C388" s="21" t="s">
        <v>1286</v>
      </c>
      <c r="D388" s="21" t="s">
        <v>1287</v>
      </c>
      <c r="E388" s="18" t="n">
        <v>4</v>
      </c>
      <c r="F388" s="18" t="n">
        <v>4</v>
      </c>
      <c r="G388" s="18" t="n">
        <v>14.3</v>
      </c>
      <c r="H388" s="21" t="n">
        <v>28.111</v>
      </c>
      <c r="I388" s="22" t="n">
        <v>9.45770445190656</v>
      </c>
      <c r="J388" s="22" t="n">
        <v>10.7912765209561</v>
      </c>
      <c r="K388" s="22" t="n">
        <v>6.83883889662303</v>
      </c>
      <c r="L388" s="22" t="n">
        <v>7.22422861148263</v>
      </c>
      <c r="M388" s="22" t="n">
        <v>1.14100377907037</v>
      </c>
      <c r="N388" s="22" t="n">
        <v>1.57793986436568</v>
      </c>
      <c r="O388" s="22" t="n">
        <v>1.05635309161178</v>
      </c>
    </row>
    <row r="389" customFormat="false" ht="15" hidden="false" customHeight="false" outlineLevel="0" collapsed="false">
      <c r="A389" s="21" t="s">
        <v>1288</v>
      </c>
      <c r="B389" s="21" t="n">
        <v>3654</v>
      </c>
      <c r="C389" s="21" t="s">
        <v>1289</v>
      </c>
      <c r="D389" s="21" t="s">
        <v>1290</v>
      </c>
      <c r="E389" s="18" t="n">
        <v>5</v>
      </c>
      <c r="F389" s="18" t="n">
        <v>5</v>
      </c>
      <c r="G389" s="18" t="n">
        <v>38.5</v>
      </c>
      <c r="H389" s="21" t="n">
        <v>19.132</v>
      </c>
      <c r="I389" s="22" t="n">
        <v>5.45318607043574</v>
      </c>
      <c r="J389" s="22" t="n">
        <v>6.19993877869146</v>
      </c>
      <c r="K389" s="22" t="n">
        <v>3.93217249520458</v>
      </c>
      <c r="L389" s="22" t="n">
        <v>5.67072164052401</v>
      </c>
      <c r="M389" s="22" t="n">
        <v>1.13693879112327</v>
      </c>
      <c r="N389" s="22" t="n">
        <v>1.57672095673638</v>
      </c>
      <c r="O389" s="22" t="n">
        <v>1.44213450641844</v>
      </c>
    </row>
    <row r="390" customFormat="false" ht="15" hidden="false" customHeight="false" outlineLevel="0" collapsed="false">
      <c r="A390" s="21" t="s">
        <v>1291</v>
      </c>
      <c r="B390" s="21" t="n">
        <v>3610</v>
      </c>
      <c r="C390" s="21" t="s">
        <v>1292</v>
      </c>
      <c r="D390" s="21" t="s">
        <v>1293</v>
      </c>
      <c r="E390" s="18" t="n">
        <v>24</v>
      </c>
      <c r="F390" s="18" t="n">
        <v>24</v>
      </c>
      <c r="G390" s="18" t="n">
        <v>39.8</v>
      </c>
      <c r="H390" s="21" t="n">
        <v>65.61</v>
      </c>
      <c r="I390" s="22" t="n">
        <v>28.7489937410917</v>
      </c>
      <c r="J390" s="22" t="n">
        <v>34.55770850594</v>
      </c>
      <c r="K390" s="22" t="n">
        <v>21.9228907663355</v>
      </c>
      <c r="L390" s="22" t="n">
        <v>30.4504214168891</v>
      </c>
      <c r="M390" s="22" t="n">
        <v>1.20204932447934</v>
      </c>
      <c r="N390" s="22" t="n">
        <v>1.57632991352611</v>
      </c>
      <c r="O390" s="22" t="n">
        <v>1.38897838526151</v>
      </c>
    </row>
    <row r="391" customFormat="false" ht="15" hidden="false" customHeight="false" outlineLevel="0" collapsed="false">
      <c r="A391" s="21" t="s">
        <v>1294</v>
      </c>
      <c r="B391" s="21" t="n">
        <v>3348</v>
      </c>
      <c r="C391" s="21" t="s">
        <v>1295</v>
      </c>
      <c r="D391" s="21" t="s">
        <v>1296</v>
      </c>
      <c r="E391" s="18" t="n">
        <v>13</v>
      </c>
      <c r="F391" s="18" t="n">
        <v>13</v>
      </c>
      <c r="G391" s="18" t="n">
        <v>57.3</v>
      </c>
      <c r="H391" s="21" t="n">
        <v>33.402</v>
      </c>
      <c r="I391" s="22" t="n">
        <v>7.4382474111971</v>
      </c>
      <c r="J391" s="22" t="n">
        <v>2.5481380194024</v>
      </c>
      <c r="K391" s="22" t="n">
        <v>1.61739017920683</v>
      </c>
      <c r="L391" s="22" t="n">
        <v>3.60665632295755</v>
      </c>
      <c r="M391" s="22" t="n">
        <v>0.342572366652739</v>
      </c>
      <c r="N391" s="22" t="n">
        <v>1.57546277463611</v>
      </c>
      <c r="O391" s="22" t="n">
        <v>2.22992347135819</v>
      </c>
    </row>
    <row r="392" customFormat="false" ht="15" hidden="false" customHeight="false" outlineLevel="0" collapsed="false">
      <c r="A392" s="21" t="s">
        <v>1297</v>
      </c>
      <c r="B392" s="21" t="n">
        <v>3285</v>
      </c>
      <c r="C392" s="21" t="s">
        <v>1298</v>
      </c>
      <c r="D392" s="21" t="s">
        <v>1299</v>
      </c>
      <c r="E392" s="18" t="n">
        <v>14</v>
      </c>
      <c r="F392" s="18" t="n">
        <v>14</v>
      </c>
      <c r="G392" s="18" t="n">
        <v>28.6</v>
      </c>
      <c r="H392" s="21" t="n">
        <v>41.788</v>
      </c>
      <c r="I392" s="22" t="n">
        <v>5.93225355565204</v>
      </c>
      <c r="J392" s="22" t="n">
        <v>9.75795339117418</v>
      </c>
      <c r="K392" s="22" t="n">
        <v>6.19420078551722</v>
      </c>
      <c r="L392" s="22" t="n">
        <v>9.28829392904909</v>
      </c>
      <c r="M392" s="22" t="n">
        <v>1.64489823296193</v>
      </c>
      <c r="N392" s="22" t="n">
        <v>1.57533695291077</v>
      </c>
      <c r="O392" s="22" t="n">
        <v>1.49951450569155</v>
      </c>
    </row>
    <row r="393" customFormat="false" ht="15" hidden="false" customHeight="false" outlineLevel="0" collapsed="false">
      <c r="A393" s="21" t="s">
        <v>1300</v>
      </c>
      <c r="B393" s="21" t="n">
        <v>2249</v>
      </c>
      <c r="C393" s="21" t="s">
        <v>1301</v>
      </c>
      <c r="D393" s="21" t="s">
        <v>1302</v>
      </c>
      <c r="E393" s="18" t="n">
        <v>21</v>
      </c>
      <c r="F393" s="18" t="n">
        <v>21</v>
      </c>
      <c r="G393" s="18" t="n">
        <v>59.5</v>
      </c>
      <c r="H393" s="21" t="n">
        <v>40.011</v>
      </c>
      <c r="I393" s="22" t="n">
        <v>30.2435223633207</v>
      </c>
      <c r="J393" s="22" t="n">
        <v>34.5342619692384</v>
      </c>
      <c r="K393" s="22" t="n">
        <v>21.9228907663355</v>
      </c>
      <c r="L393" s="22" t="n">
        <v>35.110942329765</v>
      </c>
      <c r="M393" s="22" t="n">
        <v>1.14187301182621</v>
      </c>
      <c r="N393" s="22" t="n">
        <v>1.57526041329681</v>
      </c>
      <c r="O393" s="22" t="n">
        <v>1.60156535486099</v>
      </c>
    </row>
    <row r="394" customFormat="false" ht="15" hidden="false" customHeight="false" outlineLevel="0" collapsed="false">
      <c r="A394" s="21" t="s">
        <v>1303</v>
      </c>
      <c r="B394" s="21" t="n">
        <v>2785</v>
      </c>
      <c r="C394" s="21" t="s">
        <v>1304</v>
      </c>
      <c r="D394" s="21" t="s">
        <v>1305</v>
      </c>
      <c r="E394" s="18" t="n">
        <v>14</v>
      </c>
      <c r="F394" s="18" t="n">
        <v>13</v>
      </c>
      <c r="G394" s="18" t="n">
        <v>48.6</v>
      </c>
      <c r="H394" s="21" t="n">
        <v>26.669</v>
      </c>
      <c r="I394" s="22" t="n">
        <v>28.2813914891914</v>
      </c>
      <c r="J394" s="22" t="n">
        <v>18.506030189268</v>
      </c>
      <c r="K394" s="22" t="n">
        <v>11.7965174856137</v>
      </c>
      <c r="L394" s="22" t="n">
        <v>21.1948753845426</v>
      </c>
      <c r="M394" s="22" t="n">
        <v>0.654353594883783</v>
      </c>
      <c r="N394" s="22" t="n">
        <v>1.5687706318273</v>
      </c>
      <c r="O394" s="22" t="n">
        <v>1.79670613894232</v>
      </c>
    </row>
    <row r="395" customFormat="false" ht="15" hidden="false" customHeight="false" outlineLevel="0" collapsed="false">
      <c r="A395" s="21" t="s">
        <v>1306</v>
      </c>
      <c r="B395" s="21" t="n">
        <v>1996</v>
      </c>
      <c r="C395" s="21" t="s">
        <v>1307</v>
      </c>
      <c r="D395" s="21" t="s">
        <v>1308</v>
      </c>
      <c r="E395" s="18" t="n">
        <v>8</v>
      </c>
      <c r="F395" s="18" t="n">
        <v>8</v>
      </c>
      <c r="G395" s="18" t="n">
        <v>54.4</v>
      </c>
      <c r="H395" s="21" t="n">
        <v>16.878</v>
      </c>
      <c r="I395" s="22" t="n">
        <v>5.9551840222841</v>
      </c>
      <c r="J395" s="22" t="n">
        <v>6.22338531539304</v>
      </c>
      <c r="K395" s="22" t="n">
        <v>3.98492652088968</v>
      </c>
      <c r="L395" s="22" t="n">
        <v>3.08518201078217</v>
      </c>
      <c r="M395" s="22" t="n">
        <v>1.04503660879418</v>
      </c>
      <c r="N395" s="22" t="n">
        <v>1.56173151067378</v>
      </c>
      <c r="O395" s="22" t="n">
        <v>0.774213023655294</v>
      </c>
    </row>
    <row r="396" customFormat="false" ht="15" hidden="false" customHeight="false" outlineLevel="0" collapsed="false">
      <c r="A396" s="21" t="s">
        <v>1309</v>
      </c>
      <c r="B396" s="21" t="n">
        <v>150</v>
      </c>
      <c r="C396" s="21" t="s">
        <v>1310</v>
      </c>
      <c r="D396" s="21" t="s">
        <v>1311</v>
      </c>
      <c r="E396" s="18" t="n">
        <v>18</v>
      </c>
      <c r="F396" s="18" t="n">
        <v>18</v>
      </c>
      <c r="G396" s="18" t="n">
        <v>42.2</v>
      </c>
      <c r="H396" s="21" t="n">
        <v>45.017</v>
      </c>
      <c r="I396" s="22" t="n">
        <v>14.3859621038619</v>
      </c>
      <c r="J396" s="22" t="n">
        <v>16.6035096866153</v>
      </c>
      <c r="K396" s="22" t="n">
        <v>10.6655033404574</v>
      </c>
      <c r="L396" s="22" t="n">
        <v>19.619536482449</v>
      </c>
      <c r="M396" s="22" t="n">
        <v>1.15414663035697</v>
      </c>
      <c r="N396" s="22" t="n">
        <v>1.5567488149981</v>
      </c>
      <c r="O396" s="22" t="n">
        <v>1.83953216797807</v>
      </c>
    </row>
    <row r="397" customFormat="false" ht="15" hidden="false" customHeight="false" outlineLevel="0" collapsed="false">
      <c r="A397" s="21" t="s">
        <v>1312</v>
      </c>
      <c r="B397" s="21" t="n">
        <v>2305</v>
      </c>
      <c r="C397" s="21" t="s">
        <v>1313</v>
      </c>
      <c r="D397" s="21" t="s">
        <v>1314</v>
      </c>
      <c r="E397" s="18" t="n">
        <v>16</v>
      </c>
      <c r="F397" s="18" t="n">
        <v>16</v>
      </c>
      <c r="G397" s="18" t="n">
        <v>39.5</v>
      </c>
      <c r="H397" s="21" t="n">
        <v>44.565</v>
      </c>
      <c r="I397" s="22" t="n">
        <v>8.44224331489382</v>
      </c>
      <c r="J397" s="22" t="n">
        <v>8.77152333479544</v>
      </c>
      <c r="K397" s="22" t="n">
        <v>5.65507072578161</v>
      </c>
      <c r="L397" s="22" t="n">
        <v>8.75590365130618</v>
      </c>
      <c r="M397" s="22" t="n">
        <v>1.03900385331476</v>
      </c>
      <c r="N397" s="22" t="n">
        <v>1.55108994389864</v>
      </c>
      <c r="O397" s="22" t="n">
        <v>1.5483278770304</v>
      </c>
    </row>
    <row r="398" customFormat="false" ht="15" hidden="false" customHeight="false" outlineLevel="0" collapsed="false">
      <c r="A398" s="21" t="s">
        <v>1315</v>
      </c>
      <c r="B398" s="21" t="n">
        <v>1203</v>
      </c>
      <c r="C398" s="21" t="s">
        <v>1316</v>
      </c>
      <c r="D398" s="21" t="s">
        <v>1317</v>
      </c>
      <c r="E398" s="18" t="n">
        <v>10</v>
      </c>
      <c r="F398" s="18" t="n">
        <v>10</v>
      </c>
      <c r="G398" s="18" t="n">
        <v>26.3</v>
      </c>
      <c r="H398" s="21" t="n">
        <v>41.902</v>
      </c>
      <c r="I398" s="22" t="n">
        <v>6.94771469266478</v>
      </c>
      <c r="J398" s="22" t="n">
        <v>8.77152333479544</v>
      </c>
      <c r="K398" s="22" t="n">
        <v>5.65507072578161</v>
      </c>
      <c r="L398" s="22" t="n">
        <v>4.1172146695654</v>
      </c>
      <c r="M398" s="22" t="n">
        <v>1.26250482681107</v>
      </c>
      <c r="N398" s="22" t="n">
        <v>1.55108994389864</v>
      </c>
      <c r="O398" s="22" t="n">
        <v>0.728057148922102</v>
      </c>
    </row>
    <row r="399" customFormat="false" ht="15" hidden="false" customHeight="false" outlineLevel="0" collapsed="false">
      <c r="A399" s="21" t="s">
        <v>1318</v>
      </c>
      <c r="B399" s="21" t="n">
        <v>1289</v>
      </c>
      <c r="C399" s="21" t="s">
        <v>1319</v>
      </c>
      <c r="D399" s="21" t="s">
        <v>1320</v>
      </c>
      <c r="E399" s="18" t="n">
        <v>29</v>
      </c>
      <c r="F399" s="18" t="n">
        <v>29</v>
      </c>
      <c r="G399" s="18" t="n">
        <v>38.7</v>
      </c>
      <c r="H399" s="21" t="n">
        <v>76.154</v>
      </c>
      <c r="I399" s="22" t="n">
        <v>39.6668311152792</v>
      </c>
      <c r="J399" s="22" t="n">
        <v>36.1194164689637</v>
      </c>
      <c r="K399" s="22" t="n">
        <v>23.329264842802</v>
      </c>
      <c r="L399" s="22" t="n">
        <v>25.7789845384458</v>
      </c>
      <c r="M399" s="22" t="n">
        <v>0.910569749420969</v>
      </c>
      <c r="N399" s="22" t="n">
        <v>1.54824494952347</v>
      </c>
      <c r="O399" s="22" t="n">
        <v>1.10500629626139</v>
      </c>
    </row>
    <row r="400" customFormat="false" ht="15" hidden="false" customHeight="false" outlineLevel="0" collapsed="false">
      <c r="A400" s="21" t="s">
        <v>1321</v>
      </c>
      <c r="B400" s="21" t="n">
        <v>1958</v>
      </c>
      <c r="C400" s="21" t="s">
        <v>1322</v>
      </c>
      <c r="D400" s="21" t="s">
        <v>1323</v>
      </c>
      <c r="E400" s="18" t="n">
        <v>4</v>
      </c>
      <c r="F400" s="18" t="n">
        <v>4</v>
      </c>
      <c r="G400" s="18" t="n">
        <v>13.1</v>
      </c>
      <c r="H400" s="21" t="n">
        <v>39.811</v>
      </c>
      <c r="I400" s="22" t="n">
        <v>7.9173148964134</v>
      </c>
      <c r="J400" s="22" t="n">
        <v>6.15304570528829</v>
      </c>
      <c r="K400" s="22" t="n">
        <v>3.98492652088968</v>
      </c>
      <c r="L400" s="22" t="n">
        <v>5.16016329391616</v>
      </c>
      <c r="M400" s="22" t="n">
        <v>0.777163190525068</v>
      </c>
      <c r="N400" s="22" t="n">
        <v>1.54408009107143</v>
      </c>
      <c r="O400" s="22" t="n">
        <v>1.29492056299299</v>
      </c>
    </row>
    <row r="401" customFormat="false" ht="15" hidden="false" customHeight="false" outlineLevel="0" collapsed="false">
      <c r="A401" s="21" t="s">
        <v>1324</v>
      </c>
      <c r="B401" s="21" t="n">
        <v>3362</v>
      </c>
      <c r="C401" s="21" t="s">
        <v>1325</v>
      </c>
      <c r="D401" s="21" t="s">
        <v>1326</v>
      </c>
      <c r="E401" s="18" t="n">
        <v>9</v>
      </c>
      <c r="F401" s="18" t="n">
        <v>9</v>
      </c>
      <c r="G401" s="18" t="n">
        <v>25.4</v>
      </c>
      <c r="H401" s="21" t="n">
        <v>35.715</v>
      </c>
      <c r="I401" s="22" t="n">
        <v>8.89838033347805</v>
      </c>
      <c r="J401" s="22" t="n">
        <v>6.12959916858671</v>
      </c>
      <c r="K401" s="22" t="n">
        <v>3.98492652088968</v>
      </c>
      <c r="L401" s="22" t="n">
        <v>5.67072164052401</v>
      </c>
      <c r="M401" s="22" t="n">
        <v>0.688844367050208</v>
      </c>
      <c r="N401" s="22" t="n">
        <v>1.53819628453731</v>
      </c>
      <c r="O401" s="22" t="n">
        <v>1.42304296222204</v>
      </c>
    </row>
    <row r="402" customFormat="false" ht="15" hidden="false" customHeight="false" outlineLevel="0" collapsed="false">
      <c r="A402" s="21" t="s">
        <v>1327</v>
      </c>
      <c r="B402" s="21" t="n">
        <v>428</v>
      </c>
      <c r="C402" s="21" t="s">
        <v>1328</v>
      </c>
      <c r="D402" s="21" t="s">
        <v>1329</v>
      </c>
      <c r="E402" s="18" t="n">
        <v>7</v>
      </c>
      <c r="F402" s="18" t="n">
        <v>7</v>
      </c>
      <c r="G402" s="18" t="n">
        <v>50</v>
      </c>
      <c r="H402" s="21" t="n">
        <v>15.851</v>
      </c>
      <c r="I402" s="22" t="n">
        <v>6.92478422603272</v>
      </c>
      <c r="J402" s="22" t="n">
        <v>7.7850932784167</v>
      </c>
      <c r="K402" s="22" t="n">
        <v>5.0631866403609</v>
      </c>
      <c r="L402" s="22" t="n">
        <v>6.1921959526994</v>
      </c>
      <c r="M402" s="22" t="n">
        <v>1.1242362251736</v>
      </c>
      <c r="N402" s="22" t="n">
        <v>1.5375876560343</v>
      </c>
      <c r="O402" s="22" t="n">
        <v>1.22298394124733</v>
      </c>
    </row>
    <row r="403" customFormat="false" ht="15" hidden="false" customHeight="false" outlineLevel="0" collapsed="false">
      <c r="A403" s="21" t="s">
        <v>1330</v>
      </c>
      <c r="B403" s="21" t="n">
        <v>1398</v>
      </c>
      <c r="C403" s="21" t="s">
        <v>1331</v>
      </c>
      <c r="D403" s="21" t="s">
        <v>1332</v>
      </c>
      <c r="E403" s="18" t="n">
        <v>29</v>
      </c>
      <c r="F403" s="18" t="n">
        <v>29</v>
      </c>
      <c r="G403" s="18" t="n">
        <v>39.8</v>
      </c>
      <c r="H403" s="21" t="n">
        <v>82.319</v>
      </c>
      <c r="I403" s="22" t="n">
        <v>25.8057974298977</v>
      </c>
      <c r="J403" s="22" t="n">
        <v>30.4713090602155</v>
      </c>
      <c r="K403" s="22" t="n">
        <v>19.8307143559628</v>
      </c>
      <c r="L403" s="22" t="n">
        <v>27.3324915094044</v>
      </c>
      <c r="M403" s="22" t="n">
        <v>1.18079315870753</v>
      </c>
      <c r="N403" s="22" t="n">
        <v>1.53657142719386</v>
      </c>
      <c r="O403" s="22" t="n">
        <v>1.37829081790924</v>
      </c>
    </row>
    <row r="404" customFormat="false" ht="15" hidden="false" customHeight="false" outlineLevel="0" collapsed="false">
      <c r="A404" s="21" t="s">
        <v>1333</v>
      </c>
      <c r="B404" s="21" t="n">
        <v>1180</v>
      </c>
      <c r="C404" s="21" t="s">
        <v>1334</v>
      </c>
      <c r="D404" s="21" t="s">
        <v>1335</v>
      </c>
      <c r="E404" s="18" t="n">
        <v>34</v>
      </c>
      <c r="F404" s="18" t="n">
        <v>34</v>
      </c>
      <c r="G404" s="18" t="n">
        <v>64.5</v>
      </c>
      <c r="H404" s="21" t="n">
        <v>50.059</v>
      </c>
      <c r="I404" s="22" t="n">
        <v>71.4851387340412</v>
      </c>
      <c r="J404" s="22" t="n">
        <v>61.4944494903744</v>
      </c>
      <c r="K404" s="22" t="n">
        <v>40.0718711145218</v>
      </c>
      <c r="L404" s="22" t="n">
        <v>40.3038535203837</v>
      </c>
      <c r="M404" s="22" t="n">
        <v>0.860241031624252</v>
      </c>
      <c r="N404" s="22" t="n">
        <v>1.53460389495237</v>
      </c>
      <c r="O404" s="22" t="n">
        <v>1.00578915831504</v>
      </c>
    </row>
    <row r="405" customFormat="false" ht="15" hidden="false" customHeight="false" outlineLevel="0" collapsed="false">
      <c r="A405" s="21" t="s">
        <v>1336</v>
      </c>
      <c r="B405" s="21" t="n">
        <v>695</v>
      </c>
      <c r="C405" s="21" t="s">
        <v>1337</v>
      </c>
      <c r="D405" s="21" t="s">
        <v>1338</v>
      </c>
      <c r="E405" s="18" t="n">
        <v>14</v>
      </c>
      <c r="F405" s="18" t="n">
        <v>14</v>
      </c>
      <c r="G405" s="18" t="n">
        <v>32.1</v>
      </c>
      <c r="H405" s="21" t="n">
        <v>68.679</v>
      </c>
      <c r="I405" s="22" t="n">
        <v>22.3032770002753</v>
      </c>
      <c r="J405" s="22" t="n">
        <v>23.7898785216855</v>
      </c>
      <c r="K405" s="22" t="n">
        <v>15.570427903763</v>
      </c>
      <c r="L405" s="22" t="n">
        <v>20.6624851067997</v>
      </c>
      <c r="M405" s="22" t="n">
        <v>1.06665395051103</v>
      </c>
      <c r="N405" s="22" t="n">
        <v>1.52788855057323</v>
      </c>
      <c r="O405" s="22" t="n">
        <v>1.32703386409863</v>
      </c>
    </row>
    <row r="406" customFormat="false" ht="15" hidden="false" customHeight="false" outlineLevel="0" collapsed="false">
      <c r="A406" s="21" t="s">
        <v>1339</v>
      </c>
      <c r="B406" s="21" t="n">
        <v>1379</v>
      </c>
      <c r="C406" s="21" t="s">
        <v>1340</v>
      </c>
      <c r="D406" s="21" t="s">
        <v>1341</v>
      </c>
      <c r="E406" s="18" t="n">
        <v>16</v>
      </c>
      <c r="F406" s="18" t="n">
        <v>16</v>
      </c>
      <c r="G406" s="18" t="n">
        <v>84</v>
      </c>
      <c r="H406" s="21" t="n">
        <v>18.257</v>
      </c>
      <c r="I406" s="22" t="n">
        <v>20.32968089283</v>
      </c>
      <c r="J406" s="22" t="n">
        <v>24.388602965032</v>
      </c>
      <c r="K406" s="22" t="n">
        <v>15.9924601092438</v>
      </c>
      <c r="L406" s="22" t="n">
        <v>15.4259100539108</v>
      </c>
      <c r="M406" s="22" t="n">
        <v>1.19965498197434</v>
      </c>
      <c r="N406" s="22" t="n">
        <v>1.52500633413712</v>
      </c>
      <c r="O406" s="22" t="n">
        <v>0.964573927246784</v>
      </c>
    </row>
    <row r="407" customFormat="false" ht="15" hidden="false" customHeight="false" outlineLevel="0" collapsed="false">
      <c r="A407" s="21" t="s">
        <v>1342</v>
      </c>
      <c r="B407" s="21" t="n">
        <v>1851</v>
      </c>
      <c r="C407" s="21" t="s">
        <v>1343</v>
      </c>
      <c r="D407" s="21" t="s">
        <v>1344</v>
      </c>
      <c r="E407" s="18" t="n">
        <v>10</v>
      </c>
      <c r="F407" s="18" t="n">
        <v>10</v>
      </c>
      <c r="G407" s="18" t="n">
        <v>23.3</v>
      </c>
      <c r="H407" s="21" t="n">
        <v>45.509</v>
      </c>
      <c r="I407" s="22" t="n">
        <v>7.95171059636149</v>
      </c>
      <c r="J407" s="22" t="n">
        <v>5.16661564890955</v>
      </c>
      <c r="K407" s="22" t="n">
        <v>3.39304243546897</v>
      </c>
      <c r="L407" s="22" t="n">
        <v>2.57462366417432</v>
      </c>
      <c r="M407" s="22" t="n">
        <v>0.649748954806487</v>
      </c>
      <c r="N407" s="22" t="n">
        <v>1.52270882170545</v>
      </c>
      <c r="O407" s="22" t="n">
        <v>0.758795008650833</v>
      </c>
    </row>
    <row r="408" customFormat="false" ht="15" hidden="false" customHeight="false" outlineLevel="0" collapsed="false">
      <c r="A408" s="21" t="s">
        <v>1345</v>
      </c>
      <c r="B408" s="21" t="n">
        <v>2502</v>
      </c>
      <c r="C408" s="21" t="s">
        <v>1346</v>
      </c>
      <c r="D408" s="21" t="s">
        <v>1347</v>
      </c>
      <c r="E408" s="18" t="n">
        <v>36</v>
      </c>
      <c r="F408" s="18" t="n">
        <v>36</v>
      </c>
      <c r="G408" s="18" t="n">
        <v>48.3</v>
      </c>
      <c r="H408" s="21" t="n">
        <v>87.058</v>
      </c>
      <c r="I408" s="22" t="n">
        <v>30.2664528299528</v>
      </c>
      <c r="J408" s="22" t="n">
        <v>30.9762473567557</v>
      </c>
      <c r="K408" s="22" t="n">
        <v>20.3698444156984</v>
      </c>
      <c r="L408" s="22" t="n">
        <v>37.6309861661016</v>
      </c>
      <c r="M408" s="22" t="n">
        <v>1.02345152670486</v>
      </c>
      <c r="N408" s="22" t="n">
        <v>1.52069140660119</v>
      </c>
      <c r="O408" s="22" t="n">
        <v>1.84738701966229</v>
      </c>
    </row>
    <row r="409" customFormat="false" ht="15" hidden="false" customHeight="false" outlineLevel="0" collapsed="false">
      <c r="A409" s="21" t="s">
        <v>1348</v>
      </c>
      <c r="B409" s="21" t="n">
        <v>2780</v>
      </c>
      <c r="C409" s="21" t="s">
        <v>1349</v>
      </c>
      <c r="D409" s="21" t="s">
        <v>1350</v>
      </c>
      <c r="E409" s="18" t="n">
        <v>13</v>
      </c>
      <c r="F409" s="18" t="n">
        <v>13</v>
      </c>
      <c r="G409" s="18" t="n">
        <v>23.2</v>
      </c>
      <c r="H409" s="21" t="n">
        <v>49.511</v>
      </c>
      <c r="I409" s="22" t="n">
        <v>9.4347739852745</v>
      </c>
      <c r="J409" s="22" t="n">
        <v>12.9282623906247</v>
      </c>
      <c r="K409" s="22" t="n">
        <v>8.50898310151496</v>
      </c>
      <c r="L409" s="22" t="n">
        <v>5.65980567495648</v>
      </c>
      <c r="M409" s="22" t="n">
        <v>1.37027791135248</v>
      </c>
      <c r="N409" s="22" t="n">
        <v>1.51936632572732</v>
      </c>
      <c r="O409" s="22" t="n">
        <v>0.665156530155618</v>
      </c>
    </row>
    <row r="410" customFormat="false" ht="15" hidden="false" customHeight="false" outlineLevel="0" collapsed="false">
      <c r="A410" s="21" t="s">
        <v>1351</v>
      </c>
      <c r="B410" s="21" t="n">
        <v>1989</v>
      </c>
      <c r="C410" s="21" t="s">
        <v>1352</v>
      </c>
      <c r="D410" s="21" t="s">
        <v>1353</v>
      </c>
      <c r="E410" s="18" t="n">
        <v>20</v>
      </c>
      <c r="F410" s="18" t="n">
        <v>20</v>
      </c>
      <c r="G410" s="18" t="n">
        <v>47.1</v>
      </c>
      <c r="H410" s="21" t="n">
        <v>54.534</v>
      </c>
      <c r="I410" s="22" t="n">
        <v>8.43077808157779</v>
      </c>
      <c r="J410" s="22" t="n">
        <v>9.32335470473877</v>
      </c>
      <c r="K410" s="22" t="n">
        <v>6.14144675983212</v>
      </c>
      <c r="L410" s="22" t="n">
        <v>8.76681961687371</v>
      </c>
      <c r="M410" s="22" t="n">
        <v>1.10587120364505</v>
      </c>
      <c r="N410" s="22" t="n">
        <v>1.51810396952682</v>
      </c>
      <c r="O410" s="22" t="n">
        <v>1.42748442829672</v>
      </c>
    </row>
    <row r="411" customFormat="false" ht="15" hidden="false" customHeight="false" outlineLevel="0" collapsed="false">
      <c r="A411" s="21" t="s">
        <v>1354</v>
      </c>
      <c r="B411" s="21" t="n">
        <v>3323</v>
      </c>
      <c r="C411" s="21" t="s">
        <v>1355</v>
      </c>
      <c r="D411" s="21" t="s">
        <v>1356</v>
      </c>
      <c r="E411" s="18" t="n">
        <v>20</v>
      </c>
      <c r="F411" s="18" t="n">
        <v>20</v>
      </c>
      <c r="G411" s="18" t="n">
        <v>25</v>
      </c>
      <c r="H411" s="21" t="n">
        <v>95.044</v>
      </c>
      <c r="I411" s="22" t="n">
        <v>19.8162177076656</v>
      </c>
      <c r="J411" s="22" t="n">
        <v>22.733108855202</v>
      </c>
      <c r="K411" s="22" t="n">
        <v>14.9785438183423</v>
      </c>
      <c r="L411" s="22" t="n">
        <v>26.3004588506211</v>
      </c>
      <c r="M411" s="22" t="n">
        <v>1.14719716903434</v>
      </c>
      <c r="N411" s="22" t="n">
        <v>1.51771154331863</v>
      </c>
      <c r="O411" s="22" t="n">
        <v>1.75587554902462</v>
      </c>
    </row>
    <row r="412" customFormat="false" ht="15" hidden="false" customHeight="false" outlineLevel="0" collapsed="false">
      <c r="A412" s="21" t="s">
        <v>1357</v>
      </c>
      <c r="B412" s="21" t="n">
        <v>3074</v>
      </c>
      <c r="C412" s="21" t="s">
        <v>1358</v>
      </c>
      <c r="D412" s="21" t="s">
        <v>1359</v>
      </c>
      <c r="E412" s="18" t="n">
        <v>48</v>
      </c>
      <c r="F412" s="18" t="n">
        <v>48</v>
      </c>
      <c r="G412" s="18" t="n">
        <v>36.8</v>
      </c>
      <c r="H412" s="21" t="n">
        <v>159.46</v>
      </c>
      <c r="I412" s="22" t="n">
        <v>62.0847604487148</v>
      </c>
      <c r="J412" s="22" t="n">
        <v>56.9265582848114</v>
      </c>
      <c r="K412" s="22" t="n">
        <v>37.5576624986682</v>
      </c>
      <c r="L412" s="22" t="n">
        <v>50.5914322115135</v>
      </c>
      <c r="M412" s="22" t="n">
        <v>0.916916774315907</v>
      </c>
      <c r="N412" s="22" t="n">
        <v>1.51571089619408</v>
      </c>
      <c r="O412" s="22" t="n">
        <v>1.34703357040144</v>
      </c>
    </row>
    <row r="413" customFormat="false" ht="15" hidden="false" customHeight="false" outlineLevel="0" collapsed="false">
      <c r="A413" s="21" t="s">
        <v>1360</v>
      </c>
      <c r="B413" s="21" t="n">
        <v>2010</v>
      </c>
      <c r="C413" s="21" t="s">
        <v>1361</v>
      </c>
      <c r="D413" s="21" t="s">
        <v>1362</v>
      </c>
      <c r="E413" s="18" t="n">
        <v>18</v>
      </c>
      <c r="F413" s="18" t="n">
        <v>17</v>
      </c>
      <c r="G413" s="18" t="n">
        <v>32.5</v>
      </c>
      <c r="H413" s="21" t="n">
        <v>71.19</v>
      </c>
      <c r="I413" s="22" t="n">
        <v>9.90237623717477</v>
      </c>
      <c r="J413" s="22" t="n">
        <v>9.2764616313356</v>
      </c>
      <c r="K413" s="22" t="n">
        <v>6.14144675983212</v>
      </c>
      <c r="L413" s="22" t="n">
        <v>6.72458623044231</v>
      </c>
      <c r="M413" s="22" t="n">
        <v>0.936791474001018</v>
      </c>
      <c r="N413" s="22" t="n">
        <v>1.5104684602996</v>
      </c>
      <c r="O413" s="22" t="n">
        <v>1.09495148185997</v>
      </c>
    </row>
    <row r="414" customFormat="false" ht="15" hidden="false" customHeight="false" outlineLevel="0" collapsed="false">
      <c r="A414" s="21" t="s">
        <v>1363</v>
      </c>
      <c r="B414" s="21" t="n">
        <v>3040</v>
      </c>
      <c r="C414" s="21" t="s">
        <v>1364</v>
      </c>
      <c r="D414" s="21" t="s">
        <v>1365</v>
      </c>
      <c r="E414" s="18" t="n">
        <v>18</v>
      </c>
      <c r="F414" s="18" t="n">
        <v>18</v>
      </c>
      <c r="G414" s="18" t="n">
        <v>43</v>
      </c>
      <c r="H414" s="21" t="n">
        <v>40.521</v>
      </c>
      <c r="I414" s="22" t="n">
        <v>16.3824886779393</v>
      </c>
      <c r="J414" s="22" t="n">
        <v>12.9282623906247</v>
      </c>
      <c r="K414" s="22" t="n">
        <v>8.56173712720007</v>
      </c>
      <c r="L414" s="22" t="n">
        <v>15.9801322627888</v>
      </c>
      <c r="M414" s="22" t="n">
        <v>0.789151309351058</v>
      </c>
      <c r="N414" s="22" t="n">
        <v>1.51000459352489</v>
      </c>
      <c r="O414" s="22" t="n">
        <v>1.86645911050235</v>
      </c>
    </row>
    <row r="415" customFormat="false" ht="15" hidden="false" customHeight="false" outlineLevel="0" collapsed="false">
      <c r="A415" s="21" t="s">
        <v>1366</v>
      </c>
      <c r="B415" s="21" t="n">
        <v>1435</v>
      </c>
      <c r="C415" s="21" t="s">
        <v>1367</v>
      </c>
      <c r="D415" s="21" t="s">
        <v>1368</v>
      </c>
      <c r="E415" s="18" t="n">
        <v>52</v>
      </c>
      <c r="F415" s="18" t="n">
        <v>52</v>
      </c>
      <c r="G415" s="18" t="n">
        <v>35.4</v>
      </c>
      <c r="H415" s="21" t="n">
        <v>157.97</v>
      </c>
      <c r="I415" s="22" t="n">
        <v>71.9183452859934</v>
      </c>
      <c r="J415" s="22" t="n">
        <v>66.7782978227919</v>
      </c>
      <c r="K415" s="22" t="n">
        <v>44.3321575667216</v>
      </c>
      <c r="L415" s="22" t="n">
        <v>43.3126237721932</v>
      </c>
      <c r="M415" s="22" t="n">
        <v>0.928529397572186</v>
      </c>
      <c r="N415" s="22" t="n">
        <v>1.50631734361875</v>
      </c>
      <c r="O415" s="22" t="n">
        <v>0.97700238719503</v>
      </c>
    </row>
    <row r="416" customFormat="false" ht="15" hidden="false" customHeight="false" outlineLevel="0" collapsed="false">
      <c r="A416" s="21" t="s">
        <v>1369</v>
      </c>
      <c r="B416" s="21" t="n">
        <v>2360</v>
      </c>
      <c r="C416" s="21" t="s">
        <v>1370</v>
      </c>
      <c r="D416" s="21" t="s">
        <v>1371</v>
      </c>
      <c r="E416" s="18" t="n">
        <v>14</v>
      </c>
      <c r="F416" s="18" t="n">
        <v>14</v>
      </c>
      <c r="G416" s="18" t="n">
        <v>38.2</v>
      </c>
      <c r="H416" s="21" t="n">
        <v>45.223</v>
      </c>
      <c r="I416" s="22" t="n">
        <v>7.92878012972943</v>
      </c>
      <c r="J416" s="22" t="n">
        <v>9.32335470473877</v>
      </c>
      <c r="K416" s="22" t="n">
        <v>6.19420078551722</v>
      </c>
      <c r="L416" s="22" t="n">
        <v>8.2344293391308</v>
      </c>
      <c r="M416" s="22" t="n">
        <v>1.17588765890736</v>
      </c>
      <c r="N416" s="22" t="n">
        <v>1.50517476387557</v>
      </c>
      <c r="O416" s="22" t="n">
        <v>1.3293772068842</v>
      </c>
    </row>
    <row r="417" customFormat="false" ht="15" hidden="false" customHeight="false" outlineLevel="0" collapsed="false">
      <c r="A417" s="21" t="s">
        <v>1372</v>
      </c>
      <c r="B417" s="21" t="n">
        <v>1399</v>
      </c>
      <c r="C417" s="21" t="s">
        <v>1373</v>
      </c>
      <c r="D417" s="21" t="s">
        <v>1374</v>
      </c>
      <c r="E417" s="18" t="n">
        <v>10</v>
      </c>
      <c r="F417" s="18" t="n">
        <v>10</v>
      </c>
      <c r="G417" s="18" t="n">
        <v>27.8</v>
      </c>
      <c r="H417" s="21" t="n">
        <v>34.15</v>
      </c>
      <c r="I417" s="22" t="n">
        <v>7.42678217788107</v>
      </c>
      <c r="J417" s="22" t="n">
        <v>5.0962760388048</v>
      </c>
      <c r="K417" s="22" t="n">
        <v>3.39304243546897</v>
      </c>
      <c r="L417" s="22" t="n">
        <v>6.69183833373972</v>
      </c>
      <c r="M417" s="22" t="n">
        <v>0.686202438248809</v>
      </c>
      <c r="N417" s="22" t="n">
        <v>1.50197827929624</v>
      </c>
      <c r="O417" s="22" t="n">
        <v>1.97222359018767</v>
      </c>
    </row>
    <row r="418" customFormat="false" ht="15" hidden="false" customHeight="false" outlineLevel="0" collapsed="false">
      <c r="A418" s="21" t="s">
        <v>1375</v>
      </c>
      <c r="B418" s="21" t="n">
        <v>557</v>
      </c>
      <c r="C418" s="21" t="s">
        <v>1376</v>
      </c>
      <c r="D418" s="21" t="s">
        <v>1377</v>
      </c>
      <c r="E418" s="18" t="n">
        <v>5</v>
      </c>
      <c r="F418" s="18" t="n">
        <v>5</v>
      </c>
      <c r="G418" s="18" t="n">
        <v>12.5</v>
      </c>
      <c r="H418" s="21" t="n">
        <v>34.405</v>
      </c>
      <c r="I418" s="22" t="n">
        <v>5.9551840222841</v>
      </c>
      <c r="J418" s="22" t="n">
        <v>5.0962760388048</v>
      </c>
      <c r="K418" s="22" t="n">
        <v>3.39304243546897</v>
      </c>
      <c r="L418" s="22" t="n">
        <v>5.68163760609155</v>
      </c>
      <c r="M418" s="22" t="n">
        <v>0.85577137830413</v>
      </c>
      <c r="N418" s="22" t="n">
        <v>1.50197827929624</v>
      </c>
      <c r="O418" s="22" t="n">
        <v>1.6744964774678</v>
      </c>
    </row>
    <row r="419" customFormat="false" ht="15" hidden="false" customHeight="false" outlineLevel="0" collapsed="false">
      <c r="A419" s="21" t="s">
        <v>1378</v>
      </c>
      <c r="B419" s="21" t="n">
        <v>355</v>
      </c>
      <c r="C419" s="21" t="s">
        <v>1379</v>
      </c>
      <c r="D419" s="21" t="s">
        <v>1380</v>
      </c>
      <c r="E419" s="18" t="n">
        <v>11</v>
      </c>
      <c r="F419" s="18" t="n">
        <v>11</v>
      </c>
      <c r="G419" s="18" t="n">
        <v>30.1</v>
      </c>
      <c r="H419" s="21" t="n">
        <v>46.671</v>
      </c>
      <c r="I419" s="22" t="n">
        <v>10.4273046556552</v>
      </c>
      <c r="J419" s="22" t="n">
        <v>9.29990816803718</v>
      </c>
      <c r="K419" s="22" t="n">
        <v>6.19420078551722</v>
      </c>
      <c r="L419" s="22" t="n">
        <v>9.31012586018416</v>
      </c>
      <c r="M419" s="22" t="n">
        <v>0.891880354046569</v>
      </c>
      <c r="N419" s="22" t="n">
        <v>1.50138952385617</v>
      </c>
      <c r="O419" s="22" t="n">
        <v>1.50303908164429</v>
      </c>
    </row>
    <row r="420" customFormat="false" ht="15" hidden="false" customHeight="false" outlineLevel="0" collapsed="false">
      <c r="A420" s="21" t="s">
        <v>1381</v>
      </c>
      <c r="B420" s="21" t="n">
        <v>911</v>
      </c>
      <c r="C420" s="21" t="s">
        <v>1382</v>
      </c>
      <c r="D420" s="21" t="s">
        <v>1383</v>
      </c>
      <c r="E420" s="18" t="n">
        <v>18</v>
      </c>
      <c r="F420" s="18" t="n">
        <v>18</v>
      </c>
      <c r="G420" s="18" t="n">
        <v>23.4</v>
      </c>
      <c r="H420" s="21" t="n">
        <v>103.37</v>
      </c>
      <c r="I420" s="22" t="n">
        <v>11.8989028112522</v>
      </c>
      <c r="J420" s="22" t="n">
        <v>13.9850320571082</v>
      </c>
      <c r="K420" s="22" t="n">
        <v>9.32347309256068</v>
      </c>
      <c r="L420" s="22" t="n">
        <v>10.8636328311428</v>
      </c>
      <c r="M420" s="22" t="n">
        <v>1.17532114338166</v>
      </c>
      <c r="N420" s="22" t="n">
        <v>1.49998095326376</v>
      </c>
      <c r="O420" s="22" t="n">
        <v>1.16519163226963</v>
      </c>
    </row>
    <row r="421" customFormat="false" ht="15" hidden="false" customHeight="false" outlineLevel="0" collapsed="false">
      <c r="A421" s="21" t="s">
        <v>1384</v>
      </c>
      <c r="B421" s="21" t="n">
        <v>2845</v>
      </c>
      <c r="C421" s="21" t="s">
        <v>1385</v>
      </c>
      <c r="D421" s="21" t="s">
        <v>1386</v>
      </c>
      <c r="E421" s="18" t="n">
        <v>9</v>
      </c>
      <c r="F421" s="18" t="n">
        <v>9</v>
      </c>
      <c r="G421" s="18" t="n">
        <v>35.8</v>
      </c>
      <c r="H421" s="21" t="n">
        <v>18.819</v>
      </c>
      <c r="I421" s="22" t="n">
        <v>6.45718197413245</v>
      </c>
      <c r="J421" s="22" t="n">
        <v>6.70487707523162</v>
      </c>
      <c r="K421" s="22" t="n">
        <v>4.47130255494019</v>
      </c>
      <c r="L421" s="22" t="n">
        <v>7.72387099252295</v>
      </c>
      <c r="M421" s="22" t="n">
        <v>1.03835962840933</v>
      </c>
      <c r="N421" s="22" t="n">
        <v>1.49953553642297</v>
      </c>
      <c r="O421" s="22" t="n">
        <v>1.72743197258909</v>
      </c>
    </row>
    <row r="422" customFormat="false" ht="15" hidden="false" customHeight="false" outlineLevel="0" collapsed="false">
      <c r="A422" s="21" t="s">
        <v>1387</v>
      </c>
      <c r="B422" s="21" t="n">
        <v>1377</v>
      </c>
      <c r="C422" s="21" t="s">
        <v>1388</v>
      </c>
      <c r="D422" s="21" t="s">
        <v>1389</v>
      </c>
      <c r="E422" s="18" t="n">
        <v>3</v>
      </c>
      <c r="F422" s="18" t="n">
        <v>3</v>
      </c>
      <c r="G422" s="18" t="n">
        <v>17.6</v>
      </c>
      <c r="H422" s="21" t="n">
        <v>13.375</v>
      </c>
      <c r="I422" s="22" t="n">
        <v>5.9551840222841</v>
      </c>
      <c r="J422" s="22" t="n">
        <v>5.16661564890955</v>
      </c>
      <c r="K422" s="22" t="n">
        <v>3.44579646115407</v>
      </c>
      <c r="L422" s="22" t="n">
        <v>4.63868898174078</v>
      </c>
      <c r="M422" s="22" t="n">
        <v>0.867582870584057</v>
      </c>
      <c r="N422" s="22" t="n">
        <v>1.49939664375276</v>
      </c>
      <c r="O422" s="22" t="n">
        <v>1.34618774905445</v>
      </c>
    </row>
    <row r="423" customFormat="false" ht="15" hidden="false" customHeight="false" outlineLevel="0" collapsed="false">
      <c r="A423" s="21" t="s">
        <v>1390</v>
      </c>
      <c r="B423" s="21" t="n">
        <v>574</v>
      </c>
      <c r="C423" s="21" t="s">
        <v>1391</v>
      </c>
      <c r="D423" s="21" t="s">
        <v>1392</v>
      </c>
      <c r="E423" s="18" t="n">
        <v>16</v>
      </c>
      <c r="F423" s="18" t="n">
        <v>16</v>
      </c>
      <c r="G423" s="18" t="n">
        <v>27</v>
      </c>
      <c r="H423" s="21" t="n">
        <v>58.088</v>
      </c>
      <c r="I423" s="22" t="n">
        <v>12.9028987149489</v>
      </c>
      <c r="J423" s="22" t="n">
        <v>15.9813387065672</v>
      </c>
      <c r="K423" s="22" t="n">
        <v>10.6655033404574</v>
      </c>
      <c r="L423" s="22" t="n">
        <v>18.0878614426254</v>
      </c>
      <c r="M423" s="22" t="n">
        <v>1.23858514738644</v>
      </c>
      <c r="N423" s="22" t="n">
        <v>1.49841392350845</v>
      </c>
      <c r="O423" s="22" t="n">
        <v>1.69592197060337</v>
      </c>
    </row>
    <row r="424" customFormat="false" ht="15" hidden="false" customHeight="false" outlineLevel="0" collapsed="false">
      <c r="A424" s="21" t="s">
        <v>1393</v>
      </c>
      <c r="B424" s="21" t="n">
        <v>954</v>
      </c>
      <c r="C424" s="21" t="s">
        <v>1394</v>
      </c>
      <c r="D424" s="21" t="s">
        <v>1395</v>
      </c>
      <c r="E424" s="18" t="n">
        <v>6</v>
      </c>
      <c r="F424" s="18" t="n">
        <v>6</v>
      </c>
      <c r="G424" s="18" t="n">
        <v>23.4</v>
      </c>
      <c r="H424" s="21" t="n">
        <v>37.808</v>
      </c>
      <c r="I424" s="22" t="n">
        <v>5.94371878896807</v>
      </c>
      <c r="J424" s="22" t="n">
        <v>6.65798400182845</v>
      </c>
      <c r="K424" s="22" t="n">
        <v>4.47130255494019</v>
      </c>
      <c r="L424" s="22" t="n">
        <v>5.65980567495648</v>
      </c>
      <c r="M424" s="22" t="n">
        <v>1.12017143445382</v>
      </c>
      <c r="N424" s="22" t="n">
        <v>1.48904797204391</v>
      </c>
      <c r="O424" s="22" t="n">
        <v>1.26580691094213</v>
      </c>
    </row>
    <row r="425" customFormat="false" ht="15" hidden="false" customHeight="false" outlineLevel="0" collapsed="false">
      <c r="A425" s="21" t="s">
        <v>1396</v>
      </c>
      <c r="B425" s="21" t="n">
        <v>697</v>
      </c>
      <c r="C425" s="21" t="s">
        <v>1397</v>
      </c>
      <c r="D425" s="21" t="s">
        <v>1398</v>
      </c>
      <c r="E425" s="18" t="n">
        <v>8</v>
      </c>
      <c r="F425" s="18" t="n">
        <v>8</v>
      </c>
      <c r="G425" s="18" t="n">
        <v>69.9</v>
      </c>
      <c r="H425" s="21" t="n">
        <v>12.857</v>
      </c>
      <c r="I425" s="22" t="n">
        <v>160.104526916766</v>
      </c>
      <c r="J425" s="22" t="n">
        <v>171.261166614273</v>
      </c>
      <c r="K425" s="22" t="n">
        <v>115.152426703204</v>
      </c>
      <c r="L425" s="22" t="n">
        <v>99.5092818308255</v>
      </c>
      <c r="M425" s="22" t="n">
        <v>1.06968347436739</v>
      </c>
      <c r="N425" s="22" t="n">
        <v>1.48725625258149</v>
      </c>
      <c r="O425" s="22" t="n">
        <v>0.864152712016241</v>
      </c>
    </row>
    <row r="426" customFormat="false" ht="15" hidden="false" customHeight="false" outlineLevel="0" collapsed="false">
      <c r="A426" s="21" t="s">
        <v>1399</v>
      </c>
      <c r="B426" s="21" t="n">
        <v>744</v>
      </c>
      <c r="C426" s="21" t="s">
        <v>1400</v>
      </c>
      <c r="D426" s="21" t="s">
        <v>1401</v>
      </c>
      <c r="E426" s="18" t="n">
        <v>28</v>
      </c>
      <c r="F426" s="18" t="n">
        <v>27</v>
      </c>
      <c r="G426" s="18" t="n">
        <v>47.1</v>
      </c>
      <c r="H426" s="21" t="n">
        <v>67.571</v>
      </c>
      <c r="I426" s="22" t="n">
        <v>37.1568413560374</v>
      </c>
      <c r="J426" s="22" t="n">
        <v>39.3600650785189</v>
      </c>
      <c r="K426" s="22" t="n">
        <v>26.4997013726459</v>
      </c>
      <c r="L426" s="22" t="n">
        <v>30.4613373824567</v>
      </c>
      <c r="M426" s="22" t="n">
        <v>1.0592952372181</v>
      </c>
      <c r="N426" s="22" t="n">
        <v>1.48530221246749</v>
      </c>
      <c r="O426" s="22" t="n">
        <v>1.14949738316297</v>
      </c>
    </row>
    <row r="427" customFormat="false" ht="15" hidden="false" customHeight="false" outlineLevel="0" collapsed="false">
      <c r="A427" s="21" t="s">
        <v>1402</v>
      </c>
      <c r="B427" s="21" t="n">
        <v>2394</v>
      </c>
      <c r="C427" s="21" t="s">
        <v>1403</v>
      </c>
      <c r="D427" s="21" t="s">
        <v>1404</v>
      </c>
      <c r="E427" s="18" t="n">
        <v>33</v>
      </c>
      <c r="F427" s="18" t="n">
        <v>33</v>
      </c>
      <c r="G427" s="18" t="n">
        <v>44</v>
      </c>
      <c r="H427" s="21" t="n">
        <v>80.844</v>
      </c>
      <c r="I427" s="22" t="n">
        <v>52.0791971116958</v>
      </c>
      <c r="J427" s="22" t="n">
        <v>47.0748187468308</v>
      </c>
      <c r="K427" s="22" t="n">
        <v>31.7327398929467</v>
      </c>
      <c r="L427" s="22" t="n">
        <v>28.9187463770656</v>
      </c>
      <c r="M427" s="22" t="n">
        <v>0.90390830422881</v>
      </c>
      <c r="N427" s="22" t="n">
        <v>1.48347791289507</v>
      </c>
      <c r="O427" s="22" t="n">
        <v>0.911322075390452</v>
      </c>
    </row>
    <row r="428" customFormat="false" ht="15" hidden="false" customHeight="false" outlineLevel="0" collapsed="false">
      <c r="A428" s="21" t="s">
        <v>1405</v>
      </c>
      <c r="B428" s="21" t="n">
        <v>929</v>
      </c>
      <c r="C428" s="21" t="s">
        <v>1406</v>
      </c>
      <c r="D428" s="21" t="s">
        <v>1407</v>
      </c>
      <c r="E428" s="18" t="n">
        <v>20</v>
      </c>
      <c r="F428" s="18" t="n">
        <v>20</v>
      </c>
      <c r="G428" s="18" t="n">
        <v>29.1</v>
      </c>
      <c r="H428" s="21" t="n">
        <v>74.191</v>
      </c>
      <c r="I428" s="22" t="n">
        <v>24.3571297409328</v>
      </c>
      <c r="J428" s="22" t="n">
        <v>21.6294461153153</v>
      </c>
      <c r="K428" s="22" t="n">
        <v>14.597675835662</v>
      </c>
      <c r="L428" s="22" t="n">
        <v>13.9378988763574</v>
      </c>
      <c r="M428" s="22" t="n">
        <v>0.888012928673056</v>
      </c>
      <c r="N428" s="22" t="n">
        <v>1.48170478361184</v>
      </c>
      <c r="O428" s="22" t="n">
        <v>0.954802602364087</v>
      </c>
    </row>
    <row r="429" customFormat="false" ht="15" hidden="false" customHeight="false" outlineLevel="0" collapsed="false">
      <c r="A429" s="21" t="s">
        <v>1408</v>
      </c>
      <c r="B429" s="21" t="n">
        <v>1936</v>
      </c>
      <c r="C429" s="21" t="s">
        <v>1409</v>
      </c>
      <c r="D429" s="21" t="s">
        <v>1410</v>
      </c>
      <c r="E429" s="18" t="n">
        <v>8</v>
      </c>
      <c r="F429" s="18" t="n">
        <v>8</v>
      </c>
      <c r="G429" s="18" t="n">
        <v>36.4</v>
      </c>
      <c r="H429" s="21" t="n">
        <v>17.227</v>
      </c>
      <c r="I429" s="22" t="n">
        <v>8.45370854820985</v>
      </c>
      <c r="J429" s="22" t="n">
        <v>6.77521668533637</v>
      </c>
      <c r="K429" s="22" t="n">
        <v>4.57681060631039</v>
      </c>
      <c r="L429" s="22" t="n">
        <v>3.59574035739002</v>
      </c>
      <c r="M429" s="22" t="n">
        <v>0.801449050046928</v>
      </c>
      <c r="N429" s="22" t="n">
        <v>1.48033582075581</v>
      </c>
      <c r="O429" s="22" t="n">
        <v>0.785643249566041</v>
      </c>
    </row>
    <row r="430" customFormat="false" ht="15" hidden="false" customHeight="false" outlineLevel="0" collapsed="false">
      <c r="A430" s="21" t="s">
        <v>1411</v>
      </c>
      <c r="B430" s="21" t="n">
        <v>305</v>
      </c>
      <c r="C430" s="21" t="s">
        <v>1412</v>
      </c>
      <c r="D430" s="21" t="s">
        <v>1413</v>
      </c>
      <c r="E430" s="18" t="n">
        <v>16</v>
      </c>
      <c r="F430" s="18" t="n">
        <v>15</v>
      </c>
      <c r="G430" s="18" t="n">
        <v>21.5</v>
      </c>
      <c r="H430" s="21" t="n">
        <v>85.357</v>
      </c>
      <c r="I430" s="22" t="n">
        <v>7.42678217788107</v>
      </c>
      <c r="J430" s="22" t="n">
        <v>8.29003157495686</v>
      </c>
      <c r="K430" s="22" t="n">
        <v>5.60231670009651</v>
      </c>
      <c r="L430" s="22" t="n">
        <v>9.27737796348156</v>
      </c>
      <c r="M430" s="22" t="n">
        <v>1.11623464596104</v>
      </c>
      <c r="N430" s="22" t="n">
        <v>1.47975061367274</v>
      </c>
      <c r="O430" s="22" t="n">
        <v>1.655989559341</v>
      </c>
    </row>
    <row r="431" customFormat="false" ht="15" hidden="false" customHeight="false" outlineLevel="0" collapsed="false">
      <c r="A431" s="21" t="s">
        <v>1414</v>
      </c>
      <c r="B431" s="21" t="n">
        <v>1671</v>
      </c>
      <c r="C431" s="21" t="s">
        <v>1415</v>
      </c>
      <c r="D431" s="21" t="s">
        <v>1416</v>
      </c>
      <c r="E431" s="18" t="n">
        <v>7</v>
      </c>
      <c r="F431" s="18" t="n">
        <v>7</v>
      </c>
      <c r="G431" s="18" t="n">
        <v>14.9</v>
      </c>
      <c r="H431" s="21" t="n">
        <v>63.231</v>
      </c>
      <c r="I431" s="22" t="n">
        <v>6.93624945934875</v>
      </c>
      <c r="J431" s="22" t="n">
        <v>8.29003157495686</v>
      </c>
      <c r="K431" s="22" t="n">
        <v>5.60231670009651</v>
      </c>
      <c r="L431" s="22" t="n">
        <v>3.0960979763497</v>
      </c>
      <c r="M431" s="22" t="n">
        <v>1.19517494627929</v>
      </c>
      <c r="N431" s="22" t="n">
        <v>1.47975061367274</v>
      </c>
      <c r="O431" s="22" t="n">
        <v>0.552646010943359</v>
      </c>
    </row>
    <row r="432" customFormat="false" ht="15" hidden="false" customHeight="false" outlineLevel="0" collapsed="false">
      <c r="A432" s="21" t="s">
        <v>1417</v>
      </c>
      <c r="B432" s="21" t="n">
        <v>384</v>
      </c>
      <c r="C432" s="21" t="s">
        <v>1418</v>
      </c>
      <c r="D432" s="21" t="s">
        <v>1419</v>
      </c>
      <c r="E432" s="18" t="n">
        <v>13</v>
      </c>
      <c r="F432" s="18" t="n">
        <v>13</v>
      </c>
      <c r="G432" s="18" t="n">
        <v>29.2</v>
      </c>
      <c r="H432" s="21" t="n">
        <v>50.045</v>
      </c>
      <c r="I432" s="22" t="n">
        <v>5.4761165370678</v>
      </c>
      <c r="J432" s="22" t="n">
        <v>8.29003157495686</v>
      </c>
      <c r="K432" s="22" t="n">
        <v>5.60231670009651</v>
      </c>
      <c r="L432" s="22" t="n">
        <v>7.24606054261769</v>
      </c>
      <c r="M432" s="22" t="n">
        <v>1.51385229274098</v>
      </c>
      <c r="N432" s="22" t="n">
        <v>1.47975061367274</v>
      </c>
      <c r="O432" s="22" t="n">
        <v>1.29340430584598</v>
      </c>
    </row>
    <row r="433" customFormat="false" ht="15" hidden="false" customHeight="false" outlineLevel="0" collapsed="false">
      <c r="A433" s="21" t="s">
        <v>1420</v>
      </c>
      <c r="B433" s="21" t="n">
        <v>3328</v>
      </c>
      <c r="C433" s="21" t="s">
        <v>1421</v>
      </c>
      <c r="D433" s="21" t="s">
        <v>1422</v>
      </c>
      <c r="E433" s="18" t="n">
        <v>7</v>
      </c>
      <c r="F433" s="18" t="n">
        <v>7</v>
      </c>
      <c r="G433" s="18" t="n">
        <v>55.4</v>
      </c>
      <c r="H433" s="21" t="n">
        <v>22.289</v>
      </c>
      <c r="I433" s="22" t="n">
        <v>10.4043741890231</v>
      </c>
      <c r="J433" s="22" t="n">
        <v>12.4936637041892</v>
      </c>
      <c r="K433" s="22" t="n">
        <v>8.45622907582986</v>
      </c>
      <c r="L433" s="22" t="n">
        <v>9.80976824122448</v>
      </c>
      <c r="M433" s="22" t="n">
        <v>1.20080876343052</v>
      </c>
      <c r="N433" s="22" t="n">
        <v>1.47745095268285</v>
      </c>
      <c r="O433" s="22" t="n">
        <v>1.16006415545948</v>
      </c>
    </row>
    <row r="434" customFormat="false" ht="15" hidden="false" customHeight="false" outlineLevel="0" collapsed="false">
      <c r="A434" s="21" t="s">
        <v>1423</v>
      </c>
      <c r="B434" s="21" t="n">
        <v>553</v>
      </c>
      <c r="C434" s="21" t="s">
        <v>1424</v>
      </c>
      <c r="D434" s="21" t="s">
        <v>1425</v>
      </c>
      <c r="E434" s="18" t="n">
        <v>7</v>
      </c>
      <c r="F434" s="18" t="n">
        <v>7</v>
      </c>
      <c r="G434" s="18" t="n">
        <v>20.7</v>
      </c>
      <c r="H434" s="21" t="n">
        <v>30.869</v>
      </c>
      <c r="I434" s="22" t="n">
        <v>6.45718197413245</v>
      </c>
      <c r="J434" s="22" t="n">
        <v>9.22956855793243</v>
      </c>
      <c r="K434" s="22" t="n">
        <v>6.24695481120232</v>
      </c>
      <c r="L434" s="22" t="n">
        <v>11.341443281048</v>
      </c>
      <c r="M434" s="22" t="n">
        <v>1.4293493035981</v>
      </c>
      <c r="N434" s="22" t="n">
        <v>1.47745082794285</v>
      </c>
      <c r="O434" s="22" t="n">
        <v>1.8155154989612</v>
      </c>
    </row>
    <row r="435" customFormat="false" ht="15" hidden="false" customHeight="false" outlineLevel="0" collapsed="false">
      <c r="A435" s="21" t="s">
        <v>1426</v>
      </c>
      <c r="B435" s="21" t="n">
        <v>981</v>
      </c>
      <c r="C435" s="21" t="s">
        <v>1427</v>
      </c>
      <c r="D435" s="21" t="s">
        <v>1428</v>
      </c>
      <c r="E435" s="18" t="n">
        <v>18</v>
      </c>
      <c r="F435" s="18" t="n">
        <v>18</v>
      </c>
      <c r="G435" s="18" t="n">
        <v>65.9</v>
      </c>
      <c r="H435" s="21" t="n">
        <v>29.712</v>
      </c>
      <c r="I435" s="22" t="n">
        <v>43.67134949675</v>
      </c>
      <c r="J435" s="22" t="n">
        <v>36.1663095423668</v>
      </c>
      <c r="K435" s="22" t="n">
        <v>24.5014432107588</v>
      </c>
      <c r="L435" s="22" t="n">
        <v>43.2580439443555</v>
      </c>
      <c r="M435" s="22" t="n">
        <v>0.828147285557509</v>
      </c>
      <c r="N435" s="22" t="n">
        <v>1.4760889483639</v>
      </c>
      <c r="O435" s="22" t="n">
        <v>1.76553044538048</v>
      </c>
    </row>
    <row r="436" customFormat="false" ht="15" hidden="false" customHeight="false" outlineLevel="0" collapsed="false">
      <c r="A436" s="21" t="s">
        <v>1429</v>
      </c>
      <c r="B436" s="21" t="n">
        <v>2185</v>
      </c>
      <c r="C436" s="21" t="s">
        <v>1430</v>
      </c>
      <c r="D436" s="21" t="s">
        <v>1431</v>
      </c>
      <c r="E436" s="18" t="n">
        <v>10</v>
      </c>
      <c r="F436" s="18" t="n">
        <v>10</v>
      </c>
      <c r="G436" s="18" t="n">
        <v>35.5</v>
      </c>
      <c r="H436" s="21" t="n">
        <v>22.803</v>
      </c>
      <c r="I436" s="22" t="n">
        <v>27.3003260521268</v>
      </c>
      <c r="J436" s="22" t="n">
        <v>29.8960311535706</v>
      </c>
      <c r="K436" s="22" t="n">
        <v>20.3055005871287</v>
      </c>
      <c r="L436" s="22" t="n">
        <v>25.8117324351483</v>
      </c>
      <c r="M436" s="22" t="n">
        <v>1.0950796373819</v>
      </c>
      <c r="N436" s="22" t="n">
        <v>1.47231194942917</v>
      </c>
      <c r="O436" s="22" t="n">
        <v>1.27116947077434</v>
      </c>
    </row>
    <row r="437" customFormat="false" ht="15" hidden="false" customHeight="false" outlineLevel="0" collapsed="false">
      <c r="A437" s="21" t="s">
        <v>1432</v>
      </c>
      <c r="B437" s="21" t="n">
        <v>2460</v>
      </c>
      <c r="C437" s="21" t="s">
        <v>1433</v>
      </c>
      <c r="D437" s="21" t="s">
        <v>1434</v>
      </c>
      <c r="E437" s="18" t="n">
        <v>31</v>
      </c>
      <c r="F437" s="18" t="n">
        <v>31</v>
      </c>
      <c r="G437" s="18" t="n">
        <v>29.2</v>
      </c>
      <c r="H437" s="21" t="n">
        <v>145.97</v>
      </c>
      <c r="I437" s="22" t="n">
        <v>29.2968526262042</v>
      </c>
      <c r="J437" s="22" t="n">
        <v>29.8960311535706</v>
      </c>
      <c r="K437" s="22" t="n">
        <v>20.3170903900133</v>
      </c>
      <c r="L437" s="22" t="n">
        <v>38.1633764438445</v>
      </c>
      <c r="M437" s="22" t="n">
        <v>1.02045197601979</v>
      </c>
      <c r="N437" s="22" t="n">
        <v>1.47147207497122</v>
      </c>
      <c r="O437" s="22" t="n">
        <v>1.87838788484218</v>
      </c>
    </row>
    <row r="438" customFormat="false" ht="15" hidden="false" customHeight="false" outlineLevel="0" collapsed="false">
      <c r="A438" s="21" t="s">
        <v>1435</v>
      </c>
      <c r="B438" s="21" t="n">
        <v>2720</v>
      </c>
      <c r="C438" s="21" t="s">
        <v>1436</v>
      </c>
      <c r="D438" s="21" t="s">
        <v>1437</v>
      </c>
      <c r="E438" s="18" t="n">
        <v>19</v>
      </c>
      <c r="F438" s="18" t="n">
        <v>19</v>
      </c>
      <c r="G438" s="18" t="n">
        <v>43.9</v>
      </c>
      <c r="H438" s="21" t="n">
        <v>51.387</v>
      </c>
      <c r="I438" s="22" t="n">
        <v>17.8426216002202</v>
      </c>
      <c r="J438" s="22" t="n">
        <v>16.5331700765106</v>
      </c>
      <c r="K438" s="22" t="n">
        <v>11.2573874258781</v>
      </c>
      <c r="L438" s="22" t="n">
        <v>10.2875786911297</v>
      </c>
      <c r="M438" s="22" t="n">
        <v>0.926611035471743</v>
      </c>
      <c r="N438" s="22" t="n">
        <v>1.46865071361981</v>
      </c>
      <c r="O438" s="22" t="n">
        <v>0.91385134951303</v>
      </c>
    </row>
    <row r="439" customFormat="false" ht="15" hidden="false" customHeight="false" outlineLevel="0" collapsed="false">
      <c r="A439" s="21" t="s">
        <v>1438</v>
      </c>
      <c r="B439" s="21" t="n">
        <v>3372</v>
      </c>
      <c r="C439" s="21" t="s">
        <v>1439</v>
      </c>
      <c r="D439" s="21" t="s">
        <v>1440</v>
      </c>
      <c r="E439" s="18" t="n">
        <v>14</v>
      </c>
      <c r="F439" s="18" t="n">
        <v>14</v>
      </c>
      <c r="G439" s="18" t="n">
        <v>19</v>
      </c>
      <c r="H439" s="21" t="n">
        <v>82.832</v>
      </c>
      <c r="I439" s="22" t="n">
        <v>7.44971264451313</v>
      </c>
      <c r="J439" s="22" t="n">
        <v>9.80484646457735</v>
      </c>
      <c r="K439" s="22" t="n">
        <v>6.68057681956773</v>
      </c>
      <c r="L439" s="22" t="n">
        <v>7.75661888922554</v>
      </c>
      <c r="M439" s="22" t="n">
        <v>1.31613753878129</v>
      </c>
      <c r="N439" s="22" t="n">
        <v>1.46766465372548</v>
      </c>
      <c r="O439" s="22" t="n">
        <v>1.16107023371186</v>
      </c>
    </row>
    <row r="440" customFormat="false" ht="15" hidden="false" customHeight="false" outlineLevel="0" collapsed="false">
      <c r="A440" s="21" t="s">
        <v>1441</v>
      </c>
      <c r="B440" s="21" t="n">
        <v>2182</v>
      </c>
      <c r="C440" s="21" t="s">
        <v>1442</v>
      </c>
      <c r="D440" s="21" t="s">
        <v>1443</v>
      </c>
      <c r="E440" s="18" t="n">
        <v>29</v>
      </c>
      <c r="F440" s="18" t="n">
        <v>27</v>
      </c>
      <c r="G440" s="18" t="n">
        <v>44.9</v>
      </c>
      <c r="H440" s="21" t="n">
        <v>54.702</v>
      </c>
      <c r="I440" s="22" t="n">
        <v>69.4656816933318</v>
      </c>
      <c r="J440" s="22" t="n">
        <v>59.3340170840042</v>
      </c>
      <c r="K440" s="22" t="n">
        <v>40.4527390972021</v>
      </c>
      <c r="L440" s="22" t="n">
        <v>38.7394305838576</v>
      </c>
      <c r="M440" s="22" t="n">
        <v>0.854148633363227</v>
      </c>
      <c r="N440" s="22" t="n">
        <v>1.4667490609581</v>
      </c>
      <c r="O440" s="22" t="n">
        <v>0.957646662461405</v>
      </c>
    </row>
    <row r="441" customFormat="false" ht="15" hidden="false" customHeight="false" outlineLevel="0" collapsed="false">
      <c r="A441" s="21" t="s">
        <v>1444</v>
      </c>
      <c r="B441" s="21" t="n">
        <v>158</v>
      </c>
      <c r="C441" s="21" t="s">
        <v>1445</v>
      </c>
      <c r="D441" s="21" t="s">
        <v>1446</v>
      </c>
      <c r="E441" s="18" t="n">
        <v>22</v>
      </c>
      <c r="F441" s="18" t="n">
        <v>18</v>
      </c>
      <c r="G441" s="18" t="n">
        <v>31.7</v>
      </c>
      <c r="H441" s="21" t="n">
        <v>102.26</v>
      </c>
      <c r="I441" s="22" t="n">
        <v>17.3635541150039</v>
      </c>
      <c r="J441" s="22" t="n">
        <v>15.5467400201318</v>
      </c>
      <c r="K441" s="22" t="n">
        <v>10.6127493147723</v>
      </c>
      <c r="L441" s="22" t="n">
        <v>15.5023218128836</v>
      </c>
      <c r="M441" s="22" t="n">
        <v>0.895366231887848</v>
      </c>
      <c r="N441" s="22" t="n">
        <v>1.4649116415566</v>
      </c>
      <c r="O441" s="22" t="n">
        <v>1.46072627865668</v>
      </c>
    </row>
    <row r="442" customFormat="false" ht="15" hidden="false" customHeight="false" outlineLevel="0" collapsed="false">
      <c r="A442" s="21" t="s">
        <v>1447</v>
      </c>
      <c r="B442" s="21" t="n">
        <v>475</v>
      </c>
      <c r="C442" s="21" t="s">
        <v>1448</v>
      </c>
      <c r="D442" s="21" t="s">
        <v>1449</v>
      </c>
      <c r="E442" s="18" t="n">
        <v>11</v>
      </c>
      <c r="F442" s="18" t="n">
        <v>11</v>
      </c>
      <c r="G442" s="18" t="n">
        <v>45.8</v>
      </c>
      <c r="H442" s="21" t="n">
        <v>24.918</v>
      </c>
      <c r="I442" s="22" t="n">
        <v>22.8282054187557</v>
      </c>
      <c r="J442" s="22" t="n">
        <v>19.1516477060177</v>
      </c>
      <c r="K442" s="22" t="n">
        <v>13.0857937078254</v>
      </c>
      <c r="L442" s="22" t="n">
        <v>16.5125225405317</v>
      </c>
      <c r="M442" s="22" t="n">
        <v>0.838946704513298</v>
      </c>
      <c r="N442" s="22" t="n">
        <v>1.46354498119323</v>
      </c>
      <c r="O442" s="22" t="n">
        <v>1.26186633453171</v>
      </c>
    </row>
    <row r="443" customFormat="false" ht="15" hidden="false" customHeight="false" outlineLevel="0" collapsed="false">
      <c r="A443" s="21" t="s">
        <v>1450</v>
      </c>
      <c r="B443" s="21" t="n">
        <v>1384</v>
      </c>
      <c r="C443" s="21" t="s">
        <v>1451</v>
      </c>
      <c r="D443" s="21" t="s">
        <v>1452</v>
      </c>
      <c r="E443" s="18" t="n">
        <v>13</v>
      </c>
      <c r="F443" s="18" t="n">
        <v>13</v>
      </c>
      <c r="G443" s="18" t="n">
        <v>27.1</v>
      </c>
      <c r="H443" s="21" t="n">
        <v>36.046</v>
      </c>
      <c r="I443" s="22" t="n">
        <v>13.8839641520135</v>
      </c>
      <c r="J443" s="22" t="n">
        <v>12.3529844839797</v>
      </c>
      <c r="K443" s="22" t="n">
        <v>8.45622907582986</v>
      </c>
      <c r="L443" s="22" t="n">
        <v>8.75590365130618</v>
      </c>
      <c r="M443" s="22" t="n">
        <v>0.889730364377832</v>
      </c>
      <c r="N443" s="22" t="n">
        <v>1.46081478791626</v>
      </c>
      <c r="O443" s="22" t="n">
        <v>1.03543832277828</v>
      </c>
    </row>
    <row r="444" customFormat="false" ht="15" hidden="false" customHeight="false" outlineLevel="0" collapsed="false">
      <c r="A444" s="21" t="s">
        <v>1453</v>
      </c>
      <c r="B444" s="21" t="n">
        <v>2516</v>
      </c>
      <c r="C444" s="21" t="s">
        <v>1454</v>
      </c>
      <c r="D444" s="21" t="s">
        <v>1455</v>
      </c>
      <c r="E444" s="18" t="n">
        <v>25</v>
      </c>
      <c r="F444" s="18" t="n">
        <v>19</v>
      </c>
      <c r="G444" s="18" t="n">
        <v>31.6</v>
      </c>
      <c r="H444" s="21" t="n">
        <v>76.369</v>
      </c>
      <c r="I444" s="22" t="n">
        <v>25.8057974298977</v>
      </c>
      <c r="J444" s="22" t="n">
        <v>23.2849402251453</v>
      </c>
      <c r="K444" s="22" t="n">
        <v>15.9512958864433</v>
      </c>
      <c r="L444" s="22" t="n">
        <v>13.9269829107899</v>
      </c>
      <c r="M444" s="22" t="n">
        <v>0.902314307023435</v>
      </c>
      <c r="N444" s="22" t="n">
        <v>1.45975226031226</v>
      </c>
      <c r="O444" s="22" t="n">
        <v>0.873094136673005</v>
      </c>
    </row>
    <row r="445" customFormat="false" ht="15" hidden="false" customHeight="false" outlineLevel="0" collapsed="false">
      <c r="A445" s="21" t="s">
        <v>1456</v>
      </c>
      <c r="B445" s="21" t="n">
        <v>919</v>
      </c>
      <c r="C445" s="21" t="s">
        <v>1457</v>
      </c>
      <c r="D445" s="21" t="s">
        <v>1458</v>
      </c>
      <c r="E445" s="18" t="n">
        <v>12</v>
      </c>
      <c r="F445" s="18" t="n">
        <v>12</v>
      </c>
      <c r="G445" s="18" t="n">
        <v>47.7</v>
      </c>
      <c r="H445" s="21" t="n">
        <v>27.201</v>
      </c>
      <c r="I445" s="22" t="n">
        <v>6.93624945934875</v>
      </c>
      <c r="J445" s="22" t="n">
        <v>6.75177014863479</v>
      </c>
      <c r="K445" s="22" t="n">
        <v>4.62956463199549</v>
      </c>
      <c r="L445" s="22" t="n">
        <v>3.61757228852508</v>
      </c>
      <c r="M445" s="22" t="n">
        <v>0.973403593426803</v>
      </c>
      <c r="N445" s="22" t="n">
        <v>1.45840282733553</v>
      </c>
      <c r="O445" s="22" t="n">
        <v>0.78140658487055</v>
      </c>
    </row>
    <row r="446" customFormat="false" ht="15" hidden="false" customHeight="false" outlineLevel="0" collapsed="false">
      <c r="A446" s="21" t="s">
        <v>1459</v>
      </c>
      <c r="B446" s="21" t="n">
        <v>2758</v>
      </c>
      <c r="C446" s="21" t="s">
        <v>1460</v>
      </c>
      <c r="D446" s="21" t="s">
        <v>1461</v>
      </c>
      <c r="E446" s="18" t="n">
        <v>8</v>
      </c>
      <c r="F446" s="18" t="n">
        <v>8</v>
      </c>
      <c r="G446" s="18" t="n">
        <v>27.4</v>
      </c>
      <c r="H446" s="21" t="n">
        <v>34.424</v>
      </c>
      <c r="I446" s="22" t="n">
        <v>7.96317582967752</v>
      </c>
      <c r="J446" s="22" t="n">
        <v>5.64810740874813</v>
      </c>
      <c r="K446" s="22" t="n">
        <v>3.87941846951948</v>
      </c>
      <c r="L446" s="22" t="n">
        <v>5.16016329391616</v>
      </c>
      <c r="M446" s="22" t="n">
        <v>0.709278248974298</v>
      </c>
      <c r="N446" s="22" t="n">
        <v>1.45591599697873</v>
      </c>
      <c r="O446" s="22" t="n">
        <v>1.33013835307005</v>
      </c>
    </row>
    <row r="447" customFormat="false" ht="15" hidden="false" customHeight="false" outlineLevel="0" collapsed="false">
      <c r="A447" s="21" t="s">
        <v>1462</v>
      </c>
      <c r="B447" s="21" t="n">
        <v>1589</v>
      </c>
      <c r="C447" s="21" t="s">
        <v>1463</v>
      </c>
      <c r="D447" s="21" t="s">
        <v>1464</v>
      </c>
      <c r="E447" s="18" t="n">
        <v>5</v>
      </c>
      <c r="F447" s="18" t="n">
        <v>5</v>
      </c>
      <c r="G447" s="18" t="n">
        <v>15.4</v>
      </c>
      <c r="H447" s="21" t="n">
        <v>27.625</v>
      </c>
      <c r="I447" s="22" t="n">
        <v>6.94771469266478</v>
      </c>
      <c r="J447" s="22" t="n">
        <v>5.64810740874813</v>
      </c>
      <c r="K447" s="22" t="n">
        <v>3.87941846951948</v>
      </c>
      <c r="L447" s="22" t="n">
        <v>5.14924732834863</v>
      </c>
      <c r="M447" s="22" t="n">
        <v>0.812944638430714</v>
      </c>
      <c r="N447" s="22" t="n">
        <v>1.45591599697873</v>
      </c>
      <c r="O447" s="22" t="n">
        <v>1.3273245381508</v>
      </c>
    </row>
    <row r="448" customFormat="false" ht="15" hidden="false" customHeight="false" outlineLevel="0" collapsed="false">
      <c r="A448" s="21" t="s">
        <v>1465</v>
      </c>
      <c r="B448" s="21" t="n">
        <v>2567</v>
      </c>
      <c r="C448" s="21" t="s">
        <v>1466</v>
      </c>
      <c r="D448" s="21" t="s">
        <v>1467</v>
      </c>
      <c r="E448" s="18" t="n">
        <v>18</v>
      </c>
      <c r="F448" s="18" t="n">
        <v>18</v>
      </c>
      <c r="G448" s="18" t="n">
        <v>44.4</v>
      </c>
      <c r="H448" s="21" t="n">
        <v>39.021</v>
      </c>
      <c r="I448" s="22" t="n">
        <v>41.1613597375083</v>
      </c>
      <c r="J448" s="22" t="n">
        <v>30.330629840006</v>
      </c>
      <c r="K448" s="22" t="n">
        <v>20.8446306468643</v>
      </c>
      <c r="L448" s="22" t="n">
        <v>21.1293795911374</v>
      </c>
      <c r="M448" s="22" t="n">
        <v>0.736871425857375</v>
      </c>
      <c r="N448" s="22" t="n">
        <v>1.4550811839196</v>
      </c>
      <c r="O448" s="22" t="n">
        <v>1.01366054160888</v>
      </c>
    </row>
    <row r="449" customFormat="false" ht="15" hidden="false" customHeight="false" outlineLevel="0" collapsed="false">
      <c r="A449" s="21" t="s">
        <v>1468</v>
      </c>
      <c r="B449" s="21" t="n">
        <v>3168</v>
      </c>
      <c r="C449" s="21" t="s">
        <v>1469</v>
      </c>
      <c r="D449" s="21" t="s">
        <v>1470</v>
      </c>
      <c r="E449" s="18" t="n">
        <v>10</v>
      </c>
      <c r="F449" s="18" t="n">
        <v>10</v>
      </c>
      <c r="G449" s="18" t="n">
        <v>23.7</v>
      </c>
      <c r="H449" s="21" t="n">
        <v>55.676</v>
      </c>
      <c r="I449" s="22" t="n">
        <v>7.95171059636149</v>
      </c>
      <c r="J449" s="22" t="n">
        <v>8.81841640819861</v>
      </c>
      <c r="K449" s="22" t="n">
        <v>6.08869273414702</v>
      </c>
      <c r="L449" s="22" t="n">
        <v>8.24534530469833</v>
      </c>
      <c r="M449" s="22" t="n">
        <v>1.10899614634286</v>
      </c>
      <c r="N449" s="22" t="n">
        <v>1.44832672516755</v>
      </c>
      <c r="O449" s="22" t="n">
        <v>1.3542061760575</v>
      </c>
    </row>
    <row r="450" customFormat="false" ht="15" hidden="false" customHeight="false" outlineLevel="0" collapsed="false">
      <c r="A450" s="21" t="s">
        <v>1471</v>
      </c>
      <c r="B450" s="21" t="n">
        <v>1695</v>
      </c>
      <c r="C450" s="21" t="s">
        <v>1472</v>
      </c>
      <c r="D450" s="21" t="s">
        <v>1473</v>
      </c>
      <c r="E450" s="18" t="n">
        <v>12</v>
      </c>
      <c r="F450" s="18" t="n">
        <v>11</v>
      </c>
      <c r="G450" s="18" t="n">
        <v>33.9</v>
      </c>
      <c r="H450" s="21" t="n">
        <v>31.877</v>
      </c>
      <c r="I450" s="22" t="n">
        <v>15.3899580075586</v>
      </c>
      <c r="J450" s="22" t="n">
        <v>21.2182939655815</v>
      </c>
      <c r="K450" s="22" t="n">
        <v>14.6504298613471</v>
      </c>
      <c r="L450" s="22" t="n">
        <v>18.5329239958281</v>
      </c>
      <c r="M450" s="22" t="n">
        <v>1.37871032235178</v>
      </c>
      <c r="N450" s="22" t="n">
        <v>1.44830521468607</v>
      </c>
      <c r="O450" s="22" t="n">
        <v>1.26500888855994</v>
      </c>
    </row>
    <row r="451" customFormat="false" ht="15" hidden="false" customHeight="false" outlineLevel="0" collapsed="false">
      <c r="A451" s="21" t="s">
        <v>1474</v>
      </c>
      <c r="B451" s="21" t="n">
        <v>2718</v>
      </c>
      <c r="C451" s="21" t="s">
        <v>1475</v>
      </c>
      <c r="D451" s="21" t="s">
        <v>1476</v>
      </c>
      <c r="E451" s="18" t="n">
        <v>9</v>
      </c>
      <c r="F451" s="18" t="n">
        <v>9</v>
      </c>
      <c r="G451" s="18" t="n">
        <v>40</v>
      </c>
      <c r="H451" s="21" t="n">
        <v>17.342</v>
      </c>
      <c r="I451" s="22" t="n">
        <v>6.93624945934875</v>
      </c>
      <c r="J451" s="22" t="n">
        <v>4.13329251912764</v>
      </c>
      <c r="K451" s="22" t="n">
        <v>2.85391237573335</v>
      </c>
      <c r="L451" s="22" t="n">
        <v>4.10629870399787</v>
      </c>
      <c r="M451" s="22" t="n">
        <v>0.595897327994273</v>
      </c>
      <c r="N451" s="22" t="n">
        <v>1.44828991747356</v>
      </c>
      <c r="O451" s="22" t="n">
        <v>1.43883138771655</v>
      </c>
    </row>
    <row r="452" customFormat="false" ht="15" hidden="false" customHeight="false" outlineLevel="0" collapsed="false">
      <c r="A452" s="21" t="s">
        <v>1477</v>
      </c>
      <c r="B452" s="21" t="n">
        <v>2496</v>
      </c>
      <c r="C452" s="21" t="s">
        <v>1478</v>
      </c>
      <c r="D452" s="21" t="s">
        <v>1479</v>
      </c>
      <c r="E452" s="18" t="n">
        <v>18</v>
      </c>
      <c r="F452" s="18" t="n">
        <v>18</v>
      </c>
      <c r="G452" s="18" t="n">
        <v>42.6</v>
      </c>
      <c r="H452" s="21" t="n">
        <v>47.209</v>
      </c>
      <c r="I452" s="22" t="n">
        <v>6.44571674081642</v>
      </c>
      <c r="J452" s="22" t="n">
        <v>9.80484646457735</v>
      </c>
      <c r="K452" s="22" t="n">
        <v>6.78608487093793</v>
      </c>
      <c r="L452" s="22" t="n">
        <v>11.8738335587909</v>
      </c>
      <c r="M452" s="22" t="n">
        <v>1.52114138098713</v>
      </c>
      <c r="N452" s="22" t="n">
        <v>1.44484583541941</v>
      </c>
      <c r="O452" s="22" t="n">
        <v>1.74973254602839</v>
      </c>
    </row>
    <row r="453" customFormat="false" ht="15" hidden="false" customHeight="false" outlineLevel="0" collapsed="false">
      <c r="A453" s="21" t="s">
        <v>1480</v>
      </c>
      <c r="B453" s="21" t="n">
        <v>2868</v>
      </c>
      <c r="C453" s="21" t="s">
        <v>1481</v>
      </c>
      <c r="D453" s="21" t="s">
        <v>1482</v>
      </c>
      <c r="E453" s="18" t="n">
        <v>11</v>
      </c>
      <c r="F453" s="18" t="n">
        <v>11</v>
      </c>
      <c r="G453" s="18" t="n">
        <v>25.5</v>
      </c>
      <c r="H453" s="21" t="n">
        <v>46.69</v>
      </c>
      <c r="I453" s="22" t="n">
        <v>5.94371878896807</v>
      </c>
      <c r="J453" s="22" t="n">
        <v>7.23326190847337</v>
      </c>
      <c r="K453" s="22" t="n">
        <v>5.0104326146758</v>
      </c>
      <c r="L453" s="22" t="n">
        <v>9.27737796348156</v>
      </c>
      <c r="M453" s="22" t="n">
        <v>1.21695897220083</v>
      </c>
      <c r="N453" s="22" t="n">
        <v>1.44364019332119</v>
      </c>
      <c r="O453" s="22" t="n">
        <v>1.85161216145442</v>
      </c>
    </row>
    <row r="454" customFormat="false" ht="15" hidden="false" customHeight="false" outlineLevel="0" collapsed="false">
      <c r="A454" s="21" t="s">
        <v>1483</v>
      </c>
      <c r="B454" s="21" t="n">
        <v>1827</v>
      </c>
      <c r="C454" s="21" t="s">
        <v>1484</v>
      </c>
      <c r="D454" s="21" t="s">
        <v>1485</v>
      </c>
      <c r="E454" s="18" t="n">
        <v>34</v>
      </c>
      <c r="F454" s="18" t="n">
        <v>34</v>
      </c>
      <c r="G454" s="18" t="n">
        <v>33.8</v>
      </c>
      <c r="H454" s="21" t="n">
        <v>129.59</v>
      </c>
      <c r="I454" s="22" t="n">
        <v>20.3755418260941</v>
      </c>
      <c r="J454" s="22" t="n">
        <v>33.6885111330692</v>
      </c>
      <c r="K454" s="22" t="n">
        <v>23.3820188684871</v>
      </c>
      <c r="L454" s="22" t="n">
        <v>33.5574353588064</v>
      </c>
      <c r="M454" s="22" t="n">
        <v>1.65337989146997</v>
      </c>
      <c r="N454" s="22" t="n">
        <v>1.44078709894776</v>
      </c>
      <c r="O454" s="22" t="n">
        <v>1.43518126247144</v>
      </c>
    </row>
    <row r="455" customFormat="false" ht="15" hidden="false" customHeight="false" outlineLevel="0" collapsed="false">
      <c r="A455" s="21" t="s">
        <v>1486</v>
      </c>
      <c r="B455" s="21" t="n">
        <v>1059</v>
      </c>
      <c r="C455" s="21" t="s">
        <v>1487</v>
      </c>
      <c r="D455" s="21" t="s">
        <v>1488</v>
      </c>
      <c r="E455" s="18" t="n">
        <v>34</v>
      </c>
      <c r="F455" s="18" t="n">
        <v>34</v>
      </c>
      <c r="G455" s="18" t="n">
        <v>56.9</v>
      </c>
      <c r="H455" s="21" t="n">
        <v>66.858</v>
      </c>
      <c r="I455" s="22" t="n">
        <v>64.4342369415322</v>
      </c>
      <c r="J455" s="22" t="n">
        <v>58.8759718608673</v>
      </c>
      <c r="K455" s="22" t="n">
        <v>40.8863611055675</v>
      </c>
      <c r="L455" s="22" t="n">
        <v>26.3332067473237</v>
      </c>
      <c r="M455" s="22" t="n">
        <v>0.913737395762</v>
      </c>
      <c r="N455" s="22" t="n">
        <v>1.43999050707523</v>
      </c>
      <c r="O455" s="22" t="n">
        <v>0.644058459478262</v>
      </c>
    </row>
    <row r="456" customFormat="false" ht="15" hidden="false" customHeight="false" outlineLevel="0" collapsed="false">
      <c r="A456" s="21" t="s">
        <v>1489</v>
      </c>
      <c r="B456" s="21" t="n">
        <v>3194</v>
      </c>
      <c r="C456" s="21" t="s">
        <v>1490</v>
      </c>
      <c r="D456" s="21" t="s">
        <v>1491</v>
      </c>
      <c r="E456" s="18" t="n">
        <v>23</v>
      </c>
      <c r="F456" s="18" t="n">
        <v>23</v>
      </c>
      <c r="G456" s="18" t="n">
        <v>27.4</v>
      </c>
      <c r="H456" s="21" t="n">
        <v>88.039</v>
      </c>
      <c r="I456" s="22" t="n">
        <v>14.9108905223423</v>
      </c>
      <c r="J456" s="22" t="n">
        <v>14.9714621134869</v>
      </c>
      <c r="K456" s="22" t="n">
        <v>10.4017332120319</v>
      </c>
      <c r="L456" s="22" t="n">
        <v>20.1519267601919</v>
      </c>
      <c r="M456" s="22" t="n">
        <v>1.00406223833874</v>
      </c>
      <c r="N456" s="22" t="n">
        <v>1.43932379424701</v>
      </c>
      <c r="O456" s="22" t="n">
        <v>1.9373623942673</v>
      </c>
    </row>
    <row r="457" customFormat="false" ht="15" hidden="false" customHeight="false" outlineLevel="0" collapsed="false">
      <c r="A457" s="21" t="s">
        <v>1492</v>
      </c>
      <c r="B457" s="21" t="n">
        <v>2235</v>
      </c>
      <c r="C457" s="21" t="s">
        <v>1493</v>
      </c>
      <c r="D457" s="21" t="s">
        <v>1494</v>
      </c>
      <c r="E457" s="18" t="n">
        <v>5</v>
      </c>
      <c r="F457" s="18" t="n">
        <v>5</v>
      </c>
      <c r="G457" s="18" t="n">
        <v>12.7</v>
      </c>
      <c r="H457" s="21" t="n">
        <v>43.234</v>
      </c>
      <c r="I457" s="22" t="n">
        <v>14.3974273371779</v>
      </c>
      <c r="J457" s="22" t="n">
        <v>12.8579227805199</v>
      </c>
      <c r="K457" s="22" t="n">
        <v>8.94260510988037</v>
      </c>
      <c r="L457" s="22" t="n">
        <v>16.5125225405317</v>
      </c>
      <c r="M457" s="22" t="n">
        <v>0.893070857688401</v>
      </c>
      <c r="N457" s="22" t="n">
        <v>1.43782741410706</v>
      </c>
      <c r="O457" s="22" t="n">
        <v>1.84650024658783</v>
      </c>
    </row>
    <row r="458" customFormat="false" ht="15" hidden="false" customHeight="false" outlineLevel="0" collapsed="false">
      <c r="A458" s="21" t="s">
        <v>1495</v>
      </c>
      <c r="B458" s="21" t="n">
        <v>256</v>
      </c>
      <c r="C458" s="21" t="s">
        <v>1496</v>
      </c>
      <c r="D458" s="21" t="s">
        <v>1497</v>
      </c>
      <c r="E458" s="18" t="n">
        <v>11</v>
      </c>
      <c r="F458" s="18" t="n">
        <v>11</v>
      </c>
      <c r="G458" s="18" t="n">
        <v>28.9</v>
      </c>
      <c r="H458" s="21" t="n">
        <v>42.795</v>
      </c>
      <c r="I458" s="22" t="n">
        <v>20.352611359462</v>
      </c>
      <c r="J458" s="22" t="n">
        <v>21.1245078187752</v>
      </c>
      <c r="K458" s="22" t="n">
        <v>14.7031838870322</v>
      </c>
      <c r="L458" s="22" t="n">
        <v>16.0019641939239</v>
      </c>
      <c r="M458" s="22" t="n">
        <v>1.03792616316797</v>
      </c>
      <c r="N458" s="22" t="n">
        <v>1.436730165458</v>
      </c>
      <c r="O458" s="22" t="n">
        <v>1.08833326964217</v>
      </c>
    </row>
    <row r="459" customFormat="false" ht="15" hidden="false" customHeight="false" outlineLevel="0" collapsed="false">
      <c r="A459" s="21" t="s">
        <v>1498</v>
      </c>
      <c r="B459" s="21" t="n">
        <v>504</v>
      </c>
      <c r="C459" s="21" t="s">
        <v>1499</v>
      </c>
      <c r="D459" s="21" t="s">
        <v>1500</v>
      </c>
      <c r="E459" s="18" t="n">
        <v>20</v>
      </c>
      <c r="F459" s="18" t="n">
        <v>20</v>
      </c>
      <c r="G459" s="18" t="n">
        <v>47</v>
      </c>
      <c r="H459" s="21" t="n">
        <v>55.388</v>
      </c>
      <c r="I459" s="22" t="n">
        <v>59.5059792895768</v>
      </c>
      <c r="J459" s="22" t="n">
        <v>41.23913904447</v>
      </c>
      <c r="K459" s="22" t="n">
        <v>28.7089756372735</v>
      </c>
      <c r="L459" s="22" t="n">
        <v>35.0672784674948</v>
      </c>
      <c r="M459" s="22" t="n">
        <v>0.693025130193825</v>
      </c>
      <c r="N459" s="22" t="n">
        <v>1.43645456269531</v>
      </c>
      <c r="O459" s="22" t="n">
        <v>1.22147438872623</v>
      </c>
    </row>
    <row r="460" customFormat="false" ht="15" hidden="false" customHeight="false" outlineLevel="0" collapsed="false">
      <c r="A460" s="21" t="s">
        <v>1501</v>
      </c>
      <c r="B460" s="21" t="n">
        <v>3159</v>
      </c>
      <c r="C460" s="21" t="s">
        <v>1502</v>
      </c>
      <c r="D460" s="21" t="s">
        <v>1503</v>
      </c>
      <c r="E460" s="18" t="n">
        <v>19</v>
      </c>
      <c r="F460" s="18" t="n">
        <v>19</v>
      </c>
      <c r="G460" s="18" t="n">
        <v>54.4</v>
      </c>
      <c r="H460" s="21" t="n">
        <v>28.115</v>
      </c>
      <c r="I460" s="22" t="n">
        <v>27.3232565187588</v>
      </c>
      <c r="J460" s="22" t="n">
        <v>24.2713702815241</v>
      </c>
      <c r="K460" s="22" t="n">
        <v>16.9124581516597</v>
      </c>
      <c r="L460" s="22" t="n">
        <v>23.7476671175819</v>
      </c>
      <c r="M460" s="22" t="n">
        <v>0.888304447343622</v>
      </c>
      <c r="N460" s="22" t="n">
        <v>1.43511783230294</v>
      </c>
      <c r="O460" s="22" t="n">
        <v>1.40415230622471</v>
      </c>
    </row>
    <row r="461" customFormat="false" ht="15" hidden="false" customHeight="false" outlineLevel="0" collapsed="false">
      <c r="A461" s="21" t="s">
        <v>1504</v>
      </c>
      <c r="B461" s="21" t="n">
        <v>2580</v>
      </c>
      <c r="C461" s="21" t="s">
        <v>1505</v>
      </c>
      <c r="D461" s="21" t="s">
        <v>1506</v>
      </c>
      <c r="E461" s="18" t="n">
        <v>6</v>
      </c>
      <c r="F461" s="18" t="n">
        <v>6</v>
      </c>
      <c r="G461" s="18" t="n">
        <v>38.3</v>
      </c>
      <c r="H461" s="21" t="n">
        <v>17.167</v>
      </c>
      <c r="I461" s="22" t="n">
        <v>5.49904700369986</v>
      </c>
      <c r="J461" s="22" t="n">
        <v>18.8577282397918</v>
      </c>
      <c r="K461" s="22" t="n">
        <v>13.1913017591956</v>
      </c>
      <c r="L461" s="22" t="n">
        <v>9.24463006677897</v>
      </c>
      <c r="M461" s="22" t="n">
        <v>3.42927205879564</v>
      </c>
      <c r="N461" s="22" t="n">
        <v>1.42955779376711</v>
      </c>
      <c r="O461" s="22" t="n">
        <v>0.700812568428632</v>
      </c>
    </row>
    <row r="462" customFormat="false" ht="15" hidden="false" customHeight="false" outlineLevel="0" collapsed="false">
      <c r="A462" s="21" t="s">
        <v>1507</v>
      </c>
      <c r="B462" s="21" t="n">
        <v>3711</v>
      </c>
      <c r="C462" s="21" t="s">
        <v>1508</v>
      </c>
      <c r="D462" s="21" t="s">
        <v>1509</v>
      </c>
      <c r="E462" s="18" t="n">
        <v>21</v>
      </c>
      <c r="F462" s="18" t="n">
        <v>21</v>
      </c>
      <c r="G462" s="18" t="n">
        <v>60.2</v>
      </c>
      <c r="H462" s="21" t="n">
        <v>42.912</v>
      </c>
      <c r="I462" s="22" t="n">
        <v>19.3371502224493</v>
      </c>
      <c r="J462" s="22" t="n">
        <v>21.1479543554768</v>
      </c>
      <c r="K462" s="22" t="n">
        <v>14.8086919384024</v>
      </c>
      <c r="L462" s="22" t="n">
        <v>18.0551135459228</v>
      </c>
      <c r="M462" s="22" t="n">
        <v>1.09364379508855</v>
      </c>
      <c r="N462" s="22" t="n">
        <v>1.42807713493149</v>
      </c>
      <c r="O462" s="22" t="n">
        <v>1.21922406253193</v>
      </c>
    </row>
    <row r="463" customFormat="false" ht="15" hidden="false" customHeight="false" outlineLevel="0" collapsed="false">
      <c r="A463" s="21" t="s">
        <v>1510</v>
      </c>
      <c r="B463" s="21" t="n">
        <v>164</v>
      </c>
      <c r="C463" s="21" t="s">
        <v>1511</v>
      </c>
      <c r="D463" s="21" t="s">
        <v>1512</v>
      </c>
      <c r="E463" s="18" t="n">
        <v>9</v>
      </c>
      <c r="F463" s="18" t="n">
        <v>9</v>
      </c>
      <c r="G463" s="18" t="n">
        <v>49.6</v>
      </c>
      <c r="H463" s="21" t="n">
        <v>24.768</v>
      </c>
      <c r="I463" s="22" t="n">
        <v>19.3256849891332</v>
      </c>
      <c r="J463" s="22" t="n">
        <v>20.1849708357996</v>
      </c>
      <c r="K463" s="22" t="n">
        <v>14.1640538272966</v>
      </c>
      <c r="L463" s="22" t="n">
        <v>13.9488148419249</v>
      </c>
      <c r="M463" s="22" t="n">
        <v>1.04446340955829</v>
      </c>
      <c r="N463" s="22" t="n">
        <v>1.42508430721293</v>
      </c>
      <c r="O463" s="22" t="n">
        <v>0.984803857144568</v>
      </c>
    </row>
    <row r="464" customFormat="false" ht="15" hidden="false" customHeight="false" outlineLevel="0" collapsed="false">
      <c r="A464" s="21" t="s">
        <v>1513</v>
      </c>
      <c r="B464" s="21" t="n">
        <v>1783</v>
      </c>
      <c r="C464" s="21" t="s">
        <v>1514</v>
      </c>
      <c r="D464" s="21" t="s">
        <v>1515</v>
      </c>
      <c r="E464" s="18" t="n">
        <v>14</v>
      </c>
      <c r="F464" s="18" t="n">
        <v>14</v>
      </c>
      <c r="G464" s="18" t="n">
        <v>32.4</v>
      </c>
      <c r="H464" s="21" t="n">
        <v>35.875</v>
      </c>
      <c r="I464" s="22" t="n">
        <v>22.3491379335394</v>
      </c>
      <c r="J464" s="22" t="n">
        <v>23.9774508152982</v>
      </c>
      <c r="K464" s="22" t="n">
        <v>16.9124581516597</v>
      </c>
      <c r="L464" s="22" t="n">
        <v>25.2793421574054</v>
      </c>
      <c r="M464" s="22" t="n">
        <v>1.0728579727147</v>
      </c>
      <c r="N464" s="22" t="n">
        <v>1.41773895907291</v>
      </c>
      <c r="O464" s="22" t="n">
        <v>1.4947172037747</v>
      </c>
    </row>
    <row r="465" customFormat="false" ht="15" hidden="false" customHeight="false" outlineLevel="0" collapsed="false">
      <c r="A465" s="21" t="s">
        <v>1516</v>
      </c>
      <c r="B465" s="21" t="n">
        <v>604</v>
      </c>
      <c r="C465" s="21" t="s">
        <v>1517</v>
      </c>
      <c r="D465" s="21" t="s">
        <v>1518</v>
      </c>
      <c r="E465" s="18" t="n">
        <v>9</v>
      </c>
      <c r="F465" s="18" t="n">
        <v>9</v>
      </c>
      <c r="G465" s="18" t="n">
        <v>25.8</v>
      </c>
      <c r="H465" s="21" t="n">
        <v>39.957</v>
      </c>
      <c r="I465" s="22" t="n">
        <v>9.45770445190656</v>
      </c>
      <c r="J465" s="22" t="n">
        <v>5.64810740874813</v>
      </c>
      <c r="K465" s="22" t="n">
        <v>3.98492652088968</v>
      </c>
      <c r="L465" s="22" t="n">
        <v>6.1921959526994</v>
      </c>
      <c r="M465" s="22" t="n">
        <v>0.597196437832178</v>
      </c>
      <c r="N465" s="22" t="n">
        <v>1.41736801899352</v>
      </c>
      <c r="O465" s="22" t="n">
        <v>1.55390467559159</v>
      </c>
    </row>
    <row r="466" customFormat="false" ht="15" hidden="false" customHeight="false" outlineLevel="0" collapsed="false">
      <c r="A466" s="21" t="s">
        <v>1519</v>
      </c>
      <c r="B466" s="21" t="n">
        <v>2215</v>
      </c>
      <c r="C466" s="21" t="s">
        <v>1520</v>
      </c>
      <c r="D466" s="21" t="s">
        <v>1521</v>
      </c>
      <c r="E466" s="18" t="n">
        <v>11</v>
      </c>
      <c r="F466" s="18" t="n">
        <v>11</v>
      </c>
      <c r="G466" s="18" t="n">
        <v>35.5</v>
      </c>
      <c r="H466" s="21" t="n">
        <v>38.425</v>
      </c>
      <c r="I466" s="22" t="n">
        <v>6.93624945934875</v>
      </c>
      <c r="J466" s="22" t="n">
        <v>7.16292229836862</v>
      </c>
      <c r="K466" s="22" t="n">
        <v>5.0631866403609</v>
      </c>
      <c r="L466" s="22" t="n">
        <v>8.25626127026586</v>
      </c>
      <c r="M466" s="22" t="n">
        <v>1.03267945311776</v>
      </c>
      <c r="N466" s="22" t="n">
        <v>1.41470635138547</v>
      </c>
      <c r="O466" s="22" t="n">
        <v>1.63064525499644</v>
      </c>
    </row>
    <row r="467" customFormat="false" ht="15" hidden="false" customHeight="false" outlineLevel="0" collapsed="false">
      <c r="A467" s="21" t="s">
        <v>1522</v>
      </c>
      <c r="B467" s="21" t="n">
        <v>1683</v>
      </c>
      <c r="C467" s="21" t="s">
        <v>1523</v>
      </c>
      <c r="D467" s="21" t="s">
        <v>1524</v>
      </c>
      <c r="E467" s="18" t="n">
        <v>13</v>
      </c>
      <c r="F467" s="18" t="n">
        <v>13</v>
      </c>
      <c r="G467" s="18" t="n">
        <v>33.3</v>
      </c>
      <c r="H467" s="21" t="n">
        <v>49.503</v>
      </c>
      <c r="I467" s="22" t="n">
        <v>10.4158394223392</v>
      </c>
      <c r="J467" s="22" t="n">
        <v>10.2863382244159</v>
      </c>
      <c r="K467" s="22" t="n">
        <v>7.27246090498844</v>
      </c>
      <c r="L467" s="22" t="n">
        <v>16.4906906093967</v>
      </c>
      <c r="M467" s="22" t="n">
        <v>0.987566897618883</v>
      </c>
      <c r="N467" s="22" t="n">
        <v>1.41442330990878</v>
      </c>
      <c r="O467" s="22" t="n">
        <v>2.26755300920011</v>
      </c>
    </row>
    <row r="468" customFormat="false" ht="15" hidden="false" customHeight="false" outlineLevel="0" collapsed="false">
      <c r="A468" s="21" t="s">
        <v>1525</v>
      </c>
      <c r="B468" s="21" t="n">
        <v>3150</v>
      </c>
      <c r="C468" s="21" t="s">
        <v>1526</v>
      </c>
      <c r="D468" s="21" t="s">
        <v>1527</v>
      </c>
      <c r="E468" s="18" t="n">
        <v>11</v>
      </c>
      <c r="F468" s="18" t="n">
        <v>11</v>
      </c>
      <c r="G468" s="18" t="n">
        <v>29.9</v>
      </c>
      <c r="H468" s="21" t="n">
        <v>30.063</v>
      </c>
      <c r="I468" s="22" t="n">
        <v>8.43077808157779</v>
      </c>
      <c r="J468" s="22" t="n">
        <v>7.23326190847337</v>
      </c>
      <c r="K468" s="22" t="n">
        <v>5.115940666046</v>
      </c>
      <c r="L468" s="22" t="n">
        <v>10.8090530033051</v>
      </c>
      <c r="M468" s="22" t="n">
        <v>0.857958997198476</v>
      </c>
      <c r="N468" s="22" t="n">
        <v>1.41386743526559</v>
      </c>
      <c r="O468" s="22" t="n">
        <v>2.112818288735</v>
      </c>
    </row>
    <row r="469" customFormat="false" ht="15" hidden="false" customHeight="false" outlineLevel="0" collapsed="false">
      <c r="A469" s="21" t="s">
        <v>1528</v>
      </c>
      <c r="B469" s="21" t="n">
        <v>1334</v>
      </c>
      <c r="C469" s="21" t="s">
        <v>1529</v>
      </c>
      <c r="D469" s="21" t="s">
        <v>1530</v>
      </c>
      <c r="E469" s="18" t="n">
        <v>13</v>
      </c>
      <c r="F469" s="18" t="n">
        <v>13</v>
      </c>
      <c r="G469" s="18" t="n">
        <v>42.9</v>
      </c>
      <c r="H469" s="21" t="n">
        <v>28.495</v>
      </c>
      <c r="I469" s="22" t="n">
        <v>10.9293026075035</v>
      </c>
      <c r="J469" s="22" t="n">
        <v>11.8714927241412</v>
      </c>
      <c r="K469" s="22" t="n">
        <v>8.40347505014476</v>
      </c>
      <c r="L469" s="22" t="n">
        <v>5.16016329391616</v>
      </c>
      <c r="M469" s="22" t="n">
        <v>1.08620770697581</v>
      </c>
      <c r="N469" s="22" t="n">
        <v>1.41268851913075</v>
      </c>
      <c r="O469" s="22" t="n">
        <v>0.614051123270399</v>
      </c>
    </row>
    <row r="470" customFormat="false" ht="15" hidden="false" customHeight="false" outlineLevel="0" collapsed="false">
      <c r="A470" s="21" t="s">
        <v>1531</v>
      </c>
      <c r="B470" s="21" t="n">
        <v>2232</v>
      </c>
      <c r="C470" s="21" t="s">
        <v>1532</v>
      </c>
      <c r="D470" s="21" t="s">
        <v>1533</v>
      </c>
      <c r="E470" s="18" t="n">
        <v>26</v>
      </c>
      <c r="F470" s="18" t="n">
        <v>26</v>
      </c>
      <c r="G470" s="18" t="n">
        <v>36.1</v>
      </c>
      <c r="H470" s="21" t="n">
        <v>67.331</v>
      </c>
      <c r="I470" s="22" t="n">
        <v>30.2893832965849</v>
      </c>
      <c r="J470" s="22" t="n">
        <v>27.9466175775147</v>
      </c>
      <c r="K470" s="22" t="n">
        <v>19.8191245530782</v>
      </c>
      <c r="L470" s="22" t="n">
        <v>31.9930124222802</v>
      </c>
      <c r="M470" s="22" t="n">
        <v>0.922653898360014</v>
      </c>
      <c r="N470" s="22" t="n">
        <v>1.4100833516975</v>
      </c>
      <c r="O470" s="22" t="n">
        <v>1.61424952634002</v>
      </c>
    </row>
    <row r="471" customFormat="false" ht="15" hidden="false" customHeight="false" outlineLevel="0" collapsed="false">
      <c r="A471" s="21" t="s">
        <v>1534</v>
      </c>
      <c r="B471" s="21" t="n">
        <v>1360</v>
      </c>
      <c r="C471" s="21" t="s">
        <v>1535</v>
      </c>
      <c r="D471" s="21" t="s">
        <v>1536</v>
      </c>
      <c r="E471" s="18" t="n">
        <v>17</v>
      </c>
      <c r="F471" s="18" t="n">
        <v>17</v>
      </c>
      <c r="G471" s="18" t="n">
        <v>54.8</v>
      </c>
      <c r="H471" s="21" t="n">
        <v>27.776</v>
      </c>
      <c r="I471" s="22" t="n">
        <v>32.2859098706623</v>
      </c>
      <c r="J471" s="22" t="n">
        <v>37.8218036521968</v>
      </c>
      <c r="K471" s="22" t="n">
        <v>26.8805693553262</v>
      </c>
      <c r="L471" s="22" t="n">
        <v>44.8661307431518</v>
      </c>
      <c r="M471" s="22" t="n">
        <v>1.1714646978732</v>
      </c>
      <c r="N471" s="22" t="n">
        <v>1.40703134491839</v>
      </c>
      <c r="O471" s="22" t="n">
        <v>1.66909153411447</v>
      </c>
    </row>
    <row r="472" customFormat="false" ht="15" hidden="false" customHeight="false" outlineLevel="0" collapsed="false">
      <c r="A472" s="21" t="s">
        <v>1537</v>
      </c>
      <c r="B472" s="21" t="n">
        <v>2726</v>
      </c>
      <c r="C472" s="21" t="s">
        <v>1538</v>
      </c>
      <c r="D472" s="21" t="s">
        <v>1539</v>
      </c>
      <c r="E472" s="18" t="n">
        <v>16</v>
      </c>
      <c r="F472" s="18" t="n">
        <v>16</v>
      </c>
      <c r="G472" s="18" t="n">
        <v>43.5</v>
      </c>
      <c r="H472" s="21" t="n">
        <v>46.04</v>
      </c>
      <c r="I472" s="22" t="n">
        <v>13.3934314334812</v>
      </c>
      <c r="J472" s="22" t="n">
        <v>13.4097541504632</v>
      </c>
      <c r="K472" s="22" t="n">
        <v>9.53448919530108</v>
      </c>
      <c r="L472" s="22" t="n">
        <v>15.469573916181</v>
      </c>
      <c r="M472" s="22" t="n">
        <v>1.00121871060923</v>
      </c>
      <c r="N472" s="22" t="n">
        <v>1.40644704459595</v>
      </c>
      <c r="O472" s="22" t="n">
        <v>1.62248586151892</v>
      </c>
    </row>
    <row r="473" customFormat="false" ht="15" hidden="false" customHeight="false" outlineLevel="0" collapsed="false">
      <c r="A473" s="21" t="s">
        <v>1540</v>
      </c>
      <c r="B473" s="21" t="n">
        <v>715</v>
      </c>
      <c r="C473" s="21" t="s">
        <v>1541</v>
      </c>
      <c r="D473" s="21" t="s">
        <v>1542</v>
      </c>
      <c r="E473" s="18" t="n">
        <v>10</v>
      </c>
      <c r="F473" s="18" t="n">
        <v>10</v>
      </c>
      <c r="G473" s="18" t="n">
        <v>68.4</v>
      </c>
      <c r="H473" s="21" t="n">
        <v>14.916</v>
      </c>
      <c r="I473" s="22" t="n">
        <v>6.93624945934875</v>
      </c>
      <c r="J473" s="22" t="n">
        <v>11.9652788709475</v>
      </c>
      <c r="K473" s="22" t="n">
        <v>8.50898310151496</v>
      </c>
      <c r="L473" s="22" t="n">
        <v>17.0230808871396</v>
      </c>
      <c r="M473" s="22" t="n">
        <v>1.72503583400112</v>
      </c>
      <c r="N473" s="22" t="n">
        <v>1.40619375173247</v>
      </c>
      <c r="O473" s="22" t="n">
        <v>2.00060109228666</v>
      </c>
    </row>
    <row r="474" customFormat="false" ht="15" hidden="false" customHeight="false" outlineLevel="0" collapsed="false">
      <c r="A474" s="21" t="s">
        <v>1543</v>
      </c>
      <c r="B474" s="21" t="n">
        <v>927</v>
      </c>
      <c r="C474" s="21" t="s">
        <v>1544</v>
      </c>
      <c r="D474" s="21" t="s">
        <v>1545</v>
      </c>
      <c r="E474" s="18" t="n">
        <v>7</v>
      </c>
      <c r="F474" s="18" t="n">
        <v>7</v>
      </c>
      <c r="G474" s="18" t="n">
        <v>19.4</v>
      </c>
      <c r="H474" s="21" t="n">
        <v>53.037</v>
      </c>
      <c r="I474" s="22" t="n">
        <v>6.44571674081642</v>
      </c>
      <c r="J474" s="22" t="n">
        <v>3.09996938934573</v>
      </c>
      <c r="K474" s="22" t="n">
        <v>2.20927426462754</v>
      </c>
      <c r="L474" s="22" t="n">
        <v>2.06406531756647</v>
      </c>
      <c r="M474" s="22" t="n">
        <v>0.480934784135904</v>
      </c>
      <c r="N474" s="22" t="n">
        <v>1.40316186133112</v>
      </c>
      <c r="O474" s="22" t="n">
        <v>0.934273010197963</v>
      </c>
    </row>
    <row r="475" customFormat="false" ht="15" hidden="false" customHeight="false" outlineLevel="0" collapsed="false">
      <c r="A475" s="21" t="s">
        <v>1546</v>
      </c>
      <c r="B475" s="21" t="n">
        <v>252</v>
      </c>
      <c r="C475" s="21" t="s">
        <v>1547</v>
      </c>
      <c r="D475" s="21" t="s">
        <v>1548</v>
      </c>
      <c r="E475" s="18" t="n">
        <v>9</v>
      </c>
      <c r="F475" s="18" t="n">
        <v>9</v>
      </c>
      <c r="G475" s="18" t="n">
        <v>33.8</v>
      </c>
      <c r="H475" s="21" t="n">
        <v>29.155</v>
      </c>
      <c r="I475" s="22" t="n">
        <v>29.2624569262561</v>
      </c>
      <c r="J475" s="22" t="n">
        <v>22.0405982650492</v>
      </c>
      <c r="K475" s="22" t="n">
        <v>15.7286899808183</v>
      </c>
      <c r="L475" s="22" t="n">
        <v>22.1286643532181</v>
      </c>
      <c r="M475" s="22" t="n">
        <v>0.753203954151676</v>
      </c>
      <c r="N475" s="22" t="n">
        <v>1.40129904600628</v>
      </c>
      <c r="O475" s="22" t="n">
        <v>1.40689811930967</v>
      </c>
    </row>
    <row r="476" customFormat="false" ht="15" hidden="false" customHeight="false" outlineLevel="0" collapsed="false">
      <c r="A476" s="21" t="s">
        <v>1549</v>
      </c>
      <c r="B476" s="21" t="n">
        <v>171</v>
      </c>
      <c r="C476" s="21" t="s">
        <v>1550</v>
      </c>
      <c r="D476" s="21" t="s">
        <v>1551</v>
      </c>
      <c r="E476" s="18" t="n">
        <v>9</v>
      </c>
      <c r="F476" s="18" t="n">
        <v>9</v>
      </c>
      <c r="G476" s="18" t="n">
        <v>28.7</v>
      </c>
      <c r="H476" s="21" t="n">
        <v>28.654</v>
      </c>
      <c r="I476" s="22" t="n">
        <v>13.3819662001652</v>
      </c>
      <c r="J476" s="22" t="n">
        <v>10.3332312978191</v>
      </c>
      <c r="K476" s="22" t="n">
        <v>7.37796895635864</v>
      </c>
      <c r="L476" s="22" t="n">
        <v>5.16016329391616</v>
      </c>
      <c r="M476" s="22" t="n">
        <v>0.772175862893119</v>
      </c>
      <c r="N476" s="22" t="n">
        <v>1.40055228734915</v>
      </c>
      <c r="O476" s="22" t="n">
        <v>0.699401600147547</v>
      </c>
    </row>
    <row r="477" customFormat="false" ht="15" hidden="false" customHeight="false" outlineLevel="0" collapsed="false">
      <c r="A477" s="21" t="s">
        <v>1552</v>
      </c>
      <c r="B477" s="21" t="n">
        <v>3221</v>
      </c>
      <c r="C477" s="21" t="s">
        <v>1553</v>
      </c>
      <c r="D477" s="21" t="s">
        <v>1554</v>
      </c>
      <c r="E477" s="18" t="n">
        <v>12</v>
      </c>
      <c r="F477" s="18" t="n">
        <v>12</v>
      </c>
      <c r="G477" s="18" t="n">
        <v>47.3</v>
      </c>
      <c r="H477" s="21" t="n">
        <v>29.494</v>
      </c>
      <c r="I477" s="22" t="n">
        <v>11.8874375779361</v>
      </c>
      <c r="J477" s="22" t="n">
        <v>9.34680124144035</v>
      </c>
      <c r="K477" s="22" t="n">
        <v>6.68057681956773</v>
      </c>
      <c r="L477" s="22" t="n">
        <v>5.65980567495648</v>
      </c>
      <c r="M477" s="22" t="n">
        <v>0.786275526593606</v>
      </c>
      <c r="N477" s="22" t="n">
        <v>1.39910093003693</v>
      </c>
      <c r="O477" s="22" t="n">
        <v>0.847203142455999</v>
      </c>
    </row>
    <row r="478" customFormat="false" ht="15" hidden="false" customHeight="false" outlineLevel="0" collapsed="false">
      <c r="A478" s="21" t="s">
        <v>1555</v>
      </c>
      <c r="B478" s="21" t="n">
        <v>1809</v>
      </c>
      <c r="C478" s="21" t="s">
        <v>1556</v>
      </c>
      <c r="D478" s="21" t="s">
        <v>1557</v>
      </c>
      <c r="E478" s="18" t="n">
        <v>7</v>
      </c>
      <c r="F478" s="18" t="n">
        <v>7</v>
      </c>
      <c r="G478" s="18" t="n">
        <v>25.5</v>
      </c>
      <c r="H478" s="21" t="n">
        <v>35.068</v>
      </c>
      <c r="I478" s="22" t="n">
        <v>12.4123659964165</v>
      </c>
      <c r="J478" s="22" t="n">
        <v>11.8714927241412</v>
      </c>
      <c r="K478" s="22" t="n">
        <v>8.50898310151496</v>
      </c>
      <c r="L478" s="22" t="n">
        <v>14.4266252918302</v>
      </c>
      <c r="M478" s="22" t="n">
        <v>0.956424643582736</v>
      </c>
      <c r="N478" s="22" t="n">
        <v>1.39517173585966</v>
      </c>
      <c r="O478" s="22" t="n">
        <v>1.69545821395058</v>
      </c>
    </row>
    <row r="479" customFormat="false" ht="15" hidden="false" customHeight="false" outlineLevel="0" collapsed="false">
      <c r="A479" s="21" t="s">
        <v>1558</v>
      </c>
      <c r="B479" s="21" t="n">
        <v>2087</v>
      </c>
      <c r="C479" s="21" t="s">
        <v>1559</v>
      </c>
      <c r="D479" s="21" t="s">
        <v>1560</v>
      </c>
      <c r="E479" s="18" t="n">
        <v>19</v>
      </c>
      <c r="F479" s="18" t="n">
        <v>19</v>
      </c>
      <c r="G479" s="18" t="n">
        <v>48.2</v>
      </c>
      <c r="H479" s="21" t="n">
        <v>30.62</v>
      </c>
      <c r="I479" s="22" t="n">
        <v>25.8172626632138</v>
      </c>
      <c r="J479" s="22" t="n">
        <v>29.989817300377</v>
      </c>
      <c r="K479" s="22" t="n">
        <v>21.5420227836552</v>
      </c>
      <c r="L479" s="22" t="n">
        <v>32.5144867344556</v>
      </c>
      <c r="M479" s="22" t="n">
        <v>1.16161878552324</v>
      </c>
      <c r="N479" s="22" t="n">
        <v>1.3921541909765</v>
      </c>
      <c r="O479" s="22" t="n">
        <v>1.50935160829584</v>
      </c>
    </row>
    <row r="480" customFormat="false" ht="15" hidden="false" customHeight="false" outlineLevel="0" collapsed="false">
      <c r="A480" s="21" t="s">
        <v>1561</v>
      </c>
      <c r="B480" s="21" t="n">
        <v>2937</v>
      </c>
      <c r="C480" s="21" t="s">
        <v>1562</v>
      </c>
      <c r="D480" s="21" t="s">
        <v>1563</v>
      </c>
      <c r="E480" s="18" t="n">
        <v>37</v>
      </c>
      <c r="F480" s="18" t="n">
        <v>35</v>
      </c>
      <c r="G480" s="18" t="n">
        <v>50.4</v>
      </c>
      <c r="H480" s="21" t="n">
        <v>63.12</v>
      </c>
      <c r="I480" s="22" t="n">
        <v>53.0946582487085</v>
      </c>
      <c r="J480" s="22" t="n">
        <v>52.1945413223372</v>
      </c>
      <c r="K480" s="22" t="n">
        <v>37.4933186700985</v>
      </c>
      <c r="L480" s="22" t="n">
        <v>32.5363186655907</v>
      </c>
      <c r="M480" s="22" t="n">
        <v>0.983046940011274</v>
      </c>
      <c r="N480" s="22" t="n">
        <v>1.39210246448424</v>
      </c>
      <c r="O480" s="22" t="n">
        <v>0.867789777476776</v>
      </c>
    </row>
    <row r="481" customFormat="false" ht="15" hidden="false" customHeight="false" outlineLevel="0" collapsed="false">
      <c r="A481" s="21" t="s">
        <v>1564</v>
      </c>
      <c r="B481" s="21" t="n">
        <v>3277</v>
      </c>
      <c r="C481" s="21" t="s">
        <v>1565</v>
      </c>
      <c r="D481" s="21" t="s">
        <v>1566</v>
      </c>
      <c r="E481" s="18" t="n">
        <v>7</v>
      </c>
      <c r="F481" s="18" t="n">
        <v>7</v>
      </c>
      <c r="G481" s="18" t="n">
        <v>34.9</v>
      </c>
      <c r="H481" s="21" t="n">
        <v>21.686</v>
      </c>
      <c r="I481" s="22" t="n">
        <v>6.93624945934875</v>
      </c>
      <c r="J481" s="22" t="n">
        <v>6.22338531539304</v>
      </c>
      <c r="K481" s="22" t="n">
        <v>4.47130255494019</v>
      </c>
      <c r="L481" s="22" t="n">
        <v>3.60665632295755</v>
      </c>
      <c r="M481" s="22" t="n">
        <v>0.897226282282149</v>
      </c>
      <c r="N481" s="22" t="n">
        <v>1.39185063835974</v>
      </c>
      <c r="O481" s="22" t="n">
        <v>0.806623188353175</v>
      </c>
    </row>
    <row r="482" customFormat="false" ht="15" hidden="false" customHeight="false" outlineLevel="0" collapsed="false">
      <c r="A482" s="21" t="s">
        <v>1567</v>
      </c>
      <c r="B482" s="21" t="n">
        <v>242</v>
      </c>
      <c r="C482" s="21" t="s">
        <v>1568</v>
      </c>
      <c r="D482" s="21" t="s">
        <v>1569</v>
      </c>
      <c r="E482" s="18" t="n">
        <v>16</v>
      </c>
      <c r="F482" s="18" t="n">
        <v>16</v>
      </c>
      <c r="G482" s="18" t="n">
        <v>45.9</v>
      </c>
      <c r="H482" s="21" t="n">
        <v>29.727</v>
      </c>
      <c r="I482" s="22" t="n">
        <v>12.3665050631524</v>
      </c>
      <c r="J482" s="22" t="n">
        <v>10.1925520776096</v>
      </c>
      <c r="K482" s="22" t="n">
        <v>7.32521493067354</v>
      </c>
      <c r="L482" s="22" t="n">
        <v>8.25626127026586</v>
      </c>
      <c r="M482" s="22" t="n">
        <v>0.824206356246891</v>
      </c>
      <c r="N482" s="22" t="n">
        <v>1.39143385881135</v>
      </c>
      <c r="O482" s="22" t="n">
        <v>1.12710157290999</v>
      </c>
    </row>
    <row r="483" customFormat="false" ht="15" hidden="false" customHeight="false" outlineLevel="0" collapsed="false">
      <c r="A483" s="21" t="s">
        <v>1570</v>
      </c>
      <c r="B483" s="21" t="n">
        <v>1554</v>
      </c>
      <c r="C483" s="21" t="s">
        <v>1571</v>
      </c>
      <c r="D483" s="21" t="s">
        <v>1572</v>
      </c>
      <c r="E483" s="18" t="n">
        <v>8</v>
      </c>
      <c r="F483" s="18" t="n">
        <v>8</v>
      </c>
      <c r="G483" s="18" t="n">
        <v>42.5</v>
      </c>
      <c r="H483" s="21" t="n">
        <v>12.065</v>
      </c>
      <c r="I483" s="22" t="n">
        <v>13.9068946186456</v>
      </c>
      <c r="J483" s="22" t="n">
        <v>22.9910207589194</v>
      </c>
      <c r="K483" s="22" t="n">
        <v>16.5315901689794</v>
      </c>
      <c r="L483" s="22" t="n">
        <v>8.72315575460358</v>
      </c>
      <c r="M483" s="22" t="n">
        <v>1.65321025213597</v>
      </c>
      <c r="N483" s="22" t="n">
        <v>1.39073256256139</v>
      </c>
      <c r="O483" s="22" t="n">
        <v>0.527665860660645</v>
      </c>
    </row>
    <row r="484" customFormat="false" ht="15" hidden="false" customHeight="false" outlineLevel="0" collapsed="false">
      <c r="A484" s="21" t="s">
        <v>1573</v>
      </c>
      <c r="B484" s="21" t="n">
        <v>3091</v>
      </c>
      <c r="C484" s="21" t="s">
        <v>1574</v>
      </c>
      <c r="D484" s="21" t="s">
        <v>1575</v>
      </c>
      <c r="E484" s="18" t="n">
        <v>59</v>
      </c>
      <c r="F484" s="18" t="n">
        <v>57</v>
      </c>
      <c r="G484" s="18" t="n">
        <v>70.4</v>
      </c>
      <c r="H484" s="21" t="n">
        <v>56.53</v>
      </c>
      <c r="I484" s="22" t="n">
        <v>259.027574502726</v>
      </c>
      <c r="J484" s="22" t="n">
        <v>228.54109846452</v>
      </c>
      <c r="K484" s="22" t="n">
        <v>165.139654995708</v>
      </c>
      <c r="L484" s="22" t="n">
        <v>189.317955076102</v>
      </c>
      <c r="M484" s="22" t="n">
        <v>0.882304128829785</v>
      </c>
      <c r="N484" s="22" t="n">
        <v>1.3839262197227</v>
      </c>
      <c r="O484" s="22" t="n">
        <v>1.1464112304281</v>
      </c>
    </row>
    <row r="485" customFormat="false" ht="15" hidden="false" customHeight="false" outlineLevel="0" collapsed="false">
      <c r="A485" s="21" t="s">
        <v>1576</v>
      </c>
      <c r="B485" s="21" t="n">
        <v>1582</v>
      </c>
      <c r="C485" s="21" t="s">
        <v>1577</v>
      </c>
      <c r="D485" s="21" t="s">
        <v>1578</v>
      </c>
      <c r="E485" s="18" t="n">
        <v>15</v>
      </c>
      <c r="F485" s="18" t="n">
        <v>14</v>
      </c>
      <c r="G485" s="18" t="n">
        <v>29.3</v>
      </c>
      <c r="H485" s="21" t="n">
        <v>56.674</v>
      </c>
      <c r="I485" s="22" t="n">
        <v>25.3152647113654</v>
      </c>
      <c r="J485" s="22" t="n">
        <v>30.9996938934573</v>
      </c>
      <c r="K485" s="22" t="n">
        <v>22.409266800386</v>
      </c>
      <c r="L485" s="22" t="n">
        <v>28.9187463770656</v>
      </c>
      <c r="M485" s="22" t="n">
        <v>1.22454551618968</v>
      </c>
      <c r="N485" s="22" t="n">
        <v>1.38334262203185</v>
      </c>
      <c r="O485" s="22" t="n">
        <v>1.29048159561237</v>
      </c>
    </row>
    <row r="486" customFormat="false" ht="15" hidden="false" customHeight="false" outlineLevel="0" collapsed="false">
      <c r="A486" s="21" t="s">
        <v>1579</v>
      </c>
      <c r="B486" s="21" t="n">
        <v>2539</v>
      </c>
      <c r="C486" s="21" t="s">
        <v>1580</v>
      </c>
      <c r="D486" s="21" t="s">
        <v>1581</v>
      </c>
      <c r="E486" s="18" t="n">
        <v>7</v>
      </c>
      <c r="F486" s="18" t="n">
        <v>7</v>
      </c>
      <c r="G486" s="18" t="n">
        <v>61.4</v>
      </c>
      <c r="H486" s="21" t="n">
        <v>19.347</v>
      </c>
      <c r="I486" s="22" t="n">
        <v>5.45318607043574</v>
      </c>
      <c r="J486" s="22" t="n">
        <v>6.24683185209462</v>
      </c>
      <c r="K486" s="22" t="n">
        <v>4.52405658062529</v>
      </c>
      <c r="L486" s="22" t="n">
        <v>2.55279173303925</v>
      </c>
      <c r="M486" s="22" t="n">
        <v>1.14553799767839</v>
      </c>
      <c r="N486" s="22" t="n">
        <v>1.38080321073951</v>
      </c>
      <c r="O486" s="22" t="n">
        <v>0.564270514204405</v>
      </c>
    </row>
    <row r="487" customFormat="false" ht="15" hidden="false" customHeight="false" outlineLevel="0" collapsed="false">
      <c r="A487" s="21" t="s">
        <v>1582</v>
      </c>
      <c r="B487" s="21" t="n">
        <v>3678</v>
      </c>
      <c r="C487" s="21" t="s">
        <v>1583</v>
      </c>
      <c r="D487" s="21" t="s">
        <v>1584</v>
      </c>
      <c r="E487" s="18" t="n">
        <v>17</v>
      </c>
      <c r="F487" s="18" t="n">
        <v>17</v>
      </c>
      <c r="G487" s="18" t="n">
        <v>45.9</v>
      </c>
      <c r="H487" s="21" t="n">
        <v>45.167</v>
      </c>
      <c r="I487" s="22" t="n">
        <v>63.0772911190955</v>
      </c>
      <c r="J487" s="22" t="n">
        <v>67.6006021222595</v>
      </c>
      <c r="K487" s="22" t="n">
        <v>49.0144762244021</v>
      </c>
      <c r="L487" s="22" t="n">
        <v>42.8129813911529</v>
      </c>
      <c r="M487" s="22" t="n">
        <v>1.07171060968081</v>
      </c>
      <c r="N487" s="22" t="n">
        <v>1.37919666452753</v>
      </c>
      <c r="O487" s="22" t="n">
        <v>0.873476260261212</v>
      </c>
    </row>
    <row r="488" customFormat="false" ht="15" hidden="false" customHeight="false" outlineLevel="0" collapsed="false">
      <c r="A488" s="21" t="s">
        <v>1585</v>
      </c>
      <c r="B488" s="21" t="n">
        <v>951</v>
      </c>
      <c r="C488" s="21" t="s">
        <v>1586</v>
      </c>
      <c r="D488" s="21" t="s">
        <v>1587</v>
      </c>
      <c r="E488" s="18" t="n">
        <v>14</v>
      </c>
      <c r="F488" s="18" t="n">
        <v>14</v>
      </c>
      <c r="G488" s="18" t="n">
        <v>44.4</v>
      </c>
      <c r="H488" s="21" t="n">
        <v>41.68</v>
      </c>
      <c r="I488" s="22" t="n">
        <v>11.4313005593519</v>
      </c>
      <c r="J488" s="22" t="n">
        <v>15.4529538733255</v>
      </c>
      <c r="K488" s="22" t="n">
        <v>11.204633400193</v>
      </c>
      <c r="L488" s="22" t="n">
        <v>8.77773558244124</v>
      </c>
      <c r="M488" s="22" t="n">
        <v>1.35181065296052</v>
      </c>
      <c r="N488" s="22" t="n">
        <v>1.37915747185975</v>
      </c>
      <c r="O488" s="22" t="n">
        <v>0.783402300542027</v>
      </c>
    </row>
    <row r="489" customFormat="false" ht="15" hidden="false" customHeight="false" outlineLevel="0" collapsed="false">
      <c r="A489" s="21" t="s">
        <v>1588</v>
      </c>
      <c r="B489" s="21" t="n">
        <v>2590</v>
      </c>
      <c r="C489" s="21" t="s">
        <v>1589</v>
      </c>
      <c r="D489" s="21" t="s">
        <v>1590</v>
      </c>
      <c r="E489" s="18" t="n">
        <v>62</v>
      </c>
      <c r="F489" s="18" t="n">
        <v>62</v>
      </c>
      <c r="G489" s="18" t="n">
        <v>41.6</v>
      </c>
      <c r="H489" s="21" t="n">
        <v>176.52</v>
      </c>
      <c r="I489" s="22" t="n">
        <v>48.5996071487054</v>
      </c>
      <c r="J489" s="22" t="n">
        <v>47.6032035800726</v>
      </c>
      <c r="K489" s="22" t="n">
        <v>34.533898242995</v>
      </c>
      <c r="L489" s="22" t="n">
        <v>55.7079316431595</v>
      </c>
      <c r="M489" s="22" t="n">
        <v>0.979497703230728</v>
      </c>
      <c r="N489" s="22" t="n">
        <v>1.37844859694427</v>
      </c>
      <c r="O489" s="22" t="n">
        <v>1.61313765538936</v>
      </c>
    </row>
    <row r="490" customFormat="false" ht="15" hidden="false" customHeight="false" outlineLevel="0" collapsed="false">
      <c r="A490" s="21" t="s">
        <v>1591</v>
      </c>
      <c r="B490" s="21" t="n">
        <v>2766</v>
      </c>
      <c r="C490" s="21" t="s">
        <v>1592</v>
      </c>
      <c r="D490" s="21" t="s">
        <v>1593</v>
      </c>
      <c r="E490" s="18" t="n">
        <v>13</v>
      </c>
      <c r="F490" s="18" t="n">
        <v>13</v>
      </c>
      <c r="G490" s="18" t="n">
        <v>47.9</v>
      </c>
      <c r="H490" s="21" t="n">
        <v>42.589</v>
      </c>
      <c r="I490" s="22" t="n">
        <v>11.3969048594038</v>
      </c>
      <c r="J490" s="22" t="n">
        <v>10.908509204464</v>
      </c>
      <c r="K490" s="22" t="n">
        <v>7.91709901609425</v>
      </c>
      <c r="L490" s="22" t="n">
        <v>8.76681961687371</v>
      </c>
      <c r="M490" s="22" t="n">
        <v>0.957146641042914</v>
      </c>
      <c r="N490" s="22" t="n">
        <v>1.37784170468106</v>
      </c>
      <c r="O490" s="22" t="n">
        <v>1.10732726710277</v>
      </c>
    </row>
    <row r="491" customFormat="false" ht="15" hidden="false" customHeight="false" outlineLevel="0" collapsed="false">
      <c r="A491" s="21" t="s">
        <v>1594</v>
      </c>
      <c r="B491" s="21" t="n">
        <v>763</v>
      </c>
      <c r="C491" s="21" t="s">
        <v>1595</v>
      </c>
      <c r="D491" s="21" t="s">
        <v>1596</v>
      </c>
      <c r="E491" s="18" t="n">
        <v>10</v>
      </c>
      <c r="F491" s="18" t="n">
        <v>10</v>
      </c>
      <c r="G491" s="18" t="n">
        <v>34.3</v>
      </c>
      <c r="H491" s="21" t="n">
        <v>36.465</v>
      </c>
      <c r="I491" s="22" t="n">
        <v>14.3974273371779</v>
      </c>
      <c r="J491" s="22" t="n">
        <v>23.9774508152982</v>
      </c>
      <c r="K491" s="22" t="n">
        <v>17.4515882113953</v>
      </c>
      <c r="L491" s="22" t="n">
        <v>21.1730434534076</v>
      </c>
      <c r="M491" s="22" t="n">
        <v>1.66539828635788</v>
      </c>
      <c r="N491" s="22" t="n">
        <v>1.37394090009766</v>
      </c>
      <c r="O491" s="22" t="n">
        <v>1.21324450227299</v>
      </c>
    </row>
    <row r="492" customFormat="false" ht="15" hidden="false" customHeight="false" outlineLevel="0" collapsed="false">
      <c r="A492" s="21" t="s">
        <v>1597</v>
      </c>
      <c r="B492" s="21" t="n">
        <v>3058</v>
      </c>
      <c r="C492" s="21" t="s">
        <v>1598</v>
      </c>
      <c r="D492" s="21" t="s">
        <v>1599</v>
      </c>
      <c r="E492" s="18" t="n">
        <v>8</v>
      </c>
      <c r="F492" s="18" t="n">
        <v>8</v>
      </c>
      <c r="G492" s="18" t="n">
        <v>34.9</v>
      </c>
      <c r="H492" s="21" t="n">
        <v>17.328</v>
      </c>
      <c r="I492" s="22" t="n">
        <v>17.3635541150039</v>
      </c>
      <c r="J492" s="22" t="n">
        <v>20.6664625956382</v>
      </c>
      <c r="K492" s="22" t="n">
        <v>15.0840518697125</v>
      </c>
      <c r="L492" s="22" t="n">
        <v>17.544555199315</v>
      </c>
      <c r="M492" s="22" t="n">
        <v>1.19022076118507</v>
      </c>
      <c r="N492" s="22" t="n">
        <v>1.37008694839712</v>
      </c>
      <c r="O492" s="22" t="n">
        <v>1.1631195219199</v>
      </c>
    </row>
    <row r="493" customFormat="false" ht="15" hidden="false" customHeight="false" outlineLevel="0" collapsed="false">
      <c r="A493" s="21" t="s">
        <v>1600</v>
      </c>
      <c r="B493" s="21" t="n">
        <v>1968</v>
      </c>
      <c r="C493" s="21" t="s">
        <v>1601</v>
      </c>
      <c r="D493" s="21" t="s">
        <v>1602</v>
      </c>
      <c r="E493" s="18" t="n">
        <v>24</v>
      </c>
      <c r="F493" s="18" t="n">
        <v>24</v>
      </c>
      <c r="G493" s="18" t="n">
        <v>49.4</v>
      </c>
      <c r="H493" s="21" t="n">
        <v>53.636</v>
      </c>
      <c r="I493" s="22" t="n">
        <v>12.8685030150008</v>
      </c>
      <c r="J493" s="22" t="n">
        <v>36.6946943756086</v>
      </c>
      <c r="K493" s="22" t="n">
        <v>26.8278153296411</v>
      </c>
      <c r="L493" s="22" t="n">
        <v>56.2075740241998</v>
      </c>
      <c r="M493" s="22" t="n">
        <v>2.85151228024221</v>
      </c>
      <c r="N493" s="22" t="n">
        <v>1.36778540946142</v>
      </c>
      <c r="O493" s="22" t="n">
        <v>2.09512304052943</v>
      </c>
    </row>
    <row r="494" customFormat="false" ht="15" hidden="false" customHeight="false" outlineLevel="0" collapsed="false">
      <c r="A494" s="21" t="s">
        <v>1603</v>
      </c>
      <c r="B494" s="21" t="n">
        <v>3107</v>
      </c>
      <c r="C494" s="21" t="s">
        <v>1604</v>
      </c>
      <c r="D494" s="21" t="s">
        <v>1605</v>
      </c>
      <c r="E494" s="18" t="n">
        <v>30</v>
      </c>
      <c r="F494" s="18" t="n">
        <v>29</v>
      </c>
      <c r="G494" s="18" t="n">
        <v>32.1</v>
      </c>
      <c r="H494" s="21" t="n">
        <v>109.94</v>
      </c>
      <c r="I494" s="22" t="n">
        <v>35.2864323484364</v>
      </c>
      <c r="J494" s="22" t="n">
        <v>41.4032648013811</v>
      </c>
      <c r="K494" s="22" t="n">
        <v>30.2736117907952</v>
      </c>
      <c r="L494" s="22" t="n">
        <v>20.1082628979217</v>
      </c>
      <c r="M494" s="22" t="n">
        <v>1.17334799938243</v>
      </c>
      <c r="N494" s="22" t="n">
        <v>1.36763545385655</v>
      </c>
      <c r="O494" s="22" t="n">
        <v>0.66421750522796</v>
      </c>
    </row>
    <row r="495" customFormat="false" ht="15" hidden="false" customHeight="false" outlineLevel="0" collapsed="false">
      <c r="A495" s="21" t="s">
        <v>1606</v>
      </c>
      <c r="B495" s="21" t="n">
        <v>192</v>
      </c>
      <c r="C495" s="21" t="s">
        <v>1607</v>
      </c>
      <c r="D495" s="21" t="s">
        <v>1608</v>
      </c>
      <c r="E495" s="18" t="n">
        <v>10</v>
      </c>
      <c r="F495" s="18" t="n">
        <v>10</v>
      </c>
      <c r="G495" s="18" t="n">
        <v>39.8</v>
      </c>
      <c r="H495" s="21" t="n">
        <v>29.569</v>
      </c>
      <c r="I495" s="22" t="n">
        <v>5.94371878896807</v>
      </c>
      <c r="J495" s="22" t="n">
        <v>4.6382308156678</v>
      </c>
      <c r="K495" s="22" t="n">
        <v>3.39304243546897</v>
      </c>
      <c r="L495" s="22" t="n">
        <v>4.1172146695654</v>
      </c>
      <c r="M495" s="22" t="n">
        <v>0.780358388468287</v>
      </c>
      <c r="N495" s="22" t="n">
        <v>1.36698284913337</v>
      </c>
      <c r="O495" s="22" t="n">
        <v>1.21342858153684</v>
      </c>
    </row>
    <row r="496" customFormat="false" ht="15" hidden="false" customHeight="false" outlineLevel="0" collapsed="false">
      <c r="A496" s="21" t="s">
        <v>1609</v>
      </c>
      <c r="B496" s="21" t="n">
        <v>3448</v>
      </c>
      <c r="C496" s="21" t="s">
        <v>1610</v>
      </c>
      <c r="D496" s="21" t="s">
        <v>1611</v>
      </c>
      <c r="E496" s="18" t="n">
        <v>8</v>
      </c>
      <c r="F496" s="18" t="n">
        <v>8</v>
      </c>
      <c r="G496" s="18" t="n">
        <v>77.2</v>
      </c>
      <c r="H496" s="21" t="n">
        <v>13.023</v>
      </c>
      <c r="I496" s="22" t="n">
        <v>8.43077808157779</v>
      </c>
      <c r="J496" s="22" t="n">
        <v>9.34680124144035</v>
      </c>
      <c r="K496" s="22" t="n">
        <v>6.83883889662303</v>
      </c>
      <c r="L496" s="22" t="n">
        <v>7.23514457705016</v>
      </c>
      <c r="M496" s="22" t="n">
        <v>1.10865226803493</v>
      </c>
      <c r="N496" s="22" t="n">
        <v>1.36672341353965</v>
      </c>
      <c r="O496" s="22" t="n">
        <v>1.05794926396392</v>
      </c>
    </row>
    <row r="497" customFormat="false" ht="15" hidden="false" customHeight="false" outlineLevel="0" collapsed="false">
      <c r="A497" s="21" t="s">
        <v>1612</v>
      </c>
      <c r="B497" s="21" t="n">
        <v>3572</v>
      </c>
      <c r="C497" s="21" t="s">
        <v>1613</v>
      </c>
      <c r="D497" s="21" t="s">
        <v>1614</v>
      </c>
      <c r="E497" s="18" t="n">
        <v>10</v>
      </c>
      <c r="F497" s="18" t="n">
        <v>10</v>
      </c>
      <c r="G497" s="18" t="n">
        <v>81</v>
      </c>
      <c r="H497" s="21" t="n">
        <v>10.953</v>
      </c>
      <c r="I497" s="22" t="n">
        <v>10.4617003556033</v>
      </c>
      <c r="J497" s="22" t="n">
        <v>24.5761752586447</v>
      </c>
      <c r="K497" s="22" t="n">
        <v>17.9907182711309</v>
      </c>
      <c r="L497" s="22" t="n">
        <v>19.0543983080034</v>
      </c>
      <c r="M497" s="22" t="n">
        <v>2.34915686965568</v>
      </c>
      <c r="N497" s="22" t="n">
        <v>1.36604747449584</v>
      </c>
      <c r="O497" s="22" t="n">
        <v>1.05912382267579</v>
      </c>
    </row>
    <row r="498" customFormat="false" ht="15" hidden="false" customHeight="false" outlineLevel="0" collapsed="false">
      <c r="A498" s="21" t="s">
        <v>1615</v>
      </c>
      <c r="B498" s="21" t="n">
        <v>2177</v>
      </c>
      <c r="C498" s="21" t="s">
        <v>1616</v>
      </c>
      <c r="D498" s="21" t="s">
        <v>1617</v>
      </c>
      <c r="E498" s="18" t="n">
        <v>5</v>
      </c>
      <c r="F498" s="18" t="n">
        <v>5</v>
      </c>
      <c r="G498" s="18" t="n">
        <v>39.7</v>
      </c>
      <c r="H498" s="21" t="n">
        <v>15.444</v>
      </c>
      <c r="I498" s="22" t="n">
        <v>10.9063721408715</v>
      </c>
      <c r="J498" s="22" t="n">
        <v>10.8147230576577</v>
      </c>
      <c r="K498" s="22" t="n">
        <v>7.91709901609425</v>
      </c>
      <c r="L498" s="22" t="n">
        <v>10.8636328311428</v>
      </c>
      <c r="M498" s="22" t="n">
        <v>0.991596739774691</v>
      </c>
      <c r="N498" s="22" t="n">
        <v>1.36599568044722</v>
      </c>
      <c r="O498" s="22" t="n">
        <v>1.37217341971582</v>
      </c>
    </row>
    <row r="499" customFormat="false" ht="15" hidden="false" customHeight="false" outlineLevel="0" collapsed="false">
      <c r="A499" s="21" t="s">
        <v>1618</v>
      </c>
      <c r="B499" s="21" t="n">
        <v>2221</v>
      </c>
      <c r="C499" s="21" t="s">
        <v>1619</v>
      </c>
      <c r="D499" s="21" t="s">
        <v>1620</v>
      </c>
      <c r="E499" s="18" t="n">
        <v>3</v>
      </c>
      <c r="F499" s="18" t="n">
        <v>3</v>
      </c>
      <c r="G499" s="18" t="n">
        <v>6.7</v>
      </c>
      <c r="H499" s="21" t="n">
        <v>54.772</v>
      </c>
      <c r="I499" s="22" t="n">
        <v>9.4347739852745</v>
      </c>
      <c r="J499" s="22" t="n">
        <v>9.78139992787576</v>
      </c>
      <c r="K499" s="22" t="n">
        <v>7.16695285361824</v>
      </c>
      <c r="L499" s="22" t="n">
        <v>7.20239668034757</v>
      </c>
      <c r="M499" s="22" t="n">
        <v>1.03673918878632</v>
      </c>
      <c r="N499" s="22" t="n">
        <v>1.36479200123908</v>
      </c>
      <c r="O499" s="22" t="n">
        <v>1.00494545275422</v>
      </c>
    </row>
    <row r="500" customFormat="false" ht="15" hidden="false" customHeight="false" outlineLevel="0" collapsed="false">
      <c r="A500" s="21" t="s">
        <v>1621</v>
      </c>
      <c r="B500" s="21" t="n">
        <v>3687</v>
      </c>
      <c r="C500" s="21" t="s">
        <v>1622</v>
      </c>
      <c r="D500" s="21" t="s">
        <v>1623</v>
      </c>
      <c r="E500" s="18" t="n">
        <v>11</v>
      </c>
      <c r="F500" s="18" t="n">
        <v>11</v>
      </c>
      <c r="G500" s="18" t="n">
        <v>61.4</v>
      </c>
      <c r="H500" s="21" t="n">
        <v>22.452</v>
      </c>
      <c r="I500" s="22" t="n">
        <v>19.8162177076656</v>
      </c>
      <c r="J500" s="22" t="n">
        <v>21.6528926520169</v>
      </c>
      <c r="K500" s="22" t="n">
        <v>15.8869520578736</v>
      </c>
      <c r="L500" s="22" t="n">
        <v>15.4804898817485</v>
      </c>
      <c r="M500" s="22" t="n">
        <v>1.09268544438936</v>
      </c>
      <c r="N500" s="22" t="n">
        <v>1.36293560735495</v>
      </c>
      <c r="O500" s="22" t="n">
        <v>0.974415345709835</v>
      </c>
    </row>
    <row r="501" customFormat="false" ht="15" hidden="false" customHeight="false" outlineLevel="0" collapsed="false">
      <c r="A501" s="21" t="s">
        <v>1624</v>
      </c>
      <c r="B501" s="21" t="n">
        <v>1179</v>
      </c>
      <c r="C501" s="21" t="s">
        <v>1625</v>
      </c>
      <c r="D501" s="21" t="s">
        <v>1626</v>
      </c>
      <c r="E501" s="18" t="n">
        <v>16</v>
      </c>
      <c r="F501" s="18" t="n">
        <v>16</v>
      </c>
      <c r="G501" s="18" t="n">
        <v>53</v>
      </c>
      <c r="H501" s="21" t="n">
        <v>44.178</v>
      </c>
      <c r="I501" s="22" t="n">
        <v>69.6032644931241</v>
      </c>
      <c r="J501" s="22" t="n">
        <v>50.9736458989426</v>
      </c>
      <c r="K501" s="22" t="n">
        <v>37.4289748415288</v>
      </c>
      <c r="L501" s="22" t="n">
        <v>50.0153780715004</v>
      </c>
      <c r="M501" s="22" t="n">
        <v>0.732345620139385</v>
      </c>
      <c r="N501" s="22" t="n">
        <v>1.36187662405291</v>
      </c>
      <c r="O501" s="22" t="n">
        <v>1.33627432445749</v>
      </c>
    </row>
    <row r="502" customFormat="false" ht="15" hidden="false" customHeight="false" outlineLevel="0" collapsed="false">
      <c r="A502" s="21" t="s">
        <v>1627</v>
      </c>
      <c r="B502" s="21" t="n">
        <v>2364</v>
      </c>
      <c r="C502" s="21" t="s">
        <v>1628</v>
      </c>
      <c r="D502" s="21" t="s">
        <v>1629</v>
      </c>
      <c r="E502" s="18" t="n">
        <v>11</v>
      </c>
      <c r="F502" s="18" t="n">
        <v>11</v>
      </c>
      <c r="G502" s="18" t="n">
        <v>34.5</v>
      </c>
      <c r="H502" s="21" t="n">
        <v>43.715</v>
      </c>
      <c r="I502" s="22" t="n">
        <v>9.91384147049079</v>
      </c>
      <c r="J502" s="22" t="n">
        <v>15.5232934834302</v>
      </c>
      <c r="K502" s="22" t="n">
        <v>11.4156495029334</v>
      </c>
      <c r="L502" s="22" t="n">
        <v>10.8418009000077</v>
      </c>
      <c r="M502" s="22" t="n">
        <v>1.5658202251505</v>
      </c>
      <c r="N502" s="22" t="n">
        <v>1.35982569186635</v>
      </c>
      <c r="O502" s="22" t="n">
        <v>0.949731410133234</v>
      </c>
    </row>
    <row r="503" customFormat="false" ht="15" hidden="false" customHeight="false" outlineLevel="0" collapsed="false">
      <c r="A503" s="21" t="s">
        <v>1630</v>
      </c>
      <c r="B503" s="21" t="n">
        <v>1826</v>
      </c>
      <c r="C503" s="21" t="s">
        <v>1631</v>
      </c>
      <c r="D503" s="21" t="s">
        <v>1632</v>
      </c>
      <c r="E503" s="18" t="n">
        <v>20</v>
      </c>
      <c r="F503" s="18" t="n">
        <v>20</v>
      </c>
      <c r="G503" s="18" t="n">
        <v>43</v>
      </c>
      <c r="H503" s="21" t="n">
        <v>44.443</v>
      </c>
      <c r="I503" s="22" t="n">
        <v>22.8511358853878</v>
      </c>
      <c r="J503" s="22" t="n">
        <v>42.8946331543</v>
      </c>
      <c r="K503" s="22" t="n">
        <v>31.5628880130068</v>
      </c>
      <c r="L503" s="22" t="n">
        <v>60.4121164183055</v>
      </c>
      <c r="M503" s="22" t="n">
        <v>1.87713352060232</v>
      </c>
      <c r="N503" s="22" t="n">
        <v>1.35902117501489</v>
      </c>
      <c r="O503" s="22" t="n">
        <v>1.91402372284216</v>
      </c>
    </row>
    <row r="504" customFormat="false" ht="15" hidden="false" customHeight="false" outlineLevel="0" collapsed="false">
      <c r="A504" s="21" t="s">
        <v>1633</v>
      </c>
      <c r="B504" s="21" t="n">
        <v>75</v>
      </c>
      <c r="C504" s="21" t="s">
        <v>1634</v>
      </c>
      <c r="D504" s="21" t="s">
        <v>1635</v>
      </c>
      <c r="E504" s="18" t="n">
        <v>30</v>
      </c>
      <c r="F504" s="18" t="n">
        <v>30</v>
      </c>
      <c r="G504" s="18" t="n">
        <v>54.1</v>
      </c>
      <c r="H504" s="21" t="n">
        <v>55.389</v>
      </c>
      <c r="I504" s="22" t="n">
        <v>54.0757236857732</v>
      </c>
      <c r="J504" s="22" t="n">
        <v>41.2625855811716</v>
      </c>
      <c r="K504" s="22" t="n">
        <v>30.3791198421654</v>
      </c>
      <c r="L504" s="22" t="n">
        <v>35.5996687452378</v>
      </c>
      <c r="M504" s="22" t="n">
        <v>0.763051934745118</v>
      </c>
      <c r="N504" s="22" t="n">
        <v>1.3582548077611</v>
      </c>
      <c r="O504" s="22" t="n">
        <v>1.17184661472076</v>
      </c>
    </row>
    <row r="505" customFormat="false" ht="15" hidden="false" customHeight="false" outlineLevel="0" collapsed="false">
      <c r="A505" s="21" t="s">
        <v>1636</v>
      </c>
      <c r="B505" s="21" t="n">
        <v>1053</v>
      </c>
      <c r="C505" s="21" t="s">
        <v>1637</v>
      </c>
      <c r="D505" s="21" t="s">
        <v>1638</v>
      </c>
      <c r="E505" s="18" t="n">
        <v>18</v>
      </c>
      <c r="F505" s="18" t="n">
        <v>18</v>
      </c>
      <c r="G505" s="18" t="n">
        <v>30.2</v>
      </c>
      <c r="H505" s="21" t="n">
        <v>61.746</v>
      </c>
      <c r="I505" s="22" t="n">
        <v>25.2235428448372</v>
      </c>
      <c r="J505" s="22" t="n">
        <v>29.9194776902722</v>
      </c>
      <c r="K505" s="22" t="n">
        <v>22.0811528433908</v>
      </c>
      <c r="L505" s="22" t="n">
        <v>18.0769454770579</v>
      </c>
      <c r="M505" s="22" t="n">
        <v>1.18617269089922</v>
      </c>
      <c r="N505" s="22" t="n">
        <v>1.35497806217249</v>
      </c>
      <c r="O505" s="22" t="n">
        <v>0.818659496869002</v>
      </c>
    </row>
    <row r="506" customFormat="false" ht="15" hidden="false" customHeight="false" outlineLevel="0" collapsed="false">
      <c r="A506" s="21" t="s">
        <v>1639</v>
      </c>
      <c r="B506" s="21" t="n">
        <v>2343</v>
      </c>
      <c r="C506" s="21" t="s">
        <v>1640</v>
      </c>
      <c r="D506" s="21" t="s">
        <v>1641</v>
      </c>
      <c r="E506" s="18" t="n">
        <v>33</v>
      </c>
      <c r="F506" s="18" t="n">
        <v>33</v>
      </c>
      <c r="G506" s="18" t="n">
        <v>51.2</v>
      </c>
      <c r="H506" s="21" t="n">
        <v>68.89</v>
      </c>
      <c r="I506" s="22" t="n">
        <v>124.009007631005</v>
      </c>
      <c r="J506" s="22" t="n">
        <v>115.474278631856</v>
      </c>
      <c r="K506" s="22" t="n">
        <v>85.3240267236593</v>
      </c>
      <c r="L506" s="22" t="n">
        <v>108.341597241104</v>
      </c>
      <c r="M506" s="22" t="n">
        <v>0.931176539816009</v>
      </c>
      <c r="N506" s="22" t="n">
        <v>1.3533618028348</v>
      </c>
      <c r="O506" s="22" t="n">
        <v>1.2697665757383</v>
      </c>
    </row>
    <row r="507" customFormat="false" ht="15" hidden="false" customHeight="false" outlineLevel="0" collapsed="false">
      <c r="A507" s="21" t="s">
        <v>1642</v>
      </c>
      <c r="B507" s="21" t="n">
        <v>863</v>
      </c>
      <c r="C507" s="21" t="s">
        <v>1643</v>
      </c>
      <c r="D507" s="21" t="s">
        <v>1644</v>
      </c>
      <c r="E507" s="18" t="n">
        <v>9</v>
      </c>
      <c r="F507" s="18" t="n">
        <v>9</v>
      </c>
      <c r="G507" s="18" t="n">
        <v>44.7</v>
      </c>
      <c r="H507" s="21" t="n">
        <v>28.124</v>
      </c>
      <c r="I507" s="22" t="n">
        <v>5.9551840222841</v>
      </c>
      <c r="J507" s="22" t="n">
        <v>4.66167735236938</v>
      </c>
      <c r="K507" s="22" t="n">
        <v>3.44579646115407</v>
      </c>
      <c r="L507" s="22" t="n">
        <v>5.68163760609155</v>
      </c>
      <c r="M507" s="22" t="n">
        <v>0.782793165572306</v>
      </c>
      <c r="N507" s="22" t="n">
        <v>1.35285917346612</v>
      </c>
      <c r="O507" s="22" t="n">
        <v>1.64886047975934</v>
      </c>
    </row>
    <row r="508" customFormat="false" ht="15" hidden="false" customHeight="false" outlineLevel="0" collapsed="false">
      <c r="A508" s="21" t="s">
        <v>1645</v>
      </c>
      <c r="B508" s="21" t="n">
        <v>949</v>
      </c>
      <c r="C508" s="21" t="s">
        <v>1646</v>
      </c>
      <c r="D508" s="21" t="s">
        <v>1647</v>
      </c>
      <c r="E508" s="18" t="n">
        <v>5</v>
      </c>
      <c r="F508" s="18" t="n">
        <v>5</v>
      </c>
      <c r="G508" s="18" t="n">
        <v>41.1</v>
      </c>
      <c r="H508" s="21" t="n">
        <v>14.434</v>
      </c>
      <c r="I508" s="22" t="n">
        <v>5.43025560380368</v>
      </c>
      <c r="J508" s="22" t="n">
        <v>4.66167735236938</v>
      </c>
      <c r="K508" s="22" t="n">
        <v>3.44579646115407</v>
      </c>
      <c r="L508" s="22" t="n">
        <v>4.64960494730831</v>
      </c>
      <c r="M508" s="22" t="n">
        <v>0.858463706405287</v>
      </c>
      <c r="N508" s="22" t="n">
        <v>1.35285917346612</v>
      </c>
      <c r="O508" s="22" t="n">
        <v>1.34935565687797</v>
      </c>
    </row>
    <row r="509" customFormat="false" ht="15" hidden="false" customHeight="false" outlineLevel="0" collapsed="false">
      <c r="A509" s="21" t="s">
        <v>1648</v>
      </c>
      <c r="B509" s="21" t="n">
        <v>698</v>
      </c>
      <c r="C509" s="21" t="s">
        <v>1649</v>
      </c>
      <c r="D509" s="21" t="s">
        <v>1650</v>
      </c>
      <c r="E509" s="18" t="n">
        <v>13</v>
      </c>
      <c r="F509" s="18" t="n">
        <v>13</v>
      </c>
      <c r="G509" s="18" t="n">
        <v>93.9</v>
      </c>
      <c r="H509" s="21" t="n">
        <v>10.294</v>
      </c>
      <c r="I509" s="22" t="n">
        <v>73.9263370933868</v>
      </c>
      <c r="J509" s="22" t="n">
        <v>85.4250072322694</v>
      </c>
      <c r="K509" s="22" t="n">
        <v>63.2312840773838</v>
      </c>
      <c r="L509" s="22" t="n">
        <v>40.9017395915318</v>
      </c>
      <c r="M509" s="22" t="n">
        <v>1.15554226803307</v>
      </c>
      <c r="N509" s="22" t="n">
        <v>1.35099276376745</v>
      </c>
      <c r="O509" s="22" t="n">
        <v>0.646859227806846</v>
      </c>
    </row>
    <row r="510" customFormat="false" ht="15" hidden="false" customHeight="false" outlineLevel="0" collapsed="false">
      <c r="A510" s="21" t="s">
        <v>1651</v>
      </c>
      <c r="B510" s="21" t="n">
        <v>1952</v>
      </c>
      <c r="C510" s="21" t="s">
        <v>1652</v>
      </c>
      <c r="D510" s="21" t="s">
        <v>1653</v>
      </c>
      <c r="E510" s="18" t="n">
        <v>37</v>
      </c>
      <c r="F510" s="18" t="n">
        <v>37</v>
      </c>
      <c r="G510" s="18" t="n">
        <v>42.3</v>
      </c>
      <c r="H510" s="21" t="n">
        <v>92.347</v>
      </c>
      <c r="I510" s="22" t="n">
        <v>55.5587870746862</v>
      </c>
      <c r="J510" s="22" t="n">
        <v>55.7994490082231</v>
      </c>
      <c r="K510" s="22" t="n">
        <v>41.3083933110483</v>
      </c>
      <c r="L510" s="22" t="n">
        <v>40.227441761411</v>
      </c>
      <c r="M510" s="22" t="n">
        <v>1.00433166284234</v>
      </c>
      <c r="N510" s="22" t="n">
        <v>1.35080172661421</v>
      </c>
      <c r="O510" s="22" t="n">
        <v>0.973832157026834</v>
      </c>
    </row>
    <row r="511" customFormat="false" ht="15" hidden="false" customHeight="false" outlineLevel="0" collapsed="false">
      <c r="A511" s="21" t="s">
        <v>1654</v>
      </c>
      <c r="B511" s="21" t="n">
        <v>3043</v>
      </c>
      <c r="C511" s="21" t="s">
        <v>1655</v>
      </c>
      <c r="D511" s="21" t="s">
        <v>1656</v>
      </c>
      <c r="E511" s="18" t="n">
        <v>11</v>
      </c>
      <c r="F511" s="18" t="n">
        <v>3</v>
      </c>
      <c r="G511" s="18" t="n">
        <v>25.5</v>
      </c>
      <c r="H511" s="21" t="n">
        <v>57.663</v>
      </c>
      <c r="I511" s="22" t="n">
        <v>11.9103680445682</v>
      </c>
      <c r="J511" s="22" t="n">
        <v>13.4566472238664</v>
      </c>
      <c r="K511" s="22" t="n">
        <v>9.96811120366649</v>
      </c>
      <c r="L511" s="22" t="n">
        <v>13.416424564182</v>
      </c>
      <c r="M511" s="22" t="n">
        <v>1.12982631380593</v>
      </c>
      <c r="N511" s="22" t="n">
        <v>1.34996961299115</v>
      </c>
      <c r="O511" s="22" t="n">
        <v>1.3459344794676</v>
      </c>
    </row>
    <row r="512" customFormat="false" ht="15" hidden="false" customHeight="false" outlineLevel="0" collapsed="false">
      <c r="A512" s="21" t="s">
        <v>1657</v>
      </c>
      <c r="B512" s="21" t="n">
        <v>106</v>
      </c>
      <c r="C512" s="21" t="s">
        <v>1658</v>
      </c>
      <c r="D512" s="21" t="s">
        <v>1659</v>
      </c>
      <c r="E512" s="18" t="n">
        <v>14</v>
      </c>
      <c r="F512" s="18" t="n">
        <v>14</v>
      </c>
      <c r="G512" s="18" t="n">
        <v>60.5</v>
      </c>
      <c r="H512" s="21" t="n">
        <v>21.468</v>
      </c>
      <c r="I512" s="22" t="n">
        <v>18.3675500187006</v>
      </c>
      <c r="J512" s="22" t="n">
        <v>14.4430772802451</v>
      </c>
      <c r="K512" s="22" t="n">
        <v>10.7182573661425</v>
      </c>
      <c r="L512" s="22" t="n">
        <v>11.3086953843454</v>
      </c>
      <c r="M512" s="22" t="n">
        <v>0.786336624402283</v>
      </c>
      <c r="N512" s="22" t="n">
        <v>1.34752103694289</v>
      </c>
      <c r="O512" s="22" t="n">
        <v>1.05508712825539</v>
      </c>
    </row>
    <row r="513" customFormat="false" ht="15" hidden="false" customHeight="false" outlineLevel="0" collapsed="false">
      <c r="A513" s="21" t="s">
        <v>1660</v>
      </c>
      <c r="B513" s="21" t="n">
        <v>2479</v>
      </c>
      <c r="C513" s="21" t="s">
        <v>1661</v>
      </c>
      <c r="D513" s="21" t="s">
        <v>1662</v>
      </c>
      <c r="E513" s="18" t="n">
        <v>10</v>
      </c>
      <c r="F513" s="18" t="n">
        <v>10</v>
      </c>
      <c r="G513" s="18" t="n">
        <v>51</v>
      </c>
      <c r="H513" s="21" t="n">
        <v>20.993</v>
      </c>
      <c r="I513" s="22" t="n">
        <v>11.9218332778842</v>
      </c>
      <c r="J513" s="22" t="n">
        <v>7.69130713161036</v>
      </c>
      <c r="K513" s="22" t="n">
        <v>5.70782475146671</v>
      </c>
      <c r="L513" s="22" t="n">
        <v>11.8410856620883</v>
      </c>
      <c r="M513" s="22" t="n">
        <v>0.645144664611125</v>
      </c>
      <c r="N513" s="22" t="n">
        <v>1.34750232645702</v>
      </c>
      <c r="O513" s="22" t="n">
        <v>2.07453560290995</v>
      </c>
    </row>
    <row r="514" customFormat="false" ht="15" hidden="false" customHeight="false" outlineLevel="0" collapsed="false">
      <c r="A514" s="21" t="s">
        <v>1663</v>
      </c>
      <c r="B514" s="21" t="n">
        <v>2035</v>
      </c>
      <c r="C514" s="21" t="s">
        <v>1664</v>
      </c>
      <c r="D514" s="21" t="s">
        <v>1665</v>
      </c>
      <c r="E514" s="18" t="n">
        <v>9</v>
      </c>
      <c r="F514" s="18" t="n">
        <v>9</v>
      </c>
      <c r="G514" s="18" t="n">
        <v>27.3</v>
      </c>
      <c r="H514" s="21" t="n">
        <v>34.667</v>
      </c>
      <c r="I514" s="22" t="n">
        <v>8.44224331489382</v>
      </c>
      <c r="J514" s="22" t="n">
        <v>7.69130713161036</v>
      </c>
      <c r="K514" s="22" t="n">
        <v>5.70782475146671</v>
      </c>
      <c r="L514" s="22" t="n">
        <v>8.77773558244124</v>
      </c>
      <c r="M514" s="22" t="n">
        <v>0.91105016104444</v>
      </c>
      <c r="N514" s="22" t="n">
        <v>1.34750232645702</v>
      </c>
      <c r="O514" s="22" t="n">
        <v>1.5378425170089</v>
      </c>
    </row>
    <row r="515" customFormat="false" ht="15" hidden="false" customHeight="false" outlineLevel="0" collapsed="false">
      <c r="A515" s="21" t="s">
        <v>1666</v>
      </c>
      <c r="B515" s="21" t="n">
        <v>3403</v>
      </c>
      <c r="C515" s="21" t="s">
        <v>1667</v>
      </c>
      <c r="D515" s="21" t="s">
        <v>1668</v>
      </c>
      <c r="E515" s="18" t="n">
        <v>9</v>
      </c>
      <c r="F515" s="18" t="n">
        <v>9</v>
      </c>
      <c r="G515" s="18" t="n">
        <v>39.2</v>
      </c>
      <c r="H515" s="21" t="n">
        <v>31.077</v>
      </c>
      <c r="I515" s="22" t="n">
        <v>7.44971264451313</v>
      </c>
      <c r="J515" s="22" t="n">
        <v>6.15304570528829</v>
      </c>
      <c r="K515" s="22" t="n">
        <v>4.57681060631039</v>
      </c>
      <c r="L515" s="22" t="n">
        <v>7.73478695809048</v>
      </c>
      <c r="M515" s="22" t="n">
        <v>0.825944032864158</v>
      </c>
      <c r="N515" s="22" t="n">
        <v>1.34439596360064</v>
      </c>
      <c r="O515" s="22" t="n">
        <v>1.68999498196975</v>
      </c>
    </row>
    <row r="516" customFormat="false" ht="15" hidden="false" customHeight="false" outlineLevel="0" collapsed="false">
      <c r="A516" s="21" t="s">
        <v>1669</v>
      </c>
      <c r="B516" s="21" t="n">
        <v>1008</v>
      </c>
      <c r="C516" s="21" t="s">
        <v>1670</v>
      </c>
      <c r="D516" s="21" t="s">
        <v>1671</v>
      </c>
      <c r="E516" s="18" t="n">
        <v>14</v>
      </c>
      <c r="F516" s="18" t="n">
        <v>14</v>
      </c>
      <c r="G516" s="18" t="n">
        <v>33.9</v>
      </c>
      <c r="H516" s="21" t="n">
        <v>54.315</v>
      </c>
      <c r="I516" s="22" t="n">
        <v>8.40784761494573</v>
      </c>
      <c r="J516" s="22" t="n">
        <v>8.31347811165844</v>
      </c>
      <c r="K516" s="22" t="n">
        <v>6.19420078551722</v>
      </c>
      <c r="L516" s="22" t="n">
        <v>6.20311191826693</v>
      </c>
      <c r="M516" s="22" t="n">
        <v>0.988776021211477</v>
      </c>
      <c r="N516" s="22" t="n">
        <v>1.34213894568874</v>
      </c>
      <c r="O516" s="22" t="n">
        <v>1.00143862510407</v>
      </c>
    </row>
    <row r="517" customFormat="false" ht="15" hidden="false" customHeight="false" outlineLevel="0" collapsed="false">
      <c r="A517" s="21" t="s">
        <v>1672</v>
      </c>
      <c r="B517" s="21" t="n">
        <v>1188</v>
      </c>
      <c r="C517" s="21" t="s">
        <v>1673</v>
      </c>
      <c r="D517" s="21" t="s">
        <v>1674</v>
      </c>
      <c r="E517" s="18" t="n">
        <v>6</v>
      </c>
      <c r="F517" s="18" t="n">
        <v>6</v>
      </c>
      <c r="G517" s="18" t="n">
        <v>11.6</v>
      </c>
      <c r="H517" s="21" t="n">
        <v>37.864</v>
      </c>
      <c r="I517" s="22" t="n">
        <v>12.4009007631005</v>
      </c>
      <c r="J517" s="22" t="n">
        <v>11.4134475010042</v>
      </c>
      <c r="K517" s="22" t="n">
        <v>8.50898310151496</v>
      </c>
      <c r="L517" s="22" t="n">
        <v>9.82068420679201</v>
      </c>
      <c r="M517" s="22" t="n">
        <v>0.920372456730356</v>
      </c>
      <c r="N517" s="22" t="n">
        <v>1.34134095283044</v>
      </c>
      <c r="O517" s="22" t="n">
        <v>1.15415486076632</v>
      </c>
    </row>
    <row r="518" customFormat="false" ht="15" hidden="false" customHeight="false" outlineLevel="0" collapsed="false">
      <c r="A518" s="21" t="s">
        <v>1675</v>
      </c>
      <c r="B518" s="21" t="n">
        <v>2136</v>
      </c>
      <c r="C518" s="21" t="s">
        <v>1676</v>
      </c>
      <c r="D518" s="21" t="s">
        <v>1677</v>
      </c>
      <c r="E518" s="18" t="n">
        <v>14</v>
      </c>
      <c r="F518" s="18" t="n">
        <v>13</v>
      </c>
      <c r="G518" s="18" t="n">
        <v>43.5</v>
      </c>
      <c r="H518" s="21" t="n">
        <v>34.564</v>
      </c>
      <c r="I518" s="22" t="n">
        <v>17.8426216002202</v>
      </c>
      <c r="J518" s="22" t="n">
        <v>14.3727376701404</v>
      </c>
      <c r="K518" s="22" t="n">
        <v>10.7182573661425</v>
      </c>
      <c r="L518" s="22" t="n">
        <v>11.895665489926</v>
      </c>
      <c r="M518" s="22" t="n">
        <v>0.80552835744513</v>
      </c>
      <c r="N518" s="22" t="n">
        <v>1.34095843933939</v>
      </c>
      <c r="O518" s="22" t="n">
        <v>1.10985070460267</v>
      </c>
    </row>
    <row r="519" customFormat="false" ht="15" hidden="false" customHeight="false" outlineLevel="0" collapsed="false">
      <c r="A519" s="21" t="s">
        <v>1678</v>
      </c>
      <c r="B519" s="21" t="n">
        <v>1106</v>
      </c>
      <c r="C519" s="21" t="s">
        <v>1679</v>
      </c>
      <c r="D519" s="21" t="s">
        <v>1680</v>
      </c>
      <c r="E519" s="18" t="n">
        <v>9</v>
      </c>
      <c r="F519" s="18" t="n">
        <v>7</v>
      </c>
      <c r="G519" s="18" t="n">
        <v>13.8</v>
      </c>
      <c r="H519" s="21" t="n">
        <v>63.664</v>
      </c>
      <c r="I519" s="22" t="n">
        <v>58.5019833858801</v>
      </c>
      <c r="J519" s="22" t="n">
        <v>75.79684755041</v>
      </c>
      <c r="K519" s="22" t="n">
        <v>56.5622970607007</v>
      </c>
      <c r="L519" s="22" t="n">
        <v>58.2934712729013</v>
      </c>
      <c r="M519" s="22" t="n">
        <v>1.29562868066289</v>
      </c>
      <c r="N519" s="22" t="n">
        <v>1.34005957129123</v>
      </c>
      <c r="O519" s="22" t="n">
        <v>1.03060650472421</v>
      </c>
    </row>
    <row r="520" customFormat="false" ht="15" hidden="false" customHeight="false" outlineLevel="0" collapsed="false">
      <c r="A520" s="21" t="s">
        <v>1681</v>
      </c>
      <c r="B520" s="21" t="n">
        <v>2015</v>
      </c>
      <c r="C520" s="21" t="s">
        <v>1682</v>
      </c>
      <c r="D520" s="21" t="s">
        <v>1683</v>
      </c>
      <c r="E520" s="18" t="n">
        <v>11</v>
      </c>
      <c r="F520" s="18" t="n">
        <v>10</v>
      </c>
      <c r="G520" s="18" t="n">
        <v>24.2</v>
      </c>
      <c r="H520" s="21" t="n">
        <v>56.496</v>
      </c>
      <c r="I520" s="22" t="n">
        <v>7.96317582967752</v>
      </c>
      <c r="J520" s="22" t="n">
        <v>11.3900009643026</v>
      </c>
      <c r="K520" s="22" t="n">
        <v>8.50898310151496</v>
      </c>
      <c r="L520" s="22" t="n">
        <v>7.73478695809048</v>
      </c>
      <c r="M520" s="22" t="n">
        <v>1.43033397829216</v>
      </c>
      <c r="N520" s="22" t="n">
        <v>1.33858544886224</v>
      </c>
      <c r="O520" s="22" t="n">
        <v>0.909014257733495</v>
      </c>
    </row>
    <row r="521" customFormat="false" ht="15" hidden="false" customHeight="false" outlineLevel="0" collapsed="false">
      <c r="A521" s="21" t="s">
        <v>1684</v>
      </c>
      <c r="B521" s="21" t="n">
        <v>2392</v>
      </c>
      <c r="C521" s="21" t="s">
        <v>1685</v>
      </c>
      <c r="D521" s="21" t="s">
        <v>1686</v>
      </c>
      <c r="E521" s="18" t="n">
        <v>26</v>
      </c>
      <c r="F521" s="18" t="n">
        <v>26</v>
      </c>
      <c r="G521" s="18" t="n">
        <v>42.1</v>
      </c>
      <c r="H521" s="21" t="n">
        <v>62.213</v>
      </c>
      <c r="I521" s="22" t="n">
        <v>25.2579385447853</v>
      </c>
      <c r="J521" s="22" t="n">
        <v>24.7997551147658</v>
      </c>
      <c r="K521" s="22" t="n">
        <v>18.5298483308666</v>
      </c>
      <c r="L521" s="22" t="n">
        <v>26.8219331627965</v>
      </c>
      <c r="M521" s="22" t="n">
        <v>0.981859824814799</v>
      </c>
      <c r="N521" s="22" t="n">
        <v>1.33836794948046</v>
      </c>
      <c r="O521" s="22" t="n">
        <v>1.44749879674499</v>
      </c>
    </row>
    <row r="522" customFormat="false" ht="15" hidden="false" customHeight="false" outlineLevel="0" collapsed="false">
      <c r="A522" s="21" t="s">
        <v>1687</v>
      </c>
      <c r="B522" s="21" t="n">
        <v>59</v>
      </c>
      <c r="C522" s="21" t="s">
        <v>1688</v>
      </c>
      <c r="D522" s="21" t="s">
        <v>1689</v>
      </c>
      <c r="E522" s="18" t="n">
        <v>10</v>
      </c>
      <c r="F522" s="18" t="n">
        <v>10</v>
      </c>
      <c r="G522" s="18" t="n">
        <v>25.8</v>
      </c>
      <c r="H522" s="21" t="n">
        <v>47.633</v>
      </c>
      <c r="I522" s="22" t="n">
        <v>7.41531694456504</v>
      </c>
      <c r="J522" s="22" t="n">
        <v>6.70487707523162</v>
      </c>
      <c r="K522" s="22" t="n">
        <v>5.0104326146758</v>
      </c>
      <c r="L522" s="22" t="n">
        <v>4.63868898174078</v>
      </c>
      <c r="M522" s="22" t="n">
        <v>0.90419291924479</v>
      </c>
      <c r="N522" s="22" t="n">
        <v>1.33818326497251</v>
      </c>
      <c r="O522" s="22" t="n">
        <v>0.925806080727209</v>
      </c>
    </row>
    <row r="523" customFormat="false" ht="15" hidden="false" customHeight="false" outlineLevel="0" collapsed="false">
      <c r="A523" s="21" t="s">
        <v>1690</v>
      </c>
      <c r="B523" s="21" t="n">
        <v>705</v>
      </c>
      <c r="C523" s="21" t="s">
        <v>1691</v>
      </c>
      <c r="D523" s="21" t="s">
        <v>1692</v>
      </c>
      <c r="E523" s="18" t="n">
        <v>35</v>
      </c>
      <c r="F523" s="18" t="n">
        <v>35</v>
      </c>
      <c r="G523" s="18" t="n">
        <v>36.6</v>
      </c>
      <c r="H523" s="21" t="n">
        <v>88.02</v>
      </c>
      <c r="I523" s="22" t="n">
        <v>111.106108916056</v>
      </c>
      <c r="J523" s="22" t="n">
        <v>125.37291124324</v>
      </c>
      <c r="K523" s="22" t="n">
        <v>93.8857638508593</v>
      </c>
      <c r="L523" s="22" t="n">
        <v>89.8086732452763</v>
      </c>
      <c r="M523" s="22" t="n">
        <v>1.12840700179648</v>
      </c>
      <c r="N523" s="22" t="n">
        <v>1.33537722974059</v>
      </c>
      <c r="O523" s="22" t="n">
        <v>0.956573920918835</v>
      </c>
    </row>
    <row r="524" customFormat="false" ht="15" hidden="false" customHeight="false" outlineLevel="0" collapsed="false">
      <c r="A524" s="21" t="s">
        <v>1693</v>
      </c>
      <c r="B524" s="21" t="n">
        <v>1642</v>
      </c>
      <c r="C524" s="21" t="s">
        <v>1694</v>
      </c>
      <c r="D524" s="21" t="s">
        <v>1695</v>
      </c>
      <c r="E524" s="18" t="n">
        <v>9</v>
      </c>
      <c r="F524" s="18" t="n">
        <v>9</v>
      </c>
      <c r="G524" s="18" t="n">
        <v>80</v>
      </c>
      <c r="H524" s="21" t="n">
        <v>8.5546</v>
      </c>
      <c r="I524" s="22" t="n">
        <v>8.43077808157779</v>
      </c>
      <c r="J524" s="22" t="n">
        <v>8.33692464836003</v>
      </c>
      <c r="K524" s="22" t="n">
        <v>6.24695481120232</v>
      </c>
      <c r="L524" s="22" t="n">
        <v>3.59574035739002</v>
      </c>
      <c r="M524" s="22" t="n">
        <v>0.988867761396443</v>
      </c>
      <c r="N524" s="22" t="n">
        <v>1.33455818079713</v>
      </c>
      <c r="O524" s="22" t="n">
        <v>0.575598906357058</v>
      </c>
    </row>
    <row r="525" customFormat="false" ht="15" hidden="false" customHeight="false" outlineLevel="0" collapsed="false">
      <c r="A525" s="21" t="s">
        <v>1696</v>
      </c>
      <c r="B525" s="21" t="n">
        <v>2761</v>
      </c>
      <c r="C525" s="21" t="s">
        <v>1697</v>
      </c>
      <c r="D525" s="21" t="s">
        <v>1698</v>
      </c>
      <c r="E525" s="18" t="n">
        <v>2</v>
      </c>
      <c r="F525" s="18" t="n">
        <v>2</v>
      </c>
      <c r="G525" s="18" t="n">
        <v>14.5</v>
      </c>
      <c r="H525" s="21" t="n">
        <v>27.378</v>
      </c>
      <c r="I525" s="22" t="n">
        <v>6.45718197413245</v>
      </c>
      <c r="J525" s="22" t="n">
        <v>6.75177014863479</v>
      </c>
      <c r="K525" s="22" t="n">
        <v>5.0631866403609</v>
      </c>
      <c r="L525" s="22" t="n">
        <v>10.3094106222648</v>
      </c>
      <c r="M525" s="22" t="n">
        <v>1.04562178604885</v>
      </c>
      <c r="N525" s="22" t="n">
        <v>1.3335021258773</v>
      </c>
      <c r="O525" s="22" t="n">
        <v>2.03615062105037</v>
      </c>
    </row>
    <row r="526" customFormat="false" ht="15" hidden="false" customHeight="false" outlineLevel="0" collapsed="false">
      <c r="A526" s="21" t="s">
        <v>1699</v>
      </c>
      <c r="B526" s="21" t="n">
        <v>3181</v>
      </c>
      <c r="C526" s="21" t="s">
        <v>1700</v>
      </c>
      <c r="D526" s="21" t="s">
        <v>1701</v>
      </c>
      <c r="E526" s="18" t="n">
        <v>6</v>
      </c>
      <c r="F526" s="18" t="n">
        <v>6</v>
      </c>
      <c r="G526" s="18" t="n">
        <v>11.4</v>
      </c>
      <c r="H526" s="21" t="n">
        <v>62.576</v>
      </c>
      <c r="I526" s="22" t="n">
        <v>5.9551840222841</v>
      </c>
      <c r="J526" s="22" t="n">
        <v>6.75177014863479</v>
      </c>
      <c r="K526" s="22" t="n">
        <v>5.0631866403609</v>
      </c>
      <c r="L526" s="22" t="n">
        <v>7.74570292365801</v>
      </c>
      <c r="M526" s="22" t="n">
        <v>1.13376347789924</v>
      </c>
      <c r="N526" s="22" t="n">
        <v>1.3335021258773</v>
      </c>
      <c r="O526" s="22" t="n">
        <v>1.52980790040675</v>
      </c>
    </row>
    <row r="527" customFormat="false" ht="15" hidden="false" customHeight="false" outlineLevel="0" collapsed="false">
      <c r="A527" s="21" t="s">
        <v>1702</v>
      </c>
      <c r="B527" s="21" t="n">
        <v>3605</v>
      </c>
      <c r="C527" s="21" t="s">
        <v>1703</v>
      </c>
      <c r="D527" s="21" t="s">
        <v>1704</v>
      </c>
      <c r="E527" s="18" t="n">
        <v>7</v>
      </c>
      <c r="F527" s="18" t="n">
        <v>7</v>
      </c>
      <c r="G527" s="18" t="n">
        <v>38.6</v>
      </c>
      <c r="H527" s="21" t="n">
        <v>20.025</v>
      </c>
      <c r="I527" s="22" t="n">
        <v>5.94371878896807</v>
      </c>
      <c r="J527" s="22" t="n">
        <v>6.75177014863479</v>
      </c>
      <c r="K527" s="22" t="n">
        <v>5.0631866403609</v>
      </c>
      <c r="L527" s="22" t="n">
        <v>3.08518201078217</v>
      </c>
      <c r="M527" s="22" t="n">
        <v>1.13595046945467</v>
      </c>
      <c r="N527" s="22" t="n">
        <v>1.3335021258773</v>
      </c>
      <c r="O527" s="22" t="n">
        <v>0.609336022928489</v>
      </c>
    </row>
    <row r="528" customFormat="false" ht="15" hidden="false" customHeight="false" outlineLevel="0" collapsed="false">
      <c r="A528" s="21" t="s">
        <v>1705</v>
      </c>
      <c r="B528" s="21" t="n">
        <v>1697</v>
      </c>
      <c r="C528" s="21" t="s">
        <v>1706</v>
      </c>
      <c r="D528" s="21" t="s">
        <v>1707</v>
      </c>
      <c r="E528" s="18" t="n">
        <v>23</v>
      </c>
      <c r="F528" s="18" t="n">
        <v>23</v>
      </c>
      <c r="G528" s="18" t="n">
        <v>42.6</v>
      </c>
      <c r="H528" s="21" t="n">
        <v>59.241</v>
      </c>
      <c r="I528" s="22" t="n">
        <v>20.8202136113623</v>
      </c>
      <c r="J528" s="22" t="n">
        <v>21.6763391887185</v>
      </c>
      <c r="K528" s="22" t="n">
        <v>16.2678200405539</v>
      </c>
      <c r="L528" s="22" t="n">
        <v>20.6406531756647</v>
      </c>
      <c r="M528" s="22" t="n">
        <v>1.04111992284695</v>
      </c>
      <c r="N528" s="22" t="n">
        <v>1.33246735793006</v>
      </c>
      <c r="O528" s="22" t="n">
        <v>1.26880264990698</v>
      </c>
    </row>
    <row r="529" customFormat="false" ht="15" hidden="false" customHeight="false" outlineLevel="0" collapsed="false">
      <c r="A529" s="21" t="s">
        <v>1708</v>
      </c>
      <c r="B529" s="21" t="n">
        <v>2595</v>
      </c>
      <c r="C529" s="21" t="s">
        <v>1709</v>
      </c>
      <c r="D529" s="21" t="s">
        <v>1710</v>
      </c>
      <c r="E529" s="18" t="n">
        <v>11</v>
      </c>
      <c r="F529" s="18" t="n">
        <v>11</v>
      </c>
      <c r="G529" s="18" t="n">
        <v>33.3</v>
      </c>
      <c r="H529" s="21" t="n">
        <v>44.156</v>
      </c>
      <c r="I529" s="22" t="n">
        <v>6.45718197413245</v>
      </c>
      <c r="J529" s="22" t="n">
        <v>5.16661564890955</v>
      </c>
      <c r="K529" s="22" t="n">
        <v>3.87941846951948</v>
      </c>
      <c r="L529" s="22" t="n">
        <v>6.18127998713186</v>
      </c>
      <c r="M529" s="22" t="n">
        <v>0.800134744476317</v>
      </c>
      <c r="N529" s="22" t="n">
        <v>1.33180158044397</v>
      </c>
      <c r="O529" s="22" t="n">
        <v>1.59335220876481</v>
      </c>
    </row>
    <row r="530" customFormat="false" ht="15" hidden="false" customHeight="false" outlineLevel="0" collapsed="false">
      <c r="A530" s="21" t="s">
        <v>1711</v>
      </c>
      <c r="B530" s="21" t="n">
        <v>1636</v>
      </c>
      <c r="C530" s="21" t="s">
        <v>1712</v>
      </c>
      <c r="D530" s="21" t="s">
        <v>1713</v>
      </c>
      <c r="E530" s="18" t="n">
        <v>24</v>
      </c>
      <c r="F530" s="18" t="n">
        <v>24</v>
      </c>
      <c r="G530" s="18" t="n">
        <v>41.6</v>
      </c>
      <c r="H530" s="21" t="n">
        <v>55.288</v>
      </c>
      <c r="I530" s="22" t="n">
        <v>58.5134486191962</v>
      </c>
      <c r="J530" s="22" t="n">
        <v>61.4710029536728</v>
      </c>
      <c r="K530" s="22" t="n">
        <v>46.1605638486688</v>
      </c>
      <c r="L530" s="22" t="n">
        <v>62.8994123579395</v>
      </c>
      <c r="M530" s="22" t="n">
        <v>1.05054486454429</v>
      </c>
      <c r="N530" s="22" t="n">
        <v>1.33167790487129</v>
      </c>
      <c r="O530" s="22" t="n">
        <v>1.36262227134285</v>
      </c>
    </row>
    <row r="531" customFormat="false" ht="15" hidden="false" customHeight="false" outlineLevel="0" collapsed="false">
      <c r="A531" s="21" t="s">
        <v>1714</v>
      </c>
      <c r="B531" s="21" t="n">
        <v>913</v>
      </c>
      <c r="C531" s="21" t="s">
        <v>1715</v>
      </c>
      <c r="D531" s="21" t="s">
        <v>1716</v>
      </c>
      <c r="E531" s="18" t="n">
        <v>54</v>
      </c>
      <c r="F531" s="18" t="n">
        <v>53</v>
      </c>
      <c r="G531" s="18" t="n">
        <v>23.2</v>
      </c>
      <c r="H531" s="21" t="n">
        <v>741.77</v>
      </c>
      <c r="I531" s="22" t="n">
        <v>48.6340028486534</v>
      </c>
      <c r="J531" s="22" t="n">
        <v>34.6514946527463</v>
      </c>
      <c r="K531" s="22" t="n">
        <v>26.02491514148</v>
      </c>
      <c r="L531" s="22" t="n">
        <v>26.811017197229</v>
      </c>
      <c r="M531" s="22" t="n">
        <v>0.712495221924875</v>
      </c>
      <c r="N531" s="22" t="n">
        <v>1.33147387664357</v>
      </c>
      <c r="O531" s="22" t="n">
        <v>1.03020574904761</v>
      </c>
    </row>
    <row r="532" customFormat="false" ht="15" hidden="false" customHeight="false" outlineLevel="0" collapsed="false">
      <c r="A532" s="21" t="s">
        <v>1717</v>
      </c>
      <c r="B532" s="21" t="n">
        <v>1638</v>
      </c>
      <c r="C532" s="21" t="s">
        <v>1718</v>
      </c>
      <c r="D532" s="21" t="s">
        <v>1719</v>
      </c>
      <c r="E532" s="18" t="n">
        <v>14</v>
      </c>
      <c r="F532" s="18" t="n">
        <v>14</v>
      </c>
      <c r="G532" s="18" t="n">
        <v>23.2</v>
      </c>
      <c r="H532" s="21" t="n">
        <v>62.946</v>
      </c>
      <c r="I532" s="22" t="n">
        <v>13.4278271334293</v>
      </c>
      <c r="J532" s="22" t="n">
        <v>13.9146924470034</v>
      </c>
      <c r="K532" s="22" t="n">
        <v>10.454487237717</v>
      </c>
      <c r="L532" s="22" t="n">
        <v>20.1082628979217</v>
      </c>
      <c r="M532" s="22" t="n">
        <v>1.0362579372475</v>
      </c>
      <c r="N532" s="22" t="n">
        <v>1.33097799352635</v>
      </c>
      <c r="O532" s="22" t="n">
        <v>1.92340977043585</v>
      </c>
    </row>
    <row r="533" customFormat="false" ht="15" hidden="false" customHeight="false" outlineLevel="0" collapsed="false">
      <c r="A533" s="21" t="s">
        <v>1720</v>
      </c>
      <c r="B533" s="21" t="n">
        <v>3551</v>
      </c>
      <c r="C533" s="21" t="s">
        <v>1721</v>
      </c>
      <c r="D533" s="21" t="s">
        <v>1722</v>
      </c>
      <c r="E533" s="18" t="n">
        <v>8</v>
      </c>
      <c r="F533" s="18" t="n">
        <v>8</v>
      </c>
      <c r="G533" s="18" t="n">
        <v>54.9</v>
      </c>
      <c r="H533" s="21" t="n">
        <v>15.257</v>
      </c>
      <c r="I533" s="22" t="n">
        <v>6.48011244076451</v>
      </c>
      <c r="J533" s="22" t="n">
        <v>10.450463981327</v>
      </c>
      <c r="K533" s="22" t="n">
        <v>7.86434499040915</v>
      </c>
      <c r="L533" s="22" t="n">
        <v>15.0026794318432</v>
      </c>
      <c r="M533" s="22" t="n">
        <v>1.6126979395583</v>
      </c>
      <c r="N533" s="22" t="n">
        <v>1.32884098981819</v>
      </c>
      <c r="O533" s="22" t="n">
        <v>1.9076832781547</v>
      </c>
    </row>
    <row r="534" customFormat="false" ht="15" hidden="false" customHeight="false" outlineLevel="0" collapsed="false">
      <c r="A534" s="21" t="s">
        <v>1723</v>
      </c>
      <c r="B534" s="21" t="n">
        <v>502</v>
      </c>
      <c r="C534" s="21" t="s">
        <v>1724</v>
      </c>
      <c r="D534" s="21" t="s">
        <v>1725</v>
      </c>
      <c r="E534" s="18" t="n">
        <v>10</v>
      </c>
      <c r="F534" s="18" t="n">
        <v>10</v>
      </c>
      <c r="G534" s="18" t="n">
        <v>31.2</v>
      </c>
      <c r="H534" s="21" t="n">
        <v>28.405</v>
      </c>
      <c r="I534" s="22" t="n">
        <v>21.7898138151109</v>
      </c>
      <c r="J534" s="22" t="n">
        <v>17.1084479831555</v>
      </c>
      <c r="K534" s="22" t="n">
        <v>12.8747776050849</v>
      </c>
      <c r="L534" s="22" t="n">
        <v>19.5649566546113</v>
      </c>
      <c r="M534" s="22" t="n">
        <v>0.785158061850488</v>
      </c>
      <c r="N534" s="22" t="n">
        <v>1.32883444731491</v>
      </c>
      <c r="O534" s="22" t="n">
        <v>1.51963453309547</v>
      </c>
    </row>
    <row r="535" customFormat="false" ht="15" hidden="false" customHeight="false" outlineLevel="0" collapsed="false">
      <c r="A535" s="21" t="s">
        <v>1726</v>
      </c>
      <c r="B535" s="21" t="n">
        <v>1173</v>
      </c>
      <c r="C535" s="21" t="s">
        <v>1727</v>
      </c>
      <c r="D535" s="21" t="s">
        <v>1728</v>
      </c>
      <c r="E535" s="18" t="n">
        <v>7</v>
      </c>
      <c r="F535" s="18" t="n">
        <v>7</v>
      </c>
      <c r="G535" s="18" t="n">
        <v>33</v>
      </c>
      <c r="H535" s="21" t="n">
        <v>20.82</v>
      </c>
      <c r="I535" s="22" t="n">
        <v>16.3824886779393</v>
      </c>
      <c r="J535" s="22" t="n">
        <v>14.9480155767853</v>
      </c>
      <c r="K535" s="22" t="n">
        <v>11.2573874258781</v>
      </c>
      <c r="L535" s="22" t="n">
        <v>14.915351707303</v>
      </c>
      <c r="M535" s="22" t="n">
        <v>0.912438633143349</v>
      </c>
      <c r="N535" s="22" t="n">
        <v>1.32784055583121</v>
      </c>
      <c r="O535" s="22" t="n">
        <v>1.32493900609799</v>
      </c>
    </row>
    <row r="536" customFormat="false" ht="15" hidden="false" customHeight="false" outlineLevel="0" collapsed="false">
      <c r="A536" s="21" t="s">
        <v>1729</v>
      </c>
      <c r="B536" s="21" t="n">
        <v>3647</v>
      </c>
      <c r="C536" s="21" t="s">
        <v>1730</v>
      </c>
      <c r="D536" s="21" t="s">
        <v>1731</v>
      </c>
      <c r="E536" s="18" t="n">
        <v>11</v>
      </c>
      <c r="F536" s="18" t="n">
        <v>11</v>
      </c>
      <c r="G536" s="18" t="n">
        <v>35.1</v>
      </c>
      <c r="H536" s="21" t="n">
        <v>49.807</v>
      </c>
      <c r="I536" s="22" t="n">
        <v>7.41531694456504</v>
      </c>
      <c r="J536" s="22" t="n">
        <v>9.78139992787576</v>
      </c>
      <c r="K536" s="22" t="n">
        <v>7.37796895635864</v>
      </c>
      <c r="L536" s="22" t="n">
        <v>10.2984946566973</v>
      </c>
      <c r="M536" s="22" t="n">
        <v>1.31908049258028</v>
      </c>
      <c r="N536" s="22" t="n">
        <v>1.32575780485573</v>
      </c>
      <c r="O536" s="22" t="n">
        <v>1.39584412968038</v>
      </c>
    </row>
    <row r="537" customFormat="false" ht="15" hidden="false" customHeight="false" outlineLevel="0" collapsed="false">
      <c r="A537" s="21" t="s">
        <v>1732</v>
      </c>
      <c r="B537" s="21" t="n">
        <v>3002</v>
      </c>
      <c r="C537" s="21" t="s">
        <v>1733</v>
      </c>
      <c r="D537" s="21" t="s">
        <v>1734</v>
      </c>
      <c r="E537" s="18" t="n">
        <v>3</v>
      </c>
      <c r="F537" s="18" t="n">
        <v>3</v>
      </c>
      <c r="G537" s="18" t="n">
        <v>12.4</v>
      </c>
      <c r="H537" s="21" t="n">
        <v>29.461</v>
      </c>
      <c r="I537" s="22" t="n">
        <v>5.9551840222841</v>
      </c>
      <c r="J537" s="22" t="n">
        <v>6.70487707523162</v>
      </c>
      <c r="K537" s="22" t="n">
        <v>5.0631866403609</v>
      </c>
      <c r="L537" s="22" t="n">
        <v>7.73478695809048</v>
      </c>
      <c r="M537" s="22" t="n">
        <v>1.12588914971262</v>
      </c>
      <c r="N537" s="22" t="n">
        <v>1.32424055273493</v>
      </c>
      <c r="O537" s="22" t="n">
        <v>1.52765195271157</v>
      </c>
    </row>
    <row r="538" customFormat="false" ht="15" hidden="false" customHeight="false" outlineLevel="0" collapsed="false">
      <c r="A538" s="21" t="s">
        <v>1735</v>
      </c>
      <c r="B538" s="21" t="n">
        <v>2317</v>
      </c>
      <c r="C538" s="21" t="s">
        <v>1736</v>
      </c>
      <c r="D538" s="21" t="s">
        <v>1737</v>
      </c>
      <c r="E538" s="18" t="n">
        <v>57</v>
      </c>
      <c r="F538" s="18" t="n">
        <v>57</v>
      </c>
      <c r="G538" s="18" t="n">
        <v>55.8</v>
      </c>
      <c r="H538" s="21" t="n">
        <v>110.19</v>
      </c>
      <c r="I538" s="22" t="n">
        <v>94.8268073379613</v>
      </c>
      <c r="J538" s="22" t="n">
        <v>87.9262521782686</v>
      </c>
      <c r="K538" s="22" t="n">
        <v>66.4776542386821</v>
      </c>
      <c r="L538" s="22" t="n">
        <v>94.3382025713418</v>
      </c>
      <c r="M538" s="22" t="n">
        <v>0.927229911525976</v>
      </c>
      <c r="N538" s="22" t="n">
        <v>1.32264372419907</v>
      </c>
      <c r="O538" s="22" t="n">
        <v>1.41909644152949</v>
      </c>
    </row>
    <row r="539" customFormat="false" ht="15" hidden="false" customHeight="false" outlineLevel="0" collapsed="false">
      <c r="A539" s="21" t="s">
        <v>1738</v>
      </c>
      <c r="B539" s="21" t="n">
        <v>250</v>
      </c>
      <c r="C539" s="21" t="s">
        <v>1739</v>
      </c>
      <c r="D539" s="21" t="s">
        <v>1740</v>
      </c>
      <c r="E539" s="18" t="n">
        <v>10</v>
      </c>
      <c r="F539" s="18" t="n">
        <v>10</v>
      </c>
      <c r="G539" s="18" t="n">
        <v>27.4</v>
      </c>
      <c r="H539" s="21" t="n">
        <v>47.398</v>
      </c>
      <c r="I539" s="22" t="n">
        <v>19.3486154557653</v>
      </c>
      <c r="J539" s="22" t="n">
        <v>23.8367715950887</v>
      </c>
      <c r="K539" s="22" t="n">
        <v>18.0434722968161</v>
      </c>
      <c r="L539" s="22" t="n">
        <v>22.7592983210688</v>
      </c>
      <c r="M539" s="22" t="n">
        <v>1.23196265125968</v>
      </c>
      <c r="N539" s="22" t="n">
        <v>1.32107452506771</v>
      </c>
      <c r="O539" s="22" t="n">
        <v>1.26135911905852</v>
      </c>
    </row>
    <row r="540" customFormat="false" ht="15" hidden="false" customHeight="false" outlineLevel="0" collapsed="false">
      <c r="A540" s="21" t="s">
        <v>1741</v>
      </c>
      <c r="B540" s="21" t="n">
        <v>1063</v>
      </c>
      <c r="C540" s="21" t="s">
        <v>1742</v>
      </c>
      <c r="D540" s="21" t="s">
        <v>1743</v>
      </c>
      <c r="E540" s="18" t="n">
        <v>13</v>
      </c>
      <c r="F540" s="18" t="n">
        <v>13</v>
      </c>
      <c r="G540" s="18" t="n">
        <v>49.2</v>
      </c>
      <c r="H540" s="21" t="n">
        <v>33.404</v>
      </c>
      <c r="I540" s="22" t="n">
        <v>6.95917992598081</v>
      </c>
      <c r="J540" s="22" t="n">
        <v>6.68143053853004</v>
      </c>
      <c r="K540" s="22" t="n">
        <v>5.0631866403609</v>
      </c>
      <c r="L540" s="22" t="n">
        <v>9.84251613792707</v>
      </c>
      <c r="M540" s="22" t="n">
        <v>0.960088776205678</v>
      </c>
      <c r="N540" s="22" t="n">
        <v>1.31960976616374</v>
      </c>
      <c r="O540" s="22" t="n">
        <v>1.94393705724139</v>
      </c>
    </row>
    <row r="541" customFormat="false" ht="15" hidden="false" customHeight="false" outlineLevel="0" collapsed="false">
      <c r="A541" s="21" t="s">
        <v>1744</v>
      </c>
      <c r="B541" s="21" t="n">
        <v>3338</v>
      </c>
      <c r="C541" s="21" t="s">
        <v>1745</v>
      </c>
      <c r="D541" s="21" t="s">
        <v>1746</v>
      </c>
      <c r="E541" s="18" t="n">
        <v>9</v>
      </c>
      <c r="F541" s="18" t="n">
        <v>9</v>
      </c>
      <c r="G541" s="18" t="n">
        <v>24</v>
      </c>
      <c r="H541" s="21" t="n">
        <v>36.372</v>
      </c>
      <c r="I541" s="22" t="n">
        <v>5.9551840222841</v>
      </c>
      <c r="J541" s="22" t="n">
        <v>3.05307631594256</v>
      </c>
      <c r="K541" s="22" t="n">
        <v>2.31478231599774</v>
      </c>
      <c r="L541" s="22" t="n">
        <v>4.12813063513293</v>
      </c>
      <c r="M541" s="22" t="n">
        <v>0.512675394163817</v>
      </c>
      <c r="N541" s="22" t="n">
        <v>1.31894748583587</v>
      </c>
      <c r="O541" s="22" t="n">
        <v>1.78337747208578</v>
      </c>
    </row>
    <row r="542" customFormat="false" ht="15" hidden="false" customHeight="false" outlineLevel="0" collapsed="false">
      <c r="A542" s="21" t="s">
        <v>1747</v>
      </c>
      <c r="B542" s="21" t="n">
        <v>2204</v>
      </c>
      <c r="C542" s="21" t="s">
        <v>1748</v>
      </c>
      <c r="D542" s="21" t="s">
        <v>1749</v>
      </c>
      <c r="E542" s="18" t="n">
        <v>9</v>
      </c>
      <c r="F542" s="18" t="n">
        <v>9</v>
      </c>
      <c r="G542" s="18" t="n">
        <v>23.4</v>
      </c>
      <c r="H542" s="21" t="n">
        <v>47.123</v>
      </c>
      <c r="I542" s="22" t="n">
        <v>7.44971264451313</v>
      </c>
      <c r="J542" s="22" t="n">
        <v>6.7283236119332</v>
      </c>
      <c r="K542" s="22" t="n">
        <v>5.115940666046</v>
      </c>
      <c r="L542" s="22" t="n">
        <v>2.58553962974185</v>
      </c>
      <c r="M542" s="22" t="n">
        <v>0.903165522349208</v>
      </c>
      <c r="N542" s="22" t="n">
        <v>1.31516842182874</v>
      </c>
      <c r="O542" s="22" t="n">
        <v>0.5053889007943</v>
      </c>
    </row>
    <row r="543" customFormat="false" ht="15" hidden="false" customHeight="false" outlineLevel="0" collapsed="false">
      <c r="A543" s="21" t="s">
        <v>1750</v>
      </c>
      <c r="B543" s="21" t="n">
        <v>81</v>
      </c>
      <c r="C543" s="21" t="s">
        <v>1751</v>
      </c>
      <c r="D543" s="21" t="s">
        <v>1752</v>
      </c>
      <c r="E543" s="18" t="n">
        <v>12</v>
      </c>
      <c r="F543" s="18" t="n">
        <v>12</v>
      </c>
      <c r="G543" s="18" t="n">
        <v>35.8</v>
      </c>
      <c r="H543" s="21" t="n">
        <v>26.597</v>
      </c>
      <c r="I543" s="22" t="n">
        <v>5.45318607043574</v>
      </c>
      <c r="J543" s="22" t="n">
        <v>6.7283236119332</v>
      </c>
      <c r="K543" s="22" t="n">
        <v>5.115940666046</v>
      </c>
      <c r="L543" s="22" t="n">
        <v>6.71367026487478</v>
      </c>
      <c r="M543" s="22" t="n">
        <v>1.23383349202232</v>
      </c>
      <c r="N543" s="22" t="n">
        <v>1.31516842182874</v>
      </c>
      <c r="O543" s="22" t="n">
        <v>1.31230416909108</v>
      </c>
    </row>
    <row r="544" customFormat="false" ht="15" hidden="false" customHeight="false" outlineLevel="0" collapsed="false">
      <c r="A544" s="21" t="s">
        <v>1753</v>
      </c>
      <c r="B544" s="21" t="n">
        <v>3542</v>
      </c>
      <c r="C544" s="21" t="s">
        <v>1754</v>
      </c>
      <c r="D544" s="21" t="s">
        <v>1755</v>
      </c>
      <c r="E544" s="18" t="n">
        <v>36</v>
      </c>
      <c r="F544" s="18" t="n">
        <v>36</v>
      </c>
      <c r="G544" s="18" t="n">
        <v>51.6</v>
      </c>
      <c r="H544" s="21" t="n">
        <v>68.756</v>
      </c>
      <c r="I544" s="22" t="n">
        <v>65.9631612637093</v>
      </c>
      <c r="J544" s="22" t="n">
        <v>78.7201301570378</v>
      </c>
      <c r="K544" s="22" t="n">
        <v>59.8909956676</v>
      </c>
      <c r="L544" s="22" t="n">
        <v>55.7297635742946</v>
      </c>
      <c r="M544" s="22" t="n">
        <v>1.19339535354178</v>
      </c>
      <c r="N544" s="22" t="n">
        <v>1.31439007282399</v>
      </c>
      <c r="O544" s="22" t="n">
        <v>0.930519904587985</v>
      </c>
    </row>
    <row r="545" customFormat="false" ht="15" hidden="false" customHeight="false" outlineLevel="0" collapsed="false">
      <c r="A545" s="21" t="s">
        <v>1756</v>
      </c>
      <c r="B545" s="21" t="n">
        <v>861</v>
      </c>
      <c r="C545" s="21" t="s">
        <v>1757</v>
      </c>
      <c r="D545" s="21" t="s">
        <v>1758</v>
      </c>
      <c r="E545" s="18" t="n">
        <v>23</v>
      </c>
      <c r="F545" s="18" t="n">
        <v>23</v>
      </c>
      <c r="G545" s="18" t="n">
        <v>46.1</v>
      </c>
      <c r="H545" s="21" t="n">
        <v>43.507</v>
      </c>
      <c r="I545" s="22" t="n">
        <v>40.1688290671276</v>
      </c>
      <c r="J545" s="22" t="n">
        <v>40.0651366944786</v>
      </c>
      <c r="K545" s="22" t="n">
        <v>30.4846278935356</v>
      </c>
      <c r="L545" s="22" t="n">
        <v>25.7789845384458</v>
      </c>
      <c r="M545" s="22" t="n">
        <v>0.997418586126181</v>
      </c>
      <c r="N545" s="22" t="n">
        <v>1.31427343756342</v>
      </c>
      <c r="O545" s="22" t="n">
        <v>0.845638812731328</v>
      </c>
    </row>
    <row r="546" customFormat="false" ht="15" hidden="false" customHeight="false" outlineLevel="0" collapsed="false">
      <c r="A546" s="21" t="s">
        <v>1759</v>
      </c>
      <c r="B546" s="21" t="n">
        <v>3712</v>
      </c>
      <c r="C546" s="21" t="s">
        <v>1760</v>
      </c>
      <c r="D546" s="21" t="s">
        <v>1761</v>
      </c>
      <c r="E546" s="18" t="n">
        <v>7</v>
      </c>
      <c r="F546" s="18" t="n">
        <v>7</v>
      </c>
      <c r="G546" s="18" t="n">
        <v>19.6</v>
      </c>
      <c r="H546" s="21" t="n">
        <v>29.16</v>
      </c>
      <c r="I546" s="22" t="n">
        <v>22.3032770002753</v>
      </c>
      <c r="J546" s="22" t="n">
        <v>22.1812774852587</v>
      </c>
      <c r="K546" s="22" t="n">
        <v>16.9124581516597</v>
      </c>
      <c r="L546" s="22" t="n">
        <v>23.7149192208793</v>
      </c>
      <c r="M546" s="22" t="n">
        <v>0.99452997355433</v>
      </c>
      <c r="N546" s="22" t="n">
        <v>1.31153480389141</v>
      </c>
      <c r="O546" s="22" t="n">
        <v>1.40221598825077</v>
      </c>
    </row>
    <row r="547" customFormat="false" ht="15" hidden="false" customHeight="false" outlineLevel="0" collapsed="false">
      <c r="A547" s="21" t="s">
        <v>1762</v>
      </c>
      <c r="B547" s="21" t="n">
        <v>998</v>
      </c>
      <c r="C547" s="21" t="s">
        <v>1763</v>
      </c>
      <c r="D547" s="21" t="s">
        <v>1764</v>
      </c>
      <c r="E547" s="18" t="n">
        <v>13</v>
      </c>
      <c r="F547" s="18" t="n">
        <v>13</v>
      </c>
      <c r="G547" s="18" t="n">
        <v>49.3</v>
      </c>
      <c r="H547" s="21" t="n">
        <v>30.921</v>
      </c>
      <c r="I547" s="22" t="n">
        <v>48.6110723820214</v>
      </c>
      <c r="J547" s="22" t="n">
        <v>34.1231098195046</v>
      </c>
      <c r="K547" s="22" t="n">
        <v>26.0660793642805</v>
      </c>
      <c r="L547" s="22" t="n">
        <v>24.7687838107976</v>
      </c>
      <c r="M547" s="22" t="n">
        <v>0.701961675548736</v>
      </c>
      <c r="N547" s="22" t="n">
        <v>1.30910020423958</v>
      </c>
      <c r="O547" s="22" t="n">
        <v>0.950230507037408</v>
      </c>
    </row>
    <row r="548" customFormat="false" ht="15" hidden="false" customHeight="false" outlineLevel="0" collapsed="false">
      <c r="A548" s="21" t="s">
        <v>1765</v>
      </c>
      <c r="B548" s="21" t="n">
        <v>1387</v>
      </c>
      <c r="C548" s="21" t="s">
        <v>1766</v>
      </c>
      <c r="D548" s="21" t="s">
        <v>1767</v>
      </c>
      <c r="E548" s="18" t="n">
        <v>24</v>
      </c>
      <c r="F548" s="18" t="n">
        <v>24</v>
      </c>
      <c r="G548" s="18" t="n">
        <v>40.1</v>
      </c>
      <c r="H548" s="21" t="n">
        <v>53.714</v>
      </c>
      <c r="I548" s="22" t="n">
        <v>11.8989028112522</v>
      </c>
      <c r="J548" s="22" t="n">
        <v>8.79496987149702</v>
      </c>
      <c r="K548" s="22" t="n">
        <v>6.73333084525283</v>
      </c>
      <c r="L548" s="22" t="n">
        <v>10.8636328311428</v>
      </c>
      <c r="M548" s="22" t="n">
        <v>0.739141247811528</v>
      </c>
      <c r="N548" s="22" t="n">
        <v>1.30618412693885</v>
      </c>
      <c r="O548" s="22" t="n">
        <v>1.61341141268915</v>
      </c>
    </row>
    <row r="549" customFormat="false" ht="15" hidden="false" customHeight="false" outlineLevel="0" collapsed="false">
      <c r="A549" s="21" t="s">
        <v>1768</v>
      </c>
      <c r="B549" s="21" t="n">
        <v>2742</v>
      </c>
      <c r="C549" s="21" t="s">
        <v>1769</v>
      </c>
      <c r="D549" s="21" t="s">
        <v>1770</v>
      </c>
      <c r="E549" s="18" t="n">
        <v>23</v>
      </c>
      <c r="F549" s="18" t="n">
        <v>23</v>
      </c>
      <c r="G549" s="18" t="n">
        <v>62.7</v>
      </c>
      <c r="H549" s="21" t="n">
        <v>42.93</v>
      </c>
      <c r="I549" s="22" t="n">
        <v>14.3859621038619</v>
      </c>
      <c r="J549" s="22" t="n">
        <v>16.9443222262444</v>
      </c>
      <c r="K549" s="22" t="n">
        <v>12.9802856564552</v>
      </c>
      <c r="L549" s="22" t="n">
        <v>23.2043608742714</v>
      </c>
      <c r="M549" s="22" t="n">
        <v>1.17783726273655</v>
      </c>
      <c r="N549" s="22" t="n">
        <v>1.30538900874018</v>
      </c>
      <c r="O549" s="22" t="n">
        <v>1.7876618040938</v>
      </c>
    </row>
    <row r="550" customFormat="false" ht="15" hidden="false" customHeight="false" outlineLevel="0" collapsed="false">
      <c r="A550" s="21" t="s">
        <v>1771</v>
      </c>
      <c r="B550" s="21" t="n">
        <v>454</v>
      </c>
      <c r="C550" s="21" t="s">
        <v>1772</v>
      </c>
      <c r="D550" s="21" t="s">
        <v>1773</v>
      </c>
      <c r="E550" s="18" t="n">
        <v>19</v>
      </c>
      <c r="F550" s="18" t="n">
        <v>19</v>
      </c>
      <c r="G550" s="18" t="n">
        <v>39.6</v>
      </c>
      <c r="H550" s="21" t="n">
        <v>49.941</v>
      </c>
      <c r="I550" s="22" t="n">
        <v>21.847139981691</v>
      </c>
      <c r="J550" s="22" t="n">
        <v>17.0146618363491</v>
      </c>
      <c r="K550" s="22" t="n">
        <v>13.0857937078254</v>
      </c>
      <c r="L550" s="22" t="n">
        <v>12.3953078709663</v>
      </c>
      <c r="M550" s="22" t="n">
        <v>0.778804999217666</v>
      </c>
      <c r="N550" s="22" t="n">
        <v>1.30023919192416</v>
      </c>
      <c r="O550" s="22" t="n">
        <v>0.947233935344242</v>
      </c>
    </row>
    <row r="551" customFormat="false" ht="15" hidden="false" customHeight="false" outlineLevel="0" collapsed="false">
      <c r="A551" s="21" t="s">
        <v>1774</v>
      </c>
      <c r="B551" s="21" t="n">
        <v>2294</v>
      </c>
      <c r="C551" s="21" t="s">
        <v>1775</v>
      </c>
      <c r="D551" s="21" t="s">
        <v>1776</v>
      </c>
      <c r="E551" s="18" t="n">
        <v>19</v>
      </c>
      <c r="F551" s="18" t="n">
        <v>19</v>
      </c>
      <c r="G551" s="18" t="n">
        <v>51.6</v>
      </c>
      <c r="H551" s="21" t="n">
        <v>43.043</v>
      </c>
      <c r="I551" s="22" t="n">
        <v>3.4795899629904</v>
      </c>
      <c r="J551" s="22" t="n">
        <v>14.4665238169467</v>
      </c>
      <c r="K551" s="22" t="n">
        <v>11.1518793745079</v>
      </c>
      <c r="L551" s="22" t="n">
        <v>32.9813812187933</v>
      </c>
      <c r="M551" s="22" t="n">
        <v>4.15753694280518</v>
      </c>
      <c r="N551" s="22" t="n">
        <v>1.29722742966677</v>
      </c>
      <c r="O551" s="22" t="n">
        <v>2.95747291655481</v>
      </c>
    </row>
    <row r="552" customFormat="false" ht="15" hidden="false" customHeight="false" outlineLevel="0" collapsed="false">
      <c r="A552" s="21" t="s">
        <v>1777</v>
      </c>
      <c r="B552" s="21" t="n">
        <v>1962</v>
      </c>
      <c r="C552" s="21" t="s">
        <v>1778</v>
      </c>
      <c r="D552" s="21" t="s">
        <v>1779</v>
      </c>
      <c r="E552" s="18" t="n">
        <v>7</v>
      </c>
      <c r="F552" s="18" t="n">
        <v>7</v>
      </c>
      <c r="G552" s="18" t="n">
        <v>32.5</v>
      </c>
      <c r="H552" s="21" t="n">
        <v>21.979</v>
      </c>
      <c r="I552" s="22" t="n">
        <v>10.3814437223911</v>
      </c>
      <c r="J552" s="22" t="n">
        <v>11.8011531140364</v>
      </c>
      <c r="K552" s="22" t="n">
        <v>9.10086718693568</v>
      </c>
      <c r="L552" s="22" t="n">
        <v>10.7981370377376</v>
      </c>
      <c r="M552" s="22" t="n">
        <v>1.13675452370688</v>
      </c>
      <c r="N552" s="22" t="n">
        <v>1.29670644254396</v>
      </c>
      <c r="O552" s="22" t="n">
        <v>1.1864953982889</v>
      </c>
    </row>
    <row r="553" customFormat="false" ht="15" hidden="false" customHeight="false" outlineLevel="0" collapsed="false">
      <c r="A553" s="21" t="s">
        <v>1780</v>
      </c>
      <c r="B553" s="21" t="n">
        <v>2888</v>
      </c>
      <c r="C553" s="21" t="s">
        <v>1781</v>
      </c>
      <c r="D553" s="21" t="s">
        <v>1782</v>
      </c>
      <c r="E553" s="18" t="n">
        <v>9</v>
      </c>
      <c r="F553" s="18" t="n">
        <v>9</v>
      </c>
      <c r="G553" s="18" t="n">
        <v>31.5</v>
      </c>
      <c r="H553" s="21" t="n">
        <v>37.281</v>
      </c>
      <c r="I553" s="22" t="n">
        <v>5.94371878896807</v>
      </c>
      <c r="J553" s="22" t="n">
        <v>5.0962760388048</v>
      </c>
      <c r="K553" s="22" t="n">
        <v>3.93217249520458</v>
      </c>
      <c r="L553" s="22" t="n">
        <v>6.69183833373972</v>
      </c>
      <c r="M553" s="22" t="n">
        <v>0.857422132464245</v>
      </c>
      <c r="N553" s="22" t="n">
        <v>1.29604589956821</v>
      </c>
      <c r="O553" s="22" t="n">
        <v>1.70181708505938</v>
      </c>
    </row>
    <row r="554" customFormat="false" ht="15" hidden="false" customHeight="false" outlineLevel="0" collapsed="false">
      <c r="A554" s="21" t="s">
        <v>1783</v>
      </c>
      <c r="B554" s="21" t="n">
        <v>281</v>
      </c>
      <c r="C554" s="21" t="s">
        <v>1784</v>
      </c>
      <c r="D554" s="21" t="s">
        <v>1785</v>
      </c>
      <c r="E554" s="18" t="n">
        <v>43</v>
      </c>
      <c r="F554" s="18" t="n">
        <v>43</v>
      </c>
      <c r="G554" s="18" t="n">
        <v>33</v>
      </c>
      <c r="H554" s="21" t="n">
        <v>155.2</v>
      </c>
      <c r="I554" s="22" t="n">
        <v>30.7913812484332</v>
      </c>
      <c r="J554" s="22" t="n">
        <v>37.7045709686889</v>
      </c>
      <c r="K554" s="22" t="n">
        <v>29.1014334228384</v>
      </c>
      <c r="L554" s="22" t="n">
        <v>41.8027806635047</v>
      </c>
      <c r="M554" s="22" t="n">
        <v>1.22451703820878</v>
      </c>
      <c r="N554" s="22" t="n">
        <v>1.29562590339962</v>
      </c>
      <c r="O554" s="22" t="n">
        <v>1.43645091484389</v>
      </c>
    </row>
    <row r="555" customFormat="false" ht="15" hidden="false" customHeight="false" outlineLevel="0" collapsed="false">
      <c r="A555" s="21" t="s">
        <v>1786</v>
      </c>
      <c r="B555" s="21" t="n">
        <v>3334</v>
      </c>
      <c r="C555" s="21" t="s">
        <v>1787</v>
      </c>
      <c r="D555" s="21" t="s">
        <v>1788</v>
      </c>
      <c r="E555" s="18" t="n">
        <v>4</v>
      </c>
      <c r="F555" s="18" t="n">
        <v>4</v>
      </c>
      <c r="G555" s="18" t="n">
        <v>42.5</v>
      </c>
      <c r="H555" s="21" t="n">
        <v>10.983</v>
      </c>
      <c r="I555" s="22" t="n">
        <v>7.44971264451313</v>
      </c>
      <c r="J555" s="22" t="n">
        <v>10.3097847611175</v>
      </c>
      <c r="K555" s="22" t="n">
        <v>7.96985304177935</v>
      </c>
      <c r="L555" s="22" t="n">
        <v>7.74570292365801</v>
      </c>
      <c r="M555" s="22" t="n">
        <v>1.38391710567667</v>
      </c>
      <c r="N555" s="22" t="n">
        <v>1.29359785018266</v>
      </c>
      <c r="O555" s="22" t="n">
        <v>0.971875250779869</v>
      </c>
    </row>
    <row r="556" customFormat="false" ht="15" hidden="false" customHeight="false" outlineLevel="0" collapsed="false">
      <c r="A556" s="21" t="s">
        <v>1789</v>
      </c>
      <c r="B556" s="21" t="n">
        <v>2358</v>
      </c>
      <c r="C556" s="21" t="s">
        <v>1790</v>
      </c>
      <c r="D556" s="21" t="s">
        <v>1791</v>
      </c>
      <c r="E556" s="18" t="n">
        <v>8</v>
      </c>
      <c r="F556" s="18" t="n">
        <v>8</v>
      </c>
      <c r="G556" s="18" t="n">
        <v>56</v>
      </c>
      <c r="H556" s="21" t="n">
        <v>12.597</v>
      </c>
      <c r="I556" s="22" t="n">
        <v>9.4347739852745</v>
      </c>
      <c r="J556" s="22" t="n">
        <v>12.4702171674877</v>
      </c>
      <c r="K556" s="22" t="n">
        <v>9.63999724667129</v>
      </c>
      <c r="L556" s="22" t="n">
        <v>10.8854647622778</v>
      </c>
      <c r="M556" s="22" t="n">
        <v>1.32172929494133</v>
      </c>
      <c r="N556" s="22" t="n">
        <v>1.29359136194709</v>
      </c>
      <c r="O556" s="22" t="n">
        <v>1.12919791196378</v>
      </c>
    </row>
    <row r="557" customFormat="false" ht="15" hidden="false" customHeight="false" outlineLevel="0" collapsed="false">
      <c r="A557" s="21" t="s">
        <v>1792</v>
      </c>
      <c r="B557" s="21" t="n">
        <v>1054</v>
      </c>
      <c r="C557" s="21" t="s">
        <v>1793</v>
      </c>
      <c r="D557" s="21" t="s">
        <v>1794</v>
      </c>
      <c r="E557" s="18" t="n">
        <v>15</v>
      </c>
      <c r="F557" s="18" t="n">
        <v>15</v>
      </c>
      <c r="G557" s="18" t="n">
        <v>40.9</v>
      </c>
      <c r="H557" s="21" t="n">
        <v>32.289</v>
      </c>
      <c r="I557" s="22" t="n">
        <v>25.7714017299497</v>
      </c>
      <c r="J557" s="22" t="n">
        <v>43.0822054479127</v>
      </c>
      <c r="K557" s="22" t="n">
        <v>33.3385402692689</v>
      </c>
      <c r="L557" s="22" t="n">
        <v>22.6828865620961</v>
      </c>
      <c r="M557" s="22" t="n">
        <v>1.67170594364084</v>
      </c>
      <c r="N557" s="22" t="n">
        <v>1.29226430131452</v>
      </c>
      <c r="O557" s="22" t="n">
        <v>0.68038031596137</v>
      </c>
    </row>
    <row r="558" customFormat="false" ht="15" hidden="false" customHeight="false" outlineLevel="0" collapsed="false">
      <c r="A558" s="21" t="s">
        <v>1795</v>
      </c>
      <c r="B558" s="21" t="n">
        <v>2837</v>
      </c>
      <c r="C558" s="21" t="s">
        <v>1796</v>
      </c>
      <c r="D558" s="21" t="s">
        <v>1797</v>
      </c>
      <c r="E558" s="18" t="n">
        <v>26</v>
      </c>
      <c r="F558" s="18" t="n">
        <v>26</v>
      </c>
      <c r="G558" s="18" t="n">
        <v>58.6</v>
      </c>
      <c r="H558" s="21" t="n">
        <v>41.571</v>
      </c>
      <c r="I558" s="22" t="n">
        <v>39.7356225151754</v>
      </c>
      <c r="J558" s="22" t="n">
        <v>45.4896642471056</v>
      </c>
      <c r="K558" s="22" t="n">
        <v>35.2197005769013</v>
      </c>
      <c r="L558" s="22" t="n">
        <v>41.7591168012346</v>
      </c>
      <c r="M558" s="22" t="n">
        <v>1.14480814361805</v>
      </c>
      <c r="N558" s="22" t="n">
        <v>1.29159713177516</v>
      </c>
      <c r="O558" s="22" t="n">
        <v>1.18567495229139</v>
      </c>
    </row>
    <row r="559" customFormat="false" ht="15" hidden="false" customHeight="false" outlineLevel="0" collapsed="false">
      <c r="A559" s="21" t="s">
        <v>1798</v>
      </c>
      <c r="B559" s="21" t="n">
        <v>2366</v>
      </c>
      <c r="C559" s="21" t="s">
        <v>1799</v>
      </c>
      <c r="D559" s="21" t="s">
        <v>1800</v>
      </c>
      <c r="E559" s="18" t="n">
        <v>11</v>
      </c>
      <c r="F559" s="18" t="n">
        <v>11</v>
      </c>
      <c r="G559" s="18" t="n">
        <v>52.7</v>
      </c>
      <c r="H559" s="21" t="n">
        <v>30.525</v>
      </c>
      <c r="I559" s="22" t="n">
        <v>7.42678217788107</v>
      </c>
      <c r="J559" s="22" t="n">
        <v>5.21350872231271</v>
      </c>
      <c r="K559" s="22" t="n">
        <v>4.03768054657478</v>
      </c>
      <c r="L559" s="22" t="n">
        <v>6.71367026487478</v>
      </c>
      <c r="M559" s="22" t="n">
        <v>0.701987563044453</v>
      </c>
      <c r="N559" s="22" t="n">
        <v>1.29121377042456</v>
      </c>
      <c r="O559" s="22" t="n">
        <v>1.66275419450161</v>
      </c>
    </row>
    <row r="560" customFormat="false" ht="15" hidden="false" customHeight="false" outlineLevel="0" collapsed="false">
      <c r="A560" s="21" t="s">
        <v>1801</v>
      </c>
      <c r="B560" s="21" t="n">
        <v>3039</v>
      </c>
      <c r="C560" s="21" t="s">
        <v>1802</v>
      </c>
      <c r="D560" s="21" t="s">
        <v>1803</v>
      </c>
      <c r="E560" s="18" t="n">
        <v>6</v>
      </c>
      <c r="F560" s="18" t="n">
        <v>6</v>
      </c>
      <c r="G560" s="18" t="n">
        <v>24.7</v>
      </c>
      <c r="H560" s="21" t="n">
        <v>31.931</v>
      </c>
      <c r="I560" s="22" t="n">
        <v>5.9551840222841</v>
      </c>
      <c r="J560" s="22" t="n">
        <v>5.14316911220796</v>
      </c>
      <c r="K560" s="22" t="n">
        <v>3.98492652088968</v>
      </c>
      <c r="L560" s="22" t="n">
        <v>5.16016329391616</v>
      </c>
      <c r="M560" s="22" t="n">
        <v>0.863645706490748</v>
      </c>
      <c r="N560" s="22" t="n">
        <v>1.2906559469156</v>
      </c>
      <c r="O560" s="22" t="n">
        <v>1.29492056299299</v>
      </c>
    </row>
    <row r="561" customFormat="false" ht="15" hidden="false" customHeight="false" outlineLevel="0" collapsed="false">
      <c r="A561" s="21" t="s">
        <v>1804</v>
      </c>
      <c r="B561" s="21" t="n">
        <v>2291</v>
      </c>
      <c r="C561" s="21" t="s">
        <v>1805</v>
      </c>
      <c r="D561" s="21" t="s">
        <v>1806</v>
      </c>
      <c r="E561" s="18" t="n">
        <v>13</v>
      </c>
      <c r="F561" s="18" t="n">
        <v>13</v>
      </c>
      <c r="G561" s="18" t="n">
        <v>38.5</v>
      </c>
      <c r="H561" s="21" t="n">
        <v>34.157</v>
      </c>
      <c r="I561" s="22" t="n">
        <v>10.9407678408196</v>
      </c>
      <c r="J561" s="22" t="n">
        <v>8.19624542815052</v>
      </c>
      <c r="K561" s="22" t="n">
        <v>6.35246286257252</v>
      </c>
      <c r="L561" s="22" t="n">
        <v>7.2133126459151</v>
      </c>
      <c r="M561" s="22" t="n">
        <v>0.749147184859426</v>
      </c>
      <c r="N561" s="22" t="n">
        <v>1.29024688620239</v>
      </c>
      <c r="O561" s="22" t="n">
        <v>1.13551433545791</v>
      </c>
    </row>
    <row r="562" customFormat="false" ht="15" hidden="false" customHeight="false" outlineLevel="0" collapsed="false">
      <c r="A562" s="21" t="s">
        <v>1807</v>
      </c>
      <c r="B562" s="21" t="n">
        <v>472</v>
      </c>
      <c r="C562" s="21" t="s">
        <v>1808</v>
      </c>
      <c r="D562" s="21" t="s">
        <v>1809</v>
      </c>
      <c r="E562" s="18" t="n">
        <v>32</v>
      </c>
      <c r="F562" s="18" t="n">
        <v>32</v>
      </c>
      <c r="G562" s="18" t="n">
        <v>57.3</v>
      </c>
      <c r="H562" s="21" t="n">
        <v>53.884</v>
      </c>
      <c r="I562" s="22" t="n">
        <v>51.040805508051</v>
      </c>
      <c r="J562" s="22" t="n">
        <v>53.2513109888207</v>
      </c>
      <c r="K562" s="22" t="n">
        <v>41.3083933110483</v>
      </c>
      <c r="L562" s="22" t="n">
        <v>57.2505226485506</v>
      </c>
      <c r="M562" s="22" t="n">
        <v>1.04330859316907</v>
      </c>
      <c r="N562" s="22" t="n">
        <v>1.28911600574352</v>
      </c>
      <c r="O562" s="22" t="n">
        <v>1.38592954263458</v>
      </c>
    </row>
    <row r="563" customFormat="false" ht="15" hidden="false" customHeight="false" outlineLevel="0" collapsed="false">
      <c r="A563" s="21" t="s">
        <v>1810</v>
      </c>
      <c r="B563" s="21" t="n">
        <v>3146</v>
      </c>
      <c r="C563" s="21" t="s">
        <v>1811</v>
      </c>
      <c r="D563" s="21" t="s">
        <v>1812</v>
      </c>
      <c r="E563" s="18" t="n">
        <v>23</v>
      </c>
      <c r="F563" s="18" t="n">
        <v>23</v>
      </c>
      <c r="G563" s="18" t="n">
        <v>54.9</v>
      </c>
      <c r="H563" s="21" t="n">
        <v>36.595</v>
      </c>
      <c r="I563" s="22" t="n">
        <v>52.6155907634922</v>
      </c>
      <c r="J563" s="22" t="n">
        <v>59.1104372278831</v>
      </c>
      <c r="K563" s="22" t="n">
        <v>45.8852039173587</v>
      </c>
      <c r="L563" s="22" t="n">
        <v>65.5286158499515</v>
      </c>
      <c r="M563" s="22" t="n">
        <v>1.123439580743</v>
      </c>
      <c r="N563" s="22" t="n">
        <v>1.28822435516128</v>
      </c>
      <c r="O563" s="22" t="n">
        <v>1.42809904403981</v>
      </c>
    </row>
    <row r="564" customFormat="false" ht="15" hidden="false" customHeight="false" outlineLevel="0" collapsed="false">
      <c r="A564" s="21" t="s">
        <v>1813</v>
      </c>
      <c r="B564" s="21" t="n">
        <v>630</v>
      </c>
      <c r="C564" s="21" t="s">
        <v>1814</v>
      </c>
      <c r="D564" s="21" t="s">
        <v>1815</v>
      </c>
      <c r="E564" s="18" t="n">
        <v>2</v>
      </c>
      <c r="F564" s="18" t="n">
        <v>2</v>
      </c>
      <c r="G564" s="18" t="n">
        <v>12.4</v>
      </c>
      <c r="H564" s="21" t="n">
        <v>20.646</v>
      </c>
      <c r="I564" s="22" t="n">
        <v>8.44224331489382</v>
      </c>
      <c r="J564" s="22" t="n">
        <v>10.8147230576577</v>
      </c>
      <c r="K564" s="22" t="n">
        <v>8.40347505014476</v>
      </c>
      <c r="L564" s="22" t="n">
        <v>12.3843919053988</v>
      </c>
      <c r="M564" s="22" t="n">
        <v>1.2810248004317</v>
      </c>
      <c r="N564" s="22" t="n">
        <v>1.28693463039096</v>
      </c>
      <c r="O564" s="22" t="n">
        <v>1.47372269584896</v>
      </c>
    </row>
    <row r="565" customFormat="false" ht="15" hidden="false" customHeight="false" outlineLevel="0" collapsed="false">
      <c r="A565" s="21" t="s">
        <v>1816</v>
      </c>
      <c r="B565" s="21" t="n">
        <v>278</v>
      </c>
      <c r="C565" s="21" t="s">
        <v>1817</v>
      </c>
      <c r="D565" s="21" t="s">
        <v>1818</v>
      </c>
      <c r="E565" s="18" t="n">
        <v>10</v>
      </c>
      <c r="F565" s="18" t="n">
        <v>10</v>
      </c>
      <c r="G565" s="18" t="n">
        <v>27.5</v>
      </c>
      <c r="H565" s="21" t="n">
        <v>49.189</v>
      </c>
      <c r="I565" s="22" t="n">
        <v>8.90984556679408</v>
      </c>
      <c r="J565" s="22" t="n">
        <v>7.20981537177178</v>
      </c>
      <c r="K565" s="22" t="n">
        <v>5.60231670009651</v>
      </c>
      <c r="L565" s="22" t="n">
        <v>9.77702034452188</v>
      </c>
      <c r="M565" s="22" t="n">
        <v>0.809196446528983</v>
      </c>
      <c r="N565" s="22" t="n">
        <v>1.28693463039096</v>
      </c>
      <c r="O565" s="22" t="n">
        <v>1.74517451759795</v>
      </c>
    </row>
    <row r="566" customFormat="false" ht="15" hidden="false" customHeight="false" outlineLevel="0" collapsed="false">
      <c r="A566" s="21" t="s">
        <v>1819</v>
      </c>
      <c r="B566" s="21" t="n">
        <v>2424</v>
      </c>
      <c r="C566" s="21" t="s">
        <v>1820</v>
      </c>
      <c r="D566" s="21" t="s">
        <v>1821</v>
      </c>
      <c r="E566" s="18" t="n">
        <v>7</v>
      </c>
      <c r="F566" s="18" t="n">
        <v>7</v>
      </c>
      <c r="G566" s="18" t="n">
        <v>30.7</v>
      </c>
      <c r="H566" s="21" t="n">
        <v>22.74</v>
      </c>
      <c r="I566" s="22" t="n">
        <v>13.9183598519616</v>
      </c>
      <c r="J566" s="22" t="n">
        <v>14.4665238169467</v>
      </c>
      <c r="K566" s="22" t="n">
        <v>11.2573874258781</v>
      </c>
      <c r="L566" s="22" t="n">
        <v>16.5125225405317</v>
      </c>
      <c r="M566" s="22" t="n">
        <v>1.0393842357013</v>
      </c>
      <c r="N566" s="22" t="n">
        <v>1.28506937441733</v>
      </c>
      <c r="O566" s="22" t="n">
        <v>1.4668165814897</v>
      </c>
    </row>
    <row r="567" customFormat="false" ht="15" hidden="false" customHeight="false" outlineLevel="0" collapsed="false">
      <c r="A567" s="21" t="s">
        <v>1822</v>
      </c>
      <c r="B567" s="21" t="n">
        <v>1385</v>
      </c>
      <c r="C567" s="21" t="s">
        <v>1823</v>
      </c>
      <c r="D567" s="21" t="s">
        <v>1824</v>
      </c>
      <c r="E567" s="18" t="n">
        <v>6</v>
      </c>
      <c r="F567" s="18" t="n">
        <v>6</v>
      </c>
      <c r="G567" s="18" t="n">
        <v>11.8</v>
      </c>
      <c r="H567" s="21" t="n">
        <v>46.251</v>
      </c>
      <c r="I567" s="22" t="n">
        <v>7.42678217788107</v>
      </c>
      <c r="J567" s="22" t="n">
        <v>8.77152333479544</v>
      </c>
      <c r="K567" s="22" t="n">
        <v>6.83883889662303</v>
      </c>
      <c r="L567" s="22" t="n">
        <v>8.76681961687371</v>
      </c>
      <c r="M567" s="22" t="n">
        <v>1.18106645983497</v>
      </c>
      <c r="N567" s="22" t="n">
        <v>1.28260417702291</v>
      </c>
      <c r="O567" s="22" t="n">
        <v>1.28191638220966</v>
      </c>
    </row>
    <row r="568" customFormat="false" ht="15" hidden="false" customHeight="false" outlineLevel="0" collapsed="false">
      <c r="A568" s="21" t="s">
        <v>1825</v>
      </c>
      <c r="B568" s="21" t="n">
        <v>1535</v>
      </c>
      <c r="C568" s="21" t="s">
        <v>1826</v>
      </c>
      <c r="D568" s="21" t="s">
        <v>1827</v>
      </c>
      <c r="E568" s="18" t="n">
        <v>12</v>
      </c>
      <c r="F568" s="18" t="n">
        <v>12</v>
      </c>
      <c r="G568" s="18" t="n">
        <v>25.9</v>
      </c>
      <c r="H568" s="21" t="n">
        <v>51.724</v>
      </c>
      <c r="I568" s="22" t="n">
        <v>10.4387698889712</v>
      </c>
      <c r="J568" s="22" t="n">
        <v>9.32335470473877</v>
      </c>
      <c r="K568" s="22" t="n">
        <v>7.27246090498844</v>
      </c>
      <c r="L568" s="22" t="n">
        <v>9.77702034452188</v>
      </c>
      <c r="M568" s="22" t="n">
        <v>0.893146874957853</v>
      </c>
      <c r="N568" s="22" t="n">
        <v>1.28200822617603</v>
      </c>
      <c r="O568" s="22" t="n">
        <v>1.34438953639689</v>
      </c>
    </row>
    <row r="569" customFormat="false" ht="15" hidden="false" customHeight="false" outlineLevel="0" collapsed="false">
      <c r="A569" s="21" t="s">
        <v>1828</v>
      </c>
      <c r="B569" s="21" t="n">
        <v>3358</v>
      </c>
      <c r="C569" s="21" t="s">
        <v>1829</v>
      </c>
      <c r="D569" s="21" t="s">
        <v>1830</v>
      </c>
      <c r="E569" s="18" t="n">
        <v>9</v>
      </c>
      <c r="F569" s="18" t="n">
        <v>9</v>
      </c>
      <c r="G569" s="18" t="n">
        <v>42.9</v>
      </c>
      <c r="H569" s="21" t="n">
        <v>25.069</v>
      </c>
      <c r="I569" s="22" t="n">
        <v>10.4273046556552</v>
      </c>
      <c r="J569" s="22" t="n">
        <v>12.9517089273262</v>
      </c>
      <c r="K569" s="22" t="n">
        <v>10.1263732807218</v>
      </c>
      <c r="L569" s="22" t="n">
        <v>12.8840342864391</v>
      </c>
      <c r="M569" s="22" t="n">
        <v>1.24209557071894</v>
      </c>
      <c r="N569" s="22" t="n">
        <v>1.27900765340966</v>
      </c>
      <c r="O569" s="22" t="n">
        <v>1.27232464469459</v>
      </c>
    </row>
    <row r="570" customFormat="false" ht="15" hidden="false" customHeight="false" outlineLevel="0" collapsed="false">
      <c r="A570" s="21" t="s">
        <v>1831</v>
      </c>
      <c r="B570" s="21" t="n">
        <v>1487</v>
      </c>
      <c r="C570" s="21" t="s">
        <v>1832</v>
      </c>
      <c r="D570" s="21" t="s">
        <v>1833</v>
      </c>
      <c r="E570" s="18" t="n">
        <v>4</v>
      </c>
      <c r="F570" s="18" t="n">
        <v>4</v>
      </c>
      <c r="G570" s="18" t="n">
        <v>7.9</v>
      </c>
      <c r="H570" s="21" t="n">
        <v>56.898</v>
      </c>
      <c r="I570" s="22" t="n">
        <v>5.9551840222841</v>
      </c>
      <c r="J570" s="22" t="n">
        <v>10.8147230576577</v>
      </c>
      <c r="K570" s="22" t="n">
        <v>8.45622907582986</v>
      </c>
      <c r="L570" s="22" t="n">
        <v>10.3312425533999</v>
      </c>
      <c r="M570" s="22" t="n">
        <v>1.81601828208656</v>
      </c>
      <c r="N570" s="22" t="n">
        <v>1.27890611295867</v>
      </c>
      <c r="O570" s="22" t="n">
        <v>1.22173163247543</v>
      </c>
    </row>
    <row r="571" customFormat="false" ht="15" hidden="false" customHeight="false" outlineLevel="0" collapsed="false">
      <c r="A571" s="21" t="s">
        <v>1834</v>
      </c>
      <c r="B571" s="21" t="n">
        <v>734</v>
      </c>
      <c r="C571" s="21" t="s">
        <v>1835</v>
      </c>
      <c r="D571" s="21" t="s">
        <v>1836</v>
      </c>
      <c r="E571" s="18" t="n">
        <v>6</v>
      </c>
      <c r="F571" s="18" t="n">
        <v>6</v>
      </c>
      <c r="G571" s="18" t="n">
        <v>29.5</v>
      </c>
      <c r="H571" s="21" t="n">
        <v>34.491</v>
      </c>
      <c r="I571" s="22" t="n">
        <v>5.4761165370678</v>
      </c>
      <c r="J571" s="22" t="n">
        <v>3.58146114918431</v>
      </c>
      <c r="K571" s="22" t="n">
        <v>2.80115835004825</v>
      </c>
      <c r="L571" s="22" t="n">
        <v>2.56370769860678</v>
      </c>
      <c r="M571" s="22" t="n">
        <v>0.654014779441128</v>
      </c>
      <c r="N571" s="22" t="n">
        <v>1.27856433004675</v>
      </c>
      <c r="O571" s="22" t="n">
        <v>0.915231264438378</v>
      </c>
    </row>
    <row r="572" customFormat="false" ht="15" hidden="false" customHeight="false" outlineLevel="0" collapsed="false">
      <c r="A572" s="21" t="s">
        <v>1837</v>
      </c>
      <c r="B572" s="21" t="n">
        <v>2767</v>
      </c>
      <c r="C572" s="21" t="s">
        <v>1838</v>
      </c>
      <c r="D572" s="21" t="s">
        <v>1839</v>
      </c>
      <c r="E572" s="18" t="n">
        <v>17</v>
      </c>
      <c r="F572" s="18" t="n">
        <v>17</v>
      </c>
      <c r="G572" s="18" t="n">
        <v>73.1</v>
      </c>
      <c r="H572" s="21" t="n">
        <v>28.026</v>
      </c>
      <c r="I572" s="22" t="n">
        <v>12.3894355297845</v>
      </c>
      <c r="J572" s="22" t="n">
        <v>13.4332006871648</v>
      </c>
      <c r="K572" s="22" t="n">
        <v>10.5072412634021</v>
      </c>
      <c r="L572" s="22" t="n">
        <v>20.586073347827</v>
      </c>
      <c r="M572" s="22" t="n">
        <v>1.08424638514572</v>
      </c>
      <c r="N572" s="22" t="n">
        <v>1.27847075653951</v>
      </c>
      <c r="O572" s="22" t="n">
        <v>1.95922724450333</v>
      </c>
    </row>
    <row r="573" customFormat="false" ht="15" hidden="false" customHeight="false" outlineLevel="0" collapsed="false">
      <c r="A573" s="21" t="s">
        <v>1840</v>
      </c>
      <c r="B573" s="21" t="n">
        <v>1177</v>
      </c>
      <c r="C573" s="21" t="s">
        <v>1841</v>
      </c>
      <c r="D573" s="21" t="s">
        <v>1842</v>
      </c>
      <c r="E573" s="18" t="n">
        <v>11</v>
      </c>
      <c r="F573" s="18" t="n">
        <v>11</v>
      </c>
      <c r="G573" s="18" t="n">
        <v>53</v>
      </c>
      <c r="H573" s="21" t="n">
        <v>12.487</v>
      </c>
      <c r="I573" s="22" t="n">
        <v>82.7673912602847</v>
      </c>
      <c r="J573" s="22" t="n">
        <v>89.8991122910261</v>
      </c>
      <c r="K573" s="22" t="n">
        <v>70.5037449823723</v>
      </c>
      <c r="L573" s="22" t="n">
        <v>95.697714197151</v>
      </c>
      <c r="M573" s="22" t="n">
        <v>1.08616583079578</v>
      </c>
      <c r="N573" s="22" t="n">
        <v>1.27509697979169</v>
      </c>
      <c r="O573" s="22" t="n">
        <v>1.35734228332237</v>
      </c>
    </row>
    <row r="574" customFormat="false" ht="15" hidden="false" customHeight="false" outlineLevel="0" collapsed="false">
      <c r="A574" s="21" t="s">
        <v>1843</v>
      </c>
      <c r="B574" s="21" t="n">
        <v>1596</v>
      </c>
      <c r="C574" s="21" t="s">
        <v>1844</v>
      </c>
      <c r="D574" s="21" t="s">
        <v>1845</v>
      </c>
      <c r="E574" s="18" t="n">
        <v>7</v>
      </c>
      <c r="F574" s="18" t="n">
        <v>7</v>
      </c>
      <c r="G574" s="18" t="n">
        <v>25.7</v>
      </c>
      <c r="H574" s="21" t="n">
        <v>36.348</v>
      </c>
      <c r="I574" s="22" t="n">
        <v>10.9522330741356</v>
      </c>
      <c r="J574" s="22" t="n">
        <v>7.20981537177178</v>
      </c>
      <c r="K574" s="22" t="n">
        <v>5.65507072578161</v>
      </c>
      <c r="L574" s="22" t="n">
        <v>4.10629870399787</v>
      </c>
      <c r="M574" s="22" t="n">
        <v>0.658296378735605</v>
      </c>
      <c r="N574" s="22" t="n">
        <v>1.27492930175074</v>
      </c>
      <c r="O574" s="22" t="n">
        <v>0.726126852008614</v>
      </c>
    </row>
    <row r="575" customFormat="false" ht="15" hidden="false" customHeight="false" outlineLevel="0" collapsed="false">
      <c r="A575" s="21" t="s">
        <v>1846</v>
      </c>
      <c r="B575" s="21" t="n">
        <v>2244</v>
      </c>
      <c r="C575" s="21" t="s">
        <v>1847</v>
      </c>
      <c r="D575" s="21" t="s">
        <v>1848</v>
      </c>
      <c r="E575" s="18" t="n">
        <v>3</v>
      </c>
      <c r="F575" s="18" t="n">
        <v>3</v>
      </c>
      <c r="G575" s="18" t="n">
        <v>23.4</v>
      </c>
      <c r="H575" s="21" t="n">
        <v>18.038</v>
      </c>
      <c r="I575" s="22" t="n">
        <v>6.93624945934875</v>
      </c>
      <c r="J575" s="22" t="n">
        <v>7.20981537177178</v>
      </c>
      <c r="K575" s="22" t="n">
        <v>5.65507072578161</v>
      </c>
      <c r="L575" s="22" t="n">
        <v>7.23514457705016</v>
      </c>
      <c r="M575" s="22" t="n">
        <v>1.03944003369924</v>
      </c>
      <c r="N575" s="22" t="n">
        <v>1.27492930175074</v>
      </c>
      <c r="O575" s="22" t="n">
        <v>1.27940832712577</v>
      </c>
    </row>
    <row r="576" customFormat="false" ht="15" hidden="false" customHeight="false" outlineLevel="0" collapsed="false">
      <c r="A576" s="21" t="s">
        <v>1849</v>
      </c>
      <c r="B576" s="21" t="n">
        <v>3460</v>
      </c>
      <c r="C576" s="21" t="s">
        <v>1850</v>
      </c>
      <c r="D576" s="21" t="s">
        <v>1851</v>
      </c>
      <c r="E576" s="18" t="n">
        <v>27</v>
      </c>
      <c r="F576" s="18" t="n">
        <v>27</v>
      </c>
      <c r="G576" s="18" t="n">
        <v>86.1</v>
      </c>
      <c r="H576" s="21" t="n">
        <v>32.41</v>
      </c>
      <c r="I576" s="22" t="n">
        <v>53.5966562005569</v>
      </c>
      <c r="J576" s="22" t="n">
        <v>61.4006633435681</v>
      </c>
      <c r="K576" s="22" t="n">
        <v>48.1999862333564</v>
      </c>
      <c r="L576" s="22" t="n">
        <v>39.673219552533</v>
      </c>
      <c r="M576" s="22" t="n">
        <v>1.14560623173597</v>
      </c>
      <c r="N576" s="22" t="n">
        <v>1.27387304731378</v>
      </c>
      <c r="O576" s="22" t="n">
        <v>0.823096076427455</v>
      </c>
    </row>
    <row r="577" customFormat="false" ht="15" hidden="false" customHeight="false" outlineLevel="0" collapsed="false">
      <c r="A577" s="21" t="s">
        <v>1852</v>
      </c>
      <c r="B577" s="21" t="n">
        <v>661</v>
      </c>
      <c r="C577" s="21" t="s">
        <v>1853</v>
      </c>
      <c r="D577" s="21" t="s">
        <v>1854</v>
      </c>
      <c r="E577" s="18" t="n">
        <v>14</v>
      </c>
      <c r="F577" s="18" t="n">
        <v>14</v>
      </c>
      <c r="G577" s="18" t="n">
        <v>35.1</v>
      </c>
      <c r="H577" s="21" t="n">
        <v>49.062</v>
      </c>
      <c r="I577" s="22" t="n">
        <v>12.8799682483168</v>
      </c>
      <c r="J577" s="22" t="n">
        <v>15.0183551868901</v>
      </c>
      <c r="K577" s="22" t="n">
        <v>11.7965174856137</v>
      </c>
      <c r="L577" s="22" t="n">
        <v>8.24534530469833</v>
      </c>
      <c r="M577" s="22" t="n">
        <v>1.16602423991633</v>
      </c>
      <c r="N577" s="22" t="n">
        <v>1.27311769810077</v>
      </c>
      <c r="O577" s="22" t="n">
        <v>0.698964360859366</v>
      </c>
    </row>
    <row r="578" customFormat="false" ht="15" hidden="false" customHeight="false" outlineLevel="0" collapsed="false">
      <c r="A578" s="21" t="s">
        <v>1855</v>
      </c>
      <c r="B578" s="21" t="n">
        <v>379</v>
      </c>
      <c r="C578" s="21" t="s">
        <v>1856</v>
      </c>
      <c r="D578" s="21" t="s">
        <v>1857</v>
      </c>
      <c r="E578" s="18" t="n">
        <v>19</v>
      </c>
      <c r="F578" s="18" t="n">
        <v>19</v>
      </c>
      <c r="G578" s="18" t="n">
        <v>32.6</v>
      </c>
      <c r="H578" s="21" t="n">
        <v>70.146</v>
      </c>
      <c r="I578" s="22" t="n">
        <v>19.3371502224493</v>
      </c>
      <c r="J578" s="22" t="n">
        <v>15.4998469467286</v>
      </c>
      <c r="K578" s="22" t="n">
        <v>12.177385468294</v>
      </c>
      <c r="L578" s="22" t="n">
        <v>8.2344293391308</v>
      </c>
      <c r="M578" s="22" t="n">
        <v>0.80155797355984</v>
      </c>
      <c r="N578" s="22" t="n">
        <v>1.27283865548029</v>
      </c>
      <c r="O578" s="22" t="n">
        <v>0.676206675116804</v>
      </c>
    </row>
    <row r="579" customFormat="false" ht="15" hidden="false" customHeight="false" outlineLevel="0" collapsed="false">
      <c r="A579" s="21" t="s">
        <v>1858</v>
      </c>
      <c r="B579" s="21" t="n">
        <v>2558</v>
      </c>
      <c r="C579" s="21" t="s">
        <v>1859</v>
      </c>
      <c r="D579" s="21" t="s">
        <v>1860</v>
      </c>
      <c r="E579" s="18" t="n">
        <v>10</v>
      </c>
      <c r="F579" s="18" t="n">
        <v>10</v>
      </c>
      <c r="G579" s="18" t="n">
        <v>37.6</v>
      </c>
      <c r="H579" s="21" t="n">
        <v>18.736</v>
      </c>
      <c r="I579" s="22" t="n">
        <v>16.8615561631556</v>
      </c>
      <c r="J579" s="22" t="n">
        <v>18.0948780395342</v>
      </c>
      <c r="K579" s="22" t="n">
        <v>14.2168078529817</v>
      </c>
      <c r="L579" s="22" t="n">
        <v>11.3305273154805</v>
      </c>
      <c r="M579" s="22" t="n">
        <v>1.07314401259556</v>
      </c>
      <c r="N579" s="22" t="n">
        <v>1.27278065699813</v>
      </c>
      <c r="O579" s="22" t="n">
        <v>0.796981110854935</v>
      </c>
    </row>
    <row r="580" customFormat="false" ht="15" hidden="false" customHeight="false" outlineLevel="0" collapsed="false">
      <c r="A580" s="21" t="s">
        <v>1861</v>
      </c>
      <c r="B580" s="21" t="n">
        <v>32</v>
      </c>
      <c r="C580" s="21" t="s">
        <v>1862</v>
      </c>
      <c r="D580" s="21" t="s">
        <v>1863</v>
      </c>
      <c r="E580" s="18" t="n">
        <v>5</v>
      </c>
      <c r="F580" s="18" t="n">
        <v>5</v>
      </c>
      <c r="G580" s="18" t="n">
        <v>26.9</v>
      </c>
      <c r="H580" s="21" t="n">
        <v>29.411</v>
      </c>
      <c r="I580" s="22" t="n">
        <v>5.4761165370678</v>
      </c>
      <c r="J580" s="22" t="n">
        <v>3.62835422258748</v>
      </c>
      <c r="K580" s="22" t="n">
        <v>2.85391237573335</v>
      </c>
      <c r="L580" s="22" t="n">
        <v>4.64960494730831</v>
      </c>
      <c r="M580" s="22" t="n">
        <v>0.662577978030082</v>
      </c>
      <c r="N580" s="22" t="n">
        <v>1.27136146625914</v>
      </c>
      <c r="O580" s="22" t="n">
        <v>1.62920382098751</v>
      </c>
    </row>
    <row r="581" customFormat="false" ht="15" hidden="false" customHeight="false" outlineLevel="0" collapsed="false">
      <c r="A581" s="21" t="s">
        <v>1864</v>
      </c>
      <c r="B581" s="21" t="n">
        <v>3227</v>
      </c>
      <c r="C581" s="21" t="s">
        <v>1865</v>
      </c>
      <c r="D581" s="21" t="s">
        <v>1866</v>
      </c>
      <c r="E581" s="18" t="n">
        <v>16</v>
      </c>
      <c r="F581" s="18" t="n">
        <v>16</v>
      </c>
      <c r="G581" s="18" t="n">
        <v>53.3</v>
      </c>
      <c r="H581" s="21" t="n">
        <v>31.936</v>
      </c>
      <c r="I581" s="22" t="n">
        <v>78.3755272601258</v>
      </c>
      <c r="J581" s="22" t="n">
        <v>89.1940406750664</v>
      </c>
      <c r="K581" s="22" t="n">
        <v>70.2283850510622</v>
      </c>
      <c r="L581" s="22" t="n">
        <v>67.8085084438025</v>
      </c>
      <c r="M581" s="22" t="n">
        <v>1.1380343302704</v>
      </c>
      <c r="N581" s="22" t="n">
        <v>1.27005683827436</v>
      </c>
      <c r="O581" s="22" t="n">
        <v>0.965542755888517</v>
      </c>
    </row>
    <row r="582" customFormat="false" ht="15" hidden="false" customHeight="false" outlineLevel="0" collapsed="false">
      <c r="A582" s="21" t="s">
        <v>1867</v>
      </c>
      <c r="B582" s="21" t="n">
        <v>1619</v>
      </c>
      <c r="C582" s="21" t="s">
        <v>1868</v>
      </c>
      <c r="D582" s="21" t="s">
        <v>1869</v>
      </c>
      <c r="E582" s="18" t="n">
        <v>19</v>
      </c>
      <c r="F582" s="18" t="n">
        <v>19</v>
      </c>
      <c r="G582" s="18" t="n">
        <v>49.6</v>
      </c>
      <c r="H582" s="21" t="n">
        <v>45.176</v>
      </c>
      <c r="I582" s="22" t="n">
        <v>6.43425150750039</v>
      </c>
      <c r="J582" s="22" t="n">
        <v>5.74189355555446</v>
      </c>
      <c r="K582" s="22" t="n">
        <v>4.52405658062529</v>
      </c>
      <c r="L582" s="22" t="n">
        <v>14.9480996040056</v>
      </c>
      <c r="M582" s="22" t="n">
        <v>0.892394950502191</v>
      </c>
      <c r="N582" s="22" t="n">
        <v>1.26919136691276</v>
      </c>
      <c r="O582" s="22" t="n">
        <v>3.30413630722973</v>
      </c>
    </row>
    <row r="583" customFormat="false" ht="15" hidden="false" customHeight="false" outlineLevel="0" collapsed="false">
      <c r="A583" s="21" t="s">
        <v>1870</v>
      </c>
      <c r="B583" s="21" t="n">
        <v>1425</v>
      </c>
      <c r="C583" s="21" t="s">
        <v>1871</v>
      </c>
      <c r="D583" s="21" t="s">
        <v>1872</v>
      </c>
      <c r="E583" s="18" t="n">
        <v>51</v>
      </c>
      <c r="F583" s="18" t="n">
        <v>47</v>
      </c>
      <c r="G583" s="18" t="n">
        <v>28.8</v>
      </c>
      <c r="H583" s="21" t="n">
        <v>217.74</v>
      </c>
      <c r="I583" s="22" t="n">
        <v>110.090647779044</v>
      </c>
      <c r="J583" s="22" t="n">
        <v>108.358249406891</v>
      </c>
      <c r="K583" s="22" t="n">
        <v>85.47069899783</v>
      </c>
      <c r="L583" s="22" t="n">
        <v>58.2934712729013</v>
      </c>
      <c r="M583" s="22" t="n">
        <v>0.984263891555716</v>
      </c>
      <c r="N583" s="22" t="n">
        <v>1.26778241757029</v>
      </c>
      <c r="O583" s="22" t="n">
        <v>0.682028718103515</v>
      </c>
    </row>
    <row r="584" customFormat="false" ht="15" hidden="false" customHeight="false" outlineLevel="0" collapsed="false">
      <c r="A584" s="21" t="s">
        <v>1873</v>
      </c>
      <c r="B584" s="21" t="n">
        <v>396</v>
      </c>
      <c r="C584" s="21" t="s">
        <v>1874</v>
      </c>
      <c r="D584" s="21" t="s">
        <v>1875</v>
      </c>
      <c r="E584" s="18" t="n">
        <v>18</v>
      </c>
      <c r="F584" s="18" t="n">
        <v>18</v>
      </c>
      <c r="G584" s="18" t="n">
        <v>61.8</v>
      </c>
      <c r="H584" s="21" t="n">
        <v>26.374</v>
      </c>
      <c r="I584" s="22" t="n">
        <v>34.1907145782114</v>
      </c>
      <c r="J584" s="22" t="n">
        <v>33.0428936163195</v>
      </c>
      <c r="K584" s="22" t="n">
        <v>26.0660793642805</v>
      </c>
      <c r="L584" s="22" t="n">
        <v>38.6630188248849</v>
      </c>
      <c r="M584" s="22" t="n">
        <v>0.966428868888767</v>
      </c>
      <c r="N584" s="22" t="n">
        <v>1.26765875122745</v>
      </c>
      <c r="O584" s="22" t="n">
        <v>1.48326943552035</v>
      </c>
    </row>
    <row r="585" customFormat="false" ht="15" hidden="false" customHeight="false" outlineLevel="0" collapsed="false">
      <c r="A585" s="21" t="s">
        <v>1876</v>
      </c>
      <c r="B585" s="21" t="n">
        <v>347</v>
      </c>
      <c r="C585" s="21" t="s">
        <v>1877</v>
      </c>
      <c r="D585" s="21" t="s">
        <v>1878</v>
      </c>
      <c r="E585" s="18" t="n">
        <v>31</v>
      </c>
      <c r="F585" s="18" t="n">
        <v>31</v>
      </c>
      <c r="G585" s="18" t="n">
        <v>44.7</v>
      </c>
      <c r="H585" s="21" t="n">
        <v>81.031</v>
      </c>
      <c r="I585" s="22" t="n">
        <v>42.6902840596854</v>
      </c>
      <c r="J585" s="22" t="n">
        <v>39.8181103016559</v>
      </c>
      <c r="K585" s="22" t="n">
        <v>31.4162157388361</v>
      </c>
      <c r="L585" s="22" t="n">
        <v>46.4305536796779</v>
      </c>
      <c r="M585" s="22" t="n">
        <v>0.932720668852568</v>
      </c>
      <c r="N585" s="22" t="n">
        <v>1.26743814826919</v>
      </c>
      <c r="O585" s="22" t="n">
        <v>1.47791682058897</v>
      </c>
    </row>
    <row r="586" customFormat="false" ht="15" hidden="false" customHeight="false" outlineLevel="0" collapsed="false">
      <c r="A586" s="21" t="s">
        <v>1879</v>
      </c>
      <c r="B586" s="21" t="n">
        <v>3145</v>
      </c>
      <c r="C586" s="21" t="s">
        <v>1880</v>
      </c>
      <c r="D586" s="21" t="s">
        <v>1881</v>
      </c>
      <c r="E586" s="18" t="n">
        <v>16</v>
      </c>
      <c r="F586" s="18" t="n">
        <v>16</v>
      </c>
      <c r="G586" s="18" t="n">
        <v>52.3</v>
      </c>
      <c r="H586" s="21" t="n">
        <v>29.362</v>
      </c>
      <c r="I586" s="22" t="n">
        <v>23.8322013224524</v>
      </c>
      <c r="J586" s="22" t="n">
        <v>31.5046321899974</v>
      </c>
      <c r="K586" s="22" t="n">
        <v>24.8823111934391</v>
      </c>
      <c r="L586" s="22" t="n">
        <v>31.4497061789698</v>
      </c>
      <c r="M586" s="22" t="n">
        <v>1.32193546721665</v>
      </c>
      <c r="N586" s="22" t="n">
        <v>1.26614573481842</v>
      </c>
      <c r="O586" s="22" t="n">
        <v>1.2639383027756</v>
      </c>
    </row>
    <row r="587" customFormat="false" ht="15" hidden="false" customHeight="false" outlineLevel="0" collapsed="false">
      <c r="A587" s="21" t="s">
        <v>1882</v>
      </c>
      <c r="B587" s="21" t="n">
        <v>12</v>
      </c>
      <c r="C587" s="21" t="s">
        <v>1883</v>
      </c>
      <c r="D587" s="21" t="s">
        <v>1884</v>
      </c>
      <c r="E587" s="18" t="n">
        <v>7</v>
      </c>
      <c r="F587" s="18" t="n">
        <v>7</v>
      </c>
      <c r="G587" s="18" t="n">
        <v>79.2</v>
      </c>
      <c r="H587" s="21" t="n">
        <v>8.0741</v>
      </c>
      <c r="I587" s="22" t="n">
        <v>12.3894355297845</v>
      </c>
      <c r="J587" s="22" t="n">
        <v>12.9517089273262</v>
      </c>
      <c r="K587" s="22" t="n">
        <v>10.231881332092</v>
      </c>
      <c r="L587" s="22" t="n">
        <v>12.9276981487092</v>
      </c>
      <c r="M587" s="22" t="n">
        <v>1.04538329419367</v>
      </c>
      <c r="N587" s="22" t="n">
        <v>1.26581891511032</v>
      </c>
      <c r="O587" s="22" t="n">
        <v>1.26347225198575</v>
      </c>
    </row>
    <row r="588" customFormat="false" ht="15" hidden="false" customHeight="false" outlineLevel="0" collapsed="false">
      <c r="A588" s="21" t="s">
        <v>1885</v>
      </c>
      <c r="B588" s="21" t="n">
        <v>1999</v>
      </c>
      <c r="C588" s="21" t="s">
        <v>1886</v>
      </c>
      <c r="D588" s="21" t="s">
        <v>1887</v>
      </c>
      <c r="E588" s="18" t="n">
        <v>3</v>
      </c>
      <c r="F588" s="18" t="n">
        <v>3</v>
      </c>
      <c r="G588" s="18" t="n">
        <v>18.9</v>
      </c>
      <c r="H588" s="21" t="n">
        <v>25.278</v>
      </c>
      <c r="I588" s="22" t="n">
        <v>11.3969048594038</v>
      </c>
      <c r="J588" s="22" t="n">
        <v>14.9949086501885</v>
      </c>
      <c r="K588" s="22" t="n">
        <v>11.8492715112988</v>
      </c>
      <c r="L588" s="22" t="n">
        <v>13.9160669452223</v>
      </c>
      <c r="M588" s="22" t="n">
        <v>1.315700081309</v>
      </c>
      <c r="N588" s="22" t="n">
        <v>1.26547093092517</v>
      </c>
      <c r="O588" s="22" t="n">
        <v>1.17442383963881</v>
      </c>
    </row>
    <row r="589" customFormat="false" ht="15" hidden="false" customHeight="false" outlineLevel="0" collapsed="false">
      <c r="A589" s="21" t="s">
        <v>1888</v>
      </c>
      <c r="B589" s="21" t="n">
        <v>2531</v>
      </c>
      <c r="C589" s="21" t="s">
        <v>1889</v>
      </c>
      <c r="D589" s="21" t="s">
        <v>1890</v>
      </c>
      <c r="E589" s="18" t="n">
        <v>56</v>
      </c>
      <c r="F589" s="18" t="n">
        <v>56</v>
      </c>
      <c r="G589" s="18" t="n">
        <v>47.2</v>
      </c>
      <c r="H589" s="21" t="n">
        <v>122.25</v>
      </c>
      <c r="I589" s="22" t="n">
        <v>117.118619104921</v>
      </c>
      <c r="J589" s="22" t="n">
        <v>123.704856107603</v>
      </c>
      <c r="K589" s="22" t="n">
        <v>97.7999517290326</v>
      </c>
      <c r="L589" s="22" t="n">
        <v>158.954861383753</v>
      </c>
      <c r="M589" s="22" t="n">
        <v>1.05623561012773</v>
      </c>
      <c r="N589" s="22" t="n">
        <v>1.26487645362386</v>
      </c>
      <c r="O589" s="22" t="n">
        <v>1.6253061333216</v>
      </c>
    </row>
    <row r="590" customFormat="false" ht="15" hidden="false" customHeight="false" outlineLevel="0" collapsed="false">
      <c r="A590" s="21" t="s">
        <v>1891</v>
      </c>
      <c r="B590" s="21" t="n">
        <v>1393</v>
      </c>
      <c r="C590" s="21" t="s">
        <v>1892</v>
      </c>
      <c r="D590" s="21" t="s">
        <v>1893</v>
      </c>
      <c r="E590" s="18" t="n">
        <v>11</v>
      </c>
      <c r="F590" s="18" t="n">
        <v>11</v>
      </c>
      <c r="G590" s="18" t="n">
        <v>53.6</v>
      </c>
      <c r="H590" s="21" t="n">
        <v>24.494</v>
      </c>
      <c r="I590" s="22" t="n">
        <v>8.43077808157779</v>
      </c>
      <c r="J590" s="22" t="n">
        <v>5.71844701885288</v>
      </c>
      <c r="K590" s="22" t="n">
        <v>4.52405658062529</v>
      </c>
      <c r="L590" s="22" t="n">
        <v>3.59574035739002</v>
      </c>
      <c r="M590" s="22" t="n">
        <v>0.678282237240752</v>
      </c>
      <c r="N590" s="22" t="n">
        <v>1.26400873131045</v>
      </c>
      <c r="O590" s="22" t="n">
        <v>0.794804462169886</v>
      </c>
    </row>
    <row r="591" customFormat="false" ht="15" hidden="false" customHeight="false" outlineLevel="0" collapsed="false">
      <c r="A591" s="21" t="s">
        <v>1894</v>
      </c>
      <c r="B591" s="21" t="n">
        <v>414</v>
      </c>
      <c r="C591" s="21" t="s">
        <v>1895</v>
      </c>
      <c r="D591" s="21" t="s">
        <v>1896</v>
      </c>
      <c r="E591" s="18" t="n">
        <v>11</v>
      </c>
      <c r="F591" s="18" t="n">
        <v>11</v>
      </c>
      <c r="G591" s="18" t="n">
        <v>45.9</v>
      </c>
      <c r="H591" s="21" t="n">
        <v>26.963</v>
      </c>
      <c r="I591" s="22" t="n">
        <v>7.94024536304546</v>
      </c>
      <c r="J591" s="22" t="n">
        <v>9.29990816803718</v>
      </c>
      <c r="K591" s="22" t="n">
        <v>7.37796895635864</v>
      </c>
      <c r="L591" s="22" t="n">
        <v>12.9058662175742</v>
      </c>
      <c r="M591" s="22" t="n">
        <v>1.17123687528848</v>
      </c>
      <c r="N591" s="22" t="n">
        <v>1.26049705861423</v>
      </c>
      <c r="O591" s="22" t="n">
        <v>1.74924376802255</v>
      </c>
    </row>
    <row r="592" customFormat="false" ht="15" hidden="false" customHeight="false" outlineLevel="0" collapsed="false">
      <c r="A592" s="21" t="s">
        <v>1897</v>
      </c>
      <c r="B592" s="21" t="n">
        <v>939</v>
      </c>
      <c r="C592" s="21" t="s">
        <v>1898</v>
      </c>
      <c r="D592" s="21" t="s">
        <v>1899</v>
      </c>
      <c r="E592" s="18" t="n">
        <v>12</v>
      </c>
      <c r="F592" s="18" t="n">
        <v>12</v>
      </c>
      <c r="G592" s="18" t="n">
        <v>33.2</v>
      </c>
      <c r="H592" s="21" t="n">
        <v>46.276</v>
      </c>
      <c r="I592" s="22" t="n">
        <v>14.3974273371779</v>
      </c>
      <c r="J592" s="22" t="n">
        <v>14.9949086501885</v>
      </c>
      <c r="K592" s="22" t="n">
        <v>11.9020255369839</v>
      </c>
      <c r="L592" s="22" t="n">
        <v>11.3632752121831</v>
      </c>
      <c r="M592" s="22" t="n">
        <v>1.04149917197135</v>
      </c>
      <c r="N592" s="22" t="n">
        <v>1.25986191204126</v>
      </c>
      <c r="O592" s="22" t="n">
        <v>0.954734568235739</v>
      </c>
    </row>
    <row r="593" customFormat="false" ht="15" hidden="false" customHeight="false" outlineLevel="0" collapsed="false">
      <c r="A593" s="21" t="s">
        <v>1900</v>
      </c>
      <c r="B593" s="21" t="n">
        <v>988</v>
      </c>
      <c r="C593" s="21" t="s">
        <v>1901</v>
      </c>
      <c r="D593" s="21" t="s">
        <v>1902</v>
      </c>
      <c r="E593" s="18" t="n">
        <v>13</v>
      </c>
      <c r="F593" s="18" t="n">
        <v>13</v>
      </c>
      <c r="G593" s="18" t="n">
        <v>23.2</v>
      </c>
      <c r="H593" s="21" t="n">
        <v>75.065</v>
      </c>
      <c r="I593" s="22" t="n">
        <v>13.9068946186456</v>
      </c>
      <c r="J593" s="22" t="n">
        <v>11.8714927241412</v>
      </c>
      <c r="K593" s="22" t="n">
        <v>9.42898114393088</v>
      </c>
      <c r="L593" s="22" t="n">
        <v>9.29920989461663</v>
      </c>
      <c r="M593" s="22" t="n">
        <v>0.853640805491151</v>
      </c>
      <c r="N593" s="22" t="n">
        <v>1.25904300188175</v>
      </c>
      <c r="O593" s="22" t="n">
        <v>0.986236980715803</v>
      </c>
    </row>
    <row r="594" customFormat="false" ht="15" hidden="false" customHeight="false" outlineLevel="0" collapsed="false">
      <c r="A594" s="21" t="s">
        <v>1903</v>
      </c>
      <c r="B594" s="21" t="n">
        <v>1647</v>
      </c>
      <c r="C594" s="21" t="s">
        <v>1904</v>
      </c>
      <c r="D594" s="21" t="s">
        <v>1905</v>
      </c>
      <c r="E594" s="18" t="n">
        <v>16</v>
      </c>
      <c r="F594" s="18" t="n">
        <v>16</v>
      </c>
      <c r="G594" s="18" t="n">
        <v>49.1</v>
      </c>
      <c r="H594" s="21" t="n">
        <v>30.747</v>
      </c>
      <c r="I594" s="22" t="n">
        <v>52.1021275783278</v>
      </c>
      <c r="J594" s="22" t="n">
        <v>64.4880717071069</v>
      </c>
      <c r="K594" s="22" t="n">
        <v>51.2237504890297</v>
      </c>
      <c r="L594" s="22" t="n">
        <v>52.1776870791747</v>
      </c>
      <c r="M594" s="22" t="n">
        <v>1.23772434456076</v>
      </c>
      <c r="N594" s="22" t="n">
        <v>1.25894865353364</v>
      </c>
      <c r="O594" s="22" t="n">
        <v>1.01862293527978</v>
      </c>
    </row>
    <row r="595" customFormat="false" ht="15" hidden="false" customHeight="false" outlineLevel="0" collapsed="false">
      <c r="A595" s="21" t="s">
        <v>1906</v>
      </c>
      <c r="B595" s="21" t="n">
        <v>847</v>
      </c>
      <c r="C595" s="21" t="s">
        <v>1907</v>
      </c>
      <c r="D595" s="21" t="s">
        <v>1908</v>
      </c>
      <c r="E595" s="18" t="n">
        <v>8</v>
      </c>
      <c r="F595" s="18" t="n">
        <v>8</v>
      </c>
      <c r="G595" s="18" t="n">
        <v>38.5</v>
      </c>
      <c r="H595" s="21" t="n">
        <v>19.343</v>
      </c>
      <c r="I595" s="22" t="n">
        <v>6.44571674081642</v>
      </c>
      <c r="J595" s="22" t="n">
        <v>13.5269868339712</v>
      </c>
      <c r="K595" s="22" t="n">
        <v>10.7710113918276</v>
      </c>
      <c r="L595" s="22" t="n">
        <v>11.3632752121831</v>
      </c>
      <c r="M595" s="22" t="n">
        <v>2.09860088146812</v>
      </c>
      <c r="N595" s="22" t="n">
        <v>1.25586969894346</v>
      </c>
      <c r="O595" s="22" t="n">
        <v>1.05498683445873</v>
      </c>
    </row>
    <row r="596" customFormat="false" ht="15" hidden="false" customHeight="false" outlineLevel="0" collapsed="false">
      <c r="A596" s="21" t="s">
        <v>1909</v>
      </c>
      <c r="B596" s="21" t="n">
        <v>1613</v>
      </c>
      <c r="C596" s="21" t="s">
        <v>1910</v>
      </c>
      <c r="D596" s="21" t="s">
        <v>1911</v>
      </c>
      <c r="E596" s="18" t="n">
        <v>13</v>
      </c>
      <c r="F596" s="18" t="n">
        <v>13</v>
      </c>
      <c r="G596" s="18" t="n">
        <v>36.7</v>
      </c>
      <c r="H596" s="21" t="n">
        <v>43.767</v>
      </c>
      <c r="I596" s="22" t="n">
        <v>6.45718197413245</v>
      </c>
      <c r="J596" s="22" t="n">
        <v>7.16292229836862</v>
      </c>
      <c r="K596" s="22" t="n">
        <v>5.70782475146671</v>
      </c>
      <c r="L596" s="22" t="n">
        <v>6.1921959526994</v>
      </c>
      <c r="M596" s="22" t="n">
        <v>1.10929540580757</v>
      </c>
      <c r="N596" s="22" t="n">
        <v>1.25493031238004</v>
      </c>
      <c r="O596" s="22" t="n">
        <v>1.08486090977272</v>
      </c>
    </row>
    <row r="597" customFormat="false" ht="15" hidden="false" customHeight="false" outlineLevel="0" collapsed="false">
      <c r="A597" s="21" t="s">
        <v>1912</v>
      </c>
      <c r="B597" s="21" t="n">
        <v>3392</v>
      </c>
      <c r="C597" s="21" t="s">
        <v>1913</v>
      </c>
      <c r="D597" s="21" t="s">
        <v>1914</v>
      </c>
      <c r="E597" s="18" t="n">
        <v>6</v>
      </c>
      <c r="F597" s="18" t="n">
        <v>6</v>
      </c>
      <c r="G597" s="18" t="n">
        <v>24.9</v>
      </c>
      <c r="H597" s="21" t="n">
        <v>35.703</v>
      </c>
      <c r="I597" s="22" t="n">
        <v>22.8052749521236</v>
      </c>
      <c r="J597" s="22" t="n">
        <v>36.4242214460843</v>
      </c>
      <c r="K597" s="22" t="n">
        <v>29.0254997913841</v>
      </c>
      <c r="L597" s="22" t="n">
        <v>22.7047184932311</v>
      </c>
      <c r="M597" s="22" t="n">
        <v>1.59718405160874</v>
      </c>
      <c r="N597" s="22" t="n">
        <v>1.25490419485891</v>
      </c>
      <c r="O597" s="22" t="n">
        <v>0.782233506965169</v>
      </c>
    </row>
    <row r="598" customFormat="false" ht="15" hidden="false" customHeight="false" outlineLevel="0" collapsed="false">
      <c r="A598" s="21" t="s">
        <v>1915</v>
      </c>
      <c r="B598" s="21" t="n">
        <v>2708</v>
      </c>
      <c r="C598" s="21" t="s">
        <v>1916</v>
      </c>
      <c r="D598" s="21" t="s">
        <v>1917</v>
      </c>
      <c r="E598" s="18" t="n">
        <v>15</v>
      </c>
      <c r="F598" s="18" t="n">
        <v>15</v>
      </c>
      <c r="G598" s="18" t="n">
        <v>56.8</v>
      </c>
      <c r="H598" s="21" t="n">
        <v>12.118</v>
      </c>
      <c r="I598" s="22" t="n">
        <v>20.7972831447302</v>
      </c>
      <c r="J598" s="22" t="n">
        <v>24.8232016514674</v>
      </c>
      <c r="K598" s="22" t="n">
        <v>19.8191245530782</v>
      </c>
      <c r="L598" s="22" t="n">
        <v>11.2868634532104</v>
      </c>
      <c r="M598" s="22" t="n">
        <v>1.19357905928003</v>
      </c>
      <c r="N598" s="22" t="n">
        <v>1.25248729251323</v>
      </c>
      <c r="O598" s="22" t="n">
        <v>0.569493542612475</v>
      </c>
    </row>
    <row r="599" customFormat="false" ht="15" hidden="false" customHeight="false" outlineLevel="0" collapsed="false">
      <c r="A599" s="21" t="s">
        <v>1918</v>
      </c>
      <c r="B599" s="21" t="n">
        <v>611</v>
      </c>
      <c r="C599" s="21" t="s">
        <v>1919</v>
      </c>
      <c r="D599" s="21" t="s">
        <v>1920</v>
      </c>
      <c r="E599" s="18" t="n">
        <v>6</v>
      </c>
      <c r="F599" s="18" t="n">
        <v>6</v>
      </c>
      <c r="G599" s="18" t="n">
        <v>15.1</v>
      </c>
      <c r="H599" s="21" t="n">
        <v>60.025</v>
      </c>
      <c r="I599" s="22" t="n">
        <v>13.4278271334293</v>
      </c>
      <c r="J599" s="22" t="n">
        <v>9.78139992787576</v>
      </c>
      <c r="K599" s="22" t="n">
        <v>7.81159096472405</v>
      </c>
      <c r="L599" s="22" t="n">
        <v>8.76681961687371</v>
      </c>
      <c r="M599" s="22" t="n">
        <v>0.728442497112913</v>
      </c>
      <c r="N599" s="22" t="n">
        <v>1.25216488831111</v>
      </c>
      <c r="O599" s="22" t="n">
        <v>1.12228349595663</v>
      </c>
    </row>
    <row r="600" customFormat="false" ht="15" hidden="false" customHeight="false" outlineLevel="0" collapsed="false">
      <c r="A600" s="21" t="s">
        <v>1921</v>
      </c>
      <c r="B600" s="21" t="n">
        <v>3204</v>
      </c>
      <c r="C600" s="21" t="s">
        <v>1922</v>
      </c>
      <c r="D600" s="21" t="s">
        <v>1923</v>
      </c>
      <c r="E600" s="18" t="n">
        <v>15</v>
      </c>
      <c r="F600" s="18" t="n">
        <v>15</v>
      </c>
      <c r="G600" s="18" t="n">
        <v>26.6</v>
      </c>
      <c r="H600" s="21" t="n">
        <v>49.907</v>
      </c>
      <c r="I600" s="22" t="n">
        <v>5.98957972223219</v>
      </c>
      <c r="J600" s="22" t="n">
        <v>4.18018559253081</v>
      </c>
      <c r="K600" s="22" t="n">
        <v>3.34028840978386</v>
      </c>
      <c r="L600" s="22" t="n">
        <v>7.73478695809048</v>
      </c>
      <c r="M600" s="22" t="n">
        <v>0.697909667520535</v>
      </c>
      <c r="N600" s="22" t="n">
        <v>1.25144451008687</v>
      </c>
      <c r="O600" s="22" t="n">
        <v>2.31560452547598</v>
      </c>
    </row>
    <row r="601" customFormat="false" ht="15" hidden="false" customHeight="false" outlineLevel="0" collapsed="false">
      <c r="A601" s="21" t="s">
        <v>1924</v>
      </c>
      <c r="B601" s="21" t="n">
        <v>2260</v>
      </c>
      <c r="C601" s="21" t="s">
        <v>1925</v>
      </c>
      <c r="D601" s="21" t="s">
        <v>1926</v>
      </c>
      <c r="E601" s="18" t="n">
        <v>16</v>
      </c>
      <c r="F601" s="18" t="n">
        <v>16</v>
      </c>
      <c r="G601" s="18" t="n">
        <v>18.5</v>
      </c>
      <c r="H601" s="21" t="n">
        <v>108.9</v>
      </c>
      <c r="I601" s="22" t="n">
        <v>10.9063721408715</v>
      </c>
      <c r="J601" s="22" t="n">
        <v>10.3801243712223</v>
      </c>
      <c r="K601" s="22" t="n">
        <v>8.29796699877456</v>
      </c>
      <c r="L601" s="22" t="n">
        <v>10.8418009000077</v>
      </c>
      <c r="M601" s="22" t="n">
        <v>0.951748595880283</v>
      </c>
      <c r="N601" s="22" t="n">
        <v>1.25092379528084</v>
      </c>
      <c r="O601" s="22" t="n">
        <v>1.30656110124429</v>
      </c>
    </row>
    <row r="602" customFormat="false" ht="15" hidden="false" customHeight="false" outlineLevel="0" collapsed="false">
      <c r="A602" s="21" t="s">
        <v>1927</v>
      </c>
      <c r="B602" s="21" t="n">
        <v>1626</v>
      </c>
      <c r="C602" s="21" t="s">
        <v>1928</v>
      </c>
      <c r="D602" s="21" t="s">
        <v>1929</v>
      </c>
      <c r="E602" s="18" t="n">
        <v>18</v>
      </c>
      <c r="F602" s="18" t="n">
        <v>18</v>
      </c>
      <c r="G602" s="18" t="n">
        <v>68</v>
      </c>
      <c r="H602" s="21" t="n">
        <v>27.077</v>
      </c>
      <c r="I602" s="22" t="n">
        <v>24.8591276927812</v>
      </c>
      <c r="J602" s="22" t="n">
        <v>22.2047240219603</v>
      </c>
      <c r="K602" s="22" t="n">
        <v>17.7681123655059</v>
      </c>
      <c r="L602" s="22" t="n">
        <v>29.4183887581059</v>
      </c>
      <c r="M602" s="22" t="n">
        <v>0.893222171605332</v>
      </c>
      <c r="N602" s="22" t="n">
        <v>1.24969515980028</v>
      </c>
      <c r="O602" s="22" t="n">
        <v>1.65568452928163</v>
      </c>
    </row>
    <row r="603" customFormat="false" ht="15" hidden="false" customHeight="false" outlineLevel="0" collapsed="false">
      <c r="A603" s="21" t="s">
        <v>1930</v>
      </c>
      <c r="B603" s="21" t="n">
        <v>1661</v>
      </c>
      <c r="C603" s="21" t="s">
        <v>1931</v>
      </c>
      <c r="D603" s="21" t="s">
        <v>1932</v>
      </c>
      <c r="E603" s="18" t="n">
        <v>7</v>
      </c>
      <c r="F603" s="18" t="n">
        <v>7</v>
      </c>
      <c r="G603" s="18" t="n">
        <v>37</v>
      </c>
      <c r="H603" s="21" t="n">
        <v>27.787</v>
      </c>
      <c r="I603" s="22" t="n">
        <v>8.43077808157779</v>
      </c>
      <c r="J603" s="22" t="n">
        <v>7.73820020501353</v>
      </c>
      <c r="K603" s="22" t="n">
        <v>6.19420078551722</v>
      </c>
      <c r="L603" s="22" t="n">
        <v>6.1921959526994</v>
      </c>
      <c r="M603" s="22" t="n">
        <v>0.917851250517717</v>
      </c>
      <c r="N603" s="22" t="n">
        <v>1.2492653165371</v>
      </c>
      <c r="O603" s="22" t="n">
        <v>0.999676337127703</v>
      </c>
    </row>
    <row r="604" customFormat="false" ht="15" hidden="false" customHeight="false" outlineLevel="0" collapsed="false">
      <c r="A604" s="21" t="s">
        <v>1933</v>
      </c>
      <c r="B604" s="21" t="n">
        <v>457</v>
      </c>
      <c r="C604" s="21" t="s">
        <v>1934</v>
      </c>
      <c r="D604" s="21" t="s">
        <v>1935</v>
      </c>
      <c r="E604" s="18" t="n">
        <v>16</v>
      </c>
      <c r="F604" s="18" t="n">
        <v>16</v>
      </c>
      <c r="G604" s="18" t="n">
        <v>46.6</v>
      </c>
      <c r="H604" s="21" t="n">
        <v>37.685</v>
      </c>
      <c r="I604" s="22" t="n">
        <v>11.4313005593519</v>
      </c>
      <c r="J604" s="22" t="n">
        <v>11.366554427601</v>
      </c>
      <c r="K604" s="22" t="n">
        <v>9.10086718693568</v>
      </c>
      <c r="L604" s="22" t="n">
        <v>10.8308849344402</v>
      </c>
      <c r="M604" s="22" t="n">
        <v>0.994336066013248</v>
      </c>
      <c r="N604" s="22" t="n">
        <v>1.24895289582049</v>
      </c>
      <c r="O604" s="22" t="n">
        <v>1.19009372535267</v>
      </c>
    </row>
    <row r="605" customFormat="false" ht="15" hidden="false" customHeight="false" outlineLevel="0" collapsed="false">
      <c r="A605" s="21" t="s">
        <v>1936</v>
      </c>
      <c r="B605" s="21" t="n">
        <v>2348</v>
      </c>
      <c r="C605" s="21" t="s">
        <v>1937</v>
      </c>
      <c r="D605" s="21" t="s">
        <v>1938</v>
      </c>
      <c r="E605" s="18" t="n">
        <v>9</v>
      </c>
      <c r="F605" s="18" t="n">
        <v>9</v>
      </c>
      <c r="G605" s="18" t="n">
        <v>28.5</v>
      </c>
      <c r="H605" s="21" t="n">
        <v>32.665</v>
      </c>
      <c r="I605" s="22" t="n">
        <v>17.397949814952</v>
      </c>
      <c r="J605" s="22" t="n">
        <v>20.1849708357996</v>
      </c>
      <c r="K605" s="22" t="n">
        <v>16.1623119891837</v>
      </c>
      <c r="L605" s="22" t="n">
        <v>20.0973469323542</v>
      </c>
      <c r="M605" s="22" t="n">
        <v>1.16019249684537</v>
      </c>
      <c r="N605" s="22" t="n">
        <v>1.248891300286</v>
      </c>
      <c r="O605" s="22" t="n">
        <v>1.24346980467918</v>
      </c>
    </row>
    <row r="606" customFormat="false" ht="15" hidden="false" customHeight="false" outlineLevel="0" collapsed="false">
      <c r="A606" s="21" t="s">
        <v>1939</v>
      </c>
      <c r="B606" s="21" t="n">
        <v>2783</v>
      </c>
      <c r="C606" s="21" t="s">
        <v>1940</v>
      </c>
      <c r="D606" s="21" t="s">
        <v>1941</v>
      </c>
      <c r="E606" s="18" t="n">
        <v>17</v>
      </c>
      <c r="F606" s="18" t="n">
        <v>17</v>
      </c>
      <c r="G606" s="18" t="n">
        <v>53.1</v>
      </c>
      <c r="H606" s="21" t="n">
        <v>34.574</v>
      </c>
      <c r="I606" s="22" t="n">
        <v>31.2933792002816</v>
      </c>
      <c r="J606" s="22" t="n">
        <v>36.0959699322621</v>
      </c>
      <c r="K606" s="22" t="n">
        <v>28.9199917400139</v>
      </c>
      <c r="L606" s="22" t="n">
        <v>45.3330252274895</v>
      </c>
      <c r="M606" s="22" t="n">
        <v>1.15346986662077</v>
      </c>
      <c r="N606" s="22" t="n">
        <v>1.2481320968816</v>
      </c>
      <c r="O606" s="22" t="n">
        <v>1.56753244036258</v>
      </c>
    </row>
    <row r="607" customFormat="false" ht="15" hidden="false" customHeight="false" outlineLevel="0" collapsed="false">
      <c r="A607" s="21" t="s">
        <v>1942</v>
      </c>
      <c r="B607" s="21" t="n">
        <v>2218</v>
      </c>
      <c r="C607" s="21" t="s">
        <v>1943</v>
      </c>
      <c r="D607" s="21" t="s">
        <v>1944</v>
      </c>
      <c r="E607" s="18" t="n">
        <v>11</v>
      </c>
      <c r="F607" s="18" t="n">
        <v>11</v>
      </c>
      <c r="G607" s="18" t="n">
        <v>37.6</v>
      </c>
      <c r="H607" s="21" t="n">
        <v>34.454</v>
      </c>
      <c r="I607" s="22" t="n">
        <v>7.92878012972943</v>
      </c>
      <c r="J607" s="22" t="n">
        <v>9.85173953798052</v>
      </c>
      <c r="K607" s="22" t="n">
        <v>7.91709901609425</v>
      </c>
      <c r="L607" s="22" t="n">
        <v>5.16016329391616</v>
      </c>
      <c r="M607" s="22" t="n">
        <v>1.24252903684904</v>
      </c>
      <c r="N607" s="22" t="n">
        <v>1.24436229961927</v>
      </c>
      <c r="O607" s="22" t="n">
        <v>0.651774505210348</v>
      </c>
    </row>
    <row r="608" customFormat="false" ht="15" hidden="false" customHeight="false" outlineLevel="0" collapsed="false">
      <c r="A608" s="21" t="s">
        <v>1945</v>
      </c>
      <c r="B608" s="21" t="n">
        <v>3692</v>
      </c>
      <c r="C608" s="21" t="s">
        <v>1946</v>
      </c>
      <c r="D608" s="21" t="s">
        <v>1947</v>
      </c>
      <c r="E608" s="18" t="n">
        <v>6</v>
      </c>
      <c r="F608" s="18" t="n">
        <v>6</v>
      </c>
      <c r="G608" s="18" t="n">
        <v>32.6</v>
      </c>
      <c r="H608" s="21" t="n">
        <v>31.354</v>
      </c>
      <c r="I608" s="22" t="n">
        <v>7.95171059636149</v>
      </c>
      <c r="J608" s="22" t="n">
        <v>5.62466087204654</v>
      </c>
      <c r="K608" s="22" t="n">
        <v>4.52405658062529</v>
      </c>
      <c r="L608" s="22" t="n">
        <v>5.68163760609155</v>
      </c>
      <c r="M608" s="22" t="n">
        <v>0.70735231166741</v>
      </c>
      <c r="N608" s="22" t="n">
        <v>1.24327818890124</v>
      </c>
      <c r="O608" s="22" t="n">
        <v>1.25587235810085</v>
      </c>
    </row>
    <row r="609" customFormat="false" ht="15" hidden="false" customHeight="false" outlineLevel="0" collapsed="false">
      <c r="A609" s="21" t="s">
        <v>1948</v>
      </c>
      <c r="B609" s="21" t="n">
        <v>2597</v>
      </c>
      <c r="C609" s="21" t="s">
        <v>1949</v>
      </c>
      <c r="D609" s="21" t="s">
        <v>1950</v>
      </c>
      <c r="E609" s="18" t="n">
        <v>11</v>
      </c>
      <c r="F609" s="18" t="n">
        <v>4</v>
      </c>
      <c r="G609" s="18" t="n">
        <v>27.7</v>
      </c>
      <c r="H609" s="21" t="n">
        <v>33.215</v>
      </c>
      <c r="I609" s="22" t="n">
        <v>6.94771469266478</v>
      </c>
      <c r="J609" s="22" t="n">
        <v>5.62466087204654</v>
      </c>
      <c r="K609" s="22" t="n">
        <v>4.52405658062529</v>
      </c>
      <c r="L609" s="22" t="n">
        <v>8.25626127026586</v>
      </c>
      <c r="M609" s="22" t="n">
        <v>0.809569926350735</v>
      </c>
      <c r="N609" s="22" t="n">
        <v>1.24327818890124</v>
      </c>
      <c r="O609" s="22" t="n">
        <v>1.82496861458897</v>
      </c>
    </row>
    <row r="610" customFormat="false" ht="15" hidden="false" customHeight="false" outlineLevel="0" collapsed="false">
      <c r="A610" s="21" t="s">
        <v>1951</v>
      </c>
      <c r="B610" s="21" t="n">
        <v>2660</v>
      </c>
      <c r="C610" s="21" t="s">
        <v>1952</v>
      </c>
      <c r="D610" s="21" t="s">
        <v>1953</v>
      </c>
      <c r="E610" s="18" t="n">
        <v>32</v>
      </c>
      <c r="F610" s="18" t="n">
        <v>32</v>
      </c>
      <c r="G610" s="18" t="n">
        <v>43.1</v>
      </c>
      <c r="H610" s="21" t="n">
        <v>66.999</v>
      </c>
      <c r="I610" s="22" t="n">
        <v>52.1365232782759</v>
      </c>
      <c r="J610" s="22" t="n">
        <v>53.7093562119577</v>
      </c>
      <c r="K610" s="22" t="n">
        <v>43.2011434215652</v>
      </c>
      <c r="L610" s="22" t="n">
        <v>53.1005600822826</v>
      </c>
      <c r="M610" s="22" t="n">
        <v>1.03016758377399</v>
      </c>
      <c r="N610" s="22" t="n">
        <v>1.24323922836605</v>
      </c>
      <c r="O610" s="22" t="n">
        <v>1.2291470983561</v>
      </c>
    </row>
    <row r="611" customFormat="false" ht="15" hidden="false" customHeight="false" outlineLevel="0" collapsed="false">
      <c r="A611" s="21" t="s">
        <v>1954</v>
      </c>
      <c r="B611" s="21" t="n">
        <v>3699</v>
      </c>
      <c r="C611" s="21" t="s">
        <v>1955</v>
      </c>
      <c r="D611" s="21" t="s">
        <v>1956</v>
      </c>
      <c r="E611" s="18" t="n">
        <v>15</v>
      </c>
      <c r="F611" s="18" t="n">
        <v>15</v>
      </c>
      <c r="G611" s="18" t="n">
        <v>37.8</v>
      </c>
      <c r="H611" s="21" t="n">
        <v>29.692</v>
      </c>
      <c r="I611" s="22" t="n">
        <v>43.1578863115856</v>
      </c>
      <c r="J611" s="22" t="n">
        <v>37.2230792088503</v>
      </c>
      <c r="K611" s="22" t="n">
        <v>29.9454978338</v>
      </c>
      <c r="L611" s="22" t="n">
        <v>40.1510300024383</v>
      </c>
      <c r="M611" s="22" t="n">
        <v>0.862486150042475</v>
      </c>
      <c r="N611" s="22" t="n">
        <v>1.24302756345684</v>
      </c>
      <c r="O611" s="22" t="n">
        <v>1.34080355669089</v>
      </c>
    </row>
    <row r="612" customFormat="false" ht="15" hidden="false" customHeight="false" outlineLevel="0" collapsed="false">
      <c r="A612" s="21" t="s">
        <v>1957</v>
      </c>
      <c r="B612" s="21" t="n">
        <v>3148</v>
      </c>
      <c r="C612" s="21" t="s">
        <v>1958</v>
      </c>
      <c r="D612" s="21" t="s">
        <v>1959</v>
      </c>
      <c r="E612" s="18" t="n">
        <v>12</v>
      </c>
      <c r="F612" s="18" t="n">
        <v>12</v>
      </c>
      <c r="G612" s="18" t="n">
        <v>44.3</v>
      </c>
      <c r="H612" s="21" t="n">
        <v>30.342</v>
      </c>
      <c r="I612" s="22" t="n">
        <v>17.8311563669042</v>
      </c>
      <c r="J612" s="22" t="n">
        <v>15.4529538733255</v>
      </c>
      <c r="K612" s="22" t="n">
        <v>12.4411555967195</v>
      </c>
      <c r="L612" s="22" t="n">
        <v>5.64888970938895</v>
      </c>
      <c r="M612" s="22" t="n">
        <v>0.866626569548074</v>
      </c>
      <c r="N612" s="22" t="n">
        <v>1.24208348277551</v>
      </c>
      <c r="O612" s="22" t="n">
        <v>0.454048634427371</v>
      </c>
    </row>
    <row r="613" customFormat="false" ht="15" hidden="false" customHeight="false" outlineLevel="0" collapsed="false">
      <c r="A613" s="21" t="s">
        <v>1960</v>
      </c>
      <c r="B613" s="21" t="n">
        <v>3664</v>
      </c>
      <c r="C613" s="21" t="s">
        <v>1961</v>
      </c>
      <c r="D613" s="21" t="s">
        <v>1962</v>
      </c>
      <c r="E613" s="18" t="n">
        <v>10</v>
      </c>
      <c r="F613" s="18" t="n">
        <v>9</v>
      </c>
      <c r="G613" s="18" t="n">
        <v>19.9</v>
      </c>
      <c r="H613" s="21" t="n">
        <v>64.505</v>
      </c>
      <c r="I613" s="22" t="n">
        <v>10.9063721408715</v>
      </c>
      <c r="J613" s="22" t="n">
        <v>14.5134168903499</v>
      </c>
      <c r="K613" s="22" t="n">
        <v>11.6910094342435</v>
      </c>
      <c r="L613" s="22" t="n">
        <v>17.0230808871396</v>
      </c>
      <c r="M613" s="22" t="n">
        <v>1.33072819292137</v>
      </c>
      <c r="N613" s="22" t="n">
        <v>1.24141691716024</v>
      </c>
      <c r="O613" s="22" t="n">
        <v>1.45608306818042</v>
      </c>
    </row>
    <row r="614" customFormat="false" ht="15" hidden="false" customHeight="false" outlineLevel="0" collapsed="false">
      <c r="A614" s="21" t="s">
        <v>1963</v>
      </c>
      <c r="B614" s="21" t="n">
        <v>696</v>
      </c>
      <c r="C614" s="21" t="s">
        <v>1964</v>
      </c>
      <c r="D614" s="21" t="s">
        <v>1965</v>
      </c>
      <c r="E614" s="18" t="n">
        <v>11</v>
      </c>
      <c r="F614" s="18" t="n">
        <v>11</v>
      </c>
      <c r="G614" s="18" t="n">
        <v>55.9</v>
      </c>
      <c r="H614" s="21" t="n">
        <v>14.413</v>
      </c>
      <c r="I614" s="22" t="n">
        <v>32.7305816559305</v>
      </c>
      <c r="J614" s="22" t="n">
        <v>43.1290985213159</v>
      </c>
      <c r="K614" s="22" t="n">
        <v>34.7449143457354</v>
      </c>
      <c r="L614" s="22" t="n">
        <v>35.1873540887377</v>
      </c>
      <c r="M614" s="22" t="n">
        <v>1.31770033831651</v>
      </c>
      <c r="N614" s="22" t="n">
        <v>1.24130680226039</v>
      </c>
      <c r="O614" s="22" t="n">
        <v>1.01273394254479</v>
      </c>
    </row>
    <row r="615" customFormat="false" ht="15" hidden="false" customHeight="false" outlineLevel="0" collapsed="false">
      <c r="A615" s="21" t="s">
        <v>1966</v>
      </c>
      <c r="B615" s="21" t="n">
        <v>1123</v>
      </c>
      <c r="C615" s="21" t="s">
        <v>1967</v>
      </c>
      <c r="D615" s="21" t="s">
        <v>1968</v>
      </c>
      <c r="E615" s="18" t="n">
        <v>15</v>
      </c>
      <c r="F615" s="18" t="n">
        <v>15</v>
      </c>
      <c r="G615" s="18" t="n">
        <v>24.6</v>
      </c>
      <c r="H615" s="21" t="n">
        <v>72.34</v>
      </c>
      <c r="I615" s="22" t="n">
        <v>19.3715459223974</v>
      </c>
      <c r="J615" s="22" t="n">
        <v>24.2713702815241</v>
      </c>
      <c r="K615" s="22" t="n">
        <v>19.5553544246527</v>
      </c>
      <c r="L615" s="22" t="n">
        <v>25.8226484007159</v>
      </c>
      <c r="M615" s="22" t="n">
        <v>1.2529392532096</v>
      </c>
      <c r="N615" s="22" t="n">
        <v>1.24116238215177</v>
      </c>
      <c r="O615" s="22" t="n">
        <v>1.32048992004779</v>
      </c>
    </row>
    <row r="616" customFormat="false" ht="15" hidden="false" customHeight="false" outlineLevel="0" collapsed="false">
      <c r="A616" s="21" t="s">
        <v>1969</v>
      </c>
      <c r="B616" s="21" t="n">
        <v>3161</v>
      </c>
      <c r="C616" s="21" t="s">
        <v>1970</v>
      </c>
      <c r="D616" s="21" t="s">
        <v>1971</v>
      </c>
      <c r="E616" s="18" t="n">
        <v>13</v>
      </c>
      <c r="F616" s="18" t="n">
        <v>13</v>
      </c>
      <c r="G616" s="18" t="n">
        <v>45</v>
      </c>
      <c r="H616" s="21" t="n">
        <v>27.976</v>
      </c>
      <c r="I616" s="22" t="n">
        <v>9.4347739852745</v>
      </c>
      <c r="J616" s="22" t="n">
        <v>9.8751860746821</v>
      </c>
      <c r="K616" s="22" t="n">
        <v>7.96985304177935</v>
      </c>
      <c r="L616" s="22" t="n">
        <v>8.77773558244124</v>
      </c>
      <c r="M616" s="22" t="n">
        <v>1.04667966504497</v>
      </c>
      <c r="N616" s="22" t="n">
        <v>1.23906752394488</v>
      </c>
      <c r="O616" s="22" t="n">
        <v>1.10136730707917</v>
      </c>
    </row>
    <row r="617" customFormat="false" ht="15" hidden="false" customHeight="false" outlineLevel="0" collapsed="false">
      <c r="A617" s="21" t="s">
        <v>1972</v>
      </c>
      <c r="B617" s="21" t="n">
        <v>2361</v>
      </c>
      <c r="C617" s="21" t="s">
        <v>1973</v>
      </c>
      <c r="D617" s="21" t="s">
        <v>1974</v>
      </c>
      <c r="E617" s="18" t="n">
        <v>11</v>
      </c>
      <c r="F617" s="18" t="n">
        <v>11</v>
      </c>
      <c r="G617" s="18" t="n">
        <v>28.3</v>
      </c>
      <c r="H617" s="21" t="n">
        <v>48.493</v>
      </c>
      <c r="I617" s="22" t="n">
        <v>34.2480407447916</v>
      </c>
      <c r="J617" s="22" t="n">
        <v>34.6280481160448</v>
      </c>
      <c r="K617" s="22" t="n">
        <v>27.9588294747974</v>
      </c>
      <c r="L617" s="22" t="n">
        <v>22.2050761121908</v>
      </c>
      <c r="M617" s="22" t="n">
        <v>1.01109574045666</v>
      </c>
      <c r="N617" s="22" t="n">
        <v>1.23853711927601</v>
      </c>
      <c r="O617" s="22" t="n">
        <v>0.794206214255387</v>
      </c>
    </row>
    <row r="618" customFormat="false" ht="15" hidden="false" customHeight="false" outlineLevel="0" collapsed="false">
      <c r="A618" s="21" t="s">
        <v>1975</v>
      </c>
      <c r="B618" s="21" t="n">
        <v>3265</v>
      </c>
      <c r="C618" s="21" t="s">
        <v>1976</v>
      </c>
      <c r="D618" s="21" t="s">
        <v>1977</v>
      </c>
      <c r="E618" s="18" t="n">
        <v>17</v>
      </c>
      <c r="F618" s="18" t="n">
        <v>15</v>
      </c>
      <c r="G618" s="18" t="n">
        <v>27</v>
      </c>
      <c r="H618" s="21" t="n">
        <v>69.045</v>
      </c>
      <c r="I618" s="22" t="n">
        <v>10.4043741890231</v>
      </c>
      <c r="J618" s="22" t="n">
        <v>9.80484646457735</v>
      </c>
      <c r="K618" s="22" t="n">
        <v>7.91709901609425</v>
      </c>
      <c r="L618" s="22" t="n">
        <v>8.77773558244124</v>
      </c>
      <c r="M618" s="22" t="n">
        <v>0.942377339227352</v>
      </c>
      <c r="N618" s="22" t="n">
        <v>1.23843928750235</v>
      </c>
      <c r="O618" s="22" t="n">
        <v>1.10870605061241</v>
      </c>
    </row>
    <row r="619" customFormat="false" ht="15" hidden="false" customHeight="false" outlineLevel="0" collapsed="false">
      <c r="A619" s="21" t="s">
        <v>1978</v>
      </c>
      <c r="B619" s="21" t="n">
        <v>2969</v>
      </c>
      <c r="C619" s="21" t="s">
        <v>1979</v>
      </c>
      <c r="D619" s="21" t="s">
        <v>1980</v>
      </c>
      <c r="E619" s="18" t="n">
        <v>7</v>
      </c>
      <c r="F619" s="18" t="n">
        <v>7</v>
      </c>
      <c r="G619" s="18" t="n">
        <v>10.3</v>
      </c>
      <c r="H619" s="21" t="n">
        <v>79.549</v>
      </c>
      <c r="I619" s="22" t="n">
        <v>11.4198353260359</v>
      </c>
      <c r="J619" s="22" t="n">
        <v>10.3332312978191</v>
      </c>
      <c r="K619" s="22" t="n">
        <v>8.35072102445966</v>
      </c>
      <c r="L619" s="22" t="n">
        <v>10.8418009000077</v>
      </c>
      <c r="M619" s="22" t="n">
        <v>0.904849413569087</v>
      </c>
      <c r="N619" s="22" t="n">
        <v>1.23740587998959</v>
      </c>
      <c r="O619" s="22" t="n">
        <v>1.29830716033401</v>
      </c>
    </row>
    <row r="620" customFormat="false" ht="15" hidden="false" customHeight="false" outlineLevel="0" collapsed="false">
      <c r="A620" s="21" t="s">
        <v>1981</v>
      </c>
      <c r="B620" s="21" t="n">
        <v>2752</v>
      </c>
      <c r="C620" s="21" t="s">
        <v>1982</v>
      </c>
      <c r="D620" s="21" t="s">
        <v>1983</v>
      </c>
      <c r="E620" s="18" t="n">
        <v>26</v>
      </c>
      <c r="F620" s="18" t="n">
        <v>26</v>
      </c>
      <c r="G620" s="18" t="n">
        <v>65.7</v>
      </c>
      <c r="H620" s="21" t="n">
        <v>40.147</v>
      </c>
      <c r="I620" s="22" t="n">
        <v>18.3675500187006</v>
      </c>
      <c r="J620" s="22" t="n">
        <v>13.9146924470034</v>
      </c>
      <c r="K620" s="22" t="n">
        <v>11.2573874258781</v>
      </c>
      <c r="L620" s="22" t="n">
        <v>13.9378988763574</v>
      </c>
      <c r="M620" s="22" t="n">
        <v>0.757569323771345</v>
      </c>
      <c r="N620" s="22" t="n">
        <v>1.23604988622998</v>
      </c>
      <c r="O620" s="22" t="n">
        <v>1.23811132628494</v>
      </c>
    </row>
    <row r="621" customFormat="false" ht="15" hidden="false" customHeight="false" outlineLevel="0" collapsed="false">
      <c r="A621" s="21" t="s">
        <v>1984</v>
      </c>
      <c r="B621" s="21" t="n">
        <v>1994</v>
      </c>
      <c r="C621" s="21" t="s">
        <v>1985</v>
      </c>
      <c r="D621" s="21" t="s">
        <v>1986</v>
      </c>
      <c r="E621" s="18" t="n">
        <v>7</v>
      </c>
      <c r="F621" s="18" t="n">
        <v>7</v>
      </c>
      <c r="G621" s="18" t="n">
        <v>18.5</v>
      </c>
      <c r="H621" s="21" t="n">
        <v>30.179</v>
      </c>
      <c r="I621" s="22" t="n">
        <v>15.8460950261428</v>
      </c>
      <c r="J621" s="22" t="n">
        <v>20.161524299098</v>
      </c>
      <c r="K621" s="22" t="n">
        <v>16.320574066239</v>
      </c>
      <c r="L621" s="22" t="n">
        <v>16.0019641939239</v>
      </c>
      <c r="M621" s="22" t="n">
        <v>1.27233392617144</v>
      </c>
      <c r="N621" s="22" t="n">
        <v>1.23534406432458</v>
      </c>
      <c r="O621" s="22" t="n">
        <v>0.98047802295299</v>
      </c>
    </row>
    <row r="622" customFormat="false" ht="15" hidden="false" customHeight="false" outlineLevel="0" collapsed="false">
      <c r="A622" s="21" t="s">
        <v>1987</v>
      </c>
      <c r="B622" s="21" t="n">
        <v>254</v>
      </c>
      <c r="C622" s="21" t="s">
        <v>1988</v>
      </c>
      <c r="D622" s="21" t="s">
        <v>1989</v>
      </c>
      <c r="E622" s="18" t="n">
        <v>4</v>
      </c>
      <c r="F622" s="18" t="n">
        <v>4</v>
      </c>
      <c r="G622" s="18" t="n">
        <v>13.5</v>
      </c>
      <c r="H622" s="21" t="n">
        <v>37.269</v>
      </c>
      <c r="I622" s="22" t="n">
        <v>6.94771469266478</v>
      </c>
      <c r="J622" s="22" t="n">
        <v>7.71475366831195</v>
      </c>
      <c r="K622" s="22" t="n">
        <v>6.24695481120232</v>
      </c>
      <c r="L622" s="22" t="n">
        <v>8.77773558244124</v>
      </c>
      <c r="M622" s="22" t="n">
        <v>1.11040162263096</v>
      </c>
      <c r="N622" s="22" t="n">
        <v>1.23496229786671</v>
      </c>
      <c r="O622" s="22" t="n">
        <v>1.40512231122604</v>
      </c>
    </row>
    <row r="623" customFormat="false" ht="15" hidden="false" customHeight="false" outlineLevel="0" collapsed="false">
      <c r="A623" s="21" t="s">
        <v>1990</v>
      </c>
      <c r="B623" s="21" t="n">
        <v>1630</v>
      </c>
      <c r="C623" s="21" t="s">
        <v>1991</v>
      </c>
      <c r="D623" s="21" t="s">
        <v>1992</v>
      </c>
      <c r="E623" s="18" t="n">
        <v>11</v>
      </c>
      <c r="F623" s="18" t="n">
        <v>11</v>
      </c>
      <c r="G623" s="18" t="n">
        <v>50.4</v>
      </c>
      <c r="H623" s="21" t="n">
        <v>25.214</v>
      </c>
      <c r="I623" s="22" t="n">
        <v>7.4382474111971</v>
      </c>
      <c r="J623" s="22" t="n">
        <v>6.24683185209462</v>
      </c>
      <c r="K623" s="22" t="n">
        <v>5.0631866403609</v>
      </c>
      <c r="L623" s="22" t="n">
        <v>7.2133126459151</v>
      </c>
      <c r="M623" s="22" t="n">
        <v>0.839825768996472</v>
      </c>
      <c r="N623" s="22" t="n">
        <v>1.23377475408439</v>
      </c>
      <c r="O623" s="22" t="n">
        <v>1.42465865042671</v>
      </c>
    </row>
    <row r="624" customFormat="false" ht="15" hidden="false" customHeight="false" outlineLevel="0" collapsed="false">
      <c r="A624" s="21" t="s">
        <v>1993</v>
      </c>
      <c r="B624" s="21" t="n">
        <v>299</v>
      </c>
      <c r="C624" s="21" t="s">
        <v>1994</v>
      </c>
      <c r="D624" s="21" t="s">
        <v>1995</v>
      </c>
      <c r="E624" s="18" t="n">
        <v>36</v>
      </c>
      <c r="F624" s="18" t="n">
        <v>36</v>
      </c>
      <c r="G624" s="18" t="n">
        <v>51.6</v>
      </c>
      <c r="H624" s="21" t="n">
        <v>63.738</v>
      </c>
      <c r="I624" s="22" t="n">
        <v>91.1752388752304</v>
      </c>
      <c r="J624" s="22" t="n">
        <v>77.3820020501353</v>
      </c>
      <c r="K624" s="22" t="n">
        <v>62.7976620690184</v>
      </c>
      <c r="L624" s="22" t="n">
        <v>67.0930387864777</v>
      </c>
      <c r="M624" s="22" t="n">
        <v>0.848717294352575</v>
      </c>
      <c r="N624" s="22" t="n">
        <v>1.23224335907741</v>
      </c>
      <c r="O624" s="22" t="n">
        <v>1.06840026484964</v>
      </c>
    </row>
    <row r="625" customFormat="false" ht="15" hidden="false" customHeight="false" outlineLevel="0" collapsed="false">
      <c r="A625" s="21" t="s">
        <v>1996</v>
      </c>
      <c r="B625" s="21" t="n">
        <v>2652</v>
      </c>
      <c r="C625" s="21" t="s">
        <v>1997</v>
      </c>
      <c r="D625" s="21" t="s">
        <v>1998</v>
      </c>
      <c r="E625" s="18" t="n">
        <v>26</v>
      </c>
      <c r="F625" s="18" t="n">
        <v>26</v>
      </c>
      <c r="G625" s="18" t="n">
        <v>34.6</v>
      </c>
      <c r="H625" s="21" t="n">
        <v>78.194</v>
      </c>
      <c r="I625" s="22" t="n">
        <v>25.3152647113654</v>
      </c>
      <c r="J625" s="22" t="n">
        <v>23.8367715950887</v>
      </c>
      <c r="K625" s="22" t="n">
        <v>19.3443383219123</v>
      </c>
      <c r="L625" s="22" t="n">
        <v>36.1211430574131</v>
      </c>
      <c r="M625" s="22" t="n">
        <v>0.941596774391501</v>
      </c>
      <c r="N625" s="22" t="n">
        <v>1.23223504461187</v>
      </c>
      <c r="O625" s="22" t="n">
        <v>1.86727209048536</v>
      </c>
    </row>
    <row r="626" customFormat="false" ht="15" hidden="false" customHeight="false" outlineLevel="0" collapsed="false">
      <c r="A626" s="21" t="s">
        <v>1999</v>
      </c>
      <c r="B626" s="21" t="n">
        <v>2772</v>
      </c>
      <c r="C626" s="21" t="s">
        <v>2000</v>
      </c>
      <c r="D626" s="21" t="s">
        <v>2001</v>
      </c>
      <c r="E626" s="18" t="n">
        <v>8</v>
      </c>
      <c r="F626" s="18" t="n">
        <v>8</v>
      </c>
      <c r="G626" s="18" t="n">
        <v>15.9</v>
      </c>
      <c r="H626" s="21" t="n">
        <v>68.305</v>
      </c>
      <c r="I626" s="22" t="n">
        <v>9.93677193712286</v>
      </c>
      <c r="J626" s="22" t="n">
        <v>8.29003157495686</v>
      </c>
      <c r="K626" s="22" t="n">
        <v>6.73333084525283</v>
      </c>
      <c r="L626" s="22" t="n">
        <v>4.64960494730831</v>
      </c>
      <c r="M626" s="22" t="n">
        <v>0.834278136543124</v>
      </c>
      <c r="N626" s="22" t="n">
        <v>1.23119326310864</v>
      </c>
      <c r="O626" s="22" t="n">
        <v>0.690535643378701</v>
      </c>
    </row>
    <row r="627" customFormat="false" ht="15" hidden="false" customHeight="false" outlineLevel="0" collapsed="false">
      <c r="A627" s="21" t="s">
        <v>2002</v>
      </c>
      <c r="B627" s="21" t="n">
        <v>1291</v>
      </c>
      <c r="C627" s="21" t="s">
        <v>2003</v>
      </c>
      <c r="D627" s="21" t="s">
        <v>2004</v>
      </c>
      <c r="E627" s="18" t="n">
        <v>16</v>
      </c>
      <c r="F627" s="18" t="n">
        <v>16</v>
      </c>
      <c r="G627" s="18" t="n">
        <v>51</v>
      </c>
      <c r="H627" s="21" t="n">
        <v>30.86</v>
      </c>
      <c r="I627" s="22" t="n">
        <v>43.0776296783734</v>
      </c>
      <c r="J627" s="22" t="n">
        <v>54.2377410451994</v>
      </c>
      <c r="K627" s="22" t="n">
        <v>44.0567976354115</v>
      </c>
      <c r="L627" s="22" t="n">
        <v>46.9738599229884</v>
      </c>
      <c r="M627" s="22" t="n">
        <v>1.25906976428717</v>
      </c>
      <c r="N627" s="22" t="n">
        <v>1.23108677789157</v>
      </c>
      <c r="O627" s="22" t="n">
        <v>1.06621140083119</v>
      </c>
    </row>
    <row r="628" customFormat="false" ht="15" hidden="false" customHeight="false" outlineLevel="0" collapsed="false">
      <c r="A628" s="21" t="s">
        <v>2005</v>
      </c>
      <c r="B628" s="21" t="n">
        <v>3365</v>
      </c>
      <c r="C628" s="21" t="s">
        <v>2006</v>
      </c>
      <c r="D628" s="21" t="s">
        <v>2007</v>
      </c>
      <c r="E628" s="18" t="n">
        <v>5</v>
      </c>
      <c r="F628" s="18" t="n">
        <v>5</v>
      </c>
      <c r="G628" s="18" t="n">
        <v>11.6</v>
      </c>
      <c r="H628" s="21" t="n">
        <v>53.986</v>
      </c>
      <c r="I628" s="22" t="n">
        <v>9.42330875195847</v>
      </c>
      <c r="J628" s="22" t="n">
        <v>15.9578921698656</v>
      </c>
      <c r="K628" s="22" t="n">
        <v>12.9802856564552</v>
      </c>
      <c r="L628" s="22" t="n">
        <v>10.2984946566973</v>
      </c>
      <c r="M628" s="22" t="n">
        <v>1.69344893496661</v>
      </c>
      <c r="N628" s="22" t="n">
        <v>1.22939452892007</v>
      </c>
      <c r="O628" s="22" t="n">
        <v>0.793395070745287</v>
      </c>
    </row>
    <row r="629" customFormat="false" ht="15" hidden="false" customHeight="false" outlineLevel="0" collapsed="false">
      <c r="A629" s="21" t="s">
        <v>2008</v>
      </c>
      <c r="B629" s="21" t="n">
        <v>886</v>
      </c>
      <c r="C629" s="21" t="s">
        <v>2009</v>
      </c>
      <c r="D629" s="21" t="s">
        <v>2010</v>
      </c>
      <c r="E629" s="18" t="n">
        <v>10</v>
      </c>
      <c r="F629" s="18" t="n">
        <v>10</v>
      </c>
      <c r="G629" s="18" t="n">
        <v>48.8</v>
      </c>
      <c r="H629" s="21" t="n">
        <v>30.773</v>
      </c>
      <c r="I629" s="22" t="n">
        <v>17.386484581636</v>
      </c>
      <c r="J629" s="22" t="n">
        <v>16.4862770031074</v>
      </c>
      <c r="K629" s="22" t="n">
        <v>13.4139076648206</v>
      </c>
      <c r="L629" s="22" t="n">
        <v>19.5431247234762</v>
      </c>
      <c r="M629" s="22" t="n">
        <v>0.948223715133338</v>
      </c>
      <c r="N629" s="22" t="n">
        <v>1.22904357291384</v>
      </c>
      <c r="O629" s="22" t="n">
        <v>1.45693001709936</v>
      </c>
    </row>
    <row r="630" customFormat="false" ht="15" hidden="false" customHeight="false" outlineLevel="0" collapsed="false">
      <c r="A630" s="21" t="s">
        <v>2011</v>
      </c>
      <c r="B630" s="21" t="n">
        <v>2116</v>
      </c>
      <c r="C630" s="21" t="s">
        <v>2012</v>
      </c>
      <c r="D630" s="21" t="s">
        <v>2013</v>
      </c>
      <c r="E630" s="18" t="n">
        <v>6</v>
      </c>
      <c r="F630" s="18" t="n">
        <v>6</v>
      </c>
      <c r="G630" s="18" t="n">
        <v>37.3</v>
      </c>
      <c r="H630" s="21" t="n">
        <v>22.576</v>
      </c>
      <c r="I630" s="22" t="n">
        <v>6.44571674081642</v>
      </c>
      <c r="J630" s="22" t="n">
        <v>6.27027838879621</v>
      </c>
      <c r="K630" s="22" t="n">
        <v>5.115940666046</v>
      </c>
      <c r="L630" s="22" t="n">
        <v>7.2133126459151</v>
      </c>
      <c r="M630" s="22" t="n">
        <v>0.97278218093121</v>
      </c>
      <c r="N630" s="22" t="n">
        <v>1.22563547900613</v>
      </c>
      <c r="O630" s="22" t="n">
        <v>1.40996800330175</v>
      </c>
    </row>
    <row r="631" customFormat="false" ht="15" hidden="false" customHeight="false" outlineLevel="0" collapsed="false">
      <c r="A631" s="21" t="s">
        <v>2014</v>
      </c>
      <c r="B631" s="21" t="n">
        <v>2593</v>
      </c>
      <c r="C631" s="21" t="s">
        <v>2015</v>
      </c>
      <c r="D631" s="21" t="s">
        <v>2016</v>
      </c>
      <c r="E631" s="18" t="n">
        <v>23</v>
      </c>
      <c r="F631" s="18" t="n">
        <v>23</v>
      </c>
      <c r="G631" s="18" t="n">
        <v>35.5</v>
      </c>
      <c r="H631" s="21" t="n">
        <v>69.357</v>
      </c>
      <c r="I631" s="22" t="n">
        <v>45.2232042855592</v>
      </c>
      <c r="J631" s="22" t="n">
        <v>51.067432045749</v>
      </c>
      <c r="K631" s="22" t="n">
        <v>41.7420153194137</v>
      </c>
      <c r="L631" s="22" t="n">
        <v>55.2519531243893</v>
      </c>
      <c r="M631" s="22" t="n">
        <v>1.12923073126987</v>
      </c>
      <c r="N631" s="22" t="n">
        <v>1.22340600124302</v>
      </c>
      <c r="O631" s="22" t="n">
        <v>1.32365322329543</v>
      </c>
    </row>
    <row r="632" customFormat="false" ht="15" hidden="false" customHeight="false" outlineLevel="0" collapsed="false">
      <c r="A632" s="21" t="s">
        <v>2017</v>
      </c>
      <c r="B632" s="21" t="n">
        <v>3490</v>
      </c>
      <c r="C632" s="21" t="s">
        <v>2018</v>
      </c>
      <c r="D632" s="21" t="s">
        <v>2019</v>
      </c>
      <c r="E632" s="18" t="n">
        <v>8</v>
      </c>
      <c r="F632" s="18" t="n">
        <v>8</v>
      </c>
      <c r="G632" s="18" t="n">
        <v>32</v>
      </c>
      <c r="H632" s="21" t="n">
        <v>26.262</v>
      </c>
      <c r="I632" s="22" t="n">
        <v>7.4382474111971</v>
      </c>
      <c r="J632" s="22" t="n">
        <v>10.8616161310608</v>
      </c>
      <c r="K632" s="22" t="n">
        <v>8.88985108419527</v>
      </c>
      <c r="L632" s="22" t="n">
        <v>13.4055085986145</v>
      </c>
      <c r="M632" s="22" t="n">
        <v>1.46023861947781</v>
      </c>
      <c r="N632" s="22" t="n">
        <v>1.22179955864177</v>
      </c>
      <c r="O632" s="22" t="n">
        <v>1.5079564856207</v>
      </c>
    </row>
    <row r="633" customFormat="false" ht="15" hidden="false" customHeight="false" outlineLevel="0" collapsed="false">
      <c r="A633" s="21" t="s">
        <v>2020</v>
      </c>
      <c r="B633" s="21" t="n">
        <v>1838</v>
      </c>
      <c r="C633" s="21" t="s">
        <v>2021</v>
      </c>
      <c r="D633" s="21" t="s">
        <v>2022</v>
      </c>
      <c r="E633" s="18" t="n">
        <v>15</v>
      </c>
      <c r="F633" s="18" t="n">
        <v>15</v>
      </c>
      <c r="G633" s="18" t="n">
        <v>29.8</v>
      </c>
      <c r="H633" s="21" t="n">
        <v>52.77</v>
      </c>
      <c r="I633" s="22" t="n">
        <v>14.8994252890263</v>
      </c>
      <c r="J633" s="22" t="n">
        <v>12.4233240940845</v>
      </c>
      <c r="K633" s="22" t="n">
        <v>10.1791273064069</v>
      </c>
      <c r="L633" s="22" t="n">
        <v>11.8738335587909</v>
      </c>
      <c r="M633" s="22" t="n">
        <v>0.83381230168888</v>
      </c>
      <c r="N633" s="22" t="n">
        <v>1.22047045096539</v>
      </c>
      <c r="O633" s="22" t="n">
        <v>1.16648836401892</v>
      </c>
    </row>
    <row r="634" customFormat="false" ht="15" hidden="false" customHeight="false" outlineLevel="0" collapsed="false">
      <c r="A634" s="21" t="s">
        <v>2023</v>
      </c>
      <c r="B634" s="21" t="n">
        <v>3648</v>
      </c>
      <c r="C634" s="21" t="s">
        <v>2024</v>
      </c>
      <c r="D634" s="21" t="s">
        <v>2025</v>
      </c>
      <c r="E634" s="18" t="n">
        <v>12</v>
      </c>
      <c r="F634" s="18" t="n">
        <v>12</v>
      </c>
      <c r="G634" s="18" t="n">
        <v>22.4</v>
      </c>
      <c r="H634" s="21" t="n">
        <v>51.445</v>
      </c>
      <c r="I634" s="22" t="n">
        <v>12.8914334816328</v>
      </c>
      <c r="J634" s="22" t="n">
        <v>12.9517089273262</v>
      </c>
      <c r="K634" s="22" t="n">
        <v>10.6127493147723</v>
      </c>
      <c r="L634" s="22" t="n">
        <v>13.4273405297496</v>
      </c>
      <c r="M634" s="22" t="n">
        <v>1.00467562011465</v>
      </c>
      <c r="N634" s="22" t="n">
        <v>1.22039148793407</v>
      </c>
      <c r="O634" s="22" t="n">
        <v>1.26520848947779</v>
      </c>
    </row>
    <row r="635" customFormat="false" ht="15" hidden="false" customHeight="false" outlineLevel="0" collapsed="false">
      <c r="A635" s="21" t="s">
        <v>2026</v>
      </c>
      <c r="B635" s="21" t="n">
        <v>915</v>
      </c>
      <c r="C635" s="21" t="s">
        <v>2027</v>
      </c>
      <c r="D635" s="21" t="s">
        <v>2028</v>
      </c>
      <c r="E635" s="18" t="n">
        <v>26</v>
      </c>
      <c r="F635" s="18" t="n">
        <v>26</v>
      </c>
      <c r="G635" s="18" t="n">
        <v>64.8</v>
      </c>
      <c r="H635" s="21" t="n">
        <v>28.732</v>
      </c>
      <c r="I635" s="22" t="n">
        <v>78.4787143599701</v>
      </c>
      <c r="J635" s="22" t="n">
        <v>108.181562624173</v>
      </c>
      <c r="K635" s="22" t="n">
        <v>88.6527253305585</v>
      </c>
      <c r="L635" s="22" t="n">
        <v>97.0874816845966</v>
      </c>
      <c r="M635" s="22" t="n">
        <v>1.37848286005248</v>
      </c>
      <c r="N635" s="22" t="n">
        <v>1.22028468071114</v>
      </c>
      <c r="O635" s="22" t="n">
        <v>1.09514379081509</v>
      </c>
    </row>
    <row r="636" customFormat="false" ht="15" hidden="false" customHeight="false" outlineLevel="0" collapsed="false">
      <c r="A636" s="21" t="s">
        <v>2029</v>
      </c>
      <c r="B636" s="21" t="n">
        <v>1192</v>
      </c>
      <c r="C636" s="21" t="s">
        <v>2030</v>
      </c>
      <c r="D636" s="21" t="s">
        <v>2031</v>
      </c>
      <c r="E636" s="18" t="n">
        <v>13</v>
      </c>
      <c r="F636" s="18" t="n">
        <v>13</v>
      </c>
      <c r="G636" s="18" t="n">
        <v>20.3</v>
      </c>
      <c r="H636" s="21" t="n">
        <v>65.131</v>
      </c>
      <c r="I636" s="22" t="n">
        <v>13.8954293853296</v>
      </c>
      <c r="J636" s="22" t="n">
        <v>17.6133862796956</v>
      </c>
      <c r="K636" s="22" t="n">
        <v>14.4394137586067</v>
      </c>
      <c r="L636" s="22" t="n">
        <v>26.811017197229</v>
      </c>
      <c r="M636" s="22" t="n">
        <v>1.26756689493103</v>
      </c>
      <c r="N636" s="22" t="n">
        <v>1.2198131152795</v>
      </c>
      <c r="O636" s="22" t="n">
        <v>1.85679402539789</v>
      </c>
    </row>
    <row r="637" customFormat="false" ht="15" hidden="false" customHeight="false" outlineLevel="0" collapsed="false">
      <c r="A637" s="21" t="s">
        <v>2032</v>
      </c>
      <c r="B637" s="21" t="n">
        <v>1162</v>
      </c>
      <c r="C637" s="21" t="s">
        <v>2033</v>
      </c>
      <c r="D637" s="21" t="s">
        <v>2034</v>
      </c>
      <c r="E637" s="18" t="n">
        <v>8</v>
      </c>
      <c r="F637" s="18" t="n">
        <v>8</v>
      </c>
      <c r="G637" s="18" t="n">
        <v>43.4</v>
      </c>
      <c r="H637" s="21" t="n">
        <v>30.229</v>
      </c>
      <c r="I637" s="22" t="n">
        <v>8.44224331489382</v>
      </c>
      <c r="J637" s="22" t="n">
        <v>10.8381695943593</v>
      </c>
      <c r="K637" s="22" t="n">
        <v>8.88985108419527</v>
      </c>
      <c r="L637" s="22" t="n">
        <v>12.9058662175742</v>
      </c>
      <c r="M637" s="22" t="n">
        <v>1.28380208791644</v>
      </c>
      <c r="N637" s="22" t="n">
        <v>1.2191621087588</v>
      </c>
      <c r="O637" s="22" t="n">
        <v>1.45175280163227</v>
      </c>
    </row>
    <row r="638" customFormat="false" ht="15" hidden="false" customHeight="false" outlineLevel="0" collapsed="false">
      <c r="A638" s="21" t="s">
        <v>2035</v>
      </c>
      <c r="B638" s="21" t="n">
        <v>1997</v>
      </c>
      <c r="C638" s="21" t="s">
        <v>2036</v>
      </c>
      <c r="D638" s="21" t="s">
        <v>2037</v>
      </c>
      <c r="E638" s="18" t="n">
        <v>29</v>
      </c>
      <c r="F638" s="18" t="n">
        <v>29</v>
      </c>
      <c r="G638" s="18" t="n">
        <v>37.2</v>
      </c>
      <c r="H638" s="21" t="n">
        <v>88.572</v>
      </c>
      <c r="I638" s="22" t="n">
        <v>18.3675500187006</v>
      </c>
      <c r="J638" s="22" t="n">
        <v>24.7997551147658</v>
      </c>
      <c r="K638" s="22" t="n">
        <v>20.3698444156984</v>
      </c>
      <c r="L638" s="22" t="n">
        <v>30.9282318667944</v>
      </c>
      <c r="M638" s="22" t="n">
        <v>1.35019396106265</v>
      </c>
      <c r="N638" s="22" t="n">
        <v>1.21747395849786</v>
      </c>
      <c r="O638" s="22" t="n">
        <v>1.51833422168698</v>
      </c>
    </row>
    <row r="639" customFormat="false" ht="15" hidden="false" customHeight="false" outlineLevel="0" collapsed="false">
      <c r="A639" s="21" t="s">
        <v>2038</v>
      </c>
      <c r="B639" s="21" t="n">
        <v>3565</v>
      </c>
      <c r="C639" s="21" t="s">
        <v>2039</v>
      </c>
      <c r="D639" s="21" t="s">
        <v>2040</v>
      </c>
      <c r="E639" s="18" t="n">
        <v>20</v>
      </c>
      <c r="F639" s="18" t="n">
        <v>20</v>
      </c>
      <c r="G639" s="18" t="n">
        <v>42.1</v>
      </c>
      <c r="H639" s="21" t="n">
        <v>50.953</v>
      </c>
      <c r="I639" s="22" t="n">
        <v>32.2859098706623</v>
      </c>
      <c r="J639" s="22" t="n">
        <v>30.0132638370785</v>
      </c>
      <c r="K639" s="22" t="n">
        <v>24.6712950906987</v>
      </c>
      <c r="L639" s="22" t="n">
        <v>15.9583003316537</v>
      </c>
      <c r="M639" s="22" t="n">
        <v>0.92960873512043</v>
      </c>
      <c r="N639" s="22" t="n">
        <v>1.21652567190905</v>
      </c>
      <c r="O639" s="22" t="n">
        <v>0.646836749874156</v>
      </c>
    </row>
    <row r="640" customFormat="false" ht="15" hidden="false" customHeight="false" outlineLevel="0" collapsed="false">
      <c r="A640" s="21" t="s">
        <v>2041</v>
      </c>
      <c r="B640" s="21" t="n">
        <v>301</v>
      </c>
      <c r="C640" s="21" t="s">
        <v>2042</v>
      </c>
      <c r="D640" s="21" t="s">
        <v>2043</v>
      </c>
      <c r="E640" s="18" t="n">
        <v>14</v>
      </c>
      <c r="F640" s="18" t="n">
        <v>14</v>
      </c>
      <c r="G640" s="18" t="n">
        <v>30.1</v>
      </c>
      <c r="H640" s="21" t="n">
        <v>66.357</v>
      </c>
      <c r="I640" s="22" t="n">
        <v>9.42330875195847</v>
      </c>
      <c r="J640" s="22" t="n">
        <v>6.22338531539304</v>
      </c>
      <c r="K640" s="22" t="n">
        <v>5.115940666046</v>
      </c>
      <c r="L640" s="22" t="n">
        <v>5.67072164052401</v>
      </c>
      <c r="M640" s="22" t="n">
        <v>0.660424642681863</v>
      </c>
      <c r="N640" s="22" t="n">
        <v>1.2164694083919</v>
      </c>
      <c r="O640" s="22" t="n">
        <v>1.10844163579927</v>
      </c>
    </row>
    <row r="641" customFormat="false" ht="15" hidden="false" customHeight="false" outlineLevel="0" collapsed="false">
      <c r="A641" s="21" t="s">
        <v>2044</v>
      </c>
      <c r="B641" s="21" t="n">
        <v>1324</v>
      </c>
      <c r="C641" s="21" t="s">
        <v>2045</v>
      </c>
      <c r="D641" s="21" t="s">
        <v>2046</v>
      </c>
      <c r="E641" s="18" t="n">
        <v>7</v>
      </c>
      <c r="F641" s="18" t="n">
        <v>6</v>
      </c>
      <c r="G641" s="18" t="n">
        <v>27.6</v>
      </c>
      <c r="H641" s="21" t="n">
        <v>27.532</v>
      </c>
      <c r="I641" s="22" t="n">
        <v>5.44172083711971</v>
      </c>
      <c r="J641" s="22" t="n">
        <v>4.06295290902289</v>
      </c>
      <c r="K641" s="22" t="n">
        <v>3.34028840978386</v>
      </c>
      <c r="L641" s="22" t="n">
        <v>4.12813063513293</v>
      </c>
      <c r="M641" s="22" t="n">
        <v>0.746630161787829</v>
      </c>
      <c r="N641" s="22" t="n">
        <v>1.21634793484368</v>
      </c>
      <c r="O641" s="22" t="n">
        <v>1.23586053918022</v>
      </c>
    </row>
    <row r="642" customFormat="false" ht="15" hidden="false" customHeight="false" outlineLevel="0" collapsed="false">
      <c r="A642" s="21" t="s">
        <v>2047</v>
      </c>
      <c r="B642" s="21" t="n">
        <v>1174</v>
      </c>
      <c r="C642" s="21" t="s">
        <v>2048</v>
      </c>
      <c r="D642" s="21" t="s">
        <v>2049</v>
      </c>
      <c r="E642" s="18" t="n">
        <v>29</v>
      </c>
      <c r="F642" s="18" t="n">
        <v>29</v>
      </c>
      <c r="G642" s="18" t="n">
        <v>31.1</v>
      </c>
      <c r="H642" s="21" t="n">
        <v>103.33</v>
      </c>
      <c r="I642" s="22" t="n">
        <v>20.352611359462</v>
      </c>
      <c r="J642" s="22" t="n">
        <v>20.7133556690414</v>
      </c>
      <c r="K642" s="22" t="n">
        <v>17.0295560059145</v>
      </c>
      <c r="L642" s="22" t="n">
        <v>24.7469518796625</v>
      </c>
      <c r="M642" s="22" t="n">
        <v>1.01772471862249</v>
      </c>
      <c r="N642" s="22" t="n">
        <v>1.21631800980879</v>
      </c>
      <c r="O642" s="22" t="n">
        <v>1.45317657554123</v>
      </c>
    </row>
    <row r="643" customFormat="false" ht="15" hidden="false" customHeight="false" outlineLevel="0" collapsed="false">
      <c r="A643" s="21" t="s">
        <v>2050</v>
      </c>
      <c r="B643" s="21" t="n">
        <v>2680</v>
      </c>
      <c r="C643" s="21" t="s">
        <v>2051</v>
      </c>
      <c r="D643" s="21" t="s">
        <v>2052</v>
      </c>
      <c r="E643" s="18" t="n">
        <v>7</v>
      </c>
      <c r="F643" s="18" t="n">
        <v>7</v>
      </c>
      <c r="G643" s="18" t="n">
        <v>21.3</v>
      </c>
      <c r="H643" s="21" t="n">
        <v>24.379</v>
      </c>
      <c r="I643" s="22" t="n">
        <v>14.9108905223423</v>
      </c>
      <c r="J643" s="22" t="n">
        <v>23.4256194453548</v>
      </c>
      <c r="K643" s="22" t="n">
        <v>19.2799944933426</v>
      </c>
      <c r="L643" s="22" t="n">
        <v>19.1198941014086</v>
      </c>
      <c r="M643" s="22" t="n">
        <v>1.57104093885299</v>
      </c>
      <c r="N643" s="22" t="n">
        <v>1.21502210249302</v>
      </c>
      <c r="O643" s="22" t="n">
        <v>0.991696035391026</v>
      </c>
    </row>
    <row r="644" customFormat="false" ht="15" hidden="false" customHeight="false" outlineLevel="0" collapsed="false">
      <c r="A644" s="21" t="s">
        <v>2053</v>
      </c>
      <c r="B644" s="21" t="n">
        <v>2581</v>
      </c>
      <c r="C644" s="21" t="s">
        <v>2054</v>
      </c>
      <c r="D644" s="21" t="s">
        <v>2055</v>
      </c>
      <c r="E644" s="18" t="n">
        <v>2</v>
      </c>
      <c r="F644" s="18" t="n">
        <v>2</v>
      </c>
      <c r="G644" s="18" t="n">
        <v>16.2</v>
      </c>
      <c r="H644" s="21" t="n">
        <v>8.4836</v>
      </c>
      <c r="I644" s="22" t="n">
        <v>6.44571674081642</v>
      </c>
      <c r="J644" s="22" t="n">
        <v>10.3332312978191</v>
      </c>
      <c r="K644" s="22" t="n">
        <v>8.50898310151496</v>
      </c>
      <c r="L644" s="22" t="n">
        <v>13.9924787041951</v>
      </c>
      <c r="M644" s="22" t="n">
        <v>1.60311594711968</v>
      </c>
      <c r="N644" s="22" t="n">
        <v>1.21439085899458</v>
      </c>
      <c r="O644" s="22" t="n">
        <v>1.64443606683198</v>
      </c>
    </row>
    <row r="645" customFormat="false" ht="15" hidden="false" customHeight="false" outlineLevel="0" collapsed="false">
      <c r="A645" s="21" t="s">
        <v>2056</v>
      </c>
      <c r="B645" s="21" t="n">
        <v>2887</v>
      </c>
      <c r="C645" s="21" t="s">
        <v>2057</v>
      </c>
      <c r="D645" s="21" t="s">
        <v>2058</v>
      </c>
      <c r="E645" s="18" t="n">
        <v>9</v>
      </c>
      <c r="F645" s="18" t="n">
        <v>9</v>
      </c>
      <c r="G645" s="18" t="n">
        <v>28</v>
      </c>
      <c r="H645" s="21" t="n">
        <v>26.981</v>
      </c>
      <c r="I645" s="22" t="n">
        <v>12.937294414897</v>
      </c>
      <c r="J645" s="22" t="n">
        <v>14.9714621134869</v>
      </c>
      <c r="K645" s="22" t="n">
        <v>12.3356475453493</v>
      </c>
      <c r="L645" s="22" t="n">
        <v>15.4477419850459</v>
      </c>
      <c r="M645" s="22" t="n">
        <v>1.15723285204421</v>
      </c>
      <c r="N645" s="22" t="n">
        <v>1.21367460106553</v>
      </c>
      <c r="O645" s="22" t="n">
        <v>1.25228464320625</v>
      </c>
    </row>
    <row r="646" customFormat="false" ht="15" hidden="false" customHeight="false" outlineLevel="0" collapsed="false">
      <c r="A646" s="21" t="s">
        <v>2059</v>
      </c>
      <c r="B646" s="21" t="n">
        <v>1409</v>
      </c>
      <c r="C646" s="21" t="s">
        <v>2060</v>
      </c>
      <c r="D646" s="21" t="s">
        <v>2061</v>
      </c>
      <c r="E646" s="18" t="n">
        <v>10</v>
      </c>
      <c r="F646" s="18" t="n">
        <v>10</v>
      </c>
      <c r="G646" s="18" t="n">
        <v>43.8</v>
      </c>
      <c r="H646" s="21" t="n">
        <v>29.76</v>
      </c>
      <c r="I646" s="22" t="n">
        <v>20.8087483780462</v>
      </c>
      <c r="J646" s="22" t="n">
        <v>21.6997857254201</v>
      </c>
      <c r="K646" s="22" t="n">
        <v>17.8852102197607</v>
      </c>
      <c r="L646" s="22" t="n">
        <v>23.6930872897442</v>
      </c>
      <c r="M646" s="22" t="n">
        <v>1.04282032398998</v>
      </c>
      <c r="N646" s="22" t="n">
        <v>1.21328099914894</v>
      </c>
      <c r="O646" s="22" t="n">
        <v>1.324730713177</v>
      </c>
    </row>
    <row r="647" customFormat="false" ht="15" hidden="false" customHeight="false" outlineLevel="0" collapsed="false">
      <c r="A647" s="21" t="s">
        <v>2062</v>
      </c>
      <c r="B647" s="21" t="n">
        <v>1361</v>
      </c>
      <c r="C647" s="21" t="s">
        <v>2063</v>
      </c>
      <c r="D647" s="21" t="s">
        <v>2064</v>
      </c>
      <c r="E647" s="18" t="n">
        <v>13</v>
      </c>
      <c r="F647" s="18" t="n">
        <v>13</v>
      </c>
      <c r="G647" s="18" t="n">
        <v>64.8</v>
      </c>
      <c r="H647" s="21" t="n">
        <v>31.716</v>
      </c>
      <c r="I647" s="22" t="n">
        <v>32.7649773558786</v>
      </c>
      <c r="J647" s="22" t="n">
        <v>41.4970509481875</v>
      </c>
      <c r="K647" s="22" t="n">
        <v>34.2057842859998</v>
      </c>
      <c r="L647" s="22" t="n">
        <v>39.7168834148032</v>
      </c>
      <c r="M647" s="22" t="n">
        <v>1.26650632159653</v>
      </c>
      <c r="N647" s="22" t="n">
        <v>1.21315887983226</v>
      </c>
      <c r="O647" s="22" t="n">
        <v>1.16111599964276</v>
      </c>
    </row>
    <row r="648" customFormat="false" ht="15" hidden="false" customHeight="false" outlineLevel="0" collapsed="false">
      <c r="A648" s="21" t="s">
        <v>2065</v>
      </c>
      <c r="B648" s="21" t="n">
        <v>1429</v>
      </c>
      <c r="C648" s="21" t="s">
        <v>2066</v>
      </c>
      <c r="D648" s="21" t="s">
        <v>2067</v>
      </c>
      <c r="E648" s="18" t="n">
        <v>22</v>
      </c>
      <c r="F648" s="18" t="n">
        <v>20</v>
      </c>
      <c r="G648" s="18" t="n">
        <v>55.9</v>
      </c>
      <c r="H648" s="21" t="n">
        <v>30.5</v>
      </c>
      <c r="I648" s="22" t="n">
        <v>80.4752409340475</v>
      </c>
      <c r="J648" s="22" t="n">
        <v>116.060442049396</v>
      </c>
      <c r="K648" s="22" t="n">
        <v>95.7669241584917</v>
      </c>
      <c r="L648" s="22" t="n">
        <v>71.1665895937729</v>
      </c>
      <c r="M648" s="22" t="n">
        <v>1.44218818983732</v>
      </c>
      <c r="N648" s="22" t="n">
        <v>1.21190529057109</v>
      </c>
      <c r="O648" s="22" t="n">
        <v>0.743122849763809</v>
      </c>
    </row>
    <row r="649" customFormat="false" ht="15" hidden="false" customHeight="false" outlineLevel="0" collapsed="false">
      <c r="A649" s="21" t="s">
        <v>2068</v>
      </c>
      <c r="B649" s="21" t="n">
        <v>3262</v>
      </c>
      <c r="C649" s="21" t="s">
        <v>2069</v>
      </c>
      <c r="D649" s="21" t="s">
        <v>2070</v>
      </c>
      <c r="E649" s="18" t="n">
        <v>11</v>
      </c>
      <c r="F649" s="18" t="n">
        <v>11</v>
      </c>
      <c r="G649" s="18" t="n">
        <v>65.1</v>
      </c>
      <c r="H649" s="21" t="n">
        <v>20.176</v>
      </c>
      <c r="I649" s="22" t="n">
        <v>20.341146126146</v>
      </c>
      <c r="J649" s="22" t="n">
        <v>21.2182939655815</v>
      </c>
      <c r="K649" s="22" t="n">
        <v>17.5570962627655</v>
      </c>
      <c r="L649" s="22" t="n">
        <v>19.6086205168814</v>
      </c>
      <c r="M649" s="22" t="n">
        <v>1.04312184937839</v>
      </c>
      <c r="N649" s="22" t="n">
        <v>1.20853093518548</v>
      </c>
      <c r="O649" s="22" t="n">
        <v>1.11684872164577</v>
      </c>
    </row>
    <row r="650" customFormat="false" ht="15" hidden="false" customHeight="false" outlineLevel="0" collapsed="false">
      <c r="A650" s="21" t="s">
        <v>2071</v>
      </c>
      <c r="B650" s="21" t="n">
        <v>1573</v>
      </c>
      <c r="C650" s="21" t="s">
        <v>2072</v>
      </c>
      <c r="D650" s="21" t="s">
        <v>2073</v>
      </c>
      <c r="E650" s="18" t="n">
        <v>14</v>
      </c>
      <c r="F650" s="18" t="n">
        <v>14</v>
      </c>
      <c r="G650" s="18" t="n">
        <v>29.5</v>
      </c>
      <c r="H650" s="21" t="n">
        <v>46.874</v>
      </c>
      <c r="I650" s="22" t="n">
        <v>40.7510836521881</v>
      </c>
      <c r="J650" s="22" t="n">
        <v>37.5404452117778</v>
      </c>
      <c r="K650" s="22" t="n">
        <v>31.0765119789563</v>
      </c>
      <c r="L650" s="22" t="n">
        <v>30.9718957290645</v>
      </c>
      <c r="M650" s="22" t="n">
        <v>0.921213421762885</v>
      </c>
      <c r="N650" s="22" t="n">
        <v>1.20800060306635</v>
      </c>
      <c r="O650" s="22" t="n">
        <v>0.996633590991079</v>
      </c>
    </row>
    <row r="651" customFormat="false" ht="15" hidden="false" customHeight="false" outlineLevel="0" collapsed="false">
      <c r="A651" s="21" t="s">
        <v>2074</v>
      </c>
      <c r="B651" s="21" t="n">
        <v>5</v>
      </c>
      <c r="C651" s="21" t="s">
        <v>2075</v>
      </c>
      <c r="D651" s="21" t="s">
        <v>2076</v>
      </c>
      <c r="E651" s="18" t="n">
        <v>16</v>
      </c>
      <c r="F651" s="18" t="n">
        <v>16</v>
      </c>
      <c r="G651" s="18" t="n">
        <v>80.4</v>
      </c>
      <c r="H651" s="21" t="n">
        <v>11.659</v>
      </c>
      <c r="I651" s="22" t="n">
        <v>11.8989028112522</v>
      </c>
      <c r="J651" s="22" t="n">
        <v>17.1084479831555</v>
      </c>
      <c r="K651" s="22" t="n">
        <v>14.1640538272966</v>
      </c>
      <c r="L651" s="22" t="n">
        <v>22.1286643532181</v>
      </c>
      <c r="M651" s="22" t="n">
        <v>1.43781727227631</v>
      </c>
      <c r="N651" s="22" t="n">
        <v>1.20787792758769</v>
      </c>
      <c r="O651" s="22" t="n">
        <v>1.5623115121585</v>
      </c>
    </row>
    <row r="652" customFormat="false" ht="15" hidden="false" customHeight="false" outlineLevel="0" collapsed="false">
      <c r="A652" s="21" t="s">
        <v>2077</v>
      </c>
      <c r="B652" s="21" t="n">
        <v>2279</v>
      </c>
      <c r="C652" s="21" t="s">
        <v>2078</v>
      </c>
      <c r="D652" s="21" t="s">
        <v>2079</v>
      </c>
      <c r="E652" s="18" t="n">
        <v>30</v>
      </c>
      <c r="F652" s="18" t="n">
        <v>30</v>
      </c>
      <c r="G652" s="18" t="n">
        <v>39.1</v>
      </c>
      <c r="H652" s="21" t="n">
        <v>77.411</v>
      </c>
      <c r="I652" s="22" t="n">
        <v>70.297699097288</v>
      </c>
      <c r="J652" s="22" t="n">
        <v>64.2536063400911</v>
      </c>
      <c r="K652" s="22" t="n">
        <v>53.2220086509168</v>
      </c>
      <c r="L652" s="22" t="n">
        <v>36.6535333351561</v>
      </c>
      <c r="M652" s="22" t="n">
        <v>0.914021471046552</v>
      </c>
      <c r="N652" s="22" t="n">
        <v>1.20727510984282</v>
      </c>
      <c r="O652" s="22" t="n">
        <v>0.68869128137509</v>
      </c>
    </row>
    <row r="653" customFormat="false" ht="15" hidden="false" customHeight="false" outlineLevel="0" collapsed="false">
      <c r="A653" s="21" t="s">
        <v>2080</v>
      </c>
      <c r="B653" s="21" t="n">
        <v>2453</v>
      </c>
      <c r="C653" s="21" t="s">
        <v>2081</v>
      </c>
      <c r="D653" s="21" t="s">
        <v>2082</v>
      </c>
      <c r="E653" s="18" t="n">
        <v>24</v>
      </c>
      <c r="F653" s="18" t="n">
        <v>24</v>
      </c>
      <c r="G653" s="18" t="n">
        <v>41.5</v>
      </c>
      <c r="H653" s="21" t="n">
        <v>63.922</v>
      </c>
      <c r="I653" s="22" t="n">
        <v>29.7644548781044</v>
      </c>
      <c r="J653" s="22" t="n">
        <v>29.9663707636754</v>
      </c>
      <c r="K653" s="22" t="n">
        <v>24.829557167754</v>
      </c>
      <c r="L653" s="22" t="n">
        <v>34.0570777398467</v>
      </c>
      <c r="M653" s="22" t="n">
        <v>1.00678379249336</v>
      </c>
      <c r="N653" s="22" t="n">
        <v>1.20688301290337</v>
      </c>
      <c r="O653" s="22" t="n">
        <v>1.37163452049304</v>
      </c>
    </row>
    <row r="654" customFormat="false" ht="15" hidden="false" customHeight="false" outlineLevel="0" collapsed="false">
      <c r="A654" s="21" t="s">
        <v>2083</v>
      </c>
      <c r="B654" s="21" t="n">
        <v>271</v>
      </c>
      <c r="C654" s="21" t="s">
        <v>2084</v>
      </c>
      <c r="D654" s="21" t="s">
        <v>2085</v>
      </c>
      <c r="E654" s="18" t="n">
        <v>21</v>
      </c>
      <c r="F654" s="18" t="n">
        <v>21</v>
      </c>
      <c r="G654" s="18" t="n">
        <v>45.8</v>
      </c>
      <c r="H654" s="21" t="n">
        <v>48.46</v>
      </c>
      <c r="I654" s="22" t="n">
        <v>53.5851909672408</v>
      </c>
      <c r="J654" s="22" t="n">
        <v>69.5969087717186</v>
      </c>
      <c r="K654" s="22" t="n">
        <v>57.6817214029724</v>
      </c>
      <c r="L654" s="22" t="n">
        <v>67.6363450297881</v>
      </c>
      <c r="M654" s="22" t="n">
        <v>1.29880863565955</v>
      </c>
      <c r="N654" s="22" t="n">
        <v>1.20656781869433</v>
      </c>
      <c r="O654" s="22" t="n">
        <v>1.17257847693676</v>
      </c>
    </row>
    <row r="655" customFormat="false" ht="15" hidden="false" customHeight="false" outlineLevel="0" collapsed="false">
      <c r="A655" s="21" t="s">
        <v>2086</v>
      </c>
      <c r="B655" s="21" t="n">
        <v>1927</v>
      </c>
      <c r="C655" s="21" t="s">
        <v>2087</v>
      </c>
      <c r="D655" s="21" t="s">
        <v>2088</v>
      </c>
      <c r="E655" s="18" t="n">
        <v>18</v>
      </c>
      <c r="F655" s="18" t="n">
        <v>18</v>
      </c>
      <c r="G655" s="18" t="n">
        <v>36.8</v>
      </c>
      <c r="H655" s="21" t="n">
        <v>47.807</v>
      </c>
      <c r="I655" s="22" t="n">
        <v>13.8610336853815</v>
      </c>
      <c r="J655" s="22" t="n">
        <v>12.3998775573829</v>
      </c>
      <c r="K655" s="22" t="n">
        <v>10.2846353577771</v>
      </c>
      <c r="L655" s="22" t="n">
        <v>5.1710792594837</v>
      </c>
      <c r="M655" s="22" t="n">
        <v>0.894585341817648</v>
      </c>
      <c r="N655" s="22" t="n">
        <v>1.20567012110996</v>
      </c>
      <c r="O655" s="22" t="n">
        <v>0.502796558127207</v>
      </c>
    </row>
    <row r="656" customFormat="false" ht="15" hidden="false" customHeight="false" outlineLevel="0" collapsed="false">
      <c r="A656" s="21" t="s">
        <v>2089</v>
      </c>
      <c r="B656" s="21" t="n">
        <v>2347</v>
      </c>
      <c r="C656" s="21" t="s">
        <v>2090</v>
      </c>
      <c r="D656" s="21" t="s">
        <v>2091</v>
      </c>
      <c r="E656" s="18" t="n">
        <v>12</v>
      </c>
      <c r="F656" s="18" t="n">
        <v>12</v>
      </c>
      <c r="G656" s="18" t="n">
        <v>20.5</v>
      </c>
      <c r="H656" s="21" t="n">
        <v>70.109</v>
      </c>
      <c r="I656" s="22" t="n">
        <v>17.3520888816879</v>
      </c>
      <c r="J656" s="22" t="n">
        <v>17.589939742994</v>
      </c>
      <c r="K656" s="22" t="n">
        <v>14.597675835662</v>
      </c>
      <c r="L656" s="22" t="n">
        <v>20.1082628979217</v>
      </c>
      <c r="M656" s="22" t="n">
        <v>1.01370733304376</v>
      </c>
      <c r="N656" s="22" t="n">
        <v>1.20498221367692</v>
      </c>
      <c r="O656" s="22" t="n">
        <v>1.37749756360512</v>
      </c>
    </row>
    <row r="657" customFormat="false" ht="15" hidden="false" customHeight="false" outlineLevel="0" collapsed="false">
      <c r="A657" s="21" t="s">
        <v>2092</v>
      </c>
      <c r="B657" s="21" t="n">
        <v>67</v>
      </c>
      <c r="C657" s="21" t="s">
        <v>2093</v>
      </c>
      <c r="D657" s="21" t="s">
        <v>2094</v>
      </c>
      <c r="E657" s="18" t="n">
        <v>32</v>
      </c>
      <c r="F657" s="18" t="n">
        <v>30</v>
      </c>
      <c r="G657" s="18" t="n">
        <v>55.5</v>
      </c>
      <c r="H657" s="21" t="n">
        <v>55.858</v>
      </c>
      <c r="I657" s="22" t="n">
        <v>96.2410793269781</v>
      </c>
      <c r="J657" s="22" t="n">
        <v>83.5819408288268</v>
      </c>
      <c r="K657" s="22" t="n">
        <v>69.3727308372159</v>
      </c>
      <c r="L657" s="22" t="n">
        <v>73.81762501692</v>
      </c>
      <c r="M657" s="22" t="n">
        <v>0.868464292101899</v>
      </c>
      <c r="N657" s="22" t="n">
        <v>1.20482414084221</v>
      </c>
      <c r="O657" s="22" t="n">
        <v>1.06407264246429</v>
      </c>
    </row>
    <row r="658" customFormat="false" ht="15" hidden="false" customHeight="false" outlineLevel="0" collapsed="false">
      <c r="A658" s="21" t="s">
        <v>2095</v>
      </c>
      <c r="B658" s="21" t="n">
        <v>3152</v>
      </c>
      <c r="C658" s="21" t="s">
        <v>2096</v>
      </c>
      <c r="D658" s="21" t="s">
        <v>2097</v>
      </c>
      <c r="E658" s="18" t="n">
        <v>24</v>
      </c>
      <c r="F658" s="18" t="n">
        <v>24</v>
      </c>
      <c r="G658" s="18" t="n">
        <v>61</v>
      </c>
      <c r="H658" s="21" t="n">
        <v>40.717</v>
      </c>
      <c r="I658" s="22" t="n">
        <v>54.5547911709894</v>
      </c>
      <c r="J658" s="22" t="n">
        <v>45.2317523433882</v>
      </c>
      <c r="K658" s="22" t="n">
        <v>37.6515807471538</v>
      </c>
      <c r="L658" s="22" t="n">
        <v>31.9820964567127</v>
      </c>
      <c r="M658" s="22" t="n">
        <v>0.829106873521331</v>
      </c>
      <c r="N658" s="22" t="n">
        <v>1.20132412626015</v>
      </c>
      <c r="O658" s="22" t="n">
        <v>0.849422409951016</v>
      </c>
    </row>
    <row r="659" customFormat="false" ht="15" hidden="false" customHeight="false" outlineLevel="0" collapsed="false">
      <c r="A659" s="21" t="s">
        <v>2098</v>
      </c>
      <c r="B659" s="21" t="n">
        <v>3652</v>
      </c>
      <c r="C659" s="21" t="s">
        <v>2099</v>
      </c>
      <c r="D659" s="21" t="s">
        <v>2100</v>
      </c>
      <c r="E659" s="18" t="n">
        <v>26</v>
      </c>
      <c r="F659" s="18" t="n">
        <v>26</v>
      </c>
      <c r="G659" s="18" t="n">
        <v>37.7</v>
      </c>
      <c r="H659" s="21" t="n">
        <v>49.686</v>
      </c>
      <c r="I659" s="22" t="n">
        <v>44.5950887672345</v>
      </c>
      <c r="J659" s="22" t="n">
        <v>61.4006633435681</v>
      </c>
      <c r="K659" s="22" t="n">
        <v>51.1182424376595</v>
      </c>
      <c r="L659" s="22" t="n">
        <v>45.4094369864622</v>
      </c>
      <c r="M659" s="22" t="n">
        <v>1.37684810235609</v>
      </c>
      <c r="N659" s="22" t="n">
        <v>1.20114973472432</v>
      </c>
      <c r="O659" s="22" t="n">
        <v>0.888321562343241</v>
      </c>
    </row>
    <row r="660" customFormat="false" ht="15" hidden="false" customHeight="false" outlineLevel="0" collapsed="false">
      <c r="A660" s="21" t="s">
        <v>2101</v>
      </c>
      <c r="B660" s="21" t="n">
        <v>2928</v>
      </c>
      <c r="C660" s="21" t="s">
        <v>2102</v>
      </c>
      <c r="D660" s="21" t="s">
        <v>2103</v>
      </c>
      <c r="E660" s="18" t="n">
        <v>16</v>
      </c>
      <c r="F660" s="18" t="n">
        <v>16</v>
      </c>
      <c r="G660" s="18" t="n">
        <v>30.9</v>
      </c>
      <c r="H660" s="21" t="n">
        <v>64.629</v>
      </c>
      <c r="I660" s="22" t="n">
        <v>22.8052749521236</v>
      </c>
      <c r="J660" s="22" t="n">
        <v>22.2516170953634</v>
      </c>
      <c r="K660" s="22" t="n">
        <v>18.5298483308666</v>
      </c>
      <c r="L660" s="22" t="n">
        <v>10.8527168655752</v>
      </c>
      <c r="M660" s="22" t="n">
        <v>0.97572237747966</v>
      </c>
      <c r="N660" s="22" t="n">
        <v>1.20085262966223</v>
      </c>
      <c r="O660" s="22" t="n">
        <v>0.585688380810816</v>
      </c>
    </row>
    <row r="661" customFormat="false" ht="15" hidden="false" customHeight="false" outlineLevel="0" collapsed="false">
      <c r="A661" s="21" t="s">
        <v>2104</v>
      </c>
      <c r="B661" s="21" t="n">
        <v>3604</v>
      </c>
      <c r="C661" s="21" t="s">
        <v>2105</v>
      </c>
      <c r="D661" s="21" t="s">
        <v>2106</v>
      </c>
      <c r="E661" s="18" t="n">
        <v>22</v>
      </c>
      <c r="F661" s="18" t="n">
        <v>22</v>
      </c>
      <c r="G661" s="18" t="n">
        <v>49.1</v>
      </c>
      <c r="H661" s="21" t="n">
        <v>49.861</v>
      </c>
      <c r="I661" s="22" t="n">
        <v>34.7156429966918</v>
      </c>
      <c r="J661" s="22" t="n">
        <v>40.8279868947362</v>
      </c>
      <c r="K661" s="22" t="n">
        <v>34.088686431745</v>
      </c>
      <c r="L661" s="22" t="n">
        <v>37.1750076473314</v>
      </c>
      <c r="M661" s="22" t="n">
        <v>1.17606886609091</v>
      </c>
      <c r="N661" s="22" t="n">
        <v>1.19769903649662</v>
      </c>
      <c r="O661" s="22" t="n">
        <v>1.09053799188673</v>
      </c>
    </row>
    <row r="662" customFormat="false" ht="15" hidden="false" customHeight="false" outlineLevel="0" collapsed="false">
      <c r="A662" s="21" t="s">
        <v>2107</v>
      </c>
      <c r="B662" s="21" t="n">
        <v>1816</v>
      </c>
      <c r="C662" s="21" t="s">
        <v>2108</v>
      </c>
      <c r="D662" s="21" t="s">
        <v>2109</v>
      </c>
      <c r="E662" s="18" t="n">
        <v>13</v>
      </c>
      <c r="F662" s="18" t="n">
        <v>13</v>
      </c>
      <c r="G662" s="18" t="n">
        <v>33</v>
      </c>
      <c r="H662" s="21" t="n">
        <v>35.369</v>
      </c>
      <c r="I662" s="22" t="n">
        <v>11.9103680445682</v>
      </c>
      <c r="J662" s="22" t="n">
        <v>10.2394451510128</v>
      </c>
      <c r="K662" s="22" t="n">
        <v>8.56173712720007</v>
      </c>
      <c r="L662" s="22" t="n">
        <v>11.8847495243585</v>
      </c>
      <c r="M662" s="22" t="n">
        <v>0.859708542397439</v>
      </c>
      <c r="N662" s="22" t="n">
        <v>1.19595416197523</v>
      </c>
      <c r="O662" s="22" t="n">
        <v>1.38812361881579</v>
      </c>
    </row>
    <row r="663" customFormat="false" ht="15" hidden="false" customHeight="false" outlineLevel="0" collapsed="false">
      <c r="A663" s="21" t="s">
        <v>2110</v>
      </c>
      <c r="B663" s="21" t="n">
        <v>594</v>
      </c>
      <c r="C663" s="21" t="s">
        <v>2111</v>
      </c>
      <c r="D663" s="21" t="s">
        <v>2112</v>
      </c>
      <c r="E663" s="18" t="n">
        <v>15</v>
      </c>
      <c r="F663" s="18" t="n">
        <v>15</v>
      </c>
      <c r="G663" s="18" t="n">
        <v>45.8</v>
      </c>
      <c r="H663" s="21" t="n">
        <v>34.141</v>
      </c>
      <c r="I663" s="22" t="n">
        <v>32.2400489373981</v>
      </c>
      <c r="J663" s="22" t="n">
        <v>51.8302822460066</v>
      </c>
      <c r="K663" s="22" t="n">
        <v>43.3594054986205</v>
      </c>
      <c r="L663" s="22" t="n">
        <v>39.1517452403576</v>
      </c>
      <c r="M663" s="22" t="n">
        <v>1.60763658723495</v>
      </c>
      <c r="N663" s="22" t="n">
        <v>1.19536422720684</v>
      </c>
      <c r="O663" s="22" t="n">
        <v>0.902958534373891</v>
      </c>
    </row>
    <row r="664" customFormat="false" ht="15" hidden="false" customHeight="false" outlineLevel="0" collapsed="false">
      <c r="A664" s="21" t="s">
        <v>2113</v>
      </c>
      <c r="B664" s="21" t="n">
        <v>2133</v>
      </c>
      <c r="C664" s="21" t="s">
        <v>2114</v>
      </c>
      <c r="D664" s="21" t="s">
        <v>2115</v>
      </c>
      <c r="E664" s="18" t="n">
        <v>5</v>
      </c>
      <c r="F664" s="18" t="n">
        <v>5</v>
      </c>
      <c r="G664" s="18" t="n">
        <v>12.4</v>
      </c>
      <c r="H664" s="21" t="n">
        <v>48.145</v>
      </c>
      <c r="I664" s="22" t="n">
        <v>8.90984556679408</v>
      </c>
      <c r="J664" s="22" t="n">
        <v>11.4368940377058</v>
      </c>
      <c r="K664" s="22" t="n">
        <v>9.58724322098619</v>
      </c>
      <c r="L664" s="22" t="n">
        <v>10.8199689688726</v>
      </c>
      <c r="M664" s="22" t="n">
        <v>1.28362427294247</v>
      </c>
      <c r="N664" s="22" t="n">
        <v>1.19292832924805</v>
      </c>
      <c r="O664" s="22" t="n">
        <v>1.12857979290523</v>
      </c>
    </row>
    <row r="665" customFormat="false" ht="15" hidden="false" customHeight="false" outlineLevel="0" collapsed="false">
      <c r="A665" s="21" t="s">
        <v>2116</v>
      </c>
      <c r="B665" s="21" t="n">
        <v>1924</v>
      </c>
      <c r="C665" s="21" t="s">
        <v>2117</v>
      </c>
      <c r="D665" s="21" t="s">
        <v>2118</v>
      </c>
      <c r="E665" s="18" t="n">
        <v>19</v>
      </c>
      <c r="F665" s="18" t="n">
        <v>19</v>
      </c>
      <c r="G665" s="18" t="n">
        <v>86.5</v>
      </c>
      <c r="H665" s="21" t="n">
        <v>10.448</v>
      </c>
      <c r="I665" s="22" t="n">
        <v>34.2709712114236</v>
      </c>
      <c r="J665" s="22" t="n">
        <v>39.9587895218654</v>
      </c>
      <c r="K665" s="22" t="n">
        <v>33.4968023463242</v>
      </c>
      <c r="L665" s="22" t="n">
        <v>31.5697818002126</v>
      </c>
      <c r="M665" s="22" t="n">
        <v>1.16596606718125</v>
      </c>
      <c r="N665" s="22" t="n">
        <v>1.19291355362015</v>
      </c>
      <c r="O665" s="22" t="n">
        <v>0.942471507393807</v>
      </c>
    </row>
    <row r="666" customFormat="false" ht="15" hidden="false" customHeight="false" outlineLevel="0" collapsed="false">
      <c r="A666" s="21" t="s">
        <v>2119</v>
      </c>
      <c r="B666" s="21" t="n">
        <v>1376</v>
      </c>
      <c r="C666" s="21" t="s">
        <v>2120</v>
      </c>
      <c r="D666" s="21" t="s">
        <v>2121</v>
      </c>
      <c r="E666" s="18" t="n">
        <v>6</v>
      </c>
      <c r="F666" s="18" t="n">
        <v>6</v>
      </c>
      <c r="G666" s="18" t="n">
        <v>29.4</v>
      </c>
      <c r="H666" s="21" t="n">
        <v>29.494</v>
      </c>
      <c r="I666" s="22" t="n">
        <v>36.7007043374532</v>
      </c>
      <c r="J666" s="22" t="n">
        <v>34.4170292857305</v>
      </c>
      <c r="K666" s="22" t="n">
        <v>28.8672377143288</v>
      </c>
      <c r="L666" s="22" t="n">
        <v>25.7680685728782</v>
      </c>
      <c r="M666" s="22" t="n">
        <v>0.937775715944716</v>
      </c>
      <c r="N666" s="22" t="n">
        <v>1.192252255873</v>
      </c>
      <c r="O666" s="22" t="n">
        <v>0.892640606208324</v>
      </c>
    </row>
    <row r="667" customFormat="false" ht="15" hidden="false" customHeight="false" outlineLevel="0" collapsed="false">
      <c r="A667" s="21" t="s">
        <v>2122</v>
      </c>
      <c r="B667" s="21" t="n">
        <v>1751</v>
      </c>
      <c r="C667" s="21" t="s">
        <v>2123</v>
      </c>
      <c r="D667" s="21" t="s">
        <v>2124</v>
      </c>
      <c r="E667" s="18" t="n">
        <v>11</v>
      </c>
      <c r="F667" s="18" t="n">
        <v>11</v>
      </c>
      <c r="G667" s="18" t="n">
        <v>25.7</v>
      </c>
      <c r="H667" s="21" t="n">
        <v>44.029</v>
      </c>
      <c r="I667" s="22" t="n">
        <v>6.43425150750039</v>
      </c>
      <c r="J667" s="22" t="n">
        <v>4.68512388907097</v>
      </c>
      <c r="K667" s="22" t="n">
        <v>3.93217249520458</v>
      </c>
      <c r="L667" s="22" t="n">
        <v>2.58553962974185</v>
      </c>
      <c r="M667" s="22" t="n">
        <v>0.728153676244942</v>
      </c>
      <c r="N667" s="22" t="n">
        <v>1.19148483307501</v>
      </c>
      <c r="O667" s="22" t="n">
        <v>0.657534640938312</v>
      </c>
    </row>
    <row r="668" customFormat="false" ht="15" hidden="false" customHeight="false" outlineLevel="0" collapsed="false">
      <c r="A668" s="21" t="s">
        <v>2125</v>
      </c>
      <c r="B668" s="21" t="n">
        <v>1495</v>
      </c>
      <c r="C668" s="21" t="s">
        <v>2126</v>
      </c>
      <c r="D668" s="21" t="s">
        <v>2127</v>
      </c>
      <c r="E668" s="18" t="n">
        <v>9</v>
      </c>
      <c r="F668" s="18" t="n">
        <v>9</v>
      </c>
      <c r="G668" s="18" t="n">
        <v>30</v>
      </c>
      <c r="H668" s="21" t="n">
        <v>36.255</v>
      </c>
      <c r="I668" s="22" t="n">
        <v>5.96664925560013</v>
      </c>
      <c r="J668" s="22" t="n">
        <v>4.0395063723213</v>
      </c>
      <c r="K668" s="22" t="n">
        <v>3.39304243546897</v>
      </c>
      <c r="L668" s="22" t="n">
        <v>6.17036402156433</v>
      </c>
      <c r="M668" s="22" t="n">
        <v>0.67701421673646</v>
      </c>
      <c r="N668" s="22" t="n">
        <v>1.19052633415208</v>
      </c>
      <c r="O668" s="22" t="n">
        <v>1.81853429154401</v>
      </c>
    </row>
    <row r="669" customFormat="false" ht="15" hidden="false" customHeight="false" outlineLevel="0" collapsed="false">
      <c r="A669" s="21" t="s">
        <v>2128</v>
      </c>
      <c r="B669" s="21" t="n">
        <v>3135</v>
      </c>
      <c r="C669" s="21" t="s">
        <v>2129</v>
      </c>
      <c r="D669" s="21" t="s">
        <v>2130</v>
      </c>
      <c r="E669" s="18" t="n">
        <v>8</v>
      </c>
      <c r="F669" s="18" t="n">
        <v>8</v>
      </c>
      <c r="G669" s="18" t="n">
        <v>24.7</v>
      </c>
      <c r="H669" s="21" t="n">
        <v>49.405</v>
      </c>
      <c r="I669" s="22" t="n">
        <v>10.9178373741875</v>
      </c>
      <c r="J669" s="22" t="n">
        <v>13.4566472238664</v>
      </c>
      <c r="K669" s="22" t="n">
        <v>11.3101414515632</v>
      </c>
      <c r="L669" s="22" t="n">
        <v>9.82068420679201</v>
      </c>
      <c r="M669" s="22" t="n">
        <v>1.2325377968792</v>
      </c>
      <c r="N669" s="22" t="n">
        <v>1.18978593517117</v>
      </c>
      <c r="O669" s="22" t="n">
        <v>0.868307814614879</v>
      </c>
    </row>
    <row r="670" customFormat="false" ht="15" hidden="false" customHeight="false" outlineLevel="0" collapsed="false">
      <c r="A670" s="21" t="s">
        <v>2131</v>
      </c>
      <c r="B670" s="21" t="n">
        <v>2946</v>
      </c>
      <c r="C670" s="21" t="s">
        <v>2132</v>
      </c>
      <c r="D670" s="21" t="s">
        <v>2133</v>
      </c>
      <c r="E670" s="18" t="n">
        <v>10</v>
      </c>
      <c r="F670" s="18" t="n">
        <v>10</v>
      </c>
      <c r="G670" s="18" t="n">
        <v>30.5</v>
      </c>
      <c r="H670" s="21" t="n">
        <v>28.246</v>
      </c>
      <c r="I670" s="22" t="n">
        <v>20.8316788446783</v>
      </c>
      <c r="J670" s="22" t="n">
        <v>26.3849096144911</v>
      </c>
      <c r="K670" s="22" t="n">
        <v>22.186660894761</v>
      </c>
      <c r="L670" s="22" t="n">
        <v>12.8949502520066</v>
      </c>
      <c r="M670" s="22" t="n">
        <v>1.2665762472251</v>
      </c>
      <c r="N670" s="22" t="n">
        <v>1.18922399993599</v>
      </c>
      <c r="O670" s="22" t="n">
        <v>0.581202836838397</v>
      </c>
    </row>
    <row r="671" customFormat="false" ht="15" hidden="false" customHeight="false" outlineLevel="0" collapsed="false">
      <c r="A671" s="21" t="s">
        <v>2134</v>
      </c>
      <c r="B671" s="21" t="n">
        <v>2386</v>
      </c>
      <c r="C671" s="21" t="s">
        <v>2135</v>
      </c>
      <c r="D671" s="21" t="s">
        <v>2136</v>
      </c>
      <c r="E671" s="18" t="n">
        <v>24</v>
      </c>
      <c r="F671" s="18" t="n">
        <v>24</v>
      </c>
      <c r="G671" s="18" t="n">
        <v>55.1</v>
      </c>
      <c r="H671" s="21" t="n">
        <v>46.671</v>
      </c>
      <c r="I671" s="22" t="n">
        <v>38.7545570781107</v>
      </c>
      <c r="J671" s="22" t="n">
        <v>38.6441079516645</v>
      </c>
      <c r="K671" s="22" t="n">
        <v>32.5356400811078</v>
      </c>
      <c r="L671" s="22" t="n">
        <v>50.048125968203</v>
      </c>
      <c r="M671" s="22" t="n">
        <v>0.997150035124292</v>
      </c>
      <c r="N671" s="22" t="n">
        <v>1.18774697087037</v>
      </c>
      <c r="O671" s="22" t="n">
        <v>1.53825545904241</v>
      </c>
    </row>
    <row r="672" customFormat="false" ht="15" hidden="false" customHeight="false" outlineLevel="0" collapsed="false">
      <c r="A672" s="21" t="s">
        <v>2137</v>
      </c>
      <c r="B672" s="21" t="n">
        <v>3497</v>
      </c>
      <c r="C672" s="21" t="s">
        <v>2138</v>
      </c>
      <c r="D672" s="21" t="s">
        <v>2139</v>
      </c>
      <c r="E672" s="18" t="n">
        <v>16</v>
      </c>
      <c r="F672" s="18" t="n">
        <v>16</v>
      </c>
      <c r="G672" s="18" t="n">
        <v>21.2</v>
      </c>
      <c r="H672" s="21" t="n">
        <v>81.35</v>
      </c>
      <c r="I672" s="22" t="n">
        <v>4.97411858521944</v>
      </c>
      <c r="J672" s="22" t="n">
        <v>7.73820020501353</v>
      </c>
      <c r="K672" s="22" t="n">
        <v>6.52231474251243</v>
      </c>
      <c r="L672" s="22" t="n">
        <v>13.4273405297496</v>
      </c>
      <c r="M672" s="22" t="n">
        <v>1.55569274685319</v>
      </c>
      <c r="N672" s="22" t="n">
        <v>1.18641931745121</v>
      </c>
      <c r="O672" s="22" t="n">
        <v>2.05867718131267</v>
      </c>
    </row>
    <row r="673" customFormat="false" ht="15" hidden="false" customHeight="false" outlineLevel="0" collapsed="false">
      <c r="A673" s="21" t="s">
        <v>2140</v>
      </c>
      <c r="B673" s="21" t="n">
        <v>2737</v>
      </c>
      <c r="C673" s="21" t="s">
        <v>2141</v>
      </c>
      <c r="D673" s="21" t="s">
        <v>2142</v>
      </c>
      <c r="E673" s="18" t="n">
        <v>5</v>
      </c>
      <c r="F673" s="18" t="n">
        <v>5</v>
      </c>
      <c r="G673" s="18" t="n">
        <v>19.1</v>
      </c>
      <c r="H673" s="21" t="n">
        <v>29.351</v>
      </c>
      <c r="I673" s="22" t="n">
        <v>7.94024536304546</v>
      </c>
      <c r="J673" s="22" t="n">
        <v>11.3431078908994</v>
      </c>
      <c r="K673" s="22" t="n">
        <v>9.58724322098619</v>
      </c>
      <c r="L673" s="22" t="n">
        <v>12.9058662175742</v>
      </c>
      <c r="M673" s="22" t="n">
        <v>1.42855886339371</v>
      </c>
      <c r="N673" s="22" t="n">
        <v>1.18314593981195</v>
      </c>
      <c r="O673" s="22" t="n">
        <v>1.34614987020707</v>
      </c>
    </row>
    <row r="674" customFormat="false" ht="15" hidden="false" customHeight="false" outlineLevel="0" collapsed="false">
      <c r="A674" s="21" t="s">
        <v>2143</v>
      </c>
      <c r="B674" s="21" t="n">
        <v>1590</v>
      </c>
      <c r="C674" s="21" t="s">
        <v>2144</v>
      </c>
      <c r="D674" s="21" t="s">
        <v>2145</v>
      </c>
      <c r="E674" s="18" t="n">
        <v>13</v>
      </c>
      <c r="F674" s="18" t="n">
        <v>13</v>
      </c>
      <c r="G674" s="18" t="n">
        <v>26</v>
      </c>
      <c r="H674" s="21" t="n">
        <v>64.134</v>
      </c>
      <c r="I674" s="22" t="n">
        <v>8.44224331489382</v>
      </c>
      <c r="J674" s="22" t="n">
        <v>6.75177014863479</v>
      </c>
      <c r="K674" s="22" t="n">
        <v>5.70782475146671</v>
      </c>
      <c r="L674" s="22" t="n">
        <v>7.20239668034757</v>
      </c>
      <c r="M674" s="22" t="n">
        <v>0.799760193682561</v>
      </c>
      <c r="N674" s="22" t="n">
        <v>1.18289724065194</v>
      </c>
      <c r="O674" s="22" t="n">
        <v>1.26184614874463</v>
      </c>
    </row>
    <row r="675" customFormat="false" ht="15" hidden="false" customHeight="false" outlineLevel="0" collapsed="false">
      <c r="A675" s="21" t="s">
        <v>2146</v>
      </c>
      <c r="B675" s="21" t="n">
        <v>3122</v>
      </c>
      <c r="C675" s="21" t="s">
        <v>2147</v>
      </c>
      <c r="D675" s="21" t="s">
        <v>2148</v>
      </c>
      <c r="E675" s="18" t="n">
        <v>16</v>
      </c>
      <c r="F675" s="18" t="n">
        <v>15</v>
      </c>
      <c r="G675" s="18" t="n">
        <v>38.7</v>
      </c>
      <c r="H675" s="21" t="n">
        <v>32.765</v>
      </c>
      <c r="I675" s="22" t="n">
        <v>35.7196389003885</v>
      </c>
      <c r="J675" s="22" t="n">
        <v>34.1231098195046</v>
      </c>
      <c r="K675" s="22" t="n">
        <v>28.8672377143288</v>
      </c>
      <c r="L675" s="22" t="n">
        <v>41.2594744201942</v>
      </c>
      <c r="M675" s="22" t="n">
        <v>0.955303885200626</v>
      </c>
      <c r="N675" s="22" t="n">
        <v>1.18207048963909</v>
      </c>
      <c r="O675" s="22" t="n">
        <v>1.42928377243779</v>
      </c>
    </row>
    <row r="676" customFormat="false" ht="15" hidden="false" customHeight="false" outlineLevel="0" collapsed="false">
      <c r="A676" s="21" t="s">
        <v>2149</v>
      </c>
      <c r="B676" s="21" t="n">
        <v>2544</v>
      </c>
      <c r="C676" s="21" t="s">
        <v>2150</v>
      </c>
      <c r="D676" s="21" t="s">
        <v>2151</v>
      </c>
      <c r="E676" s="18" t="n">
        <v>4</v>
      </c>
      <c r="F676" s="18" t="n">
        <v>4</v>
      </c>
      <c r="G676" s="18" t="n">
        <v>25.1</v>
      </c>
      <c r="H676" s="21" t="n">
        <v>20.366</v>
      </c>
      <c r="I676" s="22" t="n">
        <v>5.94371878896807</v>
      </c>
      <c r="J676" s="22" t="n">
        <v>4.70857042577255</v>
      </c>
      <c r="K676" s="22" t="n">
        <v>3.98492652088968</v>
      </c>
      <c r="L676" s="22" t="n">
        <v>3.61757228852508</v>
      </c>
      <c r="M676" s="22" t="n">
        <v>0.792192664718925</v>
      </c>
      <c r="N676" s="22" t="n">
        <v>1.18159529444004</v>
      </c>
      <c r="O676" s="22" t="n">
        <v>0.907814051165345</v>
      </c>
    </row>
    <row r="677" customFormat="false" ht="15" hidden="false" customHeight="false" outlineLevel="0" collapsed="false">
      <c r="A677" s="21" t="s">
        <v>2152</v>
      </c>
      <c r="B677" s="21" t="n">
        <v>3121</v>
      </c>
      <c r="C677" s="21" t="s">
        <v>2153</v>
      </c>
      <c r="D677" s="21" t="s">
        <v>2154</v>
      </c>
      <c r="E677" s="18" t="n">
        <v>19</v>
      </c>
      <c r="F677" s="18" t="n">
        <v>19</v>
      </c>
      <c r="G677" s="18" t="n">
        <v>55.9</v>
      </c>
      <c r="H677" s="21" t="n">
        <v>33.039</v>
      </c>
      <c r="I677" s="22" t="n">
        <v>49.6265335190341</v>
      </c>
      <c r="J677" s="22" t="n">
        <v>44.3625549705174</v>
      </c>
      <c r="K677" s="22" t="n">
        <v>37.5460726957836</v>
      </c>
      <c r="L677" s="22" t="n">
        <v>53.6766142222956</v>
      </c>
      <c r="M677" s="22" t="n">
        <v>0.893928143369156</v>
      </c>
      <c r="N677" s="22" t="n">
        <v>1.18154980761807</v>
      </c>
      <c r="O677" s="22" t="n">
        <v>1.42961994073813</v>
      </c>
    </row>
    <row r="678" customFormat="false" ht="15" hidden="false" customHeight="false" outlineLevel="0" collapsed="false">
      <c r="A678" s="21" t="s">
        <v>2155</v>
      </c>
      <c r="B678" s="21" t="n">
        <v>1347</v>
      </c>
      <c r="C678" s="21" t="s">
        <v>2156</v>
      </c>
      <c r="D678" s="21" t="s">
        <v>2157</v>
      </c>
      <c r="E678" s="18" t="n">
        <v>10</v>
      </c>
      <c r="F678" s="18" t="n">
        <v>10</v>
      </c>
      <c r="G678" s="18" t="n">
        <v>57.9</v>
      </c>
      <c r="H678" s="21" t="n">
        <v>16.17</v>
      </c>
      <c r="I678" s="22" t="n">
        <v>11.9562289778323</v>
      </c>
      <c r="J678" s="22" t="n">
        <v>16.6035096866153</v>
      </c>
      <c r="K678" s="22" t="n">
        <v>14.0585457759264</v>
      </c>
      <c r="L678" s="22" t="n">
        <v>11.8301696965208</v>
      </c>
      <c r="M678" s="22" t="n">
        <v>1.3886911765741</v>
      </c>
      <c r="N678" s="22" t="n">
        <v>1.18102611402716</v>
      </c>
      <c r="O678" s="22" t="n">
        <v>0.841493130589553</v>
      </c>
    </row>
    <row r="679" customFormat="false" ht="15" hidden="false" customHeight="false" outlineLevel="0" collapsed="false">
      <c r="A679" s="21" t="s">
        <v>2158</v>
      </c>
      <c r="B679" s="21" t="n">
        <v>432</v>
      </c>
      <c r="C679" s="21" t="s">
        <v>2159</v>
      </c>
      <c r="D679" s="21" t="s">
        <v>2160</v>
      </c>
      <c r="E679" s="18" t="n">
        <v>13</v>
      </c>
      <c r="F679" s="18" t="n">
        <v>13</v>
      </c>
      <c r="G679" s="18" t="n">
        <v>43.8</v>
      </c>
      <c r="H679" s="21" t="n">
        <v>40.494</v>
      </c>
      <c r="I679" s="22" t="n">
        <v>22.2918117669593</v>
      </c>
      <c r="J679" s="22" t="n">
        <v>29.4848790038368</v>
      </c>
      <c r="K679" s="22" t="n">
        <v>24.9878192448093</v>
      </c>
      <c r="L679" s="22" t="n">
        <v>18.0441975803553</v>
      </c>
      <c r="M679" s="22" t="n">
        <v>1.32267755138409</v>
      </c>
      <c r="N679" s="22" t="n">
        <v>1.17997007721919</v>
      </c>
      <c r="O679" s="22" t="n">
        <v>0.722119741765924</v>
      </c>
    </row>
    <row r="680" customFormat="false" ht="15" hidden="false" customHeight="false" outlineLevel="0" collapsed="false">
      <c r="A680" s="21" t="s">
        <v>2161</v>
      </c>
      <c r="B680" s="21" t="n">
        <v>2834</v>
      </c>
      <c r="C680" s="21" t="s">
        <v>2162</v>
      </c>
      <c r="D680" s="21" t="s">
        <v>2163</v>
      </c>
      <c r="E680" s="18" t="n">
        <v>30</v>
      </c>
      <c r="F680" s="18" t="n">
        <v>30</v>
      </c>
      <c r="G680" s="18" t="n">
        <v>32.9</v>
      </c>
      <c r="H680" s="21" t="n">
        <v>89.934</v>
      </c>
      <c r="I680" s="22" t="n">
        <v>12.9143639482649</v>
      </c>
      <c r="J680" s="22" t="n">
        <v>21.1714008921783</v>
      </c>
      <c r="K680" s="22" t="n">
        <v>17.9495540483305</v>
      </c>
      <c r="L680" s="22" t="n">
        <v>32.481738837753</v>
      </c>
      <c r="M680" s="22" t="n">
        <v>1.63936845647151</v>
      </c>
      <c r="N680" s="22" t="n">
        <v>1.17949453424708</v>
      </c>
      <c r="O680" s="22" t="n">
        <v>1.8096125814766</v>
      </c>
    </row>
    <row r="681" customFormat="false" ht="15" hidden="false" customHeight="false" outlineLevel="0" collapsed="false">
      <c r="A681" s="21" t="s">
        <v>2164</v>
      </c>
      <c r="B681" s="21" t="n">
        <v>961</v>
      </c>
      <c r="C681" s="21" t="s">
        <v>2165</v>
      </c>
      <c r="D681" s="21" t="s">
        <v>2166</v>
      </c>
      <c r="E681" s="18" t="n">
        <v>28</v>
      </c>
      <c r="F681" s="18" t="n">
        <v>28</v>
      </c>
      <c r="G681" s="18" t="n">
        <v>54.8</v>
      </c>
      <c r="H681" s="21" t="n">
        <v>40.701</v>
      </c>
      <c r="I681" s="22" t="n">
        <v>225.852321061527</v>
      </c>
      <c r="J681" s="22" t="n">
        <v>267.948056616442</v>
      </c>
      <c r="K681" s="22" t="n">
        <v>227.322253373536</v>
      </c>
      <c r="L681" s="22" t="n">
        <v>211.806846293048</v>
      </c>
      <c r="M681" s="22" t="n">
        <v>1.1863861099902</v>
      </c>
      <c r="N681" s="22" t="n">
        <v>1.17871458970693</v>
      </c>
      <c r="O681" s="22" t="n">
        <v>0.931747082169765</v>
      </c>
    </row>
    <row r="682" customFormat="false" ht="15" hidden="false" customHeight="false" outlineLevel="0" collapsed="false">
      <c r="A682" s="21" t="s">
        <v>2167</v>
      </c>
      <c r="B682" s="21" t="n">
        <v>2238</v>
      </c>
      <c r="C682" s="21" t="s">
        <v>2168</v>
      </c>
      <c r="D682" s="21" t="s">
        <v>2169</v>
      </c>
      <c r="E682" s="18" t="n">
        <v>18</v>
      </c>
      <c r="F682" s="18" t="n">
        <v>18</v>
      </c>
      <c r="G682" s="18" t="n">
        <v>71.9</v>
      </c>
      <c r="H682" s="21" t="n">
        <v>29.223</v>
      </c>
      <c r="I682" s="22" t="n">
        <v>49.0901398672377</v>
      </c>
      <c r="J682" s="22" t="n">
        <v>65.4276086900825</v>
      </c>
      <c r="K682" s="22" t="n">
        <v>55.52520116403</v>
      </c>
      <c r="L682" s="22" t="n">
        <v>59.7596505193197</v>
      </c>
      <c r="M682" s="22" t="n">
        <v>1.33280550568869</v>
      </c>
      <c r="N682" s="22" t="n">
        <v>1.17834077713288</v>
      </c>
      <c r="O682" s="22" t="n">
        <v>1.07626175622094</v>
      </c>
    </row>
    <row r="683" customFormat="false" ht="15" hidden="false" customHeight="false" outlineLevel="0" collapsed="false">
      <c r="A683" s="21" t="s">
        <v>2170</v>
      </c>
      <c r="B683" s="21" t="n">
        <v>3186</v>
      </c>
      <c r="C683" s="21" t="s">
        <v>2171</v>
      </c>
      <c r="D683" s="21" t="s">
        <v>2172</v>
      </c>
      <c r="E683" s="18" t="n">
        <v>13</v>
      </c>
      <c r="F683" s="18" t="n">
        <v>13</v>
      </c>
      <c r="G683" s="18" t="n">
        <v>30.5</v>
      </c>
      <c r="H683" s="21" t="n">
        <v>59.8</v>
      </c>
      <c r="I683" s="22" t="n">
        <v>7.4382474111971</v>
      </c>
      <c r="J683" s="22" t="n">
        <v>9.82829300127893</v>
      </c>
      <c r="K683" s="22" t="n">
        <v>8.35072102445966</v>
      </c>
      <c r="L683" s="22" t="n">
        <v>8.75590365130618</v>
      </c>
      <c r="M683" s="22" t="n">
        <v>1.32131837756351</v>
      </c>
      <c r="N683" s="22" t="n">
        <v>1.17693944899984</v>
      </c>
      <c r="O683" s="22" t="n">
        <v>1.04852067571887</v>
      </c>
    </row>
    <row r="684" customFormat="false" ht="15" hidden="false" customHeight="false" outlineLevel="0" collapsed="false">
      <c r="A684" s="21" t="s">
        <v>2173</v>
      </c>
      <c r="B684" s="21" t="n">
        <v>515</v>
      </c>
      <c r="C684" s="21" t="s">
        <v>2174</v>
      </c>
      <c r="D684" s="21" t="s">
        <v>2175</v>
      </c>
      <c r="E684" s="18" t="n">
        <v>26</v>
      </c>
      <c r="F684" s="18" t="n">
        <v>26</v>
      </c>
      <c r="G684" s="18" t="n">
        <v>49.7</v>
      </c>
      <c r="H684" s="21" t="n">
        <v>69.653</v>
      </c>
      <c r="I684" s="22" t="n">
        <v>63.5219629043637</v>
      </c>
      <c r="J684" s="22" t="n">
        <v>70.489552681291</v>
      </c>
      <c r="K684" s="22" t="n">
        <v>59.9025854704846</v>
      </c>
      <c r="L684" s="22" t="n">
        <v>69.7004103473546</v>
      </c>
      <c r="M684" s="22" t="n">
        <v>1.10968788523455</v>
      </c>
      <c r="N684" s="22" t="n">
        <v>1.17673639839841</v>
      </c>
      <c r="O684" s="22" t="n">
        <v>1.16356263757092</v>
      </c>
    </row>
    <row r="685" customFormat="false" ht="15" hidden="false" customHeight="false" outlineLevel="0" collapsed="false">
      <c r="A685" s="21" t="s">
        <v>2176</v>
      </c>
      <c r="B685" s="21" t="n">
        <v>2504</v>
      </c>
      <c r="C685" s="21" t="s">
        <v>2177</v>
      </c>
      <c r="D685" s="21" t="s">
        <v>2178</v>
      </c>
      <c r="E685" s="18" t="n">
        <v>13</v>
      </c>
      <c r="F685" s="18" t="n">
        <v>13</v>
      </c>
      <c r="G685" s="18" t="n">
        <v>61.6</v>
      </c>
      <c r="H685" s="21" t="n">
        <v>24.628</v>
      </c>
      <c r="I685" s="22" t="n">
        <v>12.9143639482649</v>
      </c>
      <c r="J685" s="22" t="n">
        <v>14.5603099637531</v>
      </c>
      <c r="K685" s="22" t="n">
        <v>12.3884015710344</v>
      </c>
      <c r="L685" s="22" t="n">
        <v>12.8731183208716</v>
      </c>
      <c r="M685" s="22" t="n">
        <v>1.12745079990636</v>
      </c>
      <c r="N685" s="22" t="n">
        <v>1.1753178874825</v>
      </c>
      <c r="O685" s="22" t="n">
        <v>1.0391266578709</v>
      </c>
    </row>
    <row r="686" customFormat="false" ht="15" hidden="false" customHeight="false" outlineLevel="0" collapsed="false">
      <c r="A686" s="21" t="s">
        <v>2179</v>
      </c>
      <c r="B686" s="21" t="n">
        <v>3655</v>
      </c>
      <c r="C686" s="21" t="s">
        <v>2180</v>
      </c>
      <c r="D686" s="21" t="s">
        <v>2181</v>
      </c>
      <c r="E686" s="18" t="n">
        <v>18</v>
      </c>
      <c r="F686" s="18" t="n">
        <v>18</v>
      </c>
      <c r="G686" s="18" t="n">
        <v>40.5</v>
      </c>
      <c r="H686" s="21" t="n">
        <v>36.207</v>
      </c>
      <c r="I686" s="22" t="n">
        <v>19.8391481742976</v>
      </c>
      <c r="J686" s="22" t="n">
        <v>13.2925214669553</v>
      </c>
      <c r="K686" s="22" t="n">
        <v>11.3101414515632</v>
      </c>
      <c r="L686" s="22" t="n">
        <v>13.9269829107899</v>
      </c>
      <c r="M686" s="22" t="n">
        <v>0.670014727959757</v>
      </c>
      <c r="N686" s="22" t="n">
        <v>1.17527455548472</v>
      </c>
      <c r="O686" s="22" t="n">
        <v>1.23137124061919</v>
      </c>
    </row>
    <row r="687" customFormat="false" ht="15" hidden="false" customHeight="false" outlineLevel="0" collapsed="false">
      <c r="A687" s="21" t="s">
        <v>2182</v>
      </c>
      <c r="B687" s="21" t="n">
        <v>3207</v>
      </c>
      <c r="C687" s="21" t="s">
        <v>2183</v>
      </c>
      <c r="D687" s="21" t="s">
        <v>2184</v>
      </c>
      <c r="E687" s="18" t="n">
        <v>27</v>
      </c>
      <c r="F687" s="18" t="n">
        <v>21</v>
      </c>
      <c r="G687" s="18" t="n">
        <v>14.3</v>
      </c>
      <c r="H687" s="21" t="n">
        <v>220.22</v>
      </c>
      <c r="I687" s="22" t="n">
        <v>17.386484581636</v>
      </c>
      <c r="J687" s="22" t="n">
        <v>9.8751860746821</v>
      </c>
      <c r="K687" s="22" t="n">
        <v>8.40347505014476</v>
      </c>
      <c r="L687" s="22" t="n">
        <v>5.65980567495648</v>
      </c>
      <c r="M687" s="22" t="n">
        <v>0.567980607483614</v>
      </c>
      <c r="N687" s="22" t="n">
        <v>1.17513124222484</v>
      </c>
      <c r="O687" s="22" t="n">
        <v>0.673507762108365</v>
      </c>
    </row>
    <row r="688" customFormat="false" ht="15" hidden="false" customHeight="false" outlineLevel="0" collapsed="false">
      <c r="A688" s="21" t="s">
        <v>2185</v>
      </c>
      <c r="B688" s="21" t="n">
        <v>3226</v>
      </c>
      <c r="C688" s="21" t="s">
        <v>2186</v>
      </c>
      <c r="D688" s="21" t="s">
        <v>2187</v>
      </c>
      <c r="E688" s="18" t="n">
        <v>21</v>
      </c>
      <c r="F688" s="18" t="n">
        <v>21</v>
      </c>
      <c r="G688" s="18" t="n">
        <v>41.7</v>
      </c>
      <c r="H688" s="21" t="n">
        <v>42.39</v>
      </c>
      <c r="I688" s="22" t="n">
        <v>61.034903611754</v>
      </c>
      <c r="J688" s="22" t="n">
        <v>68.3994598850256</v>
      </c>
      <c r="K688" s="22" t="n">
        <v>58.220851462708</v>
      </c>
      <c r="L688" s="22" t="n">
        <v>60.8571789715081</v>
      </c>
      <c r="M688" s="22" t="n">
        <v>1.12066138942593</v>
      </c>
      <c r="N688" s="22" t="n">
        <v>1.17482754316703</v>
      </c>
      <c r="O688" s="22" t="n">
        <v>1.04528150040005</v>
      </c>
    </row>
    <row r="689" customFormat="false" ht="15" hidden="false" customHeight="false" outlineLevel="0" collapsed="false">
      <c r="A689" s="21" t="s">
        <v>2188</v>
      </c>
      <c r="B689" s="21" t="n">
        <v>1496</v>
      </c>
      <c r="C689" s="21" t="s">
        <v>2189</v>
      </c>
      <c r="D689" s="21" t="s">
        <v>2190</v>
      </c>
      <c r="E689" s="18" t="n">
        <v>11</v>
      </c>
      <c r="F689" s="18" t="n">
        <v>11</v>
      </c>
      <c r="G689" s="18" t="n">
        <v>40.3</v>
      </c>
      <c r="H689" s="21" t="n">
        <v>32.338</v>
      </c>
      <c r="I689" s="22" t="n">
        <v>6.45718197413245</v>
      </c>
      <c r="J689" s="22" t="n">
        <v>4.61478427896622</v>
      </c>
      <c r="K689" s="22" t="n">
        <v>3.93217249520458</v>
      </c>
      <c r="L689" s="22" t="n">
        <v>8.24534530469833</v>
      </c>
      <c r="M689" s="22" t="n">
        <v>0.714674651799051</v>
      </c>
      <c r="N689" s="22" t="n">
        <v>1.17359660202957</v>
      </c>
      <c r="O689" s="22" t="n">
        <v>2.0968930825781</v>
      </c>
    </row>
    <row r="690" customFormat="false" ht="15" hidden="false" customHeight="false" outlineLevel="0" collapsed="false">
      <c r="A690" s="21" t="s">
        <v>2191</v>
      </c>
      <c r="B690" s="21" t="n">
        <v>1082</v>
      </c>
      <c r="C690" s="21" t="s">
        <v>2192</v>
      </c>
      <c r="D690" s="21" t="s">
        <v>2193</v>
      </c>
      <c r="E690" s="18" t="n">
        <v>13</v>
      </c>
      <c r="F690" s="18" t="n">
        <v>13</v>
      </c>
      <c r="G690" s="18" t="n">
        <v>24.7</v>
      </c>
      <c r="H690" s="21" t="n">
        <v>80.5</v>
      </c>
      <c r="I690" s="22" t="n">
        <v>19.8620786409297</v>
      </c>
      <c r="J690" s="22" t="n">
        <v>21.6763391887185</v>
      </c>
      <c r="K690" s="22" t="n">
        <v>18.4770943051815</v>
      </c>
      <c r="L690" s="22" t="n">
        <v>30.4940852791593</v>
      </c>
      <c r="M690" s="22" t="n">
        <v>1.09134293447264</v>
      </c>
      <c r="N690" s="22" t="n">
        <v>1.1731465365006</v>
      </c>
      <c r="O690" s="22" t="n">
        <v>1.65037233536271</v>
      </c>
    </row>
    <row r="691" customFormat="false" ht="15" hidden="false" customHeight="false" outlineLevel="0" collapsed="false">
      <c r="A691" s="21" t="s">
        <v>2194</v>
      </c>
      <c r="B691" s="21" t="n">
        <v>72</v>
      </c>
      <c r="C691" s="21" t="s">
        <v>2195</v>
      </c>
      <c r="D691" s="21" t="s">
        <v>2196</v>
      </c>
      <c r="E691" s="18" t="n">
        <v>11</v>
      </c>
      <c r="F691" s="18" t="n">
        <v>11</v>
      </c>
      <c r="G691" s="18" t="n">
        <v>55.3</v>
      </c>
      <c r="H691" s="21" t="n">
        <v>21.255</v>
      </c>
      <c r="I691" s="22" t="n">
        <v>10.9178373741875</v>
      </c>
      <c r="J691" s="22" t="n">
        <v>11.8714927241412</v>
      </c>
      <c r="K691" s="22" t="n">
        <v>10.1263732807218</v>
      </c>
      <c r="L691" s="22" t="n">
        <v>15.4477419850459</v>
      </c>
      <c r="M691" s="22" t="n">
        <v>1.08734837470728</v>
      </c>
      <c r="N691" s="22" t="n">
        <v>1.17233410175997</v>
      </c>
      <c r="O691" s="22" t="n">
        <v>1.5254960050164</v>
      </c>
    </row>
    <row r="692" customFormat="false" ht="15" hidden="false" customHeight="false" outlineLevel="0" collapsed="false">
      <c r="A692" s="21" t="s">
        <v>2197</v>
      </c>
      <c r="B692" s="21" t="n">
        <v>2490</v>
      </c>
      <c r="C692" s="21" t="s">
        <v>2198</v>
      </c>
      <c r="D692" s="21" t="s">
        <v>2199</v>
      </c>
      <c r="E692" s="18" t="n">
        <v>8</v>
      </c>
      <c r="F692" s="18" t="n">
        <v>8</v>
      </c>
      <c r="G692" s="18" t="n">
        <v>50.8</v>
      </c>
      <c r="H692" s="21" t="n">
        <v>20.272</v>
      </c>
      <c r="I692" s="22" t="n">
        <v>5.94371878896807</v>
      </c>
      <c r="J692" s="22" t="n">
        <v>2.01975318616065</v>
      </c>
      <c r="K692" s="22" t="n">
        <v>1.72289823057703</v>
      </c>
      <c r="L692" s="22" t="n">
        <v>2.55279173303925</v>
      </c>
      <c r="M692" s="22" t="n">
        <v>0.339813045985528</v>
      </c>
      <c r="N692" s="22" t="n">
        <v>1.1722997622931</v>
      </c>
      <c r="O692" s="22" t="n">
        <v>1.48168457528932</v>
      </c>
    </row>
    <row r="693" customFormat="false" ht="15" hidden="false" customHeight="false" outlineLevel="0" collapsed="false">
      <c r="A693" s="21" t="s">
        <v>2200</v>
      </c>
      <c r="B693" s="21" t="n">
        <v>1553</v>
      </c>
      <c r="C693" s="21" t="s">
        <v>2201</v>
      </c>
      <c r="D693" s="21" t="s">
        <v>2202</v>
      </c>
      <c r="E693" s="18" t="n">
        <v>61</v>
      </c>
      <c r="F693" s="18" t="n">
        <v>58</v>
      </c>
      <c r="G693" s="18" t="n">
        <v>51.1</v>
      </c>
      <c r="H693" s="21" t="n">
        <v>93.733</v>
      </c>
      <c r="I693" s="22" t="n">
        <v>139.034550486508</v>
      </c>
      <c r="J693" s="22" t="n">
        <v>148.634404931684</v>
      </c>
      <c r="K693" s="22" t="n">
        <v>126.855025940333</v>
      </c>
      <c r="L693" s="22" t="n">
        <v>174.260695816421</v>
      </c>
      <c r="M693" s="22" t="n">
        <v>1.06904653851567</v>
      </c>
      <c r="N693" s="22" t="n">
        <v>1.17168715886429</v>
      </c>
      <c r="O693" s="22" t="n">
        <v>1.3736995796949</v>
      </c>
    </row>
    <row r="694" customFormat="false" ht="15" hidden="false" customHeight="false" outlineLevel="0" collapsed="false">
      <c r="A694" s="21" t="s">
        <v>2203</v>
      </c>
      <c r="B694" s="21" t="n">
        <v>52</v>
      </c>
      <c r="C694" s="21" t="s">
        <v>2204</v>
      </c>
      <c r="D694" s="21" t="s">
        <v>2205</v>
      </c>
      <c r="E694" s="18" t="n">
        <v>14</v>
      </c>
      <c r="F694" s="18" t="n">
        <v>14</v>
      </c>
      <c r="G694" s="18" t="n">
        <v>81</v>
      </c>
      <c r="H694" s="21" t="n">
        <v>16.181</v>
      </c>
      <c r="I694" s="22" t="n">
        <v>34.7500386966399</v>
      </c>
      <c r="J694" s="22" t="n">
        <v>37.8452501888984</v>
      </c>
      <c r="K694" s="22" t="n">
        <v>32.3130341754828</v>
      </c>
      <c r="L694" s="22" t="n">
        <v>35.1000263641974</v>
      </c>
      <c r="M694" s="22" t="n">
        <v>1.08907073512289</v>
      </c>
      <c r="N694" s="22" t="n">
        <v>1.17120694959723</v>
      </c>
      <c r="O694" s="22" t="n">
        <v>1.08624978309308</v>
      </c>
    </row>
    <row r="695" customFormat="false" ht="15" hidden="false" customHeight="false" outlineLevel="0" collapsed="false">
      <c r="A695" s="21" t="s">
        <v>2206</v>
      </c>
      <c r="B695" s="21" t="n">
        <v>1434</v>
      </c>
      <c r="C695" s="21" t="s">
        <v>2207</v>
      </c>
      <c r="D695" s="21" t="s">
        <v>2208</v>
      </c>
      <c r="E695" s="18" t="n">
        <v>25</v>
      </c>
      <c r="F695" s="18" t="n">
        <v>25</v>
      </c>
      <c r="G695" s="18" t="n">
        <v>52</v>
      </c>
      <c r="H695" s="21" t="n">
        <v>35.728</v>
      </c>
      <c r="I695" s="22" t="n">
        <v>78.3296663268617</v>
      </c>
      <c r="J695" s="22" t="n">
        <v>80.7164368064969</v>
      </c>
      <c r="K695" s="22" t="n">
        <v>68.9391088288505</v>
      </c>
      <c r="L695" s="22" t="n">
        <v>57.8047448574286</v>
      </c>
      <c r="M695" s="22" t="n">
        <v>1.03047083680499</v>
      </c>
      <c r="N695" s="22" t="n">
        <v>1.17083667279316</v>
      </c>
      <c r="O695" s="22" t="n">
        <v>0.838489876637884</v>
      </c>
    </row>
    <row r="696" customFormat="false" ht="15" hidden="false" customHeight="false" outlineLevel="0" collapsed="false">
      <c r="A696" s="21" t="s">
        <v>2209</v>
      </c>
      <c r="B696" s="21" t="n">
        <v>3163</v>
      </c>
      <c r="C696" s="21" t="s">
        <v>2210</v>
      </c>
      <c r="D696" s="21" t="s">
        <v>2211</v>
      </c>
      <c r="E696" s="18" t="n">
        <v>5</v>
      </c>
      <c r="F696" s="18" t="n">
        <v>5</v>
      </c>
      <c r="G696" s="18" t="n">
        <v>18.3</v>
      </c>
      <c r="H696" s="21" t="n">
        <v>13.813</v>
      </c>
      <c r="I696" s="22" t="n">
        <v>5.93225355565204</v>
      </c>
      <c r="J696" s="22" t="n">
        <v>7.1863688350702</v>
      </c>
      <c r="K696" s="22" t="n">
        <v>6.14144675983212</v>
      </c>
      <c r="L696" s="22" t="n">
        <v>6.71367026487478</v>
      </c>
      <c r="M696" s="22" t="n">
        <v>1.21140621648299</v>
      </c>
      <c r="N696" s="22" t="n">
        <v>1.1701426579275</v>
      </c>
      <c r="O696" s="22" t="n">
        <v>1.09317405611741</v>
      </c>
    </row>
    <row r="697" customFormat="false" ht="15" hidden="false" customHeight="false" outlineLevel="0" collapsed="false">
      <c r="A697" s="21" t="s">
        <v>2212</v>
      </c>
      <c r="B697" s="21" t="n">
        <v>2342</v>
      </c>
      <c r="C697" s="21" t="s">
        <v>2213</v>
      </c>
      <c r="D697" s="21" t="s">
        <v>2214</v>
      </c>
      <c r="E697" s="18" t="n">
        <v>74</v>
      </c>
      <c r="F697" s="18" t="n">
        <v>74</v>
      </c>
      <c r="G697" s="18" t="n">
        <v>41.7</v>
      </c>
      <c r="H697" s="21" t="n">
        <v>191.47</v>
      </c>
      <c r="I697" s="22" t="n">
        <v>156.260521801719</v>
      </c>
      <c r="J697" s="22" t="n">
        <v>155.04536254069</v>
      </c>
      <c r="K697" s="22" t="n">
        <v>132.656768940285</v>
      </c>
      <c r="L697" s="22" t="n">
        <v>146.114490959584</v>
      </c>
      <c r="M697" s="22" t="n">
        <v>0.992223504394976</v>
      </c>
      <c r="N697" s="22" t="n">
        <v>1.16877083453226</v>
      </c>
      <c r="O697" s="22" t="n">
        <v>1.10144768432704</v>
      </c>
    </row>
    <row r="698" customFormat="false" ht="15" hidden="false" customHeight="false" outlineLevel="0" collapsed="false">
      <c r="A698" s="21" t="s">
        <v>2215</v>
      </c>
      <c r="B698" s="21" t="n">
        <v>1684</v>
      </c>
      <c r="C698" s="21" t="s">
        <v>2216</v>
      </c>
      <c r="D698" s="21" t="s">
        <v>2217</v>
      </c>
      <c r="E698" s="18" t="n">
        <v>19</v>
      </c>
      <c r="F698" s="18" t="n">
        <v>19</v>
      </c>
      <c r="G698" s="18" t="n">
        <v>21.4</v>
      </c>
      <c r="H698" s="21" t="n">
        <v>108.53</v>
      </c>
      <c r="I698" s="22" t="n">
        <v>10.4273046556552</v>
      </c>
      <c r="J698" s="22" t="n">
        <v>8.29003157495686</v>
      </c>
      <c r="K698" s="22" t="n">
        <v>7.11419882793314</v>
      </c>
      <c r="L698" s="22" t="n">
        <v>3.0960979763497</v>
      </c>
      <c r="M698" s="22" t="n">
        <v>0.795031108107196</v>
      </c>
      <c r="N698" s="22" t="n">
        <v>1.1652797139162</v>
      </c>
      <c r="O698" s="22" t="n">
        <v>0.435199809737282</v>
      </c>
    </row>
    <row r="699" customFormat="false" ht="15" hidden="false" customHeight="false" outlineLevel="0" collapsed="false">
      <c r="A699" s="21" t="s">
        <v>2218</v>
      </c>
      <c r="B699" s="21" t="n">
        <v>2407</v>
      </c>
      <c r="C699" s="21" t="s">
        <v>2219</v>
      </c>
      <c r="D699" s="21" t="s">
        <v>2220</v>
      </c>
      <c r="E699" s="18" t="n">
        <v>16</v>
      </c>
      <c r="F699" s="18" t="n">
        <v>16</v>
      </c>
      <c r="G699" s="18" t="n">
        <v>41.6</v>
      </c>
      <c r="H699" s="21" t="n">
        <v>36.34</v>
      </c>
      <c r="I699" s="22" t="n">
        <v>29.7644548781044</v>
      </c>
      <c r="J699" s="22" t="n">
        <v>38.9020198553819</v>
      </c>
      <c r="K699" s="22" t="n">
        <v>33.391294294954</v>
      </c>
      <c r="L699" s="22" t="n">
        <v>30.9937276601996</v>
      </c>
      <c r="M699" s="22" t="n">
        <v>1.30699587863103</v>
      </c>
      <c r="N699" s="22" t="n">
        <v>1.16503479954237</v>
      </c>
      <c r="O699" s="22" t="n">
        <v>0.928197852602653</v>
      </c>
    </row>
    <row r="700" customFormat="false" ht="15" hidden="false" customHeight="false" outlineLevel="0" collapsed="false">
      <c r="A700" s="21" t="s">
        <v>2221</v>
      </c>
      <c r="B700" s="21" t="n">
        <v>2189</v>
      </c>
      <c r="C700" s="21" t="s">
        <v>2222</v>
      </c>
      <c r="D700" s="21" t="s">
        <v>2223</v>
      </c>
      <c r="E700" s="18" t="n">
        <v>19</v>
      </c>
      <c r="F700" s="18" t="n">
        <v>19</v>
      </c>
      <c r="G700" s="18" t="n">
        <v>64</v>
      </c>
      <c r="H700" s="21" t="n">
        <v>26.285</v>
      </c>
      <c r="I700" s="22" t="n">
        <v>41.6977533893047</v>
      </c>
      <c r="J700" s="22" t="n">
        <v>48.7303128566608</v>
      </c>
      <c r="K700" s="22" t="n">
        <v>41.8475233707839</v>
      </c>
      <c r="L700" s="22" t="n">
        <v>51.0474107302837</v>
      </c>
      <c r="M700" s="22" t="n">
        <v>1.16865559642261</v>
      </c>
      <c r="N700" s="22" t="n">
        <v>1.16447304240428</v>
      </c>
      <c r="O700" s="22" t="n">
        <v>1.21984305446192</v>
      </c>
    </row>
    <row r="701" customFormat="false" ht="15" hidden="false" customHeight="false" outlineLevel="0" collapsed="false">
      <c r="A701" s="21" t="s">
        <v>2224</v>
      </c>
      <c r="B701" s="21" t="n">
        <v>960</v>
      </c>
      <c r="C701" s="21" t="s">
        <v>2225</v>
      </c>
      <c r="D701" s="21" t="s">
        <v>2226</v>
      </c>
      <c r="E701" s="18" t="n">
        <v>6</v>
      </c>
      <c r="F701" s="18" t="n">
        <v>6</v>
      </c>
      <c r="G701" s="18" t="n">
        <v>16.5</v>
      </c>
      <c r="H701" s="21" t="n">
        <v>32.739</v>
      </c>
      <c r="I701" s="22" t="n">
        <v>12.4238312297326</v>
      </c>
      <c r="J701" s="22" t="n">
        <v>14.4430772802451</v>
      </c>
      <c r="K701" s="22" t="n">
        <v>12.4411555967195</v>
      </c>
      <c r="L701" s="22" t="n">
        <v>14.9917634662757</v>
      </c>
      <c r="M701" s="22" t="n">
        <v>1.16253006123265</v>
      </c>
      <c r="N701" s="22" t="n">
        <v>1.16091123271969</v>
      </c>
      <c r="O701" s="22" t="n">
        <v>1.2050137424717</v>
      </c>
    </row>
    <row r="702" customFormat="false" ht="15" hidden="false" customHeight="false" outlineLevel="0" collapsed="false">
      <c r="A702" s="21" t="s">
        <v>2227</v>
      </c>
      <c r="B702" s="21" t="n">
        <v>2500</v>
      </c>
      <c r="C702" s="21" t="s">
        <v>2228</v>
      </c>
      <c r="D702" s="21" t="s">
        <v>2229</v>
      </c>
      <c r="E702" s="18" t="n">
        <v>24</v>
      </c>
      <c r="F702" s="18" t="n">
        <v>24</v>
      </c>
      <c r="G702" s="18" t="n">
        <v>43.3</v>
      </c>
      <c r="H702" s="21" t="n">
        <v>59.605</v>
      </c>
      <c r="I702" s="22" t="n">
        <v>32.2515141707142</v>
      </c>
      <c r="J702" s="22" t="n">
        <v>32.5145087830778</v>
      </c>
      <c r="K702" s="22" t="n">
        <v>28.0115835004825</v>
      </c>
      <c r="L702" s="22" t="n">
        <v>24.2800573953248</v>
      </c>
      <c r="M702" s="22" t="n">
        <v>1.00815448883955</v>
      </c>
      <c r="N702" s="22" t="n">
        <v>1.16075225745512</v>
      </c>
      <c r="O702" s="22" t="n">
        <v>0.866786320555799</v>
      </c>
    </row>
    <row r="703" customFormat="false" ht="15" hidden="false" customHeight="false" outlineLevel="0" collapsed="false">
      <c r="A703" s="21" t="s">
        <v>2230</v>
      </c>
      <c r="B703" s="21" t="n">
        <v>2835</v>
      </c>
      <c r="C703" s="21" t="s">
        <v>2231</v>
      </c>
      <c r="D703" s="21" t="s">
        <v>2232</v>
      </c>
      <c r="E703" s="18" t="n">
        <v>33</v>
      </c>
      <c r="F703" s="18" t="n">
        <v>33</v>
      </c>
      <c r="G703" s="18" t="n">
        <v>39.7</v>
      </c>
      <c r="H703" s="21" t="n">
        <v>66.364</v>
      </c>
      <c r="I703" s="22" t="n">
        <v>55.5702523080022</v>
      </c>
      <c r="J703" s="22" t="n">
        <v>68.0352008086949</v>
      </c>
      <c r="K703" s="22" t="n">
        <v>58.7072274967585</v>
      </c>
      <c r="L703" s="22" t="n">
        <v>63.464550532385</v>
      </c>
      <c r="M703" s="22" t="n">
        <v>1.22430973376915</v>
      </c>
      <c r="N703" s="22" t="n">
        <v>1.15888969228621</v>
      </c>
      <c r="O703" s="22" t="n">
        <v>1.08103470796486</v>
      </c>
    </row>
    <row r="704" customFormat="false" ht="15" hidden="false" customHeight="false" outlineLevel="0" collapsed="false">
      <c r="A704" s="21" t="s">
        <v>2233</v>
      </c>
      <c r="B704" s="21" t="n">
        <v>3160</v>
      </c>
      <c r="C704" s="21" t="s">
        <v>2234</v>
      </c>
      <c r="D704" s="21" t="s">
        <v>2235</v>
      </c>
      <c r="E704" s="18" t="n">
        <v>11</v>
      </c>
      <c r="F704" s="18" t="n">
        <v>11</v>
      </c>
      <c r="G704" s="18" t="n">
        <v>36.2</v>
      </c>
      <c r="H704" s="21" t="n">
        <v>45.135</v>
      </c>
      <c r="I704" s="22" t="n">
        <v>6.45718197413245</v>
      </c>
      <c r="J704" s="22" t="n">
        <v>4.61478427896622</v>
      </c>
      <c r="K704" s="22" t="n">
        <v>3.98492652088968</v>
      </c>
      <c r="L704" s="22" t="n">
        <v>7.20239668034757</v>
      </c>
      <c r="M704" s="22" t="n">
        <v>0.714674651799051</v>
      </c>
      <c r="N704" s="22" t="n">
        <v>1.15806006830357</v>
      </c>
      <c r="O704" s="22" t="n">
        <v>1.80741015990919</v>
      </c>
    </row>
    <row r="705" customFormat="false" ht="15" hidden="false" customHeight="false" outlineLevel="0" collapsed="false">
      <c r="A705" s="21" t="s">
        <v>2236</v>
      </c>
      <c r="B705" s="21" t="n">
        <v>3630</v>
      </c>
      <c r="C705" s="21" t="s">
        <v>2237</v>
      </c>
      <c r="D705" s="21" t="s">
        <v>2238</v>
      </c>
      <c r="E705" s="18" t="n">
        <v>43</v>
      </c>
      <c r="F705" s="18" t="n">
        <v>43</v>
      </c>
      <c r="G705" s="18" t="n">
        <v>45.2</v>
      </c>
      <c r="H705" s="21" t="n">
        <v>87.922</v>
      </c>
      <c r="I705" s="22" t="n">
        <v>59.6550273226852</v>
      </c>
      <c r="J705" s="22" t="n">
        <v>84.709050105415</v>
      </c>
      <c r="K705" s="22" t="n">
        <v>73.2109850839349</v>
      </c>
      <c r="L705" s="22" t="n">
        <v>128.460776104594</v>
      </c>
      <c r="M705" s="22" t="n">
        <v>1.41998175019195</v>
      </c>
      <c r="N705" s="22" t="n">
        <v>1.15705382202272</v>
      </c>
      <c r="O705" s="22" t="n">
        <v>1.75466531364543</v>
      </c>
    </row>
    <row r="706" customFormat="false" ht="15" hidden="false" customHeight="false" outlineLevel="0" collapsed="false">
      <c r="A706" s="21" t="s">
        <v>2239</v>
      </c>
      <c r="B706" s="21" t="n">
        <v>201</v>
      </c>
      <c r="C706" s="21" t="s">
        <v>2240</v>
      </c>
      <c r="D706" s="21" t="s">
        <v>2241</v>
      </c>
      <c r="E706" s="18" t="n">
        <v>15</v>
      </c>
      <c r="F706" s="18" t="n">
        <v>15</v>
      </c>
      <c r="G706" s="18" t="n">
        <v>46.8</v>
      </c>
      <c r="H706" s="21" t="n">
        <v>29.705</v>
      </c>
      <c r="I706" s="22" t="n">
        <v>6.94771469266478</v>
      </c>
      <c r="J706" s="22" t="n">
        <v>8.29003157495686</v>
      </c>
      <c r="K706" s="22" t="n">
        <v>7.16695285361824</v>
      </c>
      <c r="L706" s="22" t="n">
        <v>30.406757554619</v>
      </c>
      <c r="M706" s="22" t="n">
        <v>1.19320264888097</v>
      </c>
      <c r="N706" s="22" t="n">
        <v>1.15670240118458</v>
      </c>
      <c r="O706" s="22" t="n">
        <v>4.24263395834509</v>
      </c>
    </row>
    <row r="707" customFormat="false" ht="15" hidden="false" customHeight="false" outlineLevel="0" collapsed="false">
      <c r="A707" s="21" t="s">
        <v>2242</v>
      </c>
      <c r="B707" s="21" t="n">
        <v>437</v>
      </c>
      <c r="C707" s="21" t="s">
        <v>2243</v>
      </c>
      <c r="D707" s="21" t="s">
        <v>2244</v>
      </c>
      <c r="E707" s="18" t="n">
        <v>28</v>
      </c>
      <c r="F707" s="18" t="n">
        <v>28</v>
      </c>
      <c r="G707" s="18" t="n">
        <v>54.4</v>
      </c>
      <c r="H707" s="21" t="n">
        <v>58.939</v>
      </c>
      <c r="I707" s="22" t="n">
        <v>80.8281908527875</v>
      </c>
      <c r="J707" s="22" t="n">
        <v>67.6474951956627</v>
      </c>
      <c r="K707" s="22" t="n">
        <v>58.6017194453883</v>
      </c>
      <c r="L707" s="22" t="n">
        <v>57.3269344075233</v>
      </c>
      <c r="M707" s="22" t="n">
        <v>0.83692947326842</v>
      </c>
      <c r="N707" s="22" t="n">
        <v>1.15436024464614</v>
      </c>
      <c r="O707" s="22" t="n">
        <v>0.978246627403945</v>
      </c>
    </row>
    <row r="708" customFormat="false" ht="15" hidden="false" customHeight="false" outlineLevel="0" collapsed="false">
      <c r="A708" s="21" t="s">
        <v>2245</v>
      </c>
      <c r="B708" s="21" t="n">
        <v>1202</v>
      </c>
      <c r="C708" s="21" t="s">
        <v>2246</v>
      </c>
      <c r="D708" s="21" t="s">
        <v>2247</v>
      </c>
      <c r="E708" s="18" t="n">
        <v>10</v>
      </c>
      <c r="F708" s="18" t="n">
        <v>10</v>
      </c>
      <c r="G708" s="18" t="n">
        <v>45</v>
      </c>
      <c r="H708" s="21" t="n">
        <v>24.806</v>
      </c>
      <c r="I708" s="22" t="n">
        <v>14.9108905223423</v>
      </c>
      <c r="J708" s="22" t="n">
        <v>17.4727070594861</v>
      </c>
      <c r="K708" s="22" t="n">
        <v>15.1368058953976</v>
      </c>
      <c r="L708" s="22" t="n">
        <v>14.4266252918302</v>
      </c>
      <c r="M708" s="22" t="n">
        <v>1.1718084197121</v>
      </c>
      <c r="N708" s="22" t="n">
        <v>1.15431929168087</v>
      </c>
      <c r="O708" s="22" t="n">
        <v>0.953082532175211</v>
      </c>
    </row>
    <row r="709" customFormat="false" ht="15" hidden="false" customHeight="false" outlineLevel="0" collapsed="false">
      <c r="A709" s="21" t="s">
        <v>2248</v>
      </c>
      <c r="B709" s="21" t="n">
        <v>1664</v>
      </c>
      <c r="C709" s="21" t="s">
        <v>2249</v>
      </c>
      <c r="D709" s="21" t="s">
        <v>2250</v>
      </c>
      <c r="E709" s="18" t="n">
        <v>13</v>
      </c>
      <c r="F709" s="18" t="n">
        <v>13</v>
      </c>
      <c r="G709" s="18" t="n">
        <v>32.7</v>
      </c>
      <c r="H709" s="21" t="n">
        <v>39.699</v>
      </c>
      <c r="I709" s="22" t="n">
        <v>12.9258291815809</v>
      </c>
      <c r="J709" s="22" t="n">
        <v>9.25301509463402</v>
      </c>
      <c r="K709" s="22" t="n">
        <v>8.02260706746445</v>
      </c>
      <c r="L709" s="22" t="n">
        <v>8.76681961687371</v>
      </c>
      <c r="M709" s="22" t="n">
        <v>0.71585466314373</v>
      </c>
      <c r="N709" s="22" t="n">
        <v>1.15336760442369</v>
      </c>
      <c r="O709" s="22" t="n">
        <v>1.0927644272181</v>
      </c>
    </row>
    <row r="710" customFormat="false" ht="15" hidden="false" customHeight="false" outlineLevel="0" collapsed="false">
      <c r="A710" s="21" t="s">
        <v>2251</v>
      </c>
      <c r="B710" s="21" t="n">
        <v>1270</v>
      </c>
      <c r="C710" s="21" t="s">
        <v>2252</v>
      </c>
      <c r="D710" s="21" t="s">
        <v>2253</v>
      </c>
      <c r="E710" s="18" t="n">
        <v>24</v>
      </c>
      <c r="F710" s="18" t="n">
        <v>24</v>
      </c>
      <c r="G710" s="18" t="n">
        <v>42.3</v>
      </c>
      <c r="H710" s="21" t="n">
        <v>61.437</v>
      </c>
      <c r="I710" s="22" t="n">
        <v>28.8063199076719</v>
      </c>
      <c r="J710" s="22" t="n">
        <v>33.0428936163195</v>
      </c>
      <c r="K710" s="22" t="n">
        <v>28.6562216115884</v>
      </c>
      <c r="L710" s="22" t="n">
        <v>28.8532505836604</v>
      </c>
      <c r="M710" s="22" t="n">
        <v>1.1470709803344</v>
      </c>
      <c r="N710" s="22" t="n">
        <v>1.15307921833481</v>
      </c>
      <c r="O710" s="22" t="n">
        <v>1.0068756088902</v>
      </c>
    </row>
    <row r="711" customFormat="false" ht="15" hidden="false" customHeight="false" outlineLevel="0" collapsed="false">
      <c r="A711" s="21" t="s">
        <v>2254</v>
      </c>
      <c r="B711" s="21" t="n">
        <v>2754</v>
      </c>
      <c r="C711" s="21" t="s">
        <v>2255</v>
      </c>
      <c r="D711" s="21" t="s">
        <v>2256</v>
      </c>
      <c r="E711" s="18" t="n">
        <v>2</v>
      </c>
      <c r="F711" s="18" t="n">
        <v>2</v>
      </c>
      <c r="G711" s="18" t="n">
        <v>9.6</v>
      </c>
      <c r="H711" s="21" t="n">
        <v>34.72</v>
      </c>
      <c r="I711" s="22" t="n">
        <v>6.44571674081642</v>
      </c>
      <c r="J711" s="22" t="n">
        <v>7.76164674171511</v>
      </c>
      <c r="K711" s="22" t="n">
        <v>6.73333084525283</v>
      </c>
      <c r="L711" s="22" t="n">
        <v>6.69183833373972</v>
      </c>
      <c r="M711" s="22" t="n">
        <v>1.20415572911633</v>
      </c>
      <c r="N711" s="22" t="n">
        <v>1.15272023907562</v>
      </c>
      <c r="O711" s="22" t="n">
        <v>0.993837743537826</v>
      </c>
    </row>
    <row r="712" customFormat="false" ht="15" hidden="false" customHeight="false" outlineLevel="0" collapsed="false">
      <c r="A712" s="21" t="s">
        <v>2257</v>
      </c>
      <c r="B712" s="21" t="n">
        <v>986</v>
      </c>
      <c r="C712" s="21" t="s">
        <v>2258</v>
      </c>
      <c r="D712" s="21" t="s">
        <v>2259</v>
      </c>
      <c r="E712" s="18" t="n">
        <v>25</v>
      </c>
      <c r="F712" s="18" t="n">
        <v>24</v>
      </c>
      <c r="G712" s="18" t="n">
        <v>60.7</v>
      </c>
      <c r="H712" s="21" t="n">
        <v>38.944</v>
      </c>
      <c r="I712" s="22" t="n">
        <v>40.6708270189759</v>
      </c>
      <c r="J712" s="22" t="n">
        <v>23.5788596913713</v>
      </c>
      <c r="K712" s="22" t="n">
        <v>20.463762664184</v>
      </c>
      <c r="L712" s="22" t="n">
        <v>24.7578678452301</v>
      </c>
      <c r="M712" s="22" t="n">
        <v>0.579748714732798</v>
      </c>
      <c r="N712" s="22" t="n">
        <v>1.15222503692536</v>
      </c>
      <c r="O712" s="22" t="n">
        <v>1.20983947339077</v>
      </c>
    </row>
    <row r="713" customFormat="false" ht="15" hidden="false" customHeight="false" outlineLevel="0" collapsed="false">
      <c r="A713" s="21" t="s">
        <v>2260</v>
      </c>
      <c r="B713" s="21" t="n">
        <v>22</v>
      </c>
      <c r="C713" s="21" t="s">
        <v>2261</v>
      </c>
      <c r="D713" s="21" t="s">
        <v>2262</v>
      </c>
      <c r="E713" s="18" t="n">
        <v>11</v>
      </c>
      <c r="F713" s="18" t="n">
        <v>11</v>
      </c>
      <c r="G713" s="18" t="n">
        <v>37.6</v>
      </c>
      <c r="H713" s="21" t="n">
        <v>23.74</v>
      </c>
      <c r="I713" s="22" t="n">
        <v>10.9178373741875</v>
      </c>
      <c r="J713" s="22" t="n">
        <v>14.4899703536483</v>
      </c>
      <c r="K713" s="22" t="n">
        <v>12.5994176737748</v>
      </c>
      <c r="L713" s="22" t="n">
        <v>11.8629175932234</v>
      </c>
      <c r="M713" s="22" t="n">
        <v>1.32718320094291</v>
      </c>
      <c r="N713" s="22" t="n">
        <v>1.1500507982848</v>
      </c>
      <c r="O713" s="22" t="n">
        <v>0.941544911072801</v>
      </c>
    </row>
    <row r="714" customFormat="false" ht="15" hidden="false" customHeight="false" outlineLevel="0" collapsed="false">
      <c r="A714" s="21" t="s">
        <v>2263</v>
      </c>
      <c r="B714" s="21" t="n">
        <v>962</v>
      </c>
      <c r="C714" s="21" t="s">
        <v>2264</v>
      </c>
      <c r="D714" s="21" t="s">
        <v>2265</v>
      </c>
      <c r="E714" s="18" t="n">
        <v>19</v>
      </c>
      <c r="F714" s="18" t="n">
        <v>19</v>
      </c>
      <c r="G714" s="18" t="n">
        <v>34.5</v>
      </c>
      <c r="H714" s="21" t="n">
        <v>73.644</v>
      </c>
      <c r="I714" s="22" t="n">
        <v>39.1877636300629</v>
      </c>
      <c r="J714" s="22" t="n">
        <v>37.2230792088503</v>
      </c>
      <c r="K714" s="22" t="n">
        <v>32.4301320297376</v>
      </c>
      <c r="L714" s="22" t="n">
        <v>34.0134138775765</v>
      </c>
      <c r="M714" s="22" t="n">
        <v>0.949864849656657</v>
      </c>
      <c r="N714" s="22" t="n">
        <v>1.1477930208461</v>
      </c>
      <c r="O714" s="22" t="n">
        <v>1.04882131982648</v>
      </c>
    </row>
    <row r="715" customFormat="false" ht="15" hidden="false" customHeight="false" outlineLevel="0" collapsed="false">
      <c r="A715" s="21" t="s">
        <v>2266</v>
      </c>
      <c r="B715" s="21" t="n">
        <v>2350</v>
      </c>
      <c r="C715" s="21" t="s">
        <v>2267</v>
      </c>
      <c r="D715" s="21" t="s">
        <v>2268</v>
      </c>
      <c r="E715" s="18" t="n">
        <v>41</v>
      </c>
      <c r="F715" s="18" t="n">
        <v>41</v>
      </c>
      <c r="G715" s="18" t="n">
        <v>60.3</v>
      </c>
      <c r="H715" s="21" t="n">
        <v>70.89</v>
      </c>
      <c r="I715" s="22" t="n">
        <v>124.795164101697</v>
      </c>
      <c r="J715" s="22" t="n">
        <v>119.724803834492</v>
      </c>
      <c r="K715" s="22" t="n">
        <v>104.328661285692</v>
      </c>
      <c r="L715" s="22" t="n">
        <v>88.1460066186424</v>
      </c>
      <c r="M715" s="22" t="n">
        <v>0.959370538885037</v>
      </c>
      <c r="N715" s="22" t="n">
        <v>1.14757346983146</v>
      </c>
      <c r="O715" s="22" t="n">
        <v>0.84488773777385</v>
      </c>
    </row>
    <row r="716" customFormat="false" ht="15" hidden="false" customHeight="false" outlineLevel="0" collapsed="false">
      <c r="A716" s="21" t="s">
        <v>2269</v>
      </c>
      <c r="B716" s="21" t="n">
        <v>1884</v>
      </c>
      <c r="C716" s="21" t="s">
        <v>2270</v>
      </c>
      <c r="D716" s="21" t="s">
        <v>2271</v>
      </c>
      <c r="E716" s="18" t="n">
        <v>19</v>
      </c>
      <c r="F716" s="18" t="n">
        <v>19</v>
      </c>
      <c r="G716" s="18" t="n">
        <v>29</v>
      </c>
      <c r="H716" s="21" t="n">
        <v>78.801</v>
      </c>
      <c r="I716" s="22" t="n">
        <v>15.8690254927749</v>
      </c>
      <c r="J716" s="22" t="n">
        <v>16.509723539809</v>
      </c>
      <c r="K716" s="22" t="n">
        <v>14.3866597329216</v>
      </c>
      <c r="L716" s="22" t="n">
        <v>17.0449128182746</v>
      </c>
      <c r="M716" s="22" t="n">
        <v>1.04037412677456</v>
      </c>
      <c r="N716" s="22" t="n">
        <v>1.14757169810787</v>
      </c>
      <c r="O716" s="22" t="n">
        <v>1.18477208293667</v>
      </c>
    </row>
    <row r="717" customFormat="false" ht="15" hidden="false" customHeight="false" outlineLevel="0" collapsed="false">
      <c r="A717" s="21" t="s">
        <v>2272</v>
      </c>
      <c r="B717" s="21" t="n">
        <v>318</v>
      </c>
      <c r="C717" s="21" t="s">
        <v>2273</v>
      </c>
      <c r="D717" s="21" t="s">
        <v>2274</v>
      </c>
      <c r="E717" s="18" t="n">
        <v>6</v>
      </c>
      <c r="F717" s="18" t="n">
        <v>6</v>
      </c>
      <c r="G717" s="18" t="n">
        <v>29.1</v>
      </c>
      <c r="H717" s="21" t="n">
        <v>16.938</v>
      </c>
      <c r="I717" s="22" t="n">
        <v>9.42330875195847</v>
      </c>
      <c r="J717" s="22" t="n">
        <v>7.7850932784167</v>
      </c>
      <c r="K717" s="22" t="n">
        <v>6.78608487093793</v>
      </c>
      <c r="L717" s="22" t="n">
        <v>6.71367026487478</v>
      </c>
      <c r="M717" s="22" t="n">
        <v>0.826152839022568</v>
      </c>
      <c r="N717" s="22" t="n">
        <v>1.14721425188139</v>
      </c>
      <c r="O717" s="22" t="n">
        <v>0.989328956616314</v>
      </c>
    </row>
    <row r="718" customFormat="false" ht="15" hidden="false" customHeight="false" outlineLevel="0" collapsed="false">
      <c r="A718" s="21" t="s">
        <v>2275</v>
      </c>
      <c r="B718" s="21" t="n">
        <v>2036</v>
      </c>
      <c r="C718" s="21" t="s">
        <v>2276</v>
      </c>
      <c r="D718" s="21" t="s">
        <v>2277</v>
      </c>
      <c r="E718" s="18" t="n">
        <v>16</v>
      </c>
      <c r="F718" s="18" t="n">
        <v>16</v>
      </c>
      <c r="G718" s="18" t="n">
        <v>70.9</v>
      </c>
      <c r="H718" s="21" t="n">
        <v>14.527</v>
      </c>
      <c r="I718" s="22" t="n">
        <v>8.94424126674217</v>
      </c>
      <c r="J718" s="22" t="n">
        <v>16.1220179267767</v>
      </c>
      <c r="K718" s="22" t="n">
        <v>14.0585457759264</v>
      </c>
      <c r="L718" s="22" t="n">
        <v>13.8833190485197</v>
      </c>
      <c r="M718" s="22" t="n">
        <v>1.80250257634754</v>
      </c>
      <c r="N718" s="22" t="n">
        <v>1.14677706953046</v>
      </c>
      <c r="O718" s="22" t="n">
        <v>0.987535927954463</v>
      </c>
    </row>
    <row r="719" customFormat="false" ht="15" hidden="false" customHeight="false" outlineLevel="0" collapsed="false">
      <c r="A719" s="21" t="s">
        <v>2278</v>
      </c>
      <c r="B719" s="21" t="n">
        <v>1222</v>
      </c>
      <c r="C719" s="21" t="s">
        <v>2279</v>
      </c>
      <c r="D719" s="21" t="s">
        <v>2280</v>
      </c>
      <c r="E719" s="18" t="n">
        <v>10</v>
      </c>
      <c r="F719" s="18" t="n">
        <v>10</v>
      </c>
      <c r="G719" s="18" t="n">
        <v>21.5</v>
      </c>
      <c r="H719" s="21" t="n">
        <v>54.562</v>
      </c>
      <c r="I719" s="22" t="n">
        <v>9.91384147049079</v>
      </c>
      <c r="J719" s="22" t="n">
        <v>10.3097847611175</v>
      </c>
      <c r="K719" s="22" t="n">
        <v>8.99535913556547</v>
      </c>
      <c r="L719" s="22" t="n">
        <v>5.14924732834863</v>
      </c>
      <c r="M719" s="22" t="n">
        <v>1.03993843272613</v>
      </c>
      <c r="N719" s="22" t="n">
        <v>1.14612264010173</v>
      </c>
      <c r="O719" s="22" t="n">
        <v>0.572433768429517</v>
      </c>
    </row>
    <row r="720" customFormat="false" ht="15" hidden="false" customHeight="false" outlineLevel="0" collapsed="false">
      <c r="A720" s="21" t="s">
        <v>2281</v>
      </c>
      <c r="B720" s="21" t="n">
        <v>159</v>
      </c>
      <c r="C720" s="21" t="s">
        <v>2282</v>
      </c>
      <c r="D720" s="21" t="s">
        <v>2283</v>
      </c>
      <c r="E720" s="18" t="n">
        <v>21</v>
      </c>
      <c r="F720" s="18" t="n">
        <v>21</v>
      </c>
      <c r="G720" s="18" t="n">
        <v>50.4</v>
      </c>
      <c r="H720" s="21" t="n">
        <v>50.371</v>
      </c>
      <c r="I720" s="22" t="n">
        <v>31.7380509855498</v>
      </c>
      <c r="J720" s="22" t="n">
        <v>22.7096623185004</v>
      </c>
      <c r="K720" s="22" t="n">
        <v>19.8191245530782</v>
      </c>
      <c r="L720" s="22" t="n">
        <v>17.5336392337474</v>
      </c>
      <c r="M720" s="22" t="n">
        <v>0.715534244016435</v>
      </c>
      <c r="N720" s="22" t="n">
        <v>1.14584588525497</v>
      </c>
      <c r="O720" s="22" t="n">
        <v>0.884682831816818</v>
      </c>
    </row>
    <row r="721" customFormat="false" ht="15" hidden="false" customHeight="false" outlineLevel="0" collapsed="false">
      <c r="A721" s="21" t="s">
        <v>2284</v>
      </c>
      <c r="B721" s="21" t="n">
        <v>1494</v>
      </c>
      <c r="C721" s="21" t="s">
        <v>2285</v>
      </c>
      <c r="D721" s="21" t="s">
        <v>2286</v>
      </c>
      <c r="E721" s="18" t="n">
        <v>17</v>
      </c>
      <c r="F721" s="18" t="n">
        <v>17</v>
      </c>
      <c r="G721" s="18" t="n">
        <v>44.1</v>
      </c>
      <c r="H721" s="21" t="n">
        <v>47.182</v>
      </c>
      <c r="I721" s="22" t="n">
        <v>49.6953249189303</v>
      </c>
      <c r="J721" s="22" t="n">
        <v>53.7093562119577</v>
      </c>
      <c r="K721" s="22" t="n">
        <v>46.9107100111448</v>
      </c>
      <c r="L721" s="22" t="n">
        <v>47.9949766162041</v>
      </c>
      <c r="M721" s="22" t="n">
        <v>1.08077281514057</v>
      </c>
      <c r="N721" s="22" t="n">
        <v>1.14492737797398</v>
      </c>
      <c r="O721" s="22" t="n">
        <v>1.02311341279639</v>
      </c>
    </row>
    <row r="722" customFormat="false" ht="15" hidden="false" customHeight="false" outlineLevel="0" collapsed="false">
      <c r="A722" s="21" t="s">
        <v>2287</v>
      </c>
      <c r="B722" s="21" t="n">
        <v>2153</v>
      </c>
      <c r="C722" s="21" t="s">
        <v>2288</v>
      </c>
      <c r="D722" s="21" t="s">
        <v>2289</v>
      </c>
      <c r="E722" s="18" t="n">
        <v>14</v>
      </c>
      <c r="F722" s="18" t="n">
        <v>14</v>
      </c>
      <c r="G722" s="18" t="n">
        <v>25.7</v>
      </c>
      <c r="H722" s="21" t="n">
        <v>48.371</v>
      </c>
      <c r="I722" s="22" t="n">
        <v>67.5379465191505</v>
      </c>
      <c r="J722" s="22" t="n">
        <v>75.9609733073211</v>
      </c>
      <c r="K722" s="22" t="n">
        <v>66.3605563844273</v>
      </c>
      <c r="L722" s="22" t="n">
        <v>70.6887791438677</v>
      </c>
      <c r="M722" s="22" t="n">
        <v>1.12471547066925</v>
      </c>
      <c r="N722" s="22" t="n">
        <v>1.14467053089909</v>
      </c>
      <c r="O722" s="22" t="n">
        <v>1.06522282203855</v>
      </c>
    </row>
    <row r="723" customFormat="false" ht="15" hidden="false" customHeight="false" outlineLevel="0" collapsed="false">
      <c r="A723" s="21" t="s">
        <v>2290</v>
      </c>
      <c r="B723" s="21" t="n">
        <v>2920</v>
      </c>
      <c r="C723" s="21" t="s">
        <v>2291</v>
      </c>
      <c r="D723" s="21" t="s">
        <v>2292</v>
      </c>
      <c r="E723" s="18" t="n">
        <v>8</v>
      </c>
      <c r="F723" s="18" t="n">
        <v>8</v>
      </c>
      <c r="G723" s="18" t="n">
        <v>47.4</v>
      </c>
      <c r="H723" s="21" t="n">
        <v>23.665</v>
      </c>
      <c r="I723" s="22" t="n">
        <v>5.9551840222841</v>
      </c>
      <c r="J723" s="22" t="n">
        <v>5.67155394544971</v>
      </c>
      <c r="K723" s="22" t="n">
        <v>4.9576785889907</v>
      </c>
      <c r="L723" s="22" t="n">
        <v>2.06406531756647</v>
      </c>
      <c r="M723" s="22" t="n">
        <v>0.952372575595808</v>
      </c>
      <c r="N723" s="22" t="n">
        <v>1.14399387609441</v>
      </c>
      <c r="O723" s="22" t="n">
        <v>0.416337057862131</v>
      </c>
    </row>
    <row r="724" customFormat="false" ht="15" hidden="false" customHeight="false" outlineLevel="0" collapsed="false">
      <c r="A724" s="21" t="s">
        <v>2293</v>
      </c>
      <c r="B724" s="21" t="n">
        <v>1658</v>
      </c>
      <c r="C724" s="21" t="s">
        <v>2294</v>
      </c>
      <c r="D724" s="21" t="s">
        <v>2295</v>
      </c>
      <c r="E724" s="18" t="n">
        <v>25</v>
      </c>
      <c r="F724" s="18" t="n">
        <v>25</v>
      </c>
      <c r="G724" s="18" t="n">
        <v>67.5</v>
      </c>
      <c r="H724" s="21" t="n">
        <v>28.517</v>
      </c>
      <c r="I724" s="22" t="n">
        <v>32.7535121225625</v>
      </c>
      <c r="J724" s="22" t="n">
        <v>27.0430881570476</v>
      </c>
      <c r="K724" s="22" t="n">
        <v>23.6457889969126</v>
      </c>
      <c r="L724" s="22" t="n">
        <v>35.0236146052247</v>
      </c>
      <c r="M724" s="22" t="n">
        <v>0.825654606316822</v>
      </c>
      <c r="N724" s="22" t="n">
        <v>1.14367459510777</v>
      </c>
      <c r="O724" s="22" t="n">
        <v>1.48117766803204</v>
      </c>
    </row>
    <row r="725" customFormat="false" ht="15" hidden="false" customHeight="false" outlineLevel="0" collapsed="false">
      <c r="A725" s="21" t="s">
        <v>2296</v>
      </c>
      <c r="B725" s="21" t="n">
        <v>1650</v>
      </c>
      <c r="C725" s="21" t="s">
        <v>2297</v>
      </c>
      <c r="D725" s="21" t="s">
        <v>2298</v>
      </c>
      <c r="E725" s="18" t="n">
        <v>8</v>
      </c>
      <c r="F725" s="18" t="n">
        <v>8</v>
      </c>
      <c r="G725" s="18" t="n">
        <v>33.7</v>
      </c>
      <c r="H725" s="21" t="n">
        <v>27.666</v>
      </c>
      <c r="I725" s="22" t="n">
        <v>7.4382474111971</v>
      </c>
      <c r="J725" s="22" t="n">
        <v>7.69130713161036</v>
      </c>
      <c r="K725" s="22" t="n">
        <v>6.73333084525283</v>
      </c>
      <c r="L725" s="22" t="n">
        <v>6.71367026487478</v>
      </c>
      <c r="M725" s="22" t="n">
        <v>1.03402141746889</v>
      </c>
      <c r="N725" s="22" t="n">
        <v>1.14227375846724</v>
      </c>
      <c r="O725" s="22" t="n">
        <v>0.997080110746093</v>
      </c>
    </row>
    <row r="726" customFormat="false" ht="15" hidden="false" customHeight="false" outlineLevel="0" collapsed="false">
      <c r="A726" s="21" t="s">
        <v>2299</v>
      </c>
      <c r="B726" s="21" t="n">
        <v>1969</v>
      </c>
      <c r="C726" s="21" t="s">
        <v>2300</v>
      </c>
      <c r="D726" s="21" t="s">
        <v>2301</v>
      </c>
      <c r="E726" s="18" t="n">
        <v>10</v>
      </c>
      <c r="F726" s="18" t="n">
        <v>9</v>
      </c>
      <c r="G726" s="18" t="n">
        <v>29.3</v>
      </c>
      <c r="H726" s="21" t="n">
        <v>43.066</v>
      </c>
      <c r="I726" s="22" t="n">
        <v>6.95917992598081</v>
      </c>
      <c r="J726" s="22" t="n">
        <v>7.69130713161036</v>
      </c>
      <c r="K726" s="22" t="n">
        <v>6.73333084525283</v>
      </c>
      <c r="L726" s="22" t="n">
        <v>12.3734759398313</v>
      </c>
      <c r="M726" s="22" t="n">
        <v>1.10520308619932</v>
      </c>
      <c r="N726" s="22" t="n">
        <v>1.14227375846724</v>
      </c>
      <c r="O726" s="22" t="n">
        <v>1.83764562060022</v>
      </c>
    </row>
    <row r="727" customFormat="false" ht="15" hidden="false" customHeight="false" outlineLevel="0" collapsed="false">
      <c r="A727" s="21" t="s">
        <v>2302</v>
      </c>
      <c r="B727" s="21" t="n">
        <v>2464</v>
      </c>
      <c r="C727" s="21" t="s">
        <v>2303</v>
      </c>
      <c r="D727" s="21" t="s">
        <v>2304</v>
      </c>
      <c r="E727" s="18" t="n">
        <v>29</v>
      </c>
      <c r="F727" s="18" t="n">
        <v>29</v>
      </c>
      <c r="G727" s="18" t="n">
        <v>57.3</v>
      </c>
      <c r="H727" s="21" t="n">
        <v>46.8</v>
      </c>
      <c r="I727" s="22" t="n">
        <v>85.2659157862105</v>
      </c>
      <c r="J727" s="22" t="n">
        <v>75.8437406238132</v>
      </c>
      <c r="K727" s="22" t="n">
        <v>66.4017206072278</v>
      </c>
      <c r="L727" s="22" t="n">
        <v>63.4536345668175</v>
      </c>
      <c r="M727" s="22" t="n">
        <v>0.889496581658471</v>
      </c>
      <c r="N727" s="22" t="n">
        <v>1.14219541195982</v>
      </c>
      <c r="O727" s="22" t="n">
        <v>0.955602264317088</v>
      </c>
    </row>
    <row r="728" customFormat="false" ht="15" hidden="false" customHeight="false" outlineLevel="0" collapsed="false">
      <c r="A728" s="21" t="s">
        <v>2305</v>
      </c>
      <c r="B728" s="21" t="n">
        <v>3126</v>
      </c>
      <c r="C728" s="21" t="s">
        <v>2306</v>
      </c>
      <c r="D728" s="21" t="s">
        <v>2307</v>
      </c>
      <c r="E728" s="18" t="n">
        <v>21</v>
      </c>
      <c r="F728" s="18" t="n">
        <v>21</v>
      </c>
      <c r="G728" s="18" t="n">
        <v>47.3</v>
      </c>
      <c r="H728" s="21" t="n">
        <v>21.886</v>
      </c>
      <c r="I728" s="22" t="n">
        <v>55.5473218413701</v>
      </c>
      <c r="J728" s="22" t="n">
        <v>57.8895418044885</v>
      </c>
      <c r="K728" s="22" t="n">
        <v>50.6846204292941</v>
      </c>
      <c r="L728" s="22" t="n">
        <v>45.3985210208947</v>
      </c>
      <c r="M728" s="22" t="n">
        <v>1.04216620865732</v>
      </c>
      <c r="N728" s="22" t="n">
        <v>1.14215202391119</v>
      </c>
      <c r="O728" s="22" t="n">
        <v>0.895706047246155</v>
      </c>
    </row>
    <row r="729" customFormat="false" ht="15" hidden="false" customHeight="false" outlineLevel="0" collapsed="false">
      <c r="A729" s="21" t="s">
        <v>2308</v>
      </c>
      <c r="B729" s="21" t="n">
        <v>35</v>
      </c>
      <c r="C729" s="21" t="s">
        <v>2309</v>
      </c>
      <c r="D729" s="21" t="s">
        <v>2310</v>
      </c>
      <c r="E729" s="18" t="n">
        <v>4</v>
      </c>
      <c r="F729" s="18" t="n">
        <v>4</v>
      </c>
      <c r="G729" s="18" t="n">
        <v>10.4</v>
      </c>
      <c r="H729" s="21" t="n">
        <v>53.971</v>
      </c>
      <c r="I729" s="22" t="n">
        <v>7.4382474111971</v>
      </c>
      <c r="J729" s="22" t="n">
        <v>5.16661564890955</v>
      </c>
      <c r="K729" s="22" t="n">
        <v>4.52405658062529</v>
      </c>
      <c r="L729" s="22" t="n">
        <v>8.78865154800878</v>
      </c>
      <c r="M729" s="22" t="n">
        <v>0.694601209571495</v>
      </c>
      <c r="N729" s="22" t="n">
        <v>1.14203161627909</v>
      </c>
      <c r="O729" s="22" t="n">
        <v>1.94264845971357</v>
      </c>
    </row>
    <row r="730" customFormat="false" ht="15" hidden="false" customHeight="false" outlineLevel="0" collapsed="false">
      <c r="A730" s="21" t="s">
        <v>2311</v>
      </c>
      <c r="B730" s="21" t="n">
        <v>1102</v>
      </c>
      <c r="C730" s="21" t="s">
        <v>2312</v>
      </c>
      <c r="D730" s="21" t="s">
        <v>2313</v>
      </c>
      <c r="E730" s="18" t="n">
        <v>5</v>
      </c>
      <c r="F730" s="18" t="n">
        <v>5</v>
      </c>
      <c r="G730" s="18" t="n">
        <v>33.8</v>
      </c>
      <c r="H730" s="21" t="n">
        <v>16.331</v>
      </c>
      <c r="I730" s="22" t="n">
        <v>6.97064515929684</v>
      </c>
      <c r="J730" s="22" t="n">
        <v>5.16661564890955</v>
      </c>
      <c r="K730" s="22" t="n">
        <v>4.52405658062529</v>
      </c>
      <c r="L730" s="22" t="n">
        <v>5.1710792594837</v>
      </c>
      <c r="M730" s="22" t="n">
        <v>0.74119619215142</v>
      </c>
      <c r="N730" s="22" t="n">
        <v>1.14203161627909</v>
      </c>
      <c r="O730" s="22" t="n">
        <v>1.14301825525997</v>
      </c>
    </row>
    <row r="731" customFormat="false" ht="15" hidden="false" customHeight="false" outlineLevel="0" collapsed="false">
      <c r="A731" s="21" t="s">
        <v>2314</v>
      </c>
      <c r="B731" s="21" t="n">
        <v>950</v>
      </c>
      <c r="C731" s="21" t="s">
        <v>2315</v>
      </c>
      <c r="D731" s="21" t="s">
        <v>2316</v>
      </c>
      <c r="E731" s="18" t="n">
        <v>37</v>
      </c>
      <c r="F731" s="18" t="n">
        <v>34</v>
      </c>
      <c r="G731" s="18" t="n">
        <v>59.8</v>
      </c>
      <c r="H731" s="21" t="n">
        <v>64.75</v>
      </c>
      <c r="I731" s="22" t="n">
        <v>111.163435082636</v>
      </c>
      <c r="J731" s="22" t="n">
        <v>116.812406738759</v>
      </c>
      <c r="K731" s="22" t="n">
        <v>102.341992926689</v>
      </c>
      <c r="L731" s="22" t="n">
        <v>111.991917426332</v>
      </c>
      <c r="M731" s="22" t="n">
        <v>1.05081681446712</v>
      </c>
      <c r="N731" s="22" t="n">
        <v>1.14139273037643</v>
      </c>
      <c r="O731" s="22" t="n">
        <v>1.09429095744262</v>
      </c>
    </row>
    <row r="732" customFormat="false" ht="15" hidden="false" customHeight="false" outlineLevel="0" collapsed="false">
      <c r="A732" s="21" t="s">
        <v>2317</v>
      </c>
      <c r="B732" s="21" t="n">
        <v>2046</v>
      </c>
      <c r="C732" s="21" t="s">
        <v>2318</v>
      </c>
      <c r="D732" s="21" t="s">
        <v>2319</v>
      </c>
      <c r="E732" s="18" t="n">
        <v>31</v>
      </c>
      <c r="F732" s="18" t="n">
        <v>30</v>
      </c>
      <c r="G732" s="18" t="n">
        <v>73.3</v>
      </c>
      <c r="H732" s="21" t="n">
        <v>48.959</v>
      </c>
      <c r="I732" s="22" t="n">
        <v>69.933283945232</v>
      </c>
      <c r="J732" s="22" t="n">
        <v>79.4955413831023</v>
      </c>
      <c r="K732" s="22" t="n">
        <v>69.7535988198963</v>
      </c>
      <c r="L732" s="22" t="n">
        <v>65.5941116433567</v>
      </c>
      <c r="M732" s="22" t="n">
        <v>1.13673399701005</v>
      </c>
      <c r="N732" s="22" t="n">
        <v>1.13966222141971</v>
      </c>
      <c r="O732" s="22" t="n">
        <v>0.940368851974515</v>
      </c>
    </row>
    <row r="733" customFormat="false" ht="15" hidden="false" customHeight="false" outlineLevel="0" collapsed="false">
      <c r="A733" s="21" t="s">
        <v>2320</v>
      </c>
      <c r="B733" s="21" t="n">
        <v>993</v>
      </c>
      <c r="C733" s="21" t="s">
        <v>2321</v>
      </c>
      <c r="D733" s="21" t="s">
        <v>2322</v>
      </c>
      <c r="E733" s="18" t="n">
        <v>11</v>
      </c>
      <c r="F733" s="18" t="n">
        <v>11</v>
      </c>
      <c r="G733" s="18" t="n">
        <v>33.4</v>
      </c>
      <c r="H733" s="21" t="n">
        <v>37.608</v>
      </c>
      <c r="I733" s="22" t="n">
        <v>11.3969048594038</v>
      </c>
      <c r="J733" s="22" t="n">
        <v>13.5035402972696</v>
      </c>
      <c r="K733" s="22" t="n">
        <v>11.8492715112988</v>
      </c>
      <c r="L733" s="22" t="n">
        <v>17.0449128182746</v>
      </c>
      <c r="M733" s="22" t="n">
        <v>1.18484276773861</v>
      </c>
      <c r="N733" s="22" t="n">
        <v>1.13960932403256</v>
      </c>
      <c r="O733" s="22" t="n">
        <v>1.43847769898947</v>
      </c>
    </row>
    <row r="734" customFormat="false" ht="15" hidden="false" customHeight="false" outlineLevel="0" collapsed="false">
      <c r="A734" s="21" t="s">
        <v>2323</v>
      </c>
      <c r="B734" s="21" t="n">
        <v>974</v>
      </c>
      <c r="C734" s="21" t="s">
        <v>2324</v>
      </c>
      <c r="D734" s="21" t="s">
        <v>2325</v>
      </c>
      <c r="E734" s="18" t="n">
        <v>27</v>
      </c>
      <c r="F734" s="18" t="n">
        <v>27</v>
      </c>
      <c r="G734" s="18" t="n">
        <v>48.8</v>
      </c>
      <c r="H734" s="21" t="n">
        <v>63.928</v>
      </c>
      <c r="I734" s="22" t="n">
        <v>96.1034965271857</v>
      </c>
      <c r="J734" s="22" t="n">
        <v>91.8016327936789</v>
      </c>
      <c r="K734" s="22" t="n">
        <v>80.6301182630941</v>
      </c>
      <c r="L734" s="22" t="n">
        <v>69.2007679663143</v>
      </c>
      <c r="M734" s="22" t="n">
        <v>0.955237177741083</v>
      </c>
      <c r="N734" s="22" t="n">
        <v>1.13855262489052</v>
      </c>
      <c r="O734" s="22" t="n">
        <v>0.858249615119178</v>
      </c>
    </row>
    <row r="735" customFormat="false" ht="15" hidden="false" customHeight="false" outlineLevel="0" collapsed="false">
      <c r="A735" s="21" t="s">
        <v>2326</v>
      </c>
      <c r="B735" s="21" t="n">
        <v>2426</v>
      </c>
      <c r="C735" s="21" t="s">
        <v>2327</v>
      </c>
      <c r="D735" s="21" t="s">
        <v>2328</v>
      </c>
      <c r="E735" s="18" t="n">
        <v>9</v>
      </c>
      <c r="F735" s="18" t="n">
        <v>9</v>
      </c>
      <c r="G735" s="18" t="n">
        <v>47.5</v>
      </c>
      <c r="H735" s="21" t="n">
        <v>19.779</v>
      </c>
      <c r="I735" s="22" t="n">
        <v>8.93277603342614</v>
      </c>
      <c r="J735" s="22" t="n">
        <v>10.3566778345207</v>
      </c>
      <c r="K735" s="22" t="n">
        <v>9.10086718693568</v>
      </c>
      <c r="L735" s="22" t="n">
        <v>7.20239668034757</v>
      </c>
      <c r="M735" s="22" t="n">
        <v>1.15940193684095</v>
      </c>
      <c r="N735" s="22" t="n">
        <v>1.13798802045894</v>
      </c>
      <c r="O735" s="22" t="n">
        <v>0.791396746310794</v>
      </c>
    </row>
    <row r="736" customFormat="false" ht="15" hidden="false" customHeight="false" outlineLevel="0" collapsed="false">
      <c r="A736" s="21" t="s">
        <v>2329</v>
      </c>
      <c r="B736" s="21" t="n">
        <v>1583</v>
      </c>
      <c r="C736" s="21" t="s">
        <v>2330</v>
      </c>
      <c r="D736" s="21" t="s">
        <v>2331</v>
      </c>
      <c r="E736" s="18" t="n">
        <v>51</v>
      </c>
      <c r="F736" s="18" t="n">
        <v>51</v>
      </c>
      <c r="G736" s="18" t="n">
        <v>53.9</v>
      </c>
      <c r="H736" s="21" t="n">
        <v>102.19</v>
      </c>
      <c r="I736" s="22" t="n">
        <v>56.5742482116989</v>
      </c>
      <c r="J736" s="22" t="n">
        <v>58.3944801010287</v>
      </c>
      <c r="K736" s="22" t="n">
        <v>51.3408483432845</v>
      </c>
      <c r="L736" s="22" t="n">
        <v>60.3684525560353</v>
      </c>
      <c r="M736" s="22" t="n">
        <v>1.03217421259437</v>
      </c>
      <c r="N736" s="22" t="n">
        <v>1.13738829772701</v>
      </c>
      <c r="O736" s="22" t="n">
        <v>1.17583667789026</v>
      </c>
    </row>
    <row r="737" customFormat="false" ht="15" hidden="false" customHeight="false" outlineLevel="0" collapsed="false">
      <c r="A737" s="21" t="s">
        <v>2332</v>
      </c>
      <c r="B737" s="21" t="n">
        <v>2712</v>
      </c>
      <c r="C737" s="21" t="s">
        <v>2333</v>
      </c>
      <c r="D737" s="21" t="s">
        <v>2334</v>
      </c>
      <c r="E737" s="18" t="n">
        <v>24</v>
      </c>
      <c r="F737" s="18" t="n">
        <v>24</v>
      </c>
      <c r="G737" s="18" t="n">
        <v>63</v>
      </c>
      <c r="H737" s="21" t="n">
        <v>43.082</v>
      </c>
      <c r="I737" s="22" t="n">
        <v>32.7305816559305</v>
      </c>
      <c r="J737" s="22" t="n">
        <v>33.5009388394565</v>
      </c>
      <c r="K737" s="22" t="n">
        <v>29.4591217997495</v>
      </c>
      <c r="L737" s="22" t="n">
        <v>31.4606221445373</v>
      </c>
      <c r="M737" s="22" t="n">
        <v>1.02353631205287</v>
      </c>
      <c r="N737" s="22" t="n">
        <v>1.13720086658325</v>
      </c>
      <c r="O737" s="22" t="n">
        <v>1.06794161612804</v>
      </c>
    </row>
    <row r="738" customFormat="false" ht="15" hidden="false" customHeight="false" outlineLevel="0" collapsed="false">
      <c r="A738" s="21" t="s">
        <v>2335</v>
      </c>
      <c r="B738" s="21" t="n">
        <v>2588</v>
      </c>
      <c r="C738" s="21" t="s">
        <v>2336</v>
      </c>
      <c r="D738" s="21" t="s">
        <v>2337</v>
      </c>
      <c r="E738" s="18" t="n">
        <v>5</v>
      </c>
      <c r="F738" s="18" t="n">
        <v>5</v>
      </c>
      <c r="G738" s="18" t="n">
        <v>29.1</v>
      </c>
      <c r="H738" s="21" t="n">
        <v>23.877</v>
      </c>
      <c r="I738" s="22" t="n">
        <v>5.9551840222841</v>
      </c>
      <c r="J738" s="22" t="n">
        <v>5.14316911220796</v>
      </c>
      <c r="K738" s="22" t="n">
        <v>4.52405658062529</v>
      </c>
      <c r="L738" s="22" t="n">
        <v>3.60665632295755</v>
      </c>
      <c r="M738" s="22" t="n">
        <v>0.863645706490748</v>
      </c>
      <c r="N738" s="22" t="n">
        <v>1.13684898067679</v>
      </c>
      <c r="O738" s="22" t="n">
        <v>0.797217333311746</v>
      </c>
    </row>
    <row r="739" customFormat="false" ht="15" hidden="false" customHeight="false" outlineLevel="0" collapsed="false">
      <c r="A739" s="21" t="s">
        <v>2338</v>
      </c>
      <c r="B739" s="21" t="n">
        <v>2640</v>
      </c>
      <c r="C739" s="21" t="s">
        <v>2339</v>
      </c>
      <c r="D739" s="21" t="s">
        <v>2340</v>
      </c>
      <c r="E739" s="18" t="n">
        <v>10</v>
      </c>
      <c r="F739" s="18" t="n">
        <v>10</v>
      </c>
      <c r="G739" s="18" t="n">
        <v>31.5</v>
      </c>
      <c r="H739" s="21" t="n">
        <v>41.312</v>
      </c>
      <c r="I739" s="22" t="n">
        <v>40.693757485608</v>
      </c>
      <c r="J739" s="22" t="n">
        <v>60.0968672842618</v>
      </c>
      <c r="K739" s="22" t="n">
        <v>52.9350589167221</v>
      </c>
      <c r="L739" s="22" t="n">
        <v>50.5696002803784</v>
      </c>
      <c r="M739" s="22" t="n">
        <v>1.47680801669681</v>
      </c>
      <c r="N739" s="22" t="n">
        <v>1.13529423626045</v>
      </c>
      <c r="O739" s="22" t="n">
        <v>0.955313951004285</v>
      </c>
    </row>
    <row r="740" customFormat="false" ht="15" hidden="false" customHeight="false" outlineLevel="0" collapsed="false">
      <c r="A740" s="21" t="s">
        <v>2341</v>
      </c>
      <c r="B740" s="21" t="n">
        <v>60</v>
      </c>
      <c r="C740" s="21" t="s">
        <v>2342</v>
      </c>
      <c r="D740" s="21" t="s">
        <v>2343</v>
      </c>
      <c r="E740" s="18" t="n">
        <v>13</v>
      </c>
      <c r="F740" s="18" t="n">
        <v>13</v>
      </c>
      <c r="G740" s="18" t="n">
        <v>28.6</v>
      </c>
      <c r="H740" s="21" t="n">
        <v>51.027</v>
      </c>
      <c r="I740" s="22" t="n">
        <v>12.9258291815809</v>
      </c>
      <c r="J740" s="22" t="n">
        <v>10.9319557411656</v>
      </c>
      <c r="K740" s="22" t="n">
        <v>9.63999724667129</v>
      </c>
      <c r="L740" s="22" t="n">
        <v>14.4702891541003</v>
      </c>
      <c r="M740" s="22" t="n">
        <v>0.845745026303104</v>
      </c>
      <c r="N740" s="22" t="n">
        <v>1.13402062899348</v>
      </c>
      <c r="O740" s="22" t="n">
        <v>1.50106776836445</v>
      </c>
    </row>
    <row r="741" customFormat="false" ht="15" hidden="false" customHeight="false" outlineLevel="0" collapsed="false">
      <c r="A741" s="21" t="s">
        <v>2344</v>
      </c>
      <c r="B741" s="21" t="n">
        <v>3540</v>
      </c>
      <c r="C741" s="21" t="s">
        <v>2345</v>
      </c>
      <c r="D741" s="21" t="s">
        <v>2346</v>
      </c>
      <c r="E741" s="18" t="n">
        <v>67</v>
      </c>
      <c r="F741" s="18" t="n">
        <v>67</v>
      </c>
      <c r="G741" s="18" t="n">
        <v>47.5</v>
      </c>
      <c r="H741" s="21" t="n">
        <v>129.55</v>
      </c>
      <c r="I741" s="22" t="n">
        <v>156.180265168507</v>
      </c>
      <c r="J741" s="22" t="n">
        <v>141.130670093686</v>
      </c>
      <c r="K741" s="22" t="n">
        <v>124.48748959865</v>
      </c>
      <c r="L741" s="22" t="n">
        <v>133.697351157483</v>
      </c>
      <c r="M741" s="22" t="n">
        <v>0.903639585586671</v>
      </c>
      <c r="N741" s="22" t="n">
        <v>1.13369359884029</v>
      </c>
      <c r="O741" s="22" t="n">
        <v>1.07398222575237</v>
      </c>
    </row>
    <row r="742" customFormat="false" ht="15" hidden="false" customHeight="false" outlineLevel="0" collapsed="false">
      <c r="A742" s="21" t="s">
        <v>2347</v>
      </c>
      <c r="B742" s="21" t="n">
        <v>55</v>
      </c>
      <c r="C742" s="21" t="s">
        <v>2348</v>
      </c>
      <c r="D742" s="21" t="s">
        <v>2349</v>
      </c>
      <c r="E742" s="18" t="n">
        <v>16</v>
      </c>
      <c r="F742" s="18" t="n">
        <v>16</v>
      </c>
      <c r="G742" s="18" t="n">
        <v>45.2</v>
      </c>
      <c r="H742" s="21" t="n">
        <v>28.829</v>
      </c>
      <c r="I742" s="22" t="n">
        <v>21.8700704483231</v>
      </c>
      <c r="J742" s="22" t="n">
        <v>21.1714008921783</v>
      </c>
      <c r="K742" s="22" t="n">
        <v>18.6881104079219</v>
      </c>
      <c r="L742" s="22" t="n">
        <v>35.0017826740897</v>
      </c>
      <c r="M742" s="22" t="n">
        <v>0.968053621144219</v>
      </c>
      <c r="N742" s="22" t="n">
        <v>1.1328807691121</v>
      </c>
      <c r="O742" s="22" t="n">
        <v>1.87294391514577</v>
      </c>
    </row>
    <row r="743" customFormat="false" ht="15" hidden="false" customHeight="false" outlineLevel="0" collapsed="false">
      <c r="A743" s="21" t="s">
        <v>2350</v>
      </c>
      <c r="B743" s="21" t="n">
        <v>3670</v>
      </c>
      <c r="C743" s="21" t="s">
        <v>2351</v>
      </c>
      <c r="D743" s="21" t="s">
        <v>2352</v>
      </c>
      <c r="E743" s="18" t="n">
        <v>11</v>
      </c>
      <c r="F743" s="18" t="n">
        <v>11</v>
      </c>
      <c r="G743" s="18" t="n">
        <v>32.3</v>
      </c>
      <c r="H743" s="21" t="n">
        <v>21.721</v>
      </c>
      <c r="I743" s="22" t="n">
        <v>13.8839641520135</v>
      </c>
      <c r="J743" s="22" t="n">
        <v>20.1380777623964</v>
      </c>
      <c r="K743" s="22" t="n">
        <v>17.7797021683905</v>
      </c>
      <c r="L743" s="22" t="n">
        <v>22.1395803187856</v>
      </c>
      <c r="M743" s="22" t="n">
        <v>1.45045590307693</v>
      </c>
      <c r="N743" s="22" t="n">
        <v>1.13264426882238</v>
      </c>
      <c r="O743" s="22" t="n">
        <v>1.24521660200508</v>
      </c>
    </row>
    <row r="744" customFormat="false" ht="15" hidden="false" customHeight="false" outlineLevel="0" collapsed="false">
      <c r="A744" s="21" t="s">
        <v>2353</v>
      </c>
      <c r="B744" s="21" t="n">
        <v>3114</v>
      </c>
      <c r="C744" s="21" t="s">
        <v>2354</v>
      </c>
      <c r="D744" s="21" t="s">
        <v>2355</v>
      </c>
      <c r="E744" s="18" t="n">
        <v>23</v>
      </c>
      <c r="F744" s="18" t="n">
        <v>23</v>
      </c>
      <c r="G744" s="18" t="n">
        <v>49</v>
      </c>
      <c r="H744" s="21" t="n">
        <v>49.593</v>
      </c>
      <c r="I744" s="22" t="n">
        <v>22.8396706520717</v>
      </c>
      <c r="J744" s="22" t="n">
        <v>21.6997857254201</v>
      </c>
      <c r="K744" s="22" t="n">
        <v>19.1744864419724</v>
      </c>
      <c r="L744" s="22" t="n">
        <v>19.641368413584</v>
      </c>
      <c r="M744" s="22" t="n">
        <v>0.950091884247541</v>
      </c>
      <c r="N744" s="22" t="n">
        <v>1.13170101275411</v>
      </c>
      <c r="O744" s="22" t="n">
        <v>1.02434912523079</v>
      </c>
    </row>
    <row r="745" customFormat="false" ht="15" hidden="false" customHeight="false" outlineLevel="0" collapsed="false">
      <c r="A745" s="21" t="s">
        <v>2356</v>
      </c>
      <c r="B745" s="21" t="n">
        <v>2174</v>
      </c>
      <c r="C745" s="21" t="s">
        <v>2357</v>
      </c>
      <c r="D745" s="21" t="s">
        <v>2358</v>
      </c>
      <c r="E745" s="18" t="n">
        <v>17</v>
      </c>
      <c r="F745" s="18" t="n">
        <v>17</v>
      </c>
      <c r="G745" s="18" t="n">
        <v>43.9</v>
      </c>
      <c r="H745" s="21" t="n">
        <v>50.928</v>
      </c>
      <c r="I745" s="22" t="n">
        <v>8.90984556679408</v>
      </c>
      <c r="J745" s="22" t="n">
        <v>7.7850932784167</v>
      </c>
      <c r="K745" s="22" t="n">
        <v>6.89159292230813</v>
      </c>
      <c r="L745" s="22" t="n">
        <v>13.9269829107899</v>
      </c>
      <c r="M745" s="22" t="n">
        <v>0.873762987254324</v>
      </c>
      <c r="N745" s="22" t="n">
        <v>1.12965077394753</v>
      </c>
      <c r="O745" s="22" t="n">
        <v>2.02086557749343</v>
      </c>
    </row>
    <row r="746" customFormat="false" ht="15" hidden="false" customHeight="false" outlineLevel="0" collapsed="false">
      <c r="A746" s="21" t="s">
        <v>2359</v>
      </c>
      <c r="B746" s="21" t="n">
        <v>946</v>
      </c>
      <c r="C746" s="21" t="s">
        <v>2360</v>
      </c>
      <c r="D746" s="21" t="s">
        <v>2361</v>
      </c>
      <c r="E746" s="18" t="n">
        <v>8</v>
      </c>
      <c r="F746" s="18" t="n">
        <v>8</v>
      </c>
      <c r="G746" s="18" t="n">
        <v>59.7</v>
      </c>
      <c r="H746" s="21" t="n">
        <v>13.152</v>
      </c>
      <c r="I746" s="22" t="n">
        <v>7.96317582967752</v>
      </c>
      <c r="J746" s="22" t="n">
        <v>10.8616161310608</v>
      </c>
      <c r="K746" s="22" t="n">
        <v>9.63999724667129</v>
      </c>
      <c r="L746" s="22" t="n">
        <v>5.1055834660785</v>
      </c>
      <c r="M746" s="22" t="n">
        <v>1.36398044742165</v>
      </c>
      <c r="N746" s="22" t="n">
        <v>1.12672398685709</v>
      </c>
      <c r="O746" s="22" t="n">
        <v>0.529624992148361</v>
      </c>
    </row>
    <row r="747" customFormat="false" ht="15" hidden="false" customHeight="false" outlineLevel="0" collapsed="false">
      <c r="A747" s="21" t="s">
        <v>2362</v>
      </c>
      <c r="B747" s="21" t="n">
        <v>1359</v>
      </c>
      <c r="C747" s="21" t="s">
        <v>2363</v>
      </c>
      <c r="D747" s="21" t="s">
        <v>2364</v>
      </c>
      <c r="E747" s="18" t="n">
        <v>7</v>
      </c>
      <c r="F747" s="18" t="n">
        <v>7</v>
      </c>
      <c r="G747" s="18" t="n">
        <v>22.1</v>
      </c>
      <c r="H747" s="21" t="n">
        <v>29.883</v>
      </c>
      <c r="I747" s="22" t="n">
        <v>6.44571674081642</v>
      </c>
      <c r="J747" s="22" t="n">
        <v>2.5481380194024</v>
      </c>
      <c r="K747" s="22" t="n">
        <v>2.26202829031264</v>
      </c>
      <c r="L747" s="22" t="n">
        <v>2.58553962974185</v>
      </c>
      <c r="M747" s="22" t="n">
        <v>0.395322680450219</v>
      </c>
      <c r="N747" s="22" t="n">
        <v>1.12648370947218</v>
      </c>
      <c r="O747" s="22" t="n">
        <v>1.14301825525997</v>
      </c>
    </row>
    <row r="748" customFormat="false" ht="15" hidden="false" customHeight="false" outlineLevel="0" collapsed="false">
      <c r="A748" s="21" t="s">
        <v>2365</v>
      </c>
      <c r="B748" s="21" t="n">
        <v>727</v>
      </c>
      <c r="C748" s="21" t="s">
        <v>2366</v>
      </c>
      <c r="D748" s="21" t="s">
        <v>2367</v>
      </c>
      <c r="E748" s="18" t="n">
        <v>19</v>
      </c>
      <c r="F748" s="18" t="n">
        <v>19</v>
      </c>
      <c r="G748" s="18" t="n">
        <v>33.9</v>
      </c>
      <c r="H748" s="21" t="n">
        <v>80.41</v>
      </c>
      <c r="I748" s="22" t="n">
        <v>17.8540868335363</v>
      </c>
      <c r="J748" s="22" t="n">
        <v>23.2849402251453</v>
      </c>
      <c r="K748" s="22" t="n">
        <v>20.686368569809</v>
      </c>
      <c r="L748" s="22" t="n">
        <v>24.7687838107976</v>
      </c>
      <c r="M748" s="22" t="n">
        <v>1.30417984645443</v>
      </c>
      <c r="N748" s="22" t="n">
        <v>1.12561758467017</v>
      </c>
      <c r="O748" s="22" t="n">
        <v>1.19734808587655</v>
      </c>
    </row>
    <row r="749" customFormat="false" ht="15" hidden="false" customHeight="false" outlineLevel="0" collapsed="false">
      <c r="A749" s="21" t="s">
        <v>2368</v>
      </c>
      <c r="B749" s="21" t="n">
        <v>3387</v>
      </c>
      <c r="C749" s="21" t="s">
        <v>2369</v>
      </c>
      <c r="D749" s="21" t="s">
        <v>2370</v>
      </c>
      <c r="E749" s="18" t="n">
        <v>15</v>
      </c>
      <c r="F749" s="18" t="n">
        <v>15</v>
      </c>
      <c r="G749" s="18" t="n">
        <v>34.1</v>
      </c>
      <c r="H749" s="21" t="n">
        <v>50.87</v>
      </c>
      <c r="I749" s="22" t="n">
        <v>11.4313005593519</v>
      </c>
      <c r="J749" s="22" t="n">
        <v>8.84186294490019</v>
      </c>
      <c r="K749" s="22" t="n">
        <v>7.86434499040915</v>
      </c>
      <c r="L749" s="22" t="n">
        <v>10.8090530033051</v>
      </c>
      <c r="M749" s="22" t="n">
        <v>0.77347830187762</v>
      </c>
      <c r="N749" s="22" t="n">
        <v>1.12429744062387</v>
      </c>
      <c r="O749" s="22" t="n">
        <v>1.37443779697955</v>
      </c>
    </row>
    <row r="750" customFormat="false" ht="15" hidden="false" customHeight="false" outlineLevel="0" collapsed="false">
      <c r="A750" s="21" t="s">
        <v>2371</v>
      </c>
      <c r="B750" s="21" t="n">
        <v>3682</v>
      </c>
      <c r="C750" s="21" t="s">
        <v>2372</v>
      </c>
      <c r="D750" s="21" t="s">
        <v>2373</v>
      </c>
      <c r="E750" s="18" t="n">
        <v>9</v>
      </c>
      <c r="F750" s="18" t="n">
        <v>9</v>
      </c>
      <c r="G750" s="18" t="n">
        <v>16.5</v>
      </c>
      <c r="H750" s="21" t="n">
        <v>39.953</v>
      </c>
      <c r="I750" s="22" t="n">
        <v>7.44971264451313</v>
      </c>
      <c r="J750" s="22" t="n">
        <v>5.14316911220796</v>
      </c>
      <c r="K750" s="22" t="n">
        <v>4.57681060631039</v>
      </c>
      <c r="L750" s="22" t="n">
        <v>7.22422861148263</v>
      </c>
      <c r="M750" s="22" t="n">
        <v>0.690384899073391</v>
      </c>
      <c r="N750" s="22" t="n">
        <v>1.12374523540841</v>
      </c>
      <c r="O750" s="22" t="n">
        <v>1.57844167760013</v>
      </c>
    </row>
    <row r="751" customFormat="false" ht="15" hidden="false" customHeight="false" outlineLevel="0" collapsed="false">
      <c r="A751" s="21" t="s">
        <v>2374</v>
      </c>
      <c r="B751" s="21" t="n">
        <v>3714</v>
      </c>
      <c r="C751" s="21" t="s">
        <v>2375</v>
      </c>
      <c r="D751" s="21" t="s">
        <v>2376</v>
      </c>
      <c r="E751" s="18" t="n">
        <v>13</v>
      </c>
      <c r="F751" s="18" t="n">
        <v>13</v>
      </c>
      <c r="G751" s="18" t="n">
        <v>43.2</v>
      </c>
      <c r="H751" s="21" t="n">
        <v>27.153</v>
      </c>
      <c r="I751" s="22" t="n">
        <v>11.3969048594038</v>
      </c>
      <c r="J751" s="22" t="n">
        <v>11.366554427601</v>
      </c>
      <c r="K751" s="22" t="n">
        <v>10.1263732807218</v>
      </c>
      <c r="L751" s="22" t="n">
        <v>11.8847495243585</v>
      </c>
      <c r="M751" s="22" t="n">
        <v>0.997336958395528</v>
      </c>
      <c r="N751" s="22" t="n">
        <v>1.12247041586352</v>
      </c>
      <c r="O751" s="22" t="n">
        <v>1.17364323780007</v>
      </c>
    </row>
    <row r="752" customFormat="false" ht="15" hidden="false" customHeight="false" outlineLevel="0" collapsed="false">
      <c r="A752" s="21" t="s">
        <v>2377</v>
      </c>
      <c r="B752" s="21" t="n">
        <v>443</v>
      </c>
      <c r="C752" s="21" t="s">
        <v>2378</v>
      </c>
      <c r="D752" s="21" t="s">
        <v>2379</v>
      </c>
      <c r="E752" s="18" t="n">
        <v>17</v>
      </c>
      <c r="F752" s="18" t="n">
        <v>17</v>
      </c>
      <c r="G752" s="18" t="n">
        <v>43.2</v>
      </c>
      <c r="H752" s="21" t="n">
        <v>41.509</v>
      </c>
      <c r="I752" s="22" t="n">
        <v>28.8063199076719</v>
      </c>
      <c r="J752" s="22" t="n">
        <v>27.8997245041116</v>
      </c>
      <c r="K752" s="22" t="n">
        <v>24.8823111934391</v>
      </c>
      <c r="L752" s="22" t="n">
        <v>38.6848507560199</v>
      </c>
      <c r="M752" s="22" t="n">
        <v>0.968527899208713</v>
      </c>
      <c r="N752" s="22" t="n">
        <v>1.12126740507402</v>
      </c>
      <c r="O752" s="22" t="n">
        <v>1.55471292257691</v>
      </c>
    </row>
    <row r="753" customFormat="false" ht="15" hidden="false" customHeight="false" outlineLevel="0" collapsed="false">
      <c r="A753" s="21" t="s">
        <v>2380</v>
      </c>
      <c r="B753" s="21" t="n">
        <v>324</v>
      </c>
      <c r="C753" s="21" t="s">
        <v>2381</v>
      </c>
      <c r="D753" s="21" t="s">
        <v>2382</v>
      </c>
      <c r="E753" s="18" t="n">
        <v>15</v>
      </c>
      <c r="F753" s="18" t="n">
        <v>15</v>
      </c>
      <c r="G753" s="18" t="n">
        <v>40.8</v>
      </c>
      <c r="H753" s="21" t="n">
        <v>43.985</v>
      </c>
      <c r="I753" s="22" t="n">
        <v>7.44971264451313</v>
      </c>
      <c r="J753" s="22" t="n">
        <v>5.67155394544971</v>
      </c>
      <c r="K753" s="22" t="n">
        <v>5.0631866403609</v>
      </c>
      <c r="L753" s="22" t="n">
        <v>7.24606054261769</v>
      </c>
      <c r="M753" s="22" t="n">
        <v>0.761311773498663</v>
      </c>
      <c r="N753" s="22" t="n">
        <v>1.12015502257793</v>
      </c>
      <c r="O753" s="22" t="n">
        <v>1.43112649351224</v>
      </c>
    </row>
    <row r="754" customFormat="false" ht="15" hidden="false" customHeight="false" outlineLevel="0" collapsed="false">
      <c r="A754" s="21" t="s">
        <v>2383</v>
      </c>
      <c r="B754" s="21" t="n">
        <v>1577</v>
      </c>
      <c r="C754" s="21" t="s">
        <v>2384</v>
      </c>
      <c r="D754" s="21" t="s">
        <v>2385</v>
      </c>
      <c r="E754" s="18" t="n">
        <v>2</v>
      </c>
      <c r="F754" s="18" t="n">
        <v>2</v>
      </c>
      <c r="G754" s="18" t="n">
        <v>17.7</v>
      </c>
      <c r="H754" s="21" t="n">
        <v>13.001</v>
      </c>
      <c r="I754" s="22" t="n">
        <v>5.96664925560013</v>
      </c>
      <c r="J754" s="22" t="n">
        <v>5.67155394544971</v>
      </c>
      <c r="K754" s="22" t="n">
        <v>5.0631866403609</v>
      </c>
      <c r="L754" s="22" t="n">
        <v>5.70346953722661</v>
      </c>
      <c r="M754" s="22" t="n">
        <v>0.950542541130024</v>
      </c>
      <c r="N754" s="22" t="n">
        <v>1.12015502257793</v>
      </c>
      <c r="O754" s="22" t="n">
        <v>1.12645848204799</v>
      </c>
    </row>
    <row r="755" customFormat="false" ht="15" hidden="false" customHeight="false" outlineLevel="0" collapsed="false">
      <c r="A755" s="21" t="s">
        <v>2386</v>
      </c>
      <c r="B755" s="21" t="n">
        <v>835</v>
      </c>
      <c r="C755" s="21" t="s">
        <v>2387</v>
      </c>
      <c r="D755" s="21" t="s">
        <v>2388</v>
      </c>
      <c r="E755" s="18" t="n">
        <v>3</v>
      </c>
      <c r="F755" s="18" t="n">
        <v>3</v>
      </c>
      <c r="G755" s="18" t="n">
        <v>24</v>
      </c>
      <c r="H755" s="21" t="n">
        <v>27.274</v>
      </c>
      <c r="I755" s="22" t="n">
        <v>20.8316788446783</v>
      </c>
      <c r="J755" s="22" t="n">
        <v>21.5825530419122</v>
      </c>
      <c r="K755" s="22" t="n">
        <v>19.2799944933426</v>
      </c>
      <c r="L755" s="22" t="n">
        <v>16.4906906093967</v>
      </c>
      <c r="M755" s="22" t="n">
        <v>1.03604482398334</v>
      </c>
      <c r="N755" s="22" t="n">
        <v>1.1194273447207</v>
      </c>
      <c r="O755" s="22" t="n">
        <v>0.855326520715083</v>
      </c>
    </row>
    <row r="756" customFormat="false" ht="15" hidden="false" customHeight="false" outlineLevel="0" collapsed="false">
      <c r="A756" s="21" t="s">
        <v>2389</v>
      </c>
      <c r="B756" s="21" t="n">
        <v>3192</v>
      </c>
      <c r="C756" s="21" t="s">
        <v>2390</v>
      </c>
      <c r="D756" s="21" t="s">
        <v>2391</v>
      </c>
      <c r="E756" s="18" t="n">
        <v>15</v>
      </c>
      <c r="F756" s="18" t="n">
        <v>15</v>
      </c>
      <c r="G756" s="18" t="n">
        <v>42.5</v>
      </c>
      <c r="H756" s="21" t="n">
        <v>33.639</v>
      </c>
      <c r="I756" s="22" t="n">
        <v>19.3600806890813</v>
      </c>
      <c r="J756" s="22" t="n">
        <v>13.8677993736002</v>
      </c>
      <c r="K756" s="22" t="n">
        <v>12.3884015710344</v>
      </c>
      <c r="L756" s="22" t="n">
        <v>13.9051509796548</v>
      </c>
      <c r="M756" s="22" t="n">
        <v>0.716308965665695</v>
      </c>
      <c r="N756" s="22" t="n">
        <v>1.11941797285816</v>
      </c>
      <c r="O756" s="22" t="n">
        <v>1.12243301929821</v>
      </c>
    </row>
    <row r="757" customFormat="false" ht="15" hidden="false" customHeight="false" outlineLevel="0" collapsed="false">
      <c r="A757" s="21" t="s">
        <v>2392</v>
      </c>
      <c r="B757" s="21" t="n">
        <v>3111</v>
      </c>
      <c r="C757" s="21" t="s">
        <v>2393</v>
      </c>
      <c r="D757" s="21" t="s">
        <v>2394</v>
      </c>
      <c r="E757" s="18" t="n">
        <v>17</v>
      </c>
      <c r="F757" s="18" t="n">
        <v>17</v>
      </c>
      <c r="G757" s="18" t="n">
        <v>41.4</v>
      </c>
      <c r="H757" s="21" t="n">
        <v>54.676</v>
      </c>
      <c r="I757" s="22" t="n">
        <v>20.341146126146</v>
      </c>
      <c r="J757" s="22" t="n">
        <v>17.0615549097523</v>
      </c>
      <c r="K757" s="22" t="n">
        <v>15.2423139467678</v>
      </c>
      <c r="L757" s="22" t="n">
        <v>25.7680685728782</v>
      </c>
      <c r="M757" s="22" t="n">
        <v>0.838770578803415</v>
      </c>
      <c r="N757" s="22" t="n">
        <v>1.1193546445335</v>
      </c>
      <c r="O757" s="22" t="n">
        <v>1.6905614634937</v>
      </c>
    </row>
    <row r="758" customFormat="false" ht="15" hidden="false" customHeight="false" outlineLevel="0" collapsed="false">
      <c r="A758" s="21" t="s">
        <v>2395</v>
      </c>
      <c r="B758" s="21" t="n">
        <v>3281</v>
      </c>
      <c r="C758" s="21" t="s">
        <v>2396</v>
      </c>
      <c r="D758" s="21" t="s">
        <v>2397</v>
      </c>
      <c r="E758" s="18" t="n">
        <v>18</v>
      </c>
      <c r="F758" s="18" t="n">
        <v>17</v>
      </c>
      <c r="G758" s="18" t="n">
        <v>42</v>
      </c>
      <c r="H758" s="21" t="n">
        <v>49.318</v>
      </c>
      <c r="I758" s="22" t="n">
        <v>17.8426216002202</v>
      </c>
      <c r="J758" s="22" t="n">
        <v>17.1787875932602</v>
      </c>
      <c r="K758" s="22" t="n">
        <v>15.347821998138</v>
      </c>
      <c r="L758" s="22" t="n">
        <v>17.0012489560045</v>
      </c>
      <c r="M758" s="22" t="n">
        <v>0.962795040895122</v>
      </c>
      <c r="N758" s="22" t="n">
        <v>1.11929807339076</v>
      </c>
      <c r="O758" s="22" t="n">
        <v>1.10773039706006</v>
      </c>
    </row>
    <row r="759" customFormat="false" ht="15" hidden="false" customHeight="false" outlineLevel="0" collapsed="false">
      <c r="A759" s="21" t="s">
        <v>2398</v>
      </c>
      <c r="B759" s="21" t="n">
        <v>3263</v>
      </c>
      <c r="C759" s="21" t="s">
        <v>2399</v>
      </c>
      <c r="D759" s="21" t="s">
        <v>2400</v>
      </c>
      <c r="E759" s="18" t="n">
        <v>2</v>
      </c>
      <c r="F759" s="18" t="n">
        <v>2</v>
      </c>
      <c r="G759" s="18" t="n">
        <v>16.2</v>
      </c>
      <c r="H759" s="21" t="n">
        <v>19.546</v>
      </c>
      <c r="I759" s="22" t="n">
        <v>7.90584966309737</v>
      </c>
      <c r="J759" s="22" t="n">
        <v>5.71844701885288</v>
      </c>
      <c r="K759" s="22" t="n">
        <v>5.115940666046</v>
      </c>
      <c r="L759" s="22" t="n">
        <v>6.1594480559968</v>
      </c>
      <c r="M759" s="22" t="n">
        <v>0.723318461966869</v>
      </c>
      <c r="N759" s="22" t="n">
        <v>1.11777039495506</v>
      </c>
      <c r="O759" s="22" t="n">
        <v>1.20397175379231</v>
      </c>
    </row>
    <row r="760" customFormat="false" ht="15" hidden="false" customHeight="false" outlineLevel="0" collapsed="false">
      <c r="A760" s="21" t="s">
        <v>2401</v>
      </c>
      <c r="B760" s="21" t="n">
        <v>288</v>
      </c>
      <c r="C760" s="21" t="s">
        <v>2402</v>
      </c>
      <c r="D760" s="21" t="s">
        <v>2403</v>
      </c>
      <c r="E760" s="18" t="n">
        <v>34</v>
      </c>
      <c r="F760" s="18" t="n">
        <v>34</v>
      </c>
      <c r="G760" s="18" t="n">
        <v>24.6</v>
      </c>
      <c r="H760" s="21" t="n">
        <v>164.3</v>
      </c>
      <c r="I760" s="22" t="n">
        <v>19.8391481742976</v>
      </c>
      <c r="J760" s="22" t="n">
        <v>15.593633093535</v>
      </c>
      <c r="K760" s="22" t="n">
        <v>13.9530377245562</v>
      </c>
      <c r="L760" s="22" t="n">
        <v>14.4047933606951</v>
      </c>
      <c r="M760" s="22" t="n">
        <v>0.786003156815832</v>
      </c>
      <c r="N760" s="22" t="n">
        <v>1.1175797988485</v>
      </c>
      <c r="O760" s="22" t="n">
        <v>1.0323768662464</v>
      </c>
    </row>
    <row r="761" customFormat="false" ht="15" hidden="false" customHeight="false" outlineLevel="0" collapsed="false">
      <c r="A761" s="21" t="s">
        <v>2404</v>
      </c>
      <c r="B761" s="21" t="n">
        <v>2406</v>
      </c>
      <c r="C761" s="21" t="s">
        <v>2405</v>
      </c>
      <c r="D761" s="21" t="s">
        <v>2406</v>
      </c>
      <c r="E761" s="18" t="n">
        <v>15</v>
      </c>
      <c r="F761" s="18" t="n">
        <v>14</v>
      </c>
      <c r="G761" s="18" t="n">
        <v>47.3</v>
      </c>
      <c r="H761" s="21" t="n">
        <v>23.923</v>
      </c>
      <c r="I761" s="22" t="n">
        <v>35.2520366484883</v>
      </c>
      <c r="J761" s="22" t="n">
        <v>33.6181715229644</v>
      </c>
      <c r="K761" s="22" t="n">
        <v>30.1037599108553</v>
      </c>
      <c r="L761" s="22" t="n">
        <v>26.3659546440263</v>
      </c>
      <c r="M761" s="22" t="n">
        <v>0.953651894163854</v>
      </c>
      <c r="N761" s="22" t="n">
        <v>1.1167432779997</v>
      </c>
      <c r="O761" s="22" t="n">
        <v>0.875835932856974</v>
      </c>
    </row>
    <row r="762" customFormat="false" ht="15" hidden="false" customHeight="false" outlineLevel="0" collapsed="false">
      <c r="A762" s="21" t="s">
        <v>2407</v>
      </c>
      <c r="B762" s="21" t="n">
        <v>3158</v>
      </c>
      <c r="C762" s="21" t="s">
        <v>2408</v>
      </c>
      <c r="D762" s="21" t="s">
        <v>2409</v>
      </c>
      <c r="E762" s="18" t="n">
        <v>4</v>
      </c>
      <c r="F762" s="18" t="n">
        <v>4</v>
      </c>
      <c r="G762" s="18" t="n">
        <v>26</v>
      </c>
      <c r="H762" s="21" t="n">
        <v>22.225</v>
      </c>
      <c r="I762" s="22" t="n">
        <v>10.4387698889712</v>
      </c>
      <c r="J762" s="22" t="n">
        <v>11.366554427601</v>
      </c>
      <c r="K762" s="22" t="n">
        <v>10.1791273064069</v>
      </c>
      <c r="L762" s="22" t="n">
        <v>8.76681961687371</v>
      </c>
      <c r="M762" s="22" t="n">
        <v>1.08887872311564</v>
      </c>
      <c r="N762" s="22" t="n">
        <v>1.11665313591733</v>
      </c>
      <c r="O762" s="22" t="n">
        <v>0.861254541079935</v>
      </c>
    </row>
    <row r="763" customFormat="false" ht="15" hidden="false" customHeight="false" outlineLevel="0" collapsed="false">
      <c r="A763" s="21" t="s">
        <v>2410</v>
      </c>
      <c r="B763" s="21" t="n">
        <v>2633</v>
      </c>
      <c r="C763" s="21" t="s">
        <v>2411</v>
      </c>
      <c r="D763" s="21" t="s">
        <v>2412</v>
      </c>
      <c r="E763" s="18" t="n">
        <v>13</v>
      </c>
      <c r="F763" s="18" t="n">
        <v>13</v>
      </c>
      <c r="G763" s="18" t="n">
        <v>46.7</v>
      </c>
      <c r="H763" s="21" t="n">
        <v>35.238</v>
      </c>
      <c r="I763" s="22" t="n">
        <v>10.4273046556552</v>
      </c>
      <c r="J763" s="22" t="n">
        <v>8.17279889144894</v>
      </c>
      <c r="K763" s="22" t="n">
        <v>7.32521493067354</v>
      </c>
      <c r="L763" s="22" t="n">
        <v>9.80976824122448</v>
      </c>
      <c r="M763" s="22" t="n">
        <v>0.783788252222637</v>
      </c>
      <c r="N763" s="22" t="n">
        <v>1.11570772582061</v>
      </c>
      <c r="O763" s="22" t="n">
        <v>1.33917821307156</v>
      </c>
    </row>
    <row r="764" customFormat="false" ht="15" hidden="false" customHeight="false" outlineLevel="0" collapsed="false">
      <c r="A764" s="21" t="s">
        <v>2413</v>
      </c>
      <c r="B764" s="21" t="n">
        <v>1558</v>
      </c>
      <c r="C764" s="21" t="s">
        <v>2414</v>
      </c>
      <c r="D764" s="21" t="s">
        <v>2415</v>
      </c>
      <c r="E764" s="18" t="n">
        <v>6</v>
      </c>
      <c r="F764" s="18" t="n">
        <v>6</v>
      </c>
      <c r="G764" s="18" t="n">
        <v>23.2</v>
      </c>
      <c r="H764" s="21" t="n">
        <v>33.318</v>
      </c>
      <c r="I764" s="22" t="n">
        <v>5.44172083711971</v>
      </c>
      <c r="J764" s="22" t="n">
        <v>5.64810740874813</v>
      </c>
      <c r="K764" s="22" t="n">
        <v>5.0631866403609</v>
      </c>
      <c r="L764" s="22" t="n">
        <v>6.71367026487478</v>
      </c>
      <c r="M764" s="22" t="n">
        <v>1.03792671065017</v>
      </c>
      <c r="N764" s="22" t="n">
        <v>1.11552423600674</v>
      </c>
      <c r="O764" s="22" t="n">
        <v>1.3259772435322</v>
      </c>
    </row>
    <row r="765" customFormat="false" ht="15" hidden="false" customHeight="false" outlineLevel="0" collapsed="false">
      <c r="A765" s="21" t="s">
        <v>2416</v>
      </c>
      <c r="B765" s="21" t="n">
        <v>225</v>
      </c>
      <c r="C765" s="21" t="s">
        <v>2417</v>
      </c>
      <c r="D765" s="21" t="s">
        <v>2418</v>
      </c>
      <c r="E765" s="18" t="n">
        <v>26</v>
      </c>
      <c r="F765" s="18" t="n">
        <v>26</v>
      </c>
      <c r="G765" s="18" t="n">
        <v>39.4</v>
      </c>
      <c r="H765" s="21" t="n">
        <v>73.125</v>
      </c>
      <c r="I765" s="22" t="n">
        <v>14.8879600557102</v>
      </c>
      <c r="J765" s="22" t="n">
        <v>21.1479543554768</v>
      </c>
      <c r="K765" s="22" t="n">
        <v>18.963470339232</v>
      </c>
      <c r="L765" s="22" t="n">
        <v>18.0005337180851</v>
      </c>
      <c r="M765" s="22" t="n">
        <v>1.42047360930187</v>
      </c>
      <c r="N765" s="22" t="n">
        <v>1.11519431713538</v>
      </c>
      <c r="O765" s="22" t="n">
        <v>0.949221497757471</v>
      </c>
    </row>
    <row r="766" customFormat="false" ht="15" hidden="false" customHeight="false" outlineLevel="0" collapsed="false">
      <c r="A766" s="21" t="s">
        <v>2419</v>
      </c>
      <c r="B766" s="21" t="n">
        <v>8</v>
      </c>
      <c r="C766" s="21" t="s">
        <v>2420</v>
      </c>
      <c r="D766" s="21" t="s">
        <v>2421</v>
      </c>
      <c r="E766" s="18" t="n">
        <v>15</v>
      </c>
      <c r="F766" s="18" t="n">
        <v>15</v>
      </c>
      <c r="G766" s="18" t="n">
        <v>66.7</v>
      </c>
      <c r="H766" s="21" t="n">
        <v>14.392</v>
      </c>
      <c r="I766" s="22" t="n">
        <v>40.1802943004436</v>
      </c>
      <c r="J766" s="22" t="n">
        <v>41.1093453351552</v>
      </c>
      <c r="K766" s="22" t="n">
        <v>36.8898447817932</v>
      </c>
      <c r="L766" s="22" t="n">
        <v>51.8308682160798</v>
      </c>
      <c r="M766" s="22" t="n">
        <v>1.02312205649279</v>
      </c>
      <c r="N766" s="22" t="n">
        <v>1.11438108721576</v>
      </c>
      <c r="O766" s="22" t="n">
        <v>1.405017248586</v>
      </c>
    </row>
    <row r="767" customFormat="false" ht="15" hidden="false" customHeight="false" outlineLevel="0" collapsed="false">
      <c r="A767" s="21" t="s">
        <v>2422</v>
      </c>
      <c r="B767" s="21" t="n">
        <v>240</v>
      </c>
      <c r="C767" s="21" t="s">
        <v>2423</v>
      </c>
      <c r="D767" s="21" t="s">
        <v>2424</v>
      </c>
      <c r="E767" s="18" t="n">
        <v>20</v>
      </c>
      <c r="F767" s="18" t="n">
        <v>19</v>
      </c>
      <c r="G767" s="18" t="n">
        <v>31.8</v>
      </c>
      <c r="H767" s="21" t="n">
        <v>93.419</v>
      </c>
      <c r="I767" s="22" t="n">
        <v>16.8844866297876</v>
      </c>
      <c r="J767" s="22" t="n">
        <v>23.8133250583871</v>
      </c>
      <c r="K767" s="22" t="n">
        <v>21.3837607065999</v>
      </c>
      <c r="L767" s="22" t="n">
        <v>30.4285894857541</v>
      </c>
      <c r="M767" s="22" t="n">
        <v>1.41036713644438</v>
      </c>
      <c r="N767" s="22" t="n">
        <v>1.11361726242276</v>
      </c>
      <c r="O767" s="22" t="n">
        <v>1.42297652425387</v>
      </c>
    </row>
    <row r="768" customFormat="false" ht="15" hidden="false" customHeight="false" outlineLevel="0" collapsed="false">
      <c r="A768" s="21" t="s">
        <v>2425</v>
      </c>
      <c r="B768" s="21" t="n">
        <v>772</v>
      </c>
      <c r="C768" s="21" t="s">
        <v>2426</v>
      </c>
      <c r="D768" s="21" t="s">
        <v>2427</v>
      </c>
      <c r="E768" s="18" t="n">
        <v>30</v>
      </c>
      <c r="F768" s="18" t="n">
        <v>30</v>
      </c>
      <c r="G768" s="18" t="n">
        <v>49.7</v>
      </c>
      <c r="H768" s="21" t="n">
        <v>54.713</v>
      </c>
      <c r="I768" s="22" t="n">
        <v>50.0941357709344</v>
      </c>
      <c r="J768" s="22" t="n">
        <v>38.8316802452771</v>
      </c>
      <c r="K768" s="22" t="n">
        <v>34.9031764227907</v>
      </c>
      <c r="L768" s="22" t="n">
        <v>31.9711804911451</v>
      </c>
      <c r="M768" s="22" t="n">
        <v>0.775174172538736</v>
      </c>
      <c r="N768" s="22" t="n">
        <v>1.11255433531033</v>
      </c>
      <c r="O768" s="22" t="n">
        <v>0.915996300848681</v>
      </c>
    </row>
    <row r="769" customFormat="false" ht="15" hidden="false" customHeight="false" outlineLevel="0" collapsed="false">
      <c r="A769" s="21" t="s">
        <v>2428</v>
      </c>
      <c r="B769" s="21" t="n">
        <v>1228</v>
      </c>
      <c r="C769" s="21" t="s">
        <v>2429</v>
      </c>
      <c r="D769" s="21" t="s">
        <v>2430</v>
      </c>
      <c r="E769" s="18" t="n">
        <v>8</v>
      </c>
      <c r="F769" s="18" t="n">
        <v>8</v>
      </c>
      <c r="G769" s="18" t="n">
        <v>38.1</v>
      </c>
      <c r="H769" s="21" t="n">
        <v>24.211</v>
      </c>
      <c r="I769" s="22" t="n">
        <v>7.4382474111971</v>
      </c>
      <c r="J769" s="22" t="n">
        <v>8.74807679809385</v>
      </c>
      <c r="K769" s="22" t="n">
        <v>7.86434499040915</v>
      </c>
      <c r="L769" s="22" t="n">
        <v>8.75590365130618</v>
      </c>
      <c r="M769" s="22" t="n">
        <v>1.17609381813853</v>
      </c>
      <c r="N769" s="22" t="n">
        <v>1.11237195326025</v>
      </c>
      <c r="O769" s="22" t="n">
        <v>1.11336718594928</v>
      </c>
    </row>
    <row r="770" customFormat="false" ht="15" hidden="false" customHeight="false" outlineLevel="0" collapsed="false">
      <c r="A770" s="21" t="s">
        <v>2431</v>
      </c>
      <c r="B770" s="21" t="n">
        <v>2577</v>
      </c>
      <c r="C770" s="21" t="s">
        <v>2432</v>
      </c>
      <c r="D770" s="21" t="s">
        <v>2433</v>
      </c>
      <c r="E770" s="18" t="n">
        <v>9</v>
      </c>
      <c r="F770" s="18" t="n">
        <v>9</v>
      </c>
      <c r="G770" s="18" t="n">
        <v>62.9</v>
      </c>
      <c r="H770" s="21" t="n">
        <v>17.024</v>
      </c>
      <c r="I770" s="22" t="n">
        <v>5.9551840222841</v>
      </c>
      <c r="J770" s="22" t="n">
        <v>8.79496987149702</v>
      </c>
      <c r="K770" s="22" t="n">
        <v>7.91709901609425</v>
      </c>
      <c r="L770" s="22" t="n">
        <v>8.22351337356326</v>
      </c>
      <c r="M770" s="22" t="n">
        <v>1.47685946203955</v>
      </c>
      <c r="N770" s="22" t="n">
        <v>1.11088289455749</v>
      </c>
      <c r="O770" s="22" t="n">
        <v>1.03870285780765</v>
      </c>
    </row>
    <row r="771" customFormat="false" ht="15" hidden="false" customHeight="false" outlineLevel="0" collapsed="false">
      <c r="A771" s="21" t="s">
        <v>2434</v>
      </c>
      <c r="B771" s="21" t="n">
        <v>2107</v>
      </c>
      <c r="C771" s="21" t="s">
        <v>2435</v>
      </c>
      <c r="D771" s="21" t="s">
        <v>2436</v>
      </c>
      <c r="E771" s="18" t="n">
        <v>18</v>
      </c>
      <c r="F771" s="18" t="n">
        <v>18</v>
      </c>
      <c r="G771" s="18" t="n">
        <v>26.5</v>
      </c>
      <c r="H771" s="21" t="n">
        <v>75.923</v>
      </c>
      <c r="I771" s="22" t="n">
        <v>3.99305314815479</v>
      </c>
      <c r="J771" s="22" t="n">
        <v>6.22338531539304</v>
      </c>
      <c r="K771" s="22" t="n">
        <v>5.60231670009651</v>
      </c>
      <c r="L771" s="22" t="n">
        <v>14.4375412573977</v>
      </c>
      <c r="M771" s="22" t="n">
        <v>1.55855308819741</v>
      </c>
      <c r="N771" s="22" t="n">
        <v>1.11085924779758</v>
      </c>
      <c r="O771" s="22" t="n">
        <v>2.5770662442466</v>
      </c>
    </row>
    <row r="772" customFormat="false" ht="15" hidden="false" customHeight="false" outlineLevel="0" collapsed="false">
      <c r="A772" s="21" t="s">
        <v>2437</v>
      </c>
      <c r="B772" s="21" t="n">
        <v>917</v>
      </c>
      <c r="C772" s="21" t="s">
        <v>2438</v>
      </c>
      <c r="D772" s="21" t="s">
        <v>2439</v>
      </c>
      <c r="E772" s="18" t="n">
        <v>18</v>
      </c>
      <c r="F772" s="18" t="n">
        <v>18</v>
      </c>
      <c r="G772" s="18" t="n">
        <v>72.6</v>
      </c>
      <c r="H772" s="21" t="n">
        <v>25.701</v>
      </c>
      <c r="I772" s="22" t="n">
        <v>22.3491379335394</v>
      </c>
      <c r="J772" s="22" t="n">
        <v>18.1183245762358</v>
      </c>
      <c r="K772" s="22" t="n">
        <v>16.320574066239</v>
      </c>
      <c r="L772" s="22" t="n">
        <v>23.6712553586092</v>
      </c>
      <c r="M772" s="22" t="n">
        <v>0.810694561468771</v>
      </c>
      <c r="N772" s="22" t="n">
        <v>1.11015240656979</v>
      </c>
      <c r="O772" s="22" t="n">
        <v>1.45039355003914</v>
      </c>
    </row>
    <row r="773" customFormat="false" ht="15" hidden="false" customHeight="false" outlineLevel="0" collapsed="false">
      <c r="A773" s="21" t="s">
        <v>2440</v>
      </c>
      <c r="B773" s="21" t="n">
        <v>183</v>
      </c>
      <c r="C773" s="21" t="s">
        <v>2441</v>
      </c>
      <c r="D773" s="21" t="s">
        <v>2442</v>
      </c>
      <c r="E773" s="18" t="n">
        <v>15</v>
      </c>
      <c r="F773" s="18" t="n">
        <v>15</v>
      </c>
      <c r="G773" s="18" t="n">
        <v>36.8</v>
      </c>
      <c r="H773" s="21" t="n">
        <v>35.493</v>
      </c>
      <c r="I773" s="22" t="n">
        <v>23.8551317890845</v>
      </c>
      <c r="J773" s="22" t="n">
        <v>14.3492911334388</v>
      </c>
      <c r="K773" s="22" t="n">
        <v>12.9275316307701</v>
      </c>
      <c r="L773" s="22" t="n">
        <v>15.9910482283563</v>
      </c>
      <c r="M773" s="22" t="n">
        <v>0.601517998739571</v>
      </c>
      <c r="N773" s="22" t="n">
        <v>1.10997919349775</v>
      </c>
      <c r="O773" s="22" t="n">
        <v>1.23697614402231</v>
      </c>
    </row>
    <row r="774" customFormat="false" ht="15" hidden="false" customHeight="false" outlineLevel="0" collapsed="false">
      <c r="A774" s="21" t="s">
        <v>2443</v>
      </c>
      <c r="B774" s="21" t="n">
        <v>2650</v>
      </c>
      <c r="C774" s="21" t="s">
        <v>2444</v>
      </c>
      <c r="D774" s="21" t="s">
        <v>2445</v>
      </c>
      <c r="E774" s="18" t="n">
        <v>35</v>
      </c>
      <c r="F774" s="18" t="n">
        <v>35</v>
      </c>
      <c r="G774" s="18" t="n">
        <v>50.6</v>
      </c>
      <c r="H774" s="21" t="n">
        <v>60.259</v>
      </c>
      <c r="I774" s="22" t="n">
        <v>59.5289097562089</v>
      </c>
      <c r="J774" s="22" t="n">
        <v>54.3549737287074</v>
      </c>
      <c r="K774" s="22" t="n">
        <v>49.0144762244021</v>
      </c>
      <c r="L774" s="22" t="n">
        <v>61.8892116302914</v>
      </c>
      <c r="M774" s="22" t="n">
        <v>0.913085321926934</v>
      </c>
      <c r="N774" s="22" t="n">
        <v>1.10895755531192</v>
      </c>
      <c r="O774" s="22" t="n">
        <v>1.26267210011477</v>
      </c>
    </row>
    <row r="775" customFormat="false" ht="15" hidden="false" customHeight="false" outlineLevel="0" collapsed="false">
      <c r="A775" s="21" t="s">
        <v>2446</v>
      </c>
      <c r="B775" s="21" t="n">
        <v>920</v>
      </c>
      <c r="C775" s="21" t="s">
        <v>2447</v>
      </c>
      <c r="D775" s="21" t="s">
        <v>2448</v>
      </c>
      <c r="E775" s="18" t="n">
        <v>19</v>
      </c>
      <c r="F775" s="18" t="n">
        <v>19</v>
      </c>
      <c r="G775" s="18" t="n">
        <v>47.2</v>
      </c>
      <c r="H775" s="21" t="n">
        <v>39.193</v>
      </c>
      <c r="I775" s="22" t="n">
        <v>40.682292252292</v>
      </c>
      <c r="J775" s="22" t="n">
        <v>45.8539233234363</v>
      </c>
      <c r="K775" s="22" t="n">
        <v>41.3611473367334</v>
      </c>
      <c r="L775" s="22" t="n">
        <v>53.7093621189982</v>
      </c>
      <c r="M775" s="22" t="n">
        <v>1.12712241087774</v>
      </c>
      <c r="N775" s="22" t="n">
        <v>1.10862309863229</v>
      </c>
      <c r="O775" s="22" t="n">
        <v>1.29854623426508</v>
      </c>
    </row>
    <row r="776" customFormat="false" ht="15" hidden="false" customHeight="false" outlineLevel="0" collapsed="false">
      <c r="A776" s="21" t="s">
        <v>2449</v>
      </c>
      <c r="B776" s="21" t="n">
        <v>2367</v>
      </c>
      <c r="C776" s="21" t="s">
        <v>2450</v>
      </c>
      <c r="D776" s="21" t="s">
        <v>2451</v>
      </c>
      <c r="E776" s="18" t="n">
        <v>13</v>
      </c>
      <c r="F776" s="18" t="n">
        <v>13</v>
      </c>
      <c r="G776" s="18" t="n">
        <v>35.9</v>
      </c>
      <c r="H776" s="21" t="n">
        <v>38.629</v>
      </c>
      <c r="I776" s="22" t="n">
        <v>35.2749671151203</v>
      </c>
      <c r="J776" s="22" t="n">
        <v>37.2230792088503</v>
      </c>
      <c r="K776" s="22" t="n">
        <v>33.6023103976944</v>
      </c>
      <c r="L776" s="22" t="n">
        <v>35.1218582953325</v>
      </c>
      <c r="M776" s="22" t="n">
        <v>1.05522647511966</v>
      </c>
      <c r="N776" s="22" t="n">
        <v>1.10775356718937</v>
      </c>
      <c r="O776" s="22" t="n">
        <v>1.0452215302952</v>
      </c>
    </row>
    <row r="777" customFormat="false" ht="15" hidden="false" customHeight="false" outlineLevel="0" collapsed="false">
      <c r="A777" s="21" t="s">
        <v>2452</v>
      </c>
      <c r="B777" s="21" t="n">
        <v>3526</v>
      </c>
      <c r="C777" s="21" t="s">
        <v>2453</v>
      </c>
      <c r="D777" s="21" t="s">
        <v>2454</v>
      </c>
      <c r="E777" s="18" t="n">
        <v>15</v>
      </c>
      <c r="F777" s="18" t="n">
        <v>14</v>
      </c>
      <c r="G777" s="18" t="n">
        <v>41.6</v>
      </c>
      <c r="H777" s="21" t="n">
        <v>33.685</v>
      </c>
      <c r="I777" s="22" t="n">
        <v>26.7983281002784</v>
      </c>
      <c r="J777" s="22" t="n">
        <v>16.8974291528412</v>
      </c>
      <c r="K777" s="22" t="n">
        <v>15.2950679724529</v>
      </c>
      <c r="L777" s="22" t="n">
        <v>21.1730434534076</v>
      </c>
      <c r="M777" s="22" t="n">
        <v>0.630540423626863</v>
      </c>
      <c r="N777" s="22" t="n">
        <v>1.10476325984783</v>
      </c>
      <c r="O777" s="22" t="n">
        <v>1.38430528661534</v>
      </c>
    </row>
    <row r="778" customFormat="false" ht="15" hidden="false" customHeight="false" outlineLevel="0" collapsed="false">
      <c r="A778" s="21" t="s">
        <v>2455</v>
      </c>
      <c r="B778" s="21" t="n">
        <v>3632</v>
      </c>
      <c r="C778" s="21" t="s">
        <v>2456</v>
      </c>
      <c r="D778" s="21" t="s">
        <v>2457</v>
      </c>
      <c r="E778" s="18" t="n">
        <v>15</v>
      </c>
      <c r="F778" s="18" t="n">
        <v>15</v>
      </c>
      <c r="G778" s="18" t="n">
        <v>51.6</v>
      </c>
      <c r="H778" s="21" t="n">
        <v>31.688</v>
      </c>
      <c r="I778" s="22" t="n">
        <v>19.8162177076656</v>
      </c>
      <c r="J778" s="22" t="n">
        <v>19.9270589320822</v>
      </c>
      <c r="K778" s="22" t="n">
        <v>18.0434722968161</v>
      </c>
      <c r="L778" s="22" t="n">
        <v>13.8833190485197</v>
      </c>
      <c r="M778" s="22" t="n">
        <v>1.00559346016741</v>
      </c>
      <c r="N778" s="22" t="n">
        <v>1.10439158296591</v>
      </c>
      <c r="O778" s="22" t="n">
        <v>0.769437213643717</v>
      </c>
    </row>
    <row r="779" customFormat="false" ht="15" hidden="false" customHeight="false" outlineLevel="0" collapsed="false">
      <c r="A779" s="21" t="s">
        <v>2458</v>
      </c>
      <c r="B779" s="21" t="n">
        <v>2630</v>
      </c>
      <c r="C779" s="21" t="s">
        <v>2459</v>
      </c>
      <c r="D779" s="21" t="s">
        <v>2460</v>
      </c>
      <c r="E779" s="18" t="n">
        <v>21</v>
      </c>
      <c r="F779" s="18" t="n">
        <v>21</v>
      </c>
      <c r="G779" s="18" t="n">
        <v>29.6</v>
      </c>
      <c r="H779" s="21" t="n">
        <v>83.527</v>
      </c>
      <c r="I779" s="22" t="n">
        <v>32.8108382891427</v>
      </c>
      <c r="J779" s="22" t="n">
        <v>41.4267113380827</v>
      </c>
      <c r="K779" s="22" t="n">
        <v>37.6515807471538</v>
      </c>
      <c r="L779" s="22" t="n">
        <v>32.0694241812529</v>
      </c>
      <c r="M779" s="22" t="n">
        <v>1.26259228651866</v>
      </c>
      <c r="N779" s="22" t="n">
        <v>1.10026486314826</v>
      </c>
      <c r="O779" s="22" t="n">
        <v>0.851741774046954</v>
      </c>
    </row>
    <row r="780" customFormat="false" ht="15" hidden="false" customHeight="false" outlineLevel="0" collapsed="false">
      <c r="A780" s="21" t="s">
        <v>2461</v>
      </c>
      <c r="B780" s="21" t="n">
        <v>1433</v>
      </c>
      <c r="C780" s="21" t="s">
        <v>2462</v>
      </c>
      <c r="D780" s="21" t="s">
        <v>2463</v>
      </c>
      <c r="E780" s="18" t="n">
        <v>6</v>
      </c>
      <c r="F780" s="18" t="n">
        <v>6</v>
      </c>
      <c r="G780" s="18" t="n">
        <v>16.6</v>
      </c>
      <c r="H780" s="21" t="n">
        <v>30.971</v>
      </c>
      <c r="I780" s="22" t="n">
        <v>18.3675500187006</v>
      </c>
      <c r="J780" s="22" t="n">
        <v>17.589939742994</v>
      </c>
      <c r="K780" s="22" t="n">
        <v>15.9924601092438</v>
      </c>
      <c r="L780" s="22" t="n">
        <v>15.9583003316537</v>
      </c>
      <c r="M780" s="22" t="n">
        <v>0.957663908636977</v>
      </c>
      <c r="N780" s="22" t="n">
        <v>1.09988954937751</v>
      </c>
      <c r="O780" s="22" t="n">
        <v>0.997864007328659</v>
      </c>
    </row>
    <row r="781" customFormat="false" ht="15" hidden="false" customHeight="false" outlineLevel="0" collapsed="false">
      <c r="A781" s="21" t="s">
        <v>2464</v>
      </c>
      <c r="B781" s="21" t="n">
        <v>565</v>
      </c>
      <c r="C781" s="21" t="s">
        <v>2465</v>
      </c>
      <c r="D781" s="21" t="s">
        <v>2466</v>
      </c>
      <c r="E781" s="18" t="n">
        <v>38</v>
      </c>
      <c r="F781" s="18" t="n">
        <v>38</v>
      </c>
      <c r="G781" s="18" t="n">
        <v>44.6</v>
      </c>
      <c r="H781" s="21" t="n">
        <v>93.972</v>
      </c>
      <c r="I781" s="22" t="n">
        <v>64.5488892746925</v>
      </c>
      <c r="J781" s="22" t="n">
        <v>68.7042648621462</v>
      </c>
      <c r="K781" s="22" t="n">
        <v>62.4811379149078</v>
      </c>
      <c r="L781" s="22" t="n">
        <v>70.7324430061378</v>
      </c>
      <c r="M781" s="22" t="n">
        <v>1.06437563270485</v>
      </c>
      <c r="N781" s="22" t="n">
        <v>1.09960008980172</v>
      </c>
      <c r="O781" s="22" t="n">
        <v>1.13206073651327</v>
      </c>
    </row>
    <row r="782" customFormat="false" ht="15" hidden="false" customHeight="false" outlineLevel="0" collapsed="false">
      <c r="A782" s="21" t="s">
        <v>2467</v>
      </c>
      <c r="B782" s="21" t="n">
        <v>2398</v>
      </c>
      <c r="C782" s="21" t="s">
        <v>2468</v>
      </c>
      <c r="D782" s="21" t="s">
        <v>2469</v>
      </c>
      <c r="E782" s="18" t="n">
        <v>2</v>
      </c>
      <c r="F782" s="18" t="n">
        <v>2</v>
      </c>
      <c r="G782" s="18" t="n">
        <v>12</v>
      </c>
      <c r="H782" s="21" t="n">
        <v>27.996</v>
      </c>
      <c r="I782" s="22" t="n">
        <v>8.40784761494573</v>
      </c>
      <c r="J782" s="22" t="n">
        <v>12.4233240940845</v>
      </c>
      <c r="K782" s="22" t="n">
        <v>11.3101414515632</v>
      </c>
      <c r="L782" s="22" t="n">
        <v>10.8418009000077</v>
      </c>
      <c r="M782" s="22" t="n">
        <v>1.47758673361312</v>
      </c>
      <c r="N782" s="22" t="n">
        <v>1.09842340586885</v>
      </c>
      <c r="O782" s="22" t="n">
        <v>0.958591096887583</v>
      </c>
    </row>
    <row r="783" customFormat="false" ht="15" hidden="false" customHeight="false" outlineLevel="0" collapsed="false">
      <c r="A783" s="21" t="s">
        <v>2470</v>
      </c>
      <c r="B783" s="21" t="n">
        <v>283</v>
      </c>
      <c r="C783" s="21" t="s">
        <v>2471</v>
      </c>
      <c r="D783" s="21" t="s">
        <v>2472</v>
      </c>
      <c r="E783" s="18" t="n">
        <v>7</v>
      </c>
      <c r="F783" s="18" t="n">
        <v>7</v>
      </c>
      <c r="G783" s="18" t="n">
        <v>17.8</v>
      </c>
      <c r="H783" s="21" t="n">
        <v>37.415</v>
      </c>
      <c r="I783" s="22" t="n">
        <v>5.45318607043574</v>
      </c>
      <c r="J783" s="22" t="n">
        <v>3.07652285264414</v>
      </c>
      <c r="K783" s="22" t="n">
        <v>2.80115835004825</v>
      </c>
      <c r="L783" s="22" t="n">
        <v>3.60665632295755</v>
      </c>
      <c r="M783" s="22" t="n">
        <v>0.564169792284075</v>
      </c>
      <c r="N783" s="22" t="n">
        <v>1.09830379728127</v>
      </c>
      <c r="O783" s="22" t="n">
        <v>1.28755888537876</v>
      </c>
    </row>
    <row r="784" customFormat="false" ht="15" hidden="false" customHeight="false" outlineLevel="0" collapsed="false">
      <c r="A784" s="21" t="s">
        <v>2473</v>
      </c>
      <c r="B784" s="21" t="n">
        <v>2461</v>
      </c>
      <c r="C784" s="21" t="s">
        <v>2474</v>
      </c>
      <c r="D784" s="21" t="s">
        <v>2475</v>
      </c>
      <c r="E784" s="18" t="n">
        <v>17</v>
      </c>
      <c r="F784" s="18" t="n">
        <v>17</v>
      </c>
      <c r="G784" s="18" t="n">
        <v>40.1</v>
      </c>
      <c r="H784" s="21" t="n">
        <v>40.715</v>
      </c>
      <c r="I784" s="22" t="n">
        <v>25.8057974298977</v>
      </c>
      <c r="J784" s="22" t="n">
        <v>30.330629840006</v>
      </c>
      <c r="K784" s="22" t="n">
        <v>27.6307155178022</v>
      </c>
      <c r="L784" s="22" t="n">
        <v>35.5887527796702</v>
      </c>
      <c r="M784" s="22" t="n">
        <v>1.17534170073218</v>
      </c>
      <c r="N784" s="22" t="n">
        <v>1.09771423836144</v>
      </c>
      <c r="O784" s="22" t="n">
        <v>1.28801415789398</v>
      </c>
    </row>
    <row r="785" customFormat="false" ht="15" hidden="false" customHeight="false" outlineLevel="0" collapsed="false">
      <c r="A785" s="21" t="s">
        <v>2476</v>
      </c>
      <c r="B785" s="21" t="n">
        <v>1427</v>
      </c>
      <c r="C785" s="21" t="s">
        <v>2477</v>
      </c>
      <c r="D785" s="21" t="s">
        <v>2478</v>
      </c>
      <c r="E785" s="18" t="n">
        <v>29</v>
      </c>
      <c r="F785" s="18" t="n">
        <v>29</v>
      </c>
      <c r="G785" s="18" t="n">
        <v>35.3</v>
      </c>
      <c r="H785" s="21" t="n">
        <v>93.184</v>
      </c>
      <c r="I785" s="22" t="n">
        <v>60.0882338746374</v>
      </c>
      <c r="J785" s="22" t="n">
        <v>68.1524334922029</v>
      </c>
      <c r="K785" s="22" t="n">
        <v>62.1002699322275</v>
      </c>
      <c r="L785" s="22" t="n">
        <v>59.8797261405626</v>
      </c>
      <c r="M785" s="22" t="n">
        <v>1.13420596841621</v>
      </c>
      <c r="N785" s="22" t="n">
        <v>1.09745792677842</v>
      </c>
      <c r="O785" s="22" t="n">
        <v>0.964242606447793</v>
      </c>
    </row>
    <row r="786" customFormat="false" ht="15" hidden="false" customHeight="false" outlineLevel="0" collapsed="false">
      <c r="A786" s="21" t="s">
        <v>2479</v>
      </c>
      <c r="B786" s="21" t="n">
        <v>3119</v>
      </c>
      <c r="C786" s="21" t="s">
        <v>2480</v>
      </c>
      <c r="D786" s="21" t="s">
        <v>2481</v>
      </c>
      <c r="E786" s="18" t="n">
        <v>23</v>
      </c>
      <c r="F786" s="18" t="n">
        <v>23</v>
      </c>
      <c r="G786" s="18" t="n">
        <v>47</v>
      </c>
      <c r="H786" s="21" t="n">
        <v>47.284</v>
      </c>
      <c r="I786" s="22" t="n">
        <v>42.0965642413088</v>
      </c>
      <c r="J786" s="22" t="n">
        <v>39.2193858583094</v>
      </c>
      <c r="K786" s="22" t="n">
        <v>35.7588306366369</v>
      </c>
      <c r="L786" s="22" t="n">
        <v>43.9105098433413</v>
      </c>
      <c r="M786" s="22" t="n">
        <v>0.931652892941414</v>
      </c>
      <c r="N786" s="22" t="n">
        <v>1.09677484302652</v>
      </c>
      <c r="O786" s="22" t="n">
        <v>1.2279626895392</v>
      </c>
    </row>
    <row r="787" customFormat="false" ht="15" hidden="false" customHeight="false" outlineLevel="0" collapsed="false">
      <c r="A787" s="21" t="s">
        <v>2482</v>
      </c>
      <c r="B787" s="21" t="n">
        <v>3518</v>
      </c>
      <c r="C787" s="21" t="s">
        <v>2483</v>
      </c>
      <c r="D787" s="21" t="s">
        <v>2484</v>
      </c>
      <c r="E787" s="18" t="n">
        <v>12</v>
      </c>
      <c r="F787" s="18" t="n">
        <v>12</v>
      </c>
      <c r="G787" s="18" t="n">
        <v>47.2</v>
      </c>
      <c r="H787" s="21" t="n">
        <v>14.948</v>
      </c>
      <c r="I787" s="22" t="n">
        <v>16.8959518631037</v>
      </c>
      <c r="J787" s="22" t="n">
        <v>16.051678316672</v>
      </c>
      <c r="K787" s="22" t="n">
        <v>14.6504298613471</v>
      </c>
      <c r="L787" s="22" t="n">
        <v>19.065314273571</v>
      </c>
      <c r="M787" s="22" t="n">
        <v>0.950031016111299</v>
      </c>
      <c r="N787" s="22" t="n">
        <v>1.09564555228662</v>
      </c>
      <c r="O787" s="22" t="n">
        <v>1.3013484555748</v>
      </c>
    </row>
    <row r="788" customFormat="false" ht="15" hidden="false" customHeight="false" outlineLevel="0" collapsed="false">
      <c r="A788" s="21" t="s">
        <v>2485</v>
      </c>
      <c r="B788" s="21" t="n">
        <v>163</v>
      </c>
      <c r="C788" s="21" t="s">
        <v>2486</v>
      </c>
      <c r="D788" s="21" t="s">
        <v>2487</v>
      </c>
      <c r="E788" s="18" t="n">
        <v>4</v>
      </c>
      <c r="F788" s="18" t="n">
        <v>4</v>
      </c>
      <c r="G788" s="18" t="n">
        <v>18.6</v>
      </c>
      <c r="H788" s="21" t="n">
        <v>17.667</v>
      </c>
      <c r="I788" s="22" t="n">
        <v>11.4083700927198</v>
      </c>
      <c r="J788" s="22" t="n">
        <v>6.7283236119332</v>
      </c>
      <c r="K788" s="22" t="n">
        <v>6.14144675983212</v>
      </c>
      <c r="L788" s="22" t="n">
        <v>6.71367026487478</v>
      </c>
      <c r="M788" s="22" t="n">
        <v>0.589770804878326</v>
      </c>
      <c r="N788" s="22" t="n">
        <v>1.0955600325219</v>
      </c>
      <c r="O788" s="22" t="n">
        <v>1.09317405611741</v>
      </c>
    </row>
    <row r="789" customFormat="false" ht="15" hidden="false" customHeight="false" outlineLevel="0" collapsed="false">
      <c r="A789" s="21" t="s">
        <v>2488</v>
      </c>
      <c r="B789" s="21" t="n">
        <v>3087</v>
      </c>
      <c r="C789" s="21" t="s">
        <v>2489</v>
      </c>
      <c r="D789" s="21" t="s">
        <v>2490</v>
      </c>
      <c r="E789" s="18" t="n">
        <v>17</v>
      </c>
      <c r="F789" s="18" t="n">
        <v>17</v>
      </c>
      <c r="G789" s="18" t="n">
        <v>54.6</v>
      </c>
      <c r="H789" s="21" t="n">
        <v>25.179</v>
      </c>
      <c r="I789" s="22" t="n">
        <v>31.7151205189177</v>
      </c>
      <c r="J789" s="22" t="n">
        <v>32.0330170232392</v>
      </c>
      <c r="K789" s="22" t="n">
        <v>29.3008597226942</v>
      </c>
      <c r="L789" s="22" t="n">
        <v>26.7564373693913</v>
      </c>
      <c r="M789" s="22" t="n">
        <v>1.01002349980451</v>
      </c>
      <c r="N789" s="22" t="n">
        <v>1.09324495343831</v>
      </c>
      <c r="O789" s="22" t="n">
        <v>0.913162194646046</v>
      </c>
    </row>
    <row r="790" customFormat="false" ht="15" hidden="false" customHeight="false" outlineLevel="0" collapsed="false">
      <c r="A790" s="21" t="s">
        <v>2491</v>
      </c>
      <c r="B790" s="21" t="n">
        <v>2292</v>
      </c>
      <c r="C790" s="21" t="s">
        <v>2492</v>
      </c>
      <c r="D790" s="21" t="s">
        <v>2493</v>
      </c>
      <c r="E790" s="18" t="n">
        <v>13</v>
      </c>
      <c r="F790" s="18" t="n">
        <v>13</v>
      </c>
      <c r="G790" s="18" t="n">
        <v>36.9</v>
      </c>
      <c r="H790" s="21" t="n">
        <v>42.525</v>
      </c>
      <c r="I790" s="22" t="n">
        <v>7.41531694456504</v>
      </c>
      <c r="J790" s="22" t="n">
        <v>8.65429065128752</v>
      </c>
      <c r="K790" s="22" t="n">
        <v>7.91709901609425</v>
      </c>
      <c r="L790" s="22" t="n">
        <v>16.5343544716668</v>
      </c>
      <c r="M790" s="22" t="n">
        <v>1.16708304122194</v>
      </c>
      <c r="N790" s="22" t="n">
        <v>1.09311385820673</v>
      </c>
      <c r="O790" s="22" t="n">
        <v>2.08843598369238</v>
      </c>
    </row>
    <row r="791" customFormat="false" ht="15" hidden="false" customHeight="false" outlineLevel="0" collapsed="false">
      <c r="A791" s="21" t="s">
        <v>2494</v>
      </c>
      <c r="B791" s="21" t="n">
        <v>1825</v>
      </c>
      <c r="C791" s="21" t="s">
        <v>2495</v>
      </c>
      <c r="D791" s="21" t="s">
        <v>2496</v>
      </c>
      <c r="E791" s="18" t="n">
        <v>18</v>
      </c>
      <c r="F791" s="18" t="n">
        <v>18</v>
      </c>
      <c r="G791" s="18" t="n">
        <v>54</v>
      </c>
      <c r="H791" s="21" t="n">
        <v>36.792</v>
      </c>
      <c r="I791" s="22" t="n">
        <v>23.7978056225043</v>
      </c>
      <c r="J791" s="22" t="n">
        <v>27.1837673772571</v>
      </c>
      <c r="K791" s="22" t="n">
        <v>24.8823111934391</v>
      </c>
      <c r="L791" s="22" t="n">
        <v>47.4298384417586</v>
      </c>
      <c r="M791" s="22" t="n">
        <v>1.14228041897909</v>
      </c>
      <c r="N791" s="22" t="n">
        <v>1.09249366611993</v>
      </c>
      <c r="O791" s="22" t="n">
        <v>1.90616691805803</v>
      </c>
    </row>
    <row r="792" customFormat="false" ht="15" hidden="false" customHeight="false" outlineLevel="0" collapsed="false">
      <c r="A792" s="21" t="s">
        <v>2497</v>
      </c>
      <c r="B792" s="21" t="n">
        <v>731</v>
      </c>
      <c r="C792" s="21" t="s">
        <v>2498</v>
      </c>
      <c r="D792" s="21" t="s">
        <v>2499</v>
      </c>
      <c r="E792" s="18" t="n">
        <v>36</v>
      </c>
      <c r="F792" s="18" t="n">
        <v>36</v>
      </c>
      <c r="G792" s="18" t="n">
        <v>39.2</v>
      </c>
      <c r="H792" s="21" t="n">
        <v>100.6</v>
      </c>
      <c r="I792" s="22" t="n">
        <v>19.3486154557653</v>
      </c>
      <c r="J792" s="22" t="n">
        <v>18.6467094094775</v>
      </c>
      <c r="K792" s="22" t="n">
        <v>17.1350640572847</v>
      </c>
      <c r="L792" s="22" t="n">
        <v>29.3965568269708</v>
      </c>
      <c r="M792" s="22" t="n">
        <v>0.963723190018818</v>
      </c>
      <c r="N792" s="22" t="n">
        <v>1.08821941646318</v>
      </c>
      <c r="O792" s="22" t="n">
        <v>1.71557904474091</v>
      </c>
    </row>
    <row r="793" customFormat="false" ht="15" hidden="false" customHeight="false" outlineLevel="0" collapsed="false">
      <c r="A793" s="21" t="s">
        <v>2500</v>
      </c>
      <c r="B793" s="21" t="n">
        <v>2701</v>
      </c>
      <c r="C793" s="21" t="s">
        <v>2501</v>
      </c>
      <c r="D793" s="21" t="s">
        <v>2502</v>
      </c>
      <c r="E793" s="18" t="n">
        <v>19</v>
      </c>
      <c r="F793" s="18" t="n">
        <v>19</v>
      </c>
      <c r="G793" s="18" t="n">
        <v>33.5</v>
      </c>
      <c r="H793" s="21" t="n">
        <v>52.838</v>
      </c>
      <c r="I793" s="22" t="n">
        <v>9.44623921859053</v>
      </c>
      <c r="J793" s="22" t="n">
        <v>6.68143053853004</v>
      </c>
      <c r="K793" s="22" t="n">
        <v>6.14144675983212</v>
      </c>
      <c r="L793" s="22" t="n">
        <v>11.8301696965208</v>
      </c>
      <c r="M793" s="22" t="n">
        <v>0.707311172617855</v>
      </c>
      <c r="N793" s="22" t="n">
        <v>1.08792452329468</v>
      </c>
      <c r="O793" s="22" t="n">
        <v>1.92628384795185</v>
      </c>
    </row>
    <row r="794" customFormat="false" ht="15" hidden="false" customHeight="false" outlineLevel="0" collapsed="false">
      <c r="A794" s="21" t="s">
        <v>2503</v>
      </c>
      <c r="B794" s="21" t="n">
        <v>3431</v>
      </c>
      <c r="C794" s="21" t="s">
        <v>2504</v>
      </c>
      <c r="D794" s="21" t="s">
        <v>2505</v>
      </c>
      <c r="E794" s="18" t="n">
        <v>12</v>
      </c>
      <c r="F794" s="18" t="n">
        <v>12</v>
      </c>
      <c r="G794" s="18" t="n">
        <v>34.3</v>
      </c>
      <c r="H794" s="21" t="n">
        <v>47.605</v>
      </c>
      <c r="I794" s="22" t="n">
        <v>11.3854396260878</v>
      </c>
      <c r="J794" s="22" t="n">
        <v>13.5269868339712</v>
      </c>
      <c r="K794" s="22" t="n">
        <v>12.4411555967195</v>
      </c>
      <c r="L794" s="22" t="n">
        <v>22.1941601466233</v>
      </c>
      <c r="M794" s="22" t="n">
        <v>1.18809525834878</v>
      </c>
      <c r="N794" s="22" t="n">
        <v>1.08727736172176</v>
      </c>
      <c r="O794" s="22" t="n">
        <v>1.78393075901047</v>
      </c>
    </row>
    <row r="795" customFormat="false" ht="15" hidden="false" customHeight="false" outlineLevel="0" collapsed="false">
      <c r="A795" s="21" t="s">
        <v>2506</v>
      </c>
      <c r="B795" s="21" t="n">
        <v>1346</v>
      </c>
      <c r="C795" s="21" t="s">
        <v>2507</v>
      </c>
      <c r="D795" s="21" t="s">
        <v>2508</v>
      </c>
      <c r="E795" s="18" t="n">
        <v>10</v>
      </c>
      <c r="F795" s="18" t="n">
        <v>10</v>
      </c>
      <c r="G795" s="18" t="n">
        <v>75</v>
      </c>
      <c r="H795" s="21" t="n">
        <v>9.5421</v>
      </c>
      <c r="I795" s="22" t="n">
        <v>17.4323455149001</v>
      </c>
      <c r="J795" s="22" t="n">
        <v>24.5292821852415</v>
      </c>
      <c r="K795" s="22" t="n">
        <v>22.5675288774413</v>
      </c>
      <c r="L795" s="22" t="n">
        <v>28.9405783082006</v>
      </c>
      <c r="M795" s="22" t="n">
        <v>1.40711312567063</v>
      </c>
      <c r="N795" s="22" t="n">
        <v>1.08692813991527</v>
      </c>
      <c r="O795" s="22" t="n">
        <v>1.28239908167925</v>
      </c>
    </row>
    <row r="796" customFormat="false" ht="15" hidden="false" customHeight="false" outlineLevel="0" collapsed="false">
      <c r="A796" s="21" t="s">
        <v>2509</v>
      </c>
      <c r="B796" s="21" t="n">
        <v>3729</v>
      </c>
      <c r="C796" s="21" t="s">
        <v>2510</v>
      </c>
      <c r="D796" s="21" t="s">
        <v>2511</v>
      </c>
      <c r="E796" s="18" t="n">
        <v>6</v>
      </c>
      <c r="F796" s="18" t="n">
        <v>6</v>
      </c>
      <c r="G796" s="18" t="n">
        <v>14.8</v>
      </c>
      <c r="H796" s="21" t="n">
        <v>41.31</v>
      </c>
      <c r="I796" s="22" t="n">
        <v>6.44571674081642</v>
      </c>
      <c r="J796" s="22" t="n">
        <v>6.7283236119332</v>
      </c>
      <c r="K796" s="22" t="n">
        <v>6.19420078551722</v>
      </c>
      <c r="L796" s="22" t="n">
        <v>4.1172146695654</v>
      </c>
      <c r="M796" s="22" t="n">
        <v>1.04384413440436</v>
      </c>
      <c r="N796" s="22" t="n">
        <v>1.08622949835027</v>
      </c>
      <c r="O796" s="22" t="n">
        <v>0.6646886034421</v>
      </c>
    </row>
    <row r="797" customFormat="false" ht="15" hidden="false" customHeight="false" outlineLevel="0" collapsed="false">
      <c r="A797" s="21" t="s">
        <v>2512</v>
      </c>
      <c r="B797" s="21" t="n">
        <v>1432</v>
      </c>
      <c r="C797" s="21" t="s">
        <v>2513</v>
      </c>
      <c r="D797" s="21" t="s">
        <v>2514</v>
      </c>
      <c r="E797" s="18" t="n">
        <v>3</v>
      </c>
      <c r="F797" s="18" t="n">
        <v>3</v>
      </c>
      <c r="G797" s="18" t="n">
        <v>12.8</v>
      </c>
      <c r="H797" s="21" t="n">
        <v>29.801</v>
      </c>
      <c r="I797" s="22" t="n">
        <v>11.3739743927717</v>
      </c>
      <c r="J797" s="22" t="n">
        <v>9.82829300127893</v>
      </c>
      <c r="K797" s="22" t="n">
        <v>9.04811316125058</v>
      </c>
      <c r="L797" s="22" t="n">
        <v>5.67072164052401</v>
      </c>
      <c r="M797" s="22" t="n">
        <v>0.864103668769019</v>
      </c>
      <c r="N797" s="22" t="n">
        <v>1.08622569436571</v>
      </c>
      <c r="O797" s="22" t="n">
        <v>0.626729743479495</v>
      </c>
    </row>
    <row r="798" customFormat="false" ht="15" hidden="false" customHeight="false" outlineLevel="0" collapsed="false">
      <c r="A798" s="21" t="s">
        <v>2515</v>
      </c>
      <c r="B798" s="21" t="n">
        <v>2999</v>
      </c>
      <c r="C798" s="21" t="s">
        <v>2516</v>
      </c>
      <c r="D798" s="21" t="s">
        <v>2517</v>
      </c>
      <c r="E798" s="18" t="n">
        <v>9</v>
      </c>
      <c r="F798" s="18" t="n">
        <v>9</v>
      </c>
      <c r="G798" s="18" t="n">
        <v>50</v>
      </c>
      <c r="H798" s="21" t="n">
        <v>16.515</v>
      </c>
      <c r="I798" s="22" t="n">
        <v>6.95917992598081</v>
      </c>
      <c r="J798" s="22" t="n">
        <v>9.82829300127893</v>
      </c>
      <c r="K798" s="22" t="n">
        <v>9.04811316125058</v>
      </c>
      <c r="L798" s="22" t="n">
        <v>12.8731183208716</v>
      </c>
      <c r="M798" s="22" t="n">
        <v>1.4122774674336</v>
      </c>
      <c r="N798" s="22" t="n">
        <v>1.08622569436571</v>
      </c>
      <c r="O798" s="22" t="n">
        <v>1.42274064122031</v>
      </c>
    </row>
    <row r="799" customFormat="false" ht="15" hidden="false" customHeight="false" outlineLevel="0" collapsed="false">
      <c r="A799" s="21" t="s">
        <v>2518</v>
      </c>
      <c r="B799" s="21" t="n">
        <v>3057</v>
      </c>
      <c r="C799" s="21" t="s">
        <v>2519</v>
      </c>
      <c r="D799" s="21" t="s">
        <v>2520</v>
      </c>
      <c r="E799" s="18" t="n">
        <v>3</v>
      </c>
      <c r="F799" s="18" t="n">
        <v>3</v>
      </c>
      <c r="G799" s="18" t="n">
        <v>8.8</v>
      </c>
      <c r="H799" s="21" t="n">
        <v>27.355</v>
      </c>
      <c r="I799" s="22" t="n">
        <v>5.46465130375177</v>
      </c>
      <c r="J799" s="22" t="n">
        <v>6.19993877869146</v>
      </c>
      <c r="K799" s="22" t="n">
        <v>5.70782475146671</v>
      </c>
      <c r="L799" s="22" t="n">
        <v>6.18127998713186</v>
      </c>
      <c r="M799" s="22" t="n">
        <v>1.13455341138324</v>
      </c>
      <c r="N799" s="22" t="n">
        <v>1.08621743810517</v>
      </c>
      <c r="O799" s="22" t="n">
        <v>1.08294845344428</v>
      </c>
    </row>
    <row r="800" customFormat="false" ht="15" hidden="false" customHeight="false" outlineLevel="0" collapsed="false">
      <c r="A800" s="21" t="s">
        <v>2521</v>
      </c>
      <c r="B800" s="21" t="n">
        <v>3255</v>
      </c>
      <c r="C800" s="21" t="s">
        <v>2522</v>
      </c>
      <c r="D800" s="21" t="s">
        <v>2523</v>
      </c>
      <c r="E800" s="18" t="n">
        <v>26</v>
      </c>
      <c r="F800" s="18" t="n">
        <v>26</v>
      </c>
      <c r="G800" s="18" t="n">
        <v>43.3</v>
      </c>
      <c r="H800" s="21" t="n">
        <v>65.581</v>
      </c>
      <c r="I800" s="22" t="n">
        <v>33.1523229745666</v>
      </c>
      <c r="J800" s="22" t="n">
        <v>35.5441385623188</v>
      </c>
      <c r="K800" s="22" t="n">
        <v>32.7466561838482</v>
      </c>
      <c r="L800" s="22" t="n">
        <v>34.0243298431441</v>
      </c>
      <c r="M800" s="22" t="n">
        <v>1.07214624415873</v>
      </c>
      <c r="N800" s="22" t="n">
        <v>1.08542803157564</v>
      </c>
      <c r="O800" s="22" t="n">
        <v>1.03901691983825</v>
      </c>
    </row>
    <row r="801" customFormat="false" ht="15" hidden="false" customHeight="false" outlineLevel="0" collapsed="false">
      <c r="A801" s="21" t="s">
        <v>2524</v>
      </c>
      <c r="B801" s="21" t="n">
        <v>2459</v>
      </c>
      <c r="C801" s="21" t="s">
        <v>2525</v>
      </c>
      <c r="D801" s="21" t="s">
        <v>2526</v>
      </c>
      <c r="E801" s="18" t="n">
        <v>4</v>
      </c>
      <c r="F801" s="18" t="n">
        <v>4</v>
      </c>
      <c r="G801" s="18" t="n">
        <v>27</v>
      </c>
      <c r="H801" s="21" t="n">
        <v>20.019</v>
      </c>
      <c r="I801" s="22" t="n">
        <v>9.42330875195847</v>
      </c>
      <c r="J801" s="22" t="n">
        <v>10.4035709079238</v>
      </c>
      <c r="K801" s="22" t="n">
        <v>9.58724322098619</v>
      </c>
      <c r="L801" s="22" t="n">
        <v>7.23514457705016</v>
      </c>
      <c r="M801" s="22" t="n">
        <v>1.10402526137771</v>
      </c>
      <c r="N801" s="22" t="n">
        <v>1.08514728041433</v>
      </c>
      <c r="O801" s="22" t="n">
        <v>0.754663714091726</v>
      </c>
    </row>
    <row r="802" customFormat="false" ht="15" hidden="false" customHeight="false" outlineLevel="0" collapsed="false">
      <c r="A802" s="21" t="s">
        <v>2527</v>
      </c>
      <c r="B802" s="21" t="n">
        <v>1260</v>
      </c>
      <c r="C802" s="21" t="s">
        <v>2528</v>
      </c>
      <c r="D802" s="21" t="s">
        <v>2529</v>
      </c>
      <c r="E802" s="18" t="n">
        <v>11</v>
      </c>
      <c r="F802" s="18" t="n">
        <v>11</v>
      </c>
      <c r="G802" s="18" t="n">
        <v>41.7</v>
      </c>
      <c r="H802" s="21" t="n">
        <v>32.851</v>
      </c>
      <c r="I802" s="22" t="n">
        <v>44.1274865153343</v>
      </c>
      <c r="J802" s="22" t="n">
        <v>60.7659313377131</v>
      </c>
      <c r="K802" s="22" t="n">
        <v>56.0115771980805</v>
      </c>
      <c r="L802" s="22" t="n">
        <v>58.3917149630091</v>
      </c>
      <c r="M802" s="22" t="n">
        <v>1.37705398916381</v>
      </c>
      <c r="N802" s="22" t="n">
        <v>1.08488163300275</v>
      </c>
      <c r="O802" s="22" t="n">
        <v>1.04249367512919</v>
      </c>
    </row>
    <row r="803" customFormat="false" ht="15" hidden="false" customHeight="false" outlineLevel="0" collapsed="false">
      <c r="A803" s="21" t="s">
        <v>2530</v>
      </c>
      <c r="B803" s="21" t="n">
        <v>1519</v>
      </c>
      <c r="C803" s="21" t="s">
        <v>2531</v>
      </c>
      <c r="D803" s="21" t="s">
        <v>2532</v>
      </c>
      <c r="E803" s="18" t="n">
        <v>5</v>
      </c>
      <c r="F803" s="18" t="n">
        <v>5</v>
      </c>
      <c r="G803" s="18" t="n">
        <v>10.5</v>
      </c>
      <c r="H803" s="21" t="n">
        <v>30.196</v>
      </c>
      <c r="I803" s="22" t="n">
        <v>12.4123659964165</v>
      </c>
      <c r="J803" s="22" t="n">
        <v>12.9048158539231</v>
      </c>
      <c r="K803" s="22" t="n">
        <v>11.9020255369839</v>
      </c>
      <c r="L803" s="22" t="n">
        <v>10.3203265878323</v>
      </c>
      <c r="M803" s="22" t="n">
        <v>1.03967413284854</v>
      </c>
      <c r="N803" s="22" t="n">
        <v>1.08425375276024</v>
      </c>
      <c r="O803" s="22" t="n">
        <v>0.867106742105645</v>
      </c>
    </row>
    <row r="804" customFormat="false" ht="15" hidden="false" customHeight="false" outlineLevel="0" collapsed="false">
      <c r="A804" s="21" t="s">
        <v>2533</v>
      </c>
      <c r="B804" s="21" t="n">
        <v>3188</v>
      </c>
      <c r="C804" s="21" t="s">
        <v>2534</v>
      </c>
      <c r="D804" s="21" t="s">
        <v>2535</v>
      </c>
      <c r="E804" s="18" t="n">
        <v>9</v>
      </c>
      <c r="F804" s="18" t="n">
        <v>9</v>
      </c>
      <c r="G804" s="18" t="n">
        <v>62.3</v>
      </c>
      <c r="H804" s="21" t="n">
        <v>18.911</v>
      </c>
      <c r="I804" s="22" t="n">
        <v>19.8276829409816</v>
      </c>
      <c r="J804" s="22" t="n">
        <v>20.1380777623964</v>
      </c>
      <c r="K804" s="22" t="n">
        <v>18.5826023565517</v>
      </c>
      <c r="L804" s="22" t="n">
        <v>20.1082628979217</v>
      </c>
      <c r="M804" s="22" t="n">
        <v>1.01565461896575</v>
      </c>
      <c r="N804" s="22" t="n">
        <v>1.083706005004</v>
      </c>
      <c r="O804" s="22" t="n">
        <v>1.08210155456683</v>
      </c>
    </row>
    <row r="805" customFormat="false" ht="15" hidden="false" customHeight="false" outlineLevel="0" collapsed="false">
      <c r="A805" s="21" t="s">
        <v>2536</v>
      </c>
      <c r="B805" s="21" t="n">
        <v>1017</v>
      </c>
      <c r="C805" s="21" t="s">
        <v>2537</v>
      </c>
      <c r="D805" s="21" t="s">
        <v>2538</v>
      </c>
      <c r="E805" s="18" t="n">
        <v>19</v>
      </c>
      <c r="F805" s="18" t="n">
        <v>19</v>
      </c>
      <c r="G805" s="18" t="n">
        <v>47.9</v>
      </c>
      <c r="H805" s="21" t="n">
        <v>45.628</v>
      </c>
      <c r="I805" s="22" t="n">
        <v>14.3401011705978</v>
      </c>
      <c r="J805" s="22" t="n">
        <v>9.2764616313356</v>
      </c>
      <c r="K805" s="22" t="n">
        <v>8.56173712720007</v>
      </c>
      <c r="L805" s="22" t="n">
        <v>9.82068420679201</v>
      </c>
      <c r="M805" s="22" t="n">
        <v>0.646889552659196</v>
      </c>
      <c r="N805" s="22" t="n">
        <v>1.08347891245865</v>
      </c>
      <c r="O805" s="22" t="n">
        <v>1.14704341664408</v>
      </c>
    </row>
    <row r="806" customFormat="false" ht="15" hidden="false" customHeight="false" outlineLevel="0" collapsed="false">
      <c r="A806" s="21" t="s">
        <v>2539</v>
      </c>
      <c r="B806" s="21" t="n">
        <v>2372</v>
      </c>
      <c r="C806" s="21" t="s">
        <v>2540</v>
      </c>
      <c r="D806" s="21" t="s">
        <v>2541</v>
      </c>
      <c r="E806" s="18" t="n">
        <v>15</v>
      </c>
      <c r="F806" s="18" t="n">
        <v>15</v>
      </c>
      <c r="G806" s="18" t="n">
        <v>56.9</v>
      </c>
      <c r="H806" s="21" t="n">
        <v>23.754</v>
      </c>
      <c r="I806" s="22" t="n">
        <v>25.8172626632138</v>
      </c>
      <c r="J806" s="22" t="n">
        <v>31.5749718001022</v>
      </c>
      <c r="K806" s="22" t="n">
        <v>29.1425976456389</v>
      </c>
      <c r="L806" s="22" t="n">
        <v>32.9486333220907</v>
      </c>
      <c r="M806" s="22" t="n">
        <v>1.22301780060875</v>
      </c>
      <c r="N806" s="22" t="n">
        <v>1.08346456222057</v>
      </c>
      <c r="O806" s="22" t="n">
        <v>1.13060042631517</v>
      </c>
    </row>
    <row r="807" customFormat="false" ht="15" hidden="false" customHeight="false" outlineLevel="0" collapsed="false">
      <c r="A807" s="21" t="s">
        <v>2542</v>
      </c>
      <c r="B807" s="21" t="n">
        <v>2907</v>
      </c>
      <c r="C807" s="21" t="s">
        <v>2543</v>
      </c>
      <c r="D807" s="21" t="s">
        <v>2544</v>
      </c>
      <c r="E807" s="18" t="n">
        <v>20</v>
      </c>
      <c r="F807" s="18" t="n">
        <v>20</v>
      </c>
      <c r="G807" s="18" t="n">
        <v>39.5</v>
      </c>
      <c r="H807" s="21" t="n">
        <v>46.201</v>
      </c>
      <c r="I807" s="22" t="n">
        <v>27.756463070711</v>
      </c>
      <c r="J807" s="22" t="n">
        <v>30.4009694501108</v>
      </c>
      <c r="K807" s="22" t="n">
        <v>28.0643375261676</v>
      </c>
      <c r="L807" s="22" t="n">
        <v>16.5125225405317</v>
      </c>
      <c r="M807" s="22" t="n">
        <v>1.09527533723093</v>
      </c>
      <c r="N807" s="22" t="n">
        <v>1.08325982830574</v>
      </c>
      <c r="O807" s="22" t="n">
        <v>0.588380984412519</v>
      </c>
    </row>
    <row r="808" customFormat="false" ht="15" hidden="false" customHeight="false" outlineLevel="0" collapsed="false">
      <c r="A808" s="21" t="s">
        <v>2545</v>
      </c>
      <c r="B808" s="21" t="n">
        <v>3011</v>
      </c>
      <c r="C808" s="21" t="s">
        <v>2546</v>
      </c>
      <c r="D808" s="21" t="s">
        <v>2547</v>
      </c>
      <c r="E808" s="18" t="n">
        <v>3</v>
      </c>
      <c r="F808" s="18" t="n">
        <v>3</v>
      </c>
      <c r="G808" s="18" t="n">
        <v>23.3</v>
      </c>
      <c r="H808" s="21" t="n">
        <v>13.537</v>
      </c>
      <c r="I808" s="22" t="n">
        <v>8.93277603342614</v>
      </c>
      <c r="J808" s="22" t="n">
        <v>9.85173953798052</v>
      </c>
      <c r="K808" s="22" t="n">
        <v>9.10086718693568</v>
      </c>
      <c r="L808" s="22" t="n">
        <v>9.28829392904909</v>
      </c>
      <c r="M808" s="22" t="n">
        <v>1.10287546683311</v>
      </c>
      <c r="N808" s="22" t="n">
        <v>1.08250558277817</v>
      </c>
      <c r="O808" s="22" t="n">
        <v>1.02059438273997</v>
      </c>
    </row>
    <row r="809" customFormat="false" ht="15" hidden="false" customHeight="false" outlineLevel="0" collapsed="false">
      <c r="A809" s="21" t="s">
        <v>2548</v>
      </c>
      <c r="B809" s="21" t="n">
        <v>2906</v>
      </c>
      <c r="C809" s="21" t="s">
        <v>2549</v>
      </c>
      <c r="D809" s="21" t="s">
        <v>2550</v>
      </c>
      <c r="E809" s="18" t="n">
        <v>12</v>
      </c>
      <c r="F809" s="18" t="n">
        <v>12</v>
      </c>
      <c r="G809" s="18" t="n">
        <v>17.5</v>
      </c>
      <c r="H809" s="21" t="n">
        <v>68.613</v>
      </c>
      <c r="I809" s="22" t="n">
        <v>28.2928567225075</v>
      </c>
      <c r="J809" s="22" t="n">
        <v>33.5243853761581</v>
      </c>
      <c r="K809" s="22" t="n">
        <v>30.9710039275861</v>
      </c>
      <c r="L809" s="22" t="n">
        <v>26.3113748161887</v>
      </c>
      <c r="M809" s="22" t="n">
        <v>1.18490634243692</v>
      </c>
      <c r="N809" s="22" t="n">
        <v>1.08244425833086</v>
      </c>
      <c r="O809" s="22" t="n">
        <v>0.849548657760911</v>
      </c>
    </row>
    <row r="810" customFormat="false" ht="15" hidden="false" customHeight="false" outlineLevel="0" collapsed="false">
      <c r="A810" s="21" t="s">
        <v>2551</v>
      </c>
      <c r="B810" s="21" t="n">
        <v>3050</v>
      </c>
      <c r="C810" s="21" t="s">
        <v>2552</v>
      </c>
      <c r="D810" s="21" t="s">
        <v>2553</v>
      </c>
      <c r="E810" s="18" t="n">
        <v>5</v>
      </c>
      <c r="F810" s="18" t="n">
        <v>5</v>
      </c>
      <c r="G810" s="18" t="n">
        <v>35.5</v>
      </c>
      <c r="H810" s="21" t="n">
        <v>12.997</v>
      </c>
      <c r="I810" s="22" t="n">
        <v>5.9551840222841</v>
      </c>
      <c r="J810" s="22" t="n">
        <v>7.28015498187653</v>
      </c>
      <c r="K810" s="22" t="n">
        <v>6.73333084525283</v>
      </c>
      <c r="L810" s="22" t="n">
        <v>12.9604460454118</v>
      </c>
      <c r="M810" s="22" t="n">
        <v>1.2224903470043</v>
      </c>
      <c r="N810" s="22" t="n">
        <v>1.0812115354482</v>
      </c>
      <c r="O810" s="22" t="n">
        <v>1.92481943086894</v>
      </c>
    </row>
    <row r="811" customFormat="false" ht="15" hidden="false" customHeight="false" outlineLevel="0" collapsed="false">
      <c r="A811" s="21" t="s">
        <v>2554</v>
      </c>
      <c r="B811" s="21" t="n">
        <v>46</v>
      </c>
      <c r="C811" s="21" t="s">
        <v>2555</v>
      </c>
      <c r="D811" s="21" t="s">
        <v>2556</v>
      </c>
      <c r="E811" s="18" t="n">
        <v>5</v>
      </c>
      <c r="F811" s="18" t="n">
        <v>5</v>
      </c>
      <c r="G811" s="18" t="n">
        <v>27.5</v>
      </c>
      <c r="H811" s="21" t="n">
        <v>20.193</v>
      </c>
      <c r="I811" s="22" t="n">
        <v>17.3520888816879</v>
      </c>
      <c r="J811" s="22" t="n">
        <v>20.7133556690414</v>
      </c>
      <c r="K811" s="22" t="n">
        <v>19.1744864419724</v>
      </c>
      <c r="L811" s="22" t="n">
        <v>23.1497810464338</v>
      </c>
      <c r="M811" s="22" t="n">
        <v>1.19370963405453</v>
      </c>
      <c r="N811" s="22" t="n">
        <v>1.08025608569627</v>
      </c>
      <c r="O811" s="22" t="n">
        <v>1.20732209003312</v>
      </c>
    </row>
    <row r="812" customFormat="false" ht="15" hidden="false" customHeight="false" outlineLevel="0" collapsed="false">
      <c r="A812" s="21" t="s">
        <v>2557</v>
      </c>
      <c r="B812" s="21" t="n">
        <v>1949</v>
      </c>
      <c r="C812" s="21" t="s">
        <v>2558</v>
      </c>
      <c r="D812" s="21" t="s">
        <v>2559</v>
      </c>
      <c r="E812" s="18" t="n">
        <v>11</v>
      </c>
      <c r="F812" s="18" t="n">
        <v>11</v>
      </c>
      <c r="G812" s="18" t="n">
        <v>37.6</v>
      </c>
      <c r="H812" s="21" t="n">
        <v>33.198</v>
      </c>
      <c r="I812" s="22" t="n">
        <v>27.756463070711</v>
      </c>
      <c r="J812" s="22" t="n">
        <v>26.8664013743296</v>
      </c>
      <c r="K812" s="22" t="n">
        <v>24.8823111934391</v>
      </c>
      <c r="L812" s="22" t="n">
        <v>34.4693923963467</v>
      </c>
      <c r="M812" s="22" t="n">
        <v>0.967933173109488</v>
      </c>
      <c r="N812" s="22" t="n">
        <v>1.07973898266387</v>
      </c>
      <c r="O812" s="22" t="n">
        <v>1.38529705413521</v>
      </c>
    </row>
    <row r="813" customFormat="false" ht="15" hidden="false" customHeight="false" outlineLevel="0" collapsed="false">
      <c r="A813" s="21" t="s">
        <v>2560</v>
      </c>
      <c r="B813" s="21" t="n">
        <v>2992</v>
      </c>
      <c r="C813" s="21" t="s">
        <v>2561</v>
      </c>
      <c r="D813" s="21" t="s">
        <v>2562</v>
      </c>
      <c r="E813" s="18" t="n">
        <v>13</v>
      </c>
      <c r="F813" s="18" t="n">
        <v>13</v>
      </c>
      <c r="G813" s="18" t="n">
        <v>32.2</v>
      </c>
      <c r="H813" s="21" t="n">
        <v>38.32</v>
      </c>
      <c r="I813" s="22" t="n">
        <v>7.4726431111452</v>
      </c>
      <c r="J813" s="22" t="n">
        <v>3.60490768588589</v>
      </c>
      <c r="K813" s="22" t="n">
        <v>3.34028840978386</v>
      </c>
      <c r="L813" s="22" t="n">
        <v>2.56370769860678</v>
      </c>
      <c r="M813" s="22" t="n">
        <v>0.482414004291105</v>
      </c>
      <c r="N813" s="22" t="n">
        <v>1.07922048746657</v>
      </c>
      <c r="O813" s="22" t="n">
        <v>0.767510880526831</v>
      </c>
    </row>
    <row r="814" customFormat="false" ht="15" hidden="false" customHeight="false" outlineLevel="0" collapsed="false">
      <c r="A814" s="21" t="s">
        <v>2563</v>
      </c>
      <c r="B814" s="21" t="n">
        <v>3130</v>
      </c>
      <c r="C814" s="21" t="s">
        <v>2564</v>
      </c>
      <c r="D814" s="21" t="s">
        <v>2565</v>
      </c>
      <c r="E814" s="18" t="n">
        <v>19</v>
      </c>
      <c r="F814" s="18" t="n">
        <v>19</v>
      </c>
      <c r="G814" s="18" t="n">
        <v>61.8</v>
      </c>
      <c r="H814" s="21" t="n">
        <v>36.635</v>
      </c>
      <c r="I814" s="22" t="n">
        <v>100.724665193665</v>
      </c>
      <c r="J814" s="22" t="n">
        <v>105.305173090948</v>
      </c>
      <c r="K814" s="22" t="n">
        <v>97.5953304404389</v>
      </c>
      <c r="L814" s="22" t="n">
        <v>98.0321866188396</v>
      </c>
      <c r="M814" s="22" t="n">
        <v>1.04547553360913</v>
      </c>
      <c r="N814" s="22" t="n">
        <v>1.07899806902355</v>
      </c>
      <c r="O814" s="22" t="n">
        <v>1.00447619959305</v>
      </c>
    </row>
    <row r="815" customFormat="false" ht="15" hidden="false" customHeight="false" outlineLevel="0" collapsed="false">
      <c r="A815" s="21" t="s">
        <v>2566</v>
      </c>
      <c r="B815" s="21" t="n">
        <v>92</v>
      </c>
      <c r="C815" s="21" t="s">
        <v>2567</v>
      </c>
      <c r="D815" s="21" t="s">
        <v>2568</v>
      </c>
      <c r="E815" s="18" t="n">
        <v>10</v>
      </c>
      <c r="F815" s="18" t="n">
        <v>10</v>
      </c>
      <c r="G815" s="18" t="n">
        <v>23.5</v>
      </c>
      <c r="H815" s="21" t="n">
        <v>43.519</v>
      </c>
      <c r="I815" s="22" t="n">
        <v>11.9103680445682</v>
      </c>
      <c r="J815" s="22" t="n">
        <v>9.75795339117418</v>
      </c>
      <c r="K815" s="22" t="n">
        <v>9.04811316125058</v>
      </c>
      <c r="L815" s="22" t="n">
        <v>9.26646199791403</v>
      </c>
      <c r="M815" s="22" t="n">
        <v>0.819282271938218</v>
      </c>
      <c r="N815" s="22" t="n">
        <v>1.07845174096226</v>
      </c>
      <c r="O815" s="22" t="n">
        <v>1.02413197456444</v>
      </c>
    </row>
    <row r="816" customFormat="false" ht="15" hidden="false" customHeight="false" outlineLevel="0" collapsed="false">
      <c r="A816" s="21" t="s">
        <v>2569</v>
      </c>
      <c r="B816" s="21" t="n">
        <v>2836</v>
      </c>
      <c r="C816" s="21" t="s">
        <v>2570</v>
      </c>
      <c r="D816" s="21" t="s">
        <v>2571</v>
      </c>
      <c r="E816" s="18" t="n">
        <v>13</v>
      </c>
      <c r="F816" s="18" t="n">
        <v>13</v>
      </c>
      <c r="G816" s="18" t="n">
        <v>62.2</v>
      </c>
      <c r="H816" s="21" t="n">
        <v>22.766</v>
      </c>
      <c r="I816" s="22" t="n">
        <v>15.3555623076105</v>
      </c>
      <c r="J816" s="22" t="n">
        <v>16.9912152996475</v>
      </c>
      <c r="K816" s="22" t="n">
        <v>15.7814440065034</v>
      </c>
      <c r="L816" s="22" t="n">
        <v>15.4804898817485</v>
      </c>
      <c r="M816" s="22" t="n">
        <v>1.10651859953226</v>
      </c>
      <c r="N816" s="22" t="n">
        <v>1.07665783261947</v>
      </c>
      <c r="O816" s="22" t="n">
        <v>0.980929874057729</v>
      </c>
    </row>
    <row r="817" customFormat="false" ht="15" hidden="false" customHeight="false" outlineLevel="0" collapsed="false">
      <c r="A817" s="21" t="s">
        <v>2572</v>
      </c>
      <c r="B817" s="21" t="n">
        <v>3679</v>
      </c>
      <c r="C817" s="21" t="s">
        <v>2573</v>
      </c>
      <c r="D817" s="21" t="s">
        <v>2574</v>
      </c>
      <c r="E817" s="18" t="n">
        <v>5</v>
      </c>
      <c r="F817" s="18" t="n">
        <v>5</v>
      </c>
      <c r="G817" s="18" t="n">
        <v>13.9</v>
      </c>
      <c r="H817" s="21" t="n">
        <v>35.984</v>
      </c>
      <c r="I817" s="22" t="n">
        <v>5.96664925560013</v>
      </c>
      <c r="J817" s="22" t="n">
        <v>3.65180075928906</v>
      </c>
      <c r="K817" s="22" t="n">
        <v>3.39304243546897</v>
      </c>
      <c r="L817" s="22" t="n">
        <v>2.58553962974185</v>
      </c>
      <c r="M817" s="22" t="n">
        <v>0.612035432761794</v>
      </c>
      <c r="N817" s="22" t="n">
        <v>1.07626144639842</v>
      </c>
      <c r="O817" s="22" t="n">
        <v>0.762012170173313</v>
      </c>
    </row>
    <row r="818" customFormat="false" ht="15" hidden="false" customHeight="false" outlineLevel="0" collapsed="false">
      <c r="A818" s="21" t="s">
        <v>2575</v>
      </c>
      <c r="B818" s="21" t="n">
        <v>2944</v>
      </c>
      <c r="C818" s="21" t="s">
        <v>2576</v>
      </c>
      <c r="D818" s="21" t="s">
        <v>2577</v>
      </c>
      <c r="E818" s="18" t="n">
        <v>13</v>
      </c>
      <c r="F818" s="18" t="n">
        <v>13</v>
      </c>
      <c r="G818" s="18" t="n">
        <v>62.4</v>
      </c>
      <c r="H818" s="21" t="n">
        <v>28.325</v>
      </c>
      <c r="I818" s="22" t="n">
        <v>36.7351000374013</v>
      </c>
      <c r="J818" s="22" t="n">
        <v>30.4244159868124</v>
      </c>
      <c r="K818" s="22" t="n">
        <v>28.275353628908</v>
      </c>
      <c r="L818" s="22" t="n">
        <v>34.4366444996441</v>
      </c>
      <c r="M818" s="22" t="n">
        <v>0.828211055797758</v>
      </c>
      <c r="N818" s="22" t="n">
        <v>1.07600479152654</v>
      </c>
      <c r="O818" s="22" t="n">
        <v>1.21790322949089</v>
      </c>
    </row>
    <row r="819" customFormat="false" ht="15" hidden="false" customHeight="false" outlineLevel="0" collapsed="false">
      <c r="A819" s="21" t="s">
        <v>2578</v>
      </c>
      <c r="B819" s="21" t="n">
        <v>3410</v>
      </c>
      <c r="C819" s="21" t="s">
        <v>2579</v>
      </c>
      <c r="D819" s="21" t="s">
        <v>2580</v>
      </c>
      <c r="E819" s="18" t="n">
        <v>5</v>
      </c>
      <c r="F819" s="18" t="n">
        <v>5</v>
      </c>
      <c r="G819" s="18" t="n">
        <v>9</v>
      </c>
      <c r="H819" s="21" t="n">
        <v>52.814</v>
      </c>
      <c r="I819" s="22" t="n">
        <v>5.4761165370678</v>
      </c>
      <c r="J819" s="22" t="n">
        <v>7.1863688350702</v>
      </c>
      <c r="K819" s="22" t="n">
        <v>6.68057681956773</v>
      </c>
      <c r="L819" s="22" t="n">
        <v>9.78793631008941</v>
      </c>
      <c r="M819" s="22" t="n">
        <v>1.31231115817673</v>
      </c>
      <c r="N819" s="22" t="n">
        <v>1.07571082994226</v>
      </c>
      <c r="O819" s="22" t="n">
        <v>1.46513341204611</v>
      </c>
    </row>
    <row r="820" customFormat="false" ht="15" hidden="false" customHeight="false" outlineLevel="0" collapsed="false">
      <c r="A820" s="21" t="s">
        <v>2581</v>
      </c>
      <c r="B820" s="21" t="n">
        <v>3294</v>
      </c>
      <c r="C820" s="21" t="s">
        <v>2582</v>
      </c>
      <c r="D820" s="21" t="s">
        <v>2583</v>
      </c>
      <c r="E820" s="18" t="n">
        <v>6</v>
      </c>
      <c r="F820" s="18" t="n">
        <v>6</v>
      </c>
      <c r="G820" s="18" t="n">
        <v>15.7</v>
      </c>
      <c r="H820" s="21" t="n">
        <v>66.232</v>
      </c>
      <c r="I820" s="22" t="n">
        <v>5.94371878896807</v>
      </c>
      <c r="J820" s="22" t="n">
        <v>7.76164674171511</v>
      </c>
      <c r="K820" s="22" t="n">
        <v>7.21970687930334</v>
      </c>
      <c r="L820" s="22" t="n">
        <v>10.3203265878323</v>
      </c>
      <c r="M820" s="22" t="n">
        <v>1.30585699244743</v>
      </c>
      <c r="N820" s="22" t="n">
        <v>1.07506397025139</v>
      </c>
      <c r="O820" s="22" t="n">
        <v>1.42946614874594</v>
      </c>
    </row>
    <row r="821" customFormat="false" ht="15" hidden="false" customHeight="false" outlineLevel="0" collapsed="false">
      <c r="A821" s="21" t="s">
        <v>2584</v>
      </c>
      <c r="B821" s="21" t="n">
        <v>3052</v>
      </c>
      <c r="C821" s="21" t="s">
        <v>2585</v>
      </c>
      <c r="D821" s="21" t="s">
        <v>2586</v>
      </c>
      <c r="E821" s="18" t="n">
        <v>35</v>
      </c>
      <c r="F821" s="18" t="n">
        <v>35</v>
      </c>
      <c r="G821" s="18" t="n">
        <v>65.5</v>
      </c>
      <c r="H821" s="21" t="n">
        <v>33.704</v>
      </c>
      <c r="I821" s="22" t="n">
        <v>136.957767279218</v>
      </c>
      <c r="J821" s="22" t="n">
        <v>181.148913714762</v>
      </c>
      <c r="K821" s="22" t="n">
        <v>168.573861653977</v>
      </c>
      <c r="L821" s="22" t="n">
        <v>136.195563062684</v>
      </c>
      <c r="M821" s="22" t="n">
        <v>1.32266257922744</v>
      </c>
      <c r="N821" s="22" t="n">
        <v>1.07459668976794</v>
      </c>
      <c r="O821" s="22" t="n">
        <v>0.80792811961706</v>
      </c>
    </row>
    <row r="822" customFormat="false" ht="15" hidden="false" customHeight="false" outlineLevel="0" collapsed="false">
      <c r="A822" s="21" t="s">
        <v>2587</v>
      </c>
      <c r="B822" s="21" t="n">
        <v>1950</v>
      </c>
      <c r="C822" s="21" t="s">
        <v>2588</v>
      </c>
      <c r="D822" s="21" t="s">
        <v>2589</v>
      </c>
      <c r="E822" s="18" t="n">
        <v>8</v>
      </c>
      <c r="F822" s="18" t="n">
        <v>7</v>
      </c>
      <c r="G822" s="18" t="n">
        <v>28.2</v>
      </c>
      <c r="H822" s="21" t="n">
        <v>28.523</v>
      </c>
      <c r="I822" s="22" t="n">
        <v>5.45318607043574</v>
      </c>
      <c r="J822" s="22" t="n">
        <v>7.23326190847337</v>
      </c>
      <c r="K822" s="22" t="n">
        <v>6.73333084525283</v>
      </c>
      <c r="L822" s="22" t="n">
        <v>7.20239668034757</v>
      </c>
      <c r="M822" s="22" t="n">
        <v>1.32642858964381</v>
      </c>
      <c r="N822" s="22" t="n">
        <v>1.07424721504261</v>
      </c>
      <c r="O822" s="22" t="n">
        <v>1.06966326857761</v>
      </c>
    </row>
    <row r="823" customFormat="false" ht="15" hidden="false" customHeight="false" outlineLevel="0" collapsed="false">
      <c r="A823" s="21" t="s">
        <v>2590</v>
      </c>
      <c r="B823" s="21" t="n">
        <v>1104</v>
      </c>
      <c r="C823" s="21" t="s">
        <v>2591</v>
      </c>
      <c r="D823" s="21" t="s">
        <v>2592</v>
      </c>
      <c r="E823" s="18" t="n">
        <v>20</v>
      </c>
      <c r="F823" s="18" t="n">
        <v>20</v>
      </c>
      <c r="G823" s="18" t="n">
        <v>48.3</v>
      </c>
      <c r="H823" s="21" t="n">
        <v>37.152</v>
      </c>
      <c r="I823" s="22" t="n">
        <v>22.3262074669073</v>
      </c>
      <c r="J823" s="22" t="n">
        <v>13.2925214669553</v>
      </c>
      <c r="K823" s="22" t="n">
        <v>12.3884015710344</v>
      </c>
      <c r="L823" s="22" t="n">
        <v>22.1832441810557</v>
      </c>
      <c r="M823" s="22" t="n">
        <v>0.595377494662179</v>
      </c>
      <c r="N823" s="22" t="n">
        <v>1.07298115828234</v>
      </c>
      <c r="O823" s="22" t="n">
        <v>1.79064619869304</v>
      </c>
    </row>
    <row r="824" customFormat="false" ht="15" hidden="false" customHeight="false" outlineLevel="0" collapsed="false">
      <c r="A824" s="21" t="s">
        <v>2593</v>
      </c>
      <c r="B824" s="21" t="n">
        <v>2533</v>
      </c>
      <c r="C824" s="21" t="s">
        <v>2594</v>
      </c>
      <c r="D824" s="21" t="s">
        <v>2595</v>
      </c>
      <c r="E824" s="18" t="n">
        <v>11</v>
      </c>
      <c r="F824" s="18" t="n">
        <v>11</v>
      </c>
      <c r="G824" s="18" t="n">
        <v>34.1</v>
      </c>
      <c r="H824" s="21" t="n">
        <v>47.516</v>
      </c>
      <c r="I824" s="22" t="n">
        <v>6.94771469266478</v>
      </c>
      <c r="J824" s="22" t="n">
        <v>4.15673905582922</v>
      </c>
      <c r="K824" s="22" t="n">
        <v>3.87941846951948</v>
      </c>
      <c r="L824" s="22" t="n">
        <v>6.18127998713186</v>
      </c>
      <c r="M824" s="22" t="n">
        <v>0.598288680480475</v>
      </c>
      <c r="N824" s="22" t="n">
        <v>1.07148509202826</v>
      </c>
      <c r="O824" s="22" t="n">
        <v>1.59335220876481</v>
      </c>
    </row>
    <row r="825" customFormat="false" ht="15" hidden="false" customHeight="false" outlineLevel="0" collapsed="false">
      <c r="A825" s="21" t="s">
        <v>2596</v>
      </c>
      <c r="B825" s="21" t="n">
        <v>3256</v>
      </c>
      <c r="C825" s="21" t="s">
        <v>2597</v>
      </c>
      <c r="D825" s="21" t="s">
        <v>2598</v>
      </c>
      <c r="E825" s="18" t="n">
        <v>17</v>
      </c>
      <c r="F825" s="18" t="n">
        <v>17</v>
      </c>
      <c r="G825" s="18" t="n">
        <v>40</v>
      </c>
      <c r="H825" s="21" t="n">
        <v>62.424</v>
      </c>
      <c r="I825" s="22" t="n">
        <v>15.914886426039</v>
      </c>
      <c r="J825" s="22" t="n">
        <v>20.6430160589366</v>
      </c>
      <c r="K825" s="22" t="n">
        <v>19.2799944933426</v>
      </c>
      <c r="L825" s="22" t="n">
        <v>20.6406531756647</v>
      </c>
      <c r="M825" s="22" t="n">
        <v>1.29708849352275</v>
      </c>
      <c r="N825" s="22" t="n">
        <v>1.07069615948618</v>
      </c>
      <c r="O825" s="22" t="n">
        <v>1.07057360326487</v>
      </c>
    </row>
    <row r="826" customFormat="false" ht="15" hidden="false" customHeight="false" outlineLevel="0" collapsed="false">
      <c r="A826" s="21" t="s">
        <v>2599</v>
      </c>
      <c r="B826" s="21" t="n">
        <v>1297</v>
      </c>
      <c r="C826" s="21" t="s">
        <v>2600</v>
      </c>
      <c r="D826" s="21" t="s">
        <v>2601</v>
      </c>
      <c r="E826" s="18" t="n">
        <v>12</v>
      </c>
      <c r="F826" s="18" t="n">
        <v>12</v>
      </c>
      <c r="G826" s="18" t="n">
        <v>42.1</v>
      </c>
      <c r="H826" s="21" t="n">
        <v>26.756</v>
      </c>
      <c r="I826" s="22" t="n">
        <v>12.4123659964165</v>
      </c>
      <c r="J826" s="22" t="n">
        <v>17.0615549097523</v>
      </c>
      <c r="K826" s="22" t="n">
        <v>15.9397060835587</v>
      </c>
      <c r="L826" s="22" t="n">
        <v>17.5227232681799</v>
      </c>
      <c r="M826" s="22" t="n">
        <v>1.37456105585978</v>
      </c>
      <c r="N826" s="22" t="n">
        <v>1.07038077241278</v>
      </c>
      <c r="O826" s="22" t="n">
        <v>1.09931282147379</v>
      </c>
    </row>
    <row r="827" customFormat="false" ht="15" hidden="false" customHeight="false" outlineLevel="0" collapsed="false">
      <c r="A827" s="21" t="s">
        <v>2602</v>
      </c>
      <c r="B827" s="21" t="n">
        <v>591</v>
      </c>
      <c r="C827" s="21" t="s">
        <v>2603</v>
      </c>
      <c r="D827" s="21" t="s">
        <v>2604</v>
      </c>
      <c r="E827" s="18" t="n">
        <v>6</v>
      </c>
      <c r="F827" s="18" t="n">
        <v>6</v>
      </c>
      <c r="G827" s="18" t="n">
        <v>30.9</v>
      </c>
      <c r="H827" s="21" t="n">
        <v>25.283</v>
      </c>
      <c r="I827" s="22" t="n">
        <v>6.95917992598081</v>
      </c>
      <c r="J827" s="22" t="n">
        <v>6.7283236119332</v>
      </c>
      <c r="K827" s="22" t="n">
        <v>6.29970883688742</v>
      </c>
      <c r="L827" s="22" t="n">
        <v>8.25626127026586</v>
      </c>
      <c r="M827" s="22" t="n">
        <v>0.966827080704474</v>
      </c>
      <c r="N827" s="22" t="n">
        <v>1.06803723571097</v>
      </c>
      <c r="O827" s="22" t="n">
        <v>1.31057823211162</v>
      </c>
    </row>
    <row r="828" customFormat="false" ht="15" hidden="false" customHeight="false" outlineLevel="0" collapsed="false">
      <c r="A828" s="21" t="s">
        <v>2605</v>
      </c>
      <c r="B828" s="21" t="n">
        <v>2355</v>
      </c>
      <c r="C828" s="21" t="s">
        <v>2606</v>
      </c>
      <c r="D828" s="21" t="s">
        <v>2607</v>
      </c>
      <c r="E828" s="18" t="n">
        <v>16</v>
      </c>
      <c r="F828" s="18" t="n">
        <v>16</v>
      </c>
      <c r="G828" s="18" t="n">
        <v>50.2</v>
      </c>
      <c r="H828" s="21" t="n">
        <v>28.498</v>
      </c>
      <c r="I828" s="22" t="n">
        <v>53.6195866671889</v>
      </c>
      <c r="J828" s="22" t="n">
        <v>46.9810326000245</v>
      </c>
      <c r="K828" s="22" t="n">
        <v>44.0040436097264</v>
      </c>
      <c r="L828" s="22" t="n">
        <v>38.1852083749796</v>
      </c>
      <c r="M828" s="22" t="n">
        <v>0.876191621759988</v>
      </c>
      <c r="N828" s="22" t="n">
        <v>1.06765262339755</v>
      </c>
      <c r="O828" s="22" t="n">
        <v>0.867765897008143</v>
      </c>
    </row>
    <row r="829" customFormat="false" ht="15" hidden="false" customHeight="false" outlineLevel="0" collapsed="false">
      <c r="A829" s="21" t="s">
        <v>2608</v>
      </c>
      <c r="B829" s="21" t="n">
        <v>3401</v>
      </c>
      <c r="C829" s="21" t="s">
        <v>2609</v>
      </c>
      <c r="D829" s="21" t="s">
        <v>2610</v>
      </c>
      <c r="E829" s="18" t="n">
        <v>39</v>
      </c>
      <c r="F829" s="18" t="n">
        <v>39</v>
      </c>
      <c r="G829" s="18" t="n">
        <v>62</v>
      </c>
      <c r="H829" s="21" t="n">
        <v>55.186</v>
      </c>
      <c r="I829" s="22" t="n">
        <v>96.9035905452509</v>
      </c>
      <c r="J829" s="22" t="n">
        <v>81.7857674987873</v>
      </c>
      <c r="K829" s="22" t="n">
        <v>76.6451917422044</v>
      </c>
      <c r="L829" s="22" t="n">
        <v>76.4359125433644</v>
      </c>
      <c r="M829" s="22" t="n">
        <v>0.843991095052313</v>
      </c>
      <c r="N829" s="22" t="n">
        <v>1.06706977489042</v>
      </c>
      <c r="O829" s="22" t="n">
        <v>0.997269506487193</v>
      </c>
    </row>
    <row r="830" customFormat="false" ht="15" hidden="false" customHeight="false" outlineLevel="0" collapsed="false">
      <c r="A830" s="21" t="s">
        <v>2611</v>
      </c>
      <c r="B830" s="21" t="n">
        <v>3541</v>
      </c>
      <c r="C830" s="21" t="s">
        <v>2612</v>
      </c>
      <c r="D830" s="21" t="s">
        <v>2613</v>
      </c>
      <c r="E830" s="18" t="n">
        <v>101</v>
      </c>
      <c r="F830" s="18" t="n">
        <v>101</v>
      </c>
      <c r="G830" s="18" t="n">
        <v>55.5</v>
      </c>
      <c r="H830" s="21" t="n">
        <v>146.76</v>
      </c>
      <c r="I830" s="22" t="n">
        <v>248.884428365915</v>
      </c>
      <c r="J830" s="22" t="n">
        <v>205.995561902931</v>
      </c>
      <c r="K830" s="22" t="n">
        <v>193.098484470505</v>
      </c>
      <c r="L830" s="22" t="n">
        <v>222.853558503773</v>
      </c>
      <c r="M830" s="22" t="n">
        <v>0.827675573178375</v>
      </c>
      <c r="N830" s="22" t="n">
        <v>1.06679015357262</v>
      </c>
      <c r="O830" s="22" t="n">
        <v>1.15409273726233</v>
      </c>
    </row>
    <row r="831" customFormat="false" ht="15" hidden="false" customHeight="false" outlineLevel="0" collapsed="false">
      <c r="A831" s="21" t="s">
        <v>2614</v>
      </c>
      <c r="B831" s="21" t="n">
        <v>3060</v>
      </c>
      <c r="C831" s="21" t="s">
        <v>2615</v>
      </c>
      <c r="D831" s="21" t="s">
        <v>2616</v>
      </c>
      <c r="E831" s="18" t="n">
        <v>6</v>
      </c>
      <c r="F831" s="18" t="n">
        <v>6</v>
      </c>
      <c r="G831" s="18" t="n">
        <v>33.3</v>
      </c>
      <c r="H831" s="21" t="n">
        <v>22.217</v>
      </c>
      <c r="I831" s="22" t="n">
        <v>5.9551840222841</v>
      </c>
      <c r="J831" s="22" t="n">
        <v>7.23326190847337</v>
      </c>
      <c r="K831" s="22" t="n">
        <v>6.78608487093793</v>
      </c>
      <c r="L831" s="22" t="n">
        <v>8.77773558244124</v>
      </c>
      <c r="M831" s="22" t="n">
        <v>1.21461601881768</v>
      </c>
      <c r="N831" s="22" t="n">
        <v>1.06589617519382</v>
      </c>
      <c r="O831" s="22" t="n">
        <v>1.29349039238114</v>
      </c>
    </row>
    <row r="832" customFormat="false" ht="15" hidden="false" customHeight="false" outlineLevel="0" collapsed="false">
      <c r="A832" s="21" t="s">
        <v>2617</v>
      </c>
      <c r="B832" s="21" t="n">
        <v>73</v>
      </c>
      <c r="C832" s="21" t="s">
        <v>2618</v>
      </c>
      <c r="D832" s="21" t="s">
        <v>2619</v>
      </c>
      <c r="E832" s="18" t="n">
        <v>4</v>
      </c>
      <c r="F832" s="18" t="n">
        <v>4</v>
      </c>
      <c r="G832" s="18" t="n">
        <v>13.7</v>
      </c>
      <c r="H832" s="21" t="n">
        <v>31.956</v>
      </c>
      <c r="I832" s="22" t="n">
        <v>5.96664925560013</v>
      </c>
      <c r="J832" s="22" t="n">
        <v>6.65798400182845</v>
      </c>
      <c r="K832" s="22" t="n">
        <v>6.24695481120232</v>
      </c>
      <c r="L832" s="22" t="n">
        <v>6.71367026487478</v>
      </c>
      <c r="M832" s="22" t="n">
        <v>1.11586649669066</v>
      </c>
      <c r="N832" s="22" t="n">
        <v>1.06579672865394</v>
      </c>
      <c r="O832" s="22" t="n">
        <v>1.07471087398224</v>
      </c>
    </row>
    <row r="833" customFormat="false" ht="15" hidden="false" customHeight="false" outlineLevel="0" collapsed="false">
      <c r="A833" s="21" t="s">
        <v>2620</v>
      </c>
      <c r="B833" s="21" t="n">
        <v>508</v>
      </c>
      <c r="C833" s="21" t="s">
        <v>2621</v>
      </c>
      <c r="D833" s="21" t="s">
        <v>2622</v>
      </c>
      <c r="E833" s="18" t="n">
        <v>17</v>
      </c>
      <c r="F833" s="18" t="n">
        <v>17</v>
      </c>
      <c r="G833" s="18" t="n">
        <v>53.7</v>
      </c>
      <c r="H833" s="21" t="n">
        <v>37.554</v>
      </c>
      <c r="I833" s="22" t="n">
        <v>28.7604589744077</v>
      </c>
      <c r="J833" s="22" t="n">
        <v>33.0897866897227</v>
      </c>
      <c r="K833" s="22" t="n">
        <v>31.0765119789563</v>
      </c>
      <c r="L833" s="22" t="n">
        <v>27.3543234405394</v>
      </c>
      <c r="M833" s="22" t="n">
        <v>1.15053055026581</v>
      </c>
      <c r="N833" s="22" t="n">
        <v>1.06478444917273</v>
      </c>
      <c r="O833" s="22" t="n">
        <v>0.880225022005772</v>
      </c>
    </row>
    <row r="834" customFormat="false" ht="15" hidden="false" customHeight="false" outlineLevel="0" collapsed="false">
      <c r="A834" s="21" t="s">
        <v>2623</v>
      </c>
      <c r="B834" s="21" t="n">
        <v>3674</v>
      </c>
      <c r="C834" s="21" t="s">
        <v>2624</v>
      </c>
      <c r="D834" s="21" t="s">
        <v>2625</v>
      </c>
      <c r="E834" s="18" t="n">
        <v>10</v>
      </c>
      <c r="F834" s="18" t="n">
        <v>10</v>
      </c>
      <c r="G834" s="18" t="n">
        <v>39.1</v>
      </c>
      <c r="H834" s="21" t="n">
        <v>26.757</v>
      </c>
      <c r="I834" s="22" t="n">
        <v>10.4273046556552</v>
      </c>
      <c r="J834" s="22" t="n">
        <v>10.2628916877143</v>
      </c>
      <c r="K834" s="22" t="n">
        <v>9.63999724667129</v>
      </c>
      <c r="L834" s="22" t="n">
        <v>8.24534530469833</v>
      </c>
      <c r="M834" s="22" t="n">
        <v>0.98423245763212</v>
      </c>
      <c r="N834" s="22" t="n">
        <v>1.06461562437252</v>
      </c>
      <c r="O834" s="22" t="n">
        <v>0.855326520715083</v>
      </c>
    </row>
    <row r="835" customFormat="false" ht="15" hidden="false" customHeight="false" outlineLevel="0" collapsed="false">
      <c r="A835" s="21" t="s">
        <v>2626</v>
      </c>
      <c r="B835" s="21" t="n">
        <v>2618</v>
      </c>
      <c r="C835" s="21" t="s">
        <v>2627</v>
      </c>
      <c r="D835" s="21" t="s">
        <v>2628</v>
      </c>
      <c r="E835" s="18" t="n">
        <v>13</v>
      </c>
      <c r="F835" s="18" t="n">
        <v>13</v>
      </c>
      <c r="G835" s="18" t="n">
        <v>32.8</v>
      </c>
      <c r="H835" s="21" t="n">
        <v>42.44</v>
      </c>
      <c r="I835" s="22" t="n">
        <v>26.7410019336983</v>
      </c>
      <c r="J835" s="22" t="n">
        <v>28.8861545604903</v>
      </c>
      <c r="K835" s="22" t="n">
        <v>27.1970935094368</v>
      </c>
      <c r="L835" s="22" t="n">
        <v>19.5758726201788</v>
      </c>
      <c r="M835" s="22" t="n">
        <v>1.08021960553725</v>
      </c>
      <c r="N835" s="22" t="n">
        <v>1.06210446901127</v>
      </c>
      <c r="O835" s="22" t="n">
        <v>0.719778112076072</v>
      </c>
    </row>
    <row r="836" customFormat="false" ht="15" hidden="false" customHeight="false" outlineLevel="0" collapsed="false">
      <c r="A836" s="21" t="s">
        <v>2629</v>
      </c>
      <c r="B836" s="21" t="n">
        <v>3096</v>
      </c>
      <c r="C836" s="21" t="s">
        <v>2630</v>
      </c>
      <c r="D836" s="21" t="s">
        <v>2631</v>
      </c>
      <c r="E836" s="18" t="n">
        <v>6</v>
      </c>
      <c r="F836" s="18" t="n">
        <v>6</v>
      </c>
      <c r="G836" s="18" t="n">
        <v>27.3</v>
      </c>
      <c r="H836" s="21" t="n">
        <v>29.699</v>
      </c>
      <c r="I836" s="22" t="n">
        <v>9.42330875195847</v>
      </c>
      <c r="J836" s="22" t="n">
        <v>11.3196613541978</v>
      </c>
      <c r="K836" s="22" t="n">
        <v>10.6655033404574</v>
      </c>
      <c r="L836" s="22" t="n">
        <v>9.28829392904909</v>
      </c>
      <c r="M836" s="22" t="n">
        <v>1.20124063130641</v>
      </c>
      <c r="N836" s="22" t="n">
        <v>1.0613340029869</v>
      </c>
      <c r="O836" s="22" t="n">
        <v>0.870872534802539</v>
      </c>
    </row>
    <row r="837" customFormat="false" ht="15" hidden="false" customHeight="false" outlineLevel="0" collapsed="false">
      <c r="A837" s="21" t="s">
        <v>2632</v>
      </c>
      <c r="B837" s="21" t="n">
        <v>2341</v>
      </c>
      <c r="C837" s="21" t="s">
        <v>2633</v>
      </c>
      <c r="D837" s="21" t="s">
        <v>2634</v>
      </c>
      <c r="E837" s="18" t="n">
        <v>21</v>
      </c>
      <c r="F837" s="18" t="n">
        <v>21</v>
      </c>
      <c r="G837" s="18" t="n">
        <v>44.9</v>
      </c>
      <c r="H837" s="21" t="n">
        <v>56.913</v>
      </c>
      <c r="I837" s="22" t="n">
        <v>39.1533679301148</v>
      </c>
      <c r="J837" s="22" t="n">
        <v>28.9096010971919</v>
      </c>
      <c r="K837" s="22" t="n">
        <v>27.2498475351219</v>
      </c>
      <c r="L837" s="22" t="n">
        <v>26.3222907817562</v>
      </c>
      <c r="M837" s="22" t="n">
        <v>0.738368181986103</v>
      </c>
      <c r="N837" s="22" t="n">
        <v>1.06090872838575</v>
      </c>
      <c r="O837" s="22" t="n">
        <v>0.965961029610525</v>
      </c>
    </row>
    <row r="838" customFormat="false" ht="15" hidden="false" customHeight="false" outlineLevel="0" collapsed="false">
      <c r="A838" s="21" t="s">
        <v>2635</v>
      </c>
      <c r="B838" s="21" t="n">
        <v>2346</v>
      </c>
      <c r="C838" s="21" t="s">
        <v>2636</v>
      </c>
      <c r="D838" s="21" t="s">
        <v>2637</v>
      </c>
      <c r="E838" s="18" t="n">
        <v>10</v>
      </c>
      <c r="F838" s="18" t="n">
        <v>8</v>
      </c>
      <c r="G838" s="18" t="n">
        <v>29.4</v>
      </c>
      <c r="H838" s="21" t="n">
        <v>35.643</v>
      </c>
      <c r="I838" s="22" t="n">
        <v>28.8177851409879</v>
      </c>
      <c r="J838" s="22" t="n">
        <v>35.3440052428992</v>
      </c>
      <c r="K838" s="22" t="n">
        <v>33.3385402692689</v>
      </c>
      <c r="L838" s="22" t="n">
        <v>31.8838527666049</v>
      </c>
      <c r="M838" s="22" t="n">
        <v>1.22646501353183</v>
      </c>
      <c r="N838" s="22" t="n">
        <v>1.06015455258186</v>
      </c>
      <c r="O838" s="22" t="n">
        <v>0.956366190873541</v>
      </c>
    </row>
    <row r="839" customFormat="false" ht="15" hidden="false" customHeight="false" outlineLevel="0" collapsed="false">
      <c r="A839" s="21" t="s">
        <v>2638</v>
      </c>
      <c r="B839" s="21" t="n">
        <v>3432</v>
      </c>
      <c r="C839" s="21" t="s">
        <v>2639</v>
      </c>
      <c r="D839" s="21" t="s">
        <v>2640</v>
      </c>
      <c r="E839" s="18" t="n">
        <v>15</v>
      </c>
      <c r="F839" s="18" t="n">
        <v>15</v>
      </c>
      <c r="G839" s="18" t="n">
        <v>41.5</v>
      </c>
      <c r="H839" s="21" t="n">
        <v>20.053</v>
      </c>
      <c r="I839" s="22" t="n">
        <v>19.8391481742976</v>
      </c>
      <c r="J839" s="22" t="n">
        <v>14.4430772802451</v>
      </c>
      <c r="K839" s="22" t="n">
        <v>13.624923767561</v>
      </c>
      <c r="L839" s="22" t="n">
        <v>13.3836766674794</v>
      </c>
      <c r="M839" s="22" t="n">
        <v>0.728008942387794</v>
      </c>
      <c r="N839" s="22" t="n">
        <v>1.06004830020643</v>
      </c>
      <c r="O839" s="22" t="n">
        <v>0.982293691752176</v>
      </c>
    </row>
    <row r="840" customFormat="false" ht="15" hidden="false" customHeight="false" outlineLevel="0" collapsed="false">
      <c r="A840" s="21" t="s">
        <v>2641</v>
      </c>
      <c r="B840" s="21" t="n">
        <v>383</v>
      </c>
      <c r="C840" s="21" t="s">
        <v>2642</v>
      </c>
      <c r="D840" s="21" t="s">
        <v>2643</v>
      </c>
      <c r="E840" s="18" t="n">
        <v>14</v>
      </c>
      <c r="F840" s="18" t="n">
        <v>14</v>
      </c>
      <c r="G840" s="18" t="n">
        <v>22.3</v>
      </c>
      <c r="H840" s="21" t="n">
        <v>73.67</v>
      </c>
      <c r="I840" s="22" t="n">
        <v>15.8804907260909</v>
      </c>
      <c r="J840" s="22" t="n">
        <v>14.4430772802451</v>
      </c>
      <c r="K840" s="22" t="n">
        <v>13.624923767561</v>
      </c>
      <c r="L840" s="22" t="n">
        <v>8.25626127026586</v>
      </c>
      <c r="M840" s="22" t="n">
        <v>0.909485577578269</v>
      </c>
      <c r="N840" s="22" t="n">
        <v>1.06004830020643</v>
      </c>
      <c r="O840" s="22" t="n">
        <v>0.605967520341131</v>
      </c>
    </row>
    <row r="841" customFormat="false" ht="15" hidden="false" customHeight="false" outlineLevel="0" collapsed="false">
      <c r="A841" s="21" t="s">
        <v>2644</v>
      </c>
      <c r="B841" s="21" t="n">
        <v>2481</v>
      </c>
      <c r="C841" s="21" t="s">
        <v>2645</v>
      </c>
      <c r="D841" s="21" t="s">
        <v>2646</v>
      </c>
      <c r="E841" s="18" t="n">
        <v>8</v>
      </c>
      <c r="F841" s="18" t="n">
        <v>8</v>
      </c>
      <c r="G841" s="18" t="n">
        <v>25.5</v>
      </c>
      <c r="H841" s="21" t="n">
        <v>26.814</v>
      </c>
      <c r="I841" s="22" t="n">
        <v>10.8949069075554</v>
      </c>
      <c r="J841" s="22" t="n">
        <v>7.1863688350702</v>
      </c>
      <c r="K841" s="22" t="n">
        <v>6.78608487093793</v>
      </c>
      <c r="L841" s="22" t="n">
        <v>10.2984946566973</v>
      </c>
      <c r="M841" s="22" t="n">
        <v>0.65960809909138</v>
      </c>
      <c r="N841" s="22" t="n">
        <v>1.05898599439075</v>
      </c>
      <c r="O841" s="22" t="n">
        <v>1.51759001730167</v>
      </c>
    </row>
    <row r="842" customFormat="false" ht="15" hidden="false" customHeight="false" outlineLevel="0" collapsed="false">
      <c r="A842" s="21" t="s">
        <v>2647</v>
      </c>
      <c r="B842" s="21" t="n">
        <v>2152</v>
      </c>
      <c r="C842" s="21" t="s">
        <v>2648</v>
      </c>
      <c r="D842" s="21" t="s">
        <v>2649</v>
      </c>
      <c r="E842" s="18" t="n">
        <v>20</v>
      </c>
      <c r="F842" s="18" t="n">
        <v>20</v>
      </c>
      <c r="G842" s="18" t="n">
        <v>64.6</v>
      </c>
      <c r="H842" s="21" t="n">
        <v>37.27</v>
      </c>
      <c r="I842" s="22" t="n">
        <v>65.0508872265408</v>
      </c>
      <c r="J842" s="22" t="n">
        <v>69.3264358421943</v>
      </c>
      <c r="K842" s="22" t="n">
        <v>65.4933123676965</v>
      </c>
      <c r="L842" s="22" t="n">
        <v>94.8705928490847</v>
      </c>
      <c r="M842" s="22" t="n">
        <v>1.06572621524383</v>
      </c>
      <c r="N842" s="22" t="n">
        <v>1.0585269447509</v>
      </c>
      <c r="O842" s="22" t="n">
        <v>1.44855389686899</v>
      </c>
    </row>
    <row r="843" customFormat="false" ht="15" hidden="false" customHeight="false" outlineLevel="0" collapsed="false">
      <c r="A843" s="21" t="s">
        <v>2650</v>
      </c>
      <c r="B843" s="21" t="n">
        <v>3009</v>
      </c>
      <c r="C843" s="21" t="s">
        <v>2651</v>
      </c>
      <c r="D843" s="21" t="s">
        <v>2652</v>
      </c>
      <c r="E843" s="18" t="n">
        <v>34</v>
      </c>
      <c r="F843" s="18" t="n">
        <v>34</v>
      </c>
      <c r="G843" s="18" t="n">
        <v>42.1</v>
      </c>
      <c r="H843" s="21" t="n">
        <v>94.45</v>
      </c>
      <c r="I843" s="22" t="n">
        <v>45.6564108375114</v>
      </c>
      <c r="J843" s="22" t="n">
        <v>52.2414343957404</v>
      </c>
      <c r="K843" s="22" t="n">
        <v>49.3953442070825</v>
      </c>
      <c r="L843" s="22" t="n">
        <v>66.5060686808971</v>
      </c>
      <c r="M843" s="22" t="n">
        <v>1.14422998736508</v>
      </c>
      <c r="N843" s="22" t="n">
        <v>1.05761859208281</v>
      </c>
      <c r="O843" s="22" t="n">
        <v>1.34640358820217</v>
      </c>
    </row>
    <row r="844" customFormat="false" ht="15" hidden="false" customHeight="false" outlineLevel="0" collapsed="false">
      <c r="A844" s="21" t="s">
        <v>2653</v>
      </c>
      <c r="B844" s="21" t="n">
        <v>177</v>
      </c>
      <c r="C844" s="21" t="s">
        <v>2654</v>
      </c>
      <c r="D844" s="21" t="s">
        <v>2655</v>
      </c>
      <c r="E844" s="18" t="n">
        <v>18</v>
      </c>
      <c r="F844" s="18" t="n">
        <v>18</v>
      </c>
      <c r="G844" s="18" t="n">
        <v>43</v>
      </c>
      <c r="H844" s="21" t="n">
        <v>44.75</v>
      </c>
      <c r="I844" s="22" t="n">
        <v>38.6513699782665</v>
      </c>
      <c r="J844" s="22" t="n">
        <v>35.0860933391818</v>
      </c>
      <c r="K844" s="22" t="n">
        <v>33.1802781922136</v>
      </c>
      <c r="L844" s="22" t="n">
        <v>40.2492736925461</v>
      </c>
      <c r="M844" s="22" t="n">
        <v>0.907758078404738</v>
      </c>
      <c r="N844" s="22" t="n">
        <v>1.05743819072064</v>
      </c>
      <c r="O844" s="22" t="n">
        <v>1.21304810825822</v>
      </c>
    </row>
    <row r="845" customFormat="false" ht="15" hidden="false" customHeight="false" outlineLevel="0" collapsed="false">
      <c r="A845" s="21" t="s">
        <v>2656</v>
      </c>
      <c r="B845" s="21" t="n">
        <v>413</v>
      </c>
      <c r="C845" s="21" t="s">
        <v>2657</v>
      </c>
      <c r="D845" s="21" t="s">
        <v>2658</v>
      </c>
      <c r="E845" s="18" t="n">
        <v>16</v>
      </c>
      <c r="F845" s="18" t="n">
        <v>16</v>
      </c>
      <c r="G845" s="18" t="n">
        <v>51.1</v>
      </c>
      <c r="H845" s="21" t="n">
        <v>37.58</v>
      </c>
      <c r="I845" s="22" t="n">
        <v>60.5558361265377</v>
      </c>
      <c r="J845" s="22" t="n">
        <v>100.865400079788</v>
      </c>
      <c r="K845" s="22" t="n">
        <v>95.4272203986118</v>
      </c>
      <c r="L845" s="22" t="n">
        <v>71.188421524908</v>
      </c>
      <c r="M845" s="22" t="n">
        <v>1.66565943981055</v>
      </c>
      <c r="N845" s="22" t="n">
        <v>1.05698771963031</v>
      </c>
      <c r="O845" s="22" t="n">
        <v>0.745997014557741</v>
      </c>
    </row>
    <row r="846" customFormat="false" ht="15" hidden="false" customHeight="false" outlineLevel="0" collapsed="false">
      <c r="A846" s="21" t="s">
        <v>2659</v>
      </c>
      <c r="B846" s="21" t="n">
        <v>958</v>
      </c>
      <c r="C846" s="21" t="s">
        <v>2660</v>
      </c>
      <c r="D846" s="21" t="s">
        <v>2661</v>
      </c>
      <c r="E846" s="18" t="n">
        <v>29</v>
      </c>
      <c r="F846" s="18" t="n">
        <v>29</v>
      </c>
      <c r="G846" s="18" t="n">
        <v>35.8</v>
      </c>
      <c r="H846" s="21" t="n">
        <v>62.187</v>
      </c>
      <c r="I846" s="22" t="n">
        <v>137.345112897906</v>
      </c>
      <c r="J846" s="22" t="n">
        <v>148.36393200216</v>
      </c>
      <c r="K846" s="22" t="n">
        <v>140.427195682208</v>
      </c>
      <c r="L846" s="22" t="n">
        <v>127.982965654688</v>
      </c>
      <c r="M846" s="22" t="n">
        <v>1.08022723831786</v>
      </c>
      <c r="N846" s="22" t="n">
        <v>1.0565185132509</v>
      </c>
      <c r="O846" s="22" t="n">
        <v>0.911383048226059</v>
      </c>
    </row>
    <row r="847" customFormat="false" ht="15" hidden="false" customHeight="false" outlineLevel="0" collapsed="false">
      <c r="A847" s="21" t="s">
        <v>2662</v>
      </c>
      <c r="B847" s="21" t="n">
        <v>2522</v>
      </c>
      <c r="C847" s="21" t="s">
        <v>2663</v>
      </c>
      <c r="D847" s="21" t="s">
        <v>2664</v>
      </c>
      <c r="E847" s="18" t="n">
        <v>5</v>
      </c>
      <c r="F847" s="18" t="n">
        <v>5</v>
      </c>
      <c r="G847" s="18" t="n">
        <v>29.6</v>
      </c>
      <c r="H847" s="21" t="n">
        <v>31.066</v>
      </c>
      <c r="I847" s="22" t="n">
        <v>5.44172083711971</v>
      </c>
      <c r="J847" s="22" t="n">
        <v>7.73820020501353</v>
      </c>
      <c r="K847" s="22" t="n">
        <v>7.32521493067354</v>
      </c>
      <c r="L847" s="22" t="n">
        <v>10.8418009000077</v>
      </c>
      <c r="M847" s="22" t="n">
        <v>1.42201344696494</v>
      </c>
      <c r="N847" s="22" t="n">
        <v>1.05637858796616</v>
      </c>
      <c r="O847" s="22" t="n">
        <v>1.4800659096853</v>
      </c>
    </row>
    <row r="848" customFormat="false" ht="15" hidden="false" customHeight="false" outlineLevel="0" collapsed="false">
      <c r="A848" s="21" t="s">
        <v>2665</v>
      </c>
      <c r="B848" s="21" t="n">
        <v>2732</v>
      </c>
      <c r="C848" s="21" t="s">
        <v>2666</v>
      </c>
      <c r="D848" s="21" t="s">
        <v>2667</v>
      </c>
      <c r="E848" s="18" t="n">
        <v>9</v>
      </c>
      <c r="F848" s="18" t="n">
        <v>9</v>
      </c>
      <c r="G848" s="18" t="n">
        <v>35.5</v>
      </c>
      <c r="H848" s="21" t="n">
        <v>37.627</v>
      </c>
      <c r="I848" s="22" t="n">
        <v>6.42278627418436</v>
      </c>
      <c r="J848" s="22" t="n">
        <v>3.58146114918431</v>
      </c>
      <c r="K848" s="22" t="n">
        <v>3.39304243546897</v>
      </c>
      <c r="L848" s="22" t="n">
        <v>4.62777301617325</v>
      </c>
      <c r="M848" s="22" t="n">
        <v>0.557617986383818</v>
      </c>
      <c r="N848" s="22" t="n">
        <v>1.05553090398921</v>
      </c>
      <c r="O848" s="22" t="n">
        <v>1.36390071865801</v>
      </c>
    </row>
    <row r="849" customFormat="false" ht="15" hidden="false" customHeight="false" outlineLevel="0" collapsed="false">
      <c r="A849" s="21" t="s">
        <v>2668</v>
      </c>
      <c r="B849" s="21" t="n">
        <v>6</v>
      </c>
      <c r="C849" s="21" t="s">
        <v>2669</v>
      </c>
      <c r="D849" s="21" t="s">
        <v>2670</v>
      </c>
      <c r="E849" s="18" t="n">
        <v>21</v>
      </c>
      <c r="F849" s="18" t="n">
        <v>21</v>
      </c>
      <c r="G849" s="18" t="n">
        <v>77.9</v>
      </c>
      <c r="H849" s="21" t="n">
        <v>21.304</v>
      </c>
      <c r="I849" s="22" t="n">
        <v>121.62513543824</v>
      </c>
      <c r="J849" s="22" t="n">
        <v>114.8161000893</v>
      </c>
      <c r="K849" s="22" t="n">
        <v>108.905471892002</v>
      </c>
      <c r="L849" s="22" t="n">
        <v>117.064752995708</v>
      </c>
      <c r="M849" s="22" t="n">
        <v>0.944016215690897</v>
      </c>
      <c r="N849" s="22" t="n">
        <v>1.05427301396902</v>
      </c>
      <c r="O849" s="22" t="n">
        <v>1.07492076350211</v>
      </c>
    </row>
    <row r="850" customFormat="false" ht="15" hidden="false" customHeight="false" outlineLevel="0" collapsed="false">
      <c r="A850" s="21" t="s">
        <v>2671</v>
      </c>
      <c r="B850" s="21" t="n">
        <v>2557</v>
      </c>
      <c r="C850" s="21" t="s">
        <v>2672</v>
      </c>
      <c r="D850" s="21" t="s">
        <v>2673</v>
      </c>
      <c r="E850" s="18" t="n">
        <v>12</v>
      </c>
      <c r="F850" s="18" t="n">
        <v>12</v>
      </c>
      <c r="G850" s="18" t="n">
        <v>31.9</v>
      </c>
      <c r="H850" s="21" t="n">
        <v>45.426</v>
      </c>
      <c r="I850" s="22" t="n">
        <v>6.43425150750039</v>
      </c>
      <c r="J850" s="22" t="n">
        <v>8.29003157495686</v>
      </c>
      <c r="K850" s="22" t="n">
        <v>7.86434499040915</v>
      </c>
      <c r="L850" s="22" t="n">
        <v>8.76681961687371</v>
      </c>
      <c r="M850" s="22" t="n">
        <v>1.28842205892841</v>
      </c>
      <c r="N850" s="22" t="n">
        <v>1.05412867633183</v>
      </c>
      <c r="O850" s="22" t="n">
        <v>1.11475521833861</v>
      </c>
    </row>
    <row r="851" customFormat="false" ht="15" hidden="false" customHeight="false" outlineLevel="0" collapsed="false">
      <c r="A851" s="21" t="s">
        <v>2674</v>
      </c>
      <c r="B851" s="21" t="n">
        <v>3505</v>
      </c>
      <c r="C851" s="21" t="s">
        <v>2675</v>
      </c>
      <c r="D851" s="21" t="s">
        <v>2676</v>
      </c>
      <c r="E851" s="18" t="n">
        <v>9</v>
      </c>
      <c r="F851" s="18" t="n">
        <v>9</v>
      </c>
      <c r="G851" s="18" t="n">
        <v>24.6</v>
      </c>
      <c r="H851" s="21" t="n">
        <v>34.681</v>
      </c>
      <c r="I851" s="22" t="n">
        <v>7.94024536304546</v>
      </c>
      <c r="J851" s="22" t="n">
        <v>4.08639944572447</v>
      </c>
      <c r="K851" s="22" t="n">
        <v>3.87941846951948</v>
      </c>
      <c r="L851" s="22" t="n">
        <v>7.22422861148263</v>
      </c>
      <c r="M851" s="22" t="n">
        <v>0.514643976210471</v>
      </c>
      <c r="N851" s="22" t="n">
        <v>1.05335360900899</v>
      </c>
      <c r="O851" s="22" t="n">
        <v>1.86219369429807</v>
      </c>
    </row>
    <row r="852" customFormat="false" ht="15" hidden="false" customHeight="false" outlineLevel="0" collapsed="false">
      <c r="A852" s="21" t="s">
        <v>2677</v>
      </c>
      <c r="B852" s="21" t="n">
        <v>1926</v>
      </c>
      <c r="C852" s="21" t="s">
        <v>2678</v>
      </c>
      <c r="D852" s="21" t="s">
        <v>2679</v>
      </c>
      <c r="E852" s="18" t="n">
        <v>41</v>
      </c>
      <c r="F852" s="18" t="n">
        <v>41</v>
      </c>
      <c r="G852" s="18" t="n">
        <v>38.5</v>
      </c>
      <c r="H852" s="21" t="n">
        <v>80.632</v>
      </c>
      <c r="I852" s="22" t="n">
        <v>66.4192982822935</v>
      </c>
      <c r="J852" s="22" t="n">
        <v>59.6748296236333</v>
      </c>
      <c r="K852" s="22" t="n">
        <v>56.9959190690661</v>
      </c>
      <c r="L852" s="22" t="n">
        <v>78.4344820675257</v>
      </c>
      <c r="M852" s="22" t="n">
        <v>0.898456189193764</v>
      </c>
      <c r="N852" s="22" t="n">
        <v>1.0470017958886</v>
      </c>
      <c r="O852" s="22" t="n">
        <v>1.37614207032052</v>
      </c>
    </row>
    <row r="853" customFormat="false" ht="15" hidden="false" customHeight="false" outlineLevel="0" collapsed="false">
      <c r="A853" s="21" t="s">
        <v>2680</v>
      </c>
      <c r="B853" s="21" t="n">
        <v>4</v>
      </c>
      <c r="C853" s="21" t="s">
        <v>2681</v>
      </c>
      <c r="D853" s="21" t="s">
        <v>2682</v>
      </c>
      <c r="E853" s="18" t="n">
        <v>11</v>
      </c>
      <c r="F853" s="18" t="n">
        <v>11</v>
      </c>
      <c r="G853" s="18" t="n">
        <v>67.2</v>
      </c>
      <c r="H853" s="21" t="n">
        <v>13.442</v>
      </c>
      <c r="I853" s="22" t="n">
        <v>17.3520888816879</v>
      </c>
      <c r="J853" s="22" t="n">
        <v>21.817018408928</v>
      </c>
      <c r="K853" s="22" t="n">
        <v>20.8446306468643</v>
      </c>
      <c r="L853" s="22" t="n">
        <v>21.1730434534076</v>
      </c>
      <c r="M853" s="22" t="n">
        <v>1.25731366163944</v>
      </c>
      <c r="N853" s="22" t="n">
        <v>1.04664931600551</v>
      </c>
      <c r="O853" s="22" t="n">
        <v>1.01575527108669</v>
      </c>
    </row>
    <row r="854" customFormat="false" ht="15" hidden="false" customHeight="false" outlineLevel="0" collapsed="false">
      <c r="A854" s="21" t="s">
        <v>2683</v>
      </c>
      <c r="B854" s="21" t="n">
        <v>66</v>
      </c>
      <c r="C854" s="21" t="s">
        <v>2684</v>
      </c>
      <c r="D854" s="21" t="s">
        <v>2685</v>
      </c>
      <c r="E854" s="18" t="n">
        <v>10</v>
      </c>
      <c r="F854" s="18" t="n">
        <v>10</v>
      </c>
      <c r="G854" s="18" t="n">
        <v>99</v>
      </c>
      <c r="H854" s="21" t="n">
        <v>10.747</v>
      </c>
      <c r="I854" s="22" t="n">
        <v>11.8759723446201</v>
      </c>
      <c r="J854" s="22" t="n">
        <v>16.051678316672</v>
      </c>
      <c r="K854" s="22" t="n">
        <v>15.347821998138</v>
      </c>
      <c r="L854" s="22" t="n">
        <v>21.6945177655829</v>
      </c>
      <c r="M854" s="22" t="n">
        <v>1.35160960727089</v>
      </c>
      <c r="N854" s="22" t="n">
        <v>1.04586033892101</v>
      </c>
      <c r="O854" s="22" t="n">
        <v>1.41352419699778</v>
      </c>
    </row>
    <row r="855" customFormat="false" ht="15" hidden="false" customHeight="false" outlineLevel="0" collapsed="false">
      <c r="A855" s="21" t="s">
        <v>2686</v>
      </c>
      <c r="B855" s="21" t="n">
        <v>1492</v>
      </c>
      <c r="C855" s="21" t="s">
        <v>2687</v>
      </c>
      <c r="D855" s="21" t="s">
        <v>2688</v>
      </c>
      <c r="E855" s="18" t="n">
        <v>11</v>
      </c>
      <c r="F855" s="18" t="n">
        <v>11</v>
      </c>
      <c r="G855" s="18" t="n">
        <v>53.8</v>
      </c>
      <c r="H855" s="21" t="n">
        <v>22.244</v>
      </c>
      <c r="I855" s="22" t="n">
        <v>8.40784761494573</v>
      </c>
      <c r="J855" s="22" t="n">
        <v>7.76164674171511</v>
      </c>
      <c r="K855" s="22" t="n">
        <v>7.43072298204374</v>
      </c>
      <c r="L855" s="22" t="n">
        <v>4.60594108503819</v>
      </c>
      <c r="M855" s="22" t="n">
        <v>0.923143127370443</v>
      </c>
      <c r="N855" s="22" t="n">
        <v>1.04453453055255</v>
      </c>
      <c r="O855" s="22" t="n">
        <v>0.619851001869992</v>
      </c>
    </row>
    <row r="856" customFormat="false" ht="15" hidden="false" customHeight="false" outlineLevel="0" collapsed="false">
      <c r="A856" s="21" t="s">
        <v>2689</v>
      </c>
      <c r="B856" s="21" t="n">
        <v>3292</v>
      </c>
      <c r="C856" s="21" t="s">
        <v>2690</v>
      </c>
      <c r="D856" s="21" t="s">
        <v>2691</v>
      </c>
      <c r="E856" s="18" t="n">
        <v>27</v>
      </c>
      <c r="F856" s="18" t="n">
        <v>27</v>
      </c>
      <c r="G856" s="18" t="n">
        <v>46.2</v>
      </c>
      <c r="H856" s="21" t="n">
        <v>62.581</v>
      </c>
      <c r="I856" s="22" t="n">
        <v>48.5881419153893</v>
      </c>
      <c r="J856" s="22" t="n">
        <v>45.9477094702426</v>
      </c>
      <c r="K856" s="22" t="n">
        <v>44.0040436097264</v>
      </c>
      <c r="L856" s="22" t="n">
        <v>44.377404327679</v>
      </c>
      <c r="M856" s="22" t="n">
        <v>0.945656854922653</v>
      </c>
      <c r="N856" s="22" t="n">
        <v>1.04417016485473</v>
      </c>
      <c r="O856" s="22" t="n">
        <v>1.00848469111757</v>
      </c>
    </row>
    <row r="857" customFormat="false" ht="15" hidden="false" customHeight="false" outlineLevel="0" collapsed="false">
      <c r="A857" s="21" t="s">
        <v>2692</v>
      </c>
      <c r="B857" s="21" t="n">
        <v>476</v>
      </c>
      <c r="C857" s="21" t="s">
        <v>2693</v>
      </c>
      <c r="D857" s="21" t="s">
        <v>2694</v>
      </c>
      <c r="E857" s="18" t="n">
        <v>34</v>
      </c>
      <c r="F857" s="18" t="n">
        <v>34</v>
      </c>
      <c r="G857" s="18" t="n">
        <v>59.7</v>
      </c>
      <c r="H857" s="21" t="n">
        <v>60.673</v>
      </c>
      <c r="I857" s="22" t="n">
        <v>48.1893310633852</v>
      </c>
      <c r="J857" s="22" t="n">
        <v>54.09706182499</v>
      </c>
      <c r="K857" s="22" t="n">
        <v>51.8156345744504</v>
      </c>
      <c r="L857" s="22" t="n">
        <v>52.6445815635124</v>
      </c>
      <c r="M857" s="22" t="n">
        <v>1.12259416412803</v>
      </c>
      <c r="N857" s="22" t="n">
        <v>1.04402970781457</v>
      </c>
      <c r="O857" s="22" t="n">
        <v>1.01599800901542</v>
      </c>
    </row>
    <row r="858" customFormat="false" ht="15" hidden="false" customHeight="false" outlineLevel="0" collapsed="false">
      <c r="A858" s="21" t="s">
        <v>2695</v>
      </c>
      <c r="B858" s="21" t="n">
        <v>1898</v>
      </c>
      <c r="C858" s="21" t="s">
        <v>2696</v>
      </c>
      <c r="D858" s="21" t="s">
        <v>2697</v>
      </c>
      <c r="E858" s="18" t="n">
        <v>5</v>
      </c>
      <c r="F858" s="18" t="n">
        <v>5</v>
      </c>
      <c r="G858" s="18" t="n">
        <v>15.9</v>
      </c>
      <c r="H858" s="21" t="n">
        <v>31.097</v>
      </c>
      <c r="I858" s="22" t="n">
        <v>9.4347739852745</v>
      </c>
      <c r="J858" s="22" t="n">
        <v>11.8480461874396</v>
      </c>
      <c r="K858" s="22" t="n">
        <v>11.3628954772483</v>
      </c>
      <c r="L858" s="22" t="n">
        <v>14.9699315351406</v>
      </c>
      <c r="M858" s="22" t="n">
        <v>1.25578484507754</v>
      </c>
      <c r="N858" s="22" t="n">
        <v>1.04269604619374</v>
      </c>
      <c r="O858" s="22" t="n">
        <v>1.31743986953982</v>
      </c>
    </row>
    <row r="859" customFormat="false" ht="15" hidden="false" customHeight="false" outlineLevel="0" collapsed="false">
      <c r="A859" s="21" t="s">
        <v>2698</v>
      </c>
      <c r="B859" s="21" t="n">
        <v>693</v>
      </c>
      <c r="C859" s="21" t="s">
        <v>2699</v>
      </c>
      <c r="D859" s="21" t="s">
        <v>2700</v>
      </c>
      <c r="E859" s="18" t="n">
        <v>9</v>
      </c>
      <c r="F859" s="18" t="n">
        <v>9</v>
      </c>
      <c r="G859" s="18" t="n">
        <v>41.6</v>
      </c>
      <c r="H859" s="21" t="n">
        <v>21.719</v>
      </c>
      <c r="I859" s="22" t="n">
        <v>19.8506134076137</v>
      </c>
      <c r="J859" s="22" t="n">
        <v>21.1479543554768</v>
      </c>
      <c r="K859" s="22" t="n">
        <v>20.3055005871287</v>
      </c>
      <c r="L859" s="22" t="n">
        <v>20.6188212445296</v>
      </c>
      <c r="M859" s="22" t="n">
        <v>1.0653552069764</v>
      </c>
      <c r="N859" s="22" t="n">
        <v>1.04148894358616</v>
      </c>
      <c r="O859" s="22" t="n">
        <v>1.01543033406423</v>
      </c>
    </row>
    <row r="860" customFormat="false" ht="15" hidden="false" customHeight="false" outlineLevel="0" collapsed="false">
      <c r="A860" s="21" t="s">
        <v>2701</v>
      </c>
      <c r="B860" s="21" t="n">
        <v>3123</v>
      </c>
      <c r="C860" s="21" t="s">
        <v>2702</v>
      </c>
      <c r="D860" s="21" t="s">
        <v>2703</v>
      </c>
      <c r="E860" s="18" t="n">
        <v>9</v>
      </c>
      <c r="F860" s="18" t="n">
        <v>9</v>
      </c>
      <c r="G860" s="18" t="n">
        <v>35</v>
      </c>
      <c r="H860" s="21" t="n">
        <v>26.271</v>
      </c>
      <c r="I860" s="22" t="n">
        <v>6.44571674081642</v>
      </c>
      <c r="J860" s="22" t="n">
        <v>4.59133774226463</v>
      </c>
      <c r="K860" s="22" t="n">
        <v>4.41854852925509</v>
      </c>
      <c r="L860" s="22" t="n">
        <v>6.18127998713186</v>
      </c>
      <c r="M860" s="22" t="n">
        <v>0.712308332321021</v>
      </c>
      <c r="N860" s="22" t="n">
        <v>1.03910542384349</v>
      </c>
      <c r="O860" s="22" t="n">
        <v>1.39893902855333</v>
      </c>
    </row>
    <row r="861" customFormat="false" ht="15" hidden="false" customHeight="false" outlineLevel="0" collapsed="false">
      <c r="A861" s="21" t="s">
        <v>2704</v>
      </c>
      <c r="B861" s="21" t="n">
        <v>2891</v>
      </c>
      <c r="C861" s="21" t="s">
        <v>2705</v>
      </c>
      <c r="D861" s="21" t="s">
        <v>2706</v>
      </c>
      <c r="E861" s="18" t="n">
        <v>39</v>
      </c>
      <c r="F861" s="18" t="n">
        <v>39</v>
      </c>
      <c r="G861" s="18" t="n">
        <v>46.3</v>
      </c>
      <c r="H861" s="21" t="n">
        <v>83.29</v>
      </c>
      <c r="I861" s="22" t="n">
        <v>55.0797195894699</v>
      </c>
      <c r="J861" s="22" t="n">
        <v>71.7573411780888</v>
      </c>
      <c r="K861" s="22" t="n">
        <v>69.0677964859899</v>
      </c>
      <c r="L861" s="22" t="n">
        <v>69.6785784162195</v>
      </c>
      <c r="M861" s="22" t="n">
        <v>1.30279060447155</v>
      </c>
      <c r="N861" s="22" t="n">
        <v>1.0389406471458</v>
      </c>
      <c r="O861" s="22" t="n">
        <v>1.00884322305481</v>
      </c>
    </row>
    <row r="862" customFormat="false" ht="15" hidden="false" customHeight="false" outlineLevel="0" collapsed="false">
      <c r="A862" s="21" t="s">
        <v>2707</v>
      </c>
      <c r="B862" s="21" t="n">
        <v>656</v>
      </c>
      <c r="C862" s="21" t="s">
        <v>2708</v>
      </c>
      <c r="D862" s="21" t="s">
        <v>2709</v>
      </c>
      <c r="E862" s="18" t="n">
        <v>15</v>
      </c>
      <c r="F862" s="18" t="n">
        <v>15</v>
      </c>
      <c r="G862" s="18" t="n">
        <v>46.6</v>
      </c>
      <c r="H862" s="21" t="n">
        <v>37.986</v>
      </c>
      <c r="I862" s="22" t="n">
        <v>52.0906623450118</v>
      </c>
      <c r="J862" s="22" t="n">
        <v>55.7291093981184</v>
      </c>
      <c r="K862" s="22" t="n">
        <v>53.6440408563976</v>
      </c>
      <c r="L862" s="22" t="n">
        <v>65.9736784031542</v>
      </c>
      <c r="M862" s="22" t="n">
        <v>1.06984835456704</v>
      </c>
      <c r="N862" s="22" t="n">
        <v>1.03886859581109</v>
      </c>
      <c r="O862" s="22" t="n">
        <v>1.22984170002708</v>
      </c>
    </row>
    <row r="863" customFormat="false" ht="15" hidden="false" customHeight="false" outlineLevel="0" collapsed="false">
      <c r="A863" s="21" t="s">
        <v>2710</v>
      </c>
      <c r="B863" s="21" t="n">
        <v>3425</v>
      </c>
      <c r="C863" s="21" t="s">
        <v>2711</v>
      </c>
      <c r="D863" s="21" t="s">
        <v>2712</v>
      </c>
      <c r="E863" s="18" t="n">
        <v>36</v>
      </c>
      <c r="F863" s="18" t="n">
        <v>36</v>
      </c>
      <c r="G863" s="18" t="n">
        <v>47.2</v>
      </c>
      <c r="H863" s="21" t="n">
        <v>93.298</v>
      </c>
      <c r="I863" s="22" t="n">
        <v>142.935881768134</v>
      </c>
      <c r="J863" s="22" t="n">
        <v>147.002357358555</v>
      </c>
      <c r="K863" s="22" t="n">
        <v>141.65212807585</v>
      </c>
      <c r="L863" s="22" t="n">
        <v>154.28342450531</v>
      </c>
      <c r="M863" s="22" t="n">
        <v>1.02844964847258</v>
      </c>
      <c r="N863" s="22" t="n">
        <v>1.03777020052844</v>
      </c>
      <c r="O863" s="22" t="n">
        <v>1.08917124367306</v>
      </c>
    </row>
    <row r="864" customFormat="false" ht="15" hidden="false" customHeight="false" outlineLevel="0" collapsed="false">
      <c r="A864" s="21" t="s">
        <v>2713</v>
      </c>
      <c r="B864" s="21" t="n">
        <v>391</v>
      </c>
      <c r="C864" s="21" t="s">
        <v>2714</v>
      </c>
      <c r="D864" s="21" t="s">
        <v>2715</v>
      </c>
      <c r="E864" s="18" t="n">
        <v>21</v>
      </c>
      <c r="F864" s="18" t="n">
        <v>21</v>
      </c>
      <c r="G864" s="18" t="n">
        <v>47</v>
      </c>
      <c r="H864" s="21" t="n">
        <v>40.82</v>
      </c>
      <c r="I864" s="22" t="n">
        <v>21.835674748375</v>
      </c>
      <c r="J864" s="22" t="n">
        <v>13.4097541504632</v>
      </c>
      <c r="K864" s="22" t="n">
        <v>12.9275316307701</v>
      </c>
      <c r="L864" s="22" t="n">
        <v>21.1512115222725</v>
      </c>
      <c r="M864" s="22" t="n">
        <v>0.614121354388702</v>
      </c>
      <c r="N864" s="22" t="n">
        <v>1.03730197948581</v>
      </c>
      <c r="O864" s="22" t="n">
        <v>1.63613689963276</v>
      </c>
    </row>
    <row r="865" customFormat="false" ht="15" hidden="false" customHeight="false" outlineLevel="0" collapsed="false">
      <c r="A865" s="21" t="s">
        <v>2716</v>
      </c>
      <c r="B865" s="21" t="n">
        <v>2273</v>
      </c>
      <c r="C865" s="21" t="s">
        <v>2717</v>
      </c>
      <c r="D865" s="21" t="s">
        <v>2718</v>
      </c>
      <c r="E865" s="18" t="n">
        <v>22</v>
      </c>
      <c r="F865" s="18" t="n">
        <v>22</v>
      </c>
      <c r="G865" s="18" t="n">
        <v>37.2</v>
      </c>
      <c r="H865" s="21" t="n">
        <v>66.49</v>
      </c>
      <c r="I865" s="22" t="n">
        <v>50.0712053043023</v>
      </c>
      <c r="J865" s="22" t="n">
        <v>46.4057546933796</v>
      </c>
      <c r="K865" s="22" t="n">
        <v>44.7541897722024</v>
      </c>
      <c r="L865" s="22" t="n">
        <v>45.4421848831648</v>
      </c>
      <c r="M865" s="22" t="n">
        <v>0.926795239127032</v>
      </c>
      <c r="N865" s="22" t="n">
        <v>1.03690302359586</v>
      </c>
      <c r="O865" s="22" t="n">
        <v>1.01537275313137</v>
      </c>
    </row>
    <row r="866" customFormat="false" ht="15" hidden="false" customHeight="false" outlineLevel="0" collapsed="false">
      <c r="A866" s="21" t="s">
        <v>2719</v>
      </c>
      <c r="B866" s="21" t="n">
        <v>2898</v>
      </c>
      <c r="C866" s="21" t="s">
        <v>2720</v>
      </c>
      <c r="D866" s="21" t="s">
        <v>2721</v>
      </c>
      <c r="E866" s="18" t="n">
        <v>6</v>
      </c>
      <c r="F866" s="18" t="n">
        <v>6</v>
      </c>
      <c r="G866" s="18" t="n">
        <v>32.2</v>
      </c>
      <c r="H866" s="21" t="n">
        <v>28.242</v>
      </c>
      <c r="I866" s="22" t="n">
        <v>8.92131080011011</v>
      </c>
      <c r="J866" s="22" t="n">
        <v>9.32335470473877</v>
      </c>
      <c r="K866" s="22" t="n">
        <v>8.99535913556547</v>
      </c>
      <c r="L866" s="22" t="n">
        <v>10.3203265878323</v>
      </c>
      <c r="M866" s="22" t="n">
        <v>1.04506556420203</v>
      </c>
      <c r="N866" s="22" t="n">
        <v>1.03646275420805</v>
      </c>
      <c r="O866" s="22" t="n">
        <v>1.14729455848275</v>
      </c>
    </row>
    <row r="867" customFormat="false" ht="15" hidden="false" customHeight="false" outlineLevel="0" collapsed="false">
      <c r="A867" s="21" t="s">
        <v>2722</v>
      </c>
      <c r="B867" s="21" t="n">
        <v>800</v>
      </c>
      <c r="C867" s="21" t="s">
        <v>2723</v>
      </c>
      <c r="D867" s="21" t="s">
        <v>2724</v>
      </c>
      <c r="E867" s="18" t="n">
        <v>9</v>
      </c>
      <c r="F867" s="18" t="n">
        <v>9</v>
      </c>
      <c r="G867" s="18" t="n">
        <v>47.7</v>
      </c>
      <c r="H867" s="21" t="n">
        <v>22.974</v>
      </c>
      <c r="I867" s="22" t="n">
        <v>7.44971264451313</v>
      </c>
      <c r="J867" s="22" t="n">
        <v>8.31347811165844</v>
      </c>
      <c r="K867" s="22" t="n">
        <v>8.02260706746445</v>
      </c>
      <c r="L867" s="22" t="n">
        <v>10.3312425533999</v>
      </c>
      <c r="M867" s="22" t="n">
        <v>1.11594614562502</v>
      </c>
      <c r="N867" s="22" t="n">
        <v>1.03625642409605</v>
      </c>
      <c r="O867" s="22" t="n">
        <v>1.28776624188639</v>
      </c>
    </row>
    <row r="868" customFormat="false" ht="15" hidden="false" customHeight="false" outlineLevel="0" collapsed="false">
      <c r="A868" s="21" t="s">
        <v>2725</v>
      </c>
      <c r="B868" s="21" t="n">
        <v>1372</v>
      </c>
      <c r="C868" s="21" t="s">
        <v>2726</v>
      </c>
      <c r="D868" s="21" t="s">
        <v>2727</v>
      </c>
      <c r="E868" s="18" t="n">
        <v>12</v>
      </c>
      <c r="F868" s="18" t="n">
        <v>12</v>
      </c>
      <c r="G868" s="18" t="n">
        <v>43.4</v>
      </c>
      <c r="H868" s="21" t="n">
        <v>37.243</v>
      </c>
      <c r="I868" s="22" t="n">
        <v>7.44971264451313</v>
      </c>
      <c r="J868" s="22" t="n">
        <v>7.64441405820719</v>
      </c>
      <c r="K868" s="22" t="n">
        <v>7.37796895635864</v>
      </c>
      <c r="L868" s="22" t="n">
        <v>8.25626127026586</v>
      </c>
      <c r="M868" s="22" t="n">
        <v>1.02613542602042</v>
      </c>
      <c r="N868" s="22" t="n">
        <v>1.03611361113399</v>
      </c>
      <c r="O868" s="22" t="n">
        <v>1.11904256023608</v>
      </c>
    </row>
    <row r="869" customFormat="false" ht="15" hidden="false" customHeight="false" outlineLevel="0" collapsed="false">
      <c r="A869" s="21" t="s">
        <v>2728</v>
      </c>
      <c r="B869" s="21" t="n">
        <v>1411</v>
      </c>
      <c r="C869" s="21" t="s">
        <v>2729</v>
      </c>
      <c r="D869" s="21" t="s">
        <v>2730</v>
      </c>
      <c r="E869" s="18" t="n">
        <v>27</v>
      </c>
      <c r="F869" s="18" t="n">
        <v>27</v>
      </c>
      <c r="G869" s="18" t="n">
        <v>68.6</v>
      </c>
      <c r="H869" s="21" t="n">
        <v>27.107</v>
      </c>
      <c r="I869" s="22" t="n">
        <v>86.2240507566431</v>
      </c>
      <c r="J869" s="22" t="n">
        <v>95.0188348665325</v>
      </c>
      <c r="K869" s="22" t="n">
        <v>91.7176538090323</v>
      </c>
      <c r="L869" s="22" t="n">
        <v>93.8822240525716</v>
      </c>
      <c r="M869" s="22" t="n">
        <v>1.10199919897885</v>
      </c>
      <c r="N869" s="22" t="n">
        <v>1.03599286419138</v>
      </c>
      <c r="O869" s="22" t="n">
        <v>1.02360036649047</v>
      </c>
    </row>
    <row r="870" customFormat="false" ht="15" hidden="false" customHeight="false" outlineLevel="0" collapsed="false">
      <c r="A870" s="21" t="s">
        <v>2731</v>
      </c>
      <c r="B870" s="21" t="n">
        <v>2427</v>
      </c>
      <c r="C870" s="21" t="s">
        <v>2732</v>
      </c>
      <c r="D870" s="21" t="s">
        <v>2733</v>
      </c>
      <c r="E870" s="18" t="n">
        <v>28</v>
      </c>
      <c r="F870" s="18" t="n">
        <v>28</v>
      </c>
      <c r="G870" s="18" t="n">
        <v>28.4</v>
      </c>
      <c r="H870" s="21" t="n">
        <v>107.61</v>
      </c>
      <c r="I870" s="22" t="n">
        <v>26.7410019336983</v>
      </c>
      <c r="J870" s="22" t="n">
        <v>31.0465869668605</v>
      </c>
      <c r="K870" s="22" t="n">
        <v>29.9982518594851</v>
      </c>
      <c r="L870" s="22" t="n">
        <v>29.3965568269708</v>
      </c>
      <c r="M870" s="22" t="n">
        <v>1.16101060999275</v>
      </c>
      <c r="N870" s="22" t="n">
        <v>1.03494653996126</v>
      </c>
      <c r="O870" s="22" t="n">
        <v>0.979942330128681</v>
      </c>
    </row>
    <row r="871" customFormat="false" ht="15" hidden="false" customHeight="false" outlineLevel="0" collapsed="false">
      <c r="A871" s="21" t="s">
        <v>2734</v>
      </c>
      <c r="B871" s="21" t="n">
        <v>2751</v>
      </c>
      <c r="C871" s="21" t="s">
        <v>2735</v>
      </c>
      <c r="D871" s="21" t="s">
        <v>2736</v>
      </c>
      <c r="E871" s="18" t="n">
        <v>18</v>
      </c>
      <c r="F871" s="18" t="n">
        <v>18</v>
      </c>
      <c r="G871" s="18" t="n">
        <v>35</v>
      </c>
      <c r="H871" s="21" t="n">
        <v>57.635</v>
      </c>
      <c r="I871" s="22" t="n">
        <v>8.92131080011011</v>
      </c>
      <c r="J871" s="22" t="n">
        <v>8.24313850155369</v>
      </c>
      <c r="K871" s="22" t="n">
        <v>7.96985304177935</v>
      </c>
      <c r="L871" s="22" t="n">
        <v>9.78793631008941</v>
      </c>
      <c r="M871" s="22" t="n">
        <v>0.92398288617542</v>
      </c>
      <c r="N871" s="22" t="n">
        <v>1.03428989949272</v>
      </c>
      <c r="O871" s="22" t="n">
        <v>1.22812004923797</v>
      </c>
    </row>
    <row r="872" customFormat="false" ht="15" hidden="false" customHeight="false" outlineLevel="0" collapsed="false">
      <c r="A872" s="21" t="s">
        <v>2737</v>
      </c>
      <c r="B872" s="21" t="n">
        <v>568</v>
      </c>
      <c r="C872" s="21" t="s">
        <v>2738</v>
      </c>
      <c r="D872" s="21" t="s">
        <v>2739</v>
      </c>
      <c r="E872" s="18" t="n">
        <v>22</v>
      </c>
      <c r="F872" s="18" t="n">
        <v>20</v>
      </c>
      <c r="G872" s="18" t="n">
        <v>68.3</v>
      </c>
      <c r="H872" s="21" t="n">
        <v>29.387</v>
      </c>
      <c r="I872" s="22" t="n">
        <v>101.671334930782</v>
      </c>
      <c r="J872" s="22" t="n">
        <v>89.7115399974134</v>
      </c>
      <c r="K872" s="22" t="n">
        <v>86.7715650229262</v>
      </c>
      <c r="L872" s="22" t="n">
        <v>91.8072427694376</v>
      </c>
      <c r="M872" s="22" t="n">
        <v>0.882368074133082</v>
      </c>
      <c r="N872" s="22" t="n">
        <v>1.03388177882594</v>
      </c>
      <c r="O872" s="22" t="n">
        <v>1.05803373196255</v>
      </c>
    </row>
    <row r="873" customFormat="false" ht="15" hidden="false" customHeight="false" outlineLevel="0" collapsed="false">
      <c r="A873" s="21" t="s">
        <v>2740</v>
      </c>
      <c r="B873" s="21" t="n">
        <v>2067</v>
      </c>
      <c r="C873" s="21" t="s">
        <v>2741</v>
      </c>
      <c r="D873" s="21" t="s">
        <v>2742</v>
      </c>
      <c r="E873" s="18" t="n">
        <v>9</v>
      </c>
      <c r="F873" s="18" t="n">
        <v>9</v>
      </c>
      <c r="G873" s="18" t="n">
        <v>41.6</v>
      </c>
      <c r="H873" s="21" t="n">
        <v>33.418</v>
      </c>
      <c r="I873" s="22" t="n">
        <v>14.4088925704939</v>
      </c>
      <c r="J873" s="22" t="n">
        <v>12.8579227805199</v>
      </c>
      <c r="K873" s="22" t="n">
        <v>12.4411555967195</v>
      </c>
      <c r="L873" s="22" t="n">
        <v>11.2977794187779</v>
      </c>
      <c r="M873" s="22" t="n">
        <v>0.89236023640359</v>
      </c>
      <c r="N873" s="22" t="n">
        <v>1.03349907334253</v>
      </c>
      <c r="O873" s="22" t="n">
        <v>0.908097268854742</v>
      </c>
    </row>
    <row r="874" customFormat="false" ht="15" hidden="false" customHeight="false" outlineLevel="0" collapsed="false">
      <c r="A874" s="21" t="s">
        <v>2743</v>
      </c>
      <c r="B874" s="21" t="n">
        <v>2112</v>
      </c>
      <c r="C874" s="21" t="s">
        <v>2744</v>
      </c>
      <c r="D874" s="21" t="s">
        <v>2745</v>
      </c>
      <c r="E874" s="18" t="n">
        <v>12</v>
      </c>
      <c r="F874" s="18" t="n">
        <v>11</v>
      </c>
      <c r="G874" s="18" t="n">
        <v>35.8</v>
      </c>
      <c r="H874" s="21" t="n">
        <v>36.668</v>
      </c>
      <c r="I874" s="22" t="n">
        <v>58.5937052524084</v>
      </c>
      <c r="J874" s="22" t="n">
        <v>68.9621767658636</v>
      </c>
      <c r="K874" s="22" t="n">
        <v>66.729834564223</v>
      </c>
      <c r="L874" s="22" t="n">
        <v>40.1837778991409</v>
      </c>
      <c r="M874" s="22" t="n">
        <v>1.17695538230242</v>
      </c>
      <c r="N874" s="22" t="n">
        <v>1.03345343527702</v>
      </c>
      <c r="O874" s="22" t="n">
        <v>0.602186086052209</v>
      </c>
    </row>
    <row r="875" customFormat="false" ht="15" hidden="false" customHeight="false" outlineLevel="0" collapsed="false">
      <c r="A875" s="21" t="s">
        <v>2746</v>
      </c>
      <c r="B875" s="21" t="n">
        <v>881</v>
      </c>
      <c r="C875" s="21" t="s">
        <v>2747</v>
      </c>
      <c r="D875" s="21" t="s">
        <v>2748</v>
      </c>
      <c r="E875" s="18" t="n">
        <v>11</v>
      </c>
      <c r="F875" s="18" t="n">
        <v>11</v>
      </c>
      <c r="G875" s="18" t="n">
        <v>30</v>
      </c>
      <c r="H875" s="21" t="n">
        <v>32.765</v>
      </c>
      <c r="I875" s="22" t="n">
        <v>25.3152647113654</v>
      </c>
      <c r="J875" s="22" t="n">
        <v>27.9700641142163</v>
      </c>
      <c r="K875" s="22" t="n">
        <v>27.0915854580666</v>
      </c>
      <c r="L875" s="22" t="n">
        <v>33.448275703131</v>
      </c>
      <c r="M875" s="22" t="n">
        <v>1.10486950988346</v>
      </c>
      <c r="N875" s="22" t="n">
        <v>1.03242625491629</v>
      </c>
      <c r="O875" s="22" t="n">
        <v>1.23463707042556</v>
      </c>
    </row>
    <row r="876" customFormat="false" ht="15" hidden="false" customHeight="false" outlineLevel="0" collapsed="false">
      <c r="A876" s="21" t="s">
        <v>2749</v>
      </c>
      <c r="B876" s="21" t="n">
        <v>3557</v>
      </c>
      <c r="C876" s="21" t="s">
        <v>2750</v>
      </c>
      <c r="D876" s="21" t="s">
        <v>2751</v>
      </c>
      <c r="E876" s="18" t="n">
        <v>20</v>
      </c>
      <c r="F876" s="18" t="n">
        <v>20</v>
      </c>
      <c r="G876" s="18" t="n">
        <v>71.2</v>
      </c>
      <c r="H876" s="21" t="n">
        <v>17.6</v>
      </c>
      <c r="I876" s="22" t="n">
        <v>44.6180192338666</v>
      </c>
      <c r="J876" s="22" t="n">
        <v>52.4290066893531</v>
      </c>
      <c r="K876" s="22" t="n">
        <v>50.7901284806643</v>
      </c>
      <c r="L876" s="22" t="n">
        <v>69.4736671055025</v>
      </c>
      <c r="M876" s="22" t="n">
        <v>1.17506351894612</v>
      </c>
      <c r="N876" s="22" t="n">
        <v>1.03226765235124</v>
      </c>
      <c r="O876" s="22" t="n">
        <v>1.36785767596455</v>
      </c>
    </row>
    <row r="877" customFormat="false" ht="15" hidden="false" customHeight="false" outlineLevel="0" collapsed="false">
      <c r="A877" s="21" t="s">
        <v>2752</v>
      </c>
      <c r="B877" s="21" t="n">
        <v>2139</v>
      </c>
      <c r="C877" s="21" t="s">
        <v>2753</v>
      </c>
      <c r="D877" s="21" t="s">
        <v>2754</v>
      </c>
      <c r="E877" s="18" t="n">
        <v>13</v>
      </c>
      <c r="F877" s="18" t="n">
        <v>13</v>
      </c>
      <c r="G877" s="18" t="n">
        <v>53.1</v>
      </c>
      <c r="H877" s="21" t="n">
        <v>29.785</v>
      </c>
      <c r="I877" s="22" t="n">
        <v>24.3227340409847</v>
      </c>
      <c r="J877" s="22" t="n">
        <v>26.2911234676847</v>
      </c>
      <c r="K877" s="22" t="n">
        <v>25.4741952788598</v>
      </c>
      <c r="L877" s="22" t="n">
        <v>33.5137714965362</v>
      </c>
      <c r="M877" s="22" t="n">
        <v>1.08092796736515</v>
      </c>
      <c r="N877" s="22" t="n">
        <v>1.03206885163132</v>
      </c>
      <c r="O877" s="22" t="n">
        <v>1.31559686693413</v>
      </c>
    </row>
    <row r="878" customFormat="false" ht="15" hidden="false" customHeight="false" outlineLevel="0" collapsed="false">
      <c r="A878" s="21" t="s">
        <v>2755</v>
      </c>
      <c r="B878" s="21" t="n">
        <v>2194</v>
      </c>
      <c r="C878" s="21" t="s">
        <v>2756</v>
      </c>
      <c r="D878" s="21" t="s">
        <v>2757</v>
      </c>
      <c r="E878" s="18" t="n">
        <v>12</v>
      </c>
      <c r="F878" s="18" t="n">
        <v>12</v>
      </c>
      <c r="G878" s="18" t="n">
        <v>56.4</v>
      </c>
      <c r="H878" s="21" t="n">
        <v>24.117</v>
      </c>
      <c r="I878" s="22" t="n">
        <v>27.8137892372912</v>
      </c>
      <c r="J878" s="22" t="n">
        <v>27.8997245041116</v>
      </c>
      <c r="K878" s="22" t="n">
        <v>27.0388314323815</v>
      </c>
      <c r="L878" s="22" t="n">
        <v>29.9398630702813</v>
      </c>
      <c r="M878" s="22" t="n">
        <v>1.00308966412621</v>
      </c>
      <c r="N878" s="22" t="n">
        <v>1.03183913749686</v>
      </c>
      <c r="O878" s="22" t="n">
        <v>1.10729130972818</v>
      </c>
    </row>
    <row r="879" customFormat="false" ht="15" hidden="false" customHeight="false" outlineLevel="0" collapsed="false">
      <c r="A879" s="21" t="s">
        <v>2758</v>
      </c>
      <c r="B879" s="21" t="n">
        <v>1117</v>
      </c>
      <c r="C879" s="21" t="s">
        <v>2759</v>
      </c>
      <c r="D879" s="21" t="s">
        <v>2760</v>
      </c>
      <c r="E879" s="18" t="n">
        <v>15</v>
      </c>
      <c r="F879" s="18" t="n">
        <v>15</v>
      </c>
      <c r="G879" s="18" t="n">
        <v>34.9</v>
      </c>
      <c r="H879" s="21" t="n">
        <v>45.496</v>
      </c>
      <c r="I879" s="22" t="n">
        <v>16.3824886779393</v>
      </c>
      <c r="J879" s="22" t="n">
        <v>16.3924908563011</v>
      </c>
      <c r="K879" s="22" t="n">
        <v>15.8869520578736</v>
      </c>
      <c r="L879" s="22" t="n">
        <v>17.0230808871396</v>
      </c>
      <c r="M879" s="22" t="n">
        <v>1.00061054083774</v>
      </c>
      <c r="N879" s="22" t="n">
        <v>1.03182100610525</v>
      </c>
      <c r="O879" s="22" t="n">
        <v>1.07151332899648</v>
      </c>
    </row>
    <row r="880" customFormat="false" ht="15" hidden="false" customHeight="false" outlineLevel="0" collapsed="false">
      <c r="A880" s="21" t="s">
        <v>2761</v>
      </c>
      <c r="B880" s="21" t="n">
        <v>3574</v>
      </c>
      <c r="C880" s="21" t="s">
        <v>2762</v>
      </c>
      <c r="D880" s="21" t="s">
        <v>2763</v>
      </c>
      <c r="E880" s="18" t="n">
        <v>16</v>
      </c>
      <c r="F880" s="18" t="n">
        <v>16</v>
      </c>
      <c r="G880" s="18" t="n">
        <v>82.8</v>
      </c>
      <c r="H880" s="21" t="n">
        <v>10.789</v>
      </c>
      <c r="I880" s="22" t="n">
        <v>38.6743004448985</v>
      </c>
      <c r="J880" s="22" t="n">
        <v>58.9103039084635</v>
      </c>
      <c r="K880" s="22" t="n">
        <v>57.1953453689219</v>
      </c>
      <c r="L880" s="22" t="n">
        <v>31.8074410076322</v>
      </c>
      <c r="M880" s="22" t="n">
        <v>1.52324161602862</v>
      </c>
      <c r="N880" s="22" t="n">
        <v>1.02998423260634</v>
      </c>
      <c r="O880" s="22" t="n">
        <v>0.556119397522081</v>
      </c>
    </row>
    <row r="881" customFormat="false" ht="15" hidden="false" customHeight="false" outlineLevel="0" collapsed="false">
      <c r="A881" s="21" t="s">
        <v>2764</v>
      </c>
      <c r="B881" s="21" t="n">
        <v>2353</v>
      </c>
      <c r="C881" s="21" t="s">
        <v>2765</v>
      </c>
      <c r="D881" s="21" t="s">
        <v>2766</v>
      </c>
      <c r="E881" s="18" t="n">
        <v>11</v>
      </c>
      <c r="F881" s="18" t="n">
        <v>11</v>
      </c>
      <c r="G881" s="18" t="n">
        <v>44.1</v>
      </c>
      <c r="H881" s="21" t="n">
        <v>28.947</v>
      </c>
      <c r="I881" s="22" t="n">
        <v>15.8804907260909</v>
      </c>
      <c r="J881" s="22" t="n">
        <v>14.5134168903499</v>
      </c>
      <c r="K881" s="22" t="n">
        <v>14.1112998016115</v>
      </c>
      <c r="L881" s="22" t="n">
        <v>12.8840342864391</v>
      </c>
      <c r="M881" s="22" t="n">
        <v>0.913914887183242</v>
      </c>
      <c r="N881" s="22" t="n">
        <v>1.02849610556021</v>
      </c>
      <c r="O881" s="22" t="n">
        <v>0.913029591006761</v>
      </c>
    </row>
    <row r="882" customFormat="false" ht="15" hidden="false" customHeight="false" outlineLevel="0" collapsed="false">
      <c r="A882" s="21" t="s">
        <v>2767</v>
      </c>
      <c r="B882" s="21" t="n">
        <v>2050</v>
      </c>
      <c r="C882" s="21" t="s">
        <v>2768</v>
      </c>
      <c r="D882" s="21" t="s">
        <v>2769</v>
      </c>
      <c r="E882" s="18" t="n">
        <v>35</v>
      </c>
      <c r="F882" s="18" t="n">
        <v>32</v>
      </c>
      <c r="G882" s="18" t="n">
        <v>45.7</v>
      </c>
      <c r="H882" s="21" t="n">
        <v>64.336</v>
      </c>
      <c r="I882" s="22" t="n">
        <v>75.3176786157716</v>
      </c>
      <c r="J882" s="22" t="n">
        <v>70.8178041951132</v>
      </c>
      <c r="K882" s="22" t="n">
        <v>68.9506986317351</v>
      </c>
      <c r="L882" s="22" t="n">
        <v>75.3274681256085</v>
      </c>
      <c r="M882" s="22" t="n">
        <v>0.940254738285095</v>
      </c>
      <c r="N882" s="22" t="n">
        <v>1.02707884909695</v>
      </c>
      <c r="O882" s="22" t="n">
        <v>1.09248302947489</v>
      </c>
    </row>
    <row r="883" customFormat="false" ht="15" hidden="false" customHeight="false" outlineLevel="0" collapsed="false">
      <c r="A883" s="21" t="s">
        <v>2770</v>
      </c>
      <c r="B883" s="21" t="n">
        <v>2816</v>
      </c>
      <c r="C883" s="21" t="s">
        <v>2771</v>
      </c>
      <c r="D883" s="21" t="s">
        <v>2772</v>
      </c>
      <c r="E883" s="18" t="n">
        <v>146</v>
      </c>
      <c r="F883" s="18" t="n">
        <v>146</v>
      </c>
      <c r="G883" s="18" t="n">
        <v>45.9</v>
      </c>
      <c r="H883" s="21" t="n">
        <v>325.94</v>
      </c>
      <c r="I883" s="22" t="n">
        <v>472.668959139412</v>
      </c>
      <c r="J883" s="22" t="n">
        <v>336.746107625395</v>
      </c>
      <c r="K883" s="22" t="n">
        <v>327.929758266764</v>
      </c>
      <c r="L883" s="22" t="n">
        <v>244.635403993896</v>
      </c>
      <c r="M883" s="22" t="n">
        <v>0.712435418307367</v>
      </c>
      <c r="N883" s="22" t="n">
        <v>1.02688487133717</v>
      </c>
      <c r="O883" s="22" t="n">
        <v>0.74599940330786</v>
      </c>
    </row>
    <row r="884" customFormat="false" ht="15" hidden="false" customHeight="false" outlineLevel="0" collapsed="false">
      <c r="A884" s="21" t="s">
        <v>2773</v>
      </c>
      <c r="B884" s="21" t="n">
        <v>2592</v>
      </c>
      <c r="C884" s="21" t="s">
        <v>2774</v>
      </c>
      <c r="D884" s="21" t="s">
        <v>2775</v>
      </c>
      <c r="E884" s="18" t="n">
        <v>47</v>
      </c>
      <c r="F884" s="18" t="n">
        <v>47</v>
      </c>
      <c r="G884" s="18" t="n">
        <v>44.2</v>
      </c>
      <c r="H884" s="21" t="n">
        <v>88.235</v>
      </c>
      <c r="I884" s="22" t="n">
        <v>84.8212440009423</v>
      </c>
      <c r="J884" s="22" t="n">
        <v>77.45234166024</v>
      </c>
      <c r="K884" s="22" t="n">
        <v>75.4846031771322</v>
      </c>
      <c r="L884" s="22" t="n">
        <v>92.350549012748</v>
      </c>
      <c r="M884" s="22" t="n">
        <v>0.913124330732283</v>
      </c>
      <c r="N884" s="22" t="n">
        <v>1.02606807746595</v>
      </c>
      <c r="O884" s="22" t="n">
        <v>1.22343557660412</v>
      </c>
    </row>
    <row r="885" customFormat="false" ht="15" hidden="false" customHeight="false" outlineLevel="0" collapsed="false">
      <c r="A885" s="21" t="s">
        <v>2776</v>
      </c>
      <c r="B885" s="21" t="n">
        <v>797</v>
      </c>
      <c r="C885" s="21" t="s">
        <v>2777</v>
      </c>
      <c r="D885" s="21" t="s">
        <v>2778</v>
      </c>
      <c r="E885" s="18" t="n">
        <v>17</v>
      </c>
      <c r="F885" s="18" t="n">
        <v>16</v>
      </c>
      <c r="G885" s="18" t="n">
        <v>36.4</v>
      </c>
      <c r="H885" s="21" t="n">
        <v>58.683</v>
      </c>
      <c r="I885" s="22" t="n">
        <v>35.7081736670725</v>
      </c>
      <c r="J885" s="22" t="n">
        <v>32.4910622463762</v>
      </c>
      <c r="K885" s="22" t="n">
        <v>31.668396064377</v>
      </c>
      <c r="L885" s="22" t="n">
        <v>26.8546810594991</v>
      </c>
      <c r="M885" s="22" t="n">
        <v>0.909905461682491</v>
      </c>
      <c r="N885" s="22" t="n">
        <v>1.02597751336464</v>
      </c>
      <c r="O885" s="22" t="n">
        <v>0.847996248528269</v>
      </c>
    </row>
    <row r="886" customFormat="false" ht="15" hidden="false" customHeight="false" outlineLevel="0" collapsed="false">
      <c r="A886" s="21" t="s">
        <v>2779</v>
      </c>
      <c r="B886" s="21" t="n">
        <v>2027</v>
      </c>
      <c r="C886" s="21" t="s">
        <v>2780</v>
      </c>
      <c r="D886" s="21" t="s">
        <v>2781</v>
      </c>
      <c r="E886" s="18" t="n">
        <v>23</v>
      </c>
      <c r="F886" s="18" t="n">
        <v>22</v>
      </c>
      <c r="G886" s="18" t="n">
        <v>38.1</v>
      </c>
      <c r="H886" s="21" t="n">
        <v>52.257</v>
      </c>
      <c r="I886" s="22" t="n">
        <v>32.2629794040302</v>
      </c>
      <c r="J886" s="22" t="n">
        <v>39.2193858583094</v>
      </c>
      <c r="K886" s="22" t="n">
        <v>38.2962188582596</v>
      </c>
      <c r="L886" s="22" t="n">
        <v>36.6098694728859</v>
      </c>
      <c r="M886" s="22" t="n">
        <v>1.21561574853841</v>
      </c>
      <c r="N886" s="22" t="n">
        <v>1.02410595686918</v>
      </c>
      <c r="O886" s="22" t="n">
        <v>0.955965642675713</v>
      </c>
    </row>
    <row r="887" customFormat="false" ht="15" hidden="false" customHeight="false" outlineLevel="0" collapsed="false">
      <c r="A887" s="21" t="s">
        <v>2782</v>
      </c>
      <c r="B887" s="21" t="n">
        <v>3305</v>
      </c>
      <c r="C887" s="21" t="s">
        <v>2783</v>
      </c>
      <c r="D887" s="21" t="s">
        <v>2784</v>
      </c>
      <c r="E887" s="18" t="n">
        <v>8</v>
      </c>
      <c r="F887" s="18" t="n">
        <v>8</v>
      </c>
      <c r="G887" s="18" t="n">
        <v>23.8</v>
      </c>
      <c r="H887" s="21" t="n">
        <v>43.137</v>
      </c>
      <c r="I887" s="22" t="n">
        <v>10.4273046556552</v>
      </c>
      <c r="J887" s="22" t="n">
        <v>9.80484646457735</v>
      </c>
      <c r="K887" s="22" t="n">
        <v>9.58724322098619</v>
      </c>
      <c r="L887" s="22" t="n">
        <v>10.3203265878323</v>
      </c>
      <c r="M887" s="22" t="n">
        <v>0.940304977016256</v>
      </c>
      <c r="N887" s="22" t="n">
        <v>1.02269716524087</v>
      </c>
      <c r="O887" s="22" t="n">
        <v>1.07646445906801</v>
      </c>
    </row>
    <row r="888" customFormat="false" ht="15" hidden="false" customHeight="false" outlineLevel="0" collapsed="false">
      <c r="A888" s="21" t="s">
        <v>2785</v>
      </c>
      <c r="B888" s="21" t="n">
        <v>2938</v>
      </c>
      <c r="C888" s="21" t="s">
        <v>2786</v>
      </c>
      <c r="D888" s="21" t="s">
        <v>2787</v>
      </c>
      <c r="E888" s="18" t="n">
        <v>19</v>
      </c>
      <c r="F888" s="18" t="n">
        <v>19</v>
      </c>
      <c r="G888" s="18" t="n">
        <v>15.9</v>
      </c>
      <c r="H888" s="21" t="n">
        <v>151.51</v>
      </c>
      <c r="I888" s="22" t="n">
        <v>29.2968526262042</v>
      </c>
      <c r="J888" s="22" t="n">
        <v>30.9528008200541</v>
      </c>
      <c r="K888" s="22" t="n">
        <v>30.2736117907952</v>
      </c>
      <c r="L888" s="22" t="n">
        <v>14.4593731885328</v>
      </c>
      <c r="M888" s="22" t="n">
        <v>1.05652307484964</v>
      </c>
      <c r="N888" s="22" t="n">
        <v>1.02243501812577</v>
      </c>
      <c r="O888" s="22" t="n">
        <v>0.477622996834795</v>
      </c>
    </row>
    <row r="889" customFormat="false" ht="15" hidden="false" customHeight="false" outlineLevel="0" collapsed="false">
      <c r="A889" s="21" t="s">
        <v>2788</v>
      </c>
      <c r="B889" s="21" t="n">
        <v>2021</v>
      </c>
      <c r="C889" s="21" t="s">
        <v>2789</v>
      </c>
      <c r="D889" s="21" t="s">
        <v>2790</v>
      </c>
      <c r="E889" s="18" t="n">
        <v>21</v>
      </c>
      <c r="F889" s="18" t="n">
        <v>21</v>
      </c>
      <c r="G889" s="18" t="n">
        <v>46</v>
      </c>
      <c r="H889" s="21" t="n">
        <v>52.689</v>
      </c>
      <c r="I889" s="22" t="n">
        <v>20.7743526780982</v>
      </c>
      <c r="J889" s="22" t="n">
        <v>22.2985101687666</v>
      </c>
      <c r="K889" s="22" t="n">
        <v>21.8173827149653</v>
      </c>
      <c r="L889" s="22" t="n">
        <v>25.2793421574054</v>
      </c>
      <c r="M889" s="22" t="n">
        <v>1.07336726752865</v>
      </c>
      <c r="N889" s="22" t="n">
        <v>1.02205248265051</v>
      </c>
      <c r="O889" s="22" t="n">
        <v>1.15867895281799</v>
      </c>
    </row>
    <row r="890" customFormat="false" ht="15" hidden="false" customHeight="false" outlineLevel="0" collapsed="false">
      <c r="A890" s="21" t="s">
        <v>2791</v>
      </c>
      <c r="B890" s="21" t="n">
        <v>1686</v>
      </c>
      <c r="C890" s="21" t="s">
        <v>2792</v>
      </c>
      <c r="D890" s="21" t="s">
        <v>2793</v>
      </c>
      <c r="E890" s="18" t="n">
        <v>12</v>
      </c>
      <c r="F890" s="18" t="n">
        <v>12</v>
      </c>
      <c r="G890" s="18" t="n">
        <v>30.2</v>
      </c>
      <c r="H890" s="21" t="n">
        <v>53.717</v>
      </c>
      <c r="I890" s="22" t="n">
        <v>7.42678217788107</v>
      </c>
      <c r="J890" s="22" t="n">
        <v>8.74807679809385</v>
      </c>
      <c r="K890" s="22" t="n">
        <v>8.56173712720007</v>
      </c>
      <c r="L890" s="22" t="n">
        <v>11.8520016276559</v>
      </c>
      <c r="M890" s="22" t="n">
        <v>1.17790943487584</v>
      </c>
      <c r="N890" s="22" t="n">
        <v>1.02176423640733</v>
      </c>
      <c r="O890" s="22" t="n">
        <v>1.38429870615892</v>
      </c>
    </row>
    <row r="891" customFormat="false" ht="15" hidden="false" customHeight="false" outlineLevel="0" collapsed="false">
      <c r="A891" s="21" t="s">
        <v>2794</v>
      </c>
      <c r="B891" s="21" t="n">
        <v>3426</v>
      </c>
      <c r="C891" s="21" t="s">
        <v>2795</v>
      </c>
      <c r="D891" s="21" t="s">
        <v>2796</v>
      </c>
      <c r="E891" s="18" t="n">
        <v>2</v>
      </c>
      <c r="F891" s="18" t="n">
        <v>2</v>
      </c>
      <c r="G891" s="18" t="n">
        <v>18.1</v>
      </c>
      <c r="H891" s="21" t="n">
        <v>17.504</v>
      </c>
      <c r="I891" s="22" t="n">
        <v>3.98158791483876</v>
      </c>
      <c r="J891" s="22" t="n">
        <v>6.27027838879621</v>
      </c>
      <c r="K891" s="22" t="n">
        <v>6.14144675983212</v>
      </c>
      <c r="L891" s="22" t="n">
        <v>10.2439148288596</v>
      </c>
      <c r="M891" s="22" t="n">
        <v>1.57481852037672</v>
      </c>
      <c r="N891" s="22" t="n">
        <v>1.0209774071163</v>
      </c>
      <c r="O891" s="22" t="n">
        <v>1.66799700941145</v>
      </c>
    </row>
    <row r="892" customFormat="false" ht="15" hidden="false" customHeight="false" outlineLevel="0" collapsed="false">
      <c r="A892" s="21" t="s">
        <v>2797</v>
      </c>
      <c r="B892" s="21" t="n">
        <v>372</v>
      </c>
      <c r="C892" s="21" t="s">
        <v>2798</v>
      </c>
      <c r="D892" s="21" t="s">
        <v>2799</v>
      </c>
      <c r="E892" s="18" t="n">
        <v>21</v>
      </c>
      <c r="F892" s="18" t="n">
        <v>21</v>
      </c>
      <c r="G892" s="18" t="n">
        <v>49.5</v>
      </c>
      <c r="H892" s="21" t="n">
        <v>47.811</v>
      </c>
      <c r="I892" s="22" t="n">
        <v>72.8191540898458</v>
      </c>
      <c r="J892" s="22" t="n">
        <v>83.1942352157945</v>
      </c>
      <c r="K892" s="22" t="n">
        <v>81.4857724769403</v>
      </c>
      <c r="L892" s="22" t="n">
        <v>85.1154044356979</v>
      </c>
      <c r="M892" s="22" t="n">
        <v>1.14247736403457</v>
      </c>
      <c r="N892" s="22" t="n">
        <v>1.02096639311283</v>
      </c>
      <c r="O892" s="22" t="n">
        <v>1.04454313738984</v>
      </c>
    </row>
    <row r="893" customFormat="false" ht="15" hidden="false" customHeight="false" outlineLevel="0" collapsed="false">
      <c r="A893" s="21" t="s">
        <v>2800</v>
      </c>
      <c r="B893" s="21" t="n">
        <v>2977</v>
      </c>
      <c r="C893" s="21" t="s">
        <v>2801</v>
      </c>
      <c r="D893" s="21" t="s">
        <v>2802</v>
      </c>
      <c r="E893" s="18" t="n">
        <v>3</v>
      </c>
      <c r="F893" s="18" t="n">
        <v>3</v>
      </c>
      <c r="G893" s="18" t="n">
        <v>13.2</v>
      </c>
      <c r="H893" s="21" t="n">
        <v>19.603</v>
      </c>
      <c r="I893" s="22" t="n">
        <v>5.46465130375177</v>
      </c>
      <c r="J893" s="22" t="n">
        <v>5.16661564890955</v>
      </c>
      <c r="K893" s="22" t="n">
        <v>5.0631866403609</v>
      </c>
      <c r="L893" s="22" t="n">
        <v>5.67072164052401</v>
      </c>
      <c r="M893" s="22" t="n">
        <v>0.945461176152702</v>
      </c>
      <c r="N893" s="22" t="n">
        <v>1.02042765078502</v>
      </c>
      <c r="O893" s="22" t="n">
        <v>1.11999063896246</v>
      </c>
    </row>
    <row r="894" customFormat="false" ht="15" hidden="false" customHeight="false" outlineLevel="0" collapsed="false">
      <c r="A894" s="21" t="s">
        <v>2803</v>
      </c>
      <c r="B894" s="21" t="n">
        <v>3485</v>
      </c>
      <c r="C894" s="21" t="s">
        <v>2804</v>
      </c>
      <c r="D894" s="21" t="s">
        <v>2805</v>
      </c>
      <c r="E894" s="18" t="n">
        <v>11</v>
      </c>
      <c r="F894" s="18" t="n">
        <v>11</v>
      </c>
      <c r="G894" s="18" t="n">
        <v>88.4</v>
      </c>
      <c r="H894" s="21" t="n">
        <v>13.102</v>
      </c>
      <c r="I894" s="22" t="n">
        <v>5.97811448891616</v>
      </c>
      <c r="J894" s="22" t="n">
        <v>4.61478427896622</v>
      </c>
      <c r="K894" s="22" t="n">
        <v>4.52405658062529</v>
      </c>
      <c r="L894" s="22" t="n">
        <v>5.65980567495648</v>
      </c>
      <c r="M894" s="22" t="n">
        <v>0.771946453605455</v>
      </c>
      <c r="N894" s="22" t="n">
        <v>1.02005450124773</v>
      </c>
      <c r="O894" s="22" t="n">
        <v>1.25104661581713</v>
      </c>
    </row>
    <row r="895" customFormat="false" ht="15" hidden="false" customHeight="false" outlineLevel="0" collapsed="false">
      <c r="A895" s="21" t="s">
        <v>2806</v>
      </c>
      <c r="B895" s="21" t="n">
        <v>963</v>
      </c>
      <c r="C895" s="21" t="s">
        <v>2807</v>
      </c>
      <c r="D895" s="21" t="s">
        <v>2808</v>
      </c>
      <c r="E895" s="18" t="n">
        <v>8</v>
      </c>
      <c r="F895" s="18" t="n">
        <v>8</v>
      </c>
      <c r="G895" s="18" t="n">
        <v>41.7</v>
      </c>
      <c r="H895" s="21" t="n">
        <v>34.417</v>
      </c>
      <c r="I895" s="22" t="n">
        <v>5.94371878896807</v>
      </c>
      <c r="J895" s="22" t="n">
        <v>4.06295290902289</v>
      </c>
      <c r="K895" s="22" t="n">
        <v>3.98492652088968</v>
      </c>
      <c r="L895" s="22" t="n">
        <v>4.62777301617325</v>
      </c>
      <c r="M895" s="22" t="n">
        <v>0.683570850721268</v>
      </c>
      <c r="N895" s="22" t="n">
        <v>1.01958038315743</v>
      </c>
      <c r="O895" s="22" t="n">
        <v>1.16131953548294</v>
      </c>
    </row>
    <row r="896" customFormat="false" ht="15" hidden="false" customHeight="false" outlineLevel="0" collapsed="false">
      <c r="A896" s="21" t="s">
        <v>2809</v>
      </c>
      <c r="B896" s="21" t="n">
        <v>86</v>
      </c>
      <c r="C896" s="21" t="s">
        <v>2810</v>
      </c>
      <c r="D896" s="21" t="s">
        <v>2811</v>
      </c>
      <c r="E896" s="18" t="n">
        <v>8</v>
      </c>
      <c r="F896" s="18" t="n">
        <v>8</v>
      </c>
      <c r="G896" s="18" t="n">
        <v>45.3</v>
      </c>
      <c r="H896" s="21" t="n">
        <v>23.29</v>
      </c>
      <c r="I896" s="22" t="n">
        <v>12.4352964630486</v>
      </c>
      <c r="J896" s="22" t="n">
        <v>9.82829300127893</v>
      </c>
      <c r="K896" s="22" t="n">
        <v>9.63999724667129</v>
      </c>
      <c r="L896" s="22" t="n">
        <v>8.2344293391308</v>
      </c>
      <c r="M896" s="22" t="n">
        <v>0.79035453883095</v>
      </c>
      <c r="N896" s="22" t="n">
        <v>1.0195327602062</v>
      </c>
      <c r="O896" s="22" t="n">
        <v>0.854194158818268</v>
      </c>
    </row>
    <row r="897" customFormat="false" ht="15" hidden="false" customHeight="false" outlineLevel="0" collapsed="false">
      <c r="A897" s="21" t="s">
        <v>2812</v>
      </c>
      <c r="B897" s="21" t="n">
        <v>2573</v>
      </c>
      <c r="C897" s="21" t="s">
        <v>2813</v>
      </c>
      <c r="D897" s="21" t="s">
        <v>2814</v>
      </c>
      <c r="E897" s="18" t="n">
        <v>4</v>
      </c>
      <c r="F897" s="18" t="n">
        <v>4</v>
      </c>
      <c r="G897" s="18" t="n">
        <v>24.7</v>
      </c>
      <c r="H897" s="21" t="n">
        <v>21.52</v>
      </c>
      <c r="I897" s="22" t="n">
        <v>8.41931284826176</v>
      </c>
      <c r="J897" s="22" t="n">
        <v>9.82829300127893</v>
      </c>
      <c r="K897" s="22" t="n">
        <v>9.63999724667129</v>
      </c>
      <c r="L897" s="22" t="n">
        <v>16.4797746438291</v>
      </c>
      <c r="M897" s="22" t="n">
        <v>1.16735096775838</v>
      </c>
      <c r="N897" s="22" t="n">
        <v>1.0195327602062</v>
      </c>
      <c r="O897" s="22" t="n">
        <v>1.70952067953335</v>
      </c>
    </row>
    <row r="898" customFormat="false" ht="15" hidden="false" customHeight="false" outlineLevel="0" collapsed="false">
      <c r="A898" s="21" t="s">
        <v>2815</v>
      </c>
      <c r="B898" s="21" t="n">
        <v>1556</v>
      </c>
      <c r="C898" s="21" t="s">
        <v>2816</v>
      </c>
      <c r="D898" s="21" t="s">
        <v>2817</v>
      </c>
      <c r="E898" s="18" t="n">
        <v>10</v>
      </c>
      <c r="F898" s="18" t="n">
        <v>10</v>
      </c>
      <c r="G898" s="18" t="n">
        <v>37.9</v>
      </c>
      <c r="H898" s="21" t="n">
        <v>29.139</v>
      </c>
      <c r="I898" s="22" t="n">
        <v>10.9522330741356</v>
      </c>
      <c r="J898" s="22" t="n">
        <v>10.8616161310608</v>
      </c>
      <c r="K898" s="22" t="n">
        <v>10.6655033404574</v>
      </c>
      <c r="L898" s="22" t="n">
        <v>11.8410856620883</v>
      </c>
      <c r="M898" s="22" t="n">
        <v>0.991726167397884</v>
      </c>
      <c r="N898" s="22" t="n">
        <v>1.01838757950218</v>
      </c>
      <c r="O898" s="22" t="n">
        <v>1.11022286376036</v>
      </c>
    </row>
    <row r="899" customFormat="false" ht="15" hidden="false" customHeight="false" outlineLevel="0" collapsed="false">
      <c r="A899" s="21" t="s">
        <v>2818</v>
      </c>
      <c r="B899" s="21" t="n">
        <v>1074</v>
      </c>
      <c r="C899" s="21" t="s">
        <v>2819</v>
      </c>
      <c r="D899" s="21" t="s">
        <v>2820</v>
      </c>
      <c r="E899" s="18" t="n">
        <v>16</v>
      </c>
      <c r="F899" s="18" t="n">
        <v>16</v>
      </c>
      <c r="G899" s="18" t="n">
        <v>33.3</v>
      </c>
      <c r="H899" s="21" t="n">
        <v>53.472</v>
      </c>
      <c r="I899" s="22" t="n">
        <v>13.8839641520135</v>
      </c>
      <c r="J899" s="22" t="n">
        <v>10.2863382244159</v>
      </c>
      <c r="K899" s="22" t="n">
        <v>10.1263732807218</v>
      </c>
      <c r="L899" s="22" t="n">
        <v>13.4055085986145</v>
      </c>
      <c r="M899" s="22" t="n">
        <v>0.740879053834502</v>
      </c>
      <c r="N899" s="22" t="n">
        <v>1.01579686421383</v>
      </c>
      <c r="O899" s="22" t="n">
        <v>1.32382129583702</v>
      </c>
    </row>
    <row r="900" customFormat="false" ht="15" hidden="false" customHeight="false" outlineLevel="0" collapsed="false">
      <c r="A900" s="21" t="s">
        <v>2821</v>
      </c>
      <c r="B900" s="21" t="n">
        <v>1837</v>
      </c>
      <c r="C900" s="21" t="s">
        <v>2822</v>
      </c>
      <c r="D900" s="21" t="s">
        <v>2823</v>
      </c>
      <c r="E900" s="18" t="n">
        <v>14</v>
      </c>
      <c r="F900" s="18" t="n">
        <v>14</v>
      </c>
      <c r="G900" s="18" t="n">
        <v>73.1</v>
      </c>
      <c r="H900" s="21" t="n">
        <v>15.242</v>
      </c>
      <c r="I900" s="22" t="n">
        <v>30.2779180632688</v>
      </c>
      <c r="J900" s="22" t="n">
        <v>34.1934494296093</v>
      </c>
      <c r="K900" s="22" t="n">
        <v>33.6666542262642</v>
      </c>
      <c r="L900" s="22" t="n">
        <v>56.9146197510232</v>
      </c>
      <c r="M900" s="22" t="n">
        <v>1.12931970283289</v>
      </c>
      <c r="N900" s="22" t="n">
        <v>1.01564738805955</v>
      </c>
      <c r="O900" s="22" t="n">
        <v>1.69053388461223</v>
      </c>
    </row>
    <row r="901" customFormat="false" ht="15" hidden="false" customHeight="false" outlineLevel="0" collapsed="false">
      <c r="A901" s="21" t="s">
        <v>2824</v>
      </c>
      <c r="B901" s="21" t="n">
        <v>2213</v>
      </c>
      <c r="C901" s="21" t="s">
        <v>2825</v>
      </c>
      <c r="D901" s="21" t="s">
        <v>2826</v>
      </c>
      <c r="E901" s="18" t="n">
        <v>18</v>
      </c>
      <c r="F901" s="18" t="n">
        <v>18</v>
      </c>
      <c r="G901" s="18" t="n">
        <v>46.8</v>
      </c>
      <c r="H901" s="21" t="n">
        <v>53.912</v>
      </c>
      <c r="I901" s="22" t="n">
        <v>41.1842902041403</v>
      </c>
      <c r="J901" s="22" t="n">
        <v>43.8576166739772</v>
      </c>
      <c r="K901" s="22" t="n">
        <v>43.2011434215652</v>
      </c>
      <c r="L901" s="22" t="n">
        <v>43.8777619466387</v>
      </c>
      <c r="M901" s="22" t="n">
        <v>1.0649113158582</v>
      </c>
      <c r="N901" s="22" t="n">
        <v>1.01519573789994</v>
      </c>
      <c r="O901" s="22" t="n">
        <v>1.01566205131357</v>
      </c>
    </row>
    <row r="902" customFormat="false" ht="15" hidden="false" customHeight="false" outlineLevel="0" collapsed="false">
      <c r="A902" s="21" t="s">
        <v>2827</v>
      </c>
      <c r="B902" s="21" t="n">
        <v>11</v>
      </c>
      <c r="C902" s="21" t="s">
        <v>2828</v>
      </c>
      <c r="D902" s="21" t="s">
        <v>2829</v>
      </c>
      <c r="E902" s="18" t="n">
        <v>18</v>
      </c>
      <c r="F902" s="18" t="n">
        <v>18</v>
      </c>
      <c r="G902" s="18" t="n">
        <v>75</v>
      </c>
      <c r="H902" s="21" t="n">
        <v>22.935</v>
      </c>
      <c r="I902" s="22" t="n">
        <v>58.5134486191962</v>
      </c>
      <c r="J902" s="22" t="n">
        <v>59.4981428409153</v>
      </c>
      <c r="K902" s="22" t="n">
        <v>58.6544734710734</v>
      </c>
      <c r="L902" s="22" t="n">
        <v>77.3806174776074</v>
      </c>
      <c r="M902" s="22" t="n">
        <v>1.01682851113643</v>
      </c>
      <c r="N902" s="22" t="n">
        <v>1.01438371738616</v>
      </c>
      <c r="O902" s="22" t="n">
        <v>1.31926199142797</v>
      </c>
    </row>
    <row r="903" customFormat="false" ht="15" hidden="false" customHeight="false" outlineLevel="0" collapsed="false">
      <c r="A903" s="21" t="s">
        <v>2830</v>
      </c>
      <c r="B903" s="21" t="n">
        <v>1420</v>
      </c>
      <c r="C903" s="21" t="s">
        <v>2831</v>
      </c>
      <c r="D903" s="21" t="s">
        <v>2832</v>
      </c>
      <c r="E903" s="18" t="n">
        <v>25</v>
      </c>
      <c r="F903" s="18" t="n">
        <v>25</v>
      </c>
      <c r="G903" s="18" t="n">
        <v>53.3</v>
      </c>
      <c r="H903" s="21" t="n">
        <v>45.075</v>
      </c>
      <c r="I903" s="22" t="n">
        <v>49.1130703338697</v>
      </c>
      <c r="J903" s="22" t="n">
        <v>47.9674626564032</v>
      </c>
      <c r="K903" s="22" t="n">
        <v>47.2915779938251</v>
      </c>
      <c r="L903" s="22" t="n">
        <v>35.0672784674948</v>
      </c>
      <c r="M903" s="22" t="n">
        <v>0.976674077395718</v>
      </c>
      <c r="N903" s="22" t="n">
        <v>1.01429186107231</v>
      </c>
      <c r="O903" s="22" t="n">
        <v>0.741512124464817</v>
      </c>
    </row>
    <row r="904" customFormat="false" ht="15" hidden="false" customHeight="false" outlineLevel="0" collapsed="false">
      <c r="A904" s="21" t="s">
        <v>2833</v>
      </c>
      <c r="B904" s="21" t="n">
        <v>3601</v>
      </c>
      <c r="C904" s="21" t="s">
        <v>2834</v>
      </c>
      <c r="D904" s="21" t="s">
        <v>2835</v>
      </c>
      <c r="E904" s="18" t="n">
        <v>25</v>
      </c>
      <c r="F904" s="18" t="n">
        <v>25</v>
      </c>
      <c r="G904" s="18" t="n">
        <v>50.4</v>
      </c>
      <c r="H904" s="21" t="n">
        <v>45.681</v>
      </c>
      <c r="I904" s="22" t="n">
        <v>44.1389517486503</v>
      </c>
      <c r="J904" s="22" t="n">
        <v>47.9909091931048</v>
      </c>
      <c r="K904" s="22" t="n">
        <v>47.3443320195102</v>
      </c>
      <c r="L904" s="22" t="n">
        <v>37.1750076473314</v>
      </c>
      <c r="M904" s="22" t="n">
        <v>1.08726889270931</v>
      </c>
      <c r="N904" s="22" t="n">
        <v>1.01365690772294</v>
      </c>
      <c r="O904" s="22" t="n">
        <v>0.785205030076502</v>
      </c>
    </row>
    <row r="905" customFormat="false" ht="15" hidden="false" customHeight="false" outlineLevel="0" collapsed="false">
      <c r="A905" s="21" t="s">
        <v>2836</v>
      </c>
      <c r="B905" s="21" t="n">
        <v>2393</v>
      </c>
      <c r="C905" s="21" t="s">
        <v>2837</v>
      </c>
      <c r="D905" s="21" t="s">
        <v>2838</v>
      </c>
      <c r="E905" s="18" t="n">
        <v>18</v>
      </c>
      <c r="F905" s="18" t="n">
        <v>17</v>
      </c>
      <c r="G905" s="18" t="n">
        <v>38.3</v>
      </c>
      <c r="H905" s="21" t="n">
        <v>51.288</v>
      </c>
      <c r="I905" s="22" t="n">
        <v>29.7873853447365</v>
      </c>
      <c r="J905" s="22" t="n">
        <v>26.9132944477328</v>
      </c>
      <c r="K905" s="22" t="n">
        <v>26.552455398331</v>
      </c>
      <c r="L905" s="22" t="n">
        <v>18.0551135459228</v>
      </c>
      <c r="M905" s="22" t="n">
        <v>0.903513152841676</v>
      </c>
      <c r="N905" s="22" t="n">
        <v>1.01358966784761</v>
      </c>
      <c r="O905" s="22" t="n">
        <v>0.67997905561147</v>
      </c>
    </row>
    <row r="906" customFormat="false" ht="15" hidden="false" customHeight="false" outlineLevel="0" collapsed="false">
      <c r="A906" s="21" t="s">
        <v>2839</v>
      </c>
      <c r="B906" s="21" t="n">
        <v>576</v>
      </c>
      <c r="C906" s="21" t="s">
        <v>2840</v>
      </c>
      <c r="D906" s="21" t="s">
        <v>2841</v>
      </c>
      <c r="E906" s="18" t="n">
        <v>14</v>
      </c>
      <c r="F906" s="18" t="n">
        <v>14</v>
      </c>
      <c r="G906" s="18" t="n">
        <v>81.4</v>
      </c>
      <c r="H906" s="21" t="n">
        <v>14.156</v>
      </c>
      <c r="I906" s="22" t="n">
        <v>21.3451420298427</v>
      </c>
      <c r="J906" s="22" t="n">
        <v>22.8737880754115</v>
      </c>
      <c r="K906" s="22" t="n">
        <v>22.5675288774413</v>
      </c>
      <c r="L906" s="22" t="n">
        <v>32.5581505967257</v>
      </c>
      <c r="M906" s="22" t="n">
        <v>1.07161564179014</v>
      </c>
      <c r="N906" s="22" t="n">
        <v>1.0135707901221</v>
      </c>
      <c r="O906" s="22" t="n">
        <v>1.44269896688915</v>
      </c>
    </row>
    <row r="907" customFormat="false" ht="15" hidden="false" customHeight="false" outlineLevel="0" collapsed="false">
      <c r="A907" s="21" t="s">
        <v>2842</v>
      </c>
      <c r="B907" s="21" t="n">
        <v>2962</v>
      </c>
      <c r="C907" s="21" t="s">
        <v>2843</v>
      </c>
      <c r="D907" s="21" t="s">
        <v>2844</v>
      </c>
      <c r="E907" s="18" t="n">
        <v>39</v>
      </c>
      <c r="F907" s="18" t="n">
        <v>39</v>
      </c>
      <c r="G907" s="18" t="n">
        <v>38.3</v>
      </c>
      <c r="H907" s="21" t="n">
        <v>69.704</v>
      </c>
      <c r="I907" s="22" t="n">
        <v>69.5115426265959</v>
      </c>
      <c r="J907" s="22" t="n">
        <v>75.4325884740794</v>
      </c>
      <c r="K907" s="22" t="n">
        <v>74.4359174775768</v>
      </c>
      <c r="L907" s="22" t="n">
        <v>65.0180575033437</v>
      </c>
      <c r="M907" s="22" t="n">
        <v>1.08518075737853</v>
      </c>
      <c r="N907" s="22" t="n">
        <v>1.01338965153218</v>
      </c>
      <c r="O907" s="22" t="n">
        <v>0.873476941060474</v>
      </c>
    </row>
    <row r="908" customFormat="false" ht="15" hidden="false" customHeight="false" outlineLevel="0" collapsed="false">
      <c r="A908" s="21" t="s">
        <v>2845</v>
      </c>
      <c r="B908" s="21" t="n">
        <v>1410</v>
      </c>
      <c r="C908" s="21" t="s">
        <v>2846</v>
      </c>
      <c r="D908" s="21" t="s">
        <v>2847</v>
      </c>
      <c r="E908" s="18" t="n">
        <v>11</v>
      </c>
      <c r="F908" s="18" t="n">
        <v>11</v>
      </c>
      <c r="G908" s="18" t="n">
        <v>28.5</v>
      </c>
      <c r="H908" s="21" t="n">
        <v>39.369</v>
      </c>
      <c r="I908" s="22" t="n">
        <v>17.8655520668523</v>
      </c>
      <c r="J908" s="22" t="n">
        <v>16.0282317799704</v>
      </c>
      <c r="K908" s="22" t="n">
        <v>15.8341980321885</v>
      </c>
      <c r="L908" s="22" t="n">
        <v>22.1832441810557</v>
      </c>
      <c r="M908" s="22" t="n">
        <v>0.897158493619077</v>
      </c>
      <c r="N908" s="22" t="n">
        <v>1.01225409379038</v>
      </c>
      <c r="O908" s="22" t="n">
        <v>1.40097049032484</v>
      </c>
    </row>
    <row r="909" customFormat="false" ht="15" hidden="false" customHeight="false" outlineLevel="0" collapsed="false">
      <c r="A909" s="21" t="s">
        <v>2848</v>
      </c>
      <c r="B909" s="21" t="n">
        <v>2585</v>
      </c>
      <c r="C909" s="21" t="s">
        <v>2849</v>
      </c>
      <c r="D909" s="21" t="s">
        <v>2850</v>
      </c>
      <c r="E909" s="18" t="n">
        <v>15</v>
      </c>
      <c r="F909" s="18" t="n">
        <v>11</v>
      </c>
      <c r="G909" s="18" t="n">
        <v>32.6</v>
      </c>
      <c r="H909" s="21" t="n">
        <v>56.12</v>
      </c>
      <c r="I909" s="22" t="n">
        <v>7.44971264451313</v>
      </c>
      <c r="J909" s="22" t="n">
        <v>9.80484646457735</v>
      </c>
      <c r="K909" s="22" t="n">
        <v>9.69275127235639</v>
      </c>
      <c r="L909" s="22" t="n">
        <v>6.20311191826693</v>
      </c>
      <c r="M909" s="22" t="n">
        <v>1.31613753878129</v>
      </c>
      <c r="N909" s="22" t="n">
        <v>1.0115648476961</v>
      </c>
      <c r="O909" s="22" t="n">
        <v>0.639974321424932</v>
      </c>
    </row>
    <row r="910" customFormat="false" ht="15" hidden="false" customHeight="false" outlineLevel="0" collapsed="false">
      <c r="A910" s="21" t="s">
        <v>2851</v>
      </c>
      <c r="B910" s="21" t="n">
        <v>2329</v>
      </c>
      <c r="C910" s="21" t="s">
        <v>2852</v>
      </c>
      <c r="D910" s="21" t="s">
        <v>2853</v>
      </c>
      <c r="E910" s="18" t="n">
        <v>29</v>
      </c>
      <c r="F910" s="18" t="n">
        <v>29</v>
      </c>
      <c r="G910" s="18" t="n">
        <v>67.6</v>
      </c>
      <c r="H910" s="21" t="n">
        <v>40.429</v>
      </c>
      <c r="I910" s="22" t="n">
        <v>105.721714245517</v>
      </c>
      <c r="J910" s="22" t="n">
        <v>83.8993068317542</v>
      </c>
      <c r="K910" s="22" t="n">
        <v>82.9449005790918</v>
      </c>
      <c r="L910" s="22" t="n">
        <v>87.7336919621423</v>
      </c>
      <c r="M910" s="22" t="n">
        <v>0.793586326427847</v>
      </c>
      <c r="N910" s="22" t="n">
        <v>1.01150650909217</v>
      </c>
      <c r="O910" s="22" t="n">
        <v>1.05773460875373</v>
      </c>
    </row>
    <row r="911" customFormat="false" ht="15" hidden="false" customHeight="false" outlineLevel="0" collapsed="false">
      <c r="A911" s="21" t="s">
        <v>2854</v>
      </c>
      <c r="B911" s="21" t="n">
        <v>36</v>
      </c>
      <c r="C911" s="21" t="s">
        <v>2855</v>
      </c>
      <c r="D911" s="21" t="s">
        <v>2856</v>
      </c>
      <c r="E911" s="18" t="n">
        <v>6</v>
      </c>
      <c r="F911" s="18" t="n">
        <v>6</v>
      </c>
      <c r="G911" s="18" t="n">
        <v>38.3</v>
      </c>
      <c r="H911" s="21" t="n">
        <v>22.08</v>
      </c>
      <c r="I911" s="22" t="n">
        <v>5.9551840222841</v>
      </c>
      <c r="J911" s="22" t="n">
        <v>5.71844701885288</v>
      </c>
      <c r="K911" s="22" t="n">
        <v>5.65507072578161</v>
      </c>
      <c r="L911" s="22" t="n">
        <v>6.70275429930725</v>
      </c>
      <c r="M911" s="22" t="n">
        <v>0.960246903782426</v>
      </c>
      <c r="N911" s="22" t="n">
        <v>1.01120698504836</v>
      </c>
      <c r="O911" s="22" t="n">
        <v>1.18526445102609</v>
      </c>
    </row>
    <row r="912" customFormat="false" ht="15" hidden="false" customHeight="false" outlineLevel="0" collapsed="false">
      <c r="A912" s="21" t="s">
        <v>2857</v>
      </c>
      <c r="B912" s="21" t="n">
        <v>2731</v>
      </c>
      <c r="C912" s="21" t="s">
        <v>2858</v>
      </c>
      <c r="D912" s="21" t="s">
        <v>2859</v>
      </c>
      <c r="E912" s="18" t="n">
        <v>11</v>
      </c>
      <c r="F912" s="18" t="n">
        <v>11</v>
      </c>
      <c r="G912" s="18" t="n">
        <v>32</v>
      </c>
      <c r="H912" s="21" t="n">
        <v>33.203</v>
      </c>
      <c r="I912" s="22" t="n">
        <v>5.90932308901997</v>
      </c>
      <c r="J912" s="22" t="n">
        <v>3.53456807578114</v>
      </c>
      <c r="K912" s="22" t="n">
        <v>3.49855048683917</v>
      </c>
      <c r="L912" s="22" t="n">
        <v>3.62848825409261</v>
      </c>
      <c r="M912" s="22" t="n">
        <v>0.598134172482237</v>
      </c>
      <c r="N912" s="22" t="n">
        <v>1.01029500333852</v>
      </c>
      <c r="O912" s="22" t="n">
        <v>1.03714045795316</v>
      </c>
    </row>
    <row r="913" customFormat="false" ht="15" hidden="false" customHeight="false" outlineLevel="0" collapsed="false">
      <c r="A913" s="21" t="s">
        <v>2860</v>
      </c>
      <c r="B913" s="21" t="n">
        <v>2322</v>
      </c>
      <c r="C913" s="21" t="s">
        <v>2861</v>
      </c>
      <c r="D913" s="21" t="s">
        <v>2862</v>
      </c>
      <c r="E913" s="18" t="n">
        <v>8</v>
      </c>
      <c r="F913" s="18" t="n">
        <v>8</v>
      </c>
      <c r="G913" s="18" t="n">
        <v>63.6</v>
      </c>
      <c r="H913" s="21" t="n">
        <v>22.125</v>
      </c>
      <c r="I913" s="22" t="n">
        <v>10.4273046556552</v>
      </c>
      <c r="J913" s="22" t="n">
        <v>11.3196613541978</v>
      </c>
      <c r="K913" s="22" t="n">
        <v>11.204633400193</v>
      </c>
      <c r="L913" s="22" t="n">
        <v>11.3305273154805</v>
      </c>
      <c r="M913" s="22" t="n">
        <v>1.08557884592532</v>
      </c>
      <c r="N913" s="22" t="n">
        <v>1.01026610598459</v>
      </c>
      <c r="O913" s="22" t="n">
        <v>1.01123587990708</v>
      </c>
    </row>
    <row r="914" customFormat="false" ht="15" hidden="false" customHeight="false" outlineLevel="0" collapsed="false">
      <c r="A914" s="21" t="s">
        <v>2863</v>
      </c>
      <c r="B914" s="21" t="n">
        <v>2782</v>
      </c>
      <c r="C914" s="21" t="s">
        <v>2864</v>
      </c>
      <c r="D914" s="21" t="s">
        <v>2865</v>
      </c>
      <c r="E914" s="18" t="n">
        <v>22</v>
      </c>
      <c r="F914" s="18" t="n">
        <v>21</v>
      </c>
      <c r="G914" s="18" t="n">
        <v>73</v>
      </c>
      <c r="H914" s="21" t="n">
        <v>40.012</v>
      </c>
      <c r="I914" s="22" t="n">
        <v>134.060431901288</v>
      </c>
      <c r="J914" s="22" t="n">
        <v>122.272941853894</v>
      </c>
      <c r="K914" s="22" t="n">
        <v>121.346627488722</v>
      </c>
      <c r="L914" s="22" t="n">
        <v>150.177125801312</v>
      </c>
      <c r="M914" s="22" t="n">
        <v>0.912073309922846</v>
      </c>
      <c r="N914" s="22" t="n">
        <v>1.00763362265885</v>
      </c>
      <c r="O914" s="22" t="n">
        <v>1.23758796523018</v>
      </c>
    </row>
    <row r="915" customFormat="false" ht="15" hidden="false" customHeight="false" outlineLevel="0" collapsed="false">
      <c r="A915" s="21" t="s">
        <v>2866</v>
      </c>
      <c r="B915" s="21" t="n">
        <v>3253</v>
      </c>
      <c r="C915" s="21" t="s">
        <v>2867</v>
      </c>
      <c r="D915" s="21" t="s">
        <v>2868</v>
      </c>
      <c r="E915" s="18" t="n">
        <v>4</v>
      </c>
      <c r="F915" s="18" t="n">
        <v>4</v>
      </c>
      <c r="G915" s="18" t="n">
        <v>23.7</v>
      </c>
      <c r="H915" s="21" t="n">
        <v>34.978</v>
      </c>
      <c r="I915" s="22" t="n">
        <v>7.4382474111971</v>
      </c>
      <c r="J915" s="22" t="n">
        <v>6.7283236119332</v>
      </c>
      <c r="K915" s="22" t="n">
        <v>6.68057681956773</v>
      </c>
      <c r="L915" s="22" t="n">
        <v>7.74570292365801</v>
      </c>
      <c r="M915" s="22" t="n">
        <v>0.904557651820613</v>
      </c>
      <c r="N915" s="22" t="n">
        <v>1.0071471062537</v>
      </c>
      <c r="O915" s="22" t="n">
        <v>1.15943624822493</v>
      </c>
    </row>
    <row r="916" customFormat="false" ht="15" hidden="false" customHeight="false" outlineLevel="0" collapsed="false">
      <c r="A916" s="21" t="s">
        <v>2869</v>
      </c>
      <c r="B916" s="21" t="n">
        <v>1135</v>
      </c>
      <c r="C916" s="21" t="s">
        <v>2870</v>
      </c>
      <c r="D916" s="21" t="s">
        <v>2871</v>
      </c>
      <c r="E916" s="18" t="n">
        <v>10</v>
      </c>
      <c r="F916" s="18" t="n">
        <v>10</v>
      </c>
      <c r="G916" s="18" t="n">
        <v>33.3</v>
      </c>
      <c r="H916" s="21" t="n">
        <v>29.8</v>
      </c>
      <c r="I916" s="22" t="n">
        <v>7.96317582967752</v>
      </c>
      <c r="J916" s="22" t="n">
        <v>5.69500048215129</v>
      </c>
      <c r="K916" s="22" t="n">
        <v>5.65507072578161</v>
      </c>
      <c r="L916" s="22" t="n">
        <v>5.64888970938895</v>
      </c>
      <c r="M916" s="22" t="n">
        <v>0.715166989146078</v>
      </c>
      <c r="N916" s="22" t="n">
        <v>1.00706087656652</v>
      </c>
      <c r="O916" s="22" t="n">
        <v>0.998906995740216</v>
      </c>
    </row>
    <row r="917" customFormat="false" ht="15" hidden="false" customHeight="false" outlineLevel="0" collapsed="false">
      <c r="A917" s="21" t="s">
        <v>2872</v>
      </c>
      <c r="B917" s="21" t="n">
        <v>471</v>
      </c>
      <c r="C917" s="21" t="s">
        <v>2873</v>
      </c>
      <c r="D917" s="21" t="s">
        <v>2874</v>
      </c>
      <c r="E917" s="18" t="n">
        <v>7</v>
      </c>
      <c r="F917" s="18" t="n">
        <v>7</v>
      </c>
      <c r="G917" s="18" t="n">
        <v>35.6</v>
      </c>
      <c r="H917" s="21" t="n">
        <v>23.471</v>
      </c>
      <c r="I917" s="22" t="n">
        <v>7.92878012972943</v>
      </c>
      <c r="J917" s="22" t="n">
        <v>5.69500048215129</v>
      </c>
      <c r="K917" s="22" t="n">
        <v>5.65507072578161</v>
      </c>
      <c r="L917" s="22" t="n">
        <v>6.70275429930725</v>
      </c>
      <c r="M917" s="22" t="n">
        <v>0.718269442331684</v>
      </c>
      <c r="N917" s="22" t="n">
        <v>1.00706087656652</v>
      </c>
      <c r="O917" s="22" t="n">
        <v>1.18526445102609</v>
      </c>
    </row>
    <row r="918" customFormat="false" ht="15" hidden="false" customHeight="false" outlineLevel="0" collapsed="false">
      <c r="A918" s="21" t="s">
        <v>2875</v>
      </c>
      <c r="B918" s="21" t="n">
        <v>3478</v>
      </c>
      <c r="C918" s="21" t="s">
        <v>2876</v>
      </c>
      <c r="D918" s="21" t="s">
        <v>2877</v>
      </c>
      <c r="E918" s="18" t="n">
        <v>14</v>
      </c>
      <c r="F918" s="18" t="n">
        <v>14</v>
      </c>
      <c r="G918" s="18" t="n">
        <v>25.8</v>
      </c>
      <c r="H918" s="21" t="n">
        <v>65.912</v>
      </c>
      <c r="I918" s="22" t="n">
        <v>19.8276829409816</v>
      </c>
      <c r="J918" s="22" t="n">
        <v>21.7232322621217</v>
      </c>
      <c r="K918" s="22" t="n">
        <v>21.6063666122249</v>
      </c>
      <c r="L918" s="22" t="n">
        <v>14.4484572229653</v>
      </c>
      <c r="M918" s="22" t="n">
        <v>1.09560115152044</v>
      </c>
      <c r="N918" s="22" t="n">
        <v>1.00540885249215</v>
      </c>
      <c r="O918" s="22" t="n">
        <v>0.668712953097366</v>
      </c>
    </row>
    <row r="919" customFormat="false" ht="15" hidden="false" customHeight="false" outlineLevel="0" collapsed="false">
      <c r="A919" s="21" t="s">
        <v>2878</v>
      </c>
      <c r="B919" s="21" t="n">
        <v>2838</v>
      </c>
      <c r="C919" s="21" t="s">
        <v>2879</v>
      </c>
      <c r="D919" s="21" t="s">
        <v>2880</v>
      </c>
      <c r="E919" s="18" t="n">
        <v>9</v>
      </c>
      <c r="F919" s="18" t="n">
        <v>9</v>
      </c>
      <c r="G919" s="18" t="n">
        <v>64.8</v>
      </c>
      <c r="H919" s="21" t="n">
        <v>14.52</v>
      </c>
      <c r="I919" s="22" t="n">
        <v>9.94823717043889</v>
      </c>
      <c r="J919" s="22" t="n">
        <v>11.366554427601</v>
      </c>
      <c r="K919" s="22" t="n">
        <v>11.3101414515632</v>
      </c>
      <c r="L919" s="22" t="n">
        <v>11.341443281048</v>
      </c>
      <c r="M919" s="22" t="n">
        <v>1.14256970685989</v>
      </c>
      <c r="N919" s="22" t="n">
        <v>1.0049878223256</v>
      </c>
      <c r="O919" s="22" t="n">
        <v>1.00276758956719</v>
      </c>
    </row>
    <row r="920" customFormat="false" ht="15" hidden="false" customHeight="false" outlineLevel="0" collapsed="false">
      <c r="A920" s="21" t="s">
        <v>2881</v>
      </c>
      <c r="B920" s="21" t="n">
        <v>956</v>
      </c>
      <c r="C920" s="21" t="s">
        <v>2882</v>
      </c>
      <c r="D920" s="21" t="s">
        <v>2883</v>
      </c>
      <c r="E920" s="18" t="n">
        <v>16</v>
      </c>
      <c r="F920" s="18" t="n">
        <v>16</v>
      </c>
      <c r="G920" s="18" t="n">
        <v>56.1</v>
      </c>
      <c r="H920" s="21" t="n">
        <v>31.528</v>
      </c>
      <c r="I920" s="22" t="n">
        <v>56.0722502598506</v>
      </c>
      <c r="J920" s="22" t="n">
        <v>56.832772138005</v>
      </c>
      <c r="K920" s="22" t="n">
        <v>56.6034612835012</v>
      </c>
      <c r="L920" s="22" t="n">
        <v>45.3876050553272</v>
      </c>
      <c r="M920" s="22" t="n">
        <v>1.01356324874836</v>
      </c>
      <c r="N920" s="22" t="n">
        <v>1.00405118078125</v>
      </c>
      <c r="O920" s="22" t="n">
        <v>0.801852113389341</v>
      </c>
    </row>
    <row r="921" customFormat="false" ht="15" hidden="false" customHeight="false" outlineLevel="0" collapsed="false">
      <c r="A921" s="21" t="s">
        <v>2884</v>
      </c>
      <c r="B921" s="21" t="n">
        <v>2129</v>
      </c>
      <c r="C921" s="21" t="s">
        <v>2885</v>
      </c>
      <c r="D921" s="21" t="s">
        <v>2886</v>
      </c>
      <c r="E921" s="18" t="n">
        <v>23</v>
      </c>
      <c r="F921" s="18" t="n">
        <v>23</v>
      </c>
      <c r="G921" s="18" t="n">
        <v>64.1</v>
      </c>
      <c r="H921" s="21" t="n">
        <v>37.236</v>
      </c>
      <c r="I921" s="22" t="n">
        <v>36.6777738708211</v>
      </c>
      <c r="J921" s="22" t="n">
        <v>28.8627080237887</v>
      </c>
      <c r="K921" s="22" t="n">
        <v>28.7617296629586</v>
      </c>
      <c r="L921" s="22" t="n">
        <v>30.4285894857541</v>
      </c>
      <c r="M921" s="22" t="n">
        <v>0.786926385593711</v>
      </c>
      <c r="N921" s="22" t="n">
        <v>1.00351085842241</v>
      </c>
      <c r="O921" s="22" t="n">
        <v>1.05795408837815</v>
      </c>
    </row>
    <row r="922" customFormat="false" ht="15" hidden="false" customHeight="false" outlineLevel="0" collapsed="false">
      <c r="A922" s="21" t="s">
        <v>2887</v>
      </c>
      <c r="B922" s="21" t="n">
        <v>3708</v>
      </c>
      <c r="C922" s="21" t="s">
        <v>2888</v>
      </c>
      <c r="D922" s="21" t="s">
        <v>2889</v>
      </c>
      <c r="E922" s="18" t="n">
        <v>20</v>
      </c>
      <c r="F922" s="18" t="n">
        <v>20</v>
      </c>
      <c r="G922" s="18" t="n">
        <v>52.2</v>
      </c>
      <c r="H922" s="21" t="n">
        <v>48.612</v>
      </c>
      <c r="I922" s="22" t="n">
        <v>10.4158394223392</v>
      </c>
      <c r="J922" s="22" t="n">
        <v>10.8616161310608</v>
      </c>
      <c r="K922" s="22" t="n">
        <v>10.8237654175127</v>
      </c>
      <c r="L922" s="22" t="n">
        <v>12.3953078709663</v>
      </c>
      <c r="M922" s="22" t="n">
        <v>1.04279796285699</v>
      </c>
      <c r="N922" s="22" t="n">
        <v>1.00349700054353</v>
      </c>
      <c r="O922" s="22" t="n">
        <v>1.14519369118171</v>
      </c>
    </row>
    <row r="923" customFormat="false" ht="15" hidden="false" customHeight="false" outlineLevel="0" collapsed="false">
      <c r="A923" s="21" t="s">
        <v>2890</v>
      </c>
      <c r="B923" s="21" t="n">
        <v>2349</v>
      </c>
      <c r="C923" s="21" t="s">
        <v>2891</v>
      </c>
      <c r="D923" s="21" t="s">
        <v>2892</v>
      </c>
      <c r="E923" s="18" t="n">
        <v>5</v>
      </c>
      <c r="F923" s="18" t="n">
        <v>5</v>
      </c>
      <c r="G923" s="18" t="n">
        <v>32</v>
      </c>
      <c r="H923" s="21" t="n">
        <v>18.248</v>
      </c>
      <c r="I923" s="22" t="n">
        <v>6.95917992598081</v>
      </c>
      <c r="J923" s="22" t="n">
        <v>11.9418323342459</v>
      </c>
      <c r="K923" s="22" t="n">
        <v>11.9020255369839</v>
      </c>
      <c r="L923" s="22" t="n">
        <v>3.57390842625495</v>
      </c>
      <c r="M923" s="22" t="n">
        <v>1.71598269641848</v>
      </c>
      <c r="N923" s="22" t="n">
        <v>1.00334453972883</v>
      </c>
      <c r="O923" s="22" t="n">
        <v>0.300277328018623</v>
      </c>
    </row>
    <row r="924" customFormat="false" ht="15" hidden="false" customHeight="false" outlineLevel="0" collapsed="false">
      <c r="A924" s="21" t="s">
        <v>2893</v>
      </c>
      <c r="B924" s="21" t="n">
        <v>938</v>
      </c>
      <c r="C924" s="21" t="s">
        <v>2894</v>
      </c>
      <c r="D924" s="21" t="s">
        <v>2895</v>
      </c>
      <c r="E924" s="18" t="n">
        <v>7</v>
      </c>
      <c r="F924" s="18" t="n">
        <v>7</v>
      </c>
      <c r="G924" s="18" t="n">
        <v>14.6</v>
      </c>
      <c r="H924" s="21" t="n">
        <v>56.924</v>
      </c>
      <c r="I924" s="22" t="n">
        <v>13.4163619001133</v>
      </c>
      <c r="J924" s="22" t="n">
        <v>16.4393839297042</v>
      </c>
      <c r="K924" s="22" t="n">
        <v>16.4260821176092</v>
      </c>
      <c r="L924" s="22" t="n">
        <v>21.1075476600024</v>
      </c>
      <c r="M924" s="22" t="n">
        <v>1.22532353048448</v>
      </c>
      <c r="N924" s="22" t="n">
        <v>1.00080979822211</v>
      </c>
      <c r="O924" s="22" t="n">
        <v>1.28500195657579</v>
      </c>
    </row>
    <row r="925" customFormat="false" ht="15" hidden="false" customHeight="false" outlineLevel="0" collapsed="false">
      <c r="A925" s="21" t="s">
        <v>2896</v>
      </c>
      <c r="B925" s="21" t="n">
        <v>1110</v>
      </c>
      <c r="C925" s="21" t="s">
        <v>2897</v>
      </c>
      <c r="D925" s="21" t="s">
        <v>2898</v>
      </c>
      <c r="E925" s="18" t="n">
        <v>15</v>
      </c>
      <c r="F925" s="18" t="n">
        <v>15</v>
      </c>
      <c r="G925" s="18" t="n">
        <v>40.6</v>
      </c>
      <c r="H925" s="21" t="n">
        <v>53.738</v>
      </c>
      <c r="I925" s="22" t="n">
        <v>8.40784761494573</v>
      </c>
      <c r="J925" s="22" t="n">
        <v>6.24683185209462</v>
      </c>
      <c r="K925" s="22" t="n">
        <v>6.24695481120232</v>
      </c>
      <c r="L925" s="22" t="n">
        <v>4.64960494730831</v>
      </c>
      <c r="M925" s="22" t="n">
        <v>0.742976340459633</v>
      </c>
      <c r="N925" s="22" t="n">
        <v>0.999980316952593</v>
      </c>
      <c r="O925" s="22" t="n">
        <v>0.74429943673843</v>
      </c>
    </row>
    <row r="926" customFormat="false" ht="15" hidden="false" customHeight="false" outlineLevel="0" collapsed="false">
      <c r="A926" s="21" t="s">
        <v>2899</v>
      </c>
      <c r="B926" s="21" t="n">
        <v>3580</v>
      </c>
      <c r="C926" s="21" t="s">
        <v>2900</v>
      </c>
      <c r="D926" s="21" t="s">
        <v>2901</v>
      </c>
      <c r="E926" s="18" t="n">
        <v>17</v>
      </c>
      <c r="F926" s="18" t="n">
        <v>17</v>
      </c>
      <c r="G926" s="18" t="n">
        <v>20.9</v>
      </c>
      <c r="H926" s="21" t="n">
        <v>86.706</v>
      </c>
      <c r="I926" s="22" t="n">
        <v>7.44971264451313</v>
      </c>
      <c r="J926" s="22" t="n">
        <v>8.29003157495686</v>
      </c>
      <c r="K926" s="22" t="n">
        <v>8.29796699877456</v>
      </c>
      <c r="L926" s="22" t="n">
        <v>14.4375412573977</v>
      </c>
      <c r="M926" s="22" t="n">
        <v>1.11279883809514</v>
      </c>
      <c r="N926" s="22" t="n">
        <v>0.999043690602906</v>
      </c>
      <c r="O926" s="22" t="n">
        <v>1.73988897033814</v>
      </c>
    </row>
    <row r="927" customFormat="false" ht="15" hidden="false" customHeight="false" outlineLevel="0" collapsed="false">
      <c r="A927" s="21" t="s">
        <v>2902</v>
      </c>
      <c r="B927" s="21" t="n">
        <v>80</v>
      </c>
      <c r="C927" s="21" t="s">
        <v>2903</v>
      </c>
      <c r="D927" s="21" t="s">
        <v>2904</v>
      </c>
      <c r="E927" s="18" t="n">
        <v>25</v>
      </c>
      <c r="F927" s="18" t="n">
        <v>25</v>
      </c>
      <c r="G927" s="18" t="n">
        <v>40.8</v>
      </c>
      <c r="H927" s="21" t="n">
        <v>88.339</v>
      </c>
      <c r="I927" s="22" t="n">
        <v>14.4088925704939</v>
      </c>
      <c r="J927" s="22" t="n">
        <v>15.4998469467286</v>
      </c>
      <c r="K927" s="22" t="n">
        <v>15.5176738780779</v>
      </c>
      <c r="L927" s="22" t="n">
        <v>17.0339968527071</v>
      </c>
      <c r="M927" s="22" t="n">
        <v>1.07571396419935</v>
      </c>
      <c r="N927" s="22" t="n">
        <v>0.998851185332974</v>
      </c>
      <c r="O927" s="22" t="n">
        <v>1.0977158681477</v>
      </c>
    </row>
    <row r="928" customFormat="false" ht="15" hidden="false" customHeight="false" outlineLevel="0" collapsed="false">
      <c r="A928" s="21" t="s">
        <v>2905</v>
      </c>
      <c r="B928" s="21" t="n">
        <v>965</v>
      </c>
      <c r="C928" s="21" t="s">
        <v>2906</v>
      </c>
      <c r="D928" s="21" t="s">
        <v>2907</v>
      </c>
      <c r="E928" s="18" t="n">
        <v>8</v>
      </c>
      <c r="F928" s="18" t="n">
        <v>8</v>
      </c>
      <c r="G928" s="18" t="n">
        <v>66.9</v>
      </c>
      <c r="H928" s="21" t="n">
        <v>12.466</v>
      </c>
      <c r="I928" s="22" t="n">
        <v>11.4083700927198</v>
      </c>
      <c r="J928" s="22" t="n">
        <v>12.4233240940845</v>
      </c>
      <c r="K928" s="22" t="n">
        <v>12.4411555967195</v>
      </c>
      <c r="L928" s="22" t="n">
        <v>9.82068420679201</v>
      </c>
      <c r="M928" s="22" t="n">
        <v>1.08896573245045</v>
      </c>
      <c r="N928" s="22" t="n">
        <v>0.998566732608043</v>
      </c>
      <c r="O928" s="22" t="n">
        <v>0.789370740558981</v>
      </c>
    </row>
    <row r="929" customFormat="false" ht="15" hidden="false" customHeight="false" outlineLevel="0" collapsed="false">
      <c r="A929" s="21" t="s">
        <v>2908</v>
      </c>
      <c r="B929" s="21" t="n">
        <v>1905</v>
      </c>
      <c r="C929" s="21" t="s">
        <v>2909</v>
      </c>
      <c r="D929" s="21" t="s">
        <v>2910</v>
      </c>
      <c r="E929" s="18" t="n">
        <v>16</v>
      </c>
      <c r="F929" s="18" t="n">
        <v>16</v>
      </c>
      <c r="G929" s="18" t="n">
        <v>45.5</v>
      </c>
      <c r="H929" s="21" t="n">
        <v>37.855</v>
      </c>
      <c r="I929" s="22" t="n">
        <v>15.8690254927749</v>
      </c>
      <c r="J929" s="22" t="n">
        <v>12.3529844839797</v>
      </c>
      <c r="K929" s="22" t="n">
        <v>12.3884015710344</v>
      </c>
      <c r="L929" s="22" t="n">
        <v>13.416424564182</v>
      </c>
      <c r="M929" s="22" t="n">
        <v>0.778433716021442</v>
      </c>
      <c r="N929" s="22" t="n">
        <v>0.997141109218036</v>
      </c>
      <c r="O929" s="22" t="n">
        <v>1.08298269855501</v>
      </c>
    </row>
    <row r="930" customFormat="false" ht="15" hidden="false" customHeight="false" outlineLevel="0" collapsed="false">
      <c r="A930" s="21" t="s">
        <v>2911</v>
      </c>
      <c r="B930" s="21" t="n">
        <v>451</v>
      </c>
      <c r="C930" s="21" t="s">
        <v>2912</v>
      </c>
      <c r="D930" s="21" t="s">
        <v>2913</v>
      </c>
      <c r="E930" s="18" t="n">
        <v>39</v>
      </c>
      <c r="F930" s="18" t="n">
        <v>33</v>
      </c>
      <c r="G930" s="18" t="n">
        <v>42.3</v>
      </c>
      <c r="H930" s="21" t="n">
        <v>77.846</v>
      </c>
      <c r="I930" s="22" t="n">
        <v>133.876988168232</v>
      </c>
      <c r="J930" s="22" t="n">
        <v>116.190235758711</v>
      </c>
      <c r="K930" s="22" t="n">
        <v>116.623144608241</v>
      </c>
      <c r="L930" s="22" t="n">
        <v>98.1413462745149</v>
      </c>
      <c r="M930" s="22" t="n">
        <v>0.867888031755722</v>
      </c>
      <c r="N930" s="22" t="n">
        <v>0.996287967958814</v>
      </c>
      <c r="O930" s="22" t="n">
        <v>0.841525467386344</v>
      </c>
    </row>
    <row r="931" customFormat="false" ht="15" hidden="false" customHeight="false" outlineLevel="0" collapsed="false">
      <c r="A931" s="21" t="s">
        <v>2914</v>
      </c>
      <c r="B931" s="21" t="n">
        <v>2308</v>
      </c>
      <c r="C931" s="21" t="s">
        <v>2915</v>
      </c>
      <c r="D931" s="21" t="s">
        <v>2916</v>
      </c>
      <c r="E931" s="18" t="n">
        <v>19</v>
      </c>
      <c r="F931" s="18" t="n">
        <v>19</v>
      </c>
      <c r="G931" s="18" t="n">
        <v>44.6</v>
      </c>
      <c r="H931" s="21" t="n">
        <v>50.153</v>
      </c>
      <c r="I931" s="22" t="n">
        <v>25.3840561112616</v>
      </c>
      <c r="J931" s="22" t="n">
        <v>31.9157843397313</v>
      </c>
      <c r="K931" s="22" t="n">
        <v>32.0492640470573</v>
      </c>
      <c r="L931" s="22" t="n">
        <v>40.7489160735864</v>
      </c>
      <c r="M931" s="22" t="n">
        <v>1.257316175155</v>
      </c>
      <c r="N931" s="22" t="n">
        <v>0.995835170906575</v>
      </c>
      <c r="O931" s="22" t="n">
        <v>1.27144623395269</v>
      </c>
    </row>
    <row r="932" customFormat="false" ht="15" hidden="false" customHeight="false" outlineLevel="0" collapsed="false">
      <c r="A932" s="21" t="s">
        <v>2917</v>
      </c>
      <c r="B932" s="21" t="n">
        <v>3330</v>
      </c>
      <c r="C932" s="21" t="s">
        <v>2918</v>
      </c>
      <c r="D932" s="21" t="s">
        <v>2919</v>
      </c>
      <c r="E932" s="18" t="n">
        <v>14</v>
      </c>
      <c r="F932" s="18" t="n">
        <v>14</v>
      </c>
      <c r="G932" s="18" t="n">
        <v>35.5</v>
      </c>
      <c r="H932" s="21" t="n">
        <v>56.235</v>
      </c>
      <c r="I932" s="22" t="n">
        <v>24.3112688076687</v>
      </c>
      <c r="J932" s="22" t="n">
        <v>20.1380777623964</v>
      </c>
      <c r="K932" s="22" t="n">
        <v>20.2527465614436</v>
      </c>
      <c r="L932" s="22" t="n">
        <v>12.4062238365339</v>
      </c>
      <c r="M932" s="22" t="n">
        <v>0.828343346524313</v>
      </c>
      <c r="N932" s="22" t="n">
        <v>0.994338111193993</v>
      </c>
      <c r="O932" s="22" t="n">
        <v>0.612569944471253</v>
      </c>
    </row>
    <row r="933" customFormat="false" ht="15" hidden="false" customHeight="false" outlineLevel="0" collapsed="false">
      <c r="A933" s="21" t="s">
        <v>2920</v>
      </c>
      <c r="B933" s="21" t="n">
        <v>268</v>
      </c>
      <c r="C933" s="21" t="s">
        <v>2921</v>
      </c>
      <c r="D933" s="21" t="s">
        <v>2922</v>
      </c>
      <c r="E933" s="18" t="n">
        <v>12</v>
      </c>
      <c r="F933" s="18" t="n">
        <v>12</v>
      </c>
      <c r="G933" s="18" t="n">
        <v>35.1</v>
      </c>
      <c r="H933" s="21" t="n">
        <v>34.965</v>
      </c>
      <c r="I933" s="22" t="n">
        <v>8.94424126674217</v>
      </c>
      <c r="J933" s="22" t="n">
        <v>5.67155394544971</v>
      </c>
      <c r="K933" s="22" t="n">
        <v>5.70782475146671</v>
      </c>
      <c r="L933" s="22" t="n">
        <v>10.3312425533999</v>
      </c>
      <c r="M933" s="22" t="n">
        <v>0.63410118044764</v>
      </c>
      <c r="N933" s="22" t="n">
        <v>0.993645424028186</v>
      </c>
      <c r="O933" s="22" t="n">
        <v>1.81001397261629</v>
      </c>
    </row>
    <row r="934" customFormat="false" ht="15" hidden="false" customHeight="false" outlineLevel="0" collapsed="false">
      <c r="A934" s="21" t="s">
        <v>2923</v>
      </c>
      <c r="B934" s="21" t="n">
        <v>957</v>
      </c>
      <c r="C934" s="21" t="s">
        <v>2924</v>
      </c>
      <c r="D934" s="21" t="s">
        <v>2925</v>
      </c>
      <c r="E934" s="18" t="n">
        <v>29</v>
      </c>
      <c r="F934" s="18" t="n">
        <v>29</v>
      </c>
      <c r="G934" s="18" t="n">
        <v>62.4</v>
      </c>
      <c r="H934" s="21" t="n">
        <v>43.115</v>
      </c>
      <c r="I934" s="22" t="n">
        <v>132.907387964483</v>
      </c>
      <c r="J934" s="22" t="n">
        <v>150.854291437264</v>
      </c>
      <c r="K934" s="22" t="n">
        <v>151.831255382257</v>
      </c>
      <c r="L934" s="22" t="n">
        <v>127.972049689121</v>
      </c>
      <c r="M934" s="22" t="n">
        <v>1.13503315163772</v>
      </c>
      <c r="N934" s="22" t="n">
        <v>0.993565462246008</v>
      </c>
      <c r="O934" s="22" t="n">
        <v>0.842857087408865</v>
      </c>
    </row>
    <row r="935" customFormat="false" ht="15" hidden="false" customHeight="false" outlineLevel="0" collapsed="false">
      <c r="A935" s="21" t="s">
        <v>2926</v>
      </c>
      <c r="B935" s="21" t="n">
        <v>2105</v>
      </c>
      <c r="C935" s="21" t="s">
        <v>2927</v>
      </c>
      <c r="D935" s="21" t="s">
        <v>2928</v>
      </c>
      <c r="E935" s="18" t="n">
        <v>15</v>
      </c>
      <c r="F935" s="18" t="n">
        <v>15</v>
      </c>
      <c r="G935" s="18" t="n">
        <v>38.1</v>
      </c>
      <c r="H935" s="21" t="n">
        <v>56.844</v>
      </c>
      <c r="I935" s="22" t="n">
        <v>9.42330875195847</v>
      </c>
      <c r="J935" s="22" t="n">
        <v>8.24313850155369</v>
      </c>
      <c r="K935" s="22" t="n">
        <v>8.29796699877456</v>
      </c>
      <c r="L935" s="22" t="n">
        <v>11.341443281048</v>
      </c>
      <c r="M935" s="22" t="n">
        <v>0.874760523986917</v>
      </c>
      <c r="N935" s="22" t="n">
        <v>0.993392538530345</v>
      </c>
      <c r="O935" s="22" t="n">
        <v>1.36677372695299</v>
      </c>
    </row>
    <row r="936" customFormat="false" ht="15" hidden="false" customHeight="false" outlineLevel="0" collapsed="false">
      <c r="A936" s="21" t="s">
        <v>2929</v>
      </c>
      <c r="B936" s="21" t="n">
        <v>739</v>
      </c>
      <c r="C936" s="21" t="s">
        <v>2930</v>
      </c>
      <c r="D936" s="21" t="s">
        <v>2931</v>
      </c>
      <c r="E936" s="18" t="n">
        <v>4</v>
      </c>
      <c r="F936" s="18" t="n">
        <v>4</v>
      </c>
      <c r="G936" s="18" t="n">
        <v>34.4</v>
      </c>
      <c r="H936" s="21" t="n">
        <v>6.9432</v>
      </c>
      <c r="I936" s="22" t="n">
        <v>20.341146126146</v>
      </c>
      <c r="J936" s="22" t="n">
        <v>20.1146312256949</v>
      </c>
      <c r="K936" s="22" t="n">
        <v>20.2527465614436</v>
      </c>
      <c r="L936" s="22" t="n">
        <v>21.1512115222725</v>
      </c>
      <c r="M936" s="22" t="n">
        <v>0.988864201700023</v>
      </c>
      <c r="N936" s="22" t="n">
        <v>0.993180414551196</v>
      </c>
      <c r="O936" s="22" t="n">
        <v>1.0443626230202</v>
      </c>
    </row>
    <row r="937" customFormat="false" ht="15" hidden="false" customHeight="false" outlineLevel="0" collapsed="false">
      <c r="A937" s="21" t="s">
        <v>2932</v>
      </c>
      <c r="B937" s="21" t="n">
        <v>45</v>
      </c>
      <c r="C937" s="21" t="s">
        <v>2933</v>
      </c>
      <c r="D937" s="21" t="s">
        <v>2934</v>
      </c>
      <c r="E937" s="18" t="n">
        <v>28</v>
      </c>
      <c r="F937" s="18" t="n">
        <v>28</v>
      </c>
      <c r="G937" s="18" t="n">
        <v>63.7</v>
      </c>
      <c r="H937" s="21" t="n">
        <v>37.741</v>
      </c>
      <c r="I937" s="22" t="n">
        <v>74.006593726599</v>
      </c>
      <c r="J937" s="22" t="n">
        <v>57.7019695108758</v>
      </c>
      <c r="K937" s="22" t="n">
        <v>58.1153434113378</v>
      </c>
      <c r="L937" s="22" t="n">
        <v>50.5696002803784</v>
      </c>
      <c r="M937" s="22" t="n">
        <v>0.779686871200193</v>
      </c>
      <c r="N937" s="22" t="n">
        <v>0.99288700924408</v>
      </c>
      <c r="O937" s="22" t="n">
        <v>0.870159192254084</v>
      </c>
    </row>
    <row r="938" customFormat="false" ht="15" hidden="false" customHeight="false" outlineLevel="0" collapsed="false">
      <c r="A938" s="21" t="s">
        <v>2935</v>
      </c>
      <c r="B938" s="21" t="n">
        <v>1344</v>
      </c>
      <c r="C938" s="21" t="s">
        <v>2936</v>
      </c>
      <c r="D938" s="21" t="s">
        <v>2937</v>
      </c>
      <c r="E938" s="18" t="n">
        <v>7</v>
      </c>
      <c r="F938" s="18" t="n">
        <v>7</v>
      </c>
      <c r="G938" s="18" t="n">
        <v>56.2</v>
      </c>
      <c r="H938" s="21" t="n">
        <v>10.897</v>
      </c>
      <c r="I938" s="22" t="n">
        <v>5.96664925560013</v>
      </c>
      <c r="J938" s="22" t="n">
        <v>6.19993877869146</v>
      </c>
      <c r="K938" s="22" t="n">
        <v>6.24695481120232</v>
      </c>
      <c r="L938" s="22" t="n">
        <v>10.8636328311428</v>
      </c>
      <c r="M938" s="22" t="n">
        <v>1.03909891684556</v>
      </c>
      <c r="N938" s="22" t="n">
        <v>0.99247376779058</v>
      </c>
      <c r="O938" s="22" t="n">
        <v>1.73902856022932</v>
      </c>
    </row>
    <row r="939" customFormat="false" ht="15" hidden="false" customHeight="false" outlineLevel="0" collapsed="false">
      <c r="A939" s="21" t="s">
        <v>2938</v>
      </c>
      <c r="B939" s="21" t="n">
        <v>575</v>
      </c>
      <c r="C939" s="21" t="s">
        <v>2939</v>
      </c>
      <c r="D939" s="21" t="s">
        <v>2940</v>
      </c>
      <c r="E939" s="18" t="n">
        <v>9</v>
      </c>
      <c r="F939" s="18" t="n">
        <v>9</v>
      </c>
      <c r="G939" s="18" t="n">
        <v>30.1</v>
      </c>
      <c r="H939" s="21" t="n">
        <v>32.167</v>
      </c>
      <c r="I939" s="22" t="n">
        <v>12.3779702964685</v>
      </c>
      <c r="J939" s="22" t="n">
        <v>11.8011531140364</v>
      </c>
      <c r="K939" s="22" t="n">
        <v>11.9020255369839</v>
      </c>
      <c r="L939" s="22" t="n">
        <v>12.3734759398313</v>
      </c>
      <c r="M939" s="22" t="n">
        <v>0.95339969569998</v>
      </c>
      <c r="N939" s="22" t="n">
        <v>0.991524768398953</v>
      </c>
      <c r="O939" s="22" t="n">
        <v>1.03961093860724</v>
      </c>
    </row>
    <row r="940" customFormat="false" ht="15" hidden="false" customHeight="false" outlineLevel="0" collapsed="false">
      <c r="A940" s="21" t="s">
        <v>2941</v>
      </c>
      <c r="B940" s="21" t="n">
        <v>3393</v>
      </c>
      <c r="C940" s="21" t="s">
        <v>2942</v>
      </c>
      <c r="D940" s="21" t="s">
        <v>2943</v>
      </c>
      <c r="E940" s="18" t="n">
        <v>6</v>
      </c>
      <c r="F940" s="18" t="n">
        <v>6</v>
      </c>
      <c r="G940" s="18" t="n">
        <v>19</v>
      </c>
      <c r="H940" s="21" t="n">
        <v>29.16</v>
      </c>
      <c r="I940" s="22" t="n">
        <v>5.94371878896807</v>
      </c>
      <c r="J940" s="22" t="n">
        <v>6.7283236119332</v>
      </c>
      <c r="K940" s="22" t="n">
        <v>6.78608487093793</v>
      </c>
      <c r="L940" s="22" t="n">
        <v>13.9160669452223</v>
      </c>
      <c r="M940" s="22" t="n">
        <v>1.13200571070445</v>
      </c>
      <c r="N940" s="22" t="n">
        <v>0.991488279309312</v>
      </c>
      <c r="O940" s="22" t="n">
        <v>2.05067682027074</v>
      </c>
    </row>
    <row r="941" customFormat="false" ht="15" hidden="false" customHeight="false" outlineLevel="0" collapsed="false">
      <c r="A941" s="21" t="s">
        <v>2944</v>
      </c>
      <c r="B941" s="21" t="n">
        <v>1339</v>
      </c>
      <c r="C941" s="21" t="s">
        <v>2945</v>
      </c>
      <c r="D941" s="21" t="s">
        <v>2946</v>
      </c>
      <c r="E941" s="18" t="n">
        <v>17</v>
      </c>
      <c r="F941" s="18" t="n">
        <v>17</v>
      </c>
      <c r="G941" s="18" t="n">
        <v>53.3</v>
      </c>
      <c r="H941" s="21" t="n">
        <v>30.492</v>
      </c>
      <c r="I941" s="22" t="n">
        <v>25.8287278965298</v>
      </c>
      <c r="J941" s="22" t="n">
        <v>21.1948474288799</v>
      </c>
      <c r="K941" s="22" t="n">
        <v>21.3837607065999</v>
      </c>
      <c r="L941" s="22" t="n">
        <v>22.7156344587987</v>
      </c>
      <c r="M941" s="22" t="n">
        <v>0.820591997940694</v>
      </c>
      <c r="N941" s="22" t="n">
        <v>0.991165572776838</v>
      </c>
      <c r="O941" s="22" t="n">
        <v>1.0622843554262</v>
      </c>
    </row>
    <row r="942" customFormat="false" ht="15" hidden="false" customHeight="false" outlineLevel="0" collapsed="false">
      <c r="A942" s="21" t="s">
        <v>2947</v>
      </c>
      <c r="B942" s="21" t="n">
        <v>3523</v>
      </c>
      <c r="C942" s="21" t="s">
        <v>2948</v>
      </c>
      <c r="D942" s="21" t="s">
        <v>2949</v>
      </c>
      <c r="E942" s="18" t="n">
        <v>23</v>
      </c>
      <c r="F942" s="18" t="n">
        <v>23</v>
      </c>
      <c r="G942" s="18" t="n">
        <v>68.9</v>
      </c>
      <c r="H942" s="21" t="n">
        <v>24.801</v>
      </c>
      <c r="I942" s="22" t="n">
        <v>61.9815733488705</v>
      </c>
      <c r="J942" s="22" t="n">
        <v>65.6042954728005</v>
      </c>
      <c r="K942" s="22" t="n">
        <v>66.1907045044874</v>
      </c>
      <c r="L942" s="22" t="n">
        <v>75.7725306788111</v>
      </c>
      <c r="M942" s="22" t="n">
        <v>1.0584483730921</v>
      </c>
      <c r="N942" s="22" t="n">
        <v>0.991140613533625</v>
      </c>
      <c r="O942" s="22" t="n">
        <v>1.14476090330288</v>
      </c>
    </row>
    <row r="943" customFormat="false" ht="15" hidden="false" customHeight="false" outlineLevel="0" collapsed="false">
      <c r="A943" s="21" t="s">
        <v>2950</v>
      </c>
      <c r="B943" s="21" t="n">
        <v>3016</v>
      </c>
      <c r="C943" s="21" t="s">
        <v>2951</v>
      </c>
      <c r="D943" s="21" t="s">
        <v>2952</v>
      </c>
      <c r="E943" s="18" t="n">
        <v>7</v>
      </c>
      <c r="F943" s="18" t="n">
        <v>6</v>
      </c>
      <c r="G943" s="18" t="n">
        <v>24.7</v>
      </c>
      <c r="H943" s="21" t="n">
        <v>25.949</v>
      </c>
      <c r="I943" s="22" t="n">
        <v>12.9143639482649</v>
      </c>
      <c r="J943" s="22" t="n">
        <v>12.8579227805199</v>
      </c>
      <c r="K943" s="22" t="n">
        <v>12.9802856564552</v>
      </c>
      <c r="L943" s="22" t="n">
        <v>19.0762302391385</v>
      </c>
      <c r="M943" s="22" t="n">
        <v>0.995629582070701</v>
      </c>
      <c r="N943" s="22" t="n">
        <v>0.990573175415875</v>
      </c>
      <c r="O943" s="22" t="n">
        <v>1.46963100381784</v>
      </c>
    </row>
    <row r="944" customFormat="false" ht="15" hidden="false" customHeight="false" outlineLevel="0" collapsed="false">
      <c r="A944" s="21" t="s">
        <v>2953</v>
      </c>
      <c r="B944" s="21" t="n">
        <v>1896</v>
      </c>
      <c r="C944" s="21" t="s">
        <v>2954</v>
      </c>
      <c r="D944" s="21" t="s">
        <v>2955</v>
      </c>
      <c r="E944" s="18" t="n">
        <v>63</v>
      </c>
      <c r="F944" s="18" t="n">
        <v>63</v>
      </c>
      <c r="G944" s="18" t="n">
        <v>34.9</v>
      </c>
      <c r="H944" s="21" t="n">
        <v>167.13</v>
      </c>
      <c r="I944" s="22" t="n">
        <v>110.15943917894</v>
      </c>
      <c r="J944" s="22" t="n">
        <v>112.244515533196</v>
      </c>
      <c r="K944" s="22" t="n">
        <v>113.376774446942</v>
      </c>
      <c r="L944" s="22" t="n">
        <v>96.500511579016</v>
      </c>
      <c r="M944" s="22" t="n">
        <v>1.01892780473282</v>
      </c>
      <c r="N944" s="22" t="n">
        <v>0.990013308111211</v>
      </c>
      <c r="O944" s="22" t="n">
        <v>0.851148853455661</v>
      </c>
    </row>
    <row r="945" customFormat="false" ht="15" hidden="false" customHeight="false" outlineLevel="0" collapsed="false">
      <c r="A945" s="21" t="s">
        <v>2956</v>
      </c>
      <c r="B945" s="21" t="n">
        <v>3147</v>
      </c>
      <c r="C945" s="21" t="s">
        <v>2957</v>
      </c>
      <c r="D945" s="21" t="s">
        <v>2958</v>
      </c>
      <c r="E945" s="18" t="n">
        <v>16</v>
      </c>
      <c r="F945" s="18" t="n">
        <v>16</v>
      </c>
      <c r="G945" s="18" t="n">
        <v>51.1</v>
      </c>
      <c r="H945" s="21" t="n">
        <v>37.504</v>
      </c>
      <c r="I945" s="22" t="n">
        <v>33.7345775596272</v>
      </c>
      <c r="J945" s="22" t="n">
        <v>35.6379247091251</v>
      </c>
      <c r="K945" s="22" t="n">
        <v>36.034190567947</v>
      </c>
      <c r="L945" s="22" t="n">
        <v>35.5887527796702</v>
      </c>
      <c r="M945" s="22" t="n">
        <v>1.05642125341969</v>
      </c>
      <c r="N945" s="22" t="n">
        <v>0.989003059245227</v>
      </c>
      <c r="O945" s="22" t="n">
        <v>0.98763846831978</v>
      </c>
    </row>
    <row r="946" customFormat="false" ht="15" hidden="false" customHeight="false" outlineLevel="0" collapsed="false">
      <c r="A946" s="21" t="s">
        <v>2959</v>
      </c>
      <c r="B946" s="21" t="n">
        <v>7</v>
      </c>
      <c r="C946" s="21" t="s">
        <v>2960</v>
      </c>
      <c r="D946" s="21" t="s">
        <v>2961</v>
      </c>
      <c r="E946" s="18" t="n">
        <v>3</v>
      </c>
      <c r="F946" s="18" t="n">
        <v>3</v>
      </c>
      <c r="G946" s="18" t="n">
        <v>44.3</v>
      </c>
      <c r="H946" s="21" t="n">
        <v>6.8662</v>
      </c>
      <c r="I946" s="22" t="n">
        <v>21.835674748375</v>
      </c>
      <c r="J946" s="22" t="n">
        <v>22.7800019286052</v>
      </c>
      <c r="K946" s="22" t="n">
        <v>23.0539049114918</v>
      </c>
      <c r="L946" s="22" t="n">
        <v>32.6563942868335</v>
      </c>
      <c r="M946" s="22" t="n">
        <v>1.04324698875176</v>
      </c>
      <c r="N946" s="22" t="n">
        <v>0.988119020012521</v>
      </c>
      <c r="O946" s="22" t="n">
        <v>1.41652333573021</v>
      </c>
    </row>
    <row r="947" customFormat="false" ht="15" hidden="false" customHeight="false" outlineLevel="0" collapsed="false">
      <c r="A947" s="21" t="s">
        <v>2962</v>
      </c>
      <c r="B947" s="21" t="n">
        <v>3187</v>
      </c>
      <c r="C947" s="21" t="s">
        <v>2963</v>
      </c>
      <c r="D947" s="21" t="s">
        <v>2964</v>
      </c>
      <c r="E947" s="18" t="n">
        <v>35</v>
      </c>
      <c r="F947" s="18" t="n">
        <v>35</v>
      </c>
      <c r="G947" s="18" t="n">
        <v>30</v>
      </c>
      <c r="H947" s="21" t="n">
        <v>121.09</v>
      </c>
      <c r="I947" s="22" t="n">
        <v>47.5956112450086</v>
      </c>
      <c r="J947" s="22" t="n">
        <v>54.7661258784412</v>
      </c>
      <c r="K947" s="22" t="n">
        <v>55.4312829155444</v>
      </c>
      <c r="L947" s="22" t="n">
        <v>67.614513098653</v>
      </c>
      <c r="M947" s="22" t="n">
        <v>1.1506549542251</v>
      </c>
      <c r="N947" s="22" t="n">
        <v>0.988000331182725</v>
      </c>
      <c r="O947" s="22" t="n">
        <v>1.21978979273619</v>
      </c>
    </row>
    <row r="948" customFormat="false" ht="15" hidden="false" customHeight="false" outlineLevel="0" collapsed="false">
      <c r="A948" s="21" t="s">
        <v>2965</v>
      </c>
      <c r="B948" s="21" t="n">
        <v>3570</v>
      </c>
      <c r="C948" s="21" t="s">
        <v>2966</v>
      </c>
      <c r="D948" s="21" t="s">
        <v>2967</v>
      </c>
      <c r="E948" s="18" t="n">
        <v>19</v>
      </c>
      <c r="F948" s="18" t="n">
        <v>19</v>
      </c>
      <c r="G948" s="18" t="n">
        <v>61.3</v>
      </c>
      <c r="H948" s="21" t="n">
        <v>23.036</v>
      </c>
      <c r="I948" s="22" t="n">
        <v>64.9591653600126</v>
      </c>
      <c r="J948" s="22" t="n">
        <v>61.8821551034067</v>
      </c>
      <c r="K948" s="22" t="n">
        <v>62.6393999919631</v>
      </c>
      <c r="L948" s="22" t="n">
        <v>63.4318026356824</v>
      </c>
      <c r="M948" s="22" t="n">
        <v>0.952631622657824</v>
      </c>
      <c r="N948" s="22" t="n">
        <v>0.987911044986804</v>
      </c>
      <c r="O948" s="22" t="n">
        <v>1.01265022723431</v>
      </c>
    </row>
    <row r="949" customFormat="false" ht="15" hidden="false" customHeight="false" outlineLevel="0" collapsed="false">
      <c r="A949" s="21" t="s">
        <v>2968</v>
      </c>
      <c r="B949" s="21" t="n">
        <v>1279</v>
      </c>
      <c r="C949" s="21" t="s">
        <v>2969</v>
      </c>
      <c r="D949" s="21" t="s">
        <v>2970</v>
      </c>
      <c r="E949" s="18" t="n">
        <v>19</v>
      </c>
      <c r="F949" s="18" t="n">
        <v>19</v>
      </c>
      <c r="G949" s="18" t="n">
        <v>72.8</v>
      </c>
      <c r="H949" s="21" t="n">
        <v>17.307</v>
      </c>
      <c r="I949" s="22" t="n">
        <v>23.7863403891883</v>
      </c>
      <c r="J949" s="22" t="n">
        <v>22.8737880754115</v>
      </c>
      <c r="K949" s="22" t="n">
        <v>23.1594129628621</v>
      </c>
      <c r="L949" s="22" t="n">
        <v>22.2269080433259</v>
      </c>
      <c r="M949" s="22" t="n">
        <v>0.961635447116044</v>
      </c>
      <c r="N949" s="22" t="n">
        <v>0.987667006589996</v>
      </c>
      <c r="O949" s="22" t="n">
        <v>0.959735381849638</v>
      </c>
    </row>
    <row r="950" customFormat="false" ht="15" hidden="false" customHeight="false" outlineLevel="0" collapsed="false">
      <c r="A950" s="21" t="s">
        <v>2971</v>
      </c>
      <c r="B950" s="21" t="n">
        <v>2497</v>
      </c>
      <c r="C950" s="21" t="s">
        <v>2972</v>
      </c>
      <c r="D950" s="21" t="s">
        <v>2973</v>
      </c>
      <c r="E950" s="18" t="n">
        <v>6</v>
      </c>
      <c r="F950" s="18" t="n">
        <v>6</v>
      </c>
      <c r="G950" s="18" t="n">
        <v>44.2</v>
      </c>
      <c r="H950" s="21" t="n">
        <v>12.524</v>
      </c>
      <c r="I950" s="22" t="n">
        <v>27.744997837395</v>
      </c>
      <c r="J950" s="22" t="n">
        <v>29.4614324671352</v>
      </c>
      <c r="K950" s="22" t="n">
        <v>29.8399897824298</v>
      </c>
      <c r="L950" s="22" t="n">
        <v>40.2929375548162</v>
      </c>
      <c r="M950" s="22" t="n">
        <v>1.06186465177614</v>
      </c>
      <c r="N950" s="22" t="n">
        <v>0.987313758548354</v>
      </c>
      <c r="O950" s="22" t="n">
        <v>1.35029997827081</v>
      </c>
    </row>
    <row r="951" customFormat="false" ht="15" hidden="false" customHeight="false" outlineLevel="0" collapsed="false">
      <c r="A951" s="21" t="s">
        <v>2974</v>
      </c>
      <c r="B951" s="21" t="n">
        <v>3559</v>
      </c>
      <c r="C951" s="21" t="s">
        <v>2975</v>
      </c>
      <c r="D951" s="21" t="s">
        <v>2976</v>
      </c>
      <c r="E951" s="18" t="n">
        <v>35</v>
      </c>
      <c r="F951" s="18" t="n">
        <v>35</v>
      </c>
      <c r="G951" s="18" t="n">
        <v>88.6</v>
      </c>
      <c r="H951" s="21" t="n">
        <v>43.805</v>
      </c>
      <c r="I951" s="22" t="n">
        <v>198.586390709349</v>
      </c>
      <c r="J951" s="22" t="n">
        <v>200.46468717769</v>
      </c>
      <c r="K951" s="22" t="n">
        <v>203.055005871287</v>
      </c>
      <c r="L951" s="22" t="n">
        <v>244.059349853883</v>
      </c>
      <c r="M951" s="22" t="n">
        <v>1.00945833428783</v>
      </c>
      <c r="N951" s="22" t="n">
        <v>0.987243266018084</v>
      </c>
      <c r="O951" s="22" t="n">
        <v>1.20193712440947</v>
      </c>
    </row>
    <row r="952" customFormat="false" ht="15" hidden="false" customHeight="false" outlineLevel="0" collapsed="false">
      <c r="A952" s="21" t="s">
        <v>2977</v>
      </c>
      <c r="B952" s="21" t="n">
        <v>373</v>
      </c>
      <c r="C952" s="21" t="s">
        <v>2978</v>
      </c>
      <c r="D952" s="21" t="s">
        <v>2979</v>
      </c>
      <c r="E952" s="18" t="n">
        <v>21</v>
      </c>
      <c r="F952" s="18" t="n">
        <v>21</v>
      </c>
      <c r="G952" s="18" t="n">
        <v>46.4</v>
      </c>
      <c r="H952" s="21" t="n">
        <v>54.584</v>
      </c>
      <c r="I952" s="22" t="n">
        <v>32.7764425891946</v>
      </c>
      <c r="J952" s="22" t="n">
        <v>31.528078726699</v>
      </c>
      <c r="K952" s="22" t="n">
        <v>31.9437559956871</v>
      </c>
      <c r="L952" s="22" t="n">
        <v>37.1531757161964</v>
      </c>
      <c r="M952" s="22" t="n">
        <v>0.961912771372354</v>
      </c>
      <c r="N952" s="22" t="n">
        <v>0.986987213743925</v>
      </c>
      <c r="O952" s="22" t="n">
        <v>1.16308100153321</v>
      </c>
    </row>
    <row r="953" customFormat="false" ht="15" hidden="false" customHeight="false" outlineLevel="0" collapsed="false">
      <c r="A953" s="21" t="s">
        <v>2980</v>
      </c>
      <c r="B953" s="21" t="n">
        <v>3170</v>
      </c>
      <c r="C953" s="21" t="s">
        <v>2981</v>
      </c>
      <c r="D953" s="21" t="s">
        <v>2982</v>
      </c>
      <c r="E953" s="18" t="n">
        <v>7</v>
      </c>
      <c r="F953" s="18" t="n">
        <v>7</v>
      </c>
      <c r="G953" s="18" t="n">
        <v>19.2</v>
      </c>
      <c r="H953" s="21" t="n">
        <v>54.219</v>
      </c>
      <c r="I953" s="22" t="n">
        <v>9.42330875195847</v>
      </c>
      <c r="J953" s="22" t="n">
        <v>12.9048158539231</v>
      </c>
      <c r="K953" s="22" t="n">
        <v>13.0857937078254</v>
      </c>
      <c r="L953" s="22" t="n">
        <v>19.1198941014086</v>
      </c>
      <c r="M953" s="22" t="n">
        <v>1.36945697032807</v>
      </c>
      <c r="N953" s="22" t="n">
        <v>0.986169898598199</v>
      </c>
      <c r="O953" s="22" t="n">
        <v>1.46111841041594</v>
      </c>
    </row>
    <row r="954" customFormat="false" ht="15" hidden="false" customHeight="false" outlineLevel="0" collapsed="false">
      <c r="A954" s="21" t="s">
        <v>2983</v>
      </c>
      <c r="B954" s="21" t="n">
        <v>1300</v>
      </c>
      <c r="C954" s="21" t="s">
        <v>2984</v>
      </c>
      <c r="D954" s="21" t="s">
        <v>2985</v>
      </c>
      <c r="E954" s="18" t="n">
        <v>20</v>
      </c>
      <c r="F954" s="18" t="n">
        <v>20</v>
      </c>
      <c r="G954" s="18" t="n">
        <v>45.4</v>
      </c>
      <c r="H954" s="21" t="n">
        <v>48.085</v>
      </c>
      <c r="I954" s="22" t="n">
        <v>92.3168175787195</v>
      </c>
      <c r="J954" s="22" t="n">
        <v>96.8510157590805</v>
      </c>
      <c r="K954" s="22" t="n">
        <v>98.2927225772298</v>
      </c>
      <c r="L954" s="22" t="n">
        <v>84.0942877424822</v>
      </c>
      <c r="M954" s="22" t="n">
        <v>1.04911562485887</v>
      </c>
      <c r="N954" s="22" t="n">
        <v>0.985332517196107</v>
      </c>
      <c r="O954" s="22" t="n">
        <v>0.855549480546825</v>
      </c>
    </row>
    <row r="955" customFormat="false" ht="15" hidden="false" customHeight="false" outlineLevel="0" collapsed="false">
      <c r="A955" s="21" t="s">
        <v>2986</v>
      </c>
      <c r="B955" s="21" t="n">
        <v>664</v>
      </c>
      <c r="C955" s="21" t="s">
        <v>2987</v>
      </c>
      <c r="D955" s="21" t="s">
        <v>2988</v>
      </c>
      <c r="E955" s="18" t="n">
        <v>17</v>
      </c>
      <c r="F955" s="18" t="n">
        <v>17</v>
      </c>
      <c r="G955" s="18" t="n">
        <v>47.1</v>
      </c>
      <c r="H955" s="21" t="n">
        <v>35.307</v>
      </c>
      <c r="I955" s="22" t="n">
        <v>40.693757485608</v>
      </c>
      <c r="J955" s="22" t="n">
        <v>47.6032035800726</v>
      </c>
      <c r="K955" s="22" t="n">
        <v>48.3582483104117</v>
      </c>
      <c r="L955" s="22" t="n">
        <v>43.8450140499361</v>
      </c>
      <c r="M955" s="22" t="n">
        <v>1.16979130268096</v>
      </c>
      <c r="N955" s="22" t="n">
        <v>0.98438643340651</v>
      </c>
      <c r="O955" s="22" t="n">
        <v>0.906670848962411</v>
      </c>
    </row>
    <row r="956" customFormat="false" ht="15" hidden="false" customHeight="false" outlineLevel="0" collapsed="false">
      <c r="A956" s="21" t="s">
        <v>2989</v>
      </c>
      <c r="B956" s="21" t="n">
        <v>862</v>
      </c>
      <c r="C956" s="21" t="s">
        <v>2990</v>
      </c>
      <c r="D956" s="21" t="s">
        <v>2991</v>
      </c>
      <c r="E956" s="18" t="n">
        <v>22</v>
      </c>
      <c r="F956" s="18" t="n">
        <v>22</v>
      </c>
      <c r="G956" s="18" t="n">
        <v>36.6</v>
      </c>
      <c r="H956" s="21" t="n">
        <v>49.774</v>
      </c>
      <c r="I956" s="22" t="n">
        <v>43.5796276302218</v>
      </c>
      <c r="J956" s="22" t="n">
        <v>36.6478013022054</v>
      </c>
      <c r="K956" s="22" t="n">
        <v>37.2707127644735</v>
      </c>
      <c r="L956" s="22" t="n">
        <v>32.5799825278608</v>
      </c>
      <c r="M956" s="22" t="n">
        <v>0.840938835300895</v>
      </c>
      <c r="N956" s="22" t="n">
        <v>0.983286837946876</v>
      </c>
      <c r="O956" s="22" t="n">
        <v>0.874144337773869</v>
      </c>
    </row>
    <row r="957" customFormat="false" ht="15" hidden="false" customHeight="false" outlineLevel="0" collapsed="false">
      <c r="A957" s="21" t="s">
        <v>2992</v>
      </c>
      <c r="B957" s="21" t="n">
        <v>1004</v>
      </c>
      <c r="C957" s="21" t="s">
        <v>2993</v>
      </c>
      <c r="D957" s="21" t="s">
        <v>2994</v>
      </c>
      <c r="E957" s="18" t="n">
        <v>41</v>
      </c>
      <c r="F957" s="18" t="n">
        <v>31</v>
      </c>
      <c r="G957" s="18" t="n">
        <v>45.8</v>
      </c>
      <c r="H957" s="21" t="n">
        <v>82.941</v>
      </c>
      <c r="I957" s="22" t="n">
        <v>63.4646367377835</v>
      </c>
      <c r="J957" s="22" t="n">
        <v>62.9858178432933</v>
      </c>
      <c r="K957" s="22" t="n">
        <v>64.08693829123</v>
      </c>
      <c r="L957" s="22" t="n">
        <v>46.9847758885559</v>
      </c>
      <c r="M957" s="22" t="n">
        <v>0.992455343336029</v>
      </c>
      <c r="N957" s="22" t="n">
        <v>0.982818332763333</v>
      </c>
      <c r="O957" s="22" t="n">
        <v>0.733141216312179</v>
      </c>
    </row>
    <row r="958" customFormat="false" ht="15" hidden="false" customHeight="false" outlineLevel="0" collapsed="false">
      <c r="A958" s="21" t="s">
        <v>2995</v>
      </c>
      <c r="B958" s="21" t="n">
        <v>3575</v>
      </c>
      <c r="C958" s="21" t="s">
        <v>2996</v>
      </c>
      <c r="D958" s="21" t="s">
        <v>2997</v>
      </c>
      <c r="E958" s="18" t="n">
        <v>13</v>
      </c>
      <c r="F958" s="18" t="n">
        <v>13</v>
      </c>
      <c r="G958" s="18" t="n">
        <v>43.2</v>
      </c>
      <c r="H958" s="21" t="n">
        <v>18.638</v>
      </c>
      <c r="I958" s="22" t="n">
        <v>45.131482419031</v>
      </c>
      <c r="J958" s="22" t="n">
        <v>57.8426487310854</v>
      </c>
      <c r="K958" s="22" t="n">
        <v>58.8654895738138</v>
      </c>
      <c r="L958" s="22" t="n">
        <v>67.6035971330855</v>
      </c>
      <c r="M958" s="22" t="n">
        <v>1.28164743612974</v>
      </c>
      <c r="N958" s="22" t="n">
        <v>0.982624100298259</v>
      </c>
      <c r="O958" s="22" t="n">
        <v>1.14844194149298</v>
      </c>
    </row>
    <row r="959" customFormat="false" ht="15" hidden="false" customHeight="false" outlineLevel="0" collapsed="false">
      <c r="A959" s="21" t="s">
        <v>2998</v>
      </c>
      <c r="B959" s="21" t="n">
        <v>973</v>
      </c>
      <c r="C959" s="21" t="s">
        <v>2999</v>
      </c>
      <c r="D959" s="21" t="s">
        <v>3000</v>
      </c>
      <c r="E959" s="18" t="n">
        <v>29</v>
      </c>
      <c r="F959" s="18" t="n">
        <v>29</v>
      </c>
      <c r="G959" s="18" t="n">
        <v>62.2</v>
      </c>
      <c r="H959" s="21" t="n">
        <v>53.538</v>
      </c>
      <c r="I959" s="22" t="n">
        <v>141.349631279377</v>
      </c>
      <c r="J959" s="22" t="n">
        <v>140.508499113638</v>
      </c>
      <c r="K959" s="22" t="n">
        <v>142.994158323747</v>
      </c>
      <c r="L959" s="22" t="n">
        <v>161.507653116792</v>
      </c>
      <c r="M959" s="22" t="n">
        <v>0.994049279378193</v>
      </c>
      <c r="N959" s="22" t="n">
        <v>0.982617057652934</v>
      </c>
      <c r="O959" s="22" t="n">
        <v>1.12947028752832</v>
      </c>
    </row>
    <row r="960" customFormat="false" ht="15" hidden="false" customHeight="false" outlineLevel="0" collapsed="false">
      <c r="A960" s="21" t="s">
        <v>3001</v>
      </c>
      <c r="B960" s="21" t="n">
        <v>1786</v>
      </c>
      <c r="C960" s="21" t="s">
        <v>3002</v>
      </c>
      <c r="D960" s="21" t="s">
        <v>3003</v>
      </c>
      <c r="E960" s="18" t="n">
        <v>50</v>
      </c>
      <c r="F960" s="18" t="n">
        <v>50</v>
      </c>
      <c r="G960" s="18" t="n">
        <v>62</v>
      </c>
      <c r="H960" s="21" t="n">
        <v>84.381</v>
      </c>
      <c r="I960" s="22" t="n">
        <v>96.1608226937659</v>
      </c>
      <c r="J960" s="22" t="n">
        <v>113.782776959518</v>
      </c>
      <c r="K960" s="22" t="n">
        <v>115.79706481431</v>
      </c>
      <c r="L960" s="22" t="n">
        <v>104.931428298362</v>
      </c>
      <c r="M960" s="22" t="n">
        <v>1.18325502810922</v>
      </c>
      <c r="N960" s="22" t="n">
        <v>0.982605018028545</v>
      </c>
      <c r="O960" s="22" t="n">
        <v>0.906166563605289</v>
      </c>
    </row>
    <row r="961" customFormat="false" ht="15" hidden="false" customHeight="false" outlineLevel="0" collapsed="false">
      <c r="A961" s="21" t="s">
        <v>3004</v>
      </c>
      <c r="B961" s="21" t="n">
        <v>2029</v>
      </c>
      <c r="C961" s="21" t="s">
        <v>3005</v>
      </c>
      <c r="D961" s="21" t="s">
        <v>3006</v>
      </c>
      <c r="E961" s="18" t="n">
        <v>10</v>
      </c>
      <c r="F961" s="18" t="n">
        <v>10</v>
      </c>
      <c r="G961" s="18" t="n">
        <v>21.1</v>
      </c>
      <c r="H961" s="21" t="n">
        <v>47.291</v>
      </c>
      <c r="I961" s="22" t="n">
        <v>12.8914334816328</v>
      </c>
      <c r="J961" s="22" t="n">
        <v>14.4430772802451</v>
      </c>
      <c r="K961" s="22" t="n">
        <v>14.7031838870322</v>
      </c>
      <c r="L961" s="22" t="n">
        <v>13.9597308074925</v>
      </c>
      <c r="M961" s="22" t="n">
        <v>1.12036239420721</v>
      </c>
      <c r="N961" s="22" t="n">
        <v>0.982309504608968</v>
      </c>
      <c r="O961" s="22" t="n">
        <v>0.949435912299552</v>
      </c>
    </row>
    <row r="962" customFormat="false" ht="15" hidden="false" customHeight="false" outlineLevel="0" collapsed="false">
      <c r="A962" s="21" t="s">
        <v>3007</v>
      </c>
      <c r="B962" s="21" t="n">
        <v>2203</v>
      </c>
      <c r="C962" s="21" t="s">
        <v>3008</v>
      </c>
      <c r="D962" s="21" t="s">
        <v>3009</v>
      </c>
      <c r="E962" s="18" t="n">
        <v>28</v>
      </c>
      <c r="F962" s="18" t="n">
        <v>28</v>
      </c>
      <c r="G962" s="18" t="n">
        <v>47.7</v>
      </c>
      <c r="H962" s="21" t="n">
        <v>67.704</v>
      </c>
      <c r="I962" s="22" t="n">
        <v>26.7983281002784</v>
      </c>
      <c r="J962" s="22" t="n">
        <v>39.4304046886236</v>
      </c>
      <c r="K962" s="22" t="n">
        <v>40.177379165892</v>
      </c>
      <c r="L962" s="22" t="n">
        <v>23.7804150142845</v>
      </c>
      <c r="M962" s="22" t="n">
        <v>1.47137554779822</v>
      </c>
      <c r="N962" s="22" t="n">
        <v>0.981408083534168</v>
      </c>
      <c r="O962" s="22" t="n">
        <v>0.591885670692839</v>
      </c>
    </row>
    <row r="963" customFormat="false" ht="15" hidden="false" customHeight="false" outlineLevel="0" collapsed="false">
      <c r="A963" s="21" t="s">
        <v>3010</v>
      </c>
      <c r="B963" s="21" t="n">
        <v>2289</v>
      </c>
      <c r="C963" s="21" t="s">
        <v>3011</v>
      </c>
      <c r="D963" s="21" t="s">
        <v>3012</v>
      </c>
      <c r="E963" s="18" t="n">
        <v>27</v>
      </c>
      <c r="F963" s="18" t="n">
        <v>27</v>
      </c>
      <c r="G963" s="18" t="n">
        <v>47.2</v>
      </c>
      <c r="H963" s="21" t="n">
        <v>62.268</v>
      </c>
      <c r="I963" s="22" t="n">
        <v>27.8367197039232</v>
      </c>
      <c r="J963" s="22" t="n">
        <v>24.7294155046611</v>
      </c>
      <c r="K963" s="22" t="n">
        <v>25.2104251504343</v>
      </c>
      <c r="L963" s="22" t="n">
        <v>22.1941601466233</v>
      </c>
      <c r="M963" s="22" t="n">
        <v>0.888373909271205</v>
      </c>
      <c r="N963" s="22" t="n">
        <v>0.980920208885691</v>
      </c>
      <c r="O963" s="22" t="n">
        <v>0.88035644040858</v>
      </c>
    </row>
    <row r="964" customFormat="false" ht="15" hidden="false" customHeight="false" outlineLevel="0" collapsed="false">
      <c r="A964" s="21" t="s">
        <v>3013</v>
      </c>
      <c r="B964" s="21" t="n">
        <v>846</v>
      </c>
      <c r="C964" s="21" t="s">
        <v>3014</v>
      </c>
      <c r="D964" s="21" t="s">
        <v>3015</v>
      </c>
      <c r="E964" s="18" t="n">
        <v>4</v>
      </c>
      <c r="F964" s="18" t="n">
        <v>4</v>
      </c>
      <c r="G964" s="18" t="n">
        <v>40.3</v>
      </c>
      <c r="H964" s="21" t="n">
        <v>15.84</v>
      </c>
      <c r="I964" s="22" t="n">
        <v>8.40784761494573</v>
      </c>
      <c r="J964" s="22" t="n">
        <v>7.23326190847337</v>
      </c>
      <c r="K964" s="22" t="n">
        <v>7.37796895635864</v>
      </c>
      <c r="L964" s="22" t="n">
        <v>11.3086953843454</v>
      </c>
      <c r="M964" s="22" t="n">
        <v>0.860298882631457</v>
      </c>
      <c r="N964" s="22" t="n">
        <v>0.980386601144403</v>
      </c>
      <c r="O964" s="22" t="n">
        <v>1.53276537909517</v>
      </c>
    </row>
    <row r="965" customFormat="false" ht="15" hidden="false" customHeight="false" outlineLevel="0" collapsed="false">
      <c r="A965" s="21" t="s">
        <v>3016</v>
      </c>
      <c r="B965" s="21" t="n">
        <v>3853</v>
      </c>
      <c r="C965" s="21" t="s">
        <v>3017</v>
      </c>
      <c r="D965" s="21" t="s">
        <v>3018</v>
      </c>
      <c r="E965" s="18" t="n">
        <v>23</v>
      </c>
      <c r="F965" s="18" t="n">
        <v>14</v>
      </c>
      <c r="G965" s="18" t="n">
        <v>51.2</v>
      </c>
      <c r="H965" s="21" t="n">
        <v>53.721</v>
      </c>
      <c r="I965" s="22" t="n">
        <v>0.981065437064652</v>
      </c>
      <c r="J965" s="22" t="n">
        <v>0.528384833241747</v>
      </c>
      <c r="K965" s="22" t="n">
        <v>0.539130059735611</v>
      </c>
      <c r="L965" s="22" t="n">
        <v>37.1531757161964</v>
      </c>
      <c r="M965" s="22" t="n">
        <v>0.538582660523312</v>
      </c>
      <c r="N965" s="22" t="n">
        <v>0.980069324090122</v>
      </c>
      <c r="O965" s="22" t="n">
        <v>68.9131964454297</v>
      </c>
    </row>
    <row r="966" customFormat="false" ht="15" hidden="false" customHeight="false" outlineLevel="0" collapsed="false">
      <c r="A966" s="21" t="s">
        <v>3019</v>
      </c>
      <c r="B966" s="21" t="n">
        <v>2733</v>
      </c>
      <c r="C966" s="21" t="s">
        <v>3020</v>
      </c>
      <c r="D966" s="21" t="s">
        <v>3021</v>
      </c>
      <c r="E966" s="18" t="n">
        <v>22</v>
      </c>
      <c r="F966" s="18" t="n">
        <v>22</v>
      </c>
      <c r="G966" s="18" t="n">
        <v>54.5</v>
      </c>
      <c r="H966" s="21" t="n">
        <v>34.864</v>
      </c>
      <c r="I966" s="22" t="n">
        <v>40.2261552337077</v>
      </c>
      <c r="J966" s="22" t="n">
        <v>29.8256915434659</v>
      </c>
      <c r="K966" s="22" t="n">
        <v>30.4846278935356</v>
      </c>
      <c r="L966" s="22" t="n">
        <v>35.6105847108053</v>
      </c>
      <c r="M966" s="22" t="n">
        <v>0.741450217406641</v>
      </c>
      <c r="N966" s="22" t="n">
        <v>0.978384635286644</v>
      </c>
      <c r="O966" s="22" t="n">
        <v>1.16814890557863</v>
      </c>
    </row>
    <row r="967" customFormat="false" ht="15" hidden="false" customHeight="false" outlineLevel="0" collapsed="false">
      <c r="A967" s="21" t="s">
        <v>3022</v>
      </c>
      <c r="B967" s="21" t="n">
        <v>2324</v>
      </c>
      <c r="C967" s="21" t="s">
        <v>3023</v>
      </c>
      <c r="D967" s="21" t="s">
        <v>3024</v>
      </c>
      <c r="E967" s="18" t="n">
        <v>24</v>
      </c>
      <c r="F967" s="18" t="n">
        <v>24</v>
      </c>
      <c r="G967" s="18" t="n">
        <v>42.6</v>
      </c>
      <c r="H967" s="21" t="n">
        <v>44.461</v>
      </c>
      <c r="I967" s="22" t="n">
        <v>39.6668311152792</v>
      </c>
      <c r="J967" s="22" t="n">
        <v>38.6675544883661</v>
      </c>
      <c r="K967" s="22" t="n">
        <v>39.5327410547862</v>
      </c>
      <c r="L967" s="22" t="n">
        <v>39.2172410337628</v>
      </c>
      <c r="M967" s="22" t="n">
        <v>0.9748082567017</v>
      </c>
      <c r="N967" s="22" t="n">
        <v>0.978114683087088</v>
      </c>
      <c r="O967" s="22" t="n">
        <v>0.992019272820316</v>
      </c>
    </row>
    <row r="968" customFormat="false" ht="15" hidden="false" customHeight="false" outlineLevel="0" collapsed="false">
      <c r="A968" s="21" t="s">
        <v>3025</v>
      </c>
      <c r="B968" s="21" t="n">
        <v>1342</v>
      </c>
      <c r="C968" s="21" t="s">
        <v>3026</v>
      </c>
      <c r="D968" s="21" t="s">
        <v>3027</v>
      </c>
      <c r="E968" s="18" t="n">
        <v>11</v>
      </c>
      <c r="F968" s="18" t="n">
        <v>11</v>
      </c>
      <c r="G968" s="18" t="n">
        <v>22.7</v>
      </c>
      <c r="H968" s="21" t="n">
        <v>60.058</v>
      </c>
      <c r="I968" s="22" t="n">
        <v>10.4387698889712</v>
      </c>
      <c r="J968" s="22" t="n">
        <v>9.32335470473877</v>
      </c>
      <c r="K968" s="22" t="n">
        <v>9.53448919530108</v>
      </c>
      <c r="L968" s="22" t="n">
        <v>9.28829392904909</v>
      </c>
      <c r="M968" s="22" t="n">
        <v>0.893146874957853</v>
      </c>
      <c r="N968" s="22" t="n">
        <v>0.977855710333557</v>
      </c>
      <c r="O968" s="22" t="n">
        <v>0.974178452436306</v>
      </c>
    </row>
    <row r="969" customFormat="false" ht="15" hidden="false" customHeight="false" outlineLevel="0" collapsed="false">
      <c r="A969" s="21" t="s">
        <v>3028</v>
      </c>
      <c r="B969" s="21" t="n">
        <v>2397</v>
      </c>
      <c r="C969" s="21" t="s">
        <v>3029</v>
      </c>
      <c r="D969" s="21" t="s">
        <v>3030</v>
      </c>
      <c r="E969" s="18" t="n">
        <v>10</v>
      </c>
      <c r="F969" s="18" t="n">
        <v>10</v>
      </c>
      <c r="G969" s="18" t="n">
        <v>18.8</v>
      </c>
      <c r="H969" s="21" t="n">
        <v>59.547</v>
      </c>
      <c r="I969" s="22" t="n">
        <v>7.92878012972943</v>
      </c>
      <c r="J969" s="22" t="n">
        <v>8.26658503825528</v>
      </c>
      <c r="K969" s="22" t="n">
        <v>8.45622907582986</v>
      </c>
      <c r="L969" s="22" t="n">
        <v>7.72387099252295</v>
      </c>
      <c r="M969" s="22" t="n">
        <v>1.04260490302401</v>
      </c>
      <c r="N969" s="22" t="n">
        <v>0.977573450781195</v>
      </c>
      <c r="O969" s="22" t="n">
        <v>0.913394247395664</v>
      </c>
    </row>
    <row r="970" customFormat="false" ht="15" hidden="false" customHeight="false" outlineLevel="0" collapsed="false">
      <c r="A970" s="21" t="s">
        <v>3031</v>
      </c>
      <c r="B970" s="21" t="n">
        <v>2729</v>
      </c>
      <c r="C970" s="21" t="s">
        <v>3032</v>
      </c>
      <c r="D970" s="21" t="s">
        <v>3033</v>
      </c>
      <c r="E970" s="18" t="n">
        <v>6</v>
      </c>
      <c r="F970" s="18" t="n">
        <v>6</v>
      </c>
      <c r="G970" s="18" t="n">
        <v>47.5</v>
      </c>
      <c r="H970" s="21" t="n">
        <v>22.95</v>
      </c>
      <c r="I970" s="22" t="n">
        <v>4.97411858521944</v>
      </c>
      <c r="J970" s="22" t="n">
        <v>8.26658503825528</v>
      </c>
      <c r="K970" s="22" t="n">
        <v>8.45622907582986</v>
      </c>
      <c r="L970" s="22" t="n">
        <v>10.2766627255622</v>
      </c>
      <c r="M970" s="22" t="n">
        <v>1.66191957361438</v>
      </c>
      <c r="N970" s="22" t="n">
        <v>0.977573450781195</v>
      </c>
      <c r="O970" s="22" t="n">
        <v>1.21527723922896</v>
      </c>
    </row>
    <row r="971" customFormat="false" ht="15" hidden="false" customHeight="false" outlineLevel="0" collapsed="false">
      <c r="A971" s="21" t="s">
        <v>3034</v>
      </c>
      <c r="B971" s="21" t="n">
        <v>1332</v>
      </c>
      <c r="C971" s="21" t="s">
        <v>3035</v>
      </c>
      <c r="D971" s="21" t="s">
        <v>3036</v>
      </c>
      <c r="E971" s="18" t="n">
        <v>13</v>
      </c>
      <c r="F971" s="18" t="n">
        <v>13</v>
      </c>
      <c r="G971" s="18" t="n">
        <v>53.8</v>
      </c>
      <c r="H971" s="21" t="n">
        <v>26.99</v>
      </c>
      <c r="I971" s="22" t="n">
        <v>14.8879600557102</v>
      </c>
      <c r="J971" s="22" t="n">
        <v>16.0047852432688</v>
      </c>
      <c r="K971" s="22" t="n">
        <v>16.3733280919241</v>
      </c>
      <c r="L971" s="22" t="n">
        <v>18.0660295114903</v>
      </c>
      <c r="M971" s="22" t="n">
        <v>1.07501532670557</v>
      </c>
      <c r="N971" s="22" t="n">
        <v>0.977491268324545</v>
      </c>
      <c r="O971" s="22" t="n">
        <v>1.10338163445226</v>
      </c>
    </row>
    <row r="972" customFormat="false" ht="15" hidden="false" customHeight="false" outlineLevel="0" collapsed="false">
      <c r="A972" s="21" t="s">
        <v>3037</v>
      </c>
      <c r="B972" s="21" t="n">
        <v>176</v>
      </c>
      <c r="C972" s="21" t="s">
        <v>3038</v>
      </c>
      <c r="D972" s="21" t="s">
        <v>3039</v>
      </c>
      <c r="E972" s="18" t="n">
        <v>12</v>
      </c>
      <c r="F972" s="18" t="n">
        <v>12</v>
      </c>
      <c r="G972" s="18" t="n">
        <v>33.9</v>
      </c>
      <c r="H972" s="21" t="n">
        <v>24.848</v>
      </c>
      <c r="I972" s="22" t="n">
        <v>26.3077953817461</v>
      </c>
      <c r="J972" s="22" t="n">
        <v>23.7429854482823</v>
      </c>
      <c r="K972" s="22" t="n">
        <v>24.2904271080184</v>
      </c>
      <c r="L972" s="22" t="n">
        <v>25.2575102262704</v>
      </c>
      <c r="M972" s="22" t="n">
        <v>0.902507606728484</v>
      </c>
      <c r="N972" s="22" t="n">
        <v>0.977462658136821</v>
      </c>
      <c r="O972" s="22" t="n">
        <v>1.0398133435016</v>
      </c>
    </row>
    <row r="973" customFormat="false" ht="15" hidden="false" customHeight="false" outlineLevel="0" collapsed="false">
      <c r="A973" s="21" t="s">
        <v>3040</v>
      </c>
      <c r="B973" s="21" t="n">
        <v>2606</v>
      </c>
      <c r="C973" s="21" t="s">
        <v>3041</v>
      </c>
      <c r="D973" s="21" t="s">
        <v>3042</v>
      </c>
      <c r="E973" s="18" t="n">
        <v>5</v>
      </c>
      <c r="F973" s="18" t="n">
        <v>5</v>
      </c>
      <c r="G973" s="18" t="n">
        <v>21.3</v>
      </c>
      <c r="H973" s="21" t="n">
        <v>27.299</v>
      </c>
      <c r="I973" s="22" t="n">
        <v>8.93277603342614</v>
      </c>
      <c r="J973" s="22" t="n">
        <v>6.10615263188512</v>
      </c>
      <c r="K973" s="22" t="n">
        <v>6.24695481120232</v>
      </c>
      <c r="L973" s="22" t="n">
        <v>7.23514457705016</v>
      </c>
      <c r="M973" s="22" t="n">
        <v>0.683567192218422</v>
      </c>
      <c r="N973" s="22" t="n">
        <v>0.977460669466553</v>
      </c>
      <c r="O973" s="22" t="n">
        <v>1.15818743623305</v>
      </c>
    </row>
    <row r="974" customFormat="false" ht="15" hidden="false" customHeight="false" outlineLevel="0" collapsed="false">
      <c r="A974" s="21" t="s">
        <v>3043</v>
      </c>
      <c r="B974" s="21" t="n">
        <v>2735</v>
      </c>
      <c r="C974" s="21" t="s">
        <v>3044</v>
      </c>
      <c r="D974" s="21" t="s">
        <v>3045</v>
      </c>
      <c r="E974" s="18" t="n">
        <v>13</v>
      </c>
      <c r="F974" s="18" t="n">
        <v>13</v>
      </c>
      <c r="G974" s="18" t="n">
        <v>27.2</v>
      </c>
      <c r="H974" s="21" t="n">
        <v>47.321</v>
      </c>
      <c r="I974" s="22" t="n">
        <v>22.3262074669073</v>
      </c>
      <c r="J974" s="22" t="n">
        <v>24.8232016514674</v>
      </c>
      <c r="K974" s="22" t="n">
        <v>25.4214412531747</v>
      </c>
      <c r="L974" s="22" t="n">
        <v>23.7585830831494</v>
      </c>
      <c r="M974" s="22" t="n">
        <v>1.11184139483883</v>
      </c>
      <c r="N974" s="22" t="n">
        <v>0.976467124906517</v>
      </c>
      <c r="O974" s="22" t="n">
        <v>0.934588359744646</v>
      </c>
    </row>
    <row r="975" customFormat="false" ht="15" hidden="false" customHeight="false" outlineLevel="0" collapsed="false">
      <c r="A975" s="21" t="s">
        <v>3046</v>
      </c>
      <c r="B975" s="21" t="n">
        <v>2631</v>
      </c>
      <c r="C975" s="21" t="s">
        <v>3047</v>
      </c>
      <c r="D975" s="21" t="s">
        <v>3048</v>
      </c>
      <c r="E975" s="18" t="n">
        <v>30</v>
      </c>
      <c r="F975" s="18" t="n">
        <v>30</v>
      </c>
      <c r="G975" s="18" t="n">
        <v>25</v>
      </c>
      <c r="H975" s="21" t="n">
        <v>122.35</v>
      </c>
      <c r="I975" s="22" t="n">
        <v>68.461685789635</v>
      </c>
      <c r="J975" s="22" t="n">
        <v>75.3856954006762</v>
      </c>
      <c r="K975" s="22" t="n">
        <v>77.2254860247405</v>
      </c>
      <c r="L975" s="22" t="n">
        <v>69.1680200696116</v>
      </c>
      <c r="M975" s="22" t="n">
        <v>1.10113700139253</v>
      </c>
      <c r="N975" s="22" t="n">
        <v>0.976176380120484</v>
      </c>
      <c r="O975" s="22" t="n">
        <v>0.895663124055347</v>
      </c>
    </row>
    <row r="976" customFormat="false" ht="15" hidden="false" customHeight="false" outlineLevel="0" collapsed="false">
      <c r="A976" s="21" t="s">
        <v>3049</v>
      </c>
      <c r="B976" s="21" t="n">
        <v>3028</v>
      </c>
      <c r="C976" s="21" t="s">
        <v>3050</v>
      </c>
      <c r="D976" s="21" t="s">
        <v>3051</v>
      </c>
      <c r="E976" s="18" t="n">
        <v>12</v>
      </c>
      <c r="F976" s="18" t="n">
        <v>12</v>
      </c>
      <c r="G976" s="18" t="n">
        <v>43.9</v>
      </c>
      <c r="H976" s="21" t="n">
        <v>25.721</v>
      </c>
      <c r="I976" s="22" t="n">
        <v>25.3152647113654</v>
      </c>
      <c r="J976" s="22" t="n">
        <v>28.9330476338935</v>
      </c>
      <c r="K976" s="22" t="n">
        <v>29.6817277053745</v>
      </c>
      <c r="L976" s="22" t="n">
        <v>29.9071151735787</v>
      </c>
      <c r="M976" s="22" t="n">
        <v>1.1429091484437</v>
      </c>
      <c r="N976" s="22" t="n">
        <v>0.974776398499692</v>
      </c>
      <c r="O976" s="22" t="n">
        <v>1.00759347536779</v>
      </c>
    </row>
    <row r="977" customFormat="false" ht="15" hidden="false" customHeight="false" outlineLevel="0" collapsed="false">
      <c r="A977" s="21" t="s">
        <v>3052</v>
      </c>
      <c r="B977" s="21" t="n">
        <v>1947</v>
      </c>
      <c r="C977" s="21" t="s">
        <v>3053</v>
      </c>
      <c r="D977" s="21" t="s">
        <v>3054</v>
      </c>
      <c r="E977" s="18" t="n">
        <v>14</v>
      </c>
      <c r="F977" s="18" t="n">
        <v>14</v>
      </c>
      <c r="G977" s="18" t="n">
        <v>48.7</v>
      </c>
      <c r="H977" s="21" t="n">
        <v>30.738</v>
      </c>
      <c r="I977" s="22" t="n">
        <v>6.45718197413245</v>
      </c>
      <c r="J977" s="22" t="n">
        <v>6.65798400182845</v>
      </c>
      <c r="K977" s="22" t="n">
        <v>6.83883889662303</v>
      </c>
      <c r="L977" s="22" t="n">
        <v>6.71367026487478</v>
      </c>
      <c r="M977" s="22" t="n">
        <v>1.03109747076982</v>
      </c>
      <c r="N977" s="22" t="n">
        <v>0.973554736772073</v>
      </c>
      <c r="O977" s="22" t="n">
        <v>0.981697385529865</v>
      </c>
    </row>
    <row r="978" customFormat="false" ht="15" hidden="false" customHeight="false" outlineLevel="0" collapsed="false">
      <c r="A978" s="21" t="s">
        <v>3055</v>
      </c>
      <c r="B978" s="21" t="n">
        <v>2285</v>
      </c>
      <c r="C978" s="21" t="s">
        <v>3056</v>
      </c>
      <c r="D978" s="21" t="s">
        <v>3057</v>
      </c>
      <c r="E978" s="18" t="n">
        <v>8</v>
      </c>
      <c r="F978" s="18" t="n">
        <v>8</v>
      </c>
      <c r="G978" s="18" t="n">
        <v>25.1</v>
      </c>
      <c r="H978" s="21" t="n">
        <v>29.291</v>
      </c>
      <c r="I978" s="22" t="n">
        <v>5.44172083711971</v>
      </c>
      <c r="J978" s="22" t="n">
        <v>6.70487707523162</v>
      </c>
      <c r="K978" s="22" t="n">
        <v>6.89159292230813</v>
      </c>
      <c r="L978" s="22" t="n">
        <v>5.14924732834863</v>
      </c>
      <c r="M978" s="22" t="n">
        <v>1.23212440989172</v>
      </c>
      <c r="N978" s="22" t="n">
        <v>0.972906721394975</v>
      </c>
      <c r="O978" s="22" t="n">
        <v>0.747178103291691</v>
      </c>
    </row>
    <row r="979" customFormat="false" ht="15" hidden="false" customHeight="false" outlineLevel="0" collapsed="false">
      <c r="A979" s="21" t="s">
        <v>3058</v>
      </c>
      <c r="B979" s="21" t="n">
        <v>597</v>
      </c>
      <c r="C979" s="21" t="s">
        <v>3059</v>
      </c>
      <c r="D979" s="21" t="s">
        <v>3060</v>
      </c>
      <c r="E979" s="18" t="n">
        <v>26</v>
      </c>
      <c r="F979" s="18" t="n">
        <v>25</v>
      </c>
      <c r="G979" s="18" t="n">
        <v>49.7</v>
      </c>
      <c r="H979" s="21" t="n">
        <v>48.217</v>
      </c>
      <c r="I979" s="22" t="n">
        <v>55.0453238895218</v>
      </c>
      <c r="J979" s="22" t="n">
        <v>43.9279562840819</v>
      </c>
      <c r="K979" s="22" t="n">
        <v>45.1878117805678</v>
      </c>
      <c r="L979" s="22" t="n">
        <v>54.7304788122139</v>
      </c>
      <c r="M979" s="22" t="n">
        <v>0.79803247905757</v>
      </c>
      <c r="N979" s="22" t="n">
        <v>0.972119572804196</v>
      </c>
      <c r="O979" s="22" t="n">
        <v>1.21117789633155</v>
      </c>
    </row>
    <row r="980" customFormat="false" ht="15" hidden="false" customHeight="false" outlineLevel="0" collapsed="false">
      <c r="A980" s="21" t="s">
        <v>3061</v>
      </c>
      <c r="B980" s="21" t="n">
        <v>2871</v>
      </c>
      <c r="C980" s="21" t="s">
        <v>3062</v>
      </c>
      <c r="D980" s="21" t="s">
        <v>3063</v>
      </c>
      <c r="E980" s="18" t="n">
        <v>11</v>
      </c>
      <c r="F980" s="18" t="n">
        <v>11</v>
      </c>
      <c r="G980" s="18" t="n">
        <v>34.8</v>
      </c>
      <c r="H980" s="21" t="n">
        <v>46.056</v>
      </c>
      <c r="I980" s="22" t="n">
        <v>13.3934314334812</v>
      </c>
      <c r="J980" s="22" t="n">
        <v>18.165217649639</v>
      </c>
      <c r="K980" s="22" t="n">
        <v>18.6881104079219</v>
      </c>
      <c r="L980" s="22" t="n">
        <v>22.7265504243662</v>
      </c>
      <c r="M980" s="22" t="n">
        <v>1.35627809347119</v>
      </c>
      <c r="N980" s="22" t="n">
        <v>0.97202003055048</v>
      </c>
      <c r="O980" s="22" t="n">
        <v>1.21609675501127</v>
      </c>
    </row>
    <row r="981" customFormat="false" ht="15" hidden="false" customHeight="false" outlineLevel="0" collapsed="false">
      <c r="A981" s="21" t="s">
        <v>3064</v>
      </c>
      <c r="B981" s="21" t="n">
        <v>563</v>
      </c>
      <c r="C981" s="21" t="s">
        <v>3065</v>
      </c>
      <c r="D981" s="21" t="s">
        <v>3066</v>
      </c>
      <c r="E981" s="18" t="n">
        <v>5</v>
      </c>
      <c r="F981" s="18" t="n">
        <v>5</v>
      </c>
      <c r="G981" s="18" t="n">
        <v>34.1</v>
      </c>
      <c r="H981" s="21" t="n">
        <v>22.982</v>
      </c>
      <c r="I981" s="22" t="n">
        <v>6.95917992598081</v>
      </c>
      <c r="J981" s="22" t="n">
        <v>8.26658503825528</v>
      </c>
      <c r="K981" s="22" t="n">
        <v>8.50898310151496</v>
      </c>
      <c r="L981" s="22" t="n">
        <v>7.72387099252295</v>
      </c>
      <c r="M981" s="22" t="n">
        <v>1.18786769794434</v>
      </c>
      <c r="N981" s="22" t="n">
        <v>0.971512687195661</v>
      </c>
      <c r="O981" s="22" t="n">
        <v>0.907731382278544</v>
      </c>
    </row>
    <row r="982" customFormat="false" ht="15" hidden="false" customHeight="false" outlineLevel="0" collapsed="false">
      <c r="A982" s="21" t="s">
        <v>3067</v>
      </c>
      <c r="B982" s="21" t="n">
        <v>1925</v>
      </c>
      <c r="C982" s="21" t="s">
        <v>3068</v>
      </c>
      <c r="D982" s="21" t="s">
        <v>3069</v>
      </c>
      <c r="E982" s="18" t="n">
        <v>10</v>
      </c>
      <c r="F982" s="18" t="n">
        <v>10</v>
      </c>
      <c r="G982" s="18" t="n">
        <v>63.8</v>
      </c>
      <c r="H982" s="21" t="n">
        <v>18.356</v>
      </c>
      <c r="I982" s="22" t="n">
        <v>17.8655520668523</v>
      </c>
      <c r="J982" s="22" t="n">
        <v>16.5800631499137</v>
      </c>
      <c r="K982" s="22" t="n">
        <v>17.070720228715</v>
      </c>
      <c r="L982" s="22" t="n">
        <v>9.27737796348156</v>
      </c>
      <c r="M982" s="22" t="n">
        <v>0.9280465046852</v>
      </c>
      <c r="N982" s="22" t="n">
        <v>0.971257388544394</v>
      </c>
      <c r="O982" s="22" t="n">
        <v>0.543467284284578</v>
      </c>
    </row>
    <row r="983" customFormat="false" ht="15" hidden="false" customHeight="false" outlineLevel="0" collapsed="false">
      <c r="A983" s="21" t="s">
        <v>3070</v>
      </c>
      <c r="B983" s="21" t="n">
        <v>3576</v>
      </c>
      <c r="C983" s="21" t="s">
        <v>3071</v>
      </c>
      <c r="D983" s="21" t="s">
        <v>3072</v>
      </c>
      <c r="E983" s="18" t="n">
        <v>53</v>
      </c>
      <c r="F983" s="18" t="n">
        <v>53</v>
      </c>
      <c r="G983" s="18" t="n">
        <v>90.2</v>
      </c>
      <c r="H983" s="21" t="n">
        <v>30.209</v>
      </c>
      <c r="I983" s="22" t="n">
        <v>183.629639253742</v>
      </c>
      <c r="J983" s="22" t="n">
        <v>207.627609476059</v>
      </c>
      <c r="K983" s="22" t="n">
        <v>213.9199355116</v>
      </c>
      <c r="L983" s="22" t="n">
        <v>219.312397974221</v>
      </c>
      <c r="M983" s="22" t="n">
        <v>1.13068680154164</v>
      </c>
      <c r="N983" s="22" t="n">
        <v>0.970585602410114</v>
      </c>
      <c r="O983" s="22" t="n">
        <v>1.02520785381561</v>
      </c>
    </row>
    <row r="984" customFormat="false" ht="15" hidden="false" customHeight="false" outlineLevel="0" collapsed="false">
      <c r="A984" s="21" t="s">
        <v>3073</v>
      </c>
      <c r="B984" s="21" t="n">
        <v>3298</v>
      </c>
      <c r="C984" s="21" t="s">
        <v>3074</v>
      </c>
      <c r="D984" s="21" t="s">
        <v>3075</v>
      </c>
      <c r="E984" s="18" t="n">
        <v>8</v>
      </c>
      <c r="F984" s="18" t="n">
        <v>8</v>
      </c>
      <c r="G984" s="18" t="n">
        <v>30.7</v>
      </c>
      <c r="H984" s="21" t="n">
        <v>28.816</v>
      </c>
      <c r="I984" s="22" t="n">
        <v>9.40037828532641</v>
      </c>
      <c r="J984" s="22" t="n">
        <v>7.25670844517495</v>
      </c>
      <c r="K984" s="22" t="n">
        <v>7.48347700772884</v>
      </c>
      <c r="L984" s="22" t="n">
        <v>5.70346953722661</v>
      </c>
      <c r="M984" s="22" t="n">
        <v>0.771959194078643</v>
      </c>
      <c r="N984" s="22" t="n">
        <v>0.969697433115691</v>
      </c>
      <c r="O984" s="22" t="n">
        <v>0.762141653049263</v>
      </c>
    </row>
    <row r="985" customFormat="false" ht="15" hidden="false" customHeight="false" outlineLevel="0" collapsed="false">
      <c r="A985" s="21" t="s">
        <v>3076</v>
      </c>
      <c r="B985" s="21" t="n">
        <v>1651</v>
      </c>
      <c r="C985" s="21" t="s">
        <v>3077</v>
      </c>
      <c r="D985" s="21" t="s">
        <v>3078</v>
      </c>
      <c r="E985" s="18" t="n">
        <v>14</v>
      </c>
      <c r="F985" s="18" t="n">
        <v>11</v>
      </c>
      <c r="G985" s="18" t="n">
        <v>28.8</v>
      </c>
      <c r="H985" s="21" t="n">
        <v>49.779</v>
      </c>
      <c r="I985" s="22" t="n">
        <v>15.8804907260909</v>
      </c>
      <c r="J985" s="22" t="n">
        <v>20.1849708357996</v>
      </c>
      <c r="K985" s="22" t="n">
        <v>20.8446306468643</v>
      </c>
      <c r="L985" s="22" t="n">
        <v>23.7476671175819</v>
      </c>
      <c r="M985" s="22" t="n">
        <v>1.27105460303167</v>
      </c>
      <c r="N985" s="22" t="n">
        <v>0.968353490055055</v>
      </c>
      <c r="O985" s="22" t="n">
        <v>1.13927022838154</v>
      </c>
    </row>
    <row r="986" customFormat="false" ht="15" hidden="false" customHeight="false" outlineLevel="0" collapsed="false">
      <c r="A986" s="21" t="s">
        <v>3079</v>
      </c>
      <c r="B986" s="21" t="n">
        <v>2856</v>
      </c>
      <c r="C986" s="21" t="s">
        <v>3080</v>
      </c>
      <c r="D986" s="21" t="s">
        <v>3081</v>
      </c>
      <c r="E986" s="18" t="n">
        <v>15</v>
      </c>
      <c r="F986" s="18" t="n">
        <v>15</v>
      </c>
      <c r="G986" s="18" t="n">
        <v>37.6</v>
      </c>
      <c r="H986" s="21" t="n">
        <v>47.631</v>
      </c>
      <c r="I986" s="22" t="n">
        <v>19.3371502224493</v>
      </c>
      <c r="J986" s="22" t="n">
        <v>21.2182939655815</v>
      </c>
      <c r="K986" s="22" t="n">
        <v>21.9228907663355</v>
      </c>
      <c r="L986" s="22" t="n">
        <v>22.6938025276636</v>
      </c>
      <c r="M986" s="22" t="n">
        <v>1.09728133264168</v>
      </c>
      <c r="N986" s="22" t="n">
        <v>0.967860223897298</v>
      </c>
      <c r="O986" s="22" t="n">
        <v>1.03516469472684</v>
      </c>
    </row>
    <row r="987" customFormat="false" ht="15" hidden="false" customHeight="false" outlineLevel="0" collapsed="false">
      <c r="A987" s="21" t="s">
        <v>3082</v>
      </c>
      <c r="B987" s="21" t="n">
        <v>2515</v>
      </c>
      <c r="C987" s="21" t="s">
        <v>3083</v>
      </c>
      <c r="D987" s="21" t="s">
        <v>3084</v>
      </c>
      <c r="E987" s="18" t="n">
        <v>12</v>
      </c>
      <c r="F987" s="18" t="n">
        <v>12</v>
      </c>
      <c r="G987" s="18" t="n">
        <v>68.8</v>
      </c>
      <c r="H987" s="21" t="n">
        <v>9.6088</v>
      </c>
      <c r="I987" s="22" t="n">
        <v>53.1061234820245</v>
      </c>
      <c r="J987" s="22" t="n">
        <v>45.9711560069442</v>
      </c>
      <c r="K987" s="22" t="n">
        <v>47.5025940965655</v>
      </c>
      <c r="L987" s="22" t="n">
        <v>68.4525504122868</v>
      </c>
      <c r="M987" s="22" t="n">
        <v>0.865646991208172</v>
      </c>
      <c r="N987" s="22" t="n">
        <v>0.967760958769785</v>
      </c>
      <c r="O987" s="22" t="n">
        <v>1.44102762626254</v>
      </c>
    </row>
    <row r="988" customFormat="false" ht="15" hidden="false" customHeight="false" outlineLevel="0" collapsed="false">
      <c r="A988" s="21" t="s">
        <v>3085</v>
      </c>
      <c r="B988" s="21" t="n">
        <v>1141</v>
      </c>
      <c r="C988" s="21" t="s">
        <v>3086</v>
      </c>
      <c r="D988" s="21" t="s">
        <v>3087</v>
      </c>
      <c r="E988" s="18" t="n">
        <v>5</v>
      </c>
      <c r="F988" s="18" t="n">
        <v>5</v>
      </c>
      <c r="G988" s="18" t="n">
        <v>22.9</v>
      </c>
      <c r="H988" s="21" t="n">
        <v>14.623</v>
      </c>
      <c r="I988" s="22" t="n">
        <v>13.3705009668491</v>
      </c>
      <c r="J988" s="22" t="n">
        <v>11.4134475010042</v>
      </c>
      <c r="K988" s="22" t="n">
        <v>11.7965174856137</v>
      </c>
      <c r="L988" s="22" t="n">
        <v>10.3312425533999</v>
      </c>
      <c r="M988" s="22" t="n">
        <v>0.85362900981068</v>
      </c>
      <c r="N988" s="22" t="n">
        <v>0.967526858237889</v>
      </c>
      <c r="O988" s="22" t="n">
        <v>0.875787499658198</v>
      </c>
    </row>
    <row r="989" customFormat="false" ht="15" hidden="false" customHeight="false" outlineLevel="0" collapsed="false">
      <c r="A989" s="21" t="s">
        <v>3088</v>
      </c>
      <c r="B989" s="21" t="n">
        <v>955</v>
      </c>
      <c r="C989" s="21" t="s">
        <v>3089</v>
      </c>
      <c r="D989" s="21" t="s">
        <v>3090</v>
      </c>
      <c r="E989" s="18" t="n">
        <v>3</v>
      </c>
      <c r="F989" s="18" t="n">
        <v>3</v>
      </c>
      <c r="G989" s="18" t="n">
        <v>10.8</v>
      </c>
      <c r="H989" s="21" t="n">
        <v>22.416</v>
      </c>
      <c r="I989" s="22" t="n">
        <v>12.9143639482649</v>
      </c>
      <c r="J989" s="22" t="n">
        <v>16.6035096866153</v>
      </c>
      <c r="K989" s="22" t="n">
        <v>17.1762282800852</v>
      </c>
      <c r="L989" s="22" t="n">
        <v>11.8847495243585</v>
      </c>
      <c r="M989" s="22" t="n">
        <v>1.28566220939174</v>
      </c>
      <c r="N989" s="22" t="n">
        <v>0.966656323837174</v>
      </c>
      <c r="O989" s="22" t="n">
        <v>0.691930110066021</v>
      </c>
    </row>
    <row r="990" customFormat="false" ht="15" hidden="false" customHeight="false" outlineLevel="0" collapsed="false">
      <c r="A990" s="21" t="s">
        <v>3091</v>
      </c>
      <c r="B990" s="21" t="n">
        <v>1405</v>
      </c>
      <c r="C990" s="21" t="s">
        <v>3092</v>
      </c>
      <c r="D990" s="21" t="s">
        <v>3093</v>
      </c>
      <c r="E990" s="18" t="n">
        <v>8</v>
      </c>
      <c r="F990" s="18" t="n">
        <v>8</v>
      </c>
      <c r="G990" s="18" t="n">
        <v>59.4</v>
      </c>
      <c r="H990" s="21" t="n">
        <v>6.8809</v>
      </c>
      <c r="I990" s="22" t="n">
        <v>18.3216890854365</v>
      </c>
      <c r="J990" s="22" t="n">
        <v>20.7133556690414</v>
      </c>
      <c r="K990" s="22" t="n">
        <v>21.436514732285</v>
      </c>
      <c r="L990" s="22" t="n">
        <v>48.2023799619872</v>
      </c>
      <c r="M990" s="22" t="n">
        <v>1.13053745058396</v>
      </c>
      <c r="N990" s="22" t="n">
        <v>0.96626508216121</v>
      </c>
      <c r="O990" s="22" t="n">
        <v>2.24861086627066</v>
      </c>
    </row>
    <row r="991" customFormat="false" ht="15" hidden="false" customHeight="false" outlineLevel="0" collapsed="false">
      <c r="A991" s="21" t="s">
        <v>3094</v>
      </c>
      <c r="B991" s="21" t="n">
        <v>172</v>
      </c>
      <c r="C991" s="21" t="s">
        <v>3095</v>
      </c>
      <c r="D991" s="21" t="s">
        <v>3096</v>
      </c>
      <c r="E991" s="18" t="n">
        <v>13</v>
      </c>
      <c r="F991" s="18" t="n">
        <v>13</v>
      </c>
      <c r="G991" s="18" t="n">
        <v>36.8</v>
      </c>
      <c r="H991" s="21" t="n">
        <v>55.525</v>
      </c>
      <c r="I991" s="22" t="n">
        <v>30.2779180632688</v>
      </c>
      <c r="J991" s="22" t="n">
        <v>30.330629840006</v>
      </c>
      <c r="K991" s="22" t="n">
        <v>31.4046259359515</v>
      </c>
      <c r="L991" s="22" t="n">
        <v>20.6297372100971</v>
      </c>
      <c r="M991" s="22" t="n">
        <v>1.00174093134895</v>
      </c>
      <c r="N991" s="22" t="n">
        <v>0.965801340919142</v>
      </c>
      <c r="O991" s="22" t="n">
        <v>0.656901223793293</v>
      </c>
    </row>
    <row r="992" customFormat="false" ht="15" hidden="false" customHeight="false" outlineLevel="0" collapsed="false">
      <c r="A992" s="21" t="s">
        <v>3097</v>
      </c>
      <c r="B992" s="21" t="n">
        <v>1632</v>
      </c>
      <c r="C992" s="21" t="s">
        <v>3098</v>
      </c>
      <c r="D992" s="21" t="s">
        <v>3099</v>
      </c>
      <c r="E992" s="18" t="n">
        <v>23</v>
      </c>
      <c r="F992" s="18" t="n">
        <v>23</v>
      </c>
      <c r="G992" s="18" t="n">
        <v>44.5</v>
      </c>
      <c r="H992" s="21" t="n">
        <v>47.671</v>
      </c>
      <c r="I992" s="22" t="n">
        <v>57.0877113968633</v>
      </c>
      <c r="J992" s="22" t="n">
        <v>54.1908479717963</v>
      </c>
      <c r="K992" s="22" t="n">
        <v>56.1170852494507</v>
      </c>
      <c r="L992" s="22" t="n">
        <v>45.4312689175973</v>
      </c>
      <c r="M992" s="22" t="n">
        <v>0.949255919458243</v>
      </c>
      <c r="N992" s="22" t="n">
        <v>0.965674673424468</v>
      </c>
      <c r="O992" s="22" t="n">
        <v>0.809579982916914</v>
      </c>
    </row>
    <row r="993" customFormat="false" ht="15" hidden="false" customHeight="false" outlineLevel="0" collapsed="false">
      <c r="A993" s="21" t="s">
        <v>3100</v>
      </c>
      <c r="B993" s="21" t="n">
        <v>2082</v>
      </c>
      <c r="C993" s="21" t="s">
        <v>3101</v>
      </c>
      <c r="D993" s="21" t="s">
        <v>3102</v>
      </c>
      <c r="E993" s="18" t="n">
        <v>23</v>
      </c>
      <c r="F993" s="18" t="n">
        <v>23</v>
      </c>
      <c r="G993" s="18" t="n">
        <v>59.2</v>
      </c>
      <c r="H993" s="21" t="n">
        <v>45.24</v>
      </c>
      <c r="I993" s="22" t="n">
        <v>19.3027545225012</v>
      </c>
      <c r="J993" s="22" t="n">
        <v>21.2417405022831</v>
      </c>
      <c r="K993" s="22" t="n">
        <v>22.0283988177057</v>
      </c>
      <c r="L993" s="22" t="n">
        <v>19.087146204706</v>
      </c>
      <c r="M993" s="22" t="n">
        <v>1.10045125826584</v>
      </c>
      <c r="N993" s="22" t="n">
        <v>0.964288901706722</v>
      </c>
      <c r="O993" s="22" t="n">
        <v>0.866479055634511</v>
      </c>
    </row>
    <row r="994" customFormat="false" ht="15" hidden="false" customHeight="false" outlineLevel="0" collapsed="false">
      <c r="A994" s="21" t="s">
        <v>3103</v>
      </c>
      <c r="B994" s="21" t="n">
        <v>178</v>
      </c>
      <c r="C994" s="21" t="s">
        <v>3104</v>
      </c>
      <c r="D994" s="21" t="s">
        <v>3105</v>
      </c>
      <c r="E994" s="18" t="n">
        <v>7</v>
      </c>
      <c r="F994" s="18" t="n">
        <v>7</v>
      </c>
      <c r="G994" s="18" t="n">
        <v>39.5</v>
      </c>
      <c r="H994" s="21" t="n">
        <v>26.068</v>
      </c>
      <c r="I994" s="22" t="n">
        <v>7.46117787782917</v>
      </c>
      <c r="J994" s="22" t="n">
        <v>8.77152333479544</v>
      </c>
      <c r="K994" s="22" t="n">
        <v>9.10086718693568</v>
      </c>
      <c r="L994" s="22" t="n">
        <v>11.8629175932234</v>
      </c>
      <c r="M994" s="22" t="n">
        <v>1.17562179570332</v>
      </c>
      <c r="N994" s="22" t="n">
        <v>0.963811816459314</v>
      </c>
      <c r="O994" s="22" t="n">
        <v>1.30349310121267</v>
      </c>
    </row>
    <row r="995" customFormat="false" ht="15" hidden="false" customHeight="false" outlineLevel="0" collapsed="false">
      <c r="A995" s="21" t="s">
        <v>3106</v>
      </c>
      <c r="B995" s="21" t="n">
        <v>1303</v>
      </c>
      <c r="C995" s="21" t="s">
        <v>3107</v>
      </c>
      <c r="D995" s="21" t="s">
        <v>3108</v>
      </c>
      <c r="E995" s="18" t="n">
        <v>18</v>
      </c>
      <c r="F995" s="18" t="n">
        <v>18</v>
      </c>
      <c r="G995" s="18" t="n">
        <v>38.3</v>
      </c>
      <c r="H995" s="21" t="n">
        <v>54.5</v>
      </c>
      <c r="I995" s="22" t="n">
        <v>88.3581601305128</v>
      </c>
      <c r="J995" s="22" t="n">
        <v>87.3509742716237</v>
      </c>
      <c r="K995" s="22" t="n">
        <v>90.7680813467005</v>
      </c>
      <c r="L995" s="22" t="n">
        <v>88.8312204143307</v>
      </c>
      <c r="M995" s="22" t="n">
        <v>0.988601099690155</v>
      </c>
      <c r="N995" s="22" t="n">
        <v>0.962353428381673</v>
      </c>
      <c r="O995" s="22" t="n">
        <v>0.978661431379478</v>
      </c>
    </row>
    <row r="996" customFormat="false" ht="15" hidden="false" customHeight="false" outlineLevel="0" collapsed="false">
      <c r="A996" s="21" t="s">
        <v>3109</v>
      </c>
      <c r="B996" s="21" t="n">
        <v>1564</v>
      </c>
      <c r="C996" s="21" t="s">
        <v>3110</v>
      </c>
      <c r="D996" s="21" t="s">
        <v>3111</v>
      </c>
      <c r="E996" s="18" t="n">
        <v>12</v>
      </c>
      <c r="F996" s="18" t="n">
        <v>12</v>
      </c>
      <c r="G996" s="18" t="n">
        <v>39.6</v>
      </c>
      <c r="H996" s="21" t="n">
        <v>22.272</v>
      </c>
      <c r="I996" s="22" t="n">
        <v>10.4387698889712</v>
      </c>
      <c r="J996" s="22" t="n">
        <v>10.3097847611175</v>
      </c>
      <c r="K996" s="22" t="n">
        <v>10.7182573661425</v>
      </c>
      <c r="L996" s="22" t="n">
        <v>11.8410856620883</v>
      </c>
      <c r="M996" s="22" t="n">
        <v>0.98764364678735</v>
      </c>
      <c r="N996" s="22" t="n">
        <v>0.961890017092209</v>
      </c>
      <c r="O996" s="22" t="n">
        <v>1.10475847496373</v>
      </c>
    </row>
    <row r="997" customFormat="false" ht="15" hidden="false" customHeight="false" outlineLevel="0" collapsed="false">
      <c r="A997" s="21" t="s">
        <v>3112</v>
      </c>
      <c r="B997" s="21" t="n">
        <v>3423</v>
      </c>
      <c r="C997" s="21" t="s">
        <v>3113</v>
      </c>
      <c r="D997" s="21" t="s">
        <v>3114</v>
      </c>
      <c r="E997" s="18" t="n">
        <v>10</v>
      </c>
      <c r="F997" s="18" t="n">
        <v>9</v>
      </c>
      <c r="G997" s="18" t="n">
        <v>20.8</v>
      </c>
      <c r="H997" s="21" t="n">
        <v>51.977</v>
      </c>
      <c r="I997" s="22" t="n">
        <v>12.937294414897</v>
      </c>
      <c r="J997" s="22" t="n">
        <v>10.3566778345207</v>
      </c>
      <c r="K997" s="22" t="n">
        <v>10.7710113918276</v>
      </c>
      <c r="L997" s="22" t="n">
        <v>10.8199689688726</v>
      </c>
      <c r="M997" s="22" t="n">
        <v>0.80052888203543</v>
      </c>
      <c r="N997" s="22" t="n">
        <v>0.961532530025797</v>
      </c>
      <c r="O997" s="22" t="n">
        <v>1.00454530918816</v>
      </c>
    </row>
    <row r="998" customFormat="false" ht="15" hidden="false" customHeight="false" outlineLevel="0" collapsed="false">
      <c r="A998" s="21" t="s">
        <v>3115</v>
      </c>
      <c r="B998" s="21" t="n">
        <v>261</v>
      </c>
      <c r="C998" s="21" t="s">
        <v>3116</v>
      </c>
      <c r="D998" s="21" t="s">
        <v>3117</v>
      </c>
      <c r="E998" s="18" t="n">
        <v>34</v>
      </c>
      <c r="F998" s="18" t="n">
        <v>34</v>
      </c>
      <c r="G998" s="18" t="n">
        <v>53.3</v>
      </c>
      <c r="H998" s="21" t="n">
        <v>64.337</v>
      </c>
      <c r="I998" s="22" t="n">
        <v>132.531507579111</v>
      </c>
      <c r="J998" s="22" t="n">
        <v>134.449239555156</v>
      </c>
      <c r="K998" s="22" t="n">
        <v>139.835311596788</v>
      </c>
      <c r="L998" s="22" t="n">
        <v>139.422652625844</v>
      </c>
      <c r="M998" s="22" t="n">
        <v>1.01447000800847</v>
      </c>
      <c r="N998" s="22" t="n">
        <v>0.961482747239394</v>
      </c>
      <c r="O998" s="22" t="n">
        <v>0.997048964483782</v>
      </c>
    </row>
    <row r="999" customFormat="false" ht="15" hidden="false" customHeight="false" outlineLevel="0" collapsed="false">
      <c r="A999" s="21" t="s">
        <v>3118</v>
      </c>
      <c r="B999" s="21" t="n">
        <v>1690</v>
      </c>
      <c r="C999" s="21" t="s">
        <v>3119</v>
      </c>
      <c r="D999" s="21" t="s">
        <v>3120</v>
      </c>
      <c r="E999" s="18" t="n">
        <v>16</v>
      </c>
      <c r="F999" s="18" t="n">
        <v>16</v>
      </c>
      <c r="G999" s="18" t="n">
        <v>54.9</v>
      </c>
      <c r="H999" s="21" t="n">
        <v>32.818</v>
      </c>
      <c r="I999" s="22" t="n">
        <v>20.352611359462</v>
      </c>
      <c r="J999" s="22" t="n">
        <v>30.447862523514</v>
      </c>
      <c r="K999" s="22" t="n">
        <v>31.7211500900621</v>
      </c>
      <c r="L999" s="22" t="n">
        <v>32.0585082156854</v>
      </c>
      <c r="M999" s="22" t="n">
        <v>1.49601748816172</v>
      </c>
      <c r="N999" s="22" t="n">
        <v>0.959859981024236</v>
      </c>
      <c r="O999" s="22" t="n">
        <v>1.01063511646537</v>
      </c>
    </row>
    <row r="1000" customFormat="false" ht="15" hidden="false" customHeight="false" outlineLevel="0" collapsed="false">
      <c r="A1000" s="21" t="s">
        <v>3121</v>
      </c>
      <c r="B1000" s="21" t="n">
        <v>3430</v>
      </c>
      <c r="C1000" s="21" t="s">
        <v>3122</v>
      </c>
      <c r="D1000" s="21" t="s">
        <v>3123</v>
      </c>
      <c r="E1000" s="18" t="n">
        <v>12</v>
      </c>
      <c r="F1000" s="18" t="n">
        <v>12</v>
      </c>
      <c r="G1000" s="18" t="n">
        <v>42.3</v>
      </c>
      <c r="H1000" s="21" t="n">
        <v>18.473</v>
      </c>
      <c r="I1000" s="22" t="n">
        <v>35.7425693670206</v>
      </c>
      <c r="J1000" s="22" t="n">
        <v>40.4168347450024</v>
      </c>
      <c r="K1000" s="22" t="n">
        <v>42.122883302094</v>
      </c>
      <c r="L1000" s="22" t="n">
        <v>49.6248953461354</v>
      </c>
      <c r="M1000" s="22" t="n">
        <v>1.13077586364831</v>
      </c>
      <c r="N1000" s="22" t="n">
        <v>0.959498295858422</v>
      </c>
      <c r="O1000" s="22" t="n">
        <v>1.17809825576846</v>
      </c>
    </row>
    <row r="1001" customFormat="false" ht="15" hidden="false" customHeight="false" outlineLevel="0" collapsed="false">
      <c r="A1001" s="21" t="s">
        <v>3124</v>
      </c>
      <c r="B1001" s="21" t="n">
        <v>2743</v>
      </c>
      <c r="C1001" s="21" t="s">
        <v>3125</v>
      </c>
      <c r="D1001" s="21" t="s">
        <v>3126</v>
      </c>
      <c r="E1001" s="18" t="n">
        <v>13</v>
      </c>
      <c r="F1001" s="18" t="n">
        <v>13</v>
      </c>
      <c r="G1001" s="18" t="n">
        <v>56.7</v>
      </c>
      <c r="H1001" s="21" t="n">
        <v>27.325</v>
      </c>
      <c r="I1001" s="22" t="n">
        <v>15.3670275409265</v>
      </c>
      <c r="J1001" s="22" t="n">
        <v>11.8714927241412</v>
      </c>
      <c r="K1001" s="22" t="n">
        <v>12.3884015710344</v>
      </c>
      <c r="L1001" s="22" t="n">
        <v>12.3734759398313</v>
      </c>
      <c r="M1001" s="22" t="n">
        <v>0.772530191185262</v>
      </c>
      <c r="N1001" s="22" t="n">
        <v>0.958274774681032</v>
      </c>
      <c r="O1001" s="22" t="n">
        <v>0.998795193139519</v>
      </c>
    </row>
    <row r="1002" customFormat="false" ht="15" hidden="false" customHeight="false" outlineLevel="0" collapsed="false">
      <c r="A1002" s="21" t="s">
        <v>3127</v>
      </c>
      <c r="B1002" s="21" t="n">
        <v>1253</v>
      </c>
      <c r="C1002" s="21" t="s">
        <v>3128</v>
      </c>
      <c r="D1002" s="21" t="s">
        <v>3129</v>
      </c>
      <c r="E1002" s="18" t="n">
        <v>17</v>
      </c>
      <c r="F1002" s="18" t="n">
        <v>17</v>
      </c>
      <c r="G1002" s="18" t="n">
        <v>67.8</v>
      </c>
      <c r="H1002" s="21" t="n">
        <v>25.668</v>
      </c>
      <c r="I1002" s="22" t="n">
        <v>36.244567318869</v>
      </c>
      <c r="J1002" s="22" t="n">
        <v>35.7786039293346</v>
      </c>
      <c r="K1002" s="22" t="n">
        <v>37.3762208158437</v>
      </c>
      <c r="L1002" s="22" t="n">
        <v>32.9486333220907</v>
      </c>
      <c r="M1002" s="22" t="n">
        <v>0.987143910825726</v>
      </c>
      <c r="N1002" s="22" t="n">
        <v>0.957255793880801</v>
      </c>
      <c r="O1002" s="22" t="n">
        <v>0.881539989942585</v>
      </c>
    </row>
    <row r="1003" customFormat="false" ht="15" hidden="false" customHeight="false" outlineLevel="0" collapsed="false">
      <c r="A1003" s="21" t="s">
        <v>3130</v>
      </c>
      <c r="B1003" s="21" t="n">
        <v>2090</v>
      </c>
      <c r="C1003" s="21" t="s">
        <v>3131</v>
      </c>
      <c r="D1003" s="21" t="s">
        <v>3132</v>
      </c>
      <c r="E1003" s="18" t="n">
        <v>17</v>
      </c>
      <c r="F1003" s="18" t="n">
        <v>17</v>
      </c>
      <c r="G1003" s="18" t="n">
        <v>46.4</v>
      </c>
      <c r="H1003" s="21" t="n">
        <v>49.684</v>
      </c>
      <c r="I1003" s="22" t="n">
        <v>22.3262074669073</v>
      </c>
      <c r="J1003" s="22" t="n">
        <v>21.2182939655815</v>
      </c>
      <c r="K1003" s="22" t="n">
        <v>22.186660894761</v>
      </c>
      <c r="L1003" s="22" t="n">
        <v>25.290258122973</v>
      </c>
      <c r="M1003" s="22" t="n">
        <v>0.950376099345668</v>
      </c>
      <c r="N1003" s="22" t="n">
        <v>0.956353642678689</v>
      </c>
      <c r="O1003" s="22" t="n">
        <v>1.13988572876889</v>
      </c>
    </row>
    <row r="1004" customFormat="false" ht="15" hidden="false" customHeight="false" outlineLevel="0" collapsed="false">
      <c r="A1004" s="21" t="s">
        <v>3133</v>
      </c>
      <c r="B1004" s="21" t="n">
        <v>935</v>
      </c>
      <c r="C1004" s="21" t="s">
        <v>3134</v>
      </c>
      <c r="D1004" s="21" t="s">
        <v>3135</v>
      </c>
      <c r="E1004" s="18" t="n">
        <v>7</v>
      </c>
      <c r="F1004" s="18" t="n">
        <v>7</v>
      </c>
      <c r="G1004" s="18" t="n">
        <v>26.4</v>
      </c>
      <c r="H1004" s="21" t="n">
        <v>25.576</v>
      </c>
      <c r="I1004" s="22" t="n">
        <v>21.3336767965267</v>
      </c>
      <c r="J1004" s="22" t="n">
        <v>21.6763391887185</v>
      </c>
      <c r="K1004" s="22" t="n">
        <v>22.6730369288115</v>
      </c>
      <c r="L1004" s="22" t="n">
        <v>23.2043608742714</v>
      </c>
      <c r="M1004" s="22" t="n">
        <v>1.01606204103775</v>
      </c>
      <c r="N1004" s="22" t="n">
        <v>0.956040395328493</v>
      </c>
      <c r="O1004" s="22" t="n">
        <v>1.02343417633589</v>
      </c>
    </row>
    <row r="1005" customFormat="false" ht="15" hidden="false" customHeight="false" outlineLevel="0" collapsed="false">
      <c r="A1005" s="21" t="s">
        <v>3136</v>
      </c>
      <c r="B1005" s="21" t="n">
        <v>2401</v>
      </c>
      <c r="C1005" s="21" t="s">
        <v>3137</v>
      </c>
      <c r="D1005" s="21" t="s">
        <v>3138</v>
      </c>
      <c r="E1005" s="18" t="n">
        <v>27</v>
      </c>
      <c r="F1005" s="18" t="n">
        <v>27</v>
      </c>
      <c r="G1005" s="18" t="n">
        <v>55.8</v>
      </c>
      <c r="H1005" s="21" t="n">
        <v>37.688</v>
      </c>
      <c r="I1005" s="22" t="n">
        <v>91.9180067267154</v>
      </c>
      <c r="J1005" s="22" t="n">
        <v>103.61367141861</v>
      </c>
      <c r="K1005" s="22" t="n">
        <v>108.471849883637</v>
      </c>
      <c r="L1005" s="22" t="n">
        <v>76.9137229932697</v>
      </c>
      <c r="M1005" s="22" t="n">
        <v>1.127240190561</v>
      </c>
      <c r="N1005" s="22" t="n">
        <v>0.955212541592696</v>
      </c>
      <c r="O1005" s="22" t="n">
        <v>0.709066205432829</v>
      </c>
    </row>
    <row r="1006" customFormat="false" ht="15" hidden="false" customHeight="false" outlineLevel="0" collapsed="false">
      <c r="A1006" s="21" t="s">
        <v>3139</v>
      </c>
      <c r="B1006" s="21" t="n">
        <v>260</v>
      </c>
      <c r="C1006" s="21" t="s">
        <v>3140</v>
      </c>
      <c r="D1006" s="21" t="s">
        <v>3141</v>
      </c>
      <c r="E1006" s="18" t="n">
        <v>23</v>
      </c>
      <c r="F1006" s="18" t="n">
        <v>23</v>
      </c>
      <c r="G1006" s="18" t="n">
        <v>54.8</v>
      </c>
      <c r="H1006" s="21" t="n">
        <v>29.982</v>
      </c>
      <c r="I1006" s="22" t="n">
        <v>55.48999567479</v>
      </c>
      <c r="J1006" s="22" t="n">
        <v>58.488266247835</v>
      </c>
      <c r="K1006" s="22" t="n">
        <v>61.2857799411818</v>
      </c>
      <c r="L1006" s="22" t="n">
        <v>53.1223920134177</v>
      </c>
      <c r="M1006" s="22" t="n">
        <v>1.05403263302843</v>
      </c>
      <c r="N1006" s="22" t="n">
        <v>0.954352972320306</v>
      </c>
      <c r="O1006" s="22" t="n">
        <v>0.86679800868001</v>
      </c>
    </row>
    <row r="1007" customFormat="false" ht="15" hidden="false" customHeight="false" outlineLevel="0" collapsed="false">
      <c r="A1007" s="21" t="s">
        <v>3142</v>
      </c>
      <c r="B1007" s="21" t="n">
        <v>2195</v>
      </c>
      <c r="C1007" s="21" t="s">
        <v>3143</v>
      </c>
      <c r="D1007" s="21" t="s">
        <v>3144</v>
      </c>
      <c r="E1007" s="18" t="n">
        <v>19</v>
      </c>
      <c r="F1007" s="18" t="n">
        <v>19</v>
      </c>
      <c r="G1007" s="18" t="n">
        <v>18</v>
      </c>
      <c r="H1007" s="21" t="n">
        <v>71.823</v>
      </c>
      <c r="I1007" s="22" t="n">
        <v>35.2405714151722</v>
      </c>
      <c r="J1007" s="22" t="n">
        <v>42.8242935441953</v>
      </c>
      <c r="K1007" s="22" t="n">
        <v>44.9767956778274</v>
      </c>
      <c r="L1007" s="22" t="n">
        <v>51.5798010080266</v>
      </c>
      <c r="M1007" s="22" t="n">
        <v>1.21519861411095</v>
      </c>
      <c r="N1007" s="22" t="n">
        <v>0.952141941167827</v>
      </c>
      <c r="O1007" s="22" t="n">
        <v>1.146809154158</v>
      </c>
    </row>
    <row r="1008" customFormat="false" ht="15" hidden="false" customHeight="false" outlineLevel="0" collapsed="false">
      <c r="A1008" s="21" t="s">
        <v>3145</v>
      </c>
      <c r="B1008" s="21" t="n">
        <v>2911</v>
      </c>
      <c r="C1008" s="21" t="s">
        <v>3146</v>
      </c>
      <c r="D1008" s="21" t="s">
        <v>3147</v>
      </c>
      <c r="E1008" s="18" t="n">
        <v>7</v>
      </c>
      <c r="F1008" s="18" t="n">
        <v>7</v>
      </c>
      <c r="G1008" s="18" t="n">
        <v>20.1</v>
      </c>
      <c r="H1008" s="21" t="n">
        <v>38.554</v>
      </c>
      <c r="I1008" s="22" t="n">
        <v>13.8724989186975</v>
      </c>
      <c r="J1008" s="22" t="n">
        <v>17.6837258898004</v>
      </c>
      <c r="K1008" s="22" t="n">
        <v>18.5826023565517</v>
      </c>
      <c r="L1008" s="22" t="n">
        <v>8.81048347914384</v>
      </c>
      <c r="M1008" s="22" t="n">
        <v>1.27473254771468</v>
      </c>
      <c r="N1008" s="22" t="n">
        <v>0.951628063201042</v>
      </c>
      <c r="O1008" s="22" t="n">
        <v>0.474125384060512</v>
      </c>
    </row>
    <row r="1009" customFormat="false" ht="15" hidden="false" customHeight="false" outlineLevel="0" collapsed="false">
      <c r="A1009" s="21" t="s">
        <v>3148</v>
      </c>
      <c r="B1009" s="21" t="n">
        <v>100</v>
      </c>
      <c r="C1009" s="21" t="s">
        <v>3149</v>
      </c>
      <c r="D1009" s="21" t="s">
        <v>3150</v>
      </c>
      <c r="E1009" s="18" t="n">
        <v>15</v>
      </c>
      <c r="F1009" s="18" t="n">
        <v>15</v>
      </c>
      <c r="G1009" s="18" t="n">
        <v>32.3</v>
      </c>
      <c r="H1009" s="21" t="n">
        <v>74.425</v>
      </c>
      <c r="I1009" s="22" t="n">
        <v>15.3670275409265</v>
      </c>
      <c r="J1009" s="22" t="n">
        <v>15.5232934834302</v>
      </c>
      <c r="K1009" s="22" t="n">
        <v>16.320574066239</v>
      </c>
      <c r="L1009" s="22" t="n">
        <v>19.6086205168814</v>
      </c>
      <c r="M1009" s="22" t="n">
        <v>1.01016891146238</v>
      </c>
      <c r="N1009" s="22" t="n">
        <v>0.951148741485874</v>
      </c>
      <c r="O1009" s="22" t="n">
        <v>1.20146634777046</v>
      </c>
    </row>
    <row r="1010" customFormat="false" ht="15" hidden="false" customHeight="false" outlineLevel="0" collapsed="false">
      <c r="A1010" s="21" t="s">
        <v>3151</v>
      </c>
      <c r="B1010" s="21" t="n">
        <v>609</v>
      </c>
      <c r="C1010" s="21" t="s">
        <v>3152</v>
      </c>
      <c r="D1010" s="21" t="s">
        <v>3153</v>
      </c>
      <c r="E1010" s="18" t="n">
        <v>10</v>
      </c>
      <c r="F1010" s="18" t="n">
        <v>10</v>
      </c>
      <c r="G1010" s="18" t="n">
        <v>76.2</v>
      </c>
      <c r="H1010" s="21" t="n">
        <v>17.025</v>
      </c>
      <c r="I1010" s="22" t="n">
        <v>20.3182156595139</v>
      </c>
      <c r="J1010" s="22" t="n">
        <v>18.165217649639</v>
      </c>
      <c r="K1010" s="22" t="n">
        <v>19.1217324162873</v>
      </c>
      <c r="L1010" s="22" t="n">
        <v>16.0128801594914</v>
      </c>
      <c r="M1010" s="22" t="n">
        <v>0.894036068621664</v>
      </c>
      <c r="N1010" s="22" t="n">
        <v>0.949977609464214</v>
      </c>
      <c r="O1010" s="22" t="n">
        <v>0.837417855813742</v>
      </c>
    </row>
    <row r="1011" customFormat="false" ht="15" hidden="false" customHeight="false" outlineLevel="0" collapsed="false">
      <c r="A1011" s="21" t="s">
        <v>3154</v>
      </c>
      <c r="B1011" s="21" t="n">
        <v>3274</v>
      </c>
      <c r="C1011" s="21" t="s">
        <v>3155</v>
      </c>
      <c r="D1011" s="21" t="s">
        <v>3156</v>
      </c>
      <c r="E1011" s="18" t="n">
        <v>21</v>
      </c>
      <c r="F1011" s="18" t="n">
        <v>15</v>
      </c>
      <c r="G1011" s="18" t="n">
        <v>35.5</v>
      </c>
      <c r="H1011" s="21" t="n">
        <v>65.903</v>
      </c>
      <c r="I1011" s="22" t="n">
        <v>16.3710234446232</v>
      </c>
      <c r="J1011" s="22" t="n">
        <v>16.051678316672</v>
      </c>
      <c r="K1011" s="22" t="n">
        <v>16.9124581516597</v>
      </c>
      <c r="L1011" s="22" t="n">
        <v>29.4074727925384</v>
      </c>
      <c r="M1011" s="22" t="n">
        <v>0.980493270379125</v>
      </c>
      <c r="N1011" s="22" t="n">
        <v>0.949103801040106</v>
      </c>
      <c r="O1011" s="22" t="n">
        <v>1.73880535453993</v>
      </c>
    </row>
    <row r="1012" customFormat="false" ht="15" hidden="false" customHeight="false" outlineLevel="0" collapsed="false">
      <c r="A1012" s="21" t="s">
        <v>3157</v>
      </c>
      <c r="B1012" s="21" t="n">
        <v>841</v>
      </c>
      <c r="C1012" s="21" t="s">
        <v>3158</v>
      </c>
      <c r="D1012" s="21" t="s">
        <v>3159</v>
      </c>
      <c r="E1012" s="18" t="n">
        <v>27</v>
      </c>
      <c r="F1012" s="18" t="n">
        <v>27</v>
      </c>
      <c r="G1012" s="18" t="n">
        <v>61.3</v>
      </c>
      <c r="H1012" s="21" t="n">
        <v>47.502</v>
      </c>
      <c r="I1012" s="22" t="n">
        <v>72.523530337686</v>
      </c>
      <c r="J1012" s="22" t="n">
        <v>72.4732983049432</v>
      </c>
      <c r="K1012" s="22" t="n">
        <v>76.3698318108943</v>
      </c>
      <c r="L1012" s="22" t="n">
        <v>73.3070666703121</v>
      </c>
      <c r="M1012" s="22" t="n">
        <v>0.999307369173716</v>
      </c>
      <c r="N1012" s="22" t="n">
        <v>0.948978105443526</v>
      </c>
      <c r="O1012" s="22" t="n">
        <v>0.959895614957407</v>
      </c>
    </row>
    <row r="1013" customFormat="false" ht="15" hidden="false" customHeight="false" outlineLevel="0" collapsed="false">
      <c r="A1013" s="21" t="s">
        <v>3160</v>
      </c>
      <c r="B1013" s="21" t="n">
        <v>1150</v>
      </c>
      <c r="C1013" s="21" t="s">
        <v>3161</v>
      </c>
      <c r="D1013" s="21" t="s">
        <v>3162</v>
      </c>
      <c r="E1013" s="18" t="n">
        <v>12</v>
      </c>
      <c r="F1013" s="18" t="n">
        <v>12</v>
      </c>
      <c r="G1013" s="18" t="n">
        <v>26.6</v>
      </c>
      <c r="H1013" s="21" t="n">
        <v>49.786</v>
      </c>
      <c r="I1013" s="22" t="n">
        <v>17.8770173001683</v>
      </c>
      <c r="J1013" s="22" t="n">
        <v>18.0948780395342</v>
      </c>
      <c r="K1013" s="22" t="n">
        <v>19.0689783906022</v>
      </c>
      <c r="L1013" s="22" t="n">
        <v>23.237108770974</v>
      </c>
      <c r="M1013" s="22" t="n">
        <v>1.01218663805644</v>
      </c>
      <c r="N1013" s="22" t="n">
        <v>0.948917014267108</v>
      </c>
      <c r="O1013" s="22" t="n">
        <v>1.21858173495157</v>
      </c>
    </row>
    <row r="1014" customFormat="false" ht="15" hidden="false" customHeight="false" outlineLevel="0" collapsed="false">
      <c r="A1014" s="21" t="s">
        <v>3163</v>
      </c>
      <c r="B1014" s="21" t="n">
        <v>2012</v>
      </c>
      <c r="C1014" s="21" t="s">
        <v>3164</v>
      </c>
      <c r="D1014" s="21" t="s">
        <v>3165</v>
      </c>
      <c r="E1014" s="18" t="n">
        <v>34</v>
      </c>
      <c r="F1014" s="18" t="n">
        <v>34</v>
      </c>
      <c r="G1014" s="18" t="n">
        <v>40.8</v>
      </c>
      <c r="H1014" s="21" t="n">
        <v>69.774</v>
      </c>
      <c r="I1014" s="22" t="n">
        <v>82.3800456415967</v>
      </c>
      <c r="J1014" s="22" t="n">
        <v>76.3955719937566</v>
      </c>
      <c r="K1014" s="22" t="n">
        <v>80.5246102117239</v>
      </c>
      <c r="L1014" s="22" t="n">
        <v>66.6043123710049</v>
      </c>
      <c r="M1014" s="22" t="n">
        <v>0.927355300652828</v>
      </c>
      <c r="N1014" s="22" t="n">
        <v>0.948723275938737</v>
      </c>
      <c r="O1014" s="22" t="n">
        <v>0.827129894772315</v>
      </c>
    </row>
    <row r="1015" customFormat="false" ht="15" hidden="false" customHeight="false" outlineLevel="0" collapsed="false">
      <c r="A1015" s="21" t="s">
        <v>3166</v>
      </c>
      <c r="B1015" s="21" t="n">
        <v>47</v>
      </c>
      <c r="C1015" s="21" t="s">
        <v>3167</v>
      </c>
      <c r="D1015" s="21" t="s">
        <v>3168</v>
      </c>
      <c r="E1015" s="18" t="n">
        <v>6</v>
      </c>
      <c r="F1015" s="18" t="n">
        <v>6</v>
      </c>
      <c r="G1015" s="18" t="n">
        <v>15.1</v>
      </c>
      <c r="H1015" s="21" t="n">
        <v>52.619</v>
      </c>
      <c r="I1015" s="22" t="n">
        <v>58.1490334671402</v>
      </c>
      <c r="J1015" s="22" t="n">
        <v>58.8525253241657</v>
      </c>
      <c r="K1015" s="22" t="n">
        <v>62.1002699322275</v>
      </c>
      <c r="L1015" s="22" t="n">
        <v>40.227441761411</v>
      </c>
      <c r="M1015" s="22" t="n">
        <v>1.01209808340878</v>
      </c>
      <c r="N1015" s="22" t="n">
        <v>0.94770160239873</v>
      </c>
      <c r="O1015" s="22" t="n">
        <v>0.647782075751246</v>
      </c>
    </row>
    <row r="1016" customFormat="false" ht="15" hidden="false" customHeight="false" outlineLevel="0" collapsed="false">
      <c r="A1016" s="21" t="s">
        <v>3169</v>
      </c>
      <c r="B1016" s="21" t="n">
        <v>439</v>
      </c>
      <c r="C1016" s="21" t="s">
        <v>3170</v>
      </c>
      <c r="D1016" s="21" t="s">
        <v>3171</v>
      </c>
      <c r="E1016" s="18" t="n">
        <v>4</v>
      </c>
      <c r="F1016" s="18" t="n">
        <v>4</v>
      </c>
      <c r="G1016" s="18" t="n">
        <v>20.3</v>
      </c>
      <c r="H1016" s="21" t="n">
        <v>19.739</v>
      </c>
      <c r="I1016" s="22" t="n">
        <v>10.8949069075554</v>
      </c>
      <c r="J1016" s="22" t="n">
        <v>12.3764310206813</v>
      </c>
      <c r="K1016" s="22" t="n">
        <v>13.0857937078254</v>
      </c>
      <c r="L1016" s="22" t="n">
        <v>13.9488148419249</v>
      </c>
      <c r="M1016" s="22" t="n">
        <v>1.13598318238942</v>
      </c>
      <c r="N1016" s="22" t="n">
        <v>0.94579139003851</v>
      </c>
      <c r="O1016" s="22" t="n">
        <v>1.06595099642932</v>
      </c>
    </row>
    <row r="1017" customFormat="false" ht="15" hidden="false" customHeight="false" outlineLevel="0" collapsed="false">
      <c r="A1017" s="21" t="s">
        <v>3172</v>
      </c>
      <c r="B1017" s="21" t="n">
        <v>214</v>
      </c>
      <c r="C1017" s="21" t="s">
        <v>3173</v>
      </c>
      <c r="D1017" s="21" t="s">
        <v>3174</v>
      </c>
      <c r="E1017" s="18" t="n">
        <v>18</v>
      </c>
      <c r="F1017" s="18" t="n">
        <v>18</v>
      </c>
      <c r="G1017" s="18" t="n">
        <v>32.3</v>
      </c>
      <c r="H1017" s="21" t="n">
        <v>68.436</v>
      </c>
      <c r="I1017" s="22" t="n">
        <v>34.6468515967956</v>
      </c>
      <c r="J1017" s="22" t="n">
        <v>37.2230792088503</v>
      </c>
      <c r="K1017" s="22" t="n">
        <v>39.3744789777309</v>
      </c>
      <c r="L1017" s="22" t="n">
        <v>33.5137714965362</v>
      </c>
      <c r="M1017" s="22" t="n">
        <v>1.07435675951269</v>
      </c>
      <c r="N1017" s="22" t="n">
        <v>0.945360552704778</v>
      </c>
      <c r="O1017" s="22" t="n">
        <v>0.85115466583039</v>
      </c>
    </row>
    <row r="1018" customFormat="false" ht="15" hidden="false" customHeight="false" outlineLevel="0" collapsed="false">
      <c r="A1018" s="21" t="s">
        <v>3175</v>
      </c>
      <c r="B1018" s="21" t="n">
        <v>44</v>
      </c>
      <c r="C1018" s="21" t="s">
        <v>3176</v>
      </c>
      <c r="D1018" s="21" t="s">
        <v>3177</v>
      </c>
      <c r="E1018" s="18" t="n">
        <v>27</v>
      </c>
      <c r="F1018" s="18" t="n">
        <v>27</v>
      </c>
      <c r="G1018" s="18" t="n">
        <v>86.1</v>
      </c>
      <c r="H1018" s="21" t="n">
        <v>23.408</v>
      </c>
      <c r="I1018" s="22" t="n">
        <v>107.158916701166</v>
      </c>
      <c r="J1018" s="22" t="n">
        <v>104.365636107973</v>
      </c>
      <c r="K1018" s="22" t="n">
        <v>110.405764216954</v>
      </c>
      <c r="L1018" s="22" t="n">
        <v>94.9251726769223</v>
      </c>
      <c r="M1018" s="22" t="n">
        <v>0.973933288249056</v>
      </c>
      <c r="N1018" s="22" t="n">
        <v>0.945291551108581</v>
      </c>
      <c r="O1018" s="22" t="n">
        <v>0.85978457148658</v>
      </c>
    </row>
    <row r="1019" customFormat="false" ht="15" hidden="false" customHeight="false" outlineLevel="0" collapsed="false">
      <c r="A1019" s="21" t="s">
        <v>3178</v>
      </c>
      <c r="B1019" s="21" t="n">
        <v>1218</v>
      </c>
      <c r="C1019" s="21" t="s">
        <v>3179</v>
      </c>
      <c r="D1019" s="21" t="s">
        <v>3180</v>
      </c>
      <c r="E1019" s="18" t="n">
        <v>3</v>
      </c>
      <c r="F1019" s="18" t="n">
        <v>3</v>
      </c>
      <c r="G1019" s="18" t="n">
        <v>10.2</v>
      </c>
      <c r="H1019" s="21" t="n">
        <v>40.133</v>
      </c>
      <c r="I1019" s="22" t="n">
        <v>12.4238312297326</v>
      </c>
      <c r="J1019" s="22" t="n">
        <v>16.0751248533736</v>
      </c>
      <c r="K1019" s="22" t="n">
        <v>17.0179662030299</v>
      </c>
      <c r="L1019" s="22" t="n">
        <v>17.0339968527071</v>
      </c>
      <c r="M1019" s="22" t="n">
        <v>1.29389433550117</v>
      </c>
      <c r="N1019" s="22" t="n">
        <v>0.944597295681049</v>
      </c>
      <c r="O1019" s="22" t="n">
        <v>1.00094198387081</v>
      </c>
    </row>
    <row r="1020" customFormat="false" ht="15" hidden="false" customHeight="false" outlineLevel="0" collapsed="false">
      <c r="A1020" s="21" t="s">
        <v>3181</v>
      </c>
      <c r="B1020" s="21" t="n">
        <v>1419</v>
      </c>
      <c r="C1020" s="21" t="s">
        <v>3182</v>
      </c>
      <c r="D1020" s="21" t="s">
        <v>3183</v>
      </c>
      <c r="E1020" s="18" t="n">
        <v>18</v>
      </c>
      <c r="F1020" s="18" t="n">
        <v>18</v>
      </c>
      <c r="G1020" s="18" t="n">
        <v>63.4</v>
      </c>
      <c r="H1020" s="21" t="n">
        <v>29.931</v>
      </c>
      <c r="I1020" s="22" t="n">
        <v>52.5697298302281</v>
      </c>
      <c r="J1020" s="22" t="n">
        <v>45.7835837133315</v>
      </c>
      <c r="K1020" s="22" t="n">
        <v>48.5281001903516</v>
      </c>
      <c r="L1020" s="22" t="n">
        <v>50.9273351090408</v>
      </c>
      <c r="M1020" s="22" t="n">
        <v>0.870911527626028</v>
      </c>
      <c r="N1020" s="22" t="n">
        <v>0.943444798657793</v>
      </c>
      <c r="O1020" s="22" t="n">
        <v>1.04944011633009</v>
      </c>
    </row>
    <row r="1021" customFormat="false" ht="15" hidden="false" customHeight="false" outlineLevel="0" collapsed="false">
      <c r="A1021" s="21" t="s">
        <v>3184</v>
      </c>
      <c r="B1021" s="21" t="n">
        <v>2594</v>
      </c>
      <c r="C1021" s="21" t="s">
        <v>3185</v>
      </c>
      <c r="D1021" s="21" t="s">
        <v>3186</v>
      </c>
      <c r="E1021" s="18" t="n">
        <v>15</v>
      </c>
      <c r="F1021" s="18" t="n">
        <v>15</v>
      </c>
      <c r="G1021" s="18" t="n">
        <v>33.3</v>
      </c>
      <c r="H1021" s="21" t="n">
        <v>51.762</v>
      </c>
      <c r="I1021" s="22" t="n">
        <v>23.3531338372361</v>
      </c>
      <c r="J1021" s="22" t="n">
        <v>17.5196001328893</v>
      </c>
      <c r="K1021" s="22" t="n">
        <v>18.5826023565517</v>
      </c>
      <c r="L1021" s="22" t="n">
        <v>10.3312425533999</v>
      </c>
      <c r="M1021" s="22" t="n">
        <v>0.750203388333031</v>
      </c>
      <c r="N1021" s="22" t="n">
        <v>0.942795836489092</v>
      </c>
      <c r="O1021" s="22" t="n">
        <v>0.55596317217418</v>
      </c>
    </row>
    <row r="1022" customFormat="false" ht="15" hidden="false" customHeight="false" outlineLevel="0" collapsed="false">
      <c r="A1022" s="21" t="s">
        <v>3187</v>
      </c>
      <c r="B1022" s="21" t="n">
        <v>1200</v>
      </c>
      <c r="C1022" s="21" t="s">
        <v>3188</v>
      </c>
      <c r="D1022" s="21" t="s">
        <v>3189</v>
      </c>
      <c r="E1022" s="18" t="n">
        <v>19</v>
      </c>
      <c r="F1022" s="18" t="n">
        <v>19</v>
      </c>
      <c r="G1022" s="18" t="n">
        <v>47.8</v>
      </c>
      <c r="H1022" s="21" t="n">
        <v>51.223</v>
      </c>
      <c r="I1022" s="22" t="n">
        <v>38.1952329596822</v>
      </c>
      <c r="J1022" s="22" t="n">
        <v>40.4168347450024</v>
      </c>
      <c r="K1022" s="22" t="n">
        <v>42.87302946457</v>
      </c>
      <c r="L1022" s="22" t="n">
        <v>42.856645253423</v>
      </c>
      <c r="M1022" s="22" t="n">
        <v>1.05816437322598</v>
      </c>
      <c r="N1022" s="22" t="n">
        <v>0.942710026554167</v>
      </c>
      <c r="O1022" s="22" t="n">
        <v>0.999617843400579</v>
      </c>
    </row>
    <row r="1023" customFormat="false" ht="15" hidden="false" customHeight="false" outlineLevel="0" collapsed="false">
      <c r="A1023" s="21" t="s">
        <v>3190</v>
      </c>
      <c r="B1023" s="21" t="n">
        <v>2512</v>
      </c>
      <c r="C1023" s="21" t="s">
        <v>3191</v>
      </c>
      <c r="D1023" s="21" t="s">
        <v>3192</v>
      </c>
      <c r="E1023" s="18" t="n">
        <v>25</v>
      </c>
      <c r="F1023" s="18" t="n">
        <v>25</v>
      </c>
      <c r="G1023" s="18" t="n">
        <v>36.1</v>
      </c>
      <c r="H1023" s="21" t="n">
        <v>79.972</v>
      </c>
      <c r="I1023" s="22" t="n">
        <v>56.5513177450669</v>
      </c>
      <c r="J1023" s="22" t="n">
        <v>54.6723397316349</v>
      </c>
      <c r="K1023" s="22" t="n">
        <v>58.0098353599676</v>
      </c>
      <c r="L1023" s="22" t="n">
        <v>44.8988786398544</v>
      </c>
      <c r="M1023" s="22" t="n">
        <v>0.96677393050499</v>
      </c>
      <c r="N1023" s="22" t="n">
        <v>0.94246672813976</v>
      </c>
      <c r="O1023" s="22" t="n">
        <v>0.773987348201283</v>
      </c>
    </row>
    <row r="1024" customFormat="false" ht="15" hidden="false" customHeight="false" outlineLevel="0" collapsed="false">
      <c r="A1024" s="21" t="s">
        <v>3193</v>
      </c>
      <c r="B1024" s="21" t="n">
        <v>409</v>
      </c>
      <c r="C1024" s="21" t="s">
        <v>3194</v>
      </c>
      <c r="D1024" s="21" t="s">
        <v>3195</v>
      </c>
      <c r="E1024" s="18" t="n">
        <v>16</v>
      </c>
      <c r="F1024" s="18" t="n">
        <v>16</v>
      </c>
      <c r="G1024" s="18" t="n">
        <v>46.5</v>
      </c>
      <c r="H1024" s="21" t="n">
        <v>38.604</v>
      </c>
      <c r="I1024" s="22" t="n">
        <v>40.1917595337596</v>
      </c>
      <c r="J1024" s="22" t="n">
        <v>45.1019586340734</v>
      </c>
      <c r="K1024" s="22" t="n">
        <v>47.8834620792458</v>
      </c>
      <c r="L1024" s="22" t="n">
        <v>54.1871725689035</v>
      </c>
      <c r="M1024" s="22" t="n">
        <v>1.12216929931095</v>
      </c>
      <c r="N1024" s="22" t="n">
        <v>0.941910978772396</v>
      </c>
      <c r="O1024" s="22" t="n">
        <v>1.13164692392595</v>
      </c>
    </row>
    <row r="1025" customFormat="false" ht="15" hidden="false" customHeight="false" outlineLevel="0" collapsed="false">
      <c r="A1025" s="21" t="s">
        <v>3196</v>
      </c>
      <c r="B1025" s="21" t="n">
        <v>2264</v>
      </c>
      <c r="C1025" s="21" t="s">
        <v>3197</v>
      </c>
      <c r="D1025" s="21" t="s">
        <v>3198</v>
      </c>
      <c r="E1025" s="18" t="n">
        <v>11</v>
      </c>
      <c r="F1025" s="18" t="n">
        <v>11</v>
      </c>
      <c r="G1025" s="18" t="n">
        <v>29</v>
      </c>
      <c r="H1025" s="21" t="n">
        <v>29.71</v>
      </c>
      <c r="I1025" s="22" t="n">
        <v>13.4163619001133</v>
      </c>
      <c r="J1025" s="22" t="n">
        <v>16.4862770031074</v>
      </c>
      <c r="K1025" s="22" t="n">
        <v>17.5043422370804</v>
      </c>
      <c r="L1025" s="22" t="n">
        <v>21.6399379377453</v>
      </c>
      <c r="M1025" s="22" t="n">
        <v>1.22881874578594</v>
      </c>
      <c r="N1025" s="22" t="n">
        <v>0.941839275067621</v>
      </c>
      <c r="O1025" s="22" t="n">
        <v>1.23626113136112</v>
      </c>
    </row>
    <row r="1026" customFormat="false" ht="15" hidden="false" customHeight="false" outlineLevel="0" collapsed="false">
      <c r="A1026" s="21" t="s">
        <v>3199</v>
      </c>
      <c r="B1026" s="21" t="n">
        <v>3469</v>
      </c>
      <c r="C1026" s="21" t="s">
        <v>3200</v>
      </c>
      <c r="D1026" s="21" t="s">
        <v>3201</v>
      </c>
      <c r="E1026" s="18" t="n">
        <v>21</v>
      </c>
      <c r="F1026" s="18" t="n">
        <v>21</v>
      </c>
      <c r="G1026" s="18" t="n">
        <v>29.6</v>
      </c>
      <c r="H1026" s="21" t="n">
        <v>100.53</v>
      </c>
      <c r="I1026" s="22" t="n">
        <v>13.3819662001652</v>
      </c>
      <c r="J1026" s="22" t="n">
        <v>14.5134168903499</v>
      </c>
      <c r="K1026" s="22" t="n">
        <v>15.4121658267077</v>
      </c>
      <c r="L1026" s="22" t="n">
        <v>15.491405847316</v>
      </c>
      <c r="M1026" s="22" t="n">
        <v>1.08455040711213</v>
      </c>
      <c r="N1026" s="22" t="n">
        <v>0.941685747060912</v>
      </c>
      <c r="O1026" s="22" t="n">
        <v>1.00514139424006</v>
      </c>
    </row>
    <row r="1027" customFormat="false" ht="15" hidden="false" customHeight="false" outlineLevel="0" collapsed="false">
      <c r="A1027" s="21" t="s">
        <v>3202</v>
      </c>
      <c r="B1027" s="21" t="n">
        <v>333</v>
      </c>
      <c r="C1027" s="21" t="s">
        <v>3203</v>
      </c>
      <c r="D1027" s="21" t="s">
        <v>3204</v>
      </c>
      <c r="E1027" s="18" t="n">
        <v>13</v>
      </c>
      <c r="F1027" s="18" t="n">
        <v>13</v>
      </c>
      <c r="G1027" s="18" t="n">
        <v>51.5</v>
      </c>
      <c r="H1027" s="21" t="n">
        <v>29.139</v>
      </c>
      <c r="I1027" s="22" t="n">
        <v>19.8506134076137</v>
      </c>
      <c r="J1027" s="22" t="n">
        <v>22.2047240219603</v>
      </c>
      <c r="K1027" s="22" t="n">
        <v>23.5930349712275</v>
      </c>
      <c r="L1027" s="22" t="n">
        <v>25.8008164695808</v>
      </c>
      <c r="M1027" s="22" t="n">
        <v>1.11859132843944</v>
      </c>
      <c r="N1027" s="22" t="n">
        <v>0.941155898299634</v>
      </c>
      <c r="O1027" s="22" t="n">
        <v>1.09357768091497</v>
      </c>
    </row>
    <row r="1028" customFormat="false" ht="15" hidden="false" customHeight="false" outlineLevel="0" collapsed="false">
      <c r="A1028" s="21" t="s">
        <v>3205</v>
      </c>
      <c r="B1028" s="21" t="n">
        <v>1910</v>
      </c>
      <c r="C1028" s="21" t="s">
        <v>3206</v>
      </c>
      <c r="D1028" s="21" t="s">
        <v>3207</v>
      </c>
      <c r="E1028" s="18" t="n">
        <v>14</v>
      </c>
      <c r="F1028" s="18" t="n">
        <v>14</v>
      </c>
      <c r="G1028" s="18" t="n">
        <v>40.3</v>
      </c>
      <c r="H1028" s="21" t="n">
        <v>48.164</v>
      </c>
      <c r="I1028" s="22" t="n">
        <v>9.44623921859053</v>
      </c>
      <c r="J1028" s="22" t="n">
        <v>11.2962148174963</v>
      </c>
      <c r="K1028" s="22" t="n">
        <v>12.0075335883541</v>
      </c>
      <c r="L1028" s="22" t="n">
        <v>8.27809320140093</v>
      </c>
      <c r="M1028" s="22" t="n">
        <v>1.19584255237417</v>
      </c>
      <c r="N1028" s="22" t="n">
        <v>0.940760626183235</v>
      </c>
      <c r="O1028" s="22" t="n">
        <v>0.689408290261181</v>
      </c>
    </row>
    <row r="1029" customFormat="false" ht="15" hidden="false" customHeight="false" outlineLevel="0" collapsed="false">
      <c r="A1029" s="21" t="s">
        <v>3208</v>
      </c>
      <c r="B1029" s="21" t="n">
        <v>3569</v>
      </c>
      <c r="C1029" s="21" t="s">
        <v>3209</v>
      </c>
      <c r="D1029" s="21" t="s">
        <v>3210</v>
      </c>
      <c r="E1029" s="18" t="n">
        <v>18</v>
      </c>
      <c r="F1029" s="18" t="n">
        <v>18</v>
      </c>
      <c r="G1029" s="18" t="n">
        <v>86.1</v>
      </c>
      <c r="H1029" s="21" t="n">
        <v>11.431</v>
      </c>
      <c r="I1029" s="22" t="n">
        <v>56.6889005448592</v>
      </c>
      <c r="J1029" s="22" t="n">
        <v>86.4817768987529</v>
      </c>
      <c r="K1029" s="22" t="n">
        <v>91.9286699117727</v>
      </c>
      <c r="L1029" s="22" t="n">
        <v>120.422834145678</v>
      </c>
      <c r="M1029" s="22" t="n">
        <v>1.52555043522705</v>
      </c>
      <c r="N1029" s="22" t="n">
        <v>0.940748702029004</v>
      </c>
      <c r="O1029" s="22" t="n">
        <v>1.30995949643623</v>
      </c>
    </row>
    <row r="1030" customFormat="false" ht="15" hidden="false" customHeight="false" outlineLevel="0" collapsed="false">
      <c r="A1030" s="21" t="s">
        <v>3211</v>
      </c>
      <c r="B1030" s="21" t="n">
        <v>2335</v>
      </c>
      <c r="C1030" s="21" t="s">
        <v>3212</v>
      </c>
      <c r="D1030" s="21" t="s">
        <v>3213</v>
      </c>
      <c r="E1030" s="18" t="n">
        <v>37</v>
      </c>
      <c r="F1030" s="18" t="n">
        <v>37</v>
      </c>
      <c r="G1030" s="18" t="n">
        <v>32.5</v>
      </c>
      <c r="H1030" s="21" t="n">
        <v>116.68</v>
      </c>
      <c r="I1030" s="22" t="n">
        <v>58.09170730056</v>
      </c>
      <c r="J1030" s="22" t="n">
        <v>59.9796346007539</v>
      </c>
      <c r="K1030" s="22" t="n">
        <v>63.7588243342348</v>
      </c>
      <c r="L1030" s="22" t="n">
        <v>61.9110435614264</v>
      </c>
      <c r="M1030" s="22" t="n">
        <v>1.03249908442914</v>
      </c>
      <c r="N1030" s="22" t="n">
        <v>0.940726797067811</v>
      </c>
      <c r="O1030" s="22" t="n">
        <v>0.971019215110962</v>
      </c>
    </row>
    <row r="1031" customFormat="false" ht="15" hidden="false" customHeight="false" outlineLevel="0" collapsed="false">
      <c r="A1031" s="21" t="s">
        <v>3214</v>
      </c>
      <c r="B1031" s="21" t="n">
        <v>3054</v>
      </c>
      <c r="C1031" s="21" t="s">
        <v>3215</v>
      </c>
      <c r="D1031" s="21" t="s">
        <v>3216</v>
      </c>
      <c r="E1031" s="18" t="n">
        <v>44</v>
      </c>
      <c r="F1031" s="18" t="n">
        <v>44</v>
      </c>
      <c r="G1031" s="18" t="n">
        <v>79.1</v>
      </c>
      <c r="H1031" s="21" t="n">
        <v>47.956</v>
      </c>
      <c r="I1031" s="22" t="n">
        <v>264.994223758326</v>
      </c>
      <c r="J1031" s="22" t="n">
        <v>293.052616708329</v>
      </c>
      <c r="K1031" s="22" t="n">
        <v>311.820200303265</v>
      </c>
      <c r="L1031" s="22" t="n">
        <v>234.336909337199</v>
      </c>
      <c r="M1031" s="22" t="n">
        <v>1.10588303606041</v>
      </c>
      <c r="N1031" s="22" t="n">
        <v>0.939812803735345</v>
      </c>
      <c r="O1031" s="22" t="n">
        <v>0.751512920296028</v>
      </c>
    </row>
    <row r="1032" customFormat="false" ht="15" hidden="false" customHeight="false" outlineLevel="0" collapsed="false">
      <c r="A1032" s="21" t="s">
        <v>3217</v>
      </c>
      <c r="B1032" s="21" t="n">
        <v>3512</v>
      </c>
      <c r="C1032" s="21" t="s">
        <v>3218</v>
      </c>
      <c r="D1032" s="21" t="s">
        <v>3219</v>
      </c>
      <c r="E1032" s="18" t="n">
        <v>9</v>
      </c>
      <c r="F1032" s="18" t="n">
        <v>9</v>
      </c>
      <c r="G1032" s="18" t="n">
        <v>42</v>
      </c>
      <c r="H1032" s="21" t="n">
        <v>24.426</v>
      </c>
      <c r="I1032" s="22" t="n">
        <v>15.4014232408746</v>
      </c>
      <c r="J1032" s="22" t="n">
        <v>18.623262872776</v>
      </c>
      <c r="K1032" s="22" t="n">
        <v>19.8191245530782</v>
      </c>
      <c r="L1032" s="22" t="n">
        <v>23.7040032553118</v>
      </c>
      <c r="M1032" s="22" t="n">
        <v>1.20919103264111</v>
      </c>
      <c r="N1032" s="22" t="n">
        <v>0.939661225847814</v>
      </c>
      <c r="O1032" s="22" t="n">
        <v>1.19601666520786</v>
      </c>
    </row>
    <row r="1033" customFormat="false" ht="15" hidden="false" customHeight="false" outlineLevel="0" collapsed="false">
      <c r="A1033" s="21" t="s">
        <v>3220</v>
      </c>
      <c r="B1033" s="21" t="n">
        <v>3680</v>
      </c>
      <c r="C1033" s="21" t="s">
        <v>3221</v>
      </c>
      <c r="D1033" s="21" t="s">
        <v>3222</v>
      </c>
      <c r="E1033" s="18" t="n">
        <v>11</v>
      </c>
      <c r="F1033" s="18" t="n">
        <v>11</v>
      </c>
      <c r="G1033" s="18" t="n">
        <v>59</v>
      </c>
      <c r="H1033" s="21" t="n">
        <v>22.036</v>
      </c>
      <c r="I1033" s="22" t="n">
        <v>23.3416686039201</v>
      </c>
      <c r="J1033" s="22" t="n">
        <v>25.4453726315155</v>
      </c>
      <c r="K1033" s="22" t="n">
        <v>27.0915854580666</v>
      </c>
      <c r="L1033" s="22" t="n">
        <v>21.1184636255699</v>
      </c>
      <c r="M1033" s="22" t="n">
        <v>1.090126548504</v>
      </c>
      <c r="N1033" s="22" t="n">
        <v>0.939235271811641</v>
      </c>
      <c r="O1033" s="22" t="n">
        <v>0.779521141656986</v>
      </c>
    </row>
    <row r="1034" customFormat="false" ht="15" hidden="false" customHeight="false" outlineLevel="0" collapsed="false">
      <c r="A1034" s="21" t="s">
        <v>3223</v>
      </c>
      <c r="B1034" s="21" t="n">
        <v>921</v>
      </c>
      <c r="C1034" s="21" t="s">
        <v>3224</v>
      </c>
      <c r="D1034" s="21" t="s">
        <v>3225</v>
      </c>
      <c r="E1034" s="18" t="n">
        <v>14</v>
      </c>
      <c r="F1034" s="18" t="n">
        <v>14</v>
      </c>
      <c r="G1034" s="18" t="n">
        <v>35.8</v>
      </c>
      <c r="H1034" s="21" t="n">
        <v>34.03</v>
      </c>
      <c r="I1034" s="22" t="n">
        <v>22.3032770002753</v>
      </c>
      <c r="J1034" s="22" t="n">
        <v>20.161524299098</v>
      </c>
      <c r="K1034" s="22" t="n">
        <v>21.4892687579701</v>
      </c>
      <c r="L1034" s="22" t="n">
        <v>14.4375412573977</v>
      </c>
      <c r="M1034" s="22" t="n">
        <v>0.903971389444214</v>
      </c>
      <c r="N1034" s="22" t="n">
        <v>0.938213604482021</v>
      </c>
      <c r="O1034" s="22" t="n">
        <v>0.671848885134494</v>
      </c>
    </row>
    <row r="1035" customFormat="false" ht="15" hidden="false" customHeight="false" outlineLevel="0" collapsed="false">
      <c r="A1035" s="21" t="s">
        <v>3226</v>
      </c>
      <c r="B1035" s="21" t="n">
        <v>3404</v>
      </c>
      <c r="C1035" s="21" t="s">
        <v>3227</v>
      </c>
      <c r="D1035" s="21" t="s">
        <v>3228</v>
      </c>
      <c r="E1035" s="18" t="n">
        <v>9</v>
      </c>
      <c r="F1035" s="18" t="n">
        <v>9</v>
      </c>
      <c r="G1035" s="18" t="n">
        <v>14.3</v>
      </c>
      <c r="H1035" s="21" t="n">
        <v>54.272</v>
      </c>
      <c r="I1035" s="22" t="n">
        <v>18.8466175039169</v>
      </c>
      <c r="J1035" s="22" t="n">
        <v>24.2948168182257</v>
      </c>
      <c r="K1035" s="22" t="n">
        <v>25.9078172872252</v>
      </c>
      <c r="L1035" s="22" t="n">
        <v>29.9398630702813</v>
      </c>
      <c r="M1035" s="22" t="n">
        <v>1.28908101483868</v>
      </c>
      <c r="N1035" s="22" t="n">
        <v>0.937740781050093</v>
      </c>
      <c r="O1035" s="22" t="n">
        <v>1.15563047007608</v>
      </c>
    </row>
    <row r="1036" customFormat="false" ht="15" hidden="false" customHeight="false" outlineLevel="0" collapsed="false">
      <c r="A1036" s="21" t="s">
        <v>3229</v>
      </c>
      <c r="B1036" s="21" t="n">
        <v>3522</v>
      </c>
      <c r="C1036" s="21" t="s">
        <v>3230</v>
      </c>
      <c r="D1036" s="21" t="s">
        <v>3231</v>
      </c>
      <c r="E1036" s="18" t="n">
        <v>12</v>
      </c>
      <c r="F1036" s="18" t="n">
        <v>12</v>
      </c>
      <c r="G1036" s="18" t="n">
        <v>71.1</v>
      </c>
      <c r="H1036" s="21" t="n">
        <v>14.947</v>
      </c>
      <c r="I1036" s="22" t="n">
        <v>27.7908587706591</v>
      </c>
      <c r="J1036" s="22" t="n">
        <v>26.4552492245958</v>
      </c>
      <c r="K1036" s="22" t="n">
        <v>28.2225996032229</v>
      </c>
      <c r="L1036" s="22" t="n">
        <v>30.3958415890515</v>
      </c>
      <c r="M1036" s="22" t="n">
        <v>0.951940688228268</v>
      </c>
      <c r="N1036" s="22" t="n">
        <v>0.937378186153153</v>
      </c>
      <c r="O1036" s="22" t="n">
        <v>1.07700360761878</v>
      </c>
    </row>
    <row r="1037" customFormat="false" ht="15" hidden="false" customHeight="false" outlineLevel="0" collapsed="false">
      <c r="A1037" s="21" t="s">
        <v>3232</v>
      </c>
      <c r="B1037" s="21" t="n">
        <v>365</v>
      </c>
      <c r="C1037" s="21" t="s">
        <v>3233</v>
      </c>
      <c r="D1037" s="21" t="s">
        <v>3234</v>
      </c>
      <c r="E1037" s="18" t="n">
        <v>5</v>
      </c>
      <c r="F1037" s="18" t="n">
        <v>5</v>
      </c>
      <c r="G1037" s="18" t="n">
        <v>16.3</v>
      </c>
      <c r="H1037" s="21" t="n">
        <v>43.343</v>
      </c>
      <c r="I1037" s="22" t="n">
        <v>22.8052749521236</v>
      </c>
      <c r="J1037" s="22" t="n">
        <v>21.077614745372</v>
      </c>
      <c r="K1037" s="22" t="n">
        <v>22.5147748517562</v>
      </c>
      <c r="L1037" s="22" t="n">
        <v>15.9801322627888</v>
      </c>
      <c r="M1037" s="22" t="n">
        <v>0.924242956492364</v>
      </c>
      <c r="N1037" s="22" t="n">
        <v>0.936168133332583</v>
      </c>
      <c r="O1037" s="22" t="n">
        <v>0.709762028179567</v>
      </c>
    </row>
    <row r="1038" customFormat="false" ht="15" hidden="false" customHeight="false" outlineLevel="0" collapsed="false">
      <c r="A1038" s="21" t="s">
        <v>3235</v>
      </c>
      <c r="B1038" s="21" t="n">
        <v>3602</v>
      </c>
      <c r="C1038" s="21" t="s">
        <v>3236</v>
      </c>
      <c r="D1038" s="21" t="s">
        <v>3237</v>
      </c>
      <c r="E1038" s="18" t="n">
        <v>19</v>
      </c>
      <c r="F1038" s="18" t="n">
        <v>19</v>
      </c>
      <c r="G1038" s="18" t="n">
        <v>54.6</v>
      </c>
      <c r="H1038" s="21" t="n">
        <v>43.424</v>
      </c>
      <c r="I1038" s="22" t="n">
        <v>67.0474138006182</v>
      </c>
      <c r="J1038" s="22" t="n">
        <v>56.6217533076908</v>
      </c>
      <c r="K1038" s="22" t="n">
        <v>60.4828797530207</v>
      </c>
      <c r="L1038" s="22" t="n">
        <v>44.3992362588141</v>
      </c>
      <c r="M1038" s="22" t="n">
        <v>0.844503167207453</v>
      </c>
      <c r="N1038" s="22" t="n">
        <v>0.936161663249226</v>
      </c>
      <c r="O1038" s="22" t="n">
        <v>0.734079402966864</v>
      </c>
    </row>
    <row r="1039" customFormat="false" ht="15" hidden="false" customHeight="false" outlineLevel="0" collapsed="false">
      <c r="A1039" s="21" t="s">
        <v>3238</v>
      </c>
      <c r="B1039" s="21" t="n">
        <v>1541</v>
      </c>
      <c r="C1039" s="21" t="s">
        <v>3239</v>
      </c>
      <c r="D1039" s="21" t="s">
        <v>3240</v>
      </c>
      <c r="E1039" s="18" t="n">
        <v>11</v>
      </c>
      <c r="F1039" s="18" t="n">
        <v>11</v>
      </c>
      <c r="G1039" s="18" t="n">
        <v>38.5</v>
      </c>
      <c r="H1039" s="21" t="n">
        <v>39.172</v>
      </c>
      <c r="I1039" s="22" t="n">
        <v>10.9178373741875</v>
      </c>
      <c r="J1039" s="22" t="n">
        <v>6.15304570528829</v>
      </c>
      <c r="K1039" s="22" t="n">
        <v>6.57506876819753</v>
      </c>
      <c r="L1039" s="22" t="n">
        <v>5.1383313627811</v>
      </c>
      <c r="M1039" s="22" t="n">
        <v>0.5635773362805</v>
      </c>
      <c r="N1039" s="22" t="n">
        <v>0.935814654144685</v>
      </c>
      <c r="O1039" s="22" t="n">
        <v>0.781487090695434</v>
      </c>
    </row>
    <row r="1040" customFormat="false" ht="15" hidden="false" customHeight="false" outlineLevel="0" collapsed="false">
      <c r="A1040" s="21" t="s">
        <v>3241</v>
      </c>
      <c r="B1040" s="21" t="n">
        <v>612</v>
      </c>
      <c r="C1040" s="21" t="s">
        <v>3242</v>
      </c>
      <c r="D1040" s="21" t="s">
        <v>3243</v>
      </c>
      <c r="E1040" s="18" t="n">
        <v>9</v>
      </c>
      <c r="F1040" s="18" t="n">
        <v>9</v>
      </c>
      <c r="G1040" s="18" t="n">
        <v>65.4</v>
      </c>
      <c r="H1040" s="21" t="n">
        <v>18.01</v>
      </c>
      <c r="I1040" s="22" t="n">
        <v>18.881013203865</v>
      </c>
      <c r="J1040" s="22" t="n">
        <v>19.6800325392594</v>
      </c>
      <c r="K1040" s="22" t="n">
        <v>21.0556467496047</v>
      </c>
      <c r="L1040" s="22" t="n">
        <v>18.5984197892333</v>
      </c>
      <c r="M1040" s="22" t="n">
        <v>1.04231866832395</v>
      </c>
      <c r="N1040" s="22" t="n">
        <v>0.934667681942798</v>
      </c>
      <c r="O1040" s="22" t="n">
        <v>0.883298433451464</v>
      </c>
    </row>
    <row r="1041" customFormat="false" ht="15" hidden="false" customHeight="false" outlineLevel="0" collapsed="false">
      <c r="A1041" s="21" t="s">
        <v>3244</v>
      </c>
      <c r="B1041" s="21" t="n">
        <v>1907</v>
      </c>
      <c r="C1041" s="21" t="s">
        <v>3245</v>
      </c>
      <c r="D1041" s="21" t="s">
        <v>3246</v>
      </c>
      <c r="E1041" s="18" t="n">
        <v>46</v>
      </c>
      <c r="F1041" s="18" t="n">
        <v>46</v>
      </c>
      <c r="G1041" s="18" t="n">
        <v>50.7</v>
      </c>
      <c r="H1041" s="21" t="n">
        <v>98.16</v>
      </c>
      <c r="I1041" s="22" t="n">
        <v>80.3720538342032</v>
      </c>
      <c r="J1041" s="22" t="n">
        <v>71.3227424916533</v>
      </c>
      <c r="K1041" s="22" t="n">
        <v>76.3286675880938</v>
      </c>
      <c r="L1041" s="22" t="n">
        <v>65.517699884384</v>
      </c>
      <c r="M1041" s="22" t="n">
        <v>0.887407240317419</v>
      </c>
      <c r="N1041" s="22" t="n">
        <v>0.934416186544028</v>
      </c>
      <c r="O1041" s="22" t="n">
        <v>0.858362944810579</v>
      </c>
    </row>
    <row r="1042" customFormat="false" ht="15" hidden="false" customHeight="false" outlineLevel="0" collapsed="false">
      <c r="A1042" s="21" t="s">
        <v>3247</v>
      </c>
      <c r="B1042" s="21" t="n">
        <v>945</v>
      </c>
      <c r="C1042" s="21" t="s">
        <v>3248</v>
      </c>
      <c r="D1042" s="21" t="s">
        <v>3249</v>
      </c>
      <c r="E1042" s="18" t="n">
        <v>14</v>
      </c>
      <c r="F1042" s="18" t="n">
        <v>14</v>
      </c>
      <c r="G1042" s="18" t="n">
        <v>54.3</v>
      </c>
      <c r="H1042" s="21" t="n">
        <v>26.638</v>
      </c>
      <c r="I1042" s="22" t="n">
        <v>20.3182156595139</v>
      </c>
      <c r="J1042" s="22" t="n">
        <v>18.0010918927279</v>
      </c>
      <c r="K1042" s="22" t="n">
        <v>19.2799944933426</v>
      </c>
      <c r="L1042" s="22" t="n">
        <v>19.6086205168814</v>
      </c>
      <c r="M1042" s="22" t="n">
        <v>0.885958304330673</v>
      </c>
      <c r="N1042" s="22" t="n">
        <v>0.933666858615737</v>
      </c>
      <c r="O1042" s="22" t="n">
        <v>1.01704492310163</v>
      </c>
    </row>
    <row r="1043" customFormat="false" ht="15" hidden="false" customHeight="false" outlineLevel="0" collapsed="false">
      <c r="A1043" s="21" t="s">
        <v>3250</v>
      </c>
      <c r="B1043" s="21" t="n">
        <v>1375</v>
      </c>
      <c r="C1043" s="21" t="s">
        <v>3251</v>
      </c>
      <c r="D1043" s="21" t="s">
        <v>3252</v>
      </c>
      <c r="E1043" s="18" t="n">
        <v>15</v>
      </c>
      <c r="F1043" s="18" t="n">
        <v>15</v>
      </c>
      <c r="G1043" s="18" t="n">
        <v>36.7</v>
      </c>
      <c r="H1043" s="21" t="n">
        <v>38.906</v>
      </c>
      <c r="I1043" s="22" t="n">
        <v>26.7868628669624</v>
      </c>
      <c r="J1043" s="22" t="n">
        <v>27.8997245041116</v>
      </c>
      <c r="K1043" s="22" t="n">
        <v>29.8927438081149</v>
      </c>
      <c r="L1043" s="22" t="n">
        <v>30.960979763497</v>
      </c>
      <c r="M1043" s="22" t="n">
        <v>1.04154505298647</v>
      </c>
      <c r="N1043" s="22" t="n">
        <v>0.933327655808488</v>
      </c>
      <c r="O1043" s="22" t="n">
        <v>1.03573562742314</v>
      </c>
    </row>
    <row r="1044" customFormat="false" ht="15" hidden="false" customHeight="false" outlineLevel="0" collapsed="false">
      <c r="A1044" s="21" t="s">
        <v>3253</v>
      </c>
      <c r="B1044" s="21" t="n">
        <v>3008</v>
      </c>
      <c r="C1044" s="21" t="s">
        <v>3254</v>
      </c>
      <c r="D1044" s="21" t="s">
        <v>3255</v>
      </c>
      <c r="E1044" s="18" t="n">
        <v>16</v>
      </c>
      <c r="F1044" s="18" t="n">
        <v>16</v>
      </c>
      <c r="G1044" s="18" t="n">
        <v>27.5</v>
      </c>
      <c r="H1044" s="21" t="n">
        <v>61.04</v>
      </c>
      <c r="I1044" s="22" t="n">
        <v>29.2624569262561</v>
      </c>
      <c r="J1044" s="22" t="n">
        <v>34.5811550426416</v>
      </c>
      <c r="K1044" s="22" t="n">
        <v>37.1124506874182</v>
      </c>
      <c r="L1044" s="22" t="n">
        <v>33.5137714965362</v>
      </c>
      <c r="M1044" s="22" t="n">
        <v>1.18175842615639</v>
      </c>
      <c r="N1044" s="22" t="n">
        <v>0.931793896714162</v>
      </c>
      <c r="O1044" s="22" t="n">
        <v>0.903033102793667</v>
      </c>
    </row>
    <row r="1045" customFormat="false" ht="15" hidden="false" customHeight="false" outlineLevel="0" collapsed="false">
      <c r="A1045" s="21" t="s">
        <v>3256</v>
      </c>
      <c r="B1045" s="21" t="n">
        <v>25</v>
      </c>
      <c r="C1045" s="21" t="s">
        <v>3257</v>
      </c>
      <c r="D1045" s="21" t="s">
        <v>3258</v>
      </c>
      <c r="E1045" s="18" t="n">
        <v>16</v>
      </c>
      <c r="F1045" s="18" t="n">
        <v>16</v>
      </c>
      <c r="G1045" s="18" t="n">
        <v>25.6</v>
      </c>
      <c r="H1045" s="21" t="n">
        <v>47.687</v>
      </c>
      <c r="I1045" s="22" t="n">
        <v>28.2584610225594</v>
      </c>
      <c r="J1045" s="22" t="n">
        <v>36.1428630056653</v>
      </c>
      <c r="K1045" s="22" t="n">
        <v>38.8353489179953</v>
      </c>
      <c r="L1045" s="22" t="n">
        <v>42.2805911134099</v>
      </c>
      <c r="M1045" s="22" t="n">
        <v>1.27901031046282</v>
      </c>
      <c r="N1045" s="22" t="n">
        <v>0.930669197333196</v>
      </c>
      <c r="O1045" s="22" t="n">
        <v>1.08871407857542</v>
      </c>
    </row>
    <row r="1046" customFormat="false" ht="15" hidden="false" customHeight="false" outlineLevel="0" collapsed="false">
      <c r="A1046" s="21" t="s">
        <v>3259</v>
      </c>
      <c r="B1046" s="21" t="n">
        <v>280</v>
      </c>
      <c r="C1046" s="21" t="s">
        <v>3260</v>
      </c>
      <c r="D1046" s="21" t="s">
        <v>3261</v>
      </c>
      <c r="E1046" s="18" t="n">
        <v>16</v>
      </c>
      <c r="F1046" s="18" t="n">
        <v>16</v>
      </c>
      <c r="G1046" s="18" t="n">
        <v>37.4</v>
      </c>
      <c r="H1046" s="21" t="n">
        <v>54.3</v>
      </c>
      <c r="I1046" s="22" t="n">
        <v>26.3077953817461</v>
      </c>
      <c r="J1046" s="22" t="n">
        <v>21.6763391887185</v>
      </c>
      <c r="K1046" s="22" t="n">
        <v>23.3704290656025</v>
      </c>
      <c r="L1046" s="22" t="n">
        <v>15.5023218128836</v>
      </c>
      <c r="M1046" s="22" t="n">
        <v>0.823951185349375</v>
      </c>
      <c r="N1046" s="22" t="n">
        <v>0.927511391762277</v>
      </c>
      <c r="O1046" s="22" t="n">
        <v>0.663330646149775</v>
      </c>
    </row>
    <row r="1047" customFormat="false" ht="15" hidden="false" customHeight="false" outlineLevel="0" collapsed="false">
      <c r="A1047" s="21" t="s">
        <v>3262</v>
      </c>
      <c r="B1047" s="21" t="n">
        <v>3053</v>
      </c>
      <c r="C1047" s="21" t="s">
        <v>3263</v>
      </c>
      <c r="D1047" s="21" t="s">
        <v>3264</v>
      </c>
      <c r="E1047" s="18" t="n">
        <v>58</v>
      </c>
      <c r="F1047" s="18" t="n">
        <v>58</v>
      </c>
      <c r="G1047" s="18" t="n">
        <v>65.8</v>
      </c>
      <c r="H1047" s="21" t="n">
        <v>59.53</v>
      </c>
      <c r="I1047" s="22" t="n">
        <v>408.434575792366</v>
      </c>
      <c r="J1047" s="22" t="n">
        <v>426.104274057372</v>
      </c>
      <c r="K1047" s="22" t="n">
        <v>459.496677284693</v>
      </c>
      <c r="L1047" s="22" t="n">
        <v>374.726098828421</v>
      </c>
      <c r="M1047" s="22" t="n">
        <v>1.04326200403266</v>
      </c>
      <c r="N1047" s="22" t="n">
        <v>0.927328303167181</v>
      </c>
      <c r="O1047" s="22" t="n">
        <v>0.815514273232166</v>
      </c>
    </row>
    <row r="1048" customFormat="false" ht="15" hidden="false" customHeight="false" outlineLevel="0" collapsed="false">
      <c r="A1048" s="21" t="s">
        <v>3265</v>
      </c>
      <c r="B1048" s="21" t="n">
        <v>350</v>
      </c>
      <c r="C1048" s="21" t="s">
        <v>3266</v>
      </c>
      <c r="D1048" s="21" t="s">
        <v>3267</v>
      </c>
      <c r="E1048" s="18" t="n">
        <v>8</v>
      </c>
      <c r="F1048" s="18" t="n">
        <v>8</v>
      </c>
      <c r="G1048" s="18" t="n">
        <v>62</v>
      </c>
      <c r="H1048" s="21" t="n">
        <v>9.8381</v>
      </c>
      <c r="I1048" s="22" t="n">
        <v>25.2579385447853</v>
      </c>
      <c r="J1048" s="22" t="n">
        <v>27.8997245041116</v>
      </c>
      <c r="K1048" s="22" t="n">
        <v>30.1037599108553</v>
      </c>
      <c r="L1048" s="22" t="n">
        <v>65.4328641949099</v>
      </c>
      <c r="M1048" s="22" t="n">
        <v>1.10459230291665</v>
      </c>
      <c r="N1048" s="22" t="n">
        <v>0.92678537786408</v>
      </c>
      <c r="O1048" s="22" t="n">
        <v>2.1735777985432</v>
      </c>
    </row>
    <row r="1049" customFormat="false" ht="15" hidden="false" customHeight="false" outlineLevel="0" collapsed="false">
      <c r="A1049" s="21" t="s">
        <v>3268</v>
      </c>
      <c r="B1049" s="21" t="n">
        <v>2187</v>
      </c>
      <c r="C1049" s="21" t="s">
        <v>3269</v>
      </c>
      <c r="D1049" s="21" t="s">
        <v>3270</v>
      </c>
      <c r="E1049" s="18" t="n">
        <v>2</v>
      </c>
      <c r="F1049" s="18" t="n">
        <v>2</v>
      </c>
      <c r="G1049" s="18" t="n">
        <v>11.3</v>
      </c>
      <c r="H1049" s="21" t="n">
        <v>17.681</v>
      </c>
      <c r="I1049" s="22" t="n">
        <v>6.45718197413245</v>
      </c>
      <c r="J1049" s="22" t="n">
        <v>5.14316911220796</v>
      </c>
      <c r="K1049" s="22" t="n">
        <v>5.54956267441141</v>
      </c>
      <c r="L1049" s="22" t="n">
        <v>5.64888970938895</v>
      </c>
      <c r="M1049" s="22" t="n">
        <v>0.796503665656561</v>
      </c>
      <c r="N1049" s="22" t="n">
        <v>0.926770164417227</v>
      </c>
      <c r="O1049" s="22" t="n">
        <v>1.0178981733886</v>
      </c>
    </row>
    <row r="1050" customFormat="false" ht="15" hidden="false" customHeight="false" outlineLevel="0" collapsed="false">
      <c r="A1050" s="21" t="s">
        <v>3271</v>
      </c>
      <c r="B1050" s="21" t="n">
        <v>3530</v>
      </c>
      <c r="C1050" s="21" t="s">
        <v>3272</v>
      </c>
      <c r="D1050" s="21" t="s">
        <v>3273</v>
      </c>
      <c r="E1050" s="18" t="n">
        <v>30</v>
      </c>
      <c r="F1050" s="18" t="n">
        <v>30</v>
      </c>
      <c r="G1050" s="18" t="n">
        <v>59.7</v>
      </c>
      <c r="H1050" s="21" t="n">
        <v>51.189</v>
      </c>
      <c r="I1050" s="22" t="n">
        <v>33.7689732595753</v>
      </c>
      <c r="J1050" s="22" t="n">
        <v>31.4811856532959</v>
      </c>
      <c r="K1050" s="22" t="n">
        <v>33.9831783803748</v>
      </c>
      <c r="L1050" s="22" t="n">
        <v>39.1954091026278</v>
      </c>
      <c r="M1050" s="22" t="n">
        <v>0.932251786612117</v>
      </c>
      <c r="N1050" s="22" t="n">
        <v>0.926375552660966</v>
      </c>
      <c r="O1050" s="22" t="n">
        <v>1.15337678730083</v>
      </c>
    </row>
    <row r="1051" customFormat="false" ht="15" hidden="false" customHeight="false" outlineLevel="0" collapsed="false">
      <c r="A1051" s="21" t="s">
        <v>3274</v>
      </c>
      <c r="B1051" s="21" t="n">
        <v>2486</v>
      </c>
      <c r="C1051" s="21" t="s">
        <v>3275</v>
      </c>
      <c r="D1051" s="21" t="s">
        <v>3276</v>
      </c>
      <c r="E1051" s="18" t="n">
        <v>5</v>
      </c>
      <c r="F1051" s="18" t="n">
        <v>5</v>
      </c>
      <c r="G1051" s="18" t="n">
        <v>36.4</v>
      </c>
      <c r="H1051" s="21" t="n">
        <v>15.072</v>
      </c>
      <c r="I1051" s="22" t="n">
        <v>6.44571674081642</v>
      </c>
      <c r="J1051" s="22" t="n">
        <v>7.23326190847337</v>
      </c>
      <c r="K1051" s="22" t="n">
        <v>7.81159096472405</v>
      </c>
      <c r="L1051" s="22" t="n">
        <v>9.27737796348156</v>
      </c>
      <c r="M1051" s="22" t="n">
        <v>1.12218116298378</v>
      </c>
      <c r="N1051" s="22" t="n">
        <v>0.925965266376295</v>
      </c>
      <c r="O1051" s="22" t="n">
        <v>1.18764256927645</v>
      </c>
    </row>
    <row r="1052" customFormat="false" ht="15" hidden="false" customHeight="false" outlineLevel="0" collapsed="false">
      <c r="A1052" s="21" t="s">
        <v>3277</v>
      </c>
      <c r="B1052" s="21" t="n">
        <v>2274</v>
      </c>
      <c r="C1052" s="21" t="s">
        <v>3278</v>
      </c>
      <c r="D1052" s="21" t="s">
        <v>3279</v>
      </c>
      <c r="E1052" s="18" t="n">
        <v>5</v>
      </c>
      <c r="F1052" s="18" t="n">
        <v>5</v>
      </c>
      <c r="G1052" s="18" t="n">
        <v>15</v>
      </c>
      <c r="H1052" s="21" t="n">
        <v>68.084</v>
      </c>
      <c r="I1052" s="22" t="n">
        <v>5.4761165370678</v>
      </c>
      <c r="J1052" s="22" t="n">
        <v>6.22338531539304</v>
      </c>
      <c r="K1052" s="22" t="n">
        <v>6.73333084525283</v>
      </c>
      <c r="L1052" s="22" t="n">
        <v>6.18127998713186</v>
      </c>
      <c r="M1052" s="22" t="n">
        <v>1.13645961937935</v>
      </c>
      <c r="N1052" s="22" t="n">
        <v>0.924265487382175</v>
      </c>
      <c r="O1052" s="22" t="n">
        <v>0.918012218498045</v>
      </c>
    </row>
    <row r="1053" customFormat="false" ht="15" hidden="false" customHeight="false" outlineLevel="0" collapsed="false">
      <c r="A1053" s="21" t="s">
        <v>3280</v>
      </c>
      <c r="B1053" s="21" t="n">
        <v>1299</v>
      </c>
      <c r="C1053" s="21" t="s">
        <v>3281</v>
      </c>
      <c r="D1053" s="21" t="s">
        <v>3282</v>
      </c>
      <c r="E1053" s="18" t="n">
        <v>32</v>
      </c>
      <c r="F1053" s="18" t="n">
        <v>32</v>
      </c>
      <c r="G1053" s="18" t="n">
        <v>48.9</v>
      </c>
      <c r="H1053" s="21" t="n">
        <v>66.482</v>
      </c>
      <c r="I1053" s="22" t="n">
        <v>93.240556849204</v>
      </c>
      <c r="J1053" s="22" t="n">
        <v>106.526068514343</v>
      </c>
      <c r="K1053" s="22" t="n">
        <v>115.257934754575</v>
      </c>
      <c r="L1053" s="22" t="n">
        <v>84.6812578480627</v>
      </c>
      <c r="M1053" s="22" t="n">
        <v>1.14248640413662</v>
      </c>
      <c r="N1053" s="22" t="n">
        <v>0.924240649818818</v>
      </c>
      <c r="O1053" s="22" t="n">
        <v>0.734710872864236</v>
      </c>
    </row>
    <row r="1054" customFormat="false" ht="15" hidden="false" customHeight="false" outlineLevel="0" collapsed="false">
      <c r="A1054" s="21" t="s">
        <v>3283</v>
      </c>
      <c r="B1054" s="21" t="n">
        <v>2373</v>
      </c>
      <c r="C1054" s="21" t="s">
        <v>3284</v>
      </c>
      <c r="D1054" s="21" t="s">
        <v>3285</v>
      </c>
      <c r="E1054" s="18" t="n">
        <v>4</v>
      </c>
      <c r="F1054" s="18" t="n">
        <v>4</v>
      </c>
      <c r="G1054" s="18" t="n">
        <v>45.5</v>
      </c>
      <c r="H1054" s="21" t="n">
        <v>16.131</v>
      </c>
      <c r="I1054" s="22" t="n">
        <v>8.92131080011011</v>
      </c>
      <c r="J1054" s="22" t="n">
        <v>7.76164674171511</v>
      </c>
      <c r="K1054" s="22" t="n">
        <v>8.40347505014476</v>
      </c>
      <c r="L1054" s="22" t="n">
        <v>6.70275429930725</v>
      </c>
      <c r="M1054" s="22" t="n">
        <v>0.87001192040292</v>
      </c>
      <c r="N1054" s="22" t="n">
        <v>0.923623464745267</v>
      </c>
      <c r="O1054" s="22" t="n">
        <v>0.797616969088494</v>
      </c>
    </row>
    <row r="1055" customFormat="false" ht="15" hidden="false" customHeight="false" outlineLevel="0" collapsed="false">
      <c r="A1055" s="21" t="s">
        <v>3286</v>
      </c>
      <c r="B1055" s="21" t="n">
        <v>665</v>
      </c>
      <c r="C1055" s="21" t="s">
        <v>3287</v>
      </c>
      <c r="D1055" s="21" t="s">
        <v>3288</v>
      </c>
      <c r="E1055" s="18" t="n">
        <v>41</v>
      </c>
      <c r="F1055" s="18" t="n">
        <v>41</v>
      </c>
      <c r="G1055" s="18" t="n">
        <v>39.8</v>
      </c>
      <c r="H1055" s="21" t="n">
        <v>108.17</v>
      </c>
      <c r="I1055" s="22" t="n">
        <v>110.672902364104</v>
      </c>
      <c r="J1055" s="22" t="n">
        <v>113.090266369365</v>
      </c>
      <c r="K1055" s="22" t="n">
        <v>122.489231436763</v>
      </c>
      <c r="L1055" s="22" t="n">
        <v>134.642056091726</v>
      </c>
      <c r="M1055" s="22" t="n">
        <v>1.02184241990246</v>
      </c>
      <c r="N1055" s="22" t="n">
        <v>0.923267009212562</v>
      </c>
      <c r="O1055" s="22" t="n">
        <v>1.09921545357428</v>
      </c>
    </row>
    <row r="1056" customFormat="false" ht="15" hidden="false" customHeight="false" outlineLevel="0" collapsed="false">
      <c r="A1056" s="21" t="s">
        <v>3289</v>
      </c>
      <c r="B1056" s="21" t="n">
        <v>211</v>
      </c>
      <c r="C1056" s="21" t="s">
        <v>3290</v>
      </c>
      <c r="D1056" s="21" t="s">
        <v>3291</v>
      </c>
      <c r="E1056" s="18" t="n">
        <v>15</v>
      </c>
      <c r="F1056" s="18" t="n">
        <v>15</v>
      </c>
      <c r="G1056" s="18" t="n">
        <v>27.9</v>
      </c>
      <c r="H1056" s="21" t="n">
        <v>71.899</v>
      </c>
      <c r="I1056" s="22" t="n">
        <v>10.9178373741875</v>
      </c>
      <c r="J1056" s="22" t="n">
        <v>7.25670844517495</v>
      </c>
      <c r="K1056" s="22" t="n">
        <v>7.86434499040915</v>
      </c>
      <c r="L1056" s="22" t="n">
        <v>3.60665632295755</v>
      </c>
      <c r="M1056" s="22" t="n">
        <v>0.664665372496903</v>
      </c>
      <c r="N1056" s="22" t="n">
        <v>0.922735263270465</v>
      </c>
      <c r="O1056" s="22" t="n">
        <v>0.458608609789626</v>
      </c>
    </row>
    <row r="1057" customFormat="false" ht="15" hidden="false" customHeight="false" outlineLevel="0" collapsed="false">
      <c r="A1057" s="21" t="s">
        <v>3292</v>
      </c>
      <c r="B1057" s="21" t="n">
        <v>3484</v>
      </c>
      <c r="C1057" s="21" t="s">
        <v>3293</v>
      </c>
      <c r="D1057" s="21" t="s">
        <v>3294</v>
      </c>
      <c r="E1057" s="18" t="n">
        <v>10</v>
      </c>
      <c r="F1057" s="18" t="n">
        <v>10</v>
      </c>
      <c r="G1057" s="18" t="n">
        <v>33.1</v>
      </c>
      <c r="H1057" s="21" t="n">
        <v>30.709</v>
      </c>
      <c r="I1057" s="22" t="n">
        <v>5.96664925560013</v>
      </c>
      <c r="J1057" s="22" t="n">
        <v>7.25670844517495</v>
      </c>
      <c r="K1057" s="22" t="n">
        <v>7.86434499040915</v>
      </c>
      <c r="L1057" s="22" t="n">
        <v>7.73478695809048</v>
      </c>
      <c r="M1057" s="22" t="n">
        <v>1.21621166827663</v>
      </c>
      <c r="N1057" s="22" t="n">
        <v>0.922735263270465</v>
      </c>
      <c r="O1057" s="22" t="n">
        <v>0.983525896628814</v>
      </c>
    </row>
    <row r="1058" customFormat="false" ht="15" hidden="false" customHeight="false" outlineLevel="0" collapsed="false">
      <c r="A1058" s="21" t="s">
        <v>3295</v>
      </c>
      <c r="B1058" s="21" t="n">
        <v>1873</v>
      </c>
      <c r="C1058" s="21" t="s">
        <v>3296</v>
      </c>
      <c r="D1058" s="21" t="s">
        <v>3297</v>
      </c>
      <c r="E1058" s="18" t="n">
        <v>10</v>
      </c>
      <c r="F1058" s="18" t="n">
        <v>10</v>
      </c>
      <c r="G1058" s="18" t="n">
        <v>30.1</v>
      </c>
      <c r="H1058" s="21" t="n">
        <v>30.761</v>
      </c>
      <c r="I1058" s="22" t="n">
        <v>11.4313005593519</v>
      </c>
      <c r="J1058" s="22" t="n">
        <v>9.32335470473877</v>
      </c>
      <c r="K1058" s="22" t="n">
        <v>10.1263732807218</v>
      </c>
      <c r="L1058" s="22" t="n">
        <v>11.3632752121831</v>
      </c>
      <c r="M1058" s="22" t="n">
        <v>0.81559877253961</v>
      </c>
      <c r="N1058" s="22" t="n">
        <v>0.920700278992106</v>
      </c>
      <c r="O1058" s="22" t="n">
        <v>1.12214658665764</v>
      </c>
    </row>
    <row r="1059" customFormat="false" ht="15" hidden="false" customHeight="false" outlineLevel="0" collapsed="false">
      <c r="A1059" s="21" t="s">
        <v>3298</v>
      </c>
      <c r="B1059" s="21" t="n">
        <v>477</v>
      </c>
      <c r="C1059" s="21" t="s">
        <v>3299</v>
      </c>
      <c r="D1059" s="21" t="s">
        <v>3300</v>
      </c>
      <c r="E1059" s="18" t="n">
        <v>22</v>
      </c>
      <c r="F1059" s="18" t="n">
        <v>22</v>
      </c>
      <c r="G1059" s="18" t="n">
        <v>34.8</v>
      </c>
      <c r="H1059" s="21" t="n">
        <v>62.091</v>
      </c>
      <c r="I1059" s="22" t="n">
        <v>36.7465652707173</v>
      </c>
      <c r="J1059" s="22" t="n">
        <v>42.2255691008488</v>
      </c>
      <c r="K1059" s="22" t="n">
        <v>45.8852039173587</v>
      </c>
      <c r="L1059" s="22" t="n">
        <v>37.6637340628042</v>
      </c>
      <c r="M1059" s="22" t="n">
        <v>1.14910247501411</v>
      </c>
      <c r="N1059" s="22" t="n">
        <v>0.920243684149229</v>
      </c>
      <c r="O1059" s="22" t="n">
        <v>0.820825251875055</v>
      </c>
    </row>
    <row r="1060" customFormat="false" ht="15" hidden="false" customHeight="false" outlineLevel="0" collapsed="false">
      <c r="A1060" s="21" t="s">
        <v>3301</v>
      </c>
      <c r="B1060" s="21" t="n">
        <v>1569</v>
      </c>
      <c r="C1060" s="21" t="s">
        <v>3302</v>
      </c>
      <c r="D1060" s="21" t="s">
        <v>3303</v>
      </c>
      <c r="E1060" s="18" t="n">
        <v>13</v>
      </c>
      <c r="F1060" s="18" t="n">
        <v>13</v>
      </c>
      <c r="G1060" s="18" t="n">
        <v>58.1</v>
      </c>
      <c r="H1060" s="21" t="n">
        <v>25.868</v>
      </c>
      <c r="I1060" s="22" t="n">
        <v>32.2629794040302</v>
      </c>
      <c r="J1060" s="22" t="n">
        <v>31.5046321899974</v>
      </c>
      <c r="K1060" s="22" t="n">
        <v>34.2585383116849</v>
      </c>
      <c r="L1060" s="22" t="n">
        <v>27.3434074749719</v>
      </c>
      <c r="M1060" s="22" t="n">
        <v>0.976494817650412</v>
      </c>
      <c r="N1060" s="22" t="n">
        <v>0.919614021572306</v>
      </c>
      <c r="O1060" s="22" t="n">
        <v>0.798148690005424</v>
      </c>
    </row>
    <row r="1061" customFormat="false" ht="15" hidden="false" customHeight="false" outlineLevel="0" collapsed="false">
      <c r="A1061" s="21" t="s">
        <v>3304</v>
      </c>
      <c r="B1061" s="21" t="n">
        <v>3013</v>
      </c>
      <c r="C1061" s="21" t="s">
        <v>3305</v>
      </c>
      <c r="D1061" s="21" t="s">
        <v>3306</v>
      </c>
      <c r="E1061" s="18" t="n">
        <v>3</v>
      </c>
      <c r="F1061" s="18" t="n">
        <v>3</v>
      </c>
      <c r="G1061" s="18" t="n">
        <v>19.4</v>
      </c>
      <c r="H1061" s="21" t="n">
        <v>19.209</v>
      </c>
      <c r="I1061" s="22" t="n">
        <v>12.9028987149489</v>
      </c>
      <c r="J1061" s="22" t="n">
        <v>13.9146924470034</v>
      </c>
      <c r="K1061" s="22" t="n">
        <v>15.1368058953976</v>
      </c>
      <c r="L1061" s="22" t="n">
        <v>23.3026045643792</v>
      </c>
      <c r="M1061" s="22" t="n">
        <v>1.07841600204784</v>
      </c>
      <c r="N1061" s="22" t="n">
        <v>0.919262131202609</v>
      </c>
      <c r="O1061" s="22" t="n">
        <v>1.53946643204723</v>
      </c>
    </row>
    <row r="1062" customFormat="false" ht="15" hidden="false" customHeight="false" outlineLevel="0" collapsed="false">
      <c r="A1062" s="21" t="s">
        <v>3307</v>
      </c>
      <c r="B1062" s="21" t="n">
        <v>2403</v>
      </c>
      <c r="C1062" s="21" t="s">
        <v>3308</v>
      </c>
      <c r="D1062" s="21" t="s">
        <v>3309</v>
      </c>
      <c r="E1062" s="18" t="n">
        <v>30</v>
      </c>
      <c r="F1062" s="18" t="n">
        <v>30</v>
      </c>
      <c r="G1062" s="18" t="n">
        <v>40.7</v>
      </c>
      <c r="H1062" s="21" t="n">
        <v>57.216</v>
      </c>
      <c r="I1062" s="22" t="n">
        <v>78.3067358602297</v>
      </c>
      <c r="J1062" s="22" t="n">
        <v>94.9953883298309</v>
      </c>
      <c r="K1062" s="22" t="n">
        <v>103.355909217591</v>
      </c>
      <c r="L1062" s="22" t="n">
        <v>73.2743187736095</v>
      </c>
      <c r="M1062" s="22" t="n">
        <v>1.21311899016438</v>
      </c>
      <c r="N1062" s="22" t="n">
        <v>0.919109406021878</v>
      </c>
      <c r="O1062" s="22" t="n">
        <v>0.708951421629394</v>
      </c>
    </row>
    <row r="1063" customFormat="false" ht="15" hidden="false" customHeight="false" outlineLevel="0" collapsed="false">
      <c r="A1063" s="21" t="s">
        <v>3310</v>
      </c>
      <c r="B1063" s="21" t="n">
        <v>975</v>
      </c>
      <c r="C1063" s="21" t="s">
        <v>3311</v>
      </c>
      <c r="D1063" s="21" t="s">
        <v>3312</v>
      </c>
      <c r="E1063" s="18" t="n">
        <v>26</v>
      </c>
      <c r="F1063" s="18" t="n">
        <v>26</v>
      </c>
      <c r="G1063" s="18" t="n">
        <v>44.4</v>
      </c>
      <c r="H1063" s="21" t="n">
        <v>60.655</v>
      </c>
      <c r="I1063" s="22" t="n">
        <v>72.4547389377898</v>
      </c>
      <c r="J1063" s="22" t="n">
        <v>76.372125457055</v>
      </c>
      <c r="K1063" s="22" t="n">
        <v>83.1147524590317</v>
      </c>
      <c r="L1063" s="22" t="n">
        <v>75.8052785755137</v>
      </c>
      <c r="M1063" s="22" t="n">
        <v>1.05406667081678</v>
      </c>
      <c r="N1063" s="22" t="n">
        <v>0.918875689303168</v>
      </c>
      <c r="O1063" s="22" t="n">
        <v>0.912055637931173</v>
      </c>
    </row>
    <row r="1064" customFormat="false" ht="15" hidden="false" customHeight="false" outlineLevel="0" collapsed="false">
      <c r="A1064" s="21" t="s">
        <v>3313</v>
      </c>
      <c r="B1064" s="21" t="n">
        <v>2661</v>
      </c>
      <c r="C1064" s="21" t="s">
        <v>3314</v>
      </c>
      <c r="D1064" s="21" t="s">
        <v>3315</v>
      </c>
      <c r="E1064" s="18" t="n">
        <v>21</v>
      </c>
      <c r="F1064" s="18" t="n">
        <v>21</v>
      </c>
      <c r="G1064" s="18" t="n">
        <v>39.4</v>
      </c>
      <c r="H1064" s="21" t="n">
        <v>55.617</v>
      </c>
      <c r="I1064" s="22" t="n">
        <v>74.4283350452352</v>
      </c>
      <c r="J1064" s="22" t="n">
        <v>69.4327830148075</v>
      </c>
      <c r="K1064" s="22" t="n">
        <v>75.6196856484183</v>
      </c>
      <c r="L1064" s="22" t="n">
        <v>61.8673796991563</v>
      </c>
      <c r="M1064" s="22" t="n">
        <v>0.932881045540095</v>
      </c>
      <c r="N1064" s="22" t="n">
        <v>0.918183967831131</v>
      </c>
      <c r="O1064" s="22" t="n">
        <v>0.81813854644674</v>
      </c>
    </row>
    <row r="1065" customFormat="false" ht="15" hidden="false" customHeight="false" outlineLevel="0" collapsed="false">
      <c r="A1065" s="21" t="s">
        <v>3316</v>
      </c>
      <c r="B1065" s="21" t="n">
        <v>1779</v>
      </c>
      <c r="C1065" s="21" t="s">
        <v>3317</v>
      </c>
      <c r="D1065" s="21" t="s">
        <v>3318</v>
      </c>
      <c r="E1065" s="18" t="n">
        <v>6</v>
      </c>
      <c r="F1065" s="18" t="n">
        <v>6</v>
      </c>
      <c r="G1065" s="18" t="n">
        <v>43.4</v>
      </c>
      <c r="H1065" s="21" t="n">
        <v>13.253</v>
      </c>
      <c r="I1065" s="22" t="n">
        <v>5.93225355565204</v>
      </c>
      <c r="J1065" s="22" t="n">
        <v>2.57158455610398</v>
      </c>
      <c r="K1065" s="22" t="n">
        <v>2.80115835004825</v>
      </c>
      <c r="L1065" s="22" t="n">
        <v>2.58553962974185</v>
      </c>
      <c r="M1065" s="22" t="n">
        <v>0.433492016478943</v>
      </c>
      <c r="N1065" s="22" t="n">
        <v>0.918043264515797</v>
      </c>
      <c r="O1065" s="22" t="n">
        <v>0.923025158394672</v>
      </c>
    </row>
    <row r="1066" customFormat="false" ht="15" hidden="false" customHeight="false" outlineLevel="0" collapsed="false">
      <c r="A1066" s="21" t="s">
        <v>3319</v>
      </c>
      <c r="B1066" s="21" t="n">
        <v>2608</v>
      </c>
      <c r="C1066" s="21" t="s">
        <v>3320</v>
      </c>
      <c r="D1066" s="21" t="s">
        <v>3321</v>
      </c>
      <c r="E1066" s="18" t="n">
        <v>19</v>
      </c>
      <c r="F1066" s="18" t="n">
        <v>19</v>
      </c>
      <c r="G1066" s="18" t="n">
        <v>59.7</v>
      </c>
      <c r="H1066" s="21" t="n">
        <v>27.946</v>
      </c>
      <c r="I1066" s="22" t="n">
        <v>49.0786746339217</v>
      </c>
      <c r="J1066" s="22" t="n">
        <v>42.9180796910016</v>
      </c>
      <c r="K1066" s="22" t="n">
        <v>46.7524479340895</v>
      </c>
      <c r="L1066" s="22" t="n">
        <v>48.9069336537445</v>
      </c>
      <c r="M1066" s="22" t="n">
        <v>0.87447511594655</v>
      </c>
      <c r="N1066" s="22" t="n">
        <v>0.91798572240552</v>
      </c>
      <c r="O1066" s="22" t="n">
        <v>1.04608284303513</v>
      </c>
    </row>
    <row r="1067" customFormat="false" ht="15" hidden="false" customHeight="false" outlineLevel="0" collapsed="false">
      <c r="A1067" s="21" t="s">
        <v>3322</v>
      </c>
      <c r="B1067" s="21" t="n">
        <v>3583</v>
      </c>
      <c r="C1067" s="21" t="s">
        <v>3323</v>
      </c>
      <c r="D1067" s="21" t="s">
        <v>3324</v>
      </c>
      <c r="E1067" s="18" t="n">
        <v>17</v>
      </c>
      <c r="F1067" s="18" t="n">
        <v>17</v>
      </c>
      <c r="G1067" s="18" t="n">
        <v>54</v>
      </c>
      <c r="H1067" s="21" t="n">
        <v>26.935</v>
      </c>
      <c r="I1067" s="22" t="n">
        <v>41.6633576893566</v>
      </c>
      <c r="J1067" s="22" t="n">
        <v>41.2860321178732</v>
      </c>
      <c r="K1067" s="22" t="n">
        <v>44.9767956778274</v>
      </c>
      <c r="L1067" s="22" t="n">
        <v>57.7501650295909</v>
      </c>
      <c r="M1067" s="22" t="n">
        <v>0.99094346705571</v>
      </c>
      <c r="N1067" s="22" t="n">
        <v>0.917940718000646</v>
      </c>
      <c r="O1067" s="22" t="n">
        <v>1.28399909685119</v>
      </c>
    </row>
    <row r="1068" customFormat="false" ht="15" hidden="false" customHeight="false" outlineLevel="0" collapsed="false">
      <c r="A1068" s="21" t="s">
        <v>3325</v>
      </c>
      <c r="B1068" s="21" t="n">
        <v>2414</v>
      </c>
      <c r="C1068" s="21" t="s">
        <v>3326</v>
      </c>
      <c r="D1068" s="21" t="s">
        <v>3327</v>
      </c>
      <c r="E1068" s="18" t="n">
        <v>10</v>
      </c>
      <c r="F1068" s="18" t="n">
        <v>10</v>
      </c>
      <c r="G1068" s="18" t="n">
        <v>36.6</v>
      </c>
      <c r="H1068" s="21" t="n">
        <v>29.955</v>
      </c>
      <c r="I1068" s="22" t="n">
        <v>14.8994252890263</v>
      </c>
      <c r="J1068" s="22" t="n">
        <v>18.1417711129374</v>
      </c>
      <c r="K1068" s="22" t="n">
        <v>19.7663705273931</v>
      </c>
      <c r="L1068" s="22" t="n">
        <v>27.3324915094044</v>
      </c>
      <c r="M1068" s="22" t="n">
        <v>1.2176154959681</v>
      </c>
      <c r="N1068" s="22" t="n">
        <v>0.917809928119871</v>
      </c>
      <c r="O1068" s="22" t="n">
        <v>1.38277745383382</v>
      </c>
    </row>
    <row r="1069" customFormat="false" ht="15" hidden="false" customHeight="false" outlineLevel="0" collapsed="false">
      <c r="A1069" s="21" t="s">
        <v>3328</v>
      </c>
      <c r="B1069" s="21" t="n">
        <v>3503</v>
      </c>
      <c r="C1069" s="21" t="s">
        <v>3329</v>
      </c>
      <c r="D1069" s="21" t="s">
        <v>3330</v>
      </c>
      <c r="E1069" s="18" t="n">
        <v>12</v>
      </c>
      <c r="F1069" s="18" t="n">
        <v>12</v>
      </c>
      <c r="G1069" s="18" t="n">
        <v>14.3</v>
      </c>
      <c r="H1069" s="21" t="n">
        <v>84.349</v>
      </c>
      <c r="I1069" s="22" t="n">
        <v>9.93677193712286</v>
      </c>
      <c r="J1069" s="22" t="n">
        <v>11.4134475010042</v>
      </c>
      <c r="K1069" s="22" t="n">
        <v>12.4411555967195</v>
      </c>
      <c r="L1069" s="22" t="n">
        <v>14.9590155695731</v>
      </c>
      <c r="M1069" s="22" t="n">
        <v>1.1486071707417</v>
      </c>
      <c r="N1069" s="22" t="n">
        <v>0.91739448255222</v>
      </c>
      <c r="O1069" s="22" t="n">
        <v>1.20238151940785</v>
      </c>
    </row>
    <row r="1070" customFormat="false" ht="15" hidden="false" customHeight="false" outlineLevel="0" collapsed="false">
      <c r="A1070" s="21" t="s">
        <v>3331</v>
      </c>
      <c r="B1070" s="21" t="n">
        <v>2741</v>
      </c>
      <c r="C1070" s="21" t="s">
        <v>3332</v>
      </c>
      <c r="D1070" s="21" t="s">
        <v>3333</v>
      </c>
      <c r="E1070" s="18" t="n">
        <v>21</v>
      </c>
      <c r="F1070" s="18" t="n">
        <v>21</v>
      </c>
      <c r="G1070" s="18" t="n">
        <v>56.6</v>
      </c>
      <c r="H1070" s="21" t="n">
        <v>35.999</v>
      </c>
      <c r="I1070" s="22" t="n">
        <v>34.7500386966399</v>
      </c>
      <c r="J1070" s="22" t="n">
        <v>34.1231098195046</v>
      </c>
      <c r="K1070" s="22" t="n">
        <v>37.2179587387884</v>
      </c>
      <c r="L1070" s="22" t="n">
        <v>41.7809487323696</v>
      </c>
      <c r="M1070" s="22" t="n">
        <v>0.981958901323585</v>
      </c>
      <c r="N1070" s="22" t="n">
        <v>0.916845280500073</v>
      </c>
      <c r="O1070" s="22" t="n">
        <v>1.1226018338514</v>
      </c>
    </row>
    <row r="1071" customFormat="false" ht="15" hidden="false" customHeight="false" outlineLevel="0" collapsed="false">
      <c r="A1071" s="21" t="s">
        <v>3334</v>
      </c>
      <c r="B1071" s="21" t="n">
        <v>2942</v>
      </c>
      <c r="C1071" s="21" t="s">
        <v>3335</v>
      </c>
      <c r="D1071" s="21" t="s">
        <v>3336</v>
      </c>
      <c r="E1071" s="18" t="n">
        <v>10</v>
      </c>
      <c r="F1071" s="18" t="n">
        <v>10</v>
      </c>
      <c r="G1071" s="18" t="n">
        <v>32.1</v>
      </c>
      <c r="H1071" s="21" t="n">
        <v>40.045</v>
      </c>
      <c r="I1071" s="22" t="n">
        <v>7.96317582967752</v>
      </c>
      <c r="J1071" s="22" t="n">
        <v>4.6382308156678</v>
      </c>
      <c r="K1071" s="22" t="n">
        <v>5.0631866403609</v>
      </c>
      <c r="L1071" s="22" t="n">
        <v>6.68092236817218</v>
      </c>
      <c r="M1071" s="22" t="n">
        <v>0.582459927405073</v>
      </c>
      <c r="N1071" s="22" t="n">
        <v>0.916069492420922</v>
      </c>
      <c r="O1071" s="22" t="n">
        <v>1.31950940044667</v>
      </c>
    </row>
    <row r="1072" customFormat="false" ht="15" hidden="false" customHeight="false" outlineLevel="0" collapsed="false">
      <c r="A1072" s="21" t="s">
        <v>3337</v>
      </c>
      <c r="B1072" s="21" t="n">
        <v>440</v>
      </c>
      <c r="C1072" s="21" t="s">
        <v>3338</v>
      </c>
      <c r="D1072" s="21" t="s">
        <v>3339</v>
      </c>
      <c r="E1072" s="18" t="n">
        <v>1</v>
      </c>
      <c r="F1072" s="18" t="n">
        <v>1</v>
      </c>
      <c r="G1072" s="18" t="n">
        <v>5.6</v>
      </c>
      <c r="H1072" s="21" t="n">
        <v>23.91</v>
      </c>
      <c r="I1072" s="22" t="n">
        <v>7.4382474111971</v>
      </c>
      <c r="J1072" s="22" t="n">
        <v>4.6382308156678</v>
      </c>
      <c r="K1072" s="22" t="n">
        <v>5.0631866403609</v>
      </c>
      <c r="L1072" s="22" t="n">
        <v>6.20311191826693</v>
      </c>
      <c r="M1072" s="22" t="n">
        <v>0.623565009236676</v>
      </c>
      <c r="N1072" s="22" t="n">
        <v>0.916069492420922</v>
      </c>
      <c r="O1072" s="22" t="n">
        <v>1.22513988894251</v>
      </c>
    </row>
    <row r="1073" customFormat="false" ht="15" hidden="false" customHeight="false" outlineLevel="0" collapsed="false">
      <c r="A1073" s="21" t="s">
        <v>3340</v>
      </c>
      <c r="B1073" s="21" t="n">
        <v>2828</v>
      </c>
      <c r="C1073" s="21" t="s">
        <v>3341</v>
      </c>
      <c r="D1073" s="21" t="s">
        <v>3342</v>
      </c>
      <c r="E1073" s="18" t="n">
        <v>2</v>
      </c>
      <c r="F1073" s="18" t="n">
        <v>2</v>
      </c>
      <c r="G1073" s="18" t="n">
        <v>10.9</v>
      </c>
      <c r="H1073" s="21" t="n">
        <v>23.674</v>
      </c>
      <c r="I1073" s="22" t="n">
        <v>5.46465130375177</v>
      </c>
      <c r="J1073" s="22" t="n">
        <v>4.6382308156678</v>
      </c>
      <c r="K1073" s="22" t="n">
        <v>5.0631866403609</v>
      </c>
      <c r="L1073" s="22" t="n">
        <v>4.12813063513293</v>
      </c>
      <c r="M1073" s="22" t="n">
        <v>0.848769767337838</v>
      </c>
      <c r="N1073" s="22" t="n">
        <v>0.916069492420922</v>
      </c>
      <c r="O1073" s="22" t="n">
        <v>0.81532262749822</v>
      </c>
    </row>
    <row r="1074" customFormat="false" ht="15" hidden="false" customHeight="false" outlineLevel="0" collapsed="false">
      <c r="A1074" s="21" t="s">
        <v>3343</v>
      </c>
      <c r="B1074" s="21" t="n">
        <v>3063</v>
      </c>
      <c r="C1074" s="21" t="s">
        <v>3344</v>
      </c>
      <c r="D1074" s="21" t="s">
        <v>3345</v>
      </c>
      <c r="E1074" s="18" t="n">
        <v>46</v>
      </c>
      <c r="F1074" s="18" t="n">
        <v>46</v>
      </c>
      <c r="G1074" s="18" t="n">
        <v>60.5</v>
      </c>
      <c r="H1074" s="21" t="n">
        <v>66.738</v>
      </c>
      <c r="I1074" s="22" t="n">
        <v>128.549919664272</v>
      </c>
      <c r="J1074" s="22" t="n">
        <v>125.971635686587</v>
      </c>
      <c r="K1074" s="22" t="n">
        <v>137.550103700706</v>
      </c>
      <c r="L1074" s="22" t="n">
        <v>113.589088259561</v>
      </c>
      <c r="M1074" s="22" t="n">
        <v>0.979943324862284</v>
      </c>
      <c r="N1074" s="22" t="n">
        <v>0.915823632970043</v>
      </c>
      <c r="O1074" s="22" t="n">
        <v>0.825801545789586</v>
      </c>
    </row>
    <row r="1075" customFormat="false" ht="15" hidden="false" customHeight="false" outlineLevel="0" collapsed="false">
      <c r="A1075" s="21" t="s">
        <v>3346</v>
      </c>
      <c r="B1075" s="21" t="n">
        <v>3643</v>
      </c>
      <c r="C1075" s="21" t="s">
        <v>3347</v>
      </c>
      <c r="D1075" s="21" t="s">
        <v>3348</v>
      </c>
      <c r="E1075" s="18" t="n">
        <v>20</v>
      </c>
      <c r="F1075" s="18" t="n">
        <v>20</v>
      </c>
      <c r="G1075" s="18" t="n">
        <v>27.3</v>
      </c>
      <c r="H1075" s="21" t="n">
        <v>76.087</v>
      </c>
      <c r="I1075" s="22" t="n">
        <v>55.0567891228378</v>
      </c>
      <c r="J1075" s="22" t="n">
        <v>58.3710335643271</v>
      </c>
      <c r="K1075" s="22" t="n">
        <v>63.7704141371194</v>
      </c>
      <c r="L1075" s="22" t="n">
        <v>55.7079316431595</v>
      </c>
      <c r="M1075" s="22" t="n">
        <v>1.06019683483711</v>
      </c>
      <c r="N1075" s="22" t="n">
        <v>0.915330947025331</v>
      </c>
      <c r="O1075" s="22" t="n">
        <v>0.873570171951151</v>
      </c>
    </row>
    <row r="1076" customFormat="false" ht="15" hidden="false" customHeight="false" outlineLevel="0" collapsed="false">
      <c r="A1076" s="21" t="s">
        <v>3349</v>
      </c>
      <c r="B1076" s="21" t="n">
        <v>1534</v>
      </c>
      <c r="C1076" s="21" t="s">
        <v>3350</v>
      </c>
      <c r="D1076" s="21" t="s">
        <v>3351</v>
      </c>
      <c r="E1076" s="18" t="n">
        <v>13</v>
      </c>
      <c r="F1076" s="18" t="n">
        <v>13</v>
      </c>
      <c r="G1076" s="18" t="n">
        <v>28.4</v>
      </c>
      <c r="H1076" s="21" t="n">
        <v>32.508</v>
      </c>
      <c r="I1076" s="22" t="n">
        <v>15.8575602594589</v>
      </c>
      <c r="J1076" s="22" t="n">
        <v>9.71106031777101</v>
      </c>
      <c r="K1076" s="22" t="n">
        <v>10.6127493147723</v>
      </c>
      <c r="L1076" s="22" t="n">
        <v>13.416424564182</v>
      </c>
      <c r="M1076" s="22" t="n">
        <v>0.612393089408471</v>
      </c>
      <c r="N1076" s="22" t="n">
        <v>0.915037190622585</v>
      </c>
      <c r="O1076" s="22" t="n">
        <v>1.26417991853507</v>
      </c>
    </row>
    <row r="1077" customFormat="false" ht="15" hidden="false" customHeight="false" outlineLevel="0" collapsed="false">
      <c r="A1077" s="21" t="s">
        <v>3352</v>
      </c>
      <c r="B1077" s="21" t="n">
        <v>1099</v>
      </c>
      <c r="C1077" s="21" t="s">
        <v>3353</v>
      </c>
      <c r="D1077" s="21" t="s">
        <v>3354</v>
      </c>
      <c r="E1077" s="18" t="n">
        <v>12</v>
      </c>
      <c r="F1077" s="18" t="n">
        <v>12</v>
      </c>
      <c r="G1077" s="18" t="n">
        <v>38.9</v>
      </c>
      <c r="H1077" s="21" t="n">
        <v>27.916</v>
      </c>
      <c r="I1077" s="22" t="n">
        <v>16.8156952298915</v>
      </c>
      <c r="J1077" s="22" t="n">
        <v>16.509723539809</v>
      </c>
      <c r="K1077" s="22" t="n">
        <v>18.0434722968161</v>
      </c>
      <c r="L1077" s="22" t="n">
        <v>22.7374663899337</v>
      </c>
      <c r="M1077" s="22" t="n">
        <v>0.981804398456355</v>
      </c>
      <c r="N1077" s="22" t="n">
        <v>0.914997028743867</v>
      </c>
      <c r="O1077" s="22" t="n">
        <v>1.26014915621014</v>
      </c>
    </row>
    <row r="1078" customFormat="false" ht="15" hidden="false" customHeight="false" outlineLevel="0" collapsed="false">
      <c r="A1078" s="21" t="s">
        <v>3355</v>
      </c>
      <c r="B1078" s="21" t="n">
        <v>1887</v>
      </c>
      <c r="C1078" s="21" t="s">
        <v>3356</v>
      </c>
      <c r="D1078" s="21" t="s">
        <v>3357</v>
      </c>
      <c r="E1078" s="18" t="n">
        <v>16</v>
      </c>
      <c r="F1078" s="18" t="n">
        <v>16</v>
      </c>
      <c r="G1078" s="18" t="n">
        <v>21.3</v>
      </c>
      <c r="H1078" s="21" t="n">
        <v>78.297</v>
      </c>
      <c r="I1078" s="22" t="n">
        <v>18.881013203865</v>
      </c>
      <c r="J1078" s="22" t="n">
        <v>18.0714315028326</v>
      </c>
      <c r="K1078" s="22" t="n">
        <v>19.7663705273931</v>
      </c>
      <c r="L1078" s="22" t="n">
        <v>20.6297372100971</v>
      </c>
      <c r="M1078" s="22" t="n">
        <v>0.95712191436492</v>
      </c>
      <c r="N1078" s="22" t="n">
        <v>0.914251378511217</v>
      </c>
      <c r="O1078" s="22" t="n">
        <v>1.0436785641303</v>
      </c>
    </row>
    <row r="1079" customFormat="false" ht="15" hidden="false" customHeight="false" outlineLevel="0" collapsed="false">
      <c r="A1079" s="21" t="s">
        <v>3358</v>
      </c>
      <c r="B1079" s="21" t="n">
        <v>967</v>
      </c>
      <c r="C1079" s="21" t="s">
        <v>3359</v>
      </c>
      <c r="D1079" s="21" t="s">
        <v>3360</v>
      </c>
      <c r="E1079" s="18" t="n">
        <v>15</v>
      </c>
      <c r="F1079" s="18" t="n">
        <v>15</v>
      </c>
      <c r="G1079" s="18" t="n">
        <v>43.6</v>
      </c>
      <c r="H1079" s="21" t="n">
        <v>25.75</v>
      </c>
      <c r="I1079" s="22" t="n">
        <v>68.9407532748513</v>
      </c>
      <c r="J1079" s="22" t="n">
        <v>72.0278141076131</v>
      </c>
      <c r="K1079" s="22" t="n">
        <v>78.7901221782622</v>
      </c>
      <c r="L1079" s="22" t="n">
        <v>71.1665895937729</v>
      </c>
      <c r="M1079" s="22" t="n">
        <v>1.04477846101354</v>
      </c>
      <c r="N1079" s="22" t="n">
        <v>0.914173149073821</v>
      </c>
      <c r="O1079" s="22" t="n">
        <v>0.903242533788168</v>
      </c>
    </row>
    <row r="1080" customFormat="false" ht="15" hidden="false" customHeight="false" outlineLevel="0" collapsed="false">
      <c r="A1080" s="21" t="s">
        <v>3361</v>
      </c>
      <c r="B1080" s="21" t="n">
        <v>3571</v>
      </c>
      <c r="C1080" s="21" t="s">
        <v>3362</v>
      </c>
      <c r="D1080" s="21" t="s">
        <v>3363</v>
      </c>
      <c r="E1080" s="18" t="n">
        <v>19</v>
      </c>
      <c r="F1080" s="18" t="n">
        <v>19</v>
      </c>
      <c r="G1080" s="18" t="n">
        <v>50</v>
      </c>
      <c r="H1080" s="21" t="n">
        <v>23.832</v>
      </c>
      <c r="I1080" s="22" t="n">
        <v>62.9741040192512</v>
      </c>
      <c r="J1080" s="22" t="n">
        <v>58.8290787874641</v>
      </c>
      <c r="K1080" s="22" t="n">
        <v>64.3622982225402</v>
      </c>
      <c r="L1080" s="22" t="n">
        <v>63.464550532385</v>
      </c>
      <c r="M1080" s="22" t="n">
        <v>0.934178893112636</v>
      </c>
      <c r="N1080" s="22" t="n">
        <v>0.914030114090328</v>
      </c>
      <c r="O1080" s="22" t="n">
        <v>0.986051652676369</v>
      </c>
    </row>
    <row r="1081" customFormat="false" ht="15" hidden="false" customHeight="false" outlineLevel="0" collapsed="false">
      <c r="A1081" s="21" t="s">
        <v>3364</v>
      </c>
      <c r="B1081" s="21" t="n">
        <v>1560</v>
      </c>
      <c r="C1081" s="21" t="s">
        <v>3365</v>
      </c>
      <c r="D1081" s="21" t="s">
        <v>3366</v>
      </c>
      <c r="E1081" s="18" t="n">
        <v>22</v>
      </c>
      <c r="F1081" s="18" t="n">
        <v>22</v>
      </c>
      <c r="G1081" s="18" t="n">
        <v>44.2</v>
      </c>
      <c r="H1081" s="21" t="n">
        <v>48.688</v>
      </c>
      <c r="I1081" s="22" t="n">
        <v>33.2784405410429</v>
      </c>
      <c r="J1081" s="22" t="n">
        <v>29.4848790038368</v>
      </c>
      <c r="K1081" s="22" t="n">
        <v>32.2602801497977</v>
      </c>
      <c r="L1081" s="22" t="n">
        <v>23.6930872897442</v>
      </c>
      <c r="M1081" s="22" t="n">
        <v>0.886005429475354</v>
      </c>
      <c r="N1081" s="22" t="n">
        <v>0.913968473519957</v>
      </c>
      <c r="O1081" s="22" t="n">
        <v>0.734435261557789</v>
      </c>
    </row>
    <row r="1082" customFormat="false" ht="15" hidden="false" customHeight="false" outlineLevel="0" collapsed="false">
      <c r="A1082" s="21" t="s">
        <v>3367</v>
      </c>
      <c r="B1082" s="21" t="n">
        <v>375</v>
      </c>
      <c r="C1082" s="21" t="s">
        <v>3368</v>
      </c>
      <c r="D1082" s="21" t="s">
        <v>3369</v>
      </c>
      <c r="E1082" s="18" t="n">
        <v>6</v>
      </c>
      <c r="F1082" s="18" t="n">
        <v>6</v>
      </c>
      <c r="G1082" s="18" t="n">
        <v>50.9</v>
      </c>
      <c r="H1082" s="21" t="n">
        <v>6.5377</v>
      </c>
      <c r="I1082" s="22" t="n">
        <v>18.8236870372849</v>
      </c>
      <c r="J1082" s="22" t="n">
        <v>19.5862463924531</v>
      </c>
      <c r="K1082" s="22" t="n">
        <v>21.436514732285</v>
      </c>
      <c r="L1082" s="22" t="n">
        <v>31.5806977657802</v>
      </c>
      <c r="M1082" s="22" t="n">
        <v>1.04051062651317</v>
      </c>
      <c r="N1082" s="22" t="n">
        <v>0.913686139610874</v>
      </c>
      <c r="O1082" s="22" t="n">
        <v>1.47321979156515</v>
      </c>
    </row>
    <row r="1083" customFormat="false" ht="15" hidden="false" customHeight="false" outlineLevel="0" collapsed="false">
      <c r="A1083" s="21" t="s">
        <v>3370</v>
      </c>
      <c r="B1083" s="21" t="n">
        <v>503</v>
      </c>
      <c r="C1083" s="21" t="s">
        <v>3371</v>
      </c>
      <c r="D1083" s="21" t="s">
        <v>3372</v>
      </c>
      <c r="E1083" s="18" t="n">
        <v>23</v>
      </c>
      <c r="F1083" s="18" t="n">
        <v>23</v>
      </c>
      <c r="G1083" s="18" t="n">
        <v>53.2</v>
      </c>
      <c r="H1083" s="21" t="n">
        <v>42.397</v>
      </c>
      <c r="I1083" s="22" t="n">
        <v>30.7569855484851</v>
      </c>
      <c r="J1083" s="22" t="n">
        <v>25.7861851711446</v>
      </c>
      <c r="K1083" s="22" t="n">
        <v>28.2225996032229</v>
      </c>
      <c r="L1083" s="22" t="n">
        <v>30.4176735201865</v>
      </c>
      <c r="M1083" s="22" t="n">
        <v>0.838384669736096</v>
      </c>
      <c r="N1083" s="22" t="n">
        <v>0.913671509133406</v>
      </c>
      <c r="O1083" s="22" t="n">
        <v>1.07777716963794</v>
      </c>
    </row>
    <row r="1084" customFormat="false" ht="15" hidden="false" customHeight="false" outlineLevel="0" collapsed="false">
      <c r="A1084" s="21" t="s">
        <v>3373</v>
      </c>
      <c r="B1084" s="21" t="n">
        <v>2566</v>
      </c>
      <c r="C1084" s="21" t="s">
        <v>3374</v>
      </c>
      <c r="D1084" s="21" t="s">
        <v>3375</v>
      </c>
      <c r="E1084" s="18" t="n">
        <v>13</v>
      </c>
      <c r="F1084" s="18" t="n">
        <v>13</v>
      </c>
      <c r="G1084" s="18" t="n">
        <v>49.8</v>
      </c>
      <c r="H1084" s="21" t="n">
        <v>20.986</v>
      </c>
      <c r="I1084" s="22" t="n">
        <v>22.3491379335394</v>
      </c>
      <c r="J1084" s="22" t="n">
        <v>23.7664319849839</v>
      </c>
      <c r="K1084" s="22" t="n">
        <v>26.0133253385954</v>
      </c>
      <c r="L1084" s="22" t="n">
        <v>25.2684261918379</v>
      </c>
      <c r="M1084" s="22" t="n">
        <v>1.06341605012503</v>
      </c>
      <c r="N1084" s="22" t="n">
        <v>0.913625293023272</v>
      </c>
      <c r="O1084" s="22" t="n">
        <v>0.971364708776686</v>
      </c>
    </row>
    <row r="1085" customFormat="false" ht="15" hidden="false" customHeight="false" outlineLevel="0" collapsed="false">
      <c r="A1085" s="21" t="s">
        <v>3376</v>
      </c>
      <c r="B1085" s="21" t="n">
        <v>2791</v>
      </c>
      <c r="C1085" s="21" t="s">
        <v>3377</v>
      </c>
      <c r="D1085" s="21" t="s">
        <v>3378</v>
      </c>
      <c r="E1085" s="18" t="n">
        <v>5</v>
      </c>
      <c r="F1085" s="18" t="n">
        <v>5</v>
      </c>
      <c r="G1085" s="18" t="n">
        <v>41.9</v>
      </c>
      <c r="H1085" s="21" t="n">
        <v>17.205</v>
      </c>
      <c r="I1085" s="22" t="n">
        <v>6.45718197413245</v>
      </c>
      <c r="J1085" s="22" t="n">
        <v>5.16661564890955</v>
      </c>
      <c r="K1085" s="22" t="n">
        <v>5.65507072578161</v>
      </c>
      <c r="L1085" s="22" t="n">
        <v>5.1710792594837</v>
      </c>
      <c r="M1085" s="22" t="n">
        <v>0.800134744476317</v>
      </c>
      <c r="N1085" s="22" t="n">
        <v>0.913625293023271</v>
      </c>
      <c r="O1085" s="22" t="n">
        <v>0.914414604207975</v>
      </c>
    </row>
    <row r="1086" customFormat="false" ht="15" hidden="false" customHeight="false" outlineLevel="0" collapsed="false">
      <c r="A1086" s="21" t="s">
        <v>3379</v>
      </c>
      <c r="B1086" s="21" t="n">
        <v>3190</v>
      </c>
      <c r="C1086" s="21" t="s">
        <v>3380</v>
      </c>
      <c r="D1086" s="21" t="s">
        <v>3381</v>
      </c>
      <c r="E1086" s="18" t="n">
        <v>10</v>
      </c>
      <c r="F1086" s="18" t="n">
        <v>10</v>
      </c>
      <c r="G1086" s="18" t="n">
        <v>42.6</v>
      </c>
      <c r="H1086" s="21" t="n">
        <v>14.472</v>
      </c>
      <c r="I1086" s="22" t="n">
        <v>15.3784927742426</v>
      </c>
      <c r="J1086" s="22" t="n">
        <v>13.480093760568</v>
      </c>
      <c r="K1086" s="22" t="n">
        <v>14.7559379127173</v>
      </c>
      <c r="L1086" s="22" t="n">
        <v>23.3353524610818</v>
      </c>
      <c r="M1086" s="22" t="n">
        <v>0.876554936719533</v>
      </c>
      <c r="N1086" s="22" t="n">
        <v>0.913536898860918</v>
      </c>
      <c r="O1086" s="22" t="n">
        <v>1.58142116069562</v>
      </c>
    </row>
    <row r="1087" customFormat="false" ht="15" hidden="false" customHeight="false" outlineLevel="0" collapsed="false">
      <c r="A1087" s="21" t="s">
        <v>3382</v>
      </c>
      <c r="B1087" s="21" t="n">
        <v>3062</v>
      </c>
      <c r="C1087" s="21" t="s">
        <v>3383</v>
      </c>
      <c r="D1087" s="21" t="s">
        <v>3384</v>
      </c>
      <c r="E1087" s="18" t="n">
        <v>5</v>
      </c>
      <c r="F1087" s="18" t="n">
        <v>5</v>
      </c>
      <c r="G1087" s="18" t="n">
        <v>53.1</v>
      </c>
      <c r="H1087" s="21" t="n">
        <v>8.942</v>
      </c>
      <c r="I1087" s="22" t="n">
        <v>12.8914334816328</v>
      </c>
      <c r="J1087" s="22" t="n">
        <v>11.8949392608428</v>
      </c>
      <c r="K1087" s="22" t="n">
        <v>13.0330396821403</v>
      </c>
      <c r="L1087" s="22" t="n">
        <v>14.4702891541003</v>
      </c>
      <c r="M1087" s="22" t="n">
        <v>0.9227010539821</v>
      </c>
      <c r="N1087" s="22" t="n">
        <v>0.912675749552341</v>
      </c>
      <c r="O1087" s="22" t="n">
        <v>1.11027738018243</v>
      </c>
    </row>
    <row r="1088" customFormat="false" ht="15" hidden="false" customHeight="false" outlineLevel="0" collapsed="false">
      <c r="A1088" s="21" t="s">
        <v>3385</v>
      </c>
      <c r="B1088" s="21" t="n">
        <v>1108</v>
      </c>
      <c r="C1088" s="21" t="s">
        <v>3386</v>
      </c>
      <c r="D1088" s="21" t="s">
        <v>3387</v>
      </c>
      <c r="E1088" s="18" t="n">
        <v>6</v>
      </c>
      <c r="F1088" s="18" t="n">
        <v>6</v>
      </c>
      <c r="G1088" s="18" t="n">
        <v>39</v>
      </c>
      <c r="H1088" s="21" t="n">
        <v>16.4</v>
      </c>
      <c r="I1088" s="22" t="n">
        <v>5.46465130375177</v>
      </c>
      <c r="J1088" s="22" t="n">
        <v>6.7283236119332</v>
      </c>
      <c r="K1088" s="22" t="n">
        <v>7.37796895635864</v>
      </c>
      <c r="L1088" s="22" t="n">
        <v>4.1172146695654</v>
      </c>
      <c r="M1088" s="22" t="n">
        <v>1.23124482019811</v>
      </c>
      <c r="N1088" s="22" t="n">
        <v>0.911947942818931</v>
      </c>
      <c r="O1088" s="22" t="n">
        <v>0.558041744810679</v>
      </c>
    </row>
    <row r="1089" customFormat="false" ht="15" hidden="false" customHeight="false" outlineLevel="0" collapsed="false">
      <c r="A1089" s="21" t="s">
        <v>3388</v>
      </c>
      <c r="B1089" s="21" t="n">
        <v>1477</v>
      </c>
      <c r="C1089" s="21" t="s">
        <v>3389</v>
      </c>
      <c r="D1089" s="21" t="s">
        <v>3390</v>
      </c>
      <c r="E1089" s="18" t="n">
        <v>12</v>
      </c>
      <c r="F1089" s="18" t="n">
        <v>12</v>
      </c>
      <c r="G1089" s="18" t="n">
        <v>47.2</v>
      </c>
      <c r="H1089" s="21" t="n">
        <v>22.287</v>
      </c>
      <c r="I1089" s="22" t="n">
        <v>8.44224331489382</v>
      </c>
      <c r="J1089" s="22" t="n">
        <v>10.3097847611175</v>
      </c>
      <c r="K1089" s="22" t="n">
        <v>11.3101414515632</v>
      </c>
      <c r="L1089" s="22" t="n">
        <v>14.3829614295601</v>
      </c>
      <c r="M1089" s="22" t="n">
        <v>1.22121388552365</v>
      </c>
      <c r="N1089" s="22" t="n">
        <v>0.91155223878235</v>
      </c>
      <c r="O1089" s="22" t="n">
        <v>1.27168713947182</v>
      </c>
    </row>
    <row r="1090" customFormat="false" ht="15" hidden="false" customHeight="false" outlineLevel="0" collapsed="false">
      <c r="A1090" s="21" t="s">
        <v>3391</v>
      </c>
      <c r="B1090" s="21" t="n">
        <v>3254</v>
      </c>
      <c r="C1090" s="21" t="s">
        <v>3392</v>
      </c>
      <c r="D1090" s="21" t="s">
        <v>3393</v>
      </c>
      <c r="E1090" s="18" t="n">
        <v>3</v>
      </c>
      <c r="F1090" s="18" t="n">
        <v>3</v>
      </c>
      <c r="G1090" s="18" t="n">
        <v>6.7</v>
      </c>
      <c r="H1090" s="21" t="n">
        <v>32.166</v>
      </c>
      <c r="I1090" s="22" t="n">
        <v>5.9551840222841</v>
      </c>
      <c r="J1090" s="22" t="n">
        <v>4.66167735236938</v>
      </c>
      <c r="K1090" s="22" t="n">
        <v>5.115940666046</v>
      </c>
      <c r="L1090" s="22" t="n">
        <v>5.16016329391616</v>
      </c>
      <c r="M1090" s="22" t="n">
        <v>0.782793165572306</v>
      </c>
      <c r="N1090" s="22" t="n">
        <v>0.911206297467147</v>
      </c>
      <c r="O1090" s="22" t="n">
        <v>1.00864408537098</v>
      </c>
    </row>
    <row r="1091" customFormat="false" ht="15" hidden="false" customHeight="false" outlineLevel="0" collapsed="false">
      <c r="A1091" s="21" t="s">
        <v>3394</v>
      </c>
      <c r="B1091" s="21" t="n">
        <v>733</v>
      </c>
      <c r="C1091" s="21" t="s">
        <v>3395</v>
      </c>
      <c r="D1091" s="21" t="s">
        <v>3396</v>
      </c>
      <c r="E1091" s="18" t="n">
        <v>6</v>
      </c>
      <c r="F1091" s="18" t="n">
        <v>6</v>
      </c>
      <c r="G1091" s="18" t="n">
        <v>58</v>
      </c>
      <c r="H1091" s="21" t="n">
        <v>9.5198</v>
      </c>
      <c r="I1091" s="22" t="n">
        <v>28.2699262558754</v>
      </c>
      <c r="J1091" s="22" t="n">
        <v>28.4515558740549</v>
      </c>
      <c r="K1091" s="22" t="n">
        <v>31.2347740560116</v>
      </c>
      <c r="L1091" s="22" t="n">
        <v>38.2834520650874</v>
      </c>
      <c r="M1091" s="22" t="n">
        <v>1.00642483523075</v>
      </c>
      <c r="N1091" s="22" t="n">
        <v>0.910893602849</v>
      </c>
      <c r="O1091" s="22" t="n">
        <v>1.2256676483856</v>
      </c>
    </row>
    <row r="1092" customFormat="false" ht="15" hidden="false" customHeight="false" outlineLevel="0" collapsed="false">
      <c r="A1092" s="21" t="s">
        <v>3397</v>
      </c>
      <c r="B1092" s="21" t="n">
        <v>831</v>
      </c>
      <c r="C1092" s="21" t="s">
        <v>3398</v>
      </c>
      <c r="D1092" s="21" t="s">
        <v>3399</v>
      </c>
      <c r="E1092" s="18" t="n">
        <v>6</v>
      </c>
      <c r="F1092" s="18" t="n">
        <v>6</v>
      </c>
      <c r="G1092" s="18" t="n">
        <v>18.9</v>
      </c>
      <c r="H1092" s="21" t="n">
        <v>55.178</v>
      </c>
      <c r="I1092" s="22" t="n">
        <v>17.8426216002202</v>
      </c>
      <c r="J1092" s="22" t="n">
        <v>14.5134168903499</v>
      </c>
      <c r="K1092" s="22" t="n">
        <v>15.9397060835587</v>
      </c>
      <c r="L1092" s="22" t="n">
        <v>17.0339968527071</v>
      </c>
      <c r="M1092" s="22" t="n">
        <v>0.813412805334098</v>
      </c>
      <c r="N1092" s="22" t="n">
        <v>0.910519730681861</v>
      </c>
      <c r="O1092" s="22" t="n">
        <v>1.06865187873678</v>
      </c>
    </row>
    <row r="1093" customFormat="false" ht="15" hidden="false" customHeight="false" outlineLevel="0" collapsed="false">
      <c r="A1093" s="21" t="s">
        <v>3400</v>
      </c>
      <c r="B1093" s="21" t="n">
        <v>2196</v>
      </c>
      <c r="C1093" s="21" t="s">
        <v>3401</v>
      </c>
      <c r="D1093" s="21" t="s">
        <v>3402</v>
      </c>
      <c r="E1093" s="18" t="n">
        <v>12</v>
      </c>
      <c r="F1093" s="18" t="n">
        <v>12</v>
      </c>
      <c r="G1093" s="18" t="n">
        <v>31.9</v>
      </c>
      <c r="H1093" s="21" t="n">
        <v>42.168</v>
      </c>
      <c r="I1093" s="22" t="n">
        <v>7.90584966309737</v>
      </c>
      <c r="J1093" s="22" t="n">
        <v>6.17649224198987</v>
      </c>
      <c r="K1093" s="22" t="n">
        <v>6.78608487093793</v>
      </c>
      <c r="L1093" s="22" t="n">
        <v>7.72387099252295</v>
      </c>
      <c r="M1093" s="22" t="n">
        <v>0.781255969338789</v>
      </c>
      <c r="N1093" s="22" t="n">
        <v>0.910170202621736</v>
      </c>
      <c r="O1093" s="22" t="n">
        <v>1.13819251297625</v>
      </c>
    </row>
    <row r="1094" customFormat="false" ht="15" hidden="false" customHeight="false" outlineLevel="0" collapsed="false">
      <c r="A1094" s="21" t="s">
        <v>3403</v>
      </c>
      <c r="B1094" s="21" t="n">
        <v>2723</v>
      </c>
      <c r="C1094" s="21" t="s">
        <v>3404</v>
      </c>
      <c r="D1094" s="21" t="s">
        <v>3405</v>
      </c>
      <c r="E1094" s="18" t="n">
        <v>4</v>
      </c>
      <c r="F1094" s="18" t="n">
        <v>4</v>
      </c>
      <c r="G1094" s="18" t="n">
        <v>9.1</v>
      </c>
      <c r="H1094" s="21" t="n">
        <v>54.321</v>
      </c>
      <c r="I1094" s="22" t="n">
        <v>15.3555623076105</v>
      </c>
      <c r="J1094" s="22" t="n">
        <v>13.8677993736002</v>
      </c>
      <c r="K1094" s="22" t="n">
        <v>15.2423139467678</v>
      </c>
      <c r="L1094" s="22" t="n">
        <v>15.491405847316</v>
      </c>
      <c r="M1094" s="22" t="n">
        <v>0.903112441979874</v>
      </c>
      <c r="N1094" s="22" t="n">
        <v>0.909822447040002</v>
      </c>
      <c r="O1094" s="22" t="n">
        <v>1.01634213160929</v>
      </c>
    </row>
    <row r="1095" customFormat="false" ht="15" hidden="false" customHeight="false" outlineLevel="0" collapsed="false">
      <c r="A1095" s="21" t="s">
        <v>3406</v>
      </c>
      <c r="B1095" s="21" t="n">
        <v>3436</v>
      </c>
      <c r="C1095" s="21" t="s">
        <v>3407</v>
      </c>
      <c r="D1095" s="21" t="s">
        <v>3408</v>
      </c>
      <c r="E1095" s="18" t="n">
        <v>47</v>
      </c>
      <c r="F1095" s="18" t="n">
        <v>47</v>
      </c>
      <c r="G1095" s="18" t="n">
        <v>71.2</v>
      </c>
      <c r="H1095" s="21" t="n">
        <v>52.025</v>
      </c>
      <c r="I1095" s="22" t="n">
        <v>151.481312182872</v>
      </c>
      <c r="J1095" s="22" t="n">
        <v>166.729282971218</v>
      </c>
      <c r="K1095" s="22" t="n">
        <v>183.288635343894</v>
      </c>
      <c r="L1095" s="22" t="n">
        <v>169.742082455923</v>
      </c>
      <c r="M1095" s="22" t="n">
        <v>1.10065908836291</v>
      </c>
      <c r="N1095" s="22" t="n">
        <v>0.909654232835514</v>
      </c>
      <c r="O1095" s="22" t="n">
        <v>0.926091692141445</v>
      </c>
    </row>
    <row r="1096" customFormat="false" ht="15" hidden="false" customHeight="false" outlineLevel="0" collapsed="false">
      <c r="A1096" s="21" t="s">
        <v>3409</v>
      </c>
      <c r="B1096" s="21" t="n">
        <v>778</v>
      </c>
      <c r="C1096" s="21" t="s">
        <v>3410</v>
      </c>
      <c r="D1096" s="21" t="s">
        <v>3411</v>
      </c>
      <c r="E1096" s="18" t="n">
        <v>15</v>
      </c>
      <c r="F1096" s="18" t="n">
        <v>15</v>
      </c>
      <c r="G1096" s="18" t="n">
        <v>40.8</v>
      </c>
      <c r="H1096" s="21" t="n">
        <v>33.204</v>
      </c>
      <c r="I1096" s="22" t="n">
        <v>28.3043219558235</v>
      </c>
      <c r="J1096" s="22" t="n">
        <v>17.0381083730507</v>
      </c>
      <c r="K1096" s="22" t="n">
        <v>18.740864433607</v>
      </c>
      <c r="L1096" s="22" t="n">
        <v>8.71223978903605</v>
      </c>
      <c r="M1096" s="22" t="n">
        <v>0.601961368290089</v>
      </c>
      <c r="N1096" s="22" t="n">
        <v>0.909142074711197</v>
      </c>
      <c r="O1096" s="22" t="n">
        <v>0.464879291982544</v>
      </c>
    </row>
    <row r="1097" customFormat="false" ht="15" hidden="false" customHeight="false" outlineLevel="0" collapsed="false">
      <c r="A1097" s="21" t="s">
        <v>3412</v>
      </c>
      <c r="B1097" s="21" t="n">
        <v>2499</v>
      </c>
      <c r="C1097" s="21" t="s">
        <v>3413</v>
      </c>
      <c r="D1097" s="21" t="s">
        <v>3414</v>
      </c>
      <c r="E1097" s="18" t="n">
        <v>20</v>
      </c>
      <c r="F1097" s="18" t="n">
        <v>20</v>
      </c>
      <c r="G1097" s="18" t="n">
        <v>37.7</v>
      </c>
      <c r="H1097" s="21" t="n">
        <v>47.676</v>
      </c>
      <c r="I1097" s="22" t="n">
        <v>76.8466029379487</v>
      </c>
      <c r="J1097" s="22" t="n">
        <v>86.1535253849307</v>
      </c>
      <c r="K1097" s="22" t="n">
        <v>94.782582287506</v>
      </c>
      <c r="L1097" s="22" t="n">
        <v>83.5400655336042</v>
      </c>
      <c r="M1097" s="22" t="n">
        <v>1.12111039514</v>
      </c>
      <c r="N1097" s="22" t="n">
        <v>0.908959466029311</v>
      </c>
      <c r="O1097" s="22" t="n">
        <v>0.881386258080628</v>
      </c>
    </row>
    <row r="1098" customFormat="false" ht="15" hidden="false" customHeight="false" outlineLevel="0" collapsed="false">
      <c r="A1098" s="21" t="s">
        <v>3415</v>
      </c>
      <c r="B1098" s="21" t="n">
        <v>1307</v>
      </c>
      <c r="C1098" s="21" t="s">
        <v>3416</v>
      </c>
      <c r="D1098" s="21" t="s">
        <v>3417</v>
      </c>
      <c r="E1098" s="18" t="n">
        <v>9</v>
      </c>
      <c r="F1098" s="18" t="n">
        <v>9</v>
      </c>
      <c r="G1098" s="18" t="n">
        <v>31.8</v>
      </c>
      <c r="H1098" s="21" t="n">
        <v>39.718</v>
      </c>
      <c r="I1098" s="22" t="n">
        <v>8.43077808157779</v>
      </c>
      <c r="J1098" s="22" t="n">
        <v>6.70487707523162</v>
      </c>
      <c r="K1098" s="22" t="n">
        <v>7.37796895635864</v>
      </c>
      <c r="L1098" s="22" t="n">
        <v>4.12813063513293</v>
      </c>
      <c r="M1098" s="22" t="n">
        <v>0.795285679489363</v>
      </c>
      <c r="N1098" s="22" t="n">
        <v>0.908770030734959</v>
      </c>
      <c r="O1098" s="22" t="n">
        <v>0.559521280118038</v>
      </c>
    </row>
    <row r="1099" customFormat="false" ht="15" hidden="false" customHeight="false" outlineLevel="0" collapsed="false">
      <c r="A1099" s="21" t="s">
        <v>3418</v>
      </c>
      <c r="B1099" s="21" t="n">
        <v>2632</v>
      </c>
      <c r="C1099" s="21" t="s">
        <v>3419</v>
      </c>
      <c r="D1099" s="21" t="s">
        <v>3420</v>
      </c>
      <c r="E1099" s="18" t="n">
        <v>5</v>
      </c>
      <c r="F1099" s="18" t="n">
        <v>5</v>
      </c>
      <c r="G1099" s="18" t="n">
        <v>20.5</v>
      </c>
      <c r="H1099" s="21" t="n">
        <v>25.344</v>
      </c>
      <c r="I1099" s="22" t="n">
        <v>7.97464106299355</v>
      </c>
      <c r="J1099" s="22" t="n">
        <v>6.70487707523162</v>
      </c>
      <c r="K1099" s="22" t="n">
        <v>7.37796895635864</v>
      </c>
      <c r="L1099" s="22" t="n">
        <v>7.70203906138788</v>
      </c>
      <c r="M1099" s="22" t="n">
        <v>0.840774778735272</v>
      </c>
      <c r="N1099" s="22" t="n">
        <v>0.908770030734959</v>
      </c>
      <c r="O1099" s="22" t="n">
        <v>1.04392402664556</v>
      </c>
    </row>
    <row r="1100" customFormat="false" ht="15" hidden="false" customHeight="false" outlineLevel="0" collapsed="false">
      <c r="A1100" s="21" t="s">
        <v>3421</v>
      </c>
      <c r="B1100" s="21" t="n">
        <v>3385</v>
      </c>
      <c r="C1100" s="21" t="s">
        <v>3422</v>
      </c>
      <c r="D1100" s="21" t="s">
        <v>3423</v>
      </c>
      <c r="E1100" s="18" t="n">
        <v>16</v>
      </c>
      <c r="F1100" s="18" t="n">
        <v>16</v>
      </c>
      <c r="G1100" s="18" t="n">
        <v>49</v>
      </c>
      <c r="H1100" s="21" t="n">
        <v>27.669</v>
      </c>
      <c r="I1100" s="22" t="n">
        <v>15.3440970742945</v>
      </c>
      <c r="J1100" s="22" t="n">
        <v>13.5035402972696</v>
      </c>
      <c r="K1100" s="22" t="n">
        <v>14.8614459640875</v>
      </c>
      <c r="L1100" s="22" t="n">
        <v>15.9910482283563</v>
      </c>
      <c r="M1100" s="22" t="n">
        <v>0.880047892807695</v>
      </c>
      <c r="N1100" s="22" t="n">
        <v>0.908628967188033</v>
      </c>
      <c r="O1100" s="22" t="n">
        <v>1.07600890700666</v>
      </c>
    </row>
    <row r="1101" customFormat="false" ht="15" hidden="false" customHeight="false" outlineLevel="0" collapsed="false">
      <c r="A1101" s="21" t="s">
        <v>3424</v>
      </c>
      <c r="B1101" s="21" t="n">
        <v>2265</v>
      </c>
      <c r="C1101" s="21" t="s">
        <v>3425</v>
      </c>
      <c r="D1101" s="21" t="s">
        <v>3426</v>
      </c>
      <c r="E1101" s="18" t="n">
        <v>9</v>
      </c>
      <c r="F1101" s="18" t="n">
        <v>9</v>
      </c>
      <c r="G1101" s="18" t="n">
        <v>30.6</v>
      </c>
      <c r="H1101" s="21" t="n">
        <v>35.581</v>
      </c>
      <c r="I1101" s="22" t="n">
        <v>6.44571674081642</v>
      </c>
      <c r="J1101" s="22" t="n">
        <v>3.02962977924098</v>
      </c>
      <c r="K1101" s="22" t="n">
        <v>3.34028840978386</v>
      </c>
      <c r="L1101" s="22" t="n">
        <v>2.57462366417432</v>
      </c>
      <c r="M1101" s="22" t="n">
        <v>0.470022171476502</v>
      </c>
      <c r="N1101" s="22" t="n">
        <v>0.906996464846283</v>
      </c>
      <c r="O1101" s="22" t="n">
        <v>0.770778851500703</v>
      </c>
    </row>
    <row r="1102" customFormat="false" ht="15" hidden="false" customHeight="false" outlineLevel="0" collapsed="false">
      <c r="A1102" s="21" t="s">
        <v>3427</v>
      </c>
      <c r="B1102" s="21" t="n">
        <v>1532</v>
      </c>
      <c r="C1102" s="21" t="s">
        <v>3428</v>
      </c>
      <c r="D1102" s="21" t="s">
        <v>3429</v>
      </c>
      <c r="E1102" s="18" t="n">
        <v>7</v>
      </c>
      <c r="F1102" s="18" t="n">
        <v>7</v>
      </c>
      <c r="G1102" s="18" t="n">
        <v>32.4</v>
      </c>
      <c r="H1102" s="21" t="n">
        <v>33.198</v>
      </c>
      <c r="I1102" s="22" t="n">
        <v>10.4158394223392</v>
      </c>
      <c r="J1102" s="22" t="n">
        <v>4.59133774226463</v>
      </c>
      <c r="K1102" s="22" t="n">
        <v>5.0631866403609</v>
      </c>
      <c r="L1102" s="22" t="n">
        <v>6.18127998713186</v>
      </c>
      <c r="M1102" s="22" t="n">
        <v>0.440803429862548</v>
      </c>
      <c r="N1102" s="22" t="n">
        <v>0.906807919278553</v>
      </c>
      <c r="O1102" s="22" t="n">
        <v>1.22082799355215</v>
      </c>
    </row>
    <row r="1103" customFormat="false" ht="15" hidden="false" customHeight="false" outlineLevel="0" collapsed="false">
      <c r="A1103" s="21" t="s">
        <v>3430</v>
      </c>
      <c r="B1103" s="21" t="n">
        <v>699</v>
      </c>
      <c r="C1103" s="21" t="s">
        <v>3431</v>
      </c>
      <c r="D1103" s="21" t="s">
        <v>3432</v>
      </c>
      <c r="E1103" s="18" t="n">
        <v>47</v>
      </c>
      <c r="F1103" s="18" t="n">
        <v>32</v>
      </c>
      <c r="G1103" s="18" t="n">
        <v>44.5</v>
      </c>
      <c r="H1103" s="21" t="n">
        <v>83.939</v>
      </c>
      <c r="I1103" s="22" t="n">
        <v>127.431271427415</v>
      </c>
      <c r="J1103" s="22" t="n">
        <v>110.565574886664</v>
      </c>
      <c r="K1103" s="22" t="n">
        <v>122.020840019743</v>
      </c>
      <c r="L1103" s="22" t="n">
        <v>65.0398894344787</v>
      </c>
      <c r="M1103" s="22" t="n">
        <v>0.86764868346811</v>
      </c>
      <c r="N1103" s="22" t="n">
        <v>0.906120420649247</v>
      </c>
      <c r="O1103" s="22" t="n">
        <v>0.533022796957922</v>
      </c>
    </row>
    <row r="1104" customFormat="false" ht="15" hidden="false" customHeight="false" outlineLevel="0" collapsed="false">
      <c r="A1104" s="21" t="s">
        <v>3433</v>
      </c>
      <c r="B1104" s="21" t="n">
        <v>3402</v>
      </c>
      <c r="C1104" s="21" t="s">
        <v>3434</v>
      </c>
      <c r="D1104" s="21" t="s">
        <v>3435</v>
      </c>
      <c r="E1104" s="18" t="n">
        <v>8</v>
      </c>
      <c r="F1104" s="18" t="n">
        <v>8</v>
      </c>
      <c r="G1104" s="18" t="n">
        <v>23.8</v>
      </c>
      <c r="H1104" s="21" t="n">
        <v>40.222</v>
      </c>
      <c r="I1104" s="22" t="n">
        <v>15.3784927742426</v>
      </c>
      <c r="J1104" s="22" t="n">
        <v>18.0010918927279</v>
      </c>
      <c r="K1104" s="22" t="n">
        <v>19.8718785787633</v>
      </c>
      <c r="L1104" s="22" t="n">
        <v>16.0019641939239</v>
      </c>
      <c r="M1104" s="22" t="n">
        <v>1.17053681118074</v>
      </c>
      <c r="N1104" s="22" t="n">
        <v>0.905857582682964</v>
      </c>
      <c r="O1104" s="22" t="n">
        <v>0.805256741605944</v>
      </c>
    </row>
    <row r="1105" customFormat="false" ht="15" hidden="false" customHeight="false" outlineLevel="0" collapsed="false">
      <c r="A1105" s="21" t="s">
        <v>3436</v>
      </c>
      <c r="B1105" s="21" t="n">
        <v>2465</v>
      </c>
      <c r="C1105" s="21" t="s">
        <v>3437</v>
      </c>
      <c r="D1105" s="21" t="s">
        <v>3438</v>
      </c>
      <c r="E1105" s="18" t="n">
        <v>19</v>
      </c>
      <c r="F1105" s="18" t="n">
        <v>19</v>
      </c>
      <c r="G1105" s="18" t="n">
        <v>41.3</v>
      </c>
      <c r="H1105" s="21" t="n">
        <v>46.451</v>
      </c>
      <c r="I1105" s="22" t="n">
        <v>98.796930019484</v>
      </c>
      <c r="J1105" s="22" t="n">
        <v>81.5621876426661</v>
      </c>
      <c r="K1105" s="22" t="n">
        <v>90.0475096041403</v>
      </c>
      <c r="L1105" s="22" t="n">
        <v>91.3949281129375</v>
      </c>
      <c r="M1105" s="22" t="n">
        <v>0.82555386717564</v>
      </c>
      <c r="N1105" s="22" t="n">
        <v>0.905768388278846</v>
      </c>
      <c r="O1105" s="22" t="n">
        <v>1.01496341780823</v>
      </c>
    </row>
    <row r="1106" customFormat="false" ht="15" hidden="false" customHeight="false" outlineLevel="0" collapsed="false">
      <c r="A1106" s="21" t="s">
        <v>3439</v>
      </c>
      <c r="B1106" s="21" t="n">
        <v>1955</v>
      </c>
      <c r="C1106" s="21" t="s">
        <v>3440</v>
      </c>
      <c r="D1106" s="21" t="s">
        <v>3441</v>
      </c>
      <c r="E1106" s="18" t="n">
        <v>30</v>
      </c>
      <c r="F1106" s="18" t="n">
        <v>30</v>
      </c>
      <c r="G1106" s="18" t="n">
        <v>87.5</v>
      </c>
      <c r="H1106" s="21" t="n">
        <v>29.251</v>
      </c>
      <c r="I1106" s="22" t="n">
        <v>155.724128149923</v>
      </c>
      <c r="J1106" s="22" t="n">
        <v>168.548902837959</v>
      </c>
      <c r="K1106" s="22" t="n">
        <v>186.289219993798</v>
      </c>
      <c r="L1106" s="22" t="n">
        <v>150.220789663582</v>
      </c>
      <c r="M1106" s="22" t="n">
        <v>1.08235573279748</v>
      </c>
      <c r="N1106" s="22" t="n">
        <v>0.904770028258053</v>
      </c>
      <c r="O1106" s="22" t="n">
        <v>0.806384769170127</v>
      </c>
    </row>
    <row r="1107" customFormat="false" ht="15" hidden="false" customHeight="false" outlineLevel="0" collapsed="false">
      <c r="A1107" s="21" t="s">
        <v>3442</v>
      </c>
      <c r="B1107" s="21" t="n">
        <v>1979</v>
      </c>
      <c r="C1107" s="21" t="s">
        <v>3443</v>
      </c>
      <c r="D1107" s="21" t="s">
        <v>3444</v>
      </c>
      <c r="E1107" s="18" t="n">
        <v>55</v>
      </c>
      <c r="F1107" s="18" t="n">
        <v>55</v>
      </c>
      <c r="G1107" s="18" t="n">
        <v>39.1</v>
      </c>
      <c r="H1107" s="21" t="n">
        <v>109.99</v>
      </c>
      <c r="I1107" s="22" t="n">
        <v>44.7097411003948</v>
      </c>
      <c r="J1107" s="22" t="n">
        <v>48.037802266508</v>
      </c>
      <c r="K1107" s="22" t="n">
        <v>53.1165005995466</v>
      </c>
      <c r="L1107" s="22" t="n">
        <v>66.0828380588295</v>
      </c>
      <c r="M1107" s="22" t="n">
        <v>1.07443704848659</v>
      </c>
      <c r="N1107" s="22" t="n">
        <v>0.904385675341685</v>
      </c>
      <c r="O1107" s="22" t="n">
        <v>1.24411128957907</v>
      </c>
    </row>
    <row r="1108" customFormat="false" ht="15" hidden="false" customHeight="false" outlineLevel="0" collapsed="false">
      <c r="A1108" s="21" t="s">
        <v>3445</v>
      </c>
      <c r="B1108" s="21" t="n">
        <v>1745</v>
      </c>
      <c r="C1108" s="21" t="s">
        <v>3446</v>
      </c>
      <c r="D1108" s="21" t="s">
        <v>3447</v>
      </c>
      <c r="E1108" s="18" t="n">
        <v>11</v>
      </c>
      <c r="F1108" s="18" t="n">
        <v>10</v>
      </c>
      <c r="G1108" s="18" t="n">
        <v>30.1</v>
      </c>
      <c r="H1108" s="21" t="n">
        <v>41.05</v>
      </c>
      <c r="I1108" s="22" t="n">
        <v>5.96664925560013</v>
      </c>
      <c r="J1108" s="22" t="n">
        <v>5.64810740874813</v>
      </c>
      <c r="K1108" s="22" t="n">
        <v>6.24695481120232</v>
      </c>
      <c r="L1108" s="22" t="n">
        <v>2.56370769860678</v>
      </c>
      <c r="M1108" s="22" t="n">
        <v>0.946612942506546</v>
      </c>
      <c r="N1108" s="22" t="n">
        <v>0.904137708603188</v>
      </c>
      <c r="O1108" s="22" t="n">
        <v>0.410393187735155</v>
      </c>
    </row>
    <row r="1109" customFormat="false" ht="15" hidden="false" customHeight="false" outlineLevel="0" collapsed="false">
      <c r="A1109" s="21" t="s">
        <v>3448</v>
      </c>
      <c r="B1109" s="21" t="n">
        <v>2250</v>
      </c>
      <c r="C1109" s="21" t="s">
        <v>3449</v>
      </c>
      <c r="D1109" s="21" t="s">
        <v>3450</v>
      </c>
      <c r="E1109" s="18" t="n">
        <v>15</v>
      </c>
      <c r="F1109" s="18" t="n">
        <v>15</v>
      </c>
      <c r="G1109" s="18" t="n">
        <v>46.1</v>
      </c>
      <c r="H1109" s="21" t="n">
        <v>36.629</v>
      </c>
      <c r="I1109" s="22" t="n">
        <v>12.8914334816328</v>
      </c>
      <c r="J1109" s="22" t="n">
        <v>7.59752098480403</v>
      </c>
      <c r="K1109" s="22" t="n">
        <v>8.40347505014476</v>
      </c>
      <c r="L1109" s="22" t="n">
        <v>10.3094106222648</v>
      </c>
      <c r="M1109" s="22" t="n">
        <v>0.589346483122195</v>
      </c>
      <c r="N1109" s="22" t="n">
        <v>0.90409276394212</v>
      </c>
      <c r="O1109" s="22" t="n">
        <v>1.22680326421475</v>
      </c>
    </row>
    <row r="1110" customFormat="false" ht="15" hidden="false" customHeight="false" outlineLevel="0" collapsed="false">
      <c r="A1110" s="21" t="s">
        <v>3451</v>
      </c>
      <c r="B1110" s="21" t="n">
        <v>3141</v>
      </c>
      <c r="C1110" s="21" t="s">
        <v>3452</v>
      </c>
      <c r="D1110" s="21" t="s">
        <v>3453</v>
      </c>
      <c r="E1110" s="18" t="n">
        <v>16</v>
      </c>
      <c r="F1110" s="18" t="n">
        <v>16</v>
      </c>
      <c r="G1110" s="18" t="n">
        <v>34.8</v>
      </c>
      <c r="H1110" s="21" t="n">
        <v>44.12</v>
      </c>
      <c r="I1110" s="22" t="n">
        <v>12.4123659964165</v>
      </c>
      <c r="J1110" s="22" t="n">
        <v>13.3394145403585</v>
      </c>
      <c r="K1110" s="22" t="n">
        <v>14.7559379127173</v>
      </c>
      <c r="L1110" s="22" t="n">
        <v>15.4477419850459</v>
      </c>
      <c r="M1110" s="22" t="n">
        <v>1.07468749666337</v>
      </c>
      <c r="N1110" s="22" t="n">
        <v>0.904003162609001</v>
      </c>
      <c r="O1110" s="22" t="n">
        <v>1.04688309726028</v>
      </c>
    </row>
    <row r="1111" customFormat="false" ht="15" hidden="false" customHeight="false" outlineLevel="0" collapsed="false">
      <c r="A1111" s="21" t="s">
        <v>3454</v>
      </c>
      <c r="B1111" s="21" t="n">
        <v>2469</v>
      </c>
      <c r="C1111" s="21" t="s">
        <v>3455</v>
      </c>
      <c r="D1111" s="21" t="s">
        <v>3456</v>
      </c>
      <c r="E1111" s="18" t="n">
        <v>45</v>
      </c>
      <c r="F1111" s="18" t="n">
        <v>45</v>
      </c>
      <c r="G1111" s="18" t="n">
        <v>59</v>
      </c>
      <c r="H1111" s="21" t="n">
        <v>70.473</v>
      </c>
      <c r="I1111" s="22" t="n">
        <v>163.414610694073</v>
      </c>
      <c r="J1111" s="22" t="n">
        <v>157.499714413286</v>
      </c>
      <c r="K1111" s="22" t="n">
        <v>174.228932379759</v>
      </c>
      <c r="L1111" s="22" t="n">
        <v>153.751034227567</v>
      </c>
      <c r="M1111" s="22" t="n">
        <v>0.963804360848368</v>
      </c>
      <c r="N1111" s="22" t="n">
        <v>0.903981401148639</v>
      </c>
      <c r="O1111" s="22" t="n">
        <v>0.882465570600196</v>
      </c>
    </row>
    <row r="1112" customFormat="false" ht="15" hidden="false" customHeight="false" outlineLevel="0" collapsed="false">
      <c r="A1112" s="21" t="s">
        <v>3457</v>
      </c>
      <c r="B1112" s="21" t="n">
        <v>1323</v>
      </c>
      <c r="C1112" s="21" t="s">
        <v>3458</v>
      </c>
      <c r="D1112" s="21" t="s">
        <v>3459</v>
      </c>
      <c r="E1112" s="18" t="n">
        <v>6</v>
      </c>
      <c r="F1112" s="18" t="n">
        <v>6</v>
      </c>
      <c r="G1112" s="18" t="n">
        <v>23.4</v>
      </c>
      <c r="H1112" s="21" t="n">
        <v>39.656</v>
      </c>
      <c r="I1112" s="22" t="n">
        <v>6.45718197413245</v>
      </c>
      <c r="J1112" s="22" t="n">
        <v>4.13329251912764</v>
      </c>
      <c r="K1112" s="22" t="n">
        <v>4.57681060631039</v>
      </c>
      <c r="L1112" s="22" t="n">
        <v>6.72458623044231</v>
      </c>
      <c r="M1112" s="22" t="n">
        <v>0.640107795581053</v>
      </c>
      <c r="N1112" s="22" t="n">
        <v>0.903094507216174</v>
      </c>
      <c r="O1112" s="22" t="n">
        <v>1.46927343271986</v>
      </c>
    </row>
    <row r="1113" customFormat="false" ht="15" hidden="false" customHeight="false" outlineLevel="0" collapsed="false">
      <c r="A1113" s="21" t="s">
        <v>3460</v>
      </c>
      <c r="B1113" s="21" t="n">
        <v>1565</v>
      </c>
      <c r="C1113" s="21" t="s">
        <v>3461</v>
      </c>
      <c r="D1113" s="21" t="s">
        <v>3462</v>
      </c>
      <c r="E1113" s="18" t="n">
        <v>49</v>
      </c>
      <c r="F1113" s="18" t="n">
        <v>49</v>
      </c>
      <c r="G1113" s="18" t="n">
        <v>62.5</v>
      </c>
      <c r="H1113" s="21" t="n">
        <v>80.498</v>
      </c>
      <c r="I1113" s="22" t="n">
        <v>151.366659849712</v>
      </c>
      <c r="J1113" s="22" t="n">
        <v>166.388470431589</v>
      </c>
      <c r="K1113" s="22" t="n">
        <v>184.261387411995</v>
      </c>
      <c r="L1113" s="22" t="n">
        <v>148.743694451596</v>
      </c>
      <c r="M1113" s="22" t="n">
        <v>1.09924121069192</v>
      </c>
      <c r="N1113" s="22" t="n">
        <v>0.903002374879316</v>
      </c>
      <c r="O1113" s="22" t="n">
        <v>0.807242887621464</v>
      </c>
    </row>
    <row r="1114" customFormat="false" ht="15" hidden="false" customHeight="false" outlineLevel="0" collapsed="false">
      <c r="A1114" s="21" t="s">
        <v>3463</v>
      </c>
      <c r="B1114" s="21" t="n">
        <v>1140</v>
      </c>
      <c r="C1114" s="21" t="s">
        <v>3464</v>
      </c>
      <c r="D1114" s="21" t="s">
        <v>3465</v>
      </c>
      <c r="E1114" s="18" t="n">
        <v>18</v>
      </c>
      <c r="F1114" s="18" t="n">
        <v>18</v>
      </c>
      <c r="G1114" s="18" t="n">
        <v>52.8</v>
      </c>
      <c r="H1114" s="21" t="n">
        <v>26.846</v>
      </c>
      <c r="I1114" s="22" t="n">
        <v>36.7465652707173</v>
      </c>
      <c r="J1114" s="22" t="n">
        <v>39.8181103016559</v>
      </c>
      <c r="K1114" s="22" t="n">
        <v>44.1095516610966</v>
      </c>
      <c r="L1114" s="22" t="n">
        <v>36.0993111262781</v>
      </c>
      <c r="M1114" s="22" t="n">
        <v>1.08358726885928</v>
      </c>
      <c r="N1114" s="22" t="n">
        <v>0.902709476795122</v>
      </c>
      <c r="O1114" s="22" t="n">
        <v>0.818401225286466</v>
      </c>
    </row>
    <row r="1115" customFormat="false" ht="15" hidden="false" customHeight="false" outlineLevel="0" collapsed="false">
      <c r="A1115" s="21" t="s">
        <v>3466</v>
      </c>
      <c r="B1115" s="21" t="n">
        <v>1780</v>
      </c>
      <c r="C1115" s="21" t="s">
        <v>3467</v>
      </c>
      <c r="D1115" s="21" t="s">
        <v>3468</v>
      </c>
      <c r="E1115" s="18" t="n">
        <v>19</v>
      </c>
      <c r="F1115" s="18" t="n">
        <v>19</v>
      </c>
      <c r="G1115" s="18" t="n">
        <v>74.1</v>
      </c>
      <c r="H1115" s="21" t="n">
        <v>24.719</v>
      </c>
      <c r="I1115" s="22" t="n">
        <v>32.7535121225625</v>
      </c>
      <c r="J1115" s="22" t="n">
        <v>33.5947249862629</v>
      </c>
      <c r="K1115" s="22" t="n">
        <v>37.2179587387884</v>
      </c>
      <c r="L1115" s="22" t="n">
        <v>47.9622287195015</v>
      </c>
      <c r="M1115" s="22" t="n">
        <v>1.02568313469873</v>
      </c>
      <c r="N1115" s="22" t="n">
        <v>0.902648240921675</v>
      </c>
      <c r="O1115" s="22" t="n">
        <v>1.28868509571202</v>
      </c>
    </row>
    <row r="1116" customFormat="false" ht="15" hidden="false" customHeight="false" outlineLevel="0" collapsed="false">
      <c r="A1116" s="21" t="s">
        <v>3469</v>
      </c>
      <c r="B1116" s="21" t="n">
        <v>2936</v>
      </c>
      <c r="C1116" s="21" t="s">
        <v>3470</v>
      </c>
      <c r="D1116" s="21" t="s">
        <v>3471</v>
      </c>
      <c r="E1116" s="18" t="n">
        <v>58</v>
      </c>
      <c r="F1116" s="18" t="n">
        <v>30</v>
      </c>
      <c r="G1116" s="18" t="n">
        <v>32</v>
      </c>
      <c r="H1116" s="21" t="n">
        <v>222.58</v>
      </c>
      <c r="I1116" s="22" t="n">
        <v>137.436834764434</v>
      </c>
      <c r="J1116" s="22" t="n">
        <v>117.293898498598</v>
      </c>
      <c r="K1116" s="22" t="n">
        <v>129.972708444491</v>
      </c>
      <c r="L1116" s="22" t="n">
        <v>76.9137229932697</v>
      </c>
      <c r="M1116" s="22" t="n">
        <v>0.853438590168627</v>
      </c>
      <c r="N1116" s="22" t="n">
        <v>0.902450213605353</v>
      </c>
      <c r="O1116" s="22" t="n">
        <v>0.591768255919033</v>
      </c>
    </row>
    <row r="1117" customFormat="false" ht="15" hidden="false" customHeight="false" outlineLevel="0" collapsed="false">
      <c r="A1117" s="21" t="s">
        <v>3472</v>
      </c>
      <c r="B1117" s="21" t="n">
        <v>2181</v>
      </c>
      <c r="C1117" s="21" t="s">
        <v>3473</v>
      </c>
      <c r="D1117" s="21" t="s">
        <v>3474</v>
      </c>
      <c r="E1117" s="18" t="n">
        <v>3</v>
      </c>
      <c r="F1117" s="18" t="n">
        <v>3</v>
      </c>
      <c r="G1117" s="18" t="n">
        <v>33.3</v>
      </c>
      <c r="H1117" s="21" t="n">
        <v>15.508</v>
      </c>
      <c r="I1117" s="22" t="n">
        <v>0</v>
      </c>
      <c r="J1117" s="22" t="n">
        <v>2.57158455610398</v>
      </c>
      <c r="K1117" s="22" t="n">
        <v>2.85391237573335</v>
      </c>
      <c r="L1117" s="22" t="n">
        <v>9.33195779131922</v>
      </c>
      <c r="M1117" s="22" t="e">
        <f aca="false"/>
        <v>#DIV/0!</v>
      </c>
      <c r="N1117" s="22" t="n">
        <v>0.901073409951199</v>
      </c>
      <c r="O1117" s="22" t="n">
        <v>3.26988237994561</v>
      </c>
    </row>
    <row r="1118" customFormat="false" ht="15" hidden="false" customHeight="false" outlineLevel="0" collapsed="false">
      <c r="A1118" s="21" t="s">
        <v>3475</v>
      </c>
      <c r="B1118" s="21" t="n">
        <v>1345</v>
      </c>
      <c r="C1118" s="21" t="s">
        <v>3476</v>
      </c>
      <c r="D1118" s="21" t="s">
        <v>3477</v>
      </c>
      <c r="E1118" s="18" t="n">
        <v>6</v>
      </c>
      <c r="F1118" s="18" t="n">
        <v>6</v>
      </c>
      <c r="G1118" s="18" t="n">
        <v>44.6</v>
      </c>
      <c r="H1118" s="21" t="n">
        <v>17.887</v>
      </c>
      <c r="I1118" s="22" t="n">
        <v>5.97811448891616</v>
      </c>
      <c r="J1118" s="22" t="n">
        <v>8.19624542815052</v>
      </c>
      <c r="K1118" s="22" t="n">
        <v>9.10086718693568</v>
      </c>
      <c r="L1118" s="22" t="n">
        <v>9.33195779131922</v>
      </c>
      <c r="M1118" s="22" t="n">
        <v>1.37104189679655</v>
      </c>
      <c r="N1118" s="22" t="n">
        <v>0.900600487821233</v>
      </c>
      <c r="O1118" s="22" t="n">
        <v>1.02539215215834</v>
      </c>
    </row>
    <row r="1119" customFormat="false" ht="15" hidden="false" customHeight="false" outlineLevel="0" collapsed="false">
      <c r="A1119" s="21" t="s">
        <v>3478</v>
      </c>
      <c r="B1119" s="21" t="n">
        <v>3587</v>
      </c>
      <c r="C1119" s="21" t="s">
        <v>3479</v>
      </c>
      <c r="D1119" s="21" t="s">
        <v>3480</v>
      </c>
      <c r="E1119" s="18" t="n">
        <v>23</v>
      </c>
      <c r="F1119" s="18" t="n">
        <v>23</v>
      </c>
      <c r="G1119" s="18" t="n">
        <v>38.4</v>
      </c>
      <c r="H1119" s="21" t="n">
        <v>44.607</v>
      </c>
      <c r="I1119" s="22" t="n">
        <v>42.176820874521</v>
      </c>
      <c r="J1119" s="22" t="n">
        <v>42.6601677872842</v>
      </c>
      <c r="K1119" s="22" t="n">
        <v>47.5141838994501</v>
      </c>
      <c r="L1119" s="22" t="n">
        <v>50.5041044869732</v>
      </c>
      <c r="M1119" s="22" t="n">
        <v>1.01146001293462</v>
      </c>
      <c r="N1119" s="22" t="n">
        <v>0.89784069274055</v>
      </c>
      <c r="O1119" s="22" t="n">
        <v>1.0629269060761</v>
      </c>
    </row>
    <row r="1120" customFormat="false" ht="15" hidden="false" customHeight="false" outlineLevel="0" collapsed="false">
      <c r="A1120" s="21" t="s">
        <v>3481</v>
      </c>
      <c r="B1120" s="21" t="n">
        <v>3283</v>
      </c>
      <c r="C1120" s="21" t="s">
        <v>3482</v>
      </c>
      <c r="D1120" s="21" t="s">
        <v>3483</v>
      </c>
      <c r="E1120" s="18" t="n">
        <v>16</v>
      </c>
      <c r="F1120" s="18" t="n">
        <v>16</v>
      </c>
      <c r="G1120" s="18" t="n">
        <v>82</v>
      </c>
      <c r="H1120" s="21" t="n">
        <v>17.021</v>
      </c>
      <c r="I1120" s="22" t="n">
        <v>22.3835336334875</v>
      </c>
      <c r="J1120" s="22" t="n">
        <v>31.2341592604731</v>
      </c>
      <c r="K1120" s="22" t="n">
        <v>34.838832594221</v>
      </c>
      <c r="L1120" s="22" t="n">
        <v>21.6726858344479</v>
      </c>
      <c r="M1120" s="22" t="n">
        <v>1.39540788205775</v>
      </c>
      <c r="N1120" s="22" t="n">
        <v>0.896532889728751</v>
      </c>
      <c r="O1120" s="22" t="n">
        <v>0.622084157838369</v>
      </c>
    </row>
    <row r="1121" customFormat="false" ht="15" hidden="false" customHeight="false" outlineLevel="0" collapsed="false">
      <c r="A1121" s="21" t="s">
        <v>3484</v>
      </c>
      <c r="B1121" s="21" t="n">
        <v>423</v>
      </c>
      <c r="C1121" s="21" t="s">
        <v>3485</v>
      </c>
      <c r="D1121" s="21" t="s">
        <v>3486</v>
      </c>
      <c r="E1121" s="18" t="n">
        <v>4</v>
      </c>
      <c r="F1121" s="18" t="n">
        <v>4</v>
      </c>
      <c r="G1121" s="18" t="n">
        <v>27.4</v>
      </c>
      <c r="H1121" s="21" t="n">
        <v>27.748</v>
      </c>
      <c r="I1121" s="22" t="n">
        <v>6.46864720744848</v>
      </c>
      <c r="J1121" s="22" t="n">
        <v>7.1863688350702</v>
      </c>
      <c r="K1121" s="22" t="n">
        <v>8.02260706746445</v>
      </c>
      <c r="L1121" s="22" t="n">
        <v>6.71367026487478</v>
      </c>
      <c r="M1121" s="22" t="n">
        <v>1.11095389879901</v>
      </c>
      <c r="N1121" s="22" t="n">
        <v>0.895764777539012</v>
      </c>
      <c r="O1121" s="22" t="n">
        <v>0.836843959627782</v>
      </c>
    </row>
    <row r="1122" customFormat="false" ht="15" hidden="false" customHeight="false" outlineLevel="0" collapsed="false">
      <c r="A1122" s="21" t="s">
        <v>3487</v>
      </c>
      <c r="B1122" s="21" t="n">
        <v>1878</v>
      </c>
      <c r="C1122" s="21" t="s">
        <v>3488</v>
      </c>
      <c r="D1122" s="21" t="s">
        <v>3489</v>
      </c>
      <c r="E1122" s="18" t="n">
        <v>12</v>
      </c>
      <c r="F1122" s="18" t="n">
        <v>12</v>
      </c>
      <c r="G1122" s="18" t="n">
        <v>51.3</v>
      </c>
      <c r="H1122" s="21" t="n">
        <v>27.624</v>
      </c>
      <c r="I1122" s="22" t="n">
        <v>22.8282054187557</v>
      </c>
      <c r="J1122" s="22" t="n">
        <v>20.5961229855334</v>
      </c>
      <c r="K1122" s="22" t="n">
        <v>23.0011508858067</v>
      </c>
      <c r="L1122" s="22" t="n">
        <v>23.215276839839</v>
      </c>
      <c r="M1122" s="22" t="n">
        <v>0.902222606101644</v>
      </c>
      <c r="N1122" s="22" t="n">
        <v>0.895438801640253</v>
      </c>
      <c r="O1122" s="22" t="n">
        <v>1.00930935826191</v>
      </c>
    </row>
    <row r="1123" customFormat="false" ht="15" hidden="false" customHeight="false" outlineLevel="0" collapsed="false">
      <c r="A1123" s="21" t="s">
        <v>3490</v>
      </c>
      <c r="B1123" s="21" t="n">
        <v>2948</v>
      </c>
      <c r="C1123" s="21" t="s">
        <v>3491</v>
      </c>
      <c r="D1123" s="21" t="s">
        <v>3492</v>
      </c>
      <c r="E1123" s="18" t="n">
        <v>22</v>
      </c>
      <c r="F1123" s="18" t="n">
        <v>22</v>
      </c>
      <c r="G1123" s="18" t="n">
        <v>34.1</v>
      </c>
      <c r="H1123" s="21" t="n">
        <v>50.045</v>
      </c>
      <c r="I1123" s="22" t="n">
        <v>36.7580305040333</v>
      </c>
      <c r="J1123" s="22" t="n">
        <v>30.4713090602155</v>
      </c>
      <c r="K1123" s="22" t="n">
        <v>34.0359324060599</v>
      </c>
      <c r="L1123" s="22" t="n">
        <v>11.8738335587909</v>
      </c>
      <c r="M1123" s="22" t="n">
        <v>0.828970122783701</v>
      </c>
      <c r="N1123" s="22" t="n">
        <v>0.895268820512475</v>
      </c>
      <c r="O1123" s="22" t="n">
        <v>0.348861709358575</v>
      </c>
    </row>
    <row r="1124" customFormat="false" ht="15" hidden="false" customHeight="false" outlineLevel="0" collapsed="false">
      <c r="A1124" s="21" t="s">
        <v>3493</v>
      </c>
      <c r="B1124" s="21" t="n">
        <v>2702</v>
      </c>
      <c r="C1124" s="21" t="s">
        <v>3494</v>
      </c>
      <c r="D1124" s="21" t="s">
        <v>3495</v>
      </c>
      <c r="E1124" s="18" t="n">
        <v>12</v>
      </c>
      <c r="F1124" s="18" t="n">
        <v>12</v>
      </c>
      <c r="G1124" s="18" t="n">
        <v>18.6</v>
      </c>
      <c r="H1124" s="21" t="n">
        <v>61.657</v>
      </c>
      <c r="I1124" s="22" t="n">
        <v>22.8282054187557</v>
      </c>
      <c r="J1124" s="22" t="n">
        <v>22.7096623185004</v>
      </c>
      <c r="K1124" s="22" t="n">
        <v>25.3686872274896</v>
      </c>
      <c r="L1124" s="22" t="n">
        <v>27.8757977527148</v>
      </c>
      <c r="M1124" s="22" t="n">
        <v>0.994807165167794</v>
      </c>
      <c r="N1124" s="22" t="n">
        <v>0.895184765173507</v>
      </c>
      <c r="O1124" s="22" t="n">
        <v>1.09882697132662</v>
      </c>
    </row>
    <row r="1125" customFormat="false" ht="15" hidden="false" customHeight="false" outlineLevel="0" collapsed="false">
      <c r="A1125" s="21" t="s">
        <v>3496</v>
      </c>
      <c r="B1125" s="21" t="n">
        <v>3628</v>
      </c>
      <c r="C1125" s="21" t="s">
        <v>3497</v>
      </c>
      <c r="D1125" s="21" t="s">
        <v>3498</v>
      </c>
      <c r="E1125" s="18" t="n">
        <v>38</v>
      </c>
      <c r="F1125" s="18" t="n">
        <v>38</v>
      </c>
      <c r="G1125" s="18" t="n">
        <v>44</v>
      </c>
      <c r="H1125" s="21" t="n">
        <v>71.273</v>
      </c>
      <c r="I1125" s="22" t="n">
        <v>78.9692470785024</v>
      </c>
      <c r="J1125" s="22" t="n">
        <v>90.4040505875663</v>
      </c>
      <c r="K1125" s="22" t="n">
        <v>101.041126901593</v>
      </c>
      <c r="L1125" s="22" t="n">
        <v>101.726170666337</v>
      </c>
      <c r="M1125" s="22" t="n">
        <v>1.14480071587483</v>
      </c>
      <c r="N1125" s="22" t="n">
        <v>0.894725280287239</v>
      </c>
      <c r="O1125" s="22" t="n">
        <v>1.00677985079691</v>
      </c>
    </row>
    <row r="1126" customFormat="false" ht="15" hidden="false" customHeight="false" outlineLevel="0" collapsed="false">
      <c r="A1126" s="21" t="s">
        <v>3499</v>
      </c>
      <c r="B1126" s="21" t="n">
        <v>1396</v>
      </c>
      <c r="C1126" s="21" t="s">
        <v>3500</v>
      </c>
      <c r="D1126" s="21" t="s">
        <v>3501</v>
      </c>
      <c r="E1126" s="18" t="n">
        <v>19</v>
      </c>
      <c r="F1126" s="18" t="n">
        <v>19</v>
      </c>
      <c r="G1126" s="18" t="n">
        <v>40</v>
      </c>
      <c r="H1126" s="21" t="n">
        <v>22.762</v>
      </c>
      <c r="I1126" s="22" t="n">
        <v>155.907571882979</v>
      </c>
      <c r="J1126" s="22" t="n">
        <v>218.79403058424</v>
      </c>
      <c r="K1126" s="22" t="n">
        <v>244.7558569679</v>
      </c>
      <c r="L1126" s="22" t="n">
        <v>174.749422231894</v>
      </c>
      <c r="M1126" s="22" t="n">
        <v>1.40335730934519</v>
      </c>
      <c r="N1126" s="22" t="n">
        <v>0.893927660382548</v>
      </c>
      <c r="O1126" s="22" t="n">
        <v>0.713974424950379</v>
      </c>
    </row>
    <row r="1127" customFormat="false" ht="15" hidden="false" customHeight="false" outlineLevel="0" collapsed="false">
      <c r="A1127" s="21" t="s">
        <v>3502</v>
      </c>
      <c r="B1127" s="21" t="n">
        <v>3442</v>
      </c>
      <c r="C1127" s="21" t="s">
        <v>3503</v>
      </c>
      <c r="D1127" s="21" t="s">
        <v>3504</v>
      </c>
      <c r="E1127" s="18" t="n">
        <v>9</v>
      </c>
      <c r="F1127" s="18" t="n">
        <v>9</v>
      </c>
      <c r="G1127" s="18" t="n">
        <v>15</v>
      </c>
      <c r="H1127" s="21" t="n">
        <v>56.751</v>
      </c>
      <c r="I1127" s="22" t="n">
        <v>12.3894355297845</v>
      </c>
      <c r="J1127" s="22" t="n">
        <v>18.5763697993728</v>
      </c>
      <c r="K1127" s="22" t="n">
        <v>20.7918766211792</v>
      </c>
      <c r="L1127" s="22" t="n">
        <v>21.6508539033128</v>
      </c>
      <c r="M1127" s="22" t="n">
        <v>1.49937176352504</v>
      </c>
      <c r="N1127" s="22" t="n">
        <v>0.893443633676162</v>
      </c>
      <c r="O1127" s="22" t="n">
        <v>1.04131311943524</v>
      </c>
    </row>
    <row r="1128" customFormat="false" ht="15" hidden="false" customHeight="false" outlineLevel="0" collapsed="false">
      <c r="A1128" s="21" t="s">
        <v>3505</v>
      </c>
      <c r="B1128" s="21" t="n">
        <v>2069</v>
      </c>
      <c r="C1128" s="21" t="s">
        <v>3506</v>
      </c>
      <c r="D1128" s="21" t="s">
        <v>3507</v>
      </c>
      <c r="E1128" s="18" t="n">
        <v>16</v>
      </c>
      <c r="F1128" s="18" t="n">
        <v>16</v>
      </c>
      <c r="G1128" s="18" t="n">
        <v>46.6</v>
      </c>
      <c r="H1128" s="21" t="n">
        <v>38.326</v>
      </c>
      <c r="I1128" s="22" t="n">
        <v>12.4009007631005</v>
      </c>
      <c r="J1128" s="22" t="n">
        <v>8.65429065128752</v>
      </c>
      <c r="K1128" s="22" t="n">
        <v>9.69275127235639</v>
      </c>
      <c r="L1128" s="22" t="n">
        <v>12.3843919053988</v>
      </c>
      <c r="M1128" s="22" t="n">
        <v>0.697875970190712</v>
      </c>
      <c r="N1128" s="22" t="n">
        <v>0.892862140800977</v>
      </c>
      <c r="O1128" s="22" t="n">
        <v>1.27769624510214</v>
      </c>
    </row>
    <row r="1129" customFormat="false" ht="15" hidden="false" customHeight="false" outlineLevel="0" collapsed="false">
      <c r="A1129" s="21" t="s">
        <v>3508</v>
      </c>
      <c r="B1129" s="21" t="n">
        <v>1105</v>
      </c>
      <c r="C1129" s="21" t="s">
        <v>3509</v>
      </c>
      <c r="D1129" s="21" t="s">
        <v>3510</v>
      </c>
      <c r="E1129" s="18" t="n">
        <v>16</v>
      </c>
      <c r="F1129" s="18" t="n">
        <v>16</v>
      </c>
      <c r="G1129" s="18" t="n">
        <v>57.1</v>
      </c>
      <c r="H1129" s="21" t="n">
        <v>37.713</v>
      </c>
      <c r="I1129" s="22" t="n">
        <v>24.2768731077206</v>
      </c>
      <c r="J1129" s="22" t="n">
        <v>21.077614745372</v>
      </c>
      <c r="K1129" s="22" t="n">
        <v>23.6457889969126</v>
      </c>
      <c r="L1129" s="22" t="n">
        <v>23.7804150142845</v>
      </c>
      <c r="M1129" s="22" t="n">
        <v>0.868217857046377</v>
      </c>
      <c r="N1129" s="22" t="n">
        <v>0.891389783953673</v>
      </c>
      <c r="O1129" s="22" t="n">
        <v>1.00569344577123</v>
      </c>
    </row>
    <row r="1130" customFormat="false" ht="15" hidden="false" customHeight="false" outlineLevel="0" collapsed="false">
      <c r="A1130" s="21" t="s">
        <v>3511</v>
      </c>
      <c r="B1130" s="21" t="n">
        <v>1773</v>
      </c>
      <c r="C1130" s="21" t="s">
        <v>3512</v>
      </c>
      <c r="D1130" s="21" t="s">
        <v>3513</v>
      </c>
      <c r="E1130" s="18" t="n">
        <v>7</v>
      </c>
      <c r="F1130" s="18" t="n">
        <v>7</v>
      </c>
      <c r="G1130" s="18" t="n">
        <v>36.6</v>
      </c>
      <c r="H1130" s="21" t="n">
        <v>18.904</v>
      </c>
      <c r="I1130" s="22" t="n">
        <v>33.7001818596791</v>
      </c>
      <c r="J1130" s="22" t="n">
        <v>38.326741948737</v>
      </c>
      <c r="K1130" s="22" t="n">
        <v>43.0312915416253</v>
      </c>
      <c r="L1130" s="22" t="n">
        <v>40.2165257958435</v>
      </c>
      <c r="M1130" s="22" t="n">
        <v>1.13728590867319</v>
      </c>
      <c r="N1130" s="22" t="n">
        <v>0.890671429456457</v>
      </c>
      <c r="O1130" s="22" t="n">
        <v>0.934587932526751</v>
      </c>
    </row>
    <row r="1131" customFormat="false" ht="15" hidden="false" customHeight="false" outlineLevel="0" collapsed="false">
      <c r="A1131" s="21" t="s">
        <v>3514</v>
      </c>
      <c r="B1131" s="21" t="n">
        <v>390</v>
      </c>
      <c r="C1131" s="21" t="s">
        <v>3515</v>
      </c>
      <c r="D1131" s="21" t="s">
        <v>3516</v>
      </c>
      <c r="E1131" s="18" t="n">
        <v>22</v>
      </c>
      <c r="F1131" s="18" t="n">
        <v>22</v>
      </c>
      <c r="G1131" s="18" t="n">
        <v>53.7</v>
      </c>
      <c r="H1131" s="21" t="n">
        <v>30.813</v>
      </c>
      <c r="I1131" s="22" t="n">
        <v>34.7500386966399</v>
      </c>
      <c r="J1131" s="22" t="n">
        <v>27.136874303854</v>
      </c>
      <c r="K1131" s="22" t="n">
        <v>30.4846278935356</v>
      </c>
      <c r="L1131" s="22" t="n">
        <v>25.2465942607028</v>
      </c>
      <c r="M1131" s="22" t="n">
        <v>0.78091637654717</v>
      </c>
      <c r="N1131" s="22" t="n">
        <v>0.890182238688519</v>
      </c>
      <c r="O1131" s="22" t="n">
        <v>0.828174591760607</v>
      </c>
    </row>
    <row r="1132" customFormat="false" ht="15" hidden="false" customHeight="false" outlineLevel="0" collapsed="false">
      <c r="A1132" s="21" t="s">
        <v>3517</v>
      </c>
      <c r="B1132" s="21" t="n">
        <v>370</v>
      </c>
      <c r="C1132" s="21" t="s">
        <v>3518</v>
      </c>
      <c r="D1132" s="21" t="s">
        <v>3519</v>
      </c>
      <c r="E1132" s="18" t="n">
        <v>7</v>
      </c>
      <c r="F1132" s="18" t="n">
        <v>7</v>
      </c>
      <c r="G1132" s="18" t="n">
        <v>55</v>
      </c>
      <c r="H1132" s="21" t="n">
        <v>16.134</v>
      </c>
      <c r="I1132" s="22" t="n">
        <v>26.284864915114</v>
      </c>
      <c r="J1132" s="22" t="n">
        <v>29.53177207724</v>
      </c>
      <c r="K1132" s="22" t="n">
        <v>33.1802781922136</v>
      </c>
      <c r="L1132" s="22" t="n">
        <v>36.7190291285612</v>
      </c>
      <c r="M1132" s="22" t="n">
        <v>1.1235276335873</v>
      </c>
      <c r="N1132" s="22" t="n">
        <v>0.890039917874171</v>
      </c>
      <c r="O1132" s="22" t="n">
        <v>1.1066522382919</v>
      </c>
    </row>
    <row r="1133" customFormat="false" ht="15" hidden="false" customHeight="false" outlineLevel="0" collapsed="false">
      <c r="A1133" s="21" t="s">
        <v>3520</v>
      </c>
      <c r="B1133" s="21" t="n">
        <v>2662</v>
      </c>
      <c r="C1133" s="21" t="s">
        <v>3521</v>
      </c>
      <c r="D1133" s="21" t="s">
        <v>3522</v>
      </c>
      <c r="E1133" s="18" t="n">
        <v>75</v>
      </c>
      <c r="F1133" s="18" t="n">
        <v>75</v>
      </c>
      <c r="G1133" s="18" t="n">
        <v>44</v>
      </c>
      <c r="H1133" s="21" t="n">
        <v>146.04</v>
      </c>
      <c r="I1133" s="22" t="n">
        <v>191.524023683524</v>
      </c>
      <c r="J1133" s="22" t="n">
        <v>187.853790789993</v>
      </c>
      <c r="K1133" s="22" t="n">
        <v>211.217890398775</v>
      </c>
      <c r="L1133" s="22" t="n">
        <v>207.405816518727</v>
      </c>
      <c r="M1133" s="22" t="n">
        <v>0.980836697021387</v>
      </c>
      <c r="N1133" s="22" t="n">
        <v>0.889383898472468</v>
      </c>
      <c r="O1133" s="22" t="n">
        <v>0.98195193658619</v>
      </c>
    </row>
    <row r="1134" customFormat="false" ht="15" hidden="false" customHeight="false" outlineLevel="0" collapsed="false">
      <c r="A1134" s="21" t="s">
        <v>3523</v>
      </c>
      <c r="B1134" s="21" t="n">
        <v>3451</v>
      </c>
      <c r="C1134" s="21" t="s">
        <v>3524</v>
      </c>
      <c r="D1134" s="21" t="s">
        <v>3525</v>
      </c>
      <c r="E1134" s="18" t="n">
        <v>36</v>
      </c>
      <c r="F1134" s="18" t="n">
        <v>36</v>
      </c>
      <c r="G1134" s="18" t="n">
        <v>58.9</v>
      </c>
      <c r="H1134" s="21" t="n">
        <v>63.752</v>
      </c>
      <c r="I1134" s="22" t="n">
        <v>112.190361452965</v>
      </c>
      <c r="J1134" s="22" t="n">
        <v>110.976727036398</v>
      </c>
      <c r="K1134" s="22" t="n">
        <v>124.792423949876</v>
      </c>
      <c r="L1134" s="22" t="n">
        <v>115.533077955884</v>
      </c>
      <c r="M1134" s="22" t="n">
        <v>0.989182364680446</v>
      </c>
      <c r="N1134" s="22" t="n">
        <v>0.889290579698758</v>
      </c>
      <c r="O1134" s="22" t="n">
        <v>0.925802018256249</v>
      </c>
    </row>
    <row r="1135" customFormat="false" ht="15" hidden="false" customHeight="false" outlineLevel="0" collapsed="false">
      <c r="A1135" s="21" t="s">
        <v>3526</v>
      </c>
      <c r="B1135" s="21" t="n">
        <v>1019</v>
      </c>
      <c r="C1135" s="21" t="s">
        <v>3527</v>
      </c>
      <c r="D1135" s="21" t="s">
        <v>3528</v>
      </c>
      <c r="E1135" s="18" t="n">
        <v>18</v>
      </c>
      <c r="F1135" s="18" t="n">
        <v>18</v>
      </c>
      <c r="G1135" s="18" t="n">
        <v>45.9</v>
      </c>
      <c r="H1135" s="21" t="n">
        <v>29.04</v>
      </c>
      <c r="I1135" s="22" t="n">
        <v>56.0149240932704</v>
      </c>
      <c r="J1135" s="22" t="n">
        <v>43.3292318407354</v>
      </c>
      <c r="K1135" s="22" t="n">
        <v>48.739116293092</v>
      </c>
      <c r="L1135" s="22" t="n">
        <v>46.4087217485429</v>
      </c>
      <c r="M1135" s="22" t="n">
        <v>0.773530135800737</v>
      </c>
      <c r="N1135" s="22" t="n">
        <v>0.889003230591537</v>
      </c>
      <c r="O1135" s="22" t="n">
        <v>0.952186360324316</v>
      </c>
    </row>
    <row r="1136" customFormat="false" ht="15" hidden="false" customHeight="false" outlineLevel="0" collapsed="false">
      <c r="A1136" s="21" t="s">
        <v>3529</v>
      </c>
      <c r="B1136" s="21" t="n">
        <v>2724</v>
      </c>
      <c r="C1136" s="21" t="s">
        <v>3530</v>
      </c>
      <c r="D1136" s="21" t="s">
        <v>3531</v>
      </c>
      <c r="E1136" s="18" t="n">
        <v>16</v>
      </c>
      <c r="F1136" s="18" t="n">
        <v>16</v>
      </c>
      <c r="G1136" s="18" t="n">
        <v>59.7</v>
      </c>
      <c r="H1136" s="21" t="n">
        <v>24.271</v>
      </c>
      <c r="I1136" s="22" t="n">
        <v>75.9228636674642</v>
      </c>
      <c r="J1136" s="22" t="n">
        <v>89.852219217623</v>
      </c>
      <c r="K1136" s="22" t="n">
        <v>101.082291124393</v>
      </c>
      <c r="L1136" s="22" t="n">
        <v>75.7834466443786</v>
      </c>
      <c r="M1136" s="22" t="n">
        <v>1.18346720444013</v>
      </c>
      <c r="N1136" s="22" t="n">
        <v>0.888901688101325</v>
      </c>
      <c r="O1136" s="22" t="n">
        <v>0.749720310070122</v>
      </c>
    </row>
    <row r="1137" customFormat="false" ht="15" hidden="false" customHeight="false" outlineLevel="0" collapsed="false">
      <c r="A1137" s="21" t="s">
        <v>3532</v>
      </c>
      <c r="B1137" s="21" t="n">
        <v>367</v>
      </c>
      <c r="C1137" s="21" t="s">
        <v>3533</v>
      </c>
      <c r="D1137" s="21" t="s">
        <v>3534</v>
      </c>
      <c r="E1137" s="18" t="n">
        <v>17</v>
      </c>
      <c r="F1137" s="18" t="n">
        <v>17</v>
      </c>
      <c r="G1137" s="18" t="n">
        <v>45</v>
      </c>
      <c r="H1137" s="21" t="n">
        <v>44.696</v>
      </c>
      <c r="I1137" s="22" t="n">
        <v>38.2525591262624</v>
      </c>
      <c r="J1137" s="22" t="n">
        <v>34.0293236726983</v>
      </c>
      <c r="K1137" s="22" t="n">
        <v>38.2962188582596</v>
      </c>
      <c r="L1137" s="22" t="n">
        <v>42.3460869068151</v>
      </c>
      <c r="M1137" s="22" t="n">
        <v>0.889596002201467</v>
      </c>
      <c r="N1137" s="22" t="n">
        <v>0.888581815313051</v>
      </c>
      <c r="O1137" s="22" t="n">
        <v>1.10575112032717</v>
      </c>
    </row>
    <row r="1138" customFormat="false" ht="15" hidden="false" customHeight="false" outlineLevel="0" collapsed="false">
      <c r="A1138" s="21" t="s">
        <v>3535</v>
      </c>
      <c r="B1138" s="21" t="n">
        <v>1352</v>
      </c>
      <c r="C1138" s="21" t="s">
        <v>3536</v>
      </c>
      <c r="D1138" s="21" t="s">
        <v>3537</v>
      </c>
      <c r="E1138" s="18" t="n">
        <v>8</v>
      </c>
      <c r="F1138" s="18" t="n">
        <v>8</v>
      </c>
      <c r="G1138" s="18" t="n">
        <v>76.3</v>
      </c>
      <c r="H1138" s="21" t="n">
        <v>14.893</v>
      </c>
      <c r="I1138" s="22" t="n">
        <v>9.93677193712286</v>
      </c>
      <c r="J1138" s="22" t="n">
        <v>14.5368634270515</v>
      </c>
      <c r="K1138" s="22" t="n">
        <v>16.3733280919241</v>
      </c>
      <c r="L1138" s="22" t="n">
        <v>23.1388650808662</v>
      </c>
      <c r="M1138" s="22" t="n">
        <v>1.46293620494027</v>
      </c>
      <c r="N1138" s="22" t="n">
        <v>0.887838034237008</v>
      </c>
      <c r="O1138" s="22" t="n">
        <v>1.41320475293469</v>
      </c>
    </row>
    <row r="1139" customFormat="false" ht="15" hidden="false" customHeight="false" outlineLevel="0" collapsed="false">
      <c r="A1139" s="21" t="s">
        <v>3538</v>
      </c>
      <c r="B1139" s="21" t="n">
        <v>101</v>
      </c>
      <c r="C1139" s="21" t="s">
        <v>3539</v>
      </c>
      <c r="D1139" s="21" t="s">
        <v>3540</v>
      </c>
      <c r="E1139" s="18" t="n">
        <v>6</v>
      </c>
      <c r="F1139" s="18" t="n">
        <v>6</v>
      </c>
      <c r="G1139" s="18" t="n">
        <v>51.2</v>
      </c>
      <c r="H1139" s="21" t="n">
        <v>14.557</v>
      </c>
      <c r="I1139" s="22" t="n">
        <v>10.4273046556552</v>
      </c>
      <c r="J1139" s="22" t="n">
        <v>14.0553716672129</v>
      </c>
      <c r="K1139" s="22" t="n">
        <v>15.8341980321885</v>
      </c>
      <c r="L1139" s="22" t="n">
        <v>18.5656718925307</v>
      </c>
      <c r="M1139" s="22" t="n">
        <v>1.34793910136596</v>
      </c>
      <c r="N1139" s="22" t="n">
        <v>0.887659206903973</v>
      </c>
      <c r="O1139" s="22" t="n">
        <v>1.17250471762381</v>
      </c>
    </row>
    <row r="1140" customFormat="false" ht="15" hidden="false" customHeight="false" outlineLevel="0" collapsed="false">
      <c r="A1140" s="21" t="s">
        <v>3541</v>
      </c>
      <c r="B1140" s="21" t="n">
        <v>714</v>
      </c>
      <c r="C1140" s="21" t="s">
        <v>3542</v>
      </c>
      <c r="D1140" s="21" t="s">
        <v>3543</v>
      </c>
      <c r="E1140" s="18" t="n">
        <v>12</v>
      </c>
      <c r="F1140" s="18" t="n">
        <v>12</v>
      </c>
      <c r="G1140" s="18" t="n">
        <v>47</v>
      </c>
      <c r="H1140" s="21" t="n">
        <v>25.97</v>
      </c>
      <c r="I1140" s="22" t="n">
        <v>14.3859621038619</v>
      </c>
      <c r="J1140" s="22" t="n">
        <v>16.051678316672</v>
      </c>
      <c r="K1140" s="22" t="n">
        <v>18.0962263225012</v>
      </c>
      <c r="L1140" s="22" t="n">
        <v>20.0973469323542</v>
      </c>
      <c r="M1140" s="22" t="n">
        <v>1.11578761300664</v>
      </c>
      <c r="N1140" s="22" t="n">
        <v>0.887017990967158</v>
      </c>
      <c r="O1140" s="22" t="n">
        <v>1.11058220505149</v>
      </c>
    </row>
    <row r="1141" customFormat="false" ht="15" hidden="false" customHeight="false" outlineLevel="0" collapsed="false">
      <c r="A1141" s="21" t="s">
        <v>3544</v>
      </c>
      <c r="B1141" s="21" t="n">
        <v>622</v>
      </c>
      <c r="C1141" s="21" t="s">
        <v>3545</v>
      </c>
      <c r="D1141" s="21" t="s">
        <v>3546</v>
      </c>
      <c r="E1141" s="18" t="n">
        <v>17</v>
      </c>
      <c r="F1141" s="18" t="n">
        <v>17</v>
      </c>
      <c r="G1141" s="18" t="n">
        <v>40.4</v>
      </c>
      <c r="H1141" s="21" t="n">
        <v>43.911</v>
      </c>
      <c r="I1141" s="22" t="n">
        <v>14.3859621038619</v>
      </c>
      <c r="J1141" s="22" t="n">
        <v>12.9282623906247</v>
      </c>
      <c r="K1141" s="22" t="n">
        <v>14.597675835662</v>
      </c>
      <c r="L1141" s="22" t="n">
        <v>14.4812051196679</v>
      </c>
      <c r="M1141" s="22" t="n">
        <v>0.898672073323069</v>
      </c>
      <c r="N1141" s="22" t="n">
        <v>0.885638408207493</v>
      </c>
      <c r="O1141" s="22" t="n">
        <v>0.992021283572444</v>
      </c>
    </row>
    <row r="1142" customFormat="false" ht="15" hidden="false" customHeight="false" outlineLevel="0" collapsed="false">
      <c r="A1142" s="21" t="s">
        <v>3547</v>
      </c>
      <c r="B1142" s="21" t="n">
        <v>801</v>
      </c>
      <c r="C1142" s="21" t="s">
        <v>3548</v>
      </c>
      <c r="D1142" s="21" t="s">
        <v>3549</v>
      </c>
      <c r="E1142" s="18" t="n">
        <v>18</v>
      </c>
      <c r="F1142" s="18" t="n">
        <v>18</v>
      </c>
      <c r="G1142" s="18" t="n">
        <v>43.9</v>
      </c>
      <c r="H1142" s="21" t="n">
        <v>55.163</v>
      </c>
      <c r="I1142" s="22" t="n">
        <v>53.5507952672927</v>
      </c>
      <c r="J1142" s="22" t="n">
        <v>59.4746963042138</v>
      </c>
      <c r="K1142" s="22" t="n">
        <v>67.2162105982735</v>
      </c>
      <c r="L1142" s="22" t="n">
        <v>52.6554975290799</v>
      </c>
      <c r="M1142" s="22" t="n">
        <v>1.1106220926758</v>
      </c>
      <c r="N1142" s="22" t="n">
        <v>0.884826677595262</v>
      </c>
      <c r="O1142" s="22" t="n">
        <v>0.783374978452481</v>
      </c>
    </row>
    <row r="1143" customFormat="false" ht="15" hidden="false" customHeight="false" outlineLevel="0" collapsed="false">
      <c r="A1143" s="21" t="s">
        <v>3550</v>
      </c>
      <c r="B1143" s="21" t="n">
        <v>3014</v>
      </c>
      <c r="C1143" s="21" t="s">
        <v>3551</v>
      </c>
      <c r="D1143" s="21" t="s">
        <v>3552</v>
      </c>
      <c r="E1143" s="18" t="n">
        <v>5</v>
      </c>
      <c r="F1143" s="18" t="n">
        <v>5</v>
      </c>
      <c r="G1143" s="18" t="n">
        <v>14.1</v>
      </c>
      <c r="H1143" s="21" t="n">
        <v>28.831</v>
      </c>
      <c r="I1143" s="22" t="n">
        <v>6.43425150750039</v>
      </c>
      <c r="J1143" s="22" t="n">
        <v>2.57158455610398</v>
      </c>
      <c r="K1143" s="22" t="n">
        <v>2.90666640141846</v>
      </c>
      <c r="L1143" s="22" t="n">
        <v>2.57462366417432</v>
      </c>
      <c r="M1143" s="22" t="n">
        <v>0.399671127730443</v>
      </c>
      <c r="N1143" s="22" t="n">
        <v>0.884719538110409</v>
      </c>
      <c r="O1143" s="22" t="n">
        <v>0.885765102908919</v>
      </c>
    </row>
    <row r="1144" customFormat="false" ht="15" hidden="false" customHeight="false" outlineLevel="0" collapsed="false">
      <c r="A1144" s="21" t="s">
        <v>3553</v>
      </c>
      <c r="B1144" s="21" t="n">
        <v>2313</v>
      </c>
      <c r="C1144" s="21" t="s">
        <v>3554</v>
      </c>
      <c r="D1144" s="21" t="s">
        <v>3555</v>
      </c>
      <c r="E1144" s="18" t="n">
        <v>10</v>
      </c>
      <c r="F1144" s="18" t="n">
        <v>10</v>
      </c>
      <c r="G1144" s="18" t="n">
        <v>39.7</v>
      </c>
      <c r="H1144" s="21" t="n">
        <v>37.88</v>
      </c>
      <c r="I1144" s="22" t="n">
        <v>10.4387698889712</v>
      </c>
      <c r="J1144" s="22" t="n">
        <v>5.0962760388048</v>
      </c>
      <c r="K1144" s="22" t="n">
        <v>5.76057877715181</v>
      </c>
      <c r="L1144" s="22" t="n">
        <v>10.2984946566973</v>
      </c>
      <c r="M1144" s="22" t="n">
        <v>0.488206569644678</v>
      </c>
      <c r="N1144" s="22" t="n">
        <v>0.884681250956616</v>
      </c>
      <c r="O1144" s="22" t="n">
        <v>1.78775346281943</v>
      </c>
    </row>
    <row r="1145" customFormat="false" ht="15" hidden="false" customHeight="false" outlineLevel="0" collapsed="false">
      <c r="A1145" s="21" t="s">
        <v>3556</v>
      </c>
      <c r="B1145" s="21" t="n">
        <v>2484</v>
      </c>
      <c r="C1145" s="21" t="s">
        <v>3557</v>
      </c>
      <c r="D1145" s="21" t="s">
        <v>3558</v>
      </c>
      <c r="E1145" s="18" t="n">
        <v>11</v>
      </c>
      <c r="F1145" s="18" t="n">
        <v>11</v>
      </c>
      <c r="G1145" s="18" t="n">
        <v>22.1</v>
      </c>
      <c r="H1145" s="21" t="n">
        <v>55.301</v>
      </c>
      <c r="I1145" s="22" t="n">
        <v>8.93277603342614</v>
      </c>
      <c r="J1145" s="22" t="n">
        <v>11.3900009643026</v>
      </c>
      <c r="K1145" s="22" t="n">
        <v>12.8747776050849</v>
      </c>
      <c r="L1145" s="22" t="n">
        <v>11.3305273154805</v>
      </c>
      <c r="M1145" s="22" t="n">
        <v>1.27507965291882</v>
      </c>
      <c r="N1145" s="22" t="n">
        <v>0.884675550419143</v>
      </c>
      <c r="O1145" s="22" t="n">
        <v>0.8800561580967</v>
      </c>
    </row>
    <row r="1146" customFormat="false" ht="15" hidden="false" customHeight="false" outlineLevel="0" collapsed="false">
      <c r="A1146" s="21" t="s">
        <v>3559</v>
      </c>
      <c r="B1146" s="21" t="n">
        <v>3463</v>
      </c>
      <c r="C1146" s="21" t="s">
        <v>3560</v>
      </c>
      <c r="D1146" s="21" t="s">
        <v>3561</v>
      </c>
      <c r="E1146" s="18" t="n">
        <v>10</v>
      </c>
      <c r="F1146" s="18" t="n">
        <v>10</v>
      </c>
      <c r="G1146" s="18" t="n">
        <v>31.3</v>
      </c>
      <c r="H1146" s="21" t="n">
        <v>35.557</v>
      </c>
      <c r="I1146" s="22" t="n">
        <v>9.37744781869435</v>
      </c>
      <c r="J1146" s="22" t="n">
        <v>2.52469148270081</v>
      </c>
      <c r="K1146" s="22" t="n">
        <v>2.85391237573335</v>
      </c>
      <c r="L1146" s="22" t="n">
        <v>4.13904660070046</v>
      </c>
      <c r="M1146" s="22" t="n">
        <v>0.269230128656939</v>
      </c>
      <c r="N1146" s="22" t="n">
        <v>0.88464225607209</v>
      </c>
      <c r="O1146" s="22" t="n">
        <v>1.45030612568715</v>
      </c>
    </row>
    <row r="1147" customFormat="false" ht="15" hidden="false" customHeight="false" outlineLevel="0" collapsed="false">
      <c r="A1147" s="21" t="s">
        <v>3562</v>
      </c>
      <c r="B1147" s="21" t="n">
        <v>592</v>
      </c>
      <c r="C1147" s="21" t="s">
        <v>3563</v>
      </c>
      <c r="D1147" s="21" t="s">
        <v>3564</v>
      </c>
      <c r="E1147" s="18" t="n">
        <v>32</v>
      </c>
      <c r="F1147" s="18" t="n">
        <v>32</v>
      </c>
      <c r="G1147" s="18" t="n">
        <v>69.9</v>
      </c>
      <c r="H1147" s="21" t="n">
        <v>48.403</v>
      </c>
      <c r="I1147" s="22" t="n">
        <v>77.7932726750653</v>
      </c>
      <c r="J1147" s="22" t="n">
        <v>78.4153251799172</v>
      </c>
      <c r="K1147" s="22" t="n">
        <v>88.6411355276739</v>
      </c>
      <c r="L1147" s="22" t="n">
        <v>78.9559563797011</v>
      </c>
      <c r="M1147" s="22" t="n">
        <v>1.00799622491073</v>
      </c>
      <c r="N1147" s="22" t="n">
        <v>0.884638093962998</v>
      </c>
      <c r="O1147" s="22" t="n">
        <v>0.890737194528051</v>
      </c>
    </row>
    <row r="1148" customFormat="false" ht="15" hidden="false" customHeight="false" outlineLevel="0" collapsed="false">
      <c r="A1148" s="21" t="s">
        <v>3565</v>
      </c>
      <c r="B1148" s="21" t="n">
        <v>198</v>
      </c>
      <c r="C1148" s="21" t="s">
        <v>3566</v>
      </c>
      <c r="D1148" s="21" t="s">
        <v>3567</v>
      </c>
      <c r="E1148" s="18" t="n">
        <v>21</v>
      </c>
      <c r="F1148" s="18" t="n">
        <v>21</v>
      </c>
      <c r="G1148" s="18" t="n">
        <v>39.9</v>
      </c>
      <c r="H1148" s="21" t="n">
        <v>61.692</v>
      </c>
      <c r="I1148" s="22" t="n">
        <v>53.1290539486566</v>
      </c>
      <c r="J1148" s="22" t="n">
        <v>43.8341701372756</v>
      </c>
      <c r="K1148" s="22" t="n">
        <v>49.5536062841378</v>
      </c>
      <c r="L1148" s="22" t="n">
        <v>48.9505975160146</v>
      </c>
      <c r="M1148" s="22" t="n">
        <v>0.825050831502412</v>
      </c>
      <c r="N1148" s="22" t="n">
        <v>0.884580829212163</v>
      </c>
      <c r="O1148" s="22" t="n">
        <v>0.98783118296849</v>
      </c>
    </row>
    <row r="1149" customFormat="false" ht="15" hidden="false" customHeight="false" outlineLevel="0" collapsed="false">
      <c r="A1149" s="21" t="s">
        <v>3568</v>
      </c>
      <c r="B1149" s="21" t="n">
        <v>3715</v>
      </c>
      <c r="C1149" s="21" t="s">
        <v>3569</v>
      </c>
      <c r="D1149" s="21" t="s">
        <v>3570</v>
      </c>
      <c r="E1149" s="18" t="n">
        <v>13</v>
      </c>
      <c r="F1149" s="18" t="n">
        <v>13</v>
      </c>
      <c r="G1149" s="18" t="n">
        <v>31.3</v>
      </c>
      <c r="H1149" s="21" t="n">
        <v>63.821</v>
      </c>
      <c r="I1149" s="22" t="n">
        <v>32.2859098706623</v>
      </c>
      <c r="J1149" s="22" t="n">
        <v>37.1996326721487</v>
      </c>
      <c r="K1149" s="22" t="n">
        <v>42.0585394735243</v>
      </c>
      <c r="L1149" s="22" t="n">
        <v>39.2390729648979</v>
      </c>
      <c r="M1149" s="22" t="n">
        <v>1.1521940320459</v>
      </c>
      <c r="N1149" s="22" t="n">
        <v>0.884472764337567</v>
      </c>
      <c r="O1149" s="22" t="n">
        <v>0.932963280610321</v>
      </c>
    </row>
    <row r="1150" customFormat="false" ht="15" hidden="false" customHeight="false" outlineLevel="0" collapsed="false">
      <c r="A1150" s="21" t="s">
        <v>3571</v>
      </c>
      <c r="B1150" s="21" t="n">
        <v>3329</v>
      </c>
      <c r="C1150" s="21" t="s">
        <v>3572</v>
      </c>
      <c r="D1150" s="21" t="s">
        <v>3573</v>
      </c>
      <c r="E1150" s="18" t="n">
        <v>14</v>
      </c>
      <c r="F1150" s="18" t="n">
        <v>14</v>
      </c>
      <c r="G1150" s="18" t="n">
        <v>71.4</v>
      </c>
      <c r="H1150" s="21" t="n">
        <v>21.808</v>
      </c>
      <c r="I1150" s="22" t="n">
        <v>21.8012790484269</v>
      </c>
      <c r="J1150" s="22" t="n">
        <v>25.9503109280557</v>
      </c>
      <c r="K1150" s="22" t="n">
        <v>29.3536137483793</v>
      </c>
      <c r="L1150" s="22" t="n">
        <v>22.6828865620961</v>
      </c>
      <c r="M1150" s="22" t="n">
        <v>1.19031139734566</v>
      </c>
      <c r="N1150" s="22" t="n">
        <v>0.884058472340173</v>
      </c>
      <c r="O1150" s="22" t="n">
        <v>0.772745964314137</v>
      </c>
    </row>
    <row r="1151" customFormat="false" ht="15" hidden="false" customHeight="false" outlineLevel="0" collapsed="false">
      <c r="A1151" s="21" t="s">
        <v>3574</v>
      </c>
      <c r="B1151" s="21" t="n">
        <v>640</v>
      </c>
      <c r="C1151" s="21" t="s">
        <v>3575</v>
      </c>
      <c r="D1151" s="21" t="s">
        <v>3576</v>
      </c>
      <c r="E1151" s="18" t="n">
        <v>6</v>
      </c>
      <c r="F1151" s="18" t="n">
        <v>6</v>
      </c>
      <c r="G1151" s="18" t="n">
        <v>31.8</v>
      </c>
      <c r="H1151" s="21" t="n">
        <v>19.329</v>
      </c>
      <c r="I1151" s="22" t="n">
        <v>8.92131080011011</v>
      </c>
      <c r="J1151" s="22" t="n">
        <v>10.3801243712223</v>
      </c>
      <c r="K1151" s="22" t="n">
        <v>11.7437634599286</v>
      </c>
      <c r="L1151" s="22" t="n">
        <v>11.8738335587909</v>
      </c>
      <c r="M1151" s="22" t="n">
        <v>1.16352009293232</v>
      </c>
      <c r="N1151" s="22" t="n">
        <v>0.883883978644555</v>
      </c>
      <c r="O1151" s="22" t="n">
        <v>1.01107567427649</v>
      </c>
    </row>
    <row r="1152" customFormat="false" ht="15" hidden="false" customHeight="false" outlineLevel="0" collapsed="false">
      <c r="A1152" s="21" t="s">
        <v>3577</v>
      </c>
      <c r="B1152" s="21" t="n">
        <v>2299</v>
      </c>
      <c r="C1152" s="21" t="s">
        <v>3578</v>
      </c>
      <c r="D1152" s="21" t="s">
        <v>3579</v>
      </c>
      <c r="E1152" s="18" t="n">
        <v>9</v>
      </c>
      <c r="F1152" s="18" t="n">
        <v>9</v>
      </c>
      <c r="G1152" s="18" t="n">
        <v>33.1</v>
      </c>
      <c r="H1152" s="21" t="n">
        <v>27.534</v>
      </c>
      <c r="I1152" s="22" t="n">
        <v>12.9028987149489</v>
      </c>
      <c r="J1152" s="22" t="n">
        <v>12.3764310206813</v>
      </c>
      <c r="K1152" s="22" t="n">
        <v>14.0057917502413</v>
      </c>
      <c r="L1152" s="22" t="n">
        <v>13.9160669452223</v>
      </c>
      <c r="M1152" s="22" t="n">
        <v>0.959197719373121</v>
      </c>
      <c r="N1152" s="22" t="n">
        <v>0.883665218031542</v>
      </c>
      <c r="O1152" s="22" t="n">
        <v>0.993593735604602</v>
      </c>
    </row>
    <row r="1153" customFormat="false" ht="15" hidden="false" customHeight="false" outlineLevel="0" collapsed="false">
      <c r="A1153" s="21" t="s">
        <v>3580</v>
      </c>
      <c r="B1153" s="21" t="n">
        <v>730</v>
      </c>
      <c r="C1153" s="21" t="s">
        <v>3581</v>
      </c>
      <c r="D1153" s="21" t="s">
        <v>3582</v>
      </c>
      <c r="E1153" s="18" t="n">
        <v>15</v>
      </c>
      <c r="F1153" s="18" t="n">
        <v>15</v>
      </c>
      <c r="G1153" s="18" t="n">
        <v>33.1</v>
      </c>
      <c r="H1153" s="21" t="n">
        <v>26.834</v>
      </c>
      <c r="I1153" s="22" t="n">
        <v>88.3925558304609</v>
      </c>
      <c r="J1153" s="22" t="n">
        <v>93.785378417331</v>
      </c>
      <c r="K1153" s="22" t="n">
        <v>106.145477764754</v>
      </c>
      <c r="L1153" s="22" t="n">
        <v>86.7889870278993</v>
      </c>
      <c r="M1153" s="22" t="n">
        <v>1.06100991804348</v>
      </c>
      <c r="N1153" s="22" t="n">
        <v>0.88355510184978</v>
      </c>
      <c r="O1153" s="22" t="n">
        <v>0.817641870907078</v>
      </c>
    </row>
    <row r="1154" customFormat="false" ht="15" hidden="false" customHeight="false" outlineLevel="0" collapsed="false">
      <c r="A1154" s="21" t="s">
        <v>3583</v>
      </c>
      <c r="B1154" s="21" t="n">
        <v>1875</v>
      </c>
      <c r="C1154" s="21" t="s">
        <v>3584</v>
      </c>
      <c r="D1154" s="21" t="s">
        <v>3585</v>
      </c>
      <c r="E1154" s="18" t="n">
        <v>7</v>
      </c>
      <c r="F1154" s="18" t="n">
        <v>7</v>
      </c>
      <c r="G1154" s="18" t="n">
        <v>21.9</v>
      </c>
      <c r="H1154" s="21" t="n">
        <v>30.916</v>
      </c>
      <c r="I1154" s="22" t="n">
        <v>5.93225355565204</v>
      </c>
      <c r="J1154" s="22" t="n">
        <v>2.04319972286224</v>
      </c>
      <c r="K1154" s="22" t="n">
        <v>2.31478231599774</v>
      </c>
      <c r="L1154" s="22" t="n">
        <v>3.60665632295755</v>
      </c>
      <c r="M1154" s="22" t="n">
        <v>0.344422183525104</v>
      </c>
      <c r="N1154" s="22" t="n">
        <v>0.882674672577819</v>
      </c>
      <c r="O1154" s="22" t="n">
        <v>1.55809740640902</v>
      </c>
    </row>
    <row r="1155" customFormat="false" ht="15" hidden="false" customHeight="false" outlineLevel="0" collapsed="false">
      <c r="A1155" s="21" t="s">
        <v>3586</v>
      </c>
      <c r="B1155" s="21" t="n">
        <v>262</v>
      </c>
      <c r="C1155" s="21" t="s">
        <v>3587</v>
      </c>
      <c r="D1155" s="21" t="s">
        <v>3588</v>
      </c>
      <c r="E1155" s="18" t="n">
        <v>9</v>
      </c>
      <c r="F1155" s="18" t="n">
        <v>9</v>
      </c>
      <c r="G1155" s="18" t="n">
        <v>38.1</v>
      </c>
      <c r="H1155" s="21" t="n">
        <v>17.895</v>
      </c>
      <c r="I1155" s="22" t="n">
        <v>34.7156429966918</v>
      </c>
      <c r="J1155" s="22" t="n">
        <v>36.2600956891732</v>
      </c>
      <c r="K1155" s="22" t="n">
        <v>41.0973772083079</v>
      </c>
      <c r="L1155" s="22" t="n">
        <v>37.2405034407366</v>
      </c>
      <c r="M1155" s="22" t="n">
        <v>1.04448866733157</v>
      </c>
      <c r="N1155" s="22" t="n">
        <v>0.882297074710722</v>
      </c>
      <c r="O1155" s="22" t="n">
        <v>0.906152800262115</v>
      </c>
    </row>
    <row r="1156" customFormat="false" ht="15" hidden="false" customHeight="false" outlineLevel="0" collapsed="false">
      <c r="A1156" s="21" t="s">
        <v>3589</v>
      </c>
      <c r="B1156" s="21" t="n">
        <v>3502</v>
      </c>
      <c r="C1156" s="21" t="s">
        <v>3590</v>
      </c>
      <c r="D1156" s="21" t="s">
        <v>3591</v>
      </c>
      <c r="E1156" s="18" t="n">
        <v>15</v>
      </c>
      <c r="F1156" s="18" t="n">
        <v>15</v>
      </c>
      <c r="G1156" s="18" t="n">
        <v>19</v>
      </c>
      <c r="H1156" s="21" t="n">
        <v>93.626</v>
      </c>
      <c r="I1156" s="22" t="n">
        <v>11.9103680445682</v>
      </c>
      <c r="J1156" s="22" t="n">
        <v>15.5467400201318</v>
      </c>
      <c r="K1156" s="22" t="n">
        <v>17.6214400913352</v>
      </c>
      <c r="L1156" s="22" t="n">
        <v>12.3843919053988</v>
      </c>
      <c r="M1156" s="22" t="n">
        <v>1.30531146996939</v>
      </c>
      <c r="N1156" s="22" t="n">
        <v>0.882262740136455</v>
      </c>
      <c r="O1156" s="22" t="n">
        <v>0.702802486130995</v>
      </c>
    </row>
    <row r="1157" customFormat="false" ht="15" hidden="false" customHeight="false" outlineLevel="0" collapsed="false">
      <c r="A1157" s="21" t="s">
        <v>3592</v>
      </c>
      <c r="B1157" s="21" t="n">
        <v>1125</v>
      </c>
      <c r="C1157" s="21" t="s">
        <v>3593</v>
      </c>
      <c r="D1157" s="21" t="s">
        <v>3594</v>
      </c>
      <c r="E1157" s="18" t="n">
        <v>12</v>
      </c>
      <c r="F1157" s="18" t="n">
        <v>2</v>
      </c>
      <c r="G1157" s="18" t="n">
        <v>15</v>
      </c>
      <c r="H1157" s="21" t="n">
        <v>104.6</v>
      </c>
      <c r="I1157" s="22" t="n">
        <v>14.8879600557102</v>
      </c>
      <c r="J1157" s="22" t="n">
        <v>10.3097847611175</v>
      </c>
      <c r="K1157" s="22" t="n">
        <v>11.6910094342435</v>
      </c>
      <c r="L1157" s="22" t="n">
        <v>4.66052091287585</v>
      </c>
      <c r="M1157" s="22" t="n">
        <v>0.692491430829922</v>
      </c>
      <c r="N1157" s="22" t="n">
        <v>0.881855824264384</v>
      </c>
      <c r="O1157" s="22" t="n">
        <v>0.398641446582445</v>
      </c>
    </row>
    <row r="1158" customFormat="false" ht="15" hidden="false" customHeight="false" outlineLevel="0" collapsed="false">
      <c r="A1158" s="21" t="s">
        <v>3595</v>
      </c>
      <c r="B1158" s="21" t="n">
        <v>3097</v>
      </c>
      <c r="C1158" s="21" t="s">
        <v>3596</v>
      </c>
      <c r="D1158" s="21" t="s">
        <v>3597</v>
      </c>
      <c r="E1158" s="18" t="n">
        <v>8</v>
      </c>
      <c r="F1158" s="18" t="n">
        <v>8</v>
      </c>
      <c r="G1158" s="18" t="n">
        <v>36.2</v>
      </c>
      <c r="H1158" s="21" t="n">
        <v>23.962</v>
      </c>
      <c r="I1158" s="22" t="n">
        <v>11.9103680445682</v>
      </c>
      <c r="J1158" s="22" t="n">
        <v>17.6133862796956</v>
      </c>
      <c r="K1158" s="22" t="n">
        <v>19.9773866301335</v>
      </c>
      <c r="L1158" s="22" t="n">
        <v>17.544555199315</v>
      </c>
      <c r="M1158" s="22" t="n">
        <v>1.47882804408621</v>
      </c>
      <c r="N1158" s="22" t="n">
        <v>0.881666186163107</v>
      </c>
      <c r="O1158" s="22" t="n">
        <v>0.878220736482674</v>
      </c>
    </row>
    <row r="1159" customFormat="false" ht="15" hidden="false" customHeight="false" outlineLevel="0" collapsed="false">
      <c r="A1159" s="21" t="s">
        <v>3598</v>
      </c>
      <c r="B1159" s="21" t="n">
        <v>880</v>
      </c>
      <c r="C1159" s="21" t="s">
        <v>3599</v>
      </c>
      <c r="D1159" s="21" t="s">
        <v>3600</v>
      </c>
      <c r="E1159" s="18" t="n">
        <v>21</v>
      </c>
      <c r="F1159" s="18" t="n">
        <v>20</v>
      </c>
      <c r="G1159" s="18" t="n">
        <v>64.6</v>
      </c>
      <c r="H1159" s="21" t="n">
        <v>25.509</v>
      </c>
      <c r="I1159" s="22" t="n">
        <v>63.4875672044156</v>
      </c>
      <c r="J1159" s="22" t="n">
        <v>66.543832455776</v>
      </c>
      <c r="K1159" s="22" t="n">
        <v>75.5141775970481</v>
      </c>
      <c r="L1159" s="22" t="n">
        <v>71.6989798715158</v>
      </c>
      <c r="M1159" s="22" t="n">
        <v>1.04813958678744</v>
      </c>
      <c r="N1159" s="22" t="n">
        <v>0.88120978832427</v>
      </c>
      <c r="O1159" s="22" t="n">
        <v>0.949477067129162</v>
      </c>
    </row>
    <row r="1160" customFormat="false" ht="15" hidden="false" customHeight="false" outlineLevel="0" collapsed="false">
      <c r="A1160" s="21" t="s">
        <v>3601</v>
      </c>
      <c r="B1160" s="21" t="n">
        <v>3165</v>
      </c>
      <c r="C1160" s="21" t="s">
        <v>3602</v>
      </c>
      <c r="D1160" s="21" t="s">
        <v>3603</v>
      </c>
      <c r="E1160" s="18" t="n">
        <v>16</v>
      </c>
      <c r="F1160" s="18" t="n">
        <v>16</v>
      </c>
      <c r="G1160" s="18" t="n">
        <v>31.8</v>
      </c>
      <c r="H1160" s="21" t="n">
        <v>50.824</v>
      </c>
      <c r="I1160" s="22" t="n">
        <v>14.8764948223942</v>
      </c>
      <c r="J1160" s="22" t="n">
        <v>10.8616161310608</v>
      </c>
      <c r="K1160" s="22" t="n">
        <v>12.3356475453493</v>
      </c>
      <c r="L1160" s="22" t="n">
        <v>11.8738335587909</v>
      </c>
      <c r="M1160" s="22" t="n">
        <v>0.730119309738904</v>
      </c>
      <c r="N1160" s="22" t="n">
        <v>0.880506361026485</v>
      </c>
      <c r="O1160" s="22" t="n">
        <v>0.96256264741185</v>
      </c>
    </row>
    <row r="1161" customFormat="false" ht="15" hidden="false" customHeight="false" outlineLevel="0" collapsed="false">
      <c r="A1161" s="21" t="s">
        <v>3604</v>
      </c>
      <c r="B1161" s="21" t="n">
        <v>34</v>
      </c>
      <c r="C1161" s="21" t="s">
        <v>3605</v>
      </c>
      <c r="D1161" s="21" t="s">
        <v>3606</v>
      </c>
      <c r="E1161" s="18" t="n">
        <v>18</v>
      </c>
      <c r="F1161" s="18" t="n">
        <v>18</v>
      </c>
      <c r="G1161" s="18" t="n">
        <v>36.8</v>
      </c>
      <c r="H1161" s="21" t="n">
        <v>54.272</v>
      </c>
      <c r="I1161" s="22" t="n">
        <v>15.8804907260909</v>
      </c>
      <c r="J1161" s="22" t="n">
        <v>12.3998775573829</v>
      </c>
      <c r="K1161" s="22" t="n">
        <v>14.1112998016115</v>
      </c>
      <c r="L1161" s="22" t="n">
        <v>10.3094106222648</v>
      </c>
      <c r="M1161" s="22" t="n">
        <v>0.780824583525651</v>
      </c>
      <c r="N1161" s="22" t="n">
        <v>0.878719730408313</v>
      </c>
      <c r="O1161" s="22" t="n">
        <v>0.730578385209241</v>
      </c>
    </row>
    <row r="1162" customFormat="false" ht="15" hidden="false" customHeight="false" outlineLevel="0" collapsed="false">
      <c r="A1162" s="21" t="s">
        <v>3607</v>
      </c>
      <c r="B1162" s="21" t="n">
        <v>1146</v>
      </c>
      <c r="C1162" s="21" t="s">
        <v>3608</v>
      </c>
      <c r="D1162" s="21" t="s">
        <v>3609</v>
      </c>
      <c r="E1162" s="18" t="n">
        <v>12</v>
      </c>
      <c r="F1162" s="18" t="n">
        <v>12</v>
      </c>
      <c r="G1162" s="18" t="n">
        <v>33.2</v>
      </c>
      <c r="H1162" s="21" t="n">
        <v>49.744</v>
      </c>
      <c r="I1162" s="22" t="n">
        <v>9.40037828532641</v>
      </c>
      <c r="J1162" s="22" t="n">
        <v>10.8381695943593</v>
      </c>
      <c r="K1162" s="22" t="n">
        <v>12.3356475453493</v>
      </c>
      <c r="L1162" s="22" t="n">
        <v>8.76681961687371</v>
      </c>
      <c r="M1162" s="22" t="n">
        <v>1.15295036703759</v>
      </c>
      <c r="N1162" s="22" t="n">
        <v>0.878605647130811</v>
      </c>
      <c r="O1162" s="22" t="n">
        <v>0.710689859177996</v>
      </c>
    </row>
    <row r="1163" customFormat="false" ht="15" hidden="false" customHeight="false" outlineLevel="0" collapsed="false">
      <c r="A1163" s="21" t="s">
        <v>3610</v>
      </c>
      <c r="B1163" s="21" t="n">
        <v>3698</v>
      </c>
      <c r="C1163" s="21" t="s">
        <v>3611</v>
      </c>
      <c r="D1163" s="21" t="s">
        <v>3612</v>
      </c>
      <c r="E1163" s="18" t="n">
        <v>8</v>
      </c>
      <c r="F1163" s="18" t="n">
        <v>8</v>
      </c>
      <c r="G1163" s="18" t="n">
        <v>20.2</v>
      </c>
      <c r="H1163" s="21" t="n">
        <v>48.094</v>
      </c>
      <c r="I1163" s="22" t="n">
        <v>5.94371878896807</v>
      </c>
      <c r="J1163" s="22" t="n">
        <v>9.32335470473877</v>
      </c>
      <c r="K1163" s="22" t="n">
        <v>10.6127493147723</v>
      </c>
      <c r="L1163" s="22" t="n">
        <v>9.82068420679201</v>
      </c>
      <c r="M1163" s="22" t="n">
        <v>1.568606294437</v>
      </c>
      <c r="N1163" s="22" t="n">
        <v>0.878505128898241</v>
      </c>
      <c r="O1163" s="22" t="n">
        <v>0.925366643035863</v>
      </c>
    </row>
    <row r="1164" customFormat="false" ht="15" hidden="false" customHeight="false" outlineLevel="0" collapsed="false">
      <c r="A1164" s="21" t="s">
        <v>3613</v>
      </c>
      <c r="B1164" s="21" t="n">
        <v>839</v>
      </c>
      <c r="C1164" s="21" t="s">
        <v>3614</v>
      </c>
      <c r="D1164" s="21" t="s">
        <v>3615</v>
      </c>
      <c r="E1164" s="18" t="n">
        <v>20</v>
      </c>
      <c r="F1164" s="18" t="n">
        <v>20</v>
      </c>
      <c r="G1164" s="18" t="n">
        <v>47.3</v>
      </c>
      <c r="H1164" s="21" t="n">
        <v>48.175</v>
      </c>
      <c r="I1164" s="22" t="n">
        <v>30.8143117150653</v>
      </c>
      <c r="J1164" s="22" t="n">
        <v>34.9454141189722</v>
      </c>
      <c r="K1164" s="22" t="n">
        <v>39.8081009860963</v>
      </c>
      <c r="L1164" s="22" t="n">
        <v>34.6003839831571</v>
      </c>
      <c r="M1164" s="22" t="n">
        <v>1.1340644062443</v>
      </c>
      <c r="N1164" s="22" t="n">
        <v>0.877846801362808</v>
      </c>
      <c r="O1164" s="22" t="n">
        <v>0.869179466642781</v>
      </c>
    </row>
    <row r="1165" customFormat="false" ht="15" hidden="false" customHeight="false" outlineLevel="0" collapsed="false">
      <c r="A1165" s="21" t="s">
        <v>3616</v>
      </c>
      <c r="B1165" s="21" t="n">
        <v>2463</v>
      </c>
      <c r="C1165" s="21" t="s">
        <v>3617</v>
      </c>
      <c r="D1165" s="21" t="s">
        <v>3618</v>
      </c>
      <c r="E1165" s="18" t="n">
        <v>12</v>
      </c>
      <c r="F1165" s="18" t="n">
        <v>12</v>
      </c>
      <c r="G1165" s="18" t="n">
        <v>42</v>
      </c>
      <c r="H1165" s="21" t="n">
        <v>30.588</v>
      </c>
      <c r="I1165" s="22" t="n">
        <v>26.7639324003303</v>
      </c>
      <c r="J1165" s="22" t="n">
        <v>22.7800019286052</v>
      </c>
      <c r="K1165" s="22" t="n">
        <v>26.0133253385954</v>
      </c>
      <c r="L1165" s="22" t="n">
        <v>29.3965568269708</v>
      </c>
      <c r="M1165" s="22" t="n">
        <v>0.851145548713313</v>
      </c>
      <c r="N1165" s="22" t="n">
        <v>0.875705110057844</v>
      </c>
      <c r="O1165" s="22" t="n">
        <v>1.13005763178442</v>
      </c>
    </row>
    <row r="1166" customFormat="false" ht="15" hidden="false" customHeight="false" outlineLevel="0" collapsed="false">
      <c r="A1166" s="21" t="s">
        <v>3619</v>
      </c>
      <c r="B1166" s="21" t="n">
        <v>1995</v>
      </c>
      <c r="C1166" s="21" t="s">
        <v>3620</v>
      </c>
      <c r="D1166" s="21" t="s">
        <v>3621</v>
      </c>
      <c r="E1166" s="18" t="n">
        <v>32</v>
      </c>
      <c r="F1166" s="18" t="n">
        <v>32</v>
      </c>
      <c r="G1166" s="18" t="n">
        <v>48.1</v>
      </c>
      <c r="H1166" s="21" t="n">
        <v>72.176</v>
      </c>
      <c r="I1166" s="22" t="n">
        <v>28.2469957892433</v>
      </c>
      <c r="J1166" s="22" t="n">
        <v>37.2465257455519</v>
      </c>
      <c r="K1166" s="22" t="n">
        <v>42.5565053104594</v>
      </c>
      <c r="L1166" s="22" t="n">
        <v>55.7406795398621</v>
      </c>
      <c r="M1166" s="22" t="n">
        <v>1.31860131333809</v>
      </c>
      <c r="N1166" s="22" t="n">
        <v>0.875225197036975</v>
      </c>
      <c r="O1166" s="22" t="n">
        <v>1.30980396847018</v>
      </c>
    </row>
    <row r="1167" customFormat="false" ht="15" hidden="false" customHeight="false" outlineLevel="0" collapsed="false">
      <c r="A1167" s="21" t="s">
        <v>3622</v>
      </c>
      <c r="B1167" s="21" t="n">
        <v>3704</v>
      </c>
      <c r="C1167" s="21" t="s">
        <v>3623</v>
      </c>
      <c r="D1167" s="21" t="s">
        <v>3624</v>
      </c>
      <c r="E1167" s="18" t="n">
        <v>7</v>
      </c>
      <c r="F1167" s="18" t="n">
        <v>7</v>
      </c>
      <c r="G1167" s="18" t="n">
        <v>61.8</v>
      </c>
      <c r="H1167" s="21" t="n">
        <v>15.498</v>
      </c>
      <c r="I1167" s="22" t="n">
        <v>8.9557065000582</v>
      </c>
      <c r="J1167" s="22" t="n">
        <v>11.3900009643026</v>
      </c>
      <c r="K1167" s="22" t="n">
        <v>13.0330396821403</v>
      </c>
      <c r="L1167" s="22" t="n">
        <v>12.9167821831417</v>
      </c>
      <c r="M1167" s="22" t="n">
        <v>1.27181489972104</v>
      </c>
      <c r="N1167" s="22" t="n">
        <v>0.873932807855316</v>
      </c>
      <c r="O1167" s="22" t="n">
        <v>0.991079786309723</v>
      </c>
    </row>
    <row r="1168" customFormat="false" ht="15" hidden="false" customHeight="false" outlineLevel="0" collapsed="false">
      <c r="A1168" s="21" t="s">
        <v>3625</v>
      </c>
      <c r="B1168" s="21" t="n">
        <v>2449</v>
      </c>
      <c r="C1168" s="21" t="s">
        <v>3626</v>
      </c>
      <c r="D1168" s="21" t="s">
        <v>3627</v>
      </c>
      <c r="E1168" s="18" t="n">
        <v>33</v>
      </c>
      <c r="F1168" s="18" t="n">
        <v>33</v>
      </c>
      <c r="G1168" s="18" t="n">
        <v>67.6</v>
      </c>
      <c r="H1168" s="21" t="n">
        <v>46.209</v>
      </c>
      <c r="I1168" s="22" t="n">
        <v>104.112533290127</v>
      </c>
      <c r="J1168" s="22" t="n">
        <v>143.150423279847</v>
      </c>
      <c r="K1168" s="22" t="n">
        <v>163.997051047667</v>
      </c>
      <c r="L1168" s="22" t="n">
        <v>138.336040139223</v>
      </c>
      <c r="M1168" s="22" t="n">
        <v>1.3749586025434</v>
      </c>
      <c r="N1168" s="22" t="n">
        <v>0.872884130326461</v>
      </c>
      <c r="O1168" s="22" t="n">
        <v>0.843527607694697</v>
      </c>
    </row>
    <row r="1169" customFormat="false" ht="15" hidden="false" customHeight="false" outlineLevel="0" collapsed="false">
      <c r="A1169" s="21" t="s">
        <v>3628</v>
      </c>
      <c r="B1169" s="21" t="n">
        <v>2332</v>
      </c>
      <c r="C1169" s="21" t="s">
        <v>3629</v>
      </c>
      <c r="D1169" s="21" t="s">
        <v>3630</v>
      </c>
      <c r="E1169" s="18" t="n">
        <v>20</v>
      </c>
      <c r="F1169" s="18" t="n">
        <v>20</v>
      </c>
      <c r="G1169" s="18" t="n">
        <v>39.1</v>
      </c>
      <c r="H1169" s="21" t="n">
        <v>50.151</v>
      </c>
      <c r="I1169" s="22" t="n">
        <v>50.0826705376184</v>
      </c>
      <c r="J1169" s="22" t="n">
        <v>43.9514028207835</v>
      </c>
      <c r="K1169" s="22" t="n">
        <v>50.409260497984</v>
      </c>
      <c r="L1169" s="22" t="n">
        <v>41.2813063513293</v>
      </c>
      <c r="M1169" s="22" t="n">
        <v>0.877577061066872</v>
      </c>
      <c r="N1169" s="22" t="n">
        <v>0.871891441901658</v>
      </c>
      <c r="O1169" s="22" t="n">
        <v>0.818923069759777</v>
      </c>
    </row>
    <row r="1170" customFormat="false" ht="15" hidden="false" customHeight="false" outlineLevel="0" collapsed="false">
      <c r="A1170" s="21" t="s">
        <v>3631</v>
      </c>
      <c r="B1170" s="21" t="n">
        <v>514</v>
      </c>
      <c r="C1170" s="21" t="s">
        <v>3632</v>
      </c>
      <c r="D1170" s="21" t="s">
        <v>3633</v>
      </c>
      <c r="E1170" s="18" t="n">
        <v>14</v>
      </c>
      <c r="F1170" s="18" t="n">
        <v>14</v>
      </c>
      <c r="G1170" s="18" t="n">
        <v>35.7</v>
      </c>
      <c r="H1170" s="21" t="n">
        <v>43.341</v>
      </c>
      <c r="I1170" s="22" t="n">
        <v>10.9636983074516</v>
      </c>
      <c r="J1170" s="22" t="n">
        <v>12.3295379472782</v>
      </c>
      <c r="K1170" s="22" t="n">
        <v>14.1640538272966</v>
      </c>
      <c r="L1170" s="22" t="n">
        <v>17.0449128182746</v>
      </c>
      <c r="M1170" s="22" t="n">
        <v>1.12457836776649</v>
      </c>
      <c r="N1170" s="22" t="n">
        <v>0.870480873457076</v>
      </c>
      <c r="O1170" s="22" t="n">
        <v>1.20339226510324</v>
      </c>
    </row>
    <row r="1171" customFormat="false" ht="15" hidden="false" customHeight="false" outlineLevel="0" collapsed="false">
      <c r="A1171" s="21" t="s">
        <v>3634</v>
      </c>
      <c r="B1171" s="21" t="n">
        <v>1882</v>
      </c>
      <c r="C1171" s="21" t="s">
        <v>3635</v>
      </c>
      <c r="D1171" s="21" t="s">
        <v>3636</v>
      </c>
      <c r="E1171" s="18" t="n">
        <v>12</v>
      </c>
      <c r="F1171" s="18" t="n">
        <v>12</v>
      </c>
      <c r="G1171" s="18" t="n">
        <v>38.7</v>
      </c>
      <c r="H1171" s="21" t="n">
        <v>30.565</v>
      </c>
      <c r="I1171" s="22" t="n">
        <v>12.4009007631005</v>
      </c>
      <c r="J1171" s="22" t="n">
        <v>11.3900009643026</v>
      </c>
      <c r="K1171" s="22" t="n">
        <v>13.0857937078254</v>
      </c>
      <c r="L1171" s="22" t="n">
        <v>14.9262676728705</v>
      </c>
      <c r="M1171" s="22" t="n">
        <v>0.918481744341838</v>
      </c>
      <c r="N1171" s="22" t="n">
        <v>0.87040963801006</v>
      </c>
      <c r="O1171" s="22" t="n">
        <v>1.14064672011026</v>
      </c>
    </row>
    <row r="1172" customFormat="false" ht="15" hidden="false" customHeight="false" outlineLevel="0" collapsed="false">
      <c r="A1172" s="21" t="s">
        <v>3637</v>
      </c>
      <c r="B1172" s="21" t="n">
        <v>3535</v>
      </c>
      <c r="C1172" s="21" t="s">
        <v>3638</v>
      </c>
      <c r="D1172" s="21" t="s">
        <v>3639</v>
      </c>
      <c r="E1172" s="18" t="n">
        <v>20</v>
      </c>
      <c r="F1172" s="18" t="n">
        <v>20</v>
      </c>
      <c r="G1172" s="18" t="n">
        <v>79.1</v>
      </c>
      <c r="H1172" s="21" t="n">
        <v>21.079</v>
      </c>
      <c r="I1172" s="22" t="n">
        <v>60.9431817452257</v>
      </c>
      <c r="J1172" s="22" t="n">
        <v>50.0810019893702</v>
      </c>
      <c r="K1172" s="22" t="n">
        <v>57.5762133516022</v>
      </c>
      <c r="L1172" s="22" t="n">
        <v>46.3868898174078</v>
      </c>
      <c r="M1172" s="22" t="n">
        <v>0.821765463423537</v>
      </c>
      <c r="N1172" s="22" t="n">
        <v>0.869821043692805</v>
      </c>
      <c r="O1172" s="22" t="n">
        <v>0.80566065597499</v>
      </c>
    </row>
    <row r="1173" customFormat="false" ht="15" hidden="false" customHeight="false" outlineLevel="0" collapsed="false">
      <c r="A1173" s="21" t="s">
        <v>3640</v>
      </c>
      <c r="B1173" s="21" t="n">
        <v>103</v>
      </c>
      <c r="C1173" s="21" t="s">
        <v>3641</v>
      </c>
      <c r="D1173" s="21" t="s">
        <v>3642</v>
      </c>
      <c r="E1173" s="18" t="n">
        <v>19</v>
      </c>
      <c r="F1173" s="18" t="n">
        <v>19</v>
      </c>
      <c r="G1173" s="18" t="n">
        <v>39.6</v>
      </c>
      <c r="H1173" s="21" t="n">
        <v>45.571</v>
      </c>
      <c r="I1173" s="22" t="n">
        <v>21.8012790484269</v>
      </c>
      <c r="J1173" s="22" t="n">
        <v>20.1380777623964</v>
      </c>
      <c r="K1173" s="22" t="n">
        <v>23.1594129628621</v>
      </c>
      <c r="L1173" s="22" t="n">
        <v>20.0973469323542</v>
      </c>
      <c r="M1173" s="22" t="n">
        <v>0.92371083905967</v>
      </c>
      <c r="N1173" s="22" t="n">
        <v>0.869541805515081</v>
      </c>
      <c r="O1173" s="22" t="n">
        <v>0.867783089518801</v>
      </c>
    </row>
    <row r="1174" customFormat="false" ht="15" hidden="false" customHeight="false" outlineLevel="0" collapsed="false">
      <c r="A1174" s="21" t="s">
        <v>3643</v>
      </c>
      <c r="B1174" s="21" t="n">
        <v>2843</v>
      </c>
      <c r="C1174" s="21" t="s">
        <v>3644</v>
      </c>
      <c r="D1174" s="21" t="s">
        <v>3645</v>
      </c>
      <c r="E1174" s="18" t="n">
        <v>23</v>
      </c>
      <c r="F1174" s="18" t="n">
        <v>23</v>
      </c>
      <c r="G1174" s="18" t="n">
        <v>53.5</v>
      </c>
      <c r="H1174" s="21" t="n">
        <v>32.235</v>
      </c>
      <c r="I1174" s="22" t="n">
        <v>111.745689667697</v>
      </c>
      <c r="J1174" s="22" t="n">
        <v>101.265666718627</v>
      </c>
      <c r="K1174" s="22" t="n">
        <v>116.482867148217</v>
      </c>
      <c r="L1174" s="22" t="n">
        <v>99.5638616586631</v>
      </c>
      <c r="M1174" s="22" t="n">
        <v>0.906215416628285</v>
      </c>
      <c r="N1174" s="22" t="n">
        <v>0.869361041652361</v>
      </c>
      <c r="O1174" s="22" t="n">
        <v>0.854751124317492</v>
      </c>
    </row>
    <row r="1175" customFormat="false" ht="15" hidden="false" customHeight="false" outlineLevel="0" collapsed="false">
      <c r="A1175" s="21" t="s">
        <v>3646</v>
      </c>
      <c r="B1175" s="21" t="n">
        <v>382</v>
      </c>
      <c r="C1175" s="21" t="s">
        <v>3647</v>
      </c>
      <c r="D1175" s="21" t="s">
        <v>3648</v>
      </c>
      <c r="E1175" s="18" t="n">
        <v>7</v>
      </c>
      <c r="F1175" s="18" t="n">
        <v>7</v>
      </c>
      <c r="G1175" s="18" t="n">
        <v>35</v>
      </c>
      <c r="H1175" s="21" t="n">
        <v>21.979</v>
      </c>
      <c r="I1175" s="22" t="n">
        <v>10.9063721408715</v>
      </c>
      <c r="J1175" s="22" t="n">
        <v>13.480093760568</v>
      </c>
      <c r="K1175" s="22" t="n">
        <v>15.5060840751933</v>
      </c>
      <c r="L1175" s="22" t="n">
        <v>10.2875786911297</v>
      </c>
      <c r="M1175" s="22" t="n">
        <v>1.2359832936611</v>
      </c>
      <c r="N1175" s="22" t="n">
        <v>0.869342233358163</v>
      </c>
      <c r="O1175" s="22" t="n">
        <v>0.663454334520722</v>
      </c>
    </row>
    <row r="1176" customFormat="false" ht="15" hidden="false" customHeight="false" outlineLevel="0" collapsed="false">
      <c r="A1176" s="21" t="s">
        <v>3649</v>
      </c>
      <c r="B1176" s="21" t="n">
        <v>673</v>
      </c>
      <c r="C1176" s="21" t="s">
        <v>3650</v>
      </c>
      <c r="D1176" s="21" t="s">
        <v>3651</v>
      </c>
      <c r="E1176" s="18" t="n">
        <v>8</v>
      </c>
      <c r="F1176" s="18" t="n">
        <v>8</v>
      </c>
      <c r="G1176" s="18" t="n">
        <v>23.8</v>
      </c>
      <c r="H1176" s="21" t="n">
        <v>27.061</v>
      </c>
      <c r="I1176" s="22" t="n">
        <v>10.9178373741875</v>
      </c>
      <c r="J1176" s="22" t="n">
        <v>15.4998469467286</v>
      </c>
      <c r="K1176" s="22" t="n">
        <v>17.8324561940756</v>
      </c>
      <c r="L1176" s="22" t="n">
        <v>17.5118073026124</v>
      </c>
      <c r="M1176" s="22" t="n">
        <v>1.41968106095573</v>
      </c>
      <c r="N1176" s="22" t="n">
        <v>0.86919304766766</v>
      </c>
      <c r="O1176" s="22" t="n">
        <v>0.982018803917218</v>
      </c>
    </row>
    <row r="1177" customFormat="false" ht="15" hidden="false" customHeight="false" outlineLevel="0" collapsed="false">
      <c r="A1177" s="21" t="s">
        <v>3652</v>
      </c>
      <c r="B1177" s="21" t="n">
        <v>3296</v>
      </c>
      <c r="C1177" s="21" t="s">
        <v>3653</v>
      </c>
      <c r="D1177" s="21" t="s">
        <v>3654</v>
      </c>
      <c r="E1177" s="18" t="n">
        <v>63</v>
      </c>
      <c r="F1177" s="18" t="n">
        <v>63</v>
      </c>
      <c r="G1177" s="18" t="n">
        <v>43.6</v>
      </c>
      <c r="H1177" s="21" t="n">
        <v>138.03</v>
      </c>
      <c r="I1177" s="22" t="n">
        <v>90.638845223434</v>
      </c>
      <c r="J1177" s="22" t="n">
        <v>76.4424650671597</v>
      </c>
      <c r="K1177" s="22" t="n">
        <v>88.0196770223373</v>
      </c>
      <c r="L1177" s="22" t="n">
        <v>96.5332594757186</v>
      </c>
      <c r="M1177" s="22" t="n">
        <v>0.843374216415945</v>
      </c>
      <c r="N1177" s="22" t="n">
        <v>0.868470183635875</v>
      </c>
      <c r="O1177" s="22" t="n">
        <v>1.09672362750457</v>
      </c>
    </row>
    <row r="1178" customFormat="false" ht="15" hidden="false" customHeight="false" outlineLevel="0" collapsed="false">
      <c r="A1178" s="21" t="s">
        <v>3655</v>
      </c>
      <c r="B1178" s="21" t="n">
        <v>3411</v>
      </c>
      <c r="C1178" s="21" t="s">
        <v>3656</v>
      </c>
      <c r="D1178" s="21" t="s">
        <v>3657</v>
      </c>
      <c r="E1178" s="18" t="n">
        <v>7</v>
      </c>
      <c r="F1178" s="18" t="n">
        <v>7</v>
      </c>
      <c r="G1178" s="18" t="n">
        <v>20.8</v>
      </c>
      <c r="H1178" s="21" t="n">
        <v>25.494</v>
      </c>
      <c r="I1178" s="22" t="n">
        <v>9.4347739852745</v>
      </c>
      <c r="J1178" s="22" t="n">
        <v>9.22956855793243</v>
      </c>
      <c r="K1178" s="22" t="n">
        <v>10.6655033404574</v>
      </c>
      <c r="L1178" s="22" t="n">
        <v>7.73478695809048</v>
      </c>
      <c r="M1178" s="22" t="n">
        <v>0.978250096116521</v>
      </c>
      <c r="N1178" s="22" t="n">
        <v>0.865366430754557</v>
      </c>
      <c r="O1178" s="22" t="n">
        <v>0.725215370637984</v>
      </c>
    </row>
    <row r="1179" customFormat="false" ht="15" hidden="false" customHeight="false" outlineLevel="0" collapsed="false">
      <c r="A1179" s="21" t="s">
        <v>3658</v>
      </c>
      <c r="B1179" s="21" t="n">
        <v>786</v>
      </c>
      <c r="C1179" s="21" t="s">
        <v>3659</v>
      </c>
      <c r="D1179" s="21" t="s">
        <v>3660</v>
      </c>
      <c r="E1179" s="18" t="n">
        <v>7</v>
      </c>
      <c r="F1179" s="18" t="n">
        <v>7</v>
      </c>
      <c r="G1179" s="18" t="n">
        <v>35</v>
      </c>
      <c r="H1179" s="21" t="n">
        <v>24.09</v>
      </c>
      <c r="I1179" s="22" t="n">
        <v>12.4123659964165</v>
      </c>
      <c r="J1179" s="22" t="n">
        <v>7.73820020501353</v>
      </c>
      <c r="K1179" s="22" t="n">
        <v>8.94260510988037</v>
      </c>
      <c r="L1179" s="22" t="n">
        <v>9.82068420679201</v>
      </c>
      <c r="M1179" s="22" t="n">
        <v>0.62342668651952</v>
      </c>
      <c r="N1179" s="22" t="n">
        <v>0.865318339559002</v>
      </c>
      <c r="O1179" s="22" t="n">
        <v>1.09819052570503</v>
      </c>
    </row>
    <row r="1180" customFormat="false" ht="15" hidden="false" customHeight="false" outlineLevel="0" collapsed="false">
      <c r="A1180" s="21" t="s">
        <v>3661</v>
      </c>
      <c r="B1180" s="21" t="n">
        <v>3098</v>
      </c>
      <c r="C1180" s="21" t="s">
        <v>3662</v>
      </c>
      <c r="D1180" s="21" t="s">
        <v>3663</v>
      </c>
      <c r="E1180" s="18" t="n">
        <v>11</v>
      </c>
      <c r="F1180" s="18" t="n">
        <v>11</v>
      </c>
      <c r="G1180" s="18" t="n">
        <v>45.5</v>
      </c>
      <c r="H1180" s="21" t="n">
        <v>20.832</v>
      </c>
      <c r="I1180" s="22" t="n">
        <v>6.93624945934875</v>
      </c>
      <c r="J1180" s="22" t="n">
        <v>7.73820020501353</v>
      </c>
      <c r="K1180" s="22" t="n">
        <v>8.94260510988037</v>
      </c>
      <c r="L1180" s="22" t="n">
        <v>10.3094106222648</v>
      </c>
      <c r="M1180" s="22" t="n">
        <v>1.11561734484389</v>
      </c>
      <c r="N1180" s="22" t="n">
        <v>0.865318339559002</v>
      </c>
      <c r="O1180" s="22" t="n">
        <v>1.15284198458839</v>
      </c>
    </row>
    <row r="1181" customFormat="false" ht="15" hidden="false" customHeight="false" outlineLevel="0" collapsed="false">
      <c r="A1181" s="21" t="s">
        <v>3664</v>
      </c>
      <c r="B1181" s="21" t="n">
        <v>206</v>
      </c>
      <c r="C1181" s="21" t="s">
        <v>3665</v>
      </c>
      <c r="D1181" s="21" t="s">
        <v>3666</v>
      </c>
      <c r="E1181" s="18" t="n">
        <v>7</v>
      </c>
      <c r="F1181" s="18" t="n">
        <v>7</v>
      </c>
      <c r="G1181" s="18" t="n">
        <v>33.9</v>
      </c>
      <c r="H1181" s="21" t="n">
        <v>26.738</v>
      </c>
      <c r="I1181" s="22" t="n">
        <v>7.96317582967752</v>
      </c>
      <c r="J1181" s="22" t="n">
        <v>8.24313850155369</v>
      </c>
      <c r="K1181" s="22" t="n">
        <v>9.53448919530108</v>
      </c>
      <c r="L1181" s="22" t="n">
        <v>9.27737796348156</v>
      </c>
      <c r="M1181" s="22" t="n">
        <v>1.03515716315503</v>
      </c>
      <c r="N1181" s="22" t="n">
        <v>0.864560054839245</v>
      </c>
      <c r="O1181" s="22" t="n">
        <v>0.97303355989472</v>
      </c>
    </row>
    <row r="1182" customFormat="false" ht="15" hidden="false" customHeight="false" outlineLevel="0" collapsed="false">
      <c r="A1182" s="21" t="s">
        <v>3667</v>
      </c>
      <c r="B1182" s="21" t="n">
        <v>569</v>
      </c>
      <c r="C1182" s="21" t="s">
        <v>3668</v>
      </c>
      <c r="D1182" s="21" t="s">
        <v>3669</v>
      </c>
      <c r="E1182" s="18" t="n">
        <v>20</v>
      </c>
      <c r="F1182" s="18" t="n">
        <v>20</v>
      </c>
      <c r="G1182" s="18" t="n">
        <v>27.8</v>
      </c>
      <c r="H1182" s="21" t="n">
        <v>74.989</v>
      </c>
      <c r="I1182" s="22" t="n">
        <v>27.8023240039751</v>
      </c>
      <c r="J1182" s="22" t="n">
        <v>34.1700028929078</v>
      </c>
      <c r="K1182" s="22" t="n">
        <v>39.5327410547862</v>
      </c>
      <c r="L1182" s="22" t="n">
        <v>39.1844931370602</v>
      </c>
      <c r="M1182" s="22" t="n">
        <v>1.22903405082331</v>
      </c>
      <c r="N1182" s="22" t="n">
        <v>0.864346918053406</v>
      </c>
      <c r="O1182" s="22" t="n">
        <v>0.991190898773164</v>
      </c>
    </row>
    <row r="1183" customFormat="false" ht="15" hidden="false" customHeight="false" outlineLevel="0" collapsed="false">
      <c r="A1183" s="21" t="s">
        <v>3670</v>
      </c>
      <c r="B1183" s="21" t="n">
        <v>3390</v>
      </c>
      <c r="C1183" s="21" t="s">
        <v>3671</v>
      </c>
      <c r="D1183" s="21" t="s">
        <v>3672</v>
      </c>
      <c r="E1183" s="18" t="n">
        <v>50</v>
      </c>
      <c r="F1183" s="18" t="n">
        <v>36</v>
      </c>
      <c r="G1183" s="18" t="n">
        <v>46.1</v>
      </c>
      <c r="H1183" s="21" t="n">
        <v>79.294</v>
      </c>
      <c r="I1183" s="22" t="n">
        <v>291.872808491817</v>
      </c>
      <c r="J1183" s="22" t="n">
        <v>269.439424969361</v>
      </c>
      <c r="K1183" s="22" t="n">
        <v>311.732676868926</v>
      </c>
      <c r="L1183" s="22" t="n">
        <v>178.618061728472</v>
      </c>
      <c r="M1183" s="22" t="n">
        <v>0.923139864798043</v>
      </c>
      <c r="N1183" s="22" t="n">
        <v>0.864328461410069</v>
      </c>
      <c r="O1183" s="22" t="n">
        <v>0.572984723714336</v>
      </c>
    </row>
    <row r="1184" customFormat="false" ht="15" hidden="false" customHeight="false" outlineLevel="0" collapsed="false">
      <c r="A1184" s="21" t="s">
        <v>3673</v>
      </c>
      <c r="B1184" s="21" t="n">
        <v>3379</v>
      </c>
      <c r="C1184" s="21" t="s">
        <v>3674</v>
      </c>
      <c r="D1184" s="21" t="s">
        <v>3675</v>
      </c>
      <c r="E1184" s="18" t="n">
        <v>34</v>
      </c>
      <c r="F1184" s="18" t="n">
        <v>34</v>
      </c>
      <c r="G1184" s="18" t="n">
        <v>54.2</v>
      </c>
      <c r="H1184" s="21" t="n">
        <v>50.662</v>
      </c>
      <c r="I1184" s="22" t="n">
        <v>63.5334281376797</v>
      </c>
      <c r="J1184" s="22" t="n">
        <v>61.4006633435681</v>
      </c>
      <c r="K1184" s="22" t="n">
        <v>71.0428750421079</v>
      </c>
      <c r="L1184" s="22" t="n">
        <v>40.2056098302759</v>
      </c>
      <c r="M1184" s="22" t="n">
        <v>0.966430824581197</v>
      </c>
      <c r="N1184" s="22" t="n">
        <v>0.864276161503532</v>
      </c>
      <c r="O1184" s="22" t="n">
        <v>0.565934441792307</v>
      </c>
    </row>
    <row r="1185" customFormat="false" ht="15" hidden="false" customHeight="false" outlineLevel="0" collapsed="false">
      <c r="A1185" s="21" t="s">
        <v>3676</v>
      </c>
      <c r="B1185" s="21" t="n">
        <v>2931</v>
      </c>
      <c r="C1185" s="21" t="s">
        <v>3677</v>
      </c>
      <c r="D1185" s="21" t="s">
        <v>3678</v>
      </c>
      <c r="E1185" s="18" t="n">
        <v>12</v>
      </c>
      <c r="F1185" s="18" t="n">
        <v>12</v>
      </c>
      <c r="G1185" s="18" t="n">
        <v>30.6</v>
      </c>
      <c r="H1185" s="21" t="n">
        <v>49.202</v>
      </c>
      <c r="I1185" s="22" t="n">
        <v>13.4163619001133</v>
      </c>
      <c r="J1185" s="22" t="n">
        <v>8.79496987149702</v>
      </c>
      <c r="K1185" s="22" t="n">
        <v>10.1791273064069</v>
      </c>
      <c r="L1185" s="22" t="n">
        <v>2.074981283134</v>
      </c>
      <c r="M1185" s="22" t="n">
        <v>0.655540595653042</v>
      </c>
      <c r="N1185" s="22" t="n">
        <v>0.864020029100268</v>
      </c>
      <c r="O1185" s="22" t="n">
        <v>0.203846677684046</v>
      </c>
    </row>
    <row r="1186" customFormat="false" ht="15" hidden="false" customHeight="false" outlineLevel="0" collapsed="false">
      <c r="A1186" s="21" t="s">
        <v>3679</v>
      </c>
      <c r="B1186" s="21" t="n">
        <v>3051</v>
      </c>
      <c r="C1186" s="21" t="s">
        <v>3680</v>
      </c>
      <c r="D1186" s="21" t="s">
        <v>3681</v>
      </c>
      <c r="E1186" s="18" t="n">
        <v>43</v>
      </c>
      <c r="F1186" s="18" t="n">
        <v>43</v>
      </c>
      <c r="G1186" s="18" t="n">
        <v>86.7</v>
      </c>
      <c r="H1186" s="21" t="n">
        <v>52.686</v>
      </c>
      <c r="I1186" s="22" t="n">
        <v>395.130393911356</v>
      </c>
      <c r="J1186" s="22" t="n">
        <v>418.681764340374</v>
      </c>
      <c r="K1186" s="22" t="n">
        <v>485.135529454754</v>
      </c>
      <c r="L1186" s="22" t="n">
        <v>385.742555177509</v>
      </c>
      <c r="M1186" s="22" t="n">
        <v>1.05960404664365</v>
      </c>
      <c r="N1186" s="22" t="n">
        <v>0.863020205530879</v>
      </c>
      <c r="O1186" s="22" t="n">
        <v>0.795123283613235</v>
      </c>
    </row>
    <row r="1187" customFormat="false" ht="15" hidden="false" customHeight="false" outlineLevel="0" collapsed="false">
      <c r="A1187" s="21" t="s">
        <v>3682</v>
      </c>
      <c r="B1187" s="21" t="n">
        <v>1611</v>
      </c>
      <c r="C1187" s="21" t="s">
        <v>3683</v>
      </c>
      <c r="D1187" s="21" t="s">
        <v>3684</v>
      </c>
      <c r="E1187" s="18" t="n">
        <v>7</v>
      </c>
      <c r="F1187" s="18" t="n">
        <v>7</v>
      </c>
      <c r="G1187" s="18" t="n">
        <v>39.1</v>
      </c>
      <c r="H1187" s="21" t="n">
        <v>16.118</v>
      </c>
      <c r="I1187" s="22" t="n">
        <v>7.4382474111971</v>
      </c>
      <c r="J1187" s="22" t="n">
        <v>8.31347811165844</v>
      </c>
      <c r="K1187" s="22" t="n">
        <v>9.63999724667129</v>
      </c>
      <c r="L1187" s="22" t="n">
        <v>5.16016329391616</v>
      </c>
      <c r="M1187" s="22" t="n">
        <v>1.11766625282507</v>
      </c>
      <c r="N1187" s="22" t="n">
        <v>0.862394241298057</v>
      </c>
      <c r="O1187" s="22" t="n">
        <v>0.535286801632436</v>
      </c>
    </row>
    <row r="1188" customFormat="false" ht="15" hidden="false" customHeight="false" outlineLevel="0" collapsed="false">
      <c r="A1188" s="21" t="s">
        <v>3685</v>
      </c>
      <c r="B1188" s="21" t="n">
        <v>840</v>
      </c>
      <c r="C1188" s="21" t="s">
        <v>3686</v>
      </c>
      <c r="D1188" s="21" t="s">
        <v>3687</v>
      </c>
      <c r="E1188" s="18" t="n">
        <v>10</v>
      </c>
      <c r="F1188" s="18" t="n">
        <v>10</v>
      </c>
      <c r="G1188" s="18" t="n">
        <v>47.8</v>
      </c>
      <c r="H1188" s="21" t="n">
        <v>26.546</v>
      </c>
      <c r="I1188" s="22" t="n">
        <v>21.3222115632106</v>
      </c>
      <c r="J1188" s="22" t="n">
        <v>26.8898479110312</v>
      </c>
      <c r="K1188" s="22" t="n">
        <v>31.1820200303265</v>
      </c>
      <c r="L1188" s="22" t="n">
        <v>24.7687838107976</v>
      </c>
      <c r="M1188" s="22" t="n">
        <v>1.26111908379274</v>
      </c>
      <c r="N1188" s="22" t="n">
        <v>0.862351056309987</v>
      </c>
      <c r="O1188" s="22" t="n">
        <v>0.794329032779415</v>
      </c>
    </row>
    <row r="1189" customFormat="false" ht="15" hidden="false" customHeight="false" outlineLevel="0" collapsed="false">
      <c r="A1189" s="21" t="s">
        <v>3688</v>
      </c>
      <c r="B1189" s="21" t="n">
        <v>1220</v>
      </c>
      <c r="C1189" s="21" t="s">
        <v>3689</v>
      </c>
      <c r="D1189" s="21" t="s">
        <v>3690</v>
      </c>
      <c r="E1189" s="18" t="n">
        <v>7</v>
      </c>
      <c r="F1189" s="18" t="n">
        <v>7</v>
      </c>
      <c r="G1189" s="18" t="n">
        <v>14.2</v>
      </c>
      <c r="H1189" s="21" t="n">
        <v>26.695</v>
      </c>
      <c r="I1189" s="22" t="n">
        <v>7.95171059636149</v>
      </c>
      <c r="J1189" s="22" t="n">
        <v>8.26658503825528</v>
      </c>
      <c r="K1189" s="22" t="n">
        <v>9.58724322098619</v>
      </c>
      <c r="L1189" s="22" t="n">
        <v>9.78793631008941</v>
      </c>
      <c r="M1189" s="22" t="n">
        <v>1.03959832769038</v>
      </c>
      <c r="N1189" s="22" t="n">
        <v>0.862248390669799</v>
      </c>
      <c r="O1189" s="22" t="n">
        <v>1.02093334699843</v>
      </c>
    </row>
    <row r="1190" customFormat="false" ht="15" hidden="false" customHeight="false" outlineLevel="0" collapsed="false">
      <c r="A1190" s="21" t="s">
        <v>3691</v>
      </c>
      <c r="B1190" s="21" t="n">
        <v>3420</v>
      </c>
      <c r="C1190" s="21" t="s">
        <v>3692</v>
      </c>
      <c r="D1190" s="21" t="s">
        <v>3693</v>
      </c>
      <c r="E1190" s="18" t="n">
        <v>13</v>
      </c>
      <c r="F1190" s="18" t="n">
        <v>13</v>
      </c>
      <c r="G1190" s="18" t="n">
        <v>28.6</v>
      </c>
      <c r="H1190" s="21" t="n">
        <v>50.302</v>
      </c>
      <c r="I1190" s="22" t="n">
        <v>34.2251102781595</v>
      </c>
      <c r="J1190" s="22" t="n">
        <v>33.0194470796179</v>
      </c>
      <c r="K1190" s="22" t="n">
        <v>38.2962188582596</v>
      </c>
      <c r="L1190" s="22" t="n">
        <v>41.2594744201942</v>
      </c>
      <c r="M1190" s="22" t="n">
        <v>0.964772554748758</v>
      </c>
      <c r="N1190" s="22" t="n">
        <v>0.862211676871498</v>
      </c>
      <c r="O1190" s="22" t="n">
        <v>1.07737723593293</v>
      </c>
    </row>
    <row r="1191" customFormat="false" ht="15" hidden="false" customHeight="false" outlineLevel="0" collapsed="false">
      <c r="A1191" s="21" t="s">
        <v>3694</v>
      </c>
      <c r="B1191" s="21" t="n">
        <v>3689</v>
      </c>
      <c r="C1191" s="21" t="s">
        <v>3695</v>
      </c>
      <c r="D1191" s="21" t="s">
        <v>3696</v>
      </c>
      <c r="E1191" s="18" t="n">
        <v>19</v>
      </c>
      <c r="F1191" s="18" t="n">
        <v>19</v>
      </c>
      <c r="G1191" s="18" t="n">
        <v>35.1</v>
      </c>
      <c r="H1191" s="21" t="n">
        <v>50.191</v>
      </c>
      <c r="I1191" s="22" t="n">
        <v>17.8770173001683</v>
      </c>
      <c r="J1191" s="22" t="n">
        <v>12.9986020007294</v>
      </c>
      <c r="K1191" s="22" t="n">
        <v>15.0840518697125</v>
      </c>
      <c r="L1191" s="22" t="n">
        <v>13.9160669452223</v>
      </c>
      <c r="M1191" s="22" t="n">
        <v>0.727112458553532</v>
      </c>
      <c r="N1191" s="22" t="n">
        <v>0.861744716406704</v>
      </c>
      <c r="O1191" s="22" t="n">
        <v>0.922568224070128</v>
      </c>
    </row>
    <row r="1192" customFormat="false" ht="15" hidden="false" customHeight="false" outlineLevel="0" collapsed="false">
      <c r="A1192" s="21" t="s">
        <v>3697</v>
      </c>
      <c r="B1192" s="21" t="n">
        <v>3182</v>
      </c>
      <c r="C1192" s="21" t="s">
        <v>3698</v>
      </c>
      <c r="D1192" s="21" t="s">
        <v>3699</v>
      </c>
      <c r="E1192" s="18" t="n">
        <v>14</v>
      </c>
      <c r="F1192" s="18" t="n">
        <v>14</v>
      </c>
      <c r="G1192" s="18" t="n">
        <v>67.1</v>
      </c>
      <c r="H1192" s="21" t="n">
        <v>15.191</v>
      </c>
      <c r="I1192" s="22" t="n">
        <v>14.3744968705459</v>
      </c>
      <c r="J1192" s="22" t="n">
        <v>21.7701253355249</v>
      </c>
      <c r="K1192" s="22" t="n">
        <v>25.2631791761194</v>
      </c>
      <c r="L1192" s="22" t="n">
        <v>32.0148443534153</v>
      </c>
      <c r="M1192" s="22" t="n">
        <v>1.51449650944883</v>
      </c>
      <c r="N1192" s="22" t="n">
        <v>0.861733401950597</v>
      </c>
      <c r="O1192" s="22" t="n">
        <v>1.26725318813707</v>
      </c>
    </row>
    <row r="1193" customFormat="false" ht="15" hidden="false" customHeight="false" outlineLevel="0" collapsed="false">
      <c r="A1193" s="21" t="s">
        <v>3700</v>
      </c>
      <c r="B1193" s="21" t="n">
        <v>3081</v>
      </c>
      <c r="C1193" s="21" t="s">
        <v>3701</v>
      </c>
      <c r="D1193" s="21" t="s">
        <v>3702</v>
      </c>
      <c r="E1193" s="18" t="n">
        <v>16</v>
      </c>
      <c r="F1193" s="18" t="n">
        <v>16</v>
      </c>
      <c r="G1193" s="18" t="n">
        <v>61.8</v>
      </c>
      <c r="H1193" s="21" t="n">
        <v>23.643</v>
      </c>
      <c r="I1193" s="22" t="n">
        <v>73.4702000748026</v>
      </c>
      <c r="J1193" s="22" t="n">
        <v>77.2178762932242</v>
      </c>
      <c r="K1193" s="22" t="n">
        <v>89.6138875957749</v>
      </c>
      <c r="L1193" s="22" t="n">
        <v>79.8460814861064</v>
      </c>
      <c r="M1193" s="22" t="n">
        <v>1.0510094734274</v>
      </c>
      <c r="N1193" s="22" t="n">
        <v>0.861673099615253</v>
      </c>
      <c r="O1193" s="22" t="n">
        <v>0.891001201133818</v>
      </c>
    </row>
    <row r="1194" customFormat="false" ht="15" hidden="false" customHeight="false" outlineLevel="0" collapsed="false">
      <c r="A1194" s="21" t="s">
        <v>3703</v>
      </c>
      <c r="B1194" s="21" t="n">
        <v>815</v>
      </c>
      <c r="C1194" s="21" t="s">
        <v>3704</v>
      </c>
      <c r="D1194" s="21" t="s">
        <v>3705</v>
      </c>
      <c r="E1194" s="18" t="n">
        <v>8</v>
      </c>
      <c r="F1194" s="18" t="n">
        <v>8</v>
      </c>
      <c r="G1194" s="18" t="n">
        <v>13.8</v>
      </c>
      <c r="H1194" s="21" t="n">
        <v>52.962</v>
      </c>
      <c r="I1194" s="22" t="n">
        <v>36.2101716189209</v>
      </c>
      <c r="J1194" s="22" t="n">
        <v>27.2306604506603</v>
      </c>
      <c r="K1194" s="22" t="n">
        <v>31.6156420386919</v>
      </c>
      <c r="L1194" s="22" t="n">
        <v>36.631701404021</v>
      </c>
      <c r="M1194" s="22" t="n">
        <v>0.752016884571502</v>
      </c>
      <c r="N1194" s="22" t="n">
        <v>0.86130341485189</v>
      </c>
      <c r="O1194" s="22" t="n">
        <v>1.15865752019808</v>
      </c>
    </row>
    <row r="1195" customFormat="false" ht="15" hidden="false" customHeight="false" outlineLevel="0" collapsed="false">
      <c r="A1195" s="21" t="s">
        <v>3706</v>
      </c>
      <c r="B1195" s="21" t="n">
        <v>185</v>
      </c>
      <c r="C1195" s="21" t="s">
        <v>3707</v>
      </c>
      <c r="D1195" s="21" t="s">
        <v>3708</v>
      </c>
      <c r="E1195" s="18" t="n">
        <v>9</v>
      </c>
      <c r="F1195" s="18" t="n">
        <v>9</v>
      </c>
      <c r="G1195" s="18" t="n">
        <v>40.4</v>
      </c>
      <c r="H1195" s="21" t="n">
        <v>23.16</v>
      </c>
      <c r="I1195" s="22" t="n">
        <v>16.3710234446232</v>
      </c>
      <c r="J1195" s="22" t="n">
        <v>14.0084785938097</v>
      </c>
      <c r="K1195" s="22" t="n">
        <v>16.2678200405539</v>
      </c>
      <c r="L1195" s="22" t="n">
        <v>11.8410856620883</v>
      </c>
      <c r="M1195" s="22" t="n">
        <v>0.855687406544553</v>
      </c>
      <c r="N1195" s="22" t="n">
        <v>0.861115906057979</v>
      </c>
      <c r="O1195" s="22" t="n">
        <v>0.727883983998458</v>
      </c>
    </row>
    <row r="1196" customFormat="false" ht="15" hidden="false" customHeight="false" outlineLevel="0" collapsed="false">
      <c r="A1196" s="21" t="s">
        <v>3709</v>
      </c>
      <c r="B1196" s="21" t="n">
        <v>43</v>
      </c>
      <c r="C1196" s="21" t="s">
        <v>3710</v>
      </c>
      <c r="D1196" s="21" t="s">
        <v>3711</v>
      </c>
      <c r="E1196" s="18" t="n">
        <v>11</v>
      </c>
      <c r="F1196" s="18" t="n">
        <v>11</v>
      </c>
      <c r="G1196" s="18" t="n">
        <v>37.7</v>
      </c>
      <c r="H1196" s="21" t="n">
        <v>14.686</v>
      </c>
      <c r="I1196" s="22" t="n">
        <v>38.2525591262624</v>
      </c>
      <c r="J1196" s="22" t="n">
        <v>48.037802266508</v>
      </c>
      <c r="K1196" s="22" t="n">
        <v>55.8005610953401</v>
      </c>
      <c r="L1196" s="22" t="n">
        <v>104.150462847632</v>
      </c>
      <c r="M1196" s="22" t="n">
        <v>1.25580623528865</v>
      </c>
      <c r="N1196" s="22" t="n">
        <v>0.860883857143144</v>
      </c>
      <c r="O1196" s="22" t="n">
        <v>1.86647698165046</v>
      </c>
    </row>
    <row r="1197" customFormat="false" ht="15" hidden="false" customHeight="false" outlineLevel="0" collapsed="false">
      <c r="A1197" s="21" t="s">
        <v>3712</v>
      </c>
      <c r="B1197" s="21" t="n">
        <v>449</v>
      </c>
      <c r="C1197" s="21" t="s">
        <v>3713</v>
      </c>
      <c r="D1197" s="21" t="s">
        <v>3714</v>
      </c>
      <c r="E1197" s="18" t="n">
        <v>16</v>
      </c>
      <c r="F1197" s="18" t="n">
        <v>16</v>
      </c>
      <c r="G1197" s="18" t="n">
        <v>34.2</v>
      </c>
      <c r="H1197" s="21" t="n">
        <v>63.168</v>
      </c>
      <c r="I1197" s="22" t="n">
        <v>19.8276829409816</v>
      </c>
      <c r="J1197" s="22" t="n">
        <v>24.2948168182257</v>
      </c>
      <c r="K1197" s="22" t="n">
        <v>28.2225996032229</v>
      </c>
      <c r="L1197" s="22" t="n">
        <v>17.0230808871396</v>
      </c>
      <c r="M1197" s="22" t="n">
        <v>1.22529782680814</v>
      </c>
      <c r="N1197" s="22" t="n">
        <v>0.860828455201953</v>
      </c>
      <c r="O1197" s="22" t="n">
        <v>0.603171965958642</v>
      </c>
    </row>
    <row r="1198" customFormat="false" ht="15" hidden="false" customHeight="false" outlineLevel="0" collapsed="false">
      <c r="A1198" s="21" t="s">
        <v>3715</v>
      </c>
      <c r="B1198" s="21" t="n">
        <v>3103</v>
      </c>
      <c r="C1198" s="21" t="s">
        <v>3716</v>
      </c>
      <c r="D1198" s="21" t="s">
        <v>3717</v>
      </c>
      <c r="E1198" s="18" t="n">
        <v>36</v>
      </c>
      <c r="F1198" s="18" t="n">
        <v>31</v>
      </c>
      <c r="G1198" s="18" t="n">
        <v>39.3</v>
      </c>
      <c r="H1198" s="21" t="n">
        <v>105.76</v>
      </c>
      <c r="I1198" s="22" t="n">
        <v>40.682292252292</v>
      </c>
      <c r="J1198" s="22" t="n">
        <v>45.9946025436458</v>
      </c>
      <c r="K1198" s="22" t="n">
        <v>53.4330247536572</v>
      </c>
      <c r="L1198" s="22" t="n">
        <v>45.9309112986376</v>
      </c>
      <c r="M1198" s="22" t="n">
        <v>1.13058040727915</v>
      </c>
      <c r="N1198" s="22" t="n">
        <v>0.860789797240473</v>
      </c>
      <c r="O1198" s="22" t="n">
        <v>0.859597814467613</v>
      </c>
    </row>
    <row r="1199" customFormat="false" ht="15" hidden="false" customHeight="false" outlineLevel="0" collapsed="false">
      <c r="A1199" s="21" t="s">
        <v>3718</v>
      </c>
      <c r="B1199" s="21" t="n">
        <v>1939</v>
      </c>
      <c r="C1199" s="21" t="s">
        <v>3719</v>
      </c>
      <c r="D1199" s="21" t="s">
        <v>3720</v>
      </c>
      <c r="E1199" s="18" t="n">
        <v>15</v>
      </c>
      <c r="F1199" s="18" t="n">
        <v>14</v>
      </c>
      <c r="G1199" s="18" t="n">
        <v>50</v>
      </c>
      <c r="H1199" s="21" t="n">
        <v>26.896</v>
      </c>
      <c r="I1199" s="22" t="n">
        <v>17.386484581636</v>
      </c>
      <c r="J1199" s="22" t="n">
        <v>18.0714315028326</v>
      </c>
      <c r="K1199" s="22" t="n">
        <v>21.0028927239196</v>
      </c>
      <c r="L1199" s="22" t="n">
        <v>23.215276839839</v>
      </c>
      <c r="M1199" s="22" t="n">
        <v>1.03939536586482</v>
      </c>
      <c r="N1199" s="22" t="n">
        <v>0.860425834687599</v>
      </c>
      <c r="O1199" s="22" t="n">
        <v>1.10533711451089</v>
      </c>
    </row>
    <row r="1200" customFormat="false" ht="15" hidden="false" customHeight="false" outlineLevel="0" collapsed="false">
      <c r="A1200" s="21" t="s">
        <v>3721</v>
      </c>
      <c r="B1200" s="21" t="n">
        <v>838</v>
      </c>
      <c r="C1200" s="21" t="s">
        <v>3722</v>
      </c>
      <c r="D1200" s="21" t="s">
        <v>3723</v>
      </c>
      <c r="E1200" s="18" t="n">
        <v>39</v>
      </c>
      <c r="F1200" s="18" t="n">
        <v>39</v>
      </c>
      <c r="G1200" s="18" t="n">
        <v>55.7</v>
      </c>
      <c r="H1200" s="21" t="n">
        <v>85.178</v>
      </c>
      <c r="I1200" s="22" t="n">
        <v>73.4243391415384</v>
      </c>
      <c r="J1200" s="22" t="n">
        <v>76.9474033636999</v>
      </c>
      <c r="K1200" s="22" t="n">
        <v>89.4672153216042</v>
      </c>
      <c r="L1200" s="22" t="n">
        <v>105.245499264755</v>
      </c>
      <c r="M1200" s="22" t="n">
        <v>1.04798223945019</v>
      </c>
      <c r="N1200" s="22" t="n">
        <v>0.860062572497647</v>
      </c>
      <c r="O1200" s="22" t="n">
        <v>1.17635827701167</v>
      </c>
    </row>
    <row r="1201" customFormat="false" ht="15" hidden="false" customHeight="false" outlineLevel="0" collapsed="false">
      <c r="A1201" s="21" t="s">
        <v>3724</v>
      </c>
      <c r="B1201" s="21" t="n">
        <v>2509</v>
      </c>
      <c r="C1201" s="21" t="s">
        <v>3725</v>
      </c>
      <c r="D1201" s="21" t="s">
        <v>3726</v>
      </c>
      <c r="E1201" s="18" t="n">
        <v>5</v>
      </c>
      <c r="F1201" s="18" t="n">
        <v>5</v>
      </c>
      <c r="G1201" s="18" t="n">
        <v>17.3</v>
      </c>
      <c r="H1201" s="21" t="n">
        <v>25.085</v>
      </c>
      <c r="I1201" s="22" t="n">
        <v>13.8839641520135</v>
      </c>
      <c r="J1201" s="22" t="n">
        <v>11.3431078908994</v>
      </c>
      <c r="K1201" s="22" t="n">
        <v>13.1913017591956</v>
      </c>
      <c r="L1201" s="22" t="n">
        <v>8.77773558244124</v>
      </c>
      <c r="M1201" s="22" t="n">
        <v>0.816993458547239</v>
      </c>
      <c r="N1201" s="22" t="n">
        <v>0.859892988422635</v>
      </c>
      <c r="O1201" s="22" t="n">
        <v>0.665418450936607</v>
      </c>
    </row>
    <row r="1202" customFormat="false" ht="15" hidden="false" customHeight="false" outlineLevel="0" collapsed="false">
      <c r="A1202" s="21" t="s">
        <v>3727</v>
      </c>
      <c r="B1202" s="21" t="n">
        <v>1305</v>
      </c>
      <c r="C1202" s="21" t="s">
        <v>3728</v>
      </c>
      <c r="D1202" s="21" t="s">
        <v>3729</v>
      </c>
      <c r="E1202" s="18" t="n">
        <v>19</v>
      </c>
      <c r="F1202" s="18" t="n">
        <v>19</v>
      </c>
      <c r="G1202" s="18" t="n">
        <v>39</v>
      </c>
      <c r="H1202" s="21" t="n">
        <v>58.5</v>
      </c>
      <c r="I1202" s="22" t="n">
        <v>37.7734916410461</v>
      </c>
      <c r="J1202" s="22" t="n">
        <v>43.6700443803645</v>
      </c>
      <c r="K1202" s="22" t="n">
        <v>50.7901284806643</v>
      </c>
      <c r="L1202" s="22" t="n">
        <v>55.697015677592</v>
      </c>
      <c r="M1202" s="22" t="n">
        <v>1.15610293047178</v>
      </c>
      <c r="N1202" s="22" t="n">
        <v>0.859813622975765</v>
      </c>
      <c r="O1202" s="22" t="n">
        <v>1.09661104123404</v>
      </c>
    </row>
    <row r="1203" customFormat="false" ht="15" hidden="false" customHeight="false" outlineLevel="0" collapsed="false">
      <c r="A1203" s="21" t="s">
        <v>3730</v>
      </c>
      <c r="B1203" s="21" t="n">
        <v>1768</v>
      </c>
      <c r="C1203" s="21" t="s">
        <v>3731</v>
      </c>
      <c r="D1203" s="21" t="s">
        <v>3732</v>
      </c>
      <c r="E1203" s="18" t="n">
        <v>19</v>
      </c>
      <c r="F1203" s="18" t="n">
        <v>19</v>
      </c>
      <c r="G1203" s="18" t="n">
        <v>43.4</v>
      </c>
      <c r="H1203" s="21" t="n">
        <v>59.513</v>
      </c>
      <c r="I1203" s="22" t="n">
        <v>10.4158394223392</v>
      </c>
      <c r="J1203" s="22" t="n">
        <v>8.24313850155369</v>
      </c>
      <c r="K1203" s="22" t="n">
        <v>9.58724322098619</v>
      </c>
      <c r="L1203" s="22" t="n">
        <v>13.394592633047</v>
      </c>
      <c r="M1203" s="22" t="n">
        <v>0.791404145869837</v>
      </c>
      <c r="N1203" s="22" t="n">
        <v>0.859802793310773</v>
      </c>
      <c r="O1203" s="22" t="n">
        <v>1.39712661130017</v>
      </c>
    </row>
    <row r="1204" customFormat="false" ht="15" hidden="false" customHeight="false" outlineLevel="0" collapsed="false">
      <c r="A1204" s="21" t="s">
        <v>3733</v>
      </c>
      <c r="B1204" s="21" t="n">
        <v>3603</v>
      </c>
      <c r="C1204" s="21" t="s">
        <v>3734</v>
      </c>
      <c r="D1204" s="21" t="s">
        <v>3735</v>
      </c>
      <c r="E1204" s="18" t="n">
        <v>38</v>
      </c>
      <c r="F1204" s="18" t="n">
        <v>38</v>
      </c>
      <c r="G1204" s="18" t="n">
        <v>74.5</v>
      </c>
      <c r="H1204" s="21" t="n">
        <v>48.127</v>
      </c>
      <c r="I1204" s="22" t="n">
        <v>82.859113126813</v>
      </c>
      <c r="J1204" s="22" t="n">
        <v>72.3326190847337</v>
      </c>
      <c r="K1204" s="22" t="n">
        <v>84.1286687499332</v>
      </c>
      <c r="L1204" s="22" t="n">
        <v>64.5074991567358</v>
      </c>
      <c r="M1204" s="22" t="n">
        <v>0.872959127308437</v>
      </c>
      <c r="N1204" s="22" t="n">
        <v>0.859785613626402</v>
      </c>
      <c r="O1204" s="22" t="n">
        <v>0.766771899701396</v>
      </c>
    </row>
    <row r="1205" customFormat="false" ht="15" hidden="false" customHeight="false" outlineLevel="0" collapsed="false">
      <c r="A1205" s="21" t="s">
        <v>3736</v>
      </c>
      <c r="B1205" s="21" t="n">
        <v>2314</v>
      </c>
      <c r="C1205" s="21" t="s">
        <v>3737</v>
      </c>
      <c r="D1205" s="21" t="s">
        <v>3738</v>
      </c>
      <c r="E1205" s="18" t="n">
        <v>11</v>
      </c>
      <c r="F1205" s="18" t="n">
        <v>11</v>
      </c>
      <c r="G1205" s="18" t="n">
        <v>22.5</v>
      </c>
      <c r="H1205" s="21" t="n">
        <v>50.567</v>
      </c>
      <c r="I1205" s="22" t="n">
        <v>9.44623921859053</v>
      </c>
      <c r="J1205" s="22" t="n">
        <v>6.19993877869146</v>
      </c>
      <c r="K1205" s="22" t="n">
        <v>7.21970687930334</v>
      </c>
      <c r="L1205" s="22" t="n">
        <v>11.8738335587909</v>
      </c>
      <c r="M1205" s="22" t="n">
        <v>0.656339378584629</v>
      </c>
      <c r="N1205" s="22" t="n">
        <v>0.858752146359952</v>
      </c>
      <c r="O1205" s="22" t="n">
        <v>1.64464205504375</v>
      </c>
    </row>
    <row r="1206" customFormat="false" ht="15" hidden="false" customHeight="false" outlineLevel="0" collapsed="false">
      <c r="A1206" s="21" t="s">
        <v>3739</v>
      </c>
      <c r="B1206" s="21" t="n">
        <v>2477</v>
      </c>
      <c r="C1206" s="21" t="s">
        <v>3740</v>
      </c>
      <c r="D1206" s="21" t="s">
        <v>3741</v>
      </c>
      <c r="E1206" s="18" t="n">
        <v>12</v>
      </c>
      <c r="F1206" s="18" t="n">
        <v>12</v>
      </c>
      <c r="G1206" s="18" t="n">
        <v>39.4</v>
      </c>
      <c r="H1206" s="21" t="n">
        <v>29.843</v>
      </c>
      <c r="I1206" s="22" t="n">
        <v>29.2624569262561</v>
      </c>
      <c r="J1206" s="22" t="n">
        <v>17.425813986083</v>
      </c>
      <c r="K1206" s="22" t="n">
        <v>20.3055005871287</v>
      </c>
      <c r="L1206" s="22" t="n">
        <v>31.5261179379425</v>
      </c>
      <c r="M1206" s="22" t="n">
        <v>0.595500713764313</v>
      </c>
      <c r="N1206" s="22" t="n">
        <v>0.858181944902599</v>
      </c>
      <c r="O1206" s="22" t="n">
        <v>1.55259003848082</v>
      </c>
    </row>
    <row r="1207" customFormat="false" ht="15" hidden="false" customHeight="false" outlineLevel="0" collapsed="false">
      <c r="A1207" s="21" t="s">
        <v>3742</v>
      </c>
      <c r="B1207" s="21" t="n">
        <v>2779</v>
      </c>
      <c r="C1207" s="21" t="s">
        <v>3743</v>
      </c>
      <c r="D1207" s="21" t="s">
        <v>3744</v>
      </c>
      <c r="E1207" s="18" t="n">
        <v>5</v>
      </c>
      <c r="F1207" s="18" t="n">
        <v>5</v>
      </c>
      <c r="G1207" s="18" t="n">
        <v>27.3</v>
      </c>
      <c r="H1207" s="21" t="n">
        <v>19.277</v>
      </c>
      <c r="I1207" s="22" t="n">
        <v>13.8724989186975</v>
      </c>
      <c r="J1207" s="22" t="n">
        <v>14.5134168903499</v>
      </c>
      <c r="K1207" s="22" t="n">
        <v>16.9124581516597</v>
      </c>
      <c r="L1207" s="22" t="n">
        <v>22.2814878711635</v>
      </c>
      <c r="M1207" s="22" t="n">
        <v>1.04620061428072</v>
      </c>
      <c r="N1207" s="22" t="n">
        <v>0.85814946356131</v>
      </c>
      <c r="O1207" s="22" t="n">
        <v>1.3174600446226</v>
      </c>
    </row>
    <row r="1208" customFormat="false" ht="15" hidden="false" customHeight="false" outlineLevel="0" collapsed="false">
      <c r="A1208" s="21" t="s">
        <v>3745</v>
      </c>
      <c r="B1208" s="21" t="n">
        <v>1663</v>
      </c>
      <c r="C1208" s="21" t="s">
        <v>3746</v>
      </c>
      <c r="D1208" s="21" t="s">
        <v>3747</v>
      </c>
      <c r="E1208" s="18" t="n">
        <v>6</v>
      </c>
      <c r="F1208" s="18" t="n">
        <v>6</v>
      </c>
      <c r="G1208" s="18" t="n">
        <v>17.8</v>
      </c>
      <c r="H1208" s="21" t="n">
        <v>32.166</v>
      </c>
      <c r="I1208" s="22" t="n">
        <v>43.7057451966981</v>
      </c>
      <c r="J1208" s="22" t="n">
        <v>41.23913904447</v>
      </c>
      <c r="K1208" s="22" t="n">
        <v>48.0944781819862</v>
      </c>
      <c r="L1208" s="22" t="n">
        <v>55.7297635742946</v>
      </c>
      <c r="M1208" s="22" t="n">
        <v>0.943563342962645</v>
      </c>
      <c r="N1208" s="22" t="n">
        <v>0.85746099351414</v>
      </c>
      <c r="O1208" s="22" t="n">
        <v>1.15875596702426</v>
      </c>
    </row>
    <row r="1209" customFormat="false" ht="15" hidden="false" customHeight="false" outlineLevel="0" collapsed="false">
      <c r="A1209" s="21" t="s">
        <v>3748</v>
      </c>
      <c r="B1209" s="21" t="n">
        <v>2488</v>
      </c>
      <c r="C1209" s="21" t="s">
        <v>3749</v>
      </c>
      <c r="D1209" s="21" t="s">
        <v>3750</v>
      </c>
      <c r="E1209" s="18" t="n">
        <v>8</v>
      </c>
      <c r="F1209" s="18" t="n">
        <v>8</v>
      </c>
      <c r="G1209" s="18" t="n">
        <v>37.6</v>
      </c>
      <c r="H1209" s="21" t="n">
        <v>22.025</v>
      </c>
      <c r="I1209" s="22" t="n">
        <v>13.8954293853296</v>
      </c>
      <c r="J1209" s="22" t="n">
        <v>22.2516170953634</v>
      </c>
      <c r="K1209" s="22" t="n">
        <v>25.9605713129103</v>
      </c>
      <c r="L1209" s="22" t="n">
        <v>20.6406531756647</v>
      </c>
      <c r="M1209" s="22" t="n">
        <v>1.60136232413632</v>
      </c>
      <c r="N1209" s="22" t="n">
        <v>0.857131255978855</v>
      </c>
      <c r="O1209" s="22" t="n">
        <v>0.795077000689887</v>
      </c>
    </row>
    <row r="1210" customFormat="false" ht="15" hidden="false" customHeight="false" outlineLevel="0" collapsed="false">
      <c r="A1210" s="21" t="s">
        <v>3751</v>
      </c>
      <c r="B1210" s="21" t="n">
        <v>593</v>
      </c>
      <c r="C1210" s="21" t="s">
        <v>3752</v>
      </c>
      <c r="D1210" s="21" t="s">
        <v>3753</v>
      </c>
      <c r="E1210" s="18" t="n">
        <v>9</v>
      </c>
      <c r="F1210" s="18" t="n">
        <v>9</v>
      </c>
      <c r="G1210" s="18" t="n">
        <v>42</v>
      </c>
      <c r="H1210" s="21" t="n">
        <v>22.664</v>
      </c>
      <c r="I1210" s="22" t="n">
        <v>22.3491379335394</v>
      </c>
      <c r="J1210" s="22" t="n">
        <v>22.275063632065</v>
      </c>
      <c r="K1210" s="22" t="n">
        <v>26.0133253385954</v>
      </c>
      <c r="L1210" s="22" t="n">
        <v>22.1614122499207</v>
      </c>
      <c r="M1210" s="22" t="n">
        <v>0.996685585739608</v>
      </c>
      <c r="N1210" s="22" t="n">
        <v>0.856294354609712</v>
      </c>
      <c r="O1210" s="22" t="n">
        <v>0.851925386757081</v>
      </c>
    </row>
    <row r="1211" customFormat="false" ht="15" hidden="false" customHeight="false" outlineLevel="0" collapsed="false">
      <c r="A1211" s="21" t="s">
        <v>3754</v>
      </c>
      <c r="B1211" s="21" t="n">
        <v>1860</v>
      </c>
      <c r="C1211" s="21" t="s">
        <v>3755</v>
      </c>
      <c r="D1211" s="21" t="s">
        <v>3756</v>
      </c>
      <c r="E1211" s="18" t="n">
        <v>9</v>
      </c>
      <c r="F1211" s="18" t="n">
        <v>9</v>
      </c>
      <c r="G1211" s="18" t="n">
        <v>38.1</v>
      </c>
      <c r="H1211" s="21" t="n">
        <v>22.462</v>
      </c>
      <c r="I1211" s="22" t="n">
        <v>8.90984556679408</v>
      </c>
      <c r="J1211" s="22" t="n">
        <v>7.28015498187653</v>
      </c>
      <c r="K1211" s="22" t="n">
        <v>8.50898310151496</v>
      </c>
      <c r="L1211" s="22" t="n">
        <v>8.24534530469833</v>
      </c>
      <c r="M1211" s="22" t="n">
        <v>0.817091040164466</v>
      </c>
      <c r="N1211" s="22" t="n">
        <v>0.855584609232607</v>
      </c>
      <c r="O1211" s="22" t="n">
        <v>0.969016533036751</v>
      </c>
    </row>
    <row r="1212" customFormat="false" ht="15" hidden="false" customHeight="false" outlineLevel="0" collapsed="false">
      <c r="A1212" s="21" t="s">
        <v>3757</v>
      </c>
      <c r="B1212" s="21" t="n">
        <v>2763</v>
      </c>
      <c r="C1212" s="21" t="s">
        <v>3758</v>
      </c>
      <c r="D1212" s="21" t="s">
        <v>3759</v>
      </c>
      <c r="E1212" s="18" t="n">
        <v>7</v>
      </c>
      <c r="F1212" s="18" t="n">
        <v>7</v>
      </c>
      <c r="G1212" s="18" t="n">
        <v>15.9</v>
      </c>
      <c r="H1212" s="21" t="n">
        <v>64.237</v>
      </c>
      <c r="I1212" s="22" t="n">
        <v>7.44971264451313</v>
      </c>
      <c r="J1212" s="22" t="n">
        <v>8.84186294490019</v>
      </c>
      <c r="K1212" s="22" t="n">
        <v>10.3373893834622</v>
      </c>
      <c r="L1212" s="22" t="n">
        <v>13.9269829107899</v>
      </c>
      <c r="M1212" s="22" t="n">
        <v>1.1868730200503</v>
      </c>
      <c r="N1212" s="22" t="n">
        <v>0.85532842160763</v>
      </c>
      <c r="O1212" s="22" t="n">
        <v>1.34724371832895</v>
      </c>
    </row>
    <row r="1213" customFormat="false" ht="15" hidden="false" customHeight="false" outlineLevel="0" collapsed="false">
      <c r="A1213" s="21" t="s">
        <v>3760</v>
      </c>
      <c r="B1213" s="21" t="n">
        <v>1883</v>
      </c>
      <c r="C1213" s="21" t="s">
        <v>3761</v>
      </c>
      <c r="D1213" s="21" t="s">
        <v>3762</v>
      </c>
      <c r="E1213" s="18" t="n">
        <v>5</v>
      </c>
      <c r="F1213" s="18" t="n">
        <v>5</v>
      </c>
      <c r="G1213" s="18" t="n">
        <v>30</v>
      </c>
      <c r="H1213" s="21" t="n">
        <v>25.22</v>
      </c>
      <c r="I1213" s="22" t="n">
        <v>7.94024536304546</v>
      </c>
      <c r="J1213" s="22" t="n">
        <v>8.29003157495686</v>
      </c>
      <c r="K1213" s="22" t="n">
        <v>9.69275127235639</v>
      </c>
      <c r="L1213" s="22" t="n">
        <v>7.2133126459151</v>
      </c>
      <c r="M1213" s="22" t="n">
        <v>1.04405231777085</v>
      </c>
      <c r="N1213" s="22" t="n">
        <v>0.855281575067332</v>
      </c>
      <c r="O1213" s="22" t="n">
        <v>0.744196610769058</v>
      </c>
    </row>
    <row r="1214" customFormat="false" ht="15" hidden="false" customHeight="false" outlineLevel="0" collapsed="false">
      <c r="A1214" s="21" t="s">
        <v>3763</v>
      </c>
      <c r="B1214" s="21" t="n">
        <v>3363</v>
      </c>
      <c r="C1214" s="21" t="s">
        <v>3764</v>
      </c>
      <c r="D1214" s="21" t="s">
        <v>3765</v>
      </c>
      <c r="E1214" s="18" t="n">
        <v>8</v>
      </c>
      <c r="F1214" s="18" t="n">
        <v>8</v>
      </c>
      <c r="G1214" s="18" t="n">
        <v>36.4</v>
      </c>
      <c r="H1214" s="21" t="n">
        <v>30.88</v>
      </c>
      <c r="I1214" s="22" t="n">
        <v>28.2813914891914</v>
      </c>
      <c r="J1214" s="22" t="n">
        <v>28.8392614870871</v>
      </c>
      <c r="K1214" s="22" t="n">
        <v>33.7721622776344</v>
      </c>
      <c r="L1214" s="22" t="n">
        <v>29.9071151735787</v>
      </c>
      <c r="M1214" s="22" t="n">
        <v>1.01972569129454</v>
      </c>
      <c r="N1214" s="22" t="n">
        <v>0.853935891045566</v>
      </c>
      <c r="O1214" s="22" t="n">
        <v>0.885555237112689</v>
      </c>
    </row>
    <row r="1215" customFormat="false" ht="15" hidden="false" customHeight="false" outlineLevel="0" collapsed="false">
      <c r="A1215" s="21" t="s">
        <v>3766</v>
      </c>
      <c r="B1215" s="21" t="n">
        <v>3409</v>
      </c>
      <c r="C1215" s="21" t="s">
        <v>3767</v>
      </c>
      <c r="D1215" s="21" t="s">
        <v>3768</v>
      </c>
      <c r="E1215" s="18" t="n">
        <v>22</v>
      </c>
      <c r="F1215" s="18" t="n">
        <v>22</v>
      </c>
      <c r="G1215" s="18" t="n">
        <v>42.6</v>
      </c>
      <c r="H1215" s="21" t="n">
        <v>63.871</v>
      </c>
      <c r="I1215" s="22" t="n">
        <v>42.2112165744691</v>
      </c>
      <c r="J1215" s="22" t="n">
        <v>40.8514334314378</v>
      </c>
      <c r="K1215" s="22" t="n">
        <v>47.8834620792458</v>
      </c>
      <c r="L1215" s="22" t="n">
        <v>34.5785520520221</v>
      </c>
      <c r="M1215" s="22" t="n">
        <v>0.967786212922048</v>
      </c>
      <c r="N1215" s="22" t="n">
        <v>0.853142852616417</v>
      </c>
      <c r="O1215" s="22" t="n">
        <v>0.722139764973458</v>
      </c>
    </row>
    <row r="1216" customFormat="false" ht="15" hidden="false" customHeight="false" outlineLevel="0" collapsed="false">
      <c r="A1216" s="21" t="s">
        <v>3769</v>
      </c>
      <c r="B1216" s="21" t="n">
        <v>1466</v>
      </c>
      <c r="C1216" s="21" t="s">
        <v>3770</v>
      </c>
      <c r="D1216" s="21" t="s">
        <v>3771</v>
      </c>
      <c r="E1216" s="18" t="n">
        <v>37</v>
      </c>
      <c r="F1216" s="18" t="n">
        <v>37</v>
      </c>
      <c r="G1216" s="18" t="n">
        <v>26.1</v>
      </c>
      <c r="H1216" s="21" t="n">
        <v>170.32</v>
      </c>
      <c r="I1216" s="22" t="n">
        <v>28.8063199076719</v>
      </c>
      <c r="J1216" s="22" t="n">
        <v>35.6613712458267</v>
      </c>
      <c r="K1216" s="22" t="n">
        <v>41.8063591479834</v>
      </c>
      <c r="L1216" s="22" t="n">
        <v>41.8136966290722</v>
      </c>
      <c r="M1216" s="22" t="n">
        <v>1.23797039538984</v>
      </c>
      <c r="N1216" s="22" t="n">
        <v>0.853013081564814</v>
      </c>
      <c r="O1216" s="22" t="n">
        <v>1.00017551112411</v>
      </c>
    </row>
    <row r="1217" customFormat="false" ht="15" hidden="false" customHeight="false" outlineLevel="0" collapsed="false">
      <c r="A1217" s="21" t="s">
        <v>3772</v>
      </c>
      <c r="B1217" s="21" t="n">
        <v>2333</v>
      </c>
      <c r="C1217" s="21" t="s">
        <v>3773</v>
      </c>
      <c r="D1217" s="21" t="s">
        <v>3774</v>
      </c>
      <c r="E1217" s="18" t="n">
        <v>11</v>
      </c>
      <c r="F1217" s="18" t="n">
        <v>11</v>
      </c>
      <c r="G1217" s="18" t="n">
        <v>48.4</v>
      </c>
      <c r="H1217" s="21" t="n">
        <v>27.338</v>
      </c>
      <c r="I1217" s="22" t="n">
        <v>34.2021798115274</v>
      </c>
      <c r="J1217" s="22" t="n">
        <v>37.7514640420921</v>
      </c>
      <c r="K1217" s="22" t="n">
        <v>44.2678137381519</v>
      </c>
      <c r="L1217" s="22" t="n">
        <v>43.3235397377607</v>
      </c>
      <c r="M1217" s="22" t="n">
        <v>1.10377362642156</v>
      </c>
      <c r="N1217" s="22" t="n">
        <v>0.852797119491724</v>
      </c>
      <c r="O1217" s="22" t="n">
        <v>0.97866906177078</v>
      </c>
    </row>
    <row r="1218" customFormat="false" ht="15" hidden="false" customHeight="false" outlineLevel="0" collapsed="false">
      <c r="A1218" s="21" t="s">
        <v>3775</v>
      </c>
      <c r="B1218" s="21" t="n">
        <v>1940</v>
      </c>
      <c r="C1218" s="21" t="s">
        <v>3776</v>
      </c>
      <c r="D1218" s="21" t="s">
        <v>3777</v>
      </c>
      <c r="E1218" s="18" t="n">
        <v>13</v>
      </c>
      <c r="F1218" s="18" t="n">
        <v>13</v>
      </c>
      <c r="G1218" s="18" t="n">
        <v>34.3</v>
      </c>
      <c r="H1218" s="21" t="n">
        <v>43.242</v>
      </c>
      <c r="I1218" s="22" t="n">
        <v>8.96717173337424</v>
      </c>
      <c r="J1218" s="22" t="n">
        <v>8.72463026139227</v>
      </c>
      <c r="K1218" s="22" t="n">
        <v>10.231881332092</v>
      </c>
      <c r="L1218" s="22" t="n">
        <v>11.8410856620883</v>
      </c>
      <c r="M1218" s="22" t="n">
        <v>0.972952288726749</v>
      </c>
      <c r="N1218" s="22" t="n">
        <v>0.8526907201345</v>
      </c>
      <c r="O1218" s="22" t="n">
        <v>1.1572735529046</v>
      </c>
    </row>
    <row r="1219" customFormat="false" ht="15" hidden="false" customHeight="false" outlineLevel="0" collapsed="false">
      <c r="A1219" s="21" t="s">
        <v>3778</v>
      </c>
      <c r="B1219" s="21" t="n">
        <v>3611</v>
      </c>
      <c r="C1219" s="21" t="s">
        <v>3779</v>
      </c>
      <c r="D1219" s="21" t="s">
        <v>3780</v>
      </c>
      <c r="E1219" s="18" t="n">
        <v>7</v>
      </c>
      <c r="F1219" s="18" t="n">
        <v>7</v>
      </c>
      <c r="G1219" s="18" t="n">
        <v>30.5</v>
      </c>
      <c r="H1219" s="21" t="n">
        <v>20.422</v>
      </c>
      <c r="I1219" s="22" t="n">
        <v>5.96664925560013</v>
      </c>
      <c r="J1219" s="22" t="n">
        <v>8.72463026139227</v>
      </c>
      <c r="K1219" s="22" t="n">
        <v>10.231881332092</v>
      </c>
      <c r="L1219" s="22" t="n">
        <v>5.16016329391616</v>
      </c>
      <c r="M1219" s="22" t="n">
        <v>1.46223280230585</v>
      </c>
      <c r="N1219" s="22" t="n">
        <v>0.8526907201345</v>
      </c>
      <c r="O1219" s="22" t="n">
        <v>0.504322042685489</v>
      </c>
    </row>
    <row r="1220" customFormat="false" ht="15" hidden="false" customHeight="false" outlineLevel="0" collapsed="false">
      <c r="A1220" s="21" t="s">
        <v>3781</v>
      </c>
      <c r="B1220" s="21" t="n">
        <v>3391</v>
      </c>
      <c r="C1220" s="21" t="s">
        <v>3782</v>
      </c>
      <c r="D1220" s="21" t="s">
        <v>3783</v>
      </c>
      <c r="E1220" s="18" t="n">
        <v>7</v>
      </c>
      <c r="F1220" s="18" t="n">
        <v>7</v>
      </c>
      <c r="G1220" s="18" t="n">
        <v>60.4</v>
      </c>
      <c r="H1220" s="21" t="n">
        <v>10.558</v>
      </c>
      <c r="I1220" s="22" t="n">
        <v>73.3899434415904</v>
      </c>
      <c r="J1220" s="22" t="n">
        <v>75.1512300336604</v>
      </c>
      <c r="K1220" s="22" t="n">
        <v>88.2306931250777</v>
      </c>
      <c r="L1220" s="22" t="n">
        <v>64.1279323969383</v>
      </c>
      <c r="M1220" s="22" t="n">
        <v>1.02399901825067</v>
      </c>
      <c r="N1220" s="22" t="n">
        <v>0.851758354965255</v>
      </c>
      <c r="O1220" s="22" t="n">
        <v>0.726821133616498</v>
      </c>
    </row>
    <row r="1221" customFormat="false" ht="15" hidden="false" customHeight="false" outlineLevel="0" collapsed="false">
      <c r="A1221" s="21" t="s">
        <v>3784</v>
      </c>
      <c r="B1221" s="21" t="n">
        <v>2739</v>
      </c>
      <c r="C1221" s="21" t="s">
        <v>3785</v>
      </c>
      <c r="D1221" s="21" t="s">
        <v>3786</v>
      </c>
      <c r="E1221" s="18" t="n">
        <v>19</v>
      </c>
      <c r="F1221" s="18" t="n">
        <v>19</v>
      </c>
      <c r="G1221" s="18" t="n">
        <v>30.1</v>
      </c>
      <c r="H1221" s="21" t="n">
        <v>64.678</v>
      </c>
      <c r="I1221" s="22" t="n">
        <v>31.2933792002816</v>
      </c>
      <c r="J1221" s="22" t="n">
        <v>35.1798794859881</v>
      </c>
      <c r="K1221" s="22" t="n">
        <v>41.3083933110483</v>
      </c>
      <c r="L1221" s="22" t="n">
        <v>46.9738599229884</v>
      </c>
      <c r="M1221" s="22" t="n">
        <v>1.12419560894438</v>
      </c>
      <c r="N1221" s="22" t="n">
        <v>0.85163998563408</v>
      </c>
      <c r="O1221" s="22" t="n">
        <v>1.13715049552471</v>
      </c>
    </row>
    <row r="1222" customFormat="false" ht="15" hidden="false" customHeight="false" outlineLevel="0" collapsed="false">
      <c r="A1222" s="21" t="s">
        <v>3787</v>
      </c>
      <c r="B1222" s="21" t="n">
        <v>3297</v>
      </c>
      <c r="C1222" s="21" t="s">
        <v>3788</v>
      </c>
      <c r="D1222" s="21" t="s">
        <v>3789</v>
      </c>
      <c r="E1222" s="18" t="n">
        <v>23</v>
      </c>
      <c r="F1222" s="18" t="n">
        <v>23</v>
      </c>
      <c r="G1222" s="18" t="n">
        <v>70.4</v>
      </c>
      <c r="H1222" s="21" t="n">
        <v>29.09</v>
      </c>
      <c r="I1222" s="22" t="n">
        <v>53.0946582487085</v>
      </c>
      <c r="J1222" s="22" t="n">
        <v>56.2340476946585</v>
      </c>
      <c r="K1222" s="22" t="n">
        <v>66.1379504788023</v>
      </c>
      <c r="L1222" s="22" t="n">
        <v>72.0457987346107</v>
      </c>
      <c r="M1222" s="22" t="n">
        <v>1.05912815995998</v>
      </c>
      <c r="N1222" s="22" t="n">
        <v>0.850253860114428</v>
      </c>
      <c r="O1222" s="22" t="n">
        <v>1.08932614653219</v>
      </c>
    </row>
    <row r="1223" customFormat="false" ht="15" hidden="false" customHeight="false" outlineLevel="0" collapsed="false">
      <c r="A1223" s="21" t="s">
        <v>3790</v>
      </c>
      <c r="B1223" s="21" t="n">
        <v>833</v>
      </c>
      <c r="C1223" s="21" t="s">
        <v>3791</v>
      </c>
      <c r="D1223" s="21" t="s">
        <v>3792</v>
      </c>
      <c r="E1223" s="18" t="n">
        <v>5</v>
      </c>
      <c r="F1223" s="18" t="n">
        <v>5</v>
      </c>
      <c r="G1223" s="18" t="n">
        <v>7.6</v>
      </c>
      <c r="H1223" s="21" t="n">
        <v>66.674</v>
      </c>
      <c r="I1223" s="22" t="n">
        <v>7.46117787782917</v>
      </c>
      <c r="J1223" s="22" t="n">
        <v>6.7283236119332</v>
      </c>
      <c r="K1223" s="22" t="n">
        <v>7.91709901609425</v>
      </c>
      <c r="L1223" s="22" t="n">
        <v>7.73478695809048</v>
      </c>
      <c r="M1223" s="22" t="n">
        <v>0.901777671314655</v>
      </c>
      <c r="N1223" s="22" t="n">
        <v>0.849847096550839</v>
      </c>
      <c r="O1223" s="22" t="n">
        <v>0.976972366060705</v>
      </c>
    </row>
    <row r="1224" customFormat="false" ht="15" hidden="false" customHeight="false" outlineLevel="0" collapsed="false">
      <c r="A1224" s="21" t="s">
        <v>3793</v>
      </c>
      <c r="B1224" s="21" t="n">
        <v>3033</v>
      </c>
      <c r="C1224" s="21" t="s">
        <v>3794</v>
      </c>
      <c r="D1224" s="21" t="s">
        <v>3795</v>
      </c>
      <c r="E1224" s="18" t="n">
        <v>9</v>
      </c>
      <c r="F1224" s="18" t="n">
        <v>9</v>
      </c>
      <c r="G1224" s="18" t="n">
        <v>27.7</v>
      </c>
      <c r="H1224" s="21" t="n">
        <v>21.581</v>
      </c>
      <c r="I1224" s="22" t="n">
        <v>6.43425150750039</v>
      </c>
      <c r="J1224" s="22" t="n">
        <v>6.7283236119332</v>
      </c>
      <c r="K1224" s="22" t="n">
        <v>7.91709901609425</v>
      </c>
      <c r="L1224" s="22" t="n">
        <v>7.75661888922554</v>
      </c>
      <c r="M1224" s="22" t="n">
        <v>1.04570416684676</v>
      </c>
      <c r="N1224" s="22" t="n">
        <v>0.849847096550839</v>
      </c>
      <c r="O1224" s="22" t="n">
        <v>0.979729933079973</v>
      </c>
    </row>
    <row r="1225" customFormat="false" ht="15" hidden="false" customHeight="false" outlineLevel="0" collapsed="false">
      <c r="A1225" s="21" t="s">
        <v>3796</v>
      </c>
      <c r="B1225" s="21" t="n">
        <v>510</v>
      </c>
      <c r="C1225" s="21" t="s">
        <v>3797</v>
      </c>
      <c r="D1225" s="21" t="s">
        <v>3798</v>
      </c>
      <c r="E1225" s="18" t="n">
        <v>8</v>
      </c>
      <c r="F1225" s="18" t="n">
        <v>8</v>
      </c>
      <c r="G1225" s="18" t="n">
        <v>27.8</v>
      </c>
      <c r="H1225" s="21" t="n">
        <v>30.984</v>
      </c>
      <c r="I1225" s="22" t="n">
        <v>13.3934314334812</v>
      </c>
      <c r="J1225" s="22" t="n">
        <v>7.1863688350702</v>
      </c>
      <c r="K1225" s="22" t="n">
        <v>8.45622907582986</v>
      </c>
      <c r="L1225" s="22" t="n">
        <v>13.9160669452223</v>
      </c>
      <c r="M1225" s="22" t="n">
        <v>0.536559198496776</v>
      </c>
      <c r="N1225" s="22" t="n">
        <v>0.849831381178017</v>
      </c>
      <c r="O1225" s="22" t="n">
        <v>1.64565869969135</v>
      </c>
    </row>
    <row r="1226" customFormat="false" ht="15" hidden="false" customHeight="false" outlineLevel="0" collapsed="false">
      <c r="A1226" s="21" t="s">
        <v>3799</v>
      </c>
      <c r="B1226" s="21" t="n">
        <v>1807</v>
      </c>
      <c r="C1226" s="21" t="s">
        <v>3800</v>
      </c>
      <c r="D1226" s="21" t="s">
        <v>3801</v>
      </c>
      <c r="E1226" s="18" t="n">
        <v>19</v>
      </c>
      <c r="F1226" s="18" t="n">
        <v>18</v>
      </c>
      <c r="G1226" s="18" t="n">
        <v>49.8</v>
      </c>
      <c r="H1226" s="21" t="n">
        <v>34.634</v>
      </c>
      <c r="I1226" s="22" t="n">
        <v>51.0981316746311</v>
      </c>
      <c r="J1226" s="22" t="n">
        <v>56.3981734515696</v>
      </c>
      <c r="K1226" s="22" t="n">
        <v>66.4660644357975</v>
      </c>
      <c r="L1226" s="22" t="n">
        <v>70.2764644873676</v>
      </c>
      <c r="M1226" s="22" t="n">
        <v>1.10372280948914</v>
      </c>
      <c r="N1226" s="22" t="n">
        <v>0.848525844433698</v>
      </c>
      <c r="O1226" s="22" t="n">
        <v>1.05732850416096</v>
      </c>
    </row>
    <row r="1227" customFormat="false" ht="15" hidden="false" customHeight="false" outlineLevel="0" collapsed="false">
      <c r="A1227" s="21" t="s">
        <v>3802</v>
      </c>
      <c r="B1227" s="21" t="n">
        <v>168</v>
      </c>
      <c r="C1227" s="21" t="s">
        <v>3803</v>
      </c>
      <c r="D1227" s="21" t="s">
        <v>3804</v>
      </c>
      <c r="E1227" s="18" t="n">
        <v>13</v>
      </c>
      <c r="F1227" s="18" t="n">
        <v>13</v>
      </c>
      <c r="G1227" s="18" t="n">
        <v>32.3</v>
      </c>
      <c r="H1227" s="21" t="n">
        <v>34.636</v>
      </c>
      <c r="I1227" s="22" t="n">
        <v>12.8799682483168</v>
      </c>
      <c r="J1227" s="22" t="n">
        <v>8.63084411458594</v>
      </c>
      <c r="K1227" s="22" t="n">
        <v>10.1791273064069</v>
      </c>
      <c r="L1227" s="22" t="n">
        <v>8.26717723583339</v>
      </c>
      <c r="M1227" s="22" t="n">
        <v>0.67009824466872</v>
      </c>
      <c r="N1227" s="22" t="n">
        <v>0.847896273893102</v>
      </c>
      <c r="O1227" s="22" t="n">
        <v>0.812169549213704</v>
      </c>
    </row>
    <row r="1228" customFormat="false" ht="15" hidden="false" customHeight="false" outlineLevel="0" collapsed="false">
      <c r="A1228" s="21" t="s">
        <v>3805</v>
      </c>
      <c r="B1228" s="21" t="n">
        <v>2368</v>
      </c>
      <c r="C1228" s="21" t="s">
        <v>3806</v>
      </c>
      <c r="D1228" s="21" t="s">
        <v>3807</v>
      </c>
      <c r="E1228" s="18" t="n">
        <v>1</v>
      </c>
      <c r="F1228" s="18" t="n">
        <v>1</v>
      </c>
      <c r="G1228" s="18" t="n">
        <v>27.5</v>
      </c>
      <c r="H1228" s="21" t="n">
        <v>5.2451</v>
      </c>
      <c r="I1228" s="22" t="n">
        <v>7.4382474111971</v>
      </c>
      <c r="J1228" s="22" t="n">
        <v>7.20981537177178</v>
      </c>
      <c r="K1228" s="22" t="n">
        <v>8.50898310151496</v>
      </c>
      <c r="L1228" s="22" t="n">
        <v>8.25626127026586</v>
      </c>
      <c r="M1228" s="22" t="n">
        <v>0.969289534644753</v>
      </c>
      <c r="N1228" s="22" t="n">
        <v>0.847318097328002</v>
      </c>
      <c r="O1228" s="22" t="n">
        <v>0.970299408491703</v>
      </c>
    </row>
    <row r="1229" customFormat="false" ht="15" hidden="false" customHeight="false" outlineLevel="0" collapsed="false">
      <c r="A1229" s="21" t="s">
        <v>3808</v>
      </c>
      <c r="B1229" s="21" t="n">
        <v>3690</v>
      </c>
      <c r="C1229" s="21" t="s">
        <v>3809</v>
      </c>
      <c r="D1229" s="21" t="s">
        <v>3810</v>
      </c>
      <c r="E1229" s="18" t="n">
        <v>10</v>
      </c>
      <c r="F1229" s="18" t="n">
        <v>10</v>
      </c>
      <c r="G1229" s="18" t="n">
        <v>20.6</v>
      </c>
      <c r="H1229" s="21" t="n">
        <v>32.845</v>
      </c>
      <c r="I1229" s="22" t="n">
        <v>29.7873853447365</v>
      </c>
      <c r="J1229" s="22" t="n">
        <v>26.22078385758</v>
      </c>
      <c r="K1229" s="22" t="n">
        <v>30.9710039275861</v>
      </c>
      <c r="L1229" s="22" t="n">
        <v>30.9718957290645</v>
      </c>
      <c r="M1229" s="22" t="n">
        <v>0.880264701118296</v>
      </c>
      <c r="N1229" s="22" t="n">
        <v>0.846623632830479</v>
      </c>
      <c r="O1229" s="22" t="n">
        <v>1.00002879472298</v>
      </c>
    </row>
    <row r="1230" customFormat="false" ht="15" hidden="false" customHeight="false" outlineLevel="0" collapsed="false">
      <c r="A1230" s="21" t="s">
        <v>3811</v>
      </c>
      <c r="B1230" s="21" t="n">
        <v>836</v>
      </c>
      <c r="C1230" s="21" t="s">
        <v>3812</v>
      </c>
      <c r="D1230" s="21" t="s">
        <v>3813</v>
      </c>
      <c r="E1230" s="18" t="n">
        <v>16</v>
      </c>
      <c r="F1230" s="18" t="n">
        <v>16</v>
      </c>
      <c r="G1230" s="18" t="n">
        <v>68.5</v>
      </c>
      <c r="H1230" s="21" t="n">
        <v>20.183</v>
      </c>
      <c r="I1230" s="22" t="n">
        <v>54.5662564043055</v>
      </c>
      <c r="J1230" s="22" t="n">
        <v>49.4588310093222</v>
      </c>
      <c r="K1230" s="22" t="n">
        <v>58.4318675654484</v>
      </c>
      <c r="L1230" s="22" t="n">
        <v>59.8033143815898</v>
      </c>
      <c r="M1230" s="22" t="n">
        <v>0.906399563914736</v>
      </c>
      <c r="N1230" s="22" t="n">
        <v>0.846435910232105</v>
      </c>
      <c r="O1230" s="22" t="n">
        <v>1.02347087083269</v>
      </c>
    </row>
    <row r="1231" customFormat="false" ht="15" hidden="false" customHeight="false" outlineLevel="0" collapsed="false">
      <c r="A1231" s="21" t="s">
        <v>3814</v>
      </c>
      <c r="B1231" s="21" t="n">
        <v>2191</v>
      </c>
      <c r="C1231" s="21" t="s">
        <v>3815</v>
      </c>
      <c r="D1231" s="21" t="s">
        <v>3816</v>
      </c>
      <c r="E1231" s="18" t="n">
        <v>8</v>
      </c>
      <c r="F1231" s="18" t="n">
        <v>8</v>
      </c>
      <c r="G1231" s="18" t="n">
        <v>44.1</v>
      </c>
      <c r="H1231" s="21" t="n">
        <v>14.051</v>
      </c>
      <c r="I1231" s="22" t="n">
        <v>10.4158394223392</v>
      </c>
      <c r="J1231" s="22" t="n">
        <v>11.8949392608428</v>
      </c>
      <c r="K1231" s="22" t="n">
        <v>14.0585457759264</v>
      </c>
      <c r="L1231" s="22" t="n">
        <v>24.34555318873</v>
      </c>
      <c r="M1231" s="22" t="n">
        <v>1.14200486187713</v>
      </c>
      <c r="N1231" s="22" t="n">
        <v>0.846100261750504</v>
      </c>
      <c r="O1231" s="22" t="n">
        <v>1.73172628070955</v>
      </c>
    </row>
    <row r="1232" customFormat="false" ht="15" hidden="false" customHeight="false" outlineLevel="0" collapsed="false">
      <c r="A1232" s="21" t="s">
        <v>3817</v>
      </c>
      <c r="B1232" s="21" t="n">
        <v>843</v>
      </c>
      <c r="C1232" s="21" t="s">
        <v>3818</v>
      </c>
      <c r="D1232" s="21" t="s">
        <v>3819</v>
      </c>
      <c r="E1232" s="18" t="n">
        <v>7</v>
      </c>
      <c r="F1232" s="18" t="n">
        <v>7</v>
      </c>
      <c r="G1232" s="18" t="n">
        <v>29.9</v>
      </c>
      <c r="H1232" s="21" t="n">
        <v>20.224</v>
      </c>
      <c r="I1232" s="22" t="n">
        <v>19.8162177076656</v>
      </c>
      <c r="J1232" s="22" t="n">
        <v>19.0344150225098</v>
      </c>
      <c r="K1232" s="22" t="n">
        <v>22.5147748517562</v>
      </c>
      <c r="L1232" s="22" t="n">
        <v>23.7040032553118</v>
      </c>
      <c r="M1232" s="22" t="n">
        <v>0.960547330641541</v>
      </c>
      <c r="N1232" s="22" t="n">
        <v>0.845418848193591</v>
      </c>
      <c r="O1232" s="22" t="n">
        <v>1.05281991098671</v>
      </c>
    </row>
    <row r="1233" customFormat="false" ht="15" hidden="false" customHeight="false" outlineLevel="0" collapsed="false">
      <c r="A1233" s="21" t="s">
        <v>3820</v>
      </c>
      <c r="B1233" s="21" t="n">
        <v>885</v>
      </c>
      <c r="C1233" s="21" t="s">
        <v>3821</v>
      </c>
      <c r="D1233" s="21" t="s">
        <v>3822</v>
      </c>
      <c r="E1233" s="18" t="n">
        <v>12</v>
      </c>
      <c r="F1233" s="18" t="n">
        <v>12</v>
      </c>
      <c r="G1233" s="18" t="n">
        <v>40.6</v>
      </c>
      <c r="H1233" s="21" t="n">
        <v>37.216</v>
      </c>
      <c r="I1233" s="22" t="n">
        <v>10.3814437223911</v>
      </c>
      <c r="J1233" s="22" t="n">
        <v>7.73820020501353</v>
      </c>
      <c r="K1233" s="22" t="n">
        <v>9.15362121262078</v>
      </c>
      <c r="L1233" s="22" t="n">
        <v>4.61685705060572</v>
      </c>
      <c r="M1233" s="22" t="n">
        <v>0.745387675542999</v>
      </c>
      <c r="N1233" s="22" t="n">
        <v>0.845370375862211</v>
      </c>
      <c r="O1233" s="22" t="n">
        <v>0.504374929152641</v>
      </c>
    </row>
    <row r="1234" customFormat="false" ht="15" hidden="false" customHeight="false" outlineLevel="0" collapsed="false">
      <c r="A1234" s="21" t="s">
        <v>3823</v>
      </c>
      <c r="B1234" s="21" t="n">
        <v>3520</v>
      </c>
      <c r="C1234" s="21" t="s">
        <v>3824</v>
      </c>
      <c r="D1234" s="21" t="s">
        <v>3825</v>
      </c>
      <c r="E1234" s="18" t="n">
        <v>10</v>
      </c>
      <c r="F1234" s="18" t="n">
        <v>10</v>
      </c>
      <c r="G1234" s="18" t="n">
        <v>45.7</v>
      </c>
      <c r="H1234" s="21" t="n">
        <v>17.329</v>
      </c>
      <c r="I1234" s="22" t="n">
        <v>69.4198207600676</v>
      </c>
      <c r="J1234" s="22" t="n">
        <v>63.9488013629705</v>
      </c>
      <c r="K1234" s="22" t="n">
        <v>75.7251936997885</v>
      </c>
      <c r="L1234" s="22" t="n">
        <v>73.2524868424744</v>
      </c>
      <c r="M1234" s="22" t="n">
        <v>0.92118937592757</v>
      </c>
      <c r="N1234" s="22" t="n">
        <v>0.844485147393543</v>
      </c>
      <c r="O1234" s="22" t="n">
        <v>0.967346311887731</v>
      </c>
    </row>
    <row r="1235" customFormat="false" ht="15" hidden="false" customHeight="false" outlineLevel="0" collapsed="false">
      <c r="A1235" s="21" t="s">
        <v>3826</v>
      </c>
      <c r="B1235" s="21" t="n">
        <v>1808</v>
      </c>
      <c r="C1235" s="21" t="s">
        <v>3827</v>
      </c>
      <c r="D1235" s="21" t="s">
        <v>3828</v>
      </c>
      <c r="E1235" s="18" t="n">
        <v>25</v>
      </c>
      <c r="F1235" s="18" t="n">
        <v>25</v>
      </c>
      <c r="G1235" s="18" t="n">
        <v>43.4</v>
      </c>
      <c r="H1235" s="21" t="n">
        <v>47.495</v>
      </c>
      <c r="I1235" s="22" t="n">
        <v>61.057834078386</v>
      </c>
      <c r="J1235" s="22" t="n">
        <v>56.7624325279003</v>
      </c>
      <c r="K1235" s="22" t="n">
        <v>67.2162105982735</v>
      </c>
      <c r="L1235" s="22" t="n">
        <v>51.0474107302837</v>
      </c>
      <c r="M1235" s="22" t="n">
        <v>0.929650279684482</v>
      </c>
      <c r="N1235" s="22" t="n">
        <v>0.84447534341304</v>
      </c>
      <c r="O1235" s="22" t="n">
        <v>0.75945088656329</v>
      </c>
    </row>
    <row r="1236" customFormat="false" ht="15" hidden="false" customHeight="false" outlineLevel="0" collapsed="false">
      <c r="A1236" s="21" t="s">
        <v>3829</v>
      </c>
      <c r="B1236" s="21" t="n">
        <v>521</v>
      </c>
      <c r="C1236" s="21" t="s">
        <v>3830</v>
      </c>
      <c r="D1236" s="21" t="s">
        <v>3831</v>
      </c>
      <c r="E1236" s="18" t="n">
        <v>20</v>
      </c>
      <c r="F1236" s="18" t="n">
        <v>20</v>
      </c>
      <c r="G1236" s="18" t="n">
        <v>46.7</v>
      </c>
      <c r="H1236" s="21" t="n">
        <v>33.871</v>
      </c>
      <c r="I1236" s="22" t="n">
        <v>34.1792493448954</v>
      </c>
      <c r="J1236" s="22" t="n">
        <v>28.8392614870871</v>
      </c>
      <c r="K1236" s="22" t="n">
        <v>34.1530302603147</v>
      </c>
      <c r="L1236" s="22" t="n">
        <v>36.5443736794807</v>
      </c>
      <c r="M1236" s="22" t="n">
        <v>0.843765209588906</v>
      </c>
      <c r="N1236" s="22" t="n">
        <v>0.844412963279512</v>
      </c>
      <c r="O1236" s="22" t="n">
        <v>1.07001848447822</v>
      </c>
    </row>
    <row r="1237" customFormat="false" ht="15" hidden="false" customHeight="false" outlineLevel="0" collapsed="false">
      <c r="A1237" s="21" t="s">
        <v>3832</v>
      </c>
      <c r="B1237" s="21" t="n">
        <v>2997</v>
      </c>
      <c r="C1237" s="21" t="s">
        <v>3833</v>
      </c>
      <c r="D1237" s="21" t="s">
        <v>3834</v>
      </c>
      <c r="E1237" s="18" t="n">
        <v>18</v>
      </c>
      <c r="F1237" s="18" t="n">
        <v>18</v>
      </c>
      <c r="G1237" s="18" t="n">
        <v>31.2</v>
      </c>
      <c r="H1237" s="21" t="n">
        <v>53.377</v>
      </c>
      <c r="I1237" s="22" t="n">
        <v>58.5593095524603</v>
      </c>
      <c r="J1237" s="22" t="n">
        <v>55.6587697880136</v>
      </c>
      <c r="K1237" s="22" t="n">
        <v>65.9269343760619</v>
      </c>
      <c r="L1237" s="22" t="n">
        <v>60.8571789715081</v>
      </c>
      <c r="M1237" s="22" t="n">
        <v>0.950468340787929</v>
      </c>
      <c r="N1237" s="22" t="n">
        <v>0.84424932411575</v>
      </c>
      <c r="O1237" s="22" t="n">
        <v>0.923100392085051</v>
      </c>
    </row>
    <row r="1238" customFormat="false" ht="15" hidden="false" customHeight="false" outlineLevel="0" collapsed="false">
      <c r="A1238" s="21" t="s">
        <v>3835</v>
      </c>
      <c r="B1238" s="21" t="n">
        <v>2844</v>
      </c>
      <c r="C1238" s="21" t="s">
        <v>3836</v>
      </c>
      <c r="D1238" s="21" t="s">
        <v>3837</v>
      </c>
      <c r="E1238" s="18" t="n">
        <v>4</v>
      </c>
      <c r="F1238" s="18" t="n">
        <v>4</v>
      </c>
      <c r="G1238" s="18" t="n">
        <v>17.1</v>
      </c>
      <c r="H1238" s="21" t="n">
        <v>26.898</v>
      </c>
      <c r="I1238" s="22" t="n">
        <v>6.43425150750039</v>
      </c>
      <c r="J1238" s="22" t="n">
        <v>6.7283236119332</v>
      </c>
      <c r="K1238" s="22" t="n">
        <v>7.96985304177935</v>
      </c>
      <c r="L1238" s="22" t="n">
        <v>8.2344293391308</v>
      </c>
      <c r="M1238" s="22" t="n">
        <v>1.04570416684676</v>
      </c>
      <c r="N1238" s="22" t="n">
        <v>0.844221791375846</v>
      </c>
      <c r="O1238" s="22" t="n">
        <v>1.03319713625389</v>
      </c>
    </row>
    <row r="1239" customFormat="false" ht="15" hidden="false" customHeight="false" outlineLevel="0" collapsed="false">
      <c r="A1239" s="21" t="s">
        <v>3838</v>
      </c>
      <c r="B1239" s="21" t="n">
        <v>1805</v>
      </c>
      <c r="C1239" s="21" t="s">
        <v>3839</v>
      </c>
      <c r="D1239" s="21" t="s">
        <v>3840</v>
      </c>
      <c r="E1239" s="18" t="n">
        <v>9</v>
      </c>
      <c r="F1239" s="18" t="n">
        <v>9</v>
      </c>
      <c r="G1239" s="18" t="n">
        <v>46.8</v>
      </c>
      <c r="H1239" s="21" t="n">
        <v>23.38</v>
      </c>
      <c r="I1239" s="22" t="n">
        <v>19.8506134076137</v>
      </c>
      <c r="J1239" s="22" t="n">
        <v>19.5393533190499</v>
      </c>
      <c r="K1239" s="22" t="n">
        <v>23.1594129628621</v>
      </c>
      <c r="L1239" s="22" t="n">
        <v>18.0441975803553</v>
      </c>
      <c r="M1239" s="22" t="n">
        <v>0.984319875553855</v>
      </c>
      <c r="N1239" s="22" t="n">
        <v>0.84368949033306</v>
      </c>
      <c r="O1239" s="22" t="n">
        <v>0.779130179564161</v>
      </c>
    </row>
    <row r="1240" customFormat="false" ht="15" hidden="false" customHeight="false" outlineLevel="0" collapsed="false">
      <c r="A1240" s="21" t="s">
        <v>3841</v>
      </c>
      <c r="B1240" s="21" t="n">
        <v>204</v>
      </c>
      <c r="C1240" s="21" t="s">
        <v>3842</v>
      </c>
      <c r="D1240" s="21" t="s">
        <v>3843</v>
      </c>
      <c r="E1240" s="18" t="n">
        <v>9</v>
      </c>
      <c r="F1240" s="18" t="n">
        <v>9</v>
      </c>
      <c r="G1240" s="18" t="n">
        <v>43.8</v>
      </c>
      <c r="H1240" s="21" t="n">
        <v>22.562</v>
      </c>
      <c r="I1240" s="22" t="n">
        <v>20.8775397779424</v>
      </c>
      <c r="J1240" s="22" t="n">
        <v>19.6331394658563</v>
      </c>
      <c r="K1240" s="22" t="n">
        <v>23.3176750399173</v>
      </c>
      <c r="L1240" s="22" t="n">
        <v>15.9583003316537</v>
      </c>
      <c r="M1240" s="22" t="n">
        <v>0.940395260872602</v>
      </c>
      <c r="N1240" s="22" t="n">
        <v>0.841985293655841</v>
      </c>
      <c r="O1240" s="22" t="n">
        <v>0.68438642807805</v>
      </c>
    </row>
    <row r="1241" customFormat="false" ht="15" hidden="false" customHeight="false" outlineLevel="0" collapsed="false">
      <c r="A1241" s="21" t="s">
        <v>3844</v>
      </c>
      <c r="B1241" s="21" t="n">
        <v>3361</v>
      </c>
      <c r="C1241" s="21" t="s">
        <v>3845</v>
      </c>
      <c r="D1241" s="21" t="s">
        <v>3846</v>
      </c>
      <c r="E1241" s="18" t="n">
        <v>17</v>
      </c>
      <c r="F1241" s="18" t="n">
        <v>17</v>
      </c>
      <c r="G1241" s="18" t="n">
        <v>30.6</v>
      </c>
      <c r="H1241" s="21" t="n">
        <v>44.186</v>
      </c>
      <c r="I1241" s="22" t="n">
        <v>8.44224331489382</v>
      </c>
      <c r="J1241" s="22" t="n">
        <v>5.16661564890955</v>
      </c>
      <c r="K1241" s="22" t="n">
        <v>6.14144675983212</v>
      </c>
      <c r="L1241" s="22" t="n">
        <v>7.74570292365801</v>
      </c>
      <c r="M1241" s="22" t="n">
        <v>0.611995586504193</v>
      </c>
      <c r="N1241" s="22" t="n">
        <v>0.841270119396228</v>
      </c>
      <c r="O1241" s="22" t="n">
        <v>1.26121795507835</v>
      </c>
    </row>
    <row r="1242" customFormat="false" ht="15" hidden="false" customHeight="false" outlineLevel="0" collapsed="false">
      <c r="A1242" s="21" t="s">
        <v>3847</v>
      </c>
      <c r="B1242" s="21" t="n">
        <v>485</v>
      </c>
      <c r="C1242" s="21" t="s">
        <v>3848</v>
      </c>
      <c r="D1242" s="21" t="s">
        <v>3849</v>
      </c>
      <c r="E1242" s="18" t="n">
        <v>21</v>
      </c>
      <c r="F1242" s="18" t="n">
        <v>21</v>
      </c>
      <c r="G1242" s="18" t="n">
        <v>60.3</v>
      </c>
      <c r="H1242" s="21" t="n">
        <v>33.749</v>
      </c>
      <c r="I1242" s="22" t="n">
        <v>18.3216890854365</v>
      </c>
      <c r="J1242" s="22" t="n">
        <v>18.4825836525665</v>
      </c>
      <c r="K1242" s="22" t="n">
        <v>21.9756447920206</v>
      </c>
      <c r="L1242" s="22" t="n">
        <v>19.6632003447191</v>
      </c>
      <c r="M1242" s="22" t="n">
        <v>1.0087816448789</v>
      </c>
      <c r="N1242" s="22" t="n">
        <v>0.841048525651338</v>
      </c>
      <c r="O1242" s="22" t="n">
        <v>0.894772396023565</v>
      </c>
    </row>
    <row r="1243" customFormat="false" ht="15" hidden="false" customHeight="false" outlineLevel="0" collapsed="false">
      <c r="A1243" s="21" t="s">
        <v>3850</v>
      </c>
      <c r="B1243" s="21" t="n">
        <v>1505</v>
      </c>
      <c r="C1243" s="21" t="s">
        <v>3851</v>
      </c>
      <c r="D1243" s="21" t="s">
        <v>3852</v>
      </c>
      <c r="E1243" s="18" t="n">
        <v>20</v>
      </c>
      <c r="F1243" s="18" t="n">
        <v>20</v>
      </c>
      <c r="G1243" s="18" t="n">
        <v>26.2</v>
      </c>
      <c r="H1243" s="21" t="n">
        <v>75.331</v>
      </c>
      <c r="I1243" s="22" t="n">
        <v>44.1389517486503</v>
      </c>
      <c r="J1243" s="22" t="n">
        <v>58.3944801010287</v>
      </c>
      <c r="K1243" s="22" t="n">
        <v>69.5309929142712</v>
      </c>
      <c r="L1243" s="22" t="n">
        <v>52.123107251337</v>
      </c>
      <c r="M1243" s="22" t="n">
        <v>1.3229693453881</v>
      </c>
      <c r="N1243" s="22" t="n">
        <v>0.839833830260796</v>
      </c>
      <c r="O1243" s="22" t="n">
        <v>0.749638471517336</v>
      </c>
    </row>
    <row r="1244" customFormat="false" ht="15" hidden="false" customHeight="false" outlineLevel="0" collapsed="false">
      <c r="A1244" s="21" t="s">
        <v>3853</v>
      </c>
      <c r="B1244" s="21" t="n">
        <v>2903</v>
      </c>
      <c r="C1244" s="21" t="s">
        <v>3854</v>
      </c>
      <c r="D1244" s="21" t="s">
        <v>3855</v>
      </c>
      <c r="E1244" s="18" t="n">
        <v>21</v>
      </c>
      <c r="F1244" s="18" t="n">
        <v>21</v>
      </c>
      <c r="G1244" s="18" t="n">
        <v>55.9</v>
      </c>
      <c r="H1244" s="21" t="n">
        <v>50.305</v>
      </c>
      <c r="I1244" s="22" t="n">
        <v>44.6868106337628</v>
      </c>
      <c r="J1244" s="22" t="n">
        <v>38.3032954120354</v>
      </c>
      <c r="K1244" s="22" t="n">
        <v>45.6214337889332</v>
      </c>
      <c r="L1244" s="22" t="n">
        <v>35.6433326075079</v>
      </c>
      <c r="M1244" s="22" t="n">
        <v>0.857149903266886</v>
      </c>
      <c r="N1244" s="22" t="n">
        <v>0.839589908314696</v>
      </c>
      <c r="O1244" s="22" t="n">
        <v>0.781284796361535</v>
      </c>
    </row>
    <row r="1245" customFormat="false" ht="15" hidden="false" customHeight="false" outlineLevel="0" collapsed="false">
      <c r="A1245" s="21" t="s">
        <v>3856</v>
      </c>
      <c r="B1245" s="21" t="n">
        <v>116</v>
      </c>
      <c r="C1245" s="21" t="s">
        <v>3857</v>
      </c>
      <c r="D1245" s="21" t="s">
        <v>3858</v>
      </c>
      <c r="E1245" s="18" t="n">
        <v>21</v>
      </c>
      <c r="F1245" s="18" t="n">
        <v>21</v>
      </c>
      <c r="G1245" s="18" t="n">
        <v>47.9</v>
      </c>
      <c r="H1245" s="21" t="n">
        <v>48.815</v>
      </c>
      <c r="I1245" s="22" t="n">
        <v>16.3710234446232</v>
      </c>
      <c r="J1245" s="22" t="n">
        <v>16.0751248533736</v>
      </c>
      <c r="K1245" s="22" t="n">
        <v>19.1744864419724</v>
      </c>
      <c r="L1245" s="22" t="n">
        <v>17.012164921572</v>
      </c>
      <c r="M1245" s="22" t="n">
        <v>0.981925467747902</v>
      </c>
      <c r="N1245" s="22" t="n">
        <v>0.83836012516015</v>
      </c>
      <c r="O1245" s="22" t="n">
        <v>0.887229234173017</v>
      </c>
    </row>
    <row r="1246" customFormat="false" ht="15" hidden="false" customHeight="false" outlineLevel="0" collapsed="false">
      <c r="A1246" s="21" t="s">
        <v>3859</v>
      </c>
      <c r="B1246" s="21" t="n">
        <v>3167</v>
      </c>
      <c r="C1246" s="21" t="s">
        <v>3860</v>
      </c>
      <c r="D1246" s="21" t="s">
        <v>3861</v>
      </c>
      <c r="E1246" s="18" t="n">
        <v>12</v>
      </c>
      <c r="F1246" s="18" t="n">
        <v>12</v>
      </c>
      <c r="G1246" s="18" t="n">
        <v>25.4</v>
      </c>
      <c r="H1246" s="21" t="n">
        <v>58.669</v>
      </c>
      <c r="I1246" s="22" t="n">
        <v>8.94424126674217</v>
      </c>
      <c r="J1246" s="22" t="n">
        <v>5.14316911220796</v>
      </c>
      <c r="K1246" s="22" t="n">
        <v>6.14144675983212</v>
      </c>
      <c r="L1246" s="22" t="n">
        <v>7.2133126459151</v>
      </c>
      <c r="M1246" s="22" t="n">
        <v>0.575025757783622</v>
      </c>
      <c r="N1246" s="22" t="n">
        <v>0.837452364782619</v>
      </c>
      <c r="O1246" s="22" t="n">
        <v>1.17452986698403</v>
      </c>
    </row>
    <row r="1247" customFormat="false" ht="15" hidden="false" customHeight="false" outlineLevel="0" collapsed="false">
      <c r="A1247" s="21" t="s">
        <v>3862</v>
      </c>
      <c r="B1247" s="21" t="n">
        <v>842</v>
      </c>
      <c r="C1247" s="21" t="s">
        <v>3863</v>
      </c>
      <c r="D1247" s="21" t="s">
        <v>3864</v>
      </c>
      <c r="E1247" s="18" t="n">
        <v>17</v>
      </c>
      <c r="F1247" s="18" t="n">
        <v>17</v>
      </c>
      <c r="G1247" s="18" t="n">
        <v>63.4</v>
      </c>
      <c r="H1247" s="21" t="n">
        <v>26.987</v>
      </c>
      <c r="I1247" s="22" t="n">
        <v>25.897519296426</v>
      </c>
      <c r="J1247" s="22" t="n">
        <v>19.5862463924531</v>
      </c>
      <c r="K1247" s="22" t="n">
        <v>23.4347728941722</v>
      </c>
      <c r="L1247" s="22" t="n">
        <v>28.8641665492279</v>
      </c>
      <c r="M1247" s="22" t="n">
        <v>0.756298167722811</v>
      </c>
      <c r="N1247" s="22" t="n">
        <v>0.835777094188265</v>
      </c>
      <c r="O1247" s="22" t="n">
        <v>1.23168108688632</v>
      </c>
    </row>
    <row r="1248" customFormat="false" ht="15" hidden="false" customHeight="false" outlineLevel="0" collapsed="false">
      <c r="A1248" s="21" t="s">
        <v>3865</v>
      </c>
      <c r="B1248" s="21" t="n">
        <v>2436</v>
      </c>
      <c r="C1248" s="21" t="s">
        <v>3866</v>
      </c>
      <c r="D1248" s="21" t="s">
        <v>3867</v>
      </c>
      <c r="E1248" s="18" t="n">
        <v>12</v>
      </c>
      <c r="F1248" s="18" t="n">
        <v>12</v>
      </c>
      <c r="G1248" s="18" t="n">
        <v>36.1</v>
      </c>
      <c r="H1248" s="21" t="n">
        <v>35.599</v>
      </c>
      <c r="I1248" s="22" t="n">
        <v>7.95171059636149</v>
      </c>
      <c r="J1248" s="22" t="n">
        <v>5.57776779864337</v>
      </c>
      <c r="K1248" s="22" t="n">
        <v>6.68057681956773</v>
      </c>
      <c r="L1248" s="22" t="n">
        <v>11.3305273154805</v>
      </c>
      <c r="M1248" s="22" t="n">
        <v>0.70145508077163</v>
      </c>
      <c r="N1248" s="22" t="n">
        <v>0.834923083633411</v>
      </c>
      <c r="O1248" s="22" t="n">
        <v>1.69604027039893</v>
      </c>
    </row>
    <row r="1249" customFormat="false" ht="15" hidden="false" customHeight="false" outlineLevel="0" collapsed="false">
      <c r="A1249" s="21" t="s">
        <v>3868</v>
      </c>
      <c r="B1249" s="21" t="n">
        <v>738</v>
      </c>
      <c r="C1249" s="21" t="s">
        <v>3869</v>
      </c>
      <c r="D1249" s="21" t="s">
        <v>3870</v>
      </c>
      <c r="E1249" s="18" t="n">
        <v>10</v>
      </c>
      <c r="F1249" s="18" t="n">
        <v>10</v>
      </c>
      <c r="G1249" s="18" t="n">
        <v>39.8</v>
      </c>
      <c r="H1249" s="21" t="n">
        <v>30.302</v>
      </c>
      <c r="I1249" s="22" t="n">
        <v>10.4043741890231</v>
      </c>
      <c r="J1249" s="22" t="n">
        <v>4.66167735236938</v>
      </c>
      <c r="K1249" s="22" t="n">
        <v>5.60231670009651</v>
      </c>
      <c r="L1249" s="22" t="n">
        <v>5.65980567495648</v>
      </c>
      <c r="M1249" s="22" t="n">
        <v>0.448049759425951</v>
      </c>
      <c r="N1249" s="22" t="n">
        <v>0.832098148305161</v>
      </c>
      <c r="O1249" s="22" t="n">
        <v>1.01026164316255</v>
      </c>
    </row>
    <row r="1250" customFormat="false" ht="15" hidden="false" customHeight="false" outlineLevel="0" collapsed="false">
      <c r="A1250" s="21" t="s">
        <v>3871</v>
      </c>
      <c r="B1250" s="21" t="n">
        <v>2006</v>
      </c>
      <c r="C1250" s="21" t="s">
        <v>3872</v>
      </c>
      <c r="D1250" s="21" t="s">
        <v>3873</v>
      </c>
      <c r="E1250" s="18" t="n">
        <v>8</v>
      </c>
      <c r="F1250" s="18" t="n">
        <v>8</v>
      </c>
      <c r="G1250" s="18" t="n">
        <v>23.9</v>
      </c>
      <c r="H1250" s="21" t="n">
        <v>32.474</v>
      </c>
      <c r="I1250" s="22" t="n">
        <v>5.9551840222841</v>
      </c>
      <c r="J1250" s="22" t="n">
        <v>5.60121433534496</v>
      </c>
      <c r="K1250" s="22" t="n">
        <v>6.73333084525283</v>
      </c>
      <c r="L1250" s="22" t="n">
        <v>6.20311191826693</v>
      </c>
      <c r="M1250" s="22" t="n">
        <v>0.940561083315882</v>
      </c>
      <c r="N1250" s="22" t="n">
        <v>0.831863822537988</v>
      </c>
      <c r="O1250" s="22" t="n">
        <v>0.921254585706312</v>
      </c>
    </row>
    <row r="1251" customFormat="false" ht="15" hidden="false" customHeight="false" outlineLevel="0" collapsed="false">
      <c r="A1251" s="21" t="s">
        <v>3874</v>
      </c>
      <c r="B1251" s="21" t="n">
        <v>3252</v>
      </c>
      <c r="C1251" s="21" t="s">
        <v>3875</v>
      </c>
      <c r="D1251" s="21" t="s">
        <v>3876</v>
      </c>
      <c r="E1251" s="18" t="n">
        <v>11</v>
      </c>
      <c r="F1251" s="18" t="n">
        <v>11</v>
      </c>
      <c r="G1251" s="18" t="n">
        <v>86.5</v>
      </c>
      <c r="H1251" s="21" t="n">
        <v>17.825</v>
      </c>
      <c r="I1251" s="22" t="n">
        <v>16.3824886779393</v>
      </c>
      <c r="J1251" s="22" t="n">
        <v>14.5368634270515</v>
      </c>
      <c r="K1251" s="22" t="n">
        <v>17.5043422370804</v>
      </c>
      <c r="L1251" s="22" t="n">
        <v>12.8949502520066</v>
      </c>
      <c r="M1251" s="22" t="n">
        <v>0.887341582395041</v>
      </c>
      <c r="N1251" s="22" t="n">
        <v>0.83047184693734</v>
      </c>
      <c r="O1251" s="22" t="n">
        <v>0.736671511408783</v>
      </c>
    </row>
    <row r="1252" customFormat="false" ht="15" hidden="false" customHeight="false" outlineLevel="0" collapsed="false">
      <c r="A1252" s="21" t="s">
        <v>3877</v>
      </c>
      <c r="B1252" s="21" t="n">
        <v>3137</v>
      </c>
      <c r="C1252" s="21" t="s">
        <v>3878</v>
      </c>
      <c r="D1252" s="21" t="s">
        <v>3879</v>
      </c>
      <c r="E1252" s="18" t="n">
        <v>13</v>
      </c>
      <c r="F1252" s="18" t="n">
        <v>13</v>
      </c>
      <c r="G1252" s="18" t="n">
        <v>38.4</v>
      </c>
      <c r="H1252" s="21" t="n">
        <v>42.994</v>
      </c>
      <c r="I1252" s="22" t="n">
        <v>21.3680724964748</v>
      </c>
      <c r="J1252" s="22" t="n">
        <v>14.4899703536483</v>
      </c>
      <c r="K1252" s="22" t="n">
        <v>17.4515882113953</v>
      </c>
      <c r="L1252" s="22" t="n">
        <v>8.76681961687371</v>
      </c>
      <c r="M1252" s="22" t="n">
        <v>0.678113122090859</v>
      </c>
      <c r="N1252" s="22" t="n">
        <v>0.830295224602356</v>
      </c>
      <c r="O1252" s="22" t="n">
        <v>0.502350818199415</v>
      </c>
    </row>
    <row r="1253" customFormat="false" ht="15" hidden="false" customHeight="false" outlineLevel="0" collapsed="false">
      <c r="A1253" s="21" t="s">
        <v>3880</v>
      </c>
      <c r="B1253" s="21" t="n">
        <v>837</v>
      </c>
      <c r="C1253" s="21" t="s">
        <v>3881</v>
      </c>
      <c r="D1253" s="21" t="s">
        <v>3882</v>
      </c>
      <c r="E1253" s="18" t="n">
        <v>6</v>
      </c>
      <c r="F1253" s="18" t="n">
        <v>6</v>
      </c>
      <c r="G1253" s="18" t="n">
        <v>17.9</v>
      </c>
      <c r="H1253" s="21" t="n">
        <v>46.477</v>
      </c>
      <c r="I1253" s="22" t="n">
        <v>6.94771469266478</v>
      </c>
      <c r="J1253" s="22" t="n">
        <v>6.70487707523162</v>
      </c>
      <c r="K1253" s="22" t="n">
        <v>8.07536109314956</v>
      </c>
      <c r="L1253" s="22" t="n">
        <v>9.80976824122448</v>
      </c>
      <c r="M1253" s="22" t="n">
        <v>0.965047842610817</v>
      </c>
      <c r="N1253" s="22" t="n">
        <v>0.83028820604932</v>
      </c>
      <c r="O1253" s="22" t="n">
        <v>1.21477765861718</v>
      </c>
    </row>
    <row r="1254" customFormat="false" ht="15" hidden="false" customHeight="false" outlineLevel="0" collapsed="false">
      <c r="A1254" s="21" t="s">
        <v>3883</v>
      </c>
      <c r="B1254" s="21" t="n">
        <v>2334</v>
      </c>
      <c r="C1254" s="21" t="s">
        <v>3884</v>
      </c>
      <c r="D1254" s="21" t="s">
        <v>3885</v>
      </c>
      <c r="E1254" s="18" t="n">
        <v>11</v>
      </c>
      <c r="F1254" s="18" t="n">
        <v>11</v>
      </c>
      <c r="G1254" s="18" t="n">
        <v>13.9</v>
      </c>
      <c r="H1254" s="21" t="n">
        <v>70.192</v>
      </c>
      <c r="I1254" s="22" t="n">
        <v>18.8466175039169</v>
      </c>
      <c r="J1254" s="22" t="n">
        <v>20.2084173725012</v>
      </c>
      <c r="K1254" s="22" t="n">
        <v>24.3431811337035</v>
      </c>
      <c r="L1254" s="22" t="n">
        <v>17.5554711648825</v>
      </c>
      <c r="M1254" s="22" t="n">
        <v>1.07225699085267</v>
      </c>
      <c r="N1254" s="22" t="n">
        <v>0.830146941827679</v>
      </c>
      <c r="O1254" s="22" t="n">
        <v>0.721165860306429</v>
      </c>
    </row>
    <row r="1255" customFormat="false" ht="15" hidden="false" customHeight="false" outlineLevel="0" collapsed="false">
      <c r="A1255" s="21" t="s">
        <v>3886</v>
      </c>
      <c r="B1255" s="21" t="n">
        <v>2379</v>
      </c>
      <c r="C1255" s="21" t="s">
        <v>3887</v>
      </c>
      <c r="D1255" s="21" t="s">
        <v>3888</v>
      </c>
      <c r="E1255" s="18" t="n">
        <v>13</v>
      </c>
      <c r="F1255" s="18" t="n">
        <v>13</v>
      </c>
      <c r="G1255" s="18" t="n">
        <v>53.5</v>
      </c>
      <c r="H1255" s="21" t="n">
        <v>25.305</v>
      </c>
      <c r="I1255" s="22" t="n">
        <v>7.44971264451313</v>
      </c>
      <c r="J1255" s="22" t="n">
        <v>9.82829300127893</v>
      </c>
      <c r="K1255" s="22" t="n">
        <v>11.8492715112988</v>
      </c>
      <c r="L1255" s="22" t="n">
        <v>8.2344293391308</v>
      </c>
      <c r="M1255" s="22" t="n">
        <v>1.31928484631118</v>
      </c>
      <c r="N1255" s="22" t="n">
        <v>0.829442805146899</v>
      </c>
      <c r="O1255" s="22" t="n">
        <v>0.694931273308987</v>
      </c>
    </row>
    <row r="1256" customFormat="false" ht="15" hidden="false" customHeight="false" outlineLevel="0" collapsed="false">
      <c r="A1256" s="21" t="s">
        <v>3889</v>
      </c>
      <c r="B1256" s="21" t="n">
        <v>2611</v>
      </c>
      <c r="C1256" s="21" t="s">
        <v>3890</v>
      </c>
      <c r="D1256" s="21" t="s">
        <v>3891</v>
      </c>
      <c r="E1256" s="18" t="n">
        <v>3</v>
      </c>
      <c r="F1256" s="18" t="n">
        <v>3</v>
      </c>
      <c r="G1256" s="18" t="n">
        <v>14.6</v>
      </c>
      <c r="H1256" s="21" t="n">
        <v>24.84</v>
      </c>
      <c r="I1256" s="22" t="n">
        <v>5.4761165370678</v>
      </c>
      <c r="J1256" s="22" t="n">
        <v>5.67155394544971</v>
      </c>
      <c r="K1256" s="22" t="n">
        <v>6.83883889662303</v>
      </c>
      <c r="L1256" s="22" t="n">
        <v>1.53167503982355</v>
      </c>
      <c r="M1256" s="22" t="n">
        <v>1.03568905209723</v>
      </c>
      <c r="N1256" s="22" t="n">
        <v>0.829315331327703</v>
      </c>
      <c r="O1256" s="22" t="n">
        <v>0.223967118245742</v>
      </c>
    </row>
    <row r="1257" customFormat="false" ht="15" hidden="false" customHeight="false" outlineLevel="0" collapsed="false">
      <c r="A1257" s="21" t="s">
        <v>3892</v>
      </c>
      <c r="B1257" s="21" t="n">
        <v>1617</v>
      </c>
      <c r="C1257" s="21" t="s">
        <v>3893</v>
      </c>
      <c r="D1257" s="21" t="s">
        <v>3894</v>
      </c>
      <c r="E1257" s="18" t="n">
        <v>19</v>
      </c>
      <c r="F1257" s="18" t="n">
        <v>19</v>
      </c>
      <c r="G1257" s="18" t="n">
        <v>50</v>
      </c>
      <c r="H1257" s="21" t="n">
        <v>37.44</v>
      </c>
      <c r="I1257" s="22" t="n">
        <v>10.9293026075035</v>
      </c>
      <c r="J1257" s="22" t="n">
        <v>9.15922894782768</v>
      </c>
      <c r="K1257" s="22" t="n">
        <v>11.0463713231377</v>
      </c>
      <c r="L1257" s="22" t="n">
        <v>18.5875038236657</v>
      </c>
      <c r="M1257" s="22" t="n">
        <v>0.838043311339865</v>
      </c>
      <c r="N1257" s="22" t="n">
        <v>0.829161783530015</v>
      </c>
      <c r="O1257" s="22" t="n">
        <v>1.68267961305378</v>
      </c>
    </row>
    <row r="1258" customFormat="false" ht="15" hidden="false" customHeight="false" outlineLevel="0" collapsed="false">
      <c r="A1258" s="21" t="s">
        <v>3895</v>
      </c>
      <c r="B1258" s="21" t="n">
        <v>3185</v>
      </c>
      <c r="C1258" s="21" t="s">
        <v>3896</v>
      </c>
      <c r="D1258" s="21" t="s">
        <v>3897</v>
      </c>
      <c r="E1258" s="18" t="n">
        <v>51</v>
      </c>
      <c r="F1258" s="18" t="n">
        <v>50</v>
      </c>
      <c r="G1258" s="18" t="n">
        <v>48.5</v>
      </c>
      <c r="H1258" s="21" t="n">
        <v>106.3</v>
      </c>
      <c r="I1258" s="22" t="n">
        <v>65.0050262932767</v>
      </c>
      <c r="J1258" s="22" t="n">
        <v>79.4017552362959</v>
      </c>
      <c r="K1258" s="22" t="n">
        <v>95.8080883812922</v>
      </c>
      <c r="L1258" s="22" t="n">
        <v>89.2871989331009</v>
      </c>
      <c r="M1258" s="22" t="n">
        <v>1.22147101176557</v>
      </c>
      <c r="N1258" s="22" t="n">
        <v>0.828758370799518</v>
      </c>
      <c r="O1258" s="22" t="n">
        <v>0.931938006922341</v>
      </c>
    </row>
    <row r="1259" customFormat="false" ht="15" hidden="false" customHeight="false" outlineLevel="0" collapsed="false">
      <c r="A1259" s="21" t="s">
        <v>3898</v>
      </c>
      <c r="B1259" s="21" t="n">
        <v>2728</v>
      </c>
      <c r="C1259" s="21" t="s">
        <v>3899</v>
      </c>
      <c r="D1259" s="21" t="s">
        <v>3900</v>
      </c>
      <c r="E1259" s="18" t="n">
        <v>6</v>
      </c>
      <c r="F1259" s="18" t="n">
        <v>6</v>
      </c>
      <c r="G1259" s="18" t="n">
        <v>32.1</v>
      </c>
      <c r="H1259" s="21" t="n">
        <v>16.922</v>
      </c>
      <c r="I1259" s="22" t="n">
        <v>12.3894355297845</v>
      </c>
      <c r="J1259" s="22" t="n">
        <v>10.3097847611175</v>
      </c>
      <c r="K1259" s="22" t="n">
        <v>12.4411555967195</v>
      </c>
      <c r="L1259" s="22" t="n">
        <v>8.25626127026586</v>
      </c>
      <c r="M1259" s="22" t="n">
        <v>0.832143218819982</v>
      </c>
      <c r="N1259" s="22" t="n">
        <v>0.8286838534385</v>
      </c>
      <c r="O1259" s="22" t="n">
        <v>0.663624950759627</v>
      </c>
    </row>
    <row r="1260" customFormat="false" ht="15" hidden="false" customHeight="false" outlineLevel="0" collapsed="false">
      <c r="A1260" s="21" t="s">
        <v>3901</v>
      </c>
      <c r="B1260" s="21" t="n">
        <v>2682</v>
      </c>
      <c r="C1260" s="21" t="s">
        <v>3902</v>
      </c>
      <c r="D1260" s="21" t="s">
        <v>3903</v>
      </c>
      <c r="E1260" s="18" t="n">
        <v>6</v>
      </c>
      <c r="F1260" s="18" t="n">
        <v>6</v>
      </c>
      <c r="G1260" s="18" t="n">
        <v>16.8</v>
      </c>
      <c r="H1260" s="21" t="n">
        <v>32.108</v>
      </c>
      <c r="I1260" s="22" t="n">
        <v>14.4088925704939</v>
      </c>
      <c r="J1260" s="22" t="n">
        <v>14.9480155767853</v>
      </c>
      <c r="K1260" s="22" t="n">
        <v>18.0434722968161</v>
      </c>
      <c r="L1260" s="22" t="n">
        <v>12.8840342864391</v>
      </c>
      <c r="M1260" s="22" t="n">
        <v>1.03741599180185</v>
      </c>
      <c r="N1260" s="22" t="n">
        <v>0.828444510618006</v>
      </c>
      <c r="O1260" s="22" t="n">
        <v>0.714055148282774</v>
      </c>
    </row>
    <row r="1261" customFormat="false" ht="15" hidden="false" customHeight="false" outlineLevel="0" collapsed="false">
      <c r="A1261" s="21" t="s">
        <v>3904</v>
      </c>
      <c r="B1261" s="21" t="n">
        <v>1744</v>
      </c>
      <c r="C1261" s="21" t="s">
        <v>3905</v>
      </c>
      <c r="D1261" s="21" t="s">
        <v>3906</v>
      </c>
      <c r="E1261" s="18" t="n">
        <v>47</v>
      </c>
      <c r="F1261" s="18" t="n">
        <v>46</v>
      </c>
      <c r="G1261" s="18" t="n">
        <v>46.3</v>
      </c>
      <c r="H1261" s="21" t="n">
        <v>103.89</v>
      </c>
      <c r="I1261" s="22" t="n">
        <v>52.6155907634922</v>
      </c>
      <c r="J1261" s="22" t="n">
        <v>58.946311470972</v>
      </c>
      <c r="K1261" s="22" t="n">
        <v>71.318234973418</v>
      </c>
      <c r="L1261" s="22" t="n">
        <v>68.1578193419635</v>
      </c>
      <c r="M1261" s="22" t="n">
        <v>1.12032024378357</v>
      </c>
      <c r="N1261" s="22" t="n">
        <v>0.826525102492269</v>
      </c>
      <c r="O1261" s="22" t="n">
        <v>0.955685728444732</v>
      </c>
    </row>
    <row r="1262" customFormat="false" ht="15" hidden="false" customHeight="false" outlineLevel="0" collapsed="false">
      <c r="A1262" s="21" t="s">
        <v>3907</v>
      </c>
      <c r="B1262" s="21" t="n">
        <v>3075</v>
      </c>
      <c r="C1262" s="21" t="s">
        <v>3908</v>
      </c>
      <c r="D1262" s="21" t="s">
        <v>3909</v>
      </c>
      <c r="E1262" s="18" t="n">
        <v>10</v>
      </c>
      <c r="F1262" s="18" t="n">
        <v>10</v>
      </c>
      <c r="G1262" s="18" t="n">
        <v>63.5</v>
      </c>
      <c r="H1262" s="21" t="n">
        <v>14.24</v>
      </c>
      <c r="I1262" s="22" t="n">
        <v>10.4387698889712</v>
      </c>
      <c r="J1262" s="22" t="n">
        <v>14.9480155767853</v>
      </c>
      <c r="K1262" s="22" t="n">
        <v>18.0962263225012</v>
      </c>
      <c r="L1262" s="22" t="n">
        <v>19.6522843791515</v>
      </c>
      <c r="M1262" s="22" t="n">
        <v>1.43197098276668</v>
      </c>
      <c r="N1262" s="22" t="n">
        <v>0.826029433451476</v>
      </c>
      <c r="O1262" s="22" t="n">
        <v>1.08598798605406</v>
      </c>
    </row>
    <row r="1263" customFormat="false" ht="15" hidden="false" customHeight="false" outlineLevel="0" collapsed="false">
      <c r="A1263" s="21" t="s">
        <v>3910</v>
      </c>
      <c r="B1263" s="21" t="n">
        <v>1147</v>
      </c>
      <c r="C1263" s="21" t="s">
        <v>3911</v>
      </c>
      <c r="D1263" s="21" t="s">
        <v>3912</v>
      </c>
      <c r="E1263" s="18" t="n">
        <v>16</v>
      </c>
      <c r="F1263" s="18" t="n">
        <v>16</v>
      </c>
      <c r="G1263" s="18" t="n">
        <v>43.3</v>
      </c>
      <c r="H1263" s="21" t="n">
        <v>55.549</v>
      </c>
      <c r="I1263" s="22" t="n">
        <v>14.8879600557102</v>
      </c>
      <c r="J1263" s="22" t="n">
        <v>15.4764004100271</v>
      </c>
      <c r="K1263" s="22" t="n">
        <v>18.740864433607</v>
      </c>
      <c r="L1263" s="22" t="n">
        <v>9.79885227565694</v>
      </c>
      <c r="M1263" s="22" t="n">
        <v>1.03952457906355</v>
      </c>
      <c r="N1263" s="22" t="n">
        <v>0.825810381631814</v>
      </c>
      <c r="O1263" s="22" t="n">
        <v>0.522860207989403</v>
      </c>
    </row>
    <row r="1264" customFormat="false" ht="15" hidden="false" customHeight="false" outlineLevel="0" collapsed="false">
      <c r="A1264" s="21" t="s">
        <v>3913</v>
      </c>
      <c r="B1264" s="21" t="n">
        <v>3671</v>
      </c>
      <c r="C1264" s="21" t="s">
        <v>3914</v>
      </c>
      <c r="D1264" s="21" t="s">
        <v>3915</v>
      </c>
      <c r="E1264" s="18" t="n">
        <v>12</v>
      </c>
      <c r="F1264" s="18" t="n">
        <v>12</v>
      </c>
      <c r="G1264" s="18" t="n">
        <v>35</v>
      </c>
      <c r="H1264" s="21" t="n">
        <v>36.165</v>
      </c>
      <c r="I1264" s="22" t="n">
        <v>9.92530670380683</v>
      </c>
      <c r="J1264" s="22" t="n">
        <v>5.60121433534496</v>
      </c>
      <c r="K1264" s="22" t="n">
        <v>6.78608487093793</v>
      </c>
      <c r="L1264" s="22" t="n">
        <v>7.22422861148263</v>
      </c>
      <c r="M1264" s="22" t="n">
        <v>0.564336649989529</v>
      </c>
      <c r="N1264" s="22" t="n">
        <v>0.825397035532624</v>
      </c>
      <c r="O1264" s="22" t="n">
        <v>1.0645650251769</v>
      </c>
    </row>
    <row r="1265" customFormat="false" ht="15" hidden="false" customHeight="false" outlineLevel="0" collapsed="false">
      <c r="A1265" s="21" t="s">
        <v>3916</v>
      </c>
      <c r="B1265" s="21" t="n">
        <v>3631</v>
      </c>
      <c r="C1265" s="21" t="s">
        <v>3917</v>
      </c>
      <c r="D1265" s="21" t="s">
        <v>3918</v>
      </c>
      <c r="E1265" s="18" t="n">
        <v>3</v>
      </c>
      <c r="F1265" s="18" t="n">
        <v>3</v>
      </c>
      <c r="G1265" s="18" t="n">
        <v>14.4</v>
      </c>
      <c r="H1265" s="21" t="n">
        <v>22.867</v>
      </c>
      <c r="I1265" s="22" t="n">
        <v>5.46465130375177</v>
      </c>
      <c r="J1265" s="22" t="n">
        <v>4.13329251912764</v>
      </c>
      <c r="K1265" s="22" t="n">
        <v>5.0104326146758</v>
      </c>
      <c r="L1265" s="22" t="n">
        <v>6.70275429930725</v>
      </c>
      <c r="M1265" s="22" t="n">
        <v>0.756368940922162</v>
      </c>
      <c r="N1265" s="22" t="n">
        <v>0.824937253326395</v>
      </c>
      <c r="O1265" s="22" t="n">
        <v>1.33775959378728</v>
      </c>
    </row>
    <row r="1266" customFormat="false" ht="15" hidden="false" customHeight="false" outlineLevel="0" collapsed="false">
      <c r="A1266" s="21" t="s">
        <v>3919</v>
      </c>
      <c r="B1266" s="21" t="n">
        <v>834</v>
      </c>
      <c r="C1266" s="21" t="s">
        <v>3920</v>
      </c>
      <c r="D1266" s="21" t="s">
        <v>3921</v>
      </c>
      <c r="E1266" s="18" t="n">
        <v>4</v>
      </c>
      <c r="F1266" s="18" t="n">
        <v>4</v>
      </c>
      <c r="G1266" s="18" t="n">
        <v>13.1</v>
      </c>
      <c r="H1266" s="21" t="n">
        <v>10.816</v>
      </c>
      <c r="I1266" s="22" t="n">
        <v>9.92530670380683</v>
      </c>
      <c r="J1266" s="22" t="n">
        <v>8.79496987149702</v>
      </c>
      <c r="K1266" s="22" t="n">
        <v>10.6655033404574</v>
      </c>
      <c r="L1266" s="22" t="n">
        <v>11.3632752121831</v>
      </c>
      <c r="M1266" s="22" t="n">
        <v>0.886115677223731</v>
      </c>
      <c r="N1266" s="22" t="n">
        <v>0.824618359841968</v>
      </c>
      <c r="O1266" s="22" t="n">
        <v>1.06542324815359</v>
      </c>
    </row>
    <row r="1267" customFormat="false" ht="15" hidden="false" customHeight="false" outlineLevel="0" collapsed="false">
      <c r="A1267" s="21" t="s">
        <v>3922</v>
      </c>
      <c r="B1267" s="21" t="n">
        <v>2786</v>
      </c>
      <c r="C1267" s="21" t="s">
        <v>3923</v>
      </c>
      <c r="D1267" s="21" t="s">
        <v>3924</v>
      </c>
      <c r="E1267" s="18" t="n">
        <v>9</v>
      </c>
      <c r="F1267" s="18" t="n">
        <v>9</v>
      </c>
      <c r="G1267" s="18" t="n">
        <v>39.8</v>
      </c>
      <c r="H1267" s="21" t="n">
        <v>28.679</v>
      </c>
      <c r="I1267" s="22" t="n">
        <v>8.94424126674217</v>
      </c>
      <c r="J1267" s="22" t="n">
        <v>8.74807679809385</v>
      </c>
      <c r="K1267" s="22" t="n">
        <v>10.6127493147723</v>
      </c>
      <c r="L1267" s="22" t="n">
        <v>11.3741911777506</v>
      </c>
      <c r="M1267" s="22" t="n">
        <v>0.978068070527376</v>
      </c>
      <c r="N1267" s="22" t="n">
        <v>0.824298825745093</v>
      </c>
      <c r="O1267" s="22" t="n">
        <v>1.07174784218435</v>
      </c>
    </row>
    <row r="1268" customFormat="false" ht="15" hidden="false" customHeight="false" outlineLevel="0" collapsed="false">
      <c r="A1268" s="21" t="s">
        <v>3925</v>
      </c>
      <c r="B1268" s="21" t="n">
        <v>2503</v>
      </c>
      <c r="C1268" s="21" t="s">
        <v>3926</v>
      </c>
      <c r="D1268" s="21" t="s">
        <v>3927</v>
      </c>
      <c r="E1268" s="18" t="n">
        <v>12</v>
      </c>
      <c r="F1268" s="18" t="n">
        <v>12</v>
      </c>
      <c r="G1268" s="18" t="n">
        <v>54.2</v>
      </c>
      <c r="H1268" s="21" t="n">
        <v>30.996</v>
      </c>
      <c r="I1268" s="22" t="n">
        <v>85.460824752583</v>
      </c>
      <c r="J1268" s="22" t="n">
        <v>83.8993068317542</v>
      </c>
      <c r="K1268" s="22" t="n">
        <v>101.832437286869</v>
      </c>
      <c r="L1268" s="22" t="n">
        <v>97.4233845821239</v>
      </c>
      <c r="M1268" s="22" t="n">
        <v>0.981728260576124</v>
      </c>
      <c r="N1268" s="22" t="n">
        <v>0.823895696372303</v>
      </c>
      <c r="O1268" s="22" t="n">
        <v>0.956702865784063</v>
      </c>
    </row>
    <row r="1269" customFormat="false" ht="15" hidden="false" customHeight="false" outlineLevel="0" collapsed="false">
      <c r="A1269" s="21" t="s">
        <v>3928</v>
      </c>
      <c r="B1269" s="21" t="n">
        <v>931</v>
      </c>
      <c r="C1269" s="21" t="s">
        <v>3929</v>
      </c>
      <c r="D1269" s="21" t="s">
        <v>3930</v>
      </c>
      <c r="E1269" s="18" t="n">
        <v>12</v>
      </c>
      <c r="F1269" s="18" t="n">
        <v>12</v>
      </c>
      <c r="G1269" s="18" t="n">
        <v>40.9</v>
      </c>
      <c r="H1269" s="21" t="n">
        <v>37.488</v>
      </c>
      <c r="I1269" s="22" t="n">
        <v>5.9551840222841</v>
      </c>
      <c r="J1269" s="22" t="n">
        <v>4.61478427896622</v>
      </c>
      <c r="K1269" s="22" t="n">
        <v>5.60231670009651</v>
      </c>
      <c r="L1269" s="22" t="n">
        <v>6.67000640260465</v>
      </c>
      <c r="M1269" s="22" t="n">
        <v>0.774918837385688</v>
      </c>
      <c r="N1269" s="22" t="n">
        <v>0.823727847960955</v>
      </c>
      <c r="O1269" s="22" t="n">
        <v>1.19058003316552</v>
      </c>
    </row>
    <row r="1270" customFormat="false" ht="15" hidden="false" customHeight="false" outlineLevel="0" collapsed="false">
      <c r="A1270" s="21" t="s">
        <v>3931</v>
      </c>
      <c r="B1270" s="21" t="n">
        <v>452</v>
      </c>
      <c r="C1270" s="21" t="s">
        <v>3932</v>
      </c>
      <c r="D1270" s="21" t="s">
        <v>3933</v>
      </c>
      <c r="E1270" s="18" t="n">
        <v>16</v>
      </c>
      <c r="F1270" s="18" t="n">
        <v>16</v>
      </c>
      <c r="G1270" s="18" t="n">
        <v>96.7</v>
      </c>
      <c r="H1270" s="21" t="n">
        <v>9.6769</v>
      </c>
      <c r="I1270" s="22" t="n">
        <v>104.625996475292</v>
      </c>
      <c r="J1270" s="22" t="n">
        <v>89.8287726809214</v>
      </c>
      <c r="K1270" s="22" t="n">
        <v>109.063733969057</v>
      </c>
      <c r="L1270" s="22" t="n">
        <v>96.273768337164</v>
      </c>
      <c r="M1270" s="22" t="n">
        <v>0.85857029521468</v>
      </c>
      <c r="N1270" s="22" t="n">
        <v>0.823635588218599</v>
      </c>
      <c r="O1270" s="22" t="n">
        <v>0.882729435657117</v>
      </c>
    </row>
    <row r="1271" customFormat="false" ht="15" hidden="false" customHeight="false" outlineLevel="0" collapsed="false">
      <c r="A1271" s="21" t="s">
        <v>3934</v>
      </c>
      <c r="B1271" s="21" t="n">
        <v>1238</v>
      </c>
      <c r="C1271" s="21" t="s">
        <v>3935</v>
      </c>
      <c r="D1271" s="21" t="s">
        <v>3936</v>
      </c>
      <c r="E1271" s="18" t="n">
        <v>15</v>
      </c>
      <c r="F1271" s="18" t="n">
        <v>15</v>
      </c>
      <c r="G1271" s="18" t="n">
        <v>38.5</v>
      </c>
      <c r="H1271" s="21" t="n">
        <v>37.489</v>
      </c>
      <c r="I1271" s="22" t="n">
        <v>26.7983281002784</v>
      </c>
      <c r="J1271" s="22" t="n">
        <v>26.4786957612974</v>
      </c>
      <c r="K1271" s="22" t="n">
        <v>32.1547720984275</v>
      </c>
      <c r="L1271" s="22" t="n">
        <v>31.4606221445373</v>
      </c>
      <c r="M1271" s="22" t="n">
        <v>0.988072676109309</v>
      </c>
      <c r="N1271" s="22" t="n">
        <v>0.823476393495953</v>
      </c>
      <c r="O1271" s="22" t="n">
        <v>0.978412225974876</v>
      </c>
    </row>
    <row r="1272" customFormat="false" ht="15" hidden="false" customHeight="false" outlineLevel="0" collapsed="false">
      <c r="A1272" s="21" t="s">
        <v>3937</v>
      </c>
      <c r="B1272" s="21" t="n">
        <v>3156</v>
      </c>
      <c r="C1272" s="21" t="s">
        <v>3938</v>
      </c>
      <c r="D1272" s="21" t="s">
        <v>3939</v>
      </c>
      <c r="E1272" s="18" t="n">
        <v>10</v>
      </c>
      <c r="F1272" s="18" t="n">
        <v>10</v>
      </c>
      <c r="G1272" s="18" t="n">
        <v>29.7</v>
      </c>
      <c r="H1272" s="21" t="n">
        <v>32.154</v>
      </c>
      <c r="I1272" s="22" t="n">
        <v>12.4009007631005</v>
      </c>
      <c r="J1272" s="22" t="n">
        <v>9.71106031777101</v>
      </c>
      <c r="K1272" s="22" t="n">
        <v>11.7965174856137</v>
      </c>
      <c r="L1272" s="22" t="n">
        <v>11.895665489926</v>
      </c>
      <c r="M1272" s="22" t="n">
        <v>0.783093140029533</v>
      </c>
      <c r="N1272" s="22" t="n">
        <v>0.82321416719926</v>
      </c>
      <c r="O1272" s="22" t="n">
        <v>1.00840485375732</v>
      </c>
    </row>
    <row r="1273" customFormat="false" ht="15" hidden="false" customHeight="false" outlineLevel="0" collapsed="false">
      <c r="A1273" s="21" t="s">
        <v>3940</v>
      </c>
      <c r="B1273" s="21" t="n">
        <v>1011</v>
      </c>
      <c r="C1273" s="21" t="s">
        <v>3941</v>
      </c>
      <c r="D1273" s="21" t="s">
        <v>3942</v>
      </c>
      <c r="E1273" s="18" t="n">
        <v>20</v>
      </c>
      <c r="F1273" s="18" t="n">
        <v>20</v>
      </c>
      <c r="G1273" s="18" t="n">
        <v>46.3</v>
      </c>
      <c r="H1273" s="21" t="n">
        <v>44.702</v>
      </c>
      <c r="I1273" s="22" t="n">
        <v>32.8108382891427</v>
      </c>
      <c r="J1273" s="22" t="n">
        <v>38.2095092652291</v>
      </c>
      <c r="K1273" s="22" t="n">
        <v>46.4243339770943</v>
      </c>
      <c r="L1273" s="22" t="n">
        <v>39.7605472770733</v>
      </c>
      <c r="M1273" s="22" t="n">
        <v>1.16453925768403</v>
      </c>
      <c r="N1273" s="22" t="n">
        <v>0.823049163916527</v>
      </c>
      <c r="O1273" s="22" t="n">
        <v>0.856459185751401</v>
      </c>
    </row>
    <row r="1274" customFormat="false" ht="15" hidden="false" customHeight="false" outlineLevel="0" collapsed="false">
      <c r="A1274" s="21" t="s">
        <v>3943</v>
      </c>
      <c r="B1274" s="21" t="n">
        <v>3279</v>
      </c>
      <c r="C1274" s="21" t="s">
        <v>3944</v>
      </c>
      <c r="D1274" s="21" t="s">
        <v>3945</v>
      </c>
      <c r="E1274" s="18" t="n">
        <v>12</v>
      </c>
      <c r="F1274" s="18" t="n">
        <v>12</v>
      </c>
      <c r="G1274" s="18" t="n">
        <v>28.5</v>
      </c>
      <c r="H1274" s="21" t="n">
        <v>52.314</v>
      </c>
      <c r="I1274" s="22" t="n">
        <v>23.7978056225043</v>
      </c>
      <c r="J1274" s="22" t="n">
        <v>22.7565553919036</v>
      </c>
      <c r="K1274" s="22" t="n">
        <v>27.6834695434873</v>
      </c>
      <c r="L1274" s="22" t="n">
        <v>20.6406531756647</v>
      </c>
      <c r="M1274" s="22" t="n">
        <v>0.956245956155887</v>
      </c>
      <c r="N1274" s="22" t="n">
        <v>0.822026854551444</v>
      </c>
      <c r="O1274" s="22" t="n">
        <v>0.745594880845434</v>
      </c>
    </row>
    <row r="1275" customFormat="false" ht="15" hidden="false" customHeight="false" outlineLevel="0" collapsed="false">
      <c r="A1275" s="21" t="s">
        <v>3946</v>
      </c>
      <c r="B1275" s="21" t="n">
        <v>2879</v>
      </c>
      <c r="C1275" s="21" t="s">
        <v>3947</v>
      </c>
      <c r="D1275" s="21" t="s">
        <v>3948</v>
      </c>
      <c r="E1275" s="18" t="n">
        <v>13</v>
      </c>
      <c r="F1275" s="18" t="n">
        <v>13</v>
      </c>
      <c r="G1275" s="18" t="n">
        <v>33.2</v>
      </c>
      <c r="H1275" s="21" t="n">
        <v>44.555</v>
      </c>
      <c r="I1275" s="22" t="n">
        <v>19.3371502224493</v>
      </c>
      <c r="J1275" s="22" t="n">
        <v>16.5566166132121</v>
      </c>
      <c r="K1275" s="22" t="n">
        <v>20.1472385100734</v>
      </c>
      <c r="L1275" s="22" t="n">
        <v>19.0434823424359</v>
      </c>
      <c r="M1275" s="22" t="n">
        <v>0.856207684314874</v>
      </c>
      <c r="N1275" s="22" t="n">
        <v>0.821780940595606</v>
      </c>
      <c r="O1275" s="22" t="n">
        <v>0.945215510945303</v>
      </c>
    </row>
    <row r="1276" customFormat="false" ht="15" hidden="false" customHeight="false" outlineLevel="0" collapsed="false">
      <c r="A1276" s="21" t="s">
        <v>3949</v>
      </c>
      <c r="B1276" s="21" t="n">
        <v>2263</v>
      </c>
      <c r="C1276" s="21" t="s">
        <v>3950</v>
      </c>
      <c r="D1276" s="21" t="s">
        <v>3951</v>
      </c>
      <c r="E1276" s="18" t="n">
        <v>11</v>
      </c>
      <c r="F1276" s="18" t="n">
        <v>11</v>
      </c>
      <c r="G1276" s="18" t="n">
        <v>32.3</v>
      </c>
      <c r="H1276" s="21" t="n">
        <v>35.177</v>
      </c>
      <c r="I1276" s="22" t="n">
        <v>25.7599364966336</v>
      </c>
      <c r="J1276" s="22" t="n">
        <v>19.5159067823484</v>
      </c>
      <c r="K1276" s="22" t="n">
        <v>23.7512970482828</v>
      </c>
      <c r="L1276" s="22" t="n">
        <v>19.0980621702736</v>
      </c>
      <c r="M1276" s="22" t="n">
        <v>0.757606944601698</v>
      </c>
      <c r="N1276" s="22" t="n">
        <v>0.821677516923623</v>
      </c>
      <c r="O1276" s="22" t="n">
        <v>0.804085020344368</v>
      </c>
    </row>
    <row r="1277" customFormat="false" ht="15" hidden="false" customHeight="false" outlineLevel="0" collapsed="false">
      <c r="A1277" s="21" t="s">
        <v>3952</v>
      </c>
      <c r="B1277" s="21" t="n">
        <v>2536</v>
      </c>
      <c r="C1277" s="21" t="s">
        <v>3953</v>
      </c>
      <c r="D1277" s="21" t="s">
        <v>3954</v>
      </c>
      <c r="E1277" s="18" t="n">
        <v>15</v>
      </c>
      <c r="F1277" s="18" t="n">
        <v>15</v>
      </c>
      <c r="G1277" s="18" t="n">
        <v>33.5</v>
      </c>
      <c r="H1277" s="21" t="n">
        <v>45.521</v>
      </c>
      <c r="I1277" s="22" t="n">
        <v>19.3600806890813</v>
      </c>
      <c r="J1277" s="22" t="n">
        <v>19.0578615592114</v>
      </c>
      <c r="K1277" s="22" t="n">
        <v>23.2121669885471</v>
      </c>
      <c r="L1277" s="22" t="n">
        <v>20.6515691412322</v>
      </c>
      <c r="M1277" s="22" t="n">
        <v>0.984389572816171</v>
      </c>
      <c r="N1277" s="22" t="n">
        <v>0.821028970221285</v>
      </c>
      <c r="O1277" s="22" t="n">
        <v>0.889687255456229</v>
      </c>
    </row>
    <row r="1278" customFormat="false" ht="15" hidden="false" customHeight="false" outlineLevel="0" collapsed="false">
      <c r="A1278" s="21" t="s">
        <v>3955</v>
      </c>
      <c r="B1278" s="21" t="n">
        <v>2474</v>
      </c>
      <c r="C1278" s="21" t="s">
        <v>3956</v>
      </c>
      <c r="D1278" s="21" t="s">
        <v>3957</v>
      </c>
      <c r="E1278" s="18" t="n">
        <v>21</v>
      </c>
      <c r="F1278" s="18" t="n">
        <v>21</v>
      </c>
      <c r="G1278" s="18" t="n">
        <v>43</v>
      </c>
      <c r="H1278" s="21" t="n">
        <v>34.974</v>
      </c>
      <c r="I1278" s="22" t="n">
        <v>22.2918117669593</v>
      </c>
      <c r="J1278" s="22" t="n">
        <v>22.7096623185004</v>
      </c>
      <c r="K1278" s="22" t="n">
        <v>27.6834695434873</v>
      </c>
      <c r="L1278" s="22" t="n">
        <v>23.2807726332442</v>
      </c>
      <c r="M1278" s="22" t="n">
        <v>1.01874457562756</v>
      </c>
      <c r="N1278" s="22" t="n">
        <v>0.820332952949641</v>
      </c>
      <c r="O1278" s="22" t="n">
        <v>0.840962965161319</v>
      </c>
    </row>
    <row r="1279" customFormat="false" ht="15" hidden="false" customHeight="false" outlineLevel="0" collapsed="false">
      <c r="A1279" s="21" t="s">
        <v>3958</v>
      </c>
      <c r="B1279" s="21" t="n">
        <v>1426</v>
      </c>
      <c r="C1279" s="21" t="s">
        <v>3959</v>
      </c>
      <c r="D1279" s="21" t="s">
        <v>3960</v>
      </c>
      <c r="E1279" s="18" t="n">
        <v>18</v>
      </c>
      <c r="F1279" s="18" t="n">
        <v>18</v>
      </c>
      <c r="G1279" s="18" t="n">
        <v>73.4</v>
      </c>
      <c r="H1279" s="21" t="n">
        <v>24.035</v>
      </c>
      <c r="I1279" s="22" t="n">
        <v>50.1629271708306</v>
      </c>
      <c r="J1279" s="22" t="n">
        <v>56.1402615478522</v>
      </c>
      <c r="K1279" s="22" t="n">
        <v>68.4527327948</v>
      </c>
      <c r="L1279" s="22" t="n">
        <v>57.793828891861</v>
      </c>
      <c r="M1279" s="22" t="n">
        <v>1.11915840470525</v>
      </c>
      <c r="N1279" s="22" t="n">
        <v>0.820131779342444</v>
      </c>
      <c r="O1279" s="22" t="n">
        <v>0.84428811724886</v>
      </c>
    </row>
    <row r="1280" customFormat="false" ht="15" hidden="false" customHeight="false" outlineLevel="0" collapsed="false">
      <c r="A1280" s="21" t="s">
        <v>3961</v>
      </c>
      <c r="B1280" s="21" t="n">
        <v>3341</v>
      </c>
      <c r="C1280" s="21" t="s">
        <v>3962</v>
      </c>
      <c r="D1280" s="21" t="s">
        <v>3963</v>
      </c>
      <c r="E1280" s="18" t="n">
        <v>14</v>
      </c>
      <c r="F1280" s="18" t="n">
        <v>14</v>
      </c>
      <c r="G1280" s="18" t="n">
        <v>63.3</v>
      </c>
      <c r="H1280" s="21" t="n">
        <v>23.033</v>
      </c>
      <c r="I1280" s="22" t="n">
        <v>19.3830111557134</v>
      </c>
      <c r="J1280" s="22" t="n">
        <v>22.2516170953634</v>
      </c>
      <c r="K1280" s="22" t="n">
        <v>27.1443394837517</v>
      </c>
      <c r="L1280" s="22" t="n">
        <v>20.6188212445296</v>
      </c>
      <c r="M1280" s="22" t="n">
        <v>1.14799588756386</v>
      </c>
      <c r="N1280" s="22" t="n">
        <v>0.819751650567257</v>
      </c>
      <c r="O1280" s="22" t="n">
        <v>0.759599299031453</v>
      </c>
    </row>
    <row r="1281" customFormat="false" ht="15" hidden="false" customHeight="false" outlineLevel="0" collapsed="false">
      <c r="A1281" s="21" t="s">
        <v>3964</v>
      </c>
      <c r="B1281" s="21" t="n">
        <v>2902</v>
      </c>
      <c r="C1281" s="21" t="s">
        <v>3965</v>
      </c>
      <c r="D1281" s="21" t="s">
        <v>3966</v>
      </c>
      <c r="E1281" s="18" t="n">
        <v>24</v>
      </c>
      <c r="F1281" s="18" t="n">
        <v>24</v>
      </c>
      <c r="G1281" s="18" t="n">
        <v>43.9</v>
      </c>
      <c r="H1281" s="21" t="n">
        <v>52.919</v>
      </c>
      <c r="I1281" s="22" t="n">
        <v>72.5464608043181</v>
      </c>
      <c r="J1281" s="22" t="n">
        <v>63.9019082895673</v>
      </c>
      <c r="K1281" s="22" t="n">
        <v>77.9872219901011</v>
      </c>
      <c r="L1281" s="22" t="n">
        <v>77.3478695809048</v>
      </c>
      <c r="M1281" s="22" t="n">
        <v>0.880841154497281</v>
      </c>
      <c r="N1281" s="22" t="n">
        <v>0.819389467388367</v>
      </c>
      <c r="O1281" s="22" t="n">
        <v>0.991801831211817</v>
      </c>
    </row>
    <row r="1282" customFormat="false" ht="15" hidden="false" customHeight="false" outlineLevel="0" collapsed="false">
      <c r="A1282" s="21" t="s">
        <v>3967</v>
      </c>
      <c r="B1282" s="21" t="n">
        <v>42</v>
      </c>
      <c r="C1282" s="21" t="s">
        <v>3968</v>
      </c>
      <c r="D1282" s="21" t="s">
        <v>3969</v>
      </c>
      <c r="E1282" s="18" t="n">
        <v>19</v>
      </c>
      <c r="F1282" s="18" t="n">
        <v>19</v>
      </c>
      <c r="G1282" s="18" t="n">
        <v>72.6</v>
      </c>
      <c r="H1282" s="21" t="n">
        <v>14.321</v>
      </c>
      <c r="I1282" s="22" t="n">
        <v>31.2360530337014</v>
      </c>
      <c r="J1282" s="22" t="n">
        <v>34.6749411894479</v>
      </c>
      <c r="K1282" s="22" t="n">
        <v>42.3338994048344</v>
      </c>
      <c r="L1282" s="22" t="n">
        <v>60.0980454519132</v>
      </c>
      <c r="M1282" s="22" t="n">
        <v>1.1100935560596</v>
      </c>
      <c r="N1282" s="22" t="n">
        <v>0.819082146387114</v>
      </c>
      <c r="O1282" s="22" t="n">
        <v>1.41961988611543</v>
      </c>
    </row>
    <row r="1283" customFormat="false" ht="15" hidden="false" customHeight="false" outlineLevel="0" collapsed="false">
      <c r="A1283" s="21" t="s">
        <v>3970</v>
      </c>
      <c r="B1283" s="21" t="n">
        <v>2861</v>
      </c>
      <c r="C1283" s="21" t="s">
        <v>3971</v>
      </c>
      <c r="D1283" s="21" t="s">
        <v>3972</v>
      </c>
      <c r="E1283" s="18" t="n">
        <v>21</v>
      </c>
      <c r="F1283" s="18" t="n">
        <v>21</v>
      </c>
      <c r="G1283" s="18" t="n">
        <v>70.1</v>
      </c>
      <c r="H1283" s="21" t="n">
        <v>29.463</v>
      </c>
      <c r="I1283" s="22" t="n">
        <v>84.3765722156741</v>
      </c>
      <c r="J1283" s="22" t="n">
        <v>93.0225282170734</v>
      </c>
      <c r="K1283" s="22" t="n">
        <v>113.587790549683</v>
      </c>
      <c r="L1283" s="22" t="n">
        <v>98.2068420679201</v>
      </c>
      <c r="M1283" s="22" t="n">
        <v>1.10246868027892</v>
      </c>
      <c r="N1283" s="22" t="n">
        <v>0.818948302162686</v>
      </c>
      <c r="O1283" s="22" t="n">
        <v>0.864589773184865</v>
      </c>
    </row>
    <row r="1284" customFormat="false" ht="15" hidden="false" customHeight="false" outlineLevel="0" collapsed="false">
      <c r="A1284" s="21" t="s">
        <v>3973</v>
      </c>
      <c r="B1284" s="21" t="n">
        <v>3355</v>
      </c>
      <c r="C1284" s="21" t="s">
        <v>3974</v>
      </c>
      <c r="D1284" s="21" t="s">
        <v>3975</v>
      </c>
      <c r="E1284" s="18" t="n">
        <v>9</v>
      </c>
      <c r="F1284" s="18" t="n">
        <v>9</v>
      </c>
      <c r="G1284" s="18" t="n">
        <v>47.7</v>
      </c>
      <c r="H1284" s="21" t="n">
        <v>19.244</v>
      </c>
      <c r="I1284" s="22" t="n">
        <v>10.9178373741875</v>
      </c>
      <c r="J1284" s="22" t="n">
        <v>8.77152333479544</v>
      </c>
      <c r="K1284" s="22" t="n">
        <v>10.7182573661425</v>
      </c>
      <c r="L1284" s="22" t="n">
        <v>9.27737796348156</v>
      </c>
      <c r="M1284" s="22" t="n">
        <v>0.803412162516133</v>
      </c>
      <c r="N1284" s="22" t="n">
        <v>0.818372150915453</v>
      </c>
      <c r="O1284" s="22" t="n">
        <v>0.865567754772107</v>
      </c>
    </row>
    <row r="1285" customFormat="false" ht="15" hidden="false" customHeight="false" outlineLevel="0" collapsed="false">
      <c r="A1285" s="21" t="s">
        <v>3976</v>
      </c>
      <c r="B1285" s="21" t="n">
        <v>551</v>
      </c>
      <c r="C1285" s="21" t="s">
        <v>3977</v>
      </c>
      <c r="D1285" s="21" t="s">
        <v>3978</v>
      </c>
      <c r="E1285" s="18" t="n">
        <v>14</v>
      </c>
      <c r="F1285" s="18" t="n">
        <v>14</v>
      </c>
      <c r="G1285" s="18" t="n">
        <v>44.1</v>
      </c>
      <c r="H1285" s="21" t="n">
        <v>31.226</v>
      </c>
      <c r="I1285" s="22" t="n">
        <v>22.3491379335394</v>
      </c>
      <c r="J1285" s="22" t="n">
        <v>18.964075412405</v>
      </c>
      <c r="K1285" s="22" t="n">
        <v>23.2121669885471</v>
      </c>
      <c r="L1285" s="22" t="n">
        <v>24.2363935330547</v>
      </c>
      <c r="M1285" s="22" t="n">
        <v>0.848537221829286</v>
      </c>
      <c r="N1285" s="22" t="n">
        <v>0.816988582830801</v>
      </c>
      <c r="O1285" s="22" t="n">
        <v>1.04412455523919</v>
      </c>
    </row>
    <row r="1286" customFormat="false" ht="15" hidden="false" customHeight="false" outlineLevel="0" collapsed="false">
      <c r="A1286" s="21" t="s">
        <v>3979</v>
      </c>
      <c r="B1286" s="21" t="n">
        <v>2626</v>
      </c>
      <c r="C1286" s="21" t="s">
        <v>3980</v>
      </c>
      <c r="D1286" s="21" t="s">
        <v>3981</v>
      </c>
      <c r="E1286" s="18" t="n">
        <v>7</v>
      </c>
      <c r="F1286" s="18" t="n">
        <v>7</v>
      </c>
      <c r="G1286" s="18" t="n">
        <v>34.4</v>
      </c>
      <c r="H1286" s="21" t="n">
        <v>47.717</v>
      </c>
      <c r="I1286" s="22" t="n">
        <v>15.8804907260909</v>
      </c>
      <c r="J1286" s="22" t="n">
        <v>17.589939742994</v>
      </c>
      <c r="K1286" s="22" t="n">
        <v>21.5420227836552</v>
      </c>
      <c r="L1286" s="22" t="n">
        <v>17.012164921572</v>
      </c>
      <c r="M1286" s="22" t="n">
        <v>1.10764459652966</v>
      </c>
      <c r="N1286" s="22" t="n">
        <v>0.816540764052122</v>
      </c>
      <c r="O1286" s="22" t="n">
        <v>0.789719939135885</v>
      </c>
    </row>
    <row r="1287" customFormat="false" ht="15" hidden="false" customHeight="false" outlineLevel="0" collapsed="false">
      <c r="A1287" s="21" t="s">
        <v>3982</v>
      </c>
      <c r="B1287" s="21" t="n">
        <v>56</v>
      </c>
      <c r="C1287" s="21" t="s">
        <v>3983</v>
      </c>
      <c r="D1287" s="21" t="s">
        <v>3984</v>
      </c>
      <c r="E1287" s="18" t="n">
        <v>5</v>
      </c>
      <c r="F1287" s="18" t="n">
        <v>5</v>
      </c>
      <c r="G1287" s="18" t="n">
        <v>40.4</v>
      </c>
      <c r="H1287" s="21" t="n">
        <v>17.672</v>
      </c>
      <c r="I1287" s="22" t="n">
        <v>7.94024536304546</v>
      </c>
      <c r="J1287" s="22" t="n">
        <v>8.26658503825528</v>
      </c>
      <c r="K1287" s="22" t="n">
        <v>10.1263732807218</v>
      </c>
      <c r="L1287" s="22" t="n">
        <v>10.8527168655752</v>
      </c>
      <c r="M1287" s="22" t="n">
        <v>1.04109944470087</v>
      </c>
      <c r="N1287" s="22" t="n">
        <v>0.816342120628013</v>
      </c>
      <c r="O1287" s="22" t="n">
        <v>1.0717279093628</v>
      </c>
    </row>
    <row r="1288" customFormat="false" ht="15" hidden="false" customHeight="false" outlineLevel="0" collapsed="false">
      <c r="A1288" s="21" t="s">
        <v>3985</v>
      </c>
      <c r="B1288" s="21" t="n">
        <v>631</v>
      </c>
      <c r="C1288" s="21" t="s">
        <v>3986</v>
      </c>
      <c r="D1288" s="21" t="s">
        <v>3987</v>
      </c>
      <c r="E1288" s="18" t="n">
        <v>8</v>
      </c>
      <c r="F1288" s="18" t="n">
        <v>7</v>
      </c>
      <c r="G1288" s="18" t="n">
        <v>26</v>
      </c>
      <c r="H1288" s="21" t="n">
        <v>33.99</v>
      </c>
      <c r="I1288" s="22" t="n">
        <v>14.3744968705459</v>
      </c>
      <c r="J1288" s="22" t="n">
        <v>12.8813693172215</v>
      </c>
      <c r="K1288" s="22" t="n">
        <v>15.7814440065034</v>
      </c>
      <c r="L1288" s="22" t="n">
        <v>17.544555199315</v>
      </c>
      <c r="M1288" s="22" t="n">
        <v>0.896126621559614</v>
      </c>
      <c r="N1288" s="22" t="n">
        <v>0.816235150085961</v>
      </c>
      <c r="O1288" s="22" t="n">
        <v>1.11172052393209</v>
      </c>
    </row>
    <row r="1289" customFormat="false" ht="15" hidden="false" customHeight="false" outlineLevel="0" collapsed="false">
      <c r="A1289" s="21" t="s">
        <v>3988</v>
      </c>
      <c r="B1289" s="21" t="n">
        <v>1539</v>
      </c>
      <c r="C1289" s="21" t="s">
        <v>3989</v>
      </c>
      <c r="D1289" s="21" t="s">
        <v>3990</v>
      </c>
      <c r="E1289" s="18" t="n">
        <v>7</v>
      </c>
      <c r="F1289" s="18" t="n">
        <v>7</v>
      </c>
      <c r="G1289" s="18" t="n">
        <v>29.7</v>
      </c>
      <c r="H1289" s="21" t="n">
        <v>19.36</v>
      </c>
      <c r="I1289" s="22" t="n">
        <v>37.1912370559855</v>
      </c>
      <c r="J1289" s="22" t="n">
        <v>39.700877618148</v>
      </c>
      <c r="K1289" s="22" t="n">
        <v>48.6451980446064</v>
      </c>
      <c r="L1289" s="22" t="n">
        <v>29.3310610335656</v>
      </c>
      <c r="M1289" s="22" t="n">
        <v>1.06747935161136</v>
      </c>
      <c r="N1289" s="22" t="n">
        <v>0.816131482941919</v>
      </c>
      <c r="O1289" s="22" t="n">
        <v>0.602959021909414</v>
      </c>
    </row>
    <row r="1290" customFormat="false" ht="15" hidden="false" customHeight="false" outlineLevel="0" collapsed="false">
      <c r="A1290" s="21" t="s">
        <v>3991</v>
      </c>
      <c r="B1290" s="21" t="n">
        <v>15</v>
      </c>
      <c r="C1290" s="21" t="s">
        <v>3992</v>
      </c>
      <c r="D1290" s="21" t="s">
        <v>3993</v>
      </c>
      <c r="E1290" s="18" t="n">
        <v>26</v>
      </c>
      <c r="F1290" s="18" t="n">
        <v>26</v>
      </c>
      <c r="G1290" s="18" t="n">
        <v>50</v>
      </c>
      <c r="H1290" s="21" t="n">
        <v>63.635</v>
      </c>
      <c r="I1290" s="22" t="n">
        <v>31.3736358334938</v>
      </c>
      <c r="J1290" s="22" t="n">
        <v>22.6393227083957</v>
      </c>
      <c r="K1290" s="22" t="n">
        <v>27.7889775948575</v>
      </c>
      <c r="L1290" s="22" t="n">
        <v>23.7476671175819</v>
      </c>
      <c r="M1290" s="22" t="n">
        <v>0.721603413405674</v>
      </c>
      <c r="N1290" s="22" t="n">
        <v>0.814687141011808</v>
      </c>
      <c r="O1290" s="22" t="n">
        <v>0.854571458648284</v>
      </c>
    </row>
    <row r="1291" customFormat="false" ht="15" hidden="false" customHeight="false" outlineLevel="0" collapsed="false">
      <c r="A1291" s="21" t="s">
        <v>3994</v>
      </c>
      <c r="B1291" s="21" t="n">
        <v>1787</v>
      </c>
      <c r="C1291" s="21" t="s">
        <v>3995</v>
      </c>
      <c r="D1291" s="21" t="s">
        <v>3996</v>
      </c>
      <c r="E1291" s="18" t="n">
        <v>28</v>
      </c>
      <c r="F1291" s="18" t="n">
        <v>28</v>
      </c>
      <c r="G1291" s="18" t="n">
        <v>61.1</v>
      </c>
      <c r="H1291" s="21" t="n">
        <v>36.45</v>
      </c>
      <c r="I1291" s="22" t="n">
        <v>76.8007420046846</v>
      </c>
      <c r="J1291" s="22" t="n">
        <v>60.0859817733672</v>
      </c>
      <c r="K1291" s="22" t="n">
        <v>73.7796895635864</v>
      </c>
      <c r="L1291" s="22" t="n">
        <v>66.4951527153295</v>
      </c>
      <c r="M1291" s="22" t="n">
        <v>0.782361995535175</v>
      </c>
      <c r="N1291" s="22" t="n">
        <v>0.814397324369094</v>
      </c>
      <c r="O1291" s="22" t="n">
        <v>0.901266366240553</v>
      </c>
    </row>
    <row r="1292" customFormat="false" ht="15" hidden="false" customHeight="false" outlineLevel="0" collapsed="false">
      <c r="A1292" s="21" t="s">
        <v>3997</v>
      </c>
      <c r="B1292" s="21" t="n">
        <v>1547</v>
      </c>
      <c r="C1292" s="21" t="s">
        <v>3998</v>
      </c>
      <c r="D1292" s="21" t="s">
        <v>3999</v>
      </c>
      <c r="E1292" s="18" t="n">
        <v>17</v>
      </c>
      <c r="F1292" s="18" t="n">
        <v>17</v>
      </c>
      <c r="G1292" s="18" t="n">
        <v>36.8</v>
      </c>
      <c r="H1292" s="21" t="n">
        <v>49.342</v>
      </c>
      <c r="I1292" s="22" t="n">
        <v>19.2912892891851</v>
      </c>
      <c r="J1292" s="22" t="n">
        <v>17.5196001328893</v>
      </c>
      <c r="K1292" s="22" t="n">
        <v>21.5420227836552</v>
      </c>
      <c r="L1292" s="22" t="n">
        <v>17.5227232681799</v>
      </c>
      <c r="M1292" s="22" t="n">
        <v>0.908161184577276</v>
      </c>
      <c r="N1292" s="22" t="n">
        <v>0.813275536324384</v>
      </c>
      <c r="O1292" s="22" t="n">
        <v>0.813420515063009</v>
      </c>
    </row>
    <row r="1293" customFormat="false" ht="15" hidden="false" customHeight="false" outlineLevel="0" collapsed="false">
      <c r="A1293" s="21" t="s">
        <v>4000</v>
      </c>
      <c r="B1293" s="21" t="n">
        <v>1822</v>
      </c>
      <c r="C1293" s="21" t="s">
        <v>4001</v>
      </c>
      <c r="D1293" s="21" t="s">
        <v>4002</v>
      </c>
      <c r="E1293" s="18" t="n">
        <v>2</v>
      </c>
      <c r="F1293" s="18" t="n">
        <v>2</v>
      </c>
      <c r="G1293" s="18" t="n">
        <v>22.1</v>
      </c>
      <c r="H1293" s="21" t="n">
        <v>14.064</v>
      </c>
      <c r="I1293" s="22" t="n">
        <v>15.4014232408746</v>
      </c>
      <c r="J1293" s="22" t="n">
        <v>16.5566166132121</v>
      </c>
      <c r="K1293" s="22" t="n">
        <v>20.3582546128138</v>
      </c>
      <c r="L1293" s="22" t="n">
        <v>23.7804150142845</v>
      </c>
      <c r="M1293" s="22" t="n">
        <v>1.07500562475757</v>
      </c>
      <c r="N1293" s="22" t="n">
        <v>0.813263068376753</v>
      </c>
      <c r="O1293" s="22" t="n">
        <v>1.16809694478016</v>
      </c>
    </row>
    <row r="1294" customFormat="false" ht="15" hidden="false" customHeight="false" outlineLevel="0" collapsed="false">
      <c r="A1294" s="21" t="s">
        <v>4003</v>
      </c>
      <c r="B1294" s="21" t="n">
        <v>3573</v>
      </c>
      <c r="C1294" s="21" t="s">
        <v>4004</v>
      </c>
      <c r="D1294" s="21" t="s">
        <v>4005</v>
      </c>
      <c r="E1294" s="18" t="n">
        <v>29</v>
      </c>
      <c r="F1294" s="18" t="n">
        <v>29</v>
      </c>
      <c r="G1294" s="18" t="n">
        <v>77.5</v>
      </c>
      <c r="H1294" s="21" t="n">
        <v>30.457</v>
      </c>
      <c r="I1294" s="22" t="n">
        <v>185.500048261343</v>
      </c>
      <c r="J1294" s="22" t="n">
        <v>185.341660333099</v>
      </c>
      <c r="K1294" s="22" t="n">
        <v>227.925727261841</v>
      </c>
      <c r="L1294" s="22" t="n">
        <v>211.675854706238</v>
      </c>
      <c r="M1294" s="22" t="n">
        <v>0.9991461569432</v>
      </c>
      <c r="N1294" s="22" t="n">
        <v>0.813166914326344</v>
      </c>
      <c r="O1294" s="22" t="n">
        <v>0.928705404384054</v>
      </c>
    </row>
    <row r="1295" customFormat="false" ht="15" hidden="false" customHeight="false" outlineLevel="0" collapsed="false">
      <c r="A1295" s="21" t="s">
        <v>4006</v>
      </c>
      <c r="B1295" s="21" t="n">
        <v>145</v>
      </c>
      <c r="C1295" s="21" t="s">
        <v>4007</v>
      </c>
      <c r="D1295" s="21" t="s">
        <v>4008</v>
      </c>
      <c r="E1295" s="18" t="n">
        <v>48</v>
      </c>
      <c r="F1295" s="18" t="n">
        <v>48</v>
      </c>
      <c r="G1295" s="18" t="n">
        <v>47.9</v>
      </c>
      <c r="H1295" s="21" t="n">
        <v>85.237</v>
      </c>
      <c r="I1295" s="22" t="n">
        <v>61.5483667969183</v>
      </c>
      <c r="J1295" s="22" t="n">
        <v>71.3461890283549</v>
      </c>
      <c r="K1295" s="22" t="n">
        <v>87.8498251423974</v>
      </c>
      <c r="L1295" s="22" t="n">
        <v>98.9987234842176</v>
      </c>
      <c r="M1295" s="22" t="n">
        <v>1.15918898812969</v>
      </c>
      <c r="N1295" s="22" t="n">
        <v>0.81213808806914</v>
      </c>
      <c r="O1295" s="22" t="n">
        <v>1.12690860025901</v>
      </c>
    </row>
    <row r="1296" customFormat="false" ht="15" hidden="false" customHeight="false" outlineLevel="0" collapsed="false">
      <c r="A1296" s="21" t="s">
        <v>4009</v>
      </c>
      <c r="B1296" s="21" t="n">
        <v>3108</v>
      </c>
      <c r="C1296" s="21" t="s">
        <v>4010</v>
      </c>
      <c r="D1296" s="21" t="s">
        <v>4011</v>
      </c>
      <c r="E1296" s="18" t="n">
        <v>9</v>
      </c>
      <c r="F1296" s="18" t="n">
        <v>9</v>
      </c>
      <c r="G1296" s="18" t="n">
        <v>55</v>
      </c>
      <c r="H1296" s="21" t="n">
        <v>17.023</v>
      </c>
      <c r="I1296" s="22" t="n">
        <v>13.9183598519616</v>
      </c>
      <c r="J1296" s="22" t="n">
        <v>16.051678316672</v>
      </c>
      <c r="K1296" s="22" t="n">
        <v>19.7663705273931</v>
      </c>
      <c r="L1296" s="22" t="n">
        <v>18.1315253048955</v>
      </c>
      <c r="M1296" s="22" t="n">
        <v>1.15327369657063</v>
      </c>
      <c r="N1296" s="22" t="n">
        <v>0.812070091189825</v>
      </c>
      <c r="O1296" s="22" t="n">
        <v>0.917291582679182</v>
      </c>
    </row>
    <row r="1297" customFormat="false" ht="15" hidden="false" customHeight="false" outlineLevel="0" collapsed="false">
      <c r="A1297" s="21" t="s">
        <v>4012</v>
      </c>
      <c r="B1297" s="21" t="n">
        <v>2269</v>
      </c>
      <c r="C1297" s="21" t="s">
        <v>4013</v>
      </c>
      <c r="D1297" s="21" t="s">
        <v>4014</v>
      </c>
      <c r="E1297" s="18" t="n">
        <v>6</v>
      </c>
      <c r="F1297" s="18" t="n">
        <v>6</v>
      </c>
      <c r="G1297" s="18" t="n">
        <v>13.6</v>
      </c>
      <c r="H1297" s="21" t="n">
        <v>44.984</v>
      </c>
      <c r="I1297" s="22" t="n">
        <v>11.8874375779361</v>
      </c>
      <c r="J1297" s="22" t="n">
        <v>12.8579227805199</v>
      </c>
      <c r="K1297" s="22" t="n">
        <v>15.8341980321885</v>
      </c>
      <c r="L1297" s="22" t="n">
        <v>27.8430498560122</v>
      </c>
      <c r="M1297" s="22" t="n">
        <v>1.08163956245584</v>
      </c>
      <c r="N1297" s="22" t="n">
        <v>0.812034986197704</v>
      </c>
      <c r="O1297" s="22" t="n">
        <v>1.7584123805583</v>
      </c>
    </row>
    <row r="1298" customFormat="false" ht="15" hidden="false" customHeight="false" outlineLevel="0" collapsed="false">
      <c r="A1298" s="21" t="s">
        <v>4015</v>
      </c>
      <c r="B1298" s="21" t="n">
        <v>2548</v>
      </c>
      <c r="C1298" s="21" t="s">
        <v>4016</v>
      </c>
      <c r="D1298" s="21" t="s">
        <v>4017</v>
      </c>
      <c r="E1298" s="18" t="n">
        <v>11</v>
      </c>
      <c r="F1298" s="18" t="n">
        <v>11</v>
      </c>
      <c r="G1298" s="18" t="n">
        <v>31</v>
      </c>
      <c r="H1298" s="21" t="n">
        <v>43.932</v>
      </c>
      <c r="I1298" s="22" t="n">
        <v>11.4083700927198</v>
      </c>
      <c r="J1298" s="22" t="n">
        <v>11.4134475010042</v>
      </c>
      <c r="K1298" s="22" t="n">
        <v>14.0585457759264</v>
      </c>
      <c r="L1298" s="22" t="n">
        <v>10.8199689688726</v>
      </c>
      <c r="M1298" s="22" t="n">
        <v>1.00044505992031</v>
      </c>
      <c r="N1298" s="22" t="n">
        <v>0.811851217253806</v>
      </c>
      <c r="O1298" s="22" t="n">
        <v>0.769636429067976</v>
      </c>
    </row>
    <row r="1299" customFormat="false" ht="15" hidden="false" customHeight="false" outlineLevel="0" collapsed="false">
      <c r="A1299" s="21" t="s">
        <v>4018</v>
      </c>
      <c r="B1299" s="21" t="n">
        <v>2375</v>
      </c>
      <c r="C1299" s="21" t="s">
        <v>4019</v>
      </c>
      <c r="D1299" s="21" t="s">
        <v>4020</v>
      </c>
      <c r="E1299" s="18" t="n">
        <v>33</v>
      </c>
      <c r="F1299" s="18" t="n">
        <v>33</v>
      </c>
      <c r="G1299" s="18" t="n">
        <v>53.4</v>
      </c>
      <c r="H1299" s="21" t="n">
        <v>54.891</v>
      </c>
      <c r="I1299" s="22" t="n">
        <v>78.3067358602297</v>
      </c>
      <c r="J1299" s="22" t="n">
        <v>59.5450359143185</v>
      </c>
      <c r="K1299" s="22" t="n">
        <v>73.4104113837907</v>
      </c>
      <c r="L1299" s="22" t="n">
        <v>60.8680949370757</v>
      </c>
      <c r="M1299" s="22" t="n">
        <v>0.760407585122702</v>
      </c>
      <c r="N1299" s="22" t="n">
        <v>0.81112521768903</v>
      </c>
      <c r="O1299" s="22" t="n">
        <v>0.829147988544246</v>
      </c>
    </row>
    <row r="1300" customFormat="false" ht="15" hidden="false" customHeight="false" outlineLevel="0" collapsed="false">
      <c r="A1300" s="21" t="s">
        <v>4021</v>
      </c>
      <c r="B1300" s="21" t="n">
        <v>3295</v>
      </c>
      <c r="C1300" s="21" t="s">
        <v>4022</v>
      </c>
      <c r="D1300" s="21" t="s">
        <v>4023</v>
      </c>
      <c r="E1300" s="18" t="n">
        <v>15</v>
      </c>
      <c r="F1300" s="18" t="n">
        <v>15</v>
      </c>
      <c r="G1300" s="18" t="n">
        <v>46.4</v>
      </c>
      <c r="H1300" s="21" t="n">
        <v>26.433</v>
      </c>
      <c r="I1300" s="22" t="n">
        <v>23.3302033706041</v>
      </c>
      <c r="J1300" s="22" t="n">
        <v>24.2713702815241</v>
      </c>
      <c r="K1300" s="22" t="n">
        <v>29.9454978338</v>
      </c>
      <c r="L1300" s="22" t="n">
        <v>17.0012489560045</v>
      </c>
      <c r="M1300" s="22" t="n">
        <v>1.04034113616454</v>
      </c>
      <c r="N1300" s="22" t="n">
        <v>0.810518175928556</v>
      </c>
      <c r="O1300" s="22" t="n">
        <v>0.567739733377046</v>
      </c>
    </row>
    <row r="1301" customFormat="false" ht="15" hidden="false" customHeight="false" outlineLevel="0" collapsed="false">
      <c r="A1301" s="21" t="s">
        <v>4024</v>
      </c>
      <c r="B1301" s="21" t="n">
        <v>3494</v>
      </c>
      <c r="C1301" s="21" t="s">
        <v>4025</v>
      </c>
      <c r="D1301" s="21" t="s">
        <v>4026</v>
      </c>
      <c r="E1301" s="18" t="n">
        <v>6</v>
      </c>
      <c r="F1301" s="18" t="n">
        <v>6</v>
      </c>
      <c r="G1301" s="18" t="n">
        <v>23</v>
      </c>
      <c r="H1301" s="21" t="n">
        <v>25.402</v>
      </c>
      <c r="I1301" s="22" t="n">
        <v>19.3371502224493</v>
      </c>
      <c r="J1301" s="22" t="n">
        <v>20.5961229855334</v>
      </c>
      <c r="K1301" s="22" t="n">
        <v>25.4214412531747</v>
      </c>
      <c r="L1301" s="22" t="n">
        <v>23.6930872897442</v>
      </c>
      <c r="M1301" s="22" t="n">
        <v>1.06510642719332</v>
      </c>
      <c r="N1301" s="22" t="n">
        <v>0.810187069270172</v>
      </c>
      <c r="O1301" s="22" t="n">
        <v>0.932011960053027</v>
      </c>
    </row>
    <row r="1302" customFormat="false" ht="15" hidden="false" customHeight="false" outlineLevel="0" collapsed="false">
      <c r="A1302" s="21" t="s">
        <v>4027</v>
      </c>
      <c r="B1302" s="21" t="n">
        <v>523</v>
      </c>
      <c r="C1302" s="21" t="s">
        <v>4028</v>
      </c>
      <c r="D1302" s="21" t="s">
        <v>4029</v>
      </c>
      <c r="E1302" s="18" t="n">
        <v>9</v>
      </c>
      <c r="F1302" s="18" t="n">
        <v>9</v>
      </c>
      <c r="G1302" s="18" t="n">
        <v>32.7</v>
      </c>
      <c r="H1302" s="21" t="n">
        <v>28.998</v>
      </c>
      <c r="I1302" s="22" t="n">
        <v>9.4347739852745</v>
      </c>
      <c r="J1302" s="22" t="n">
        <v>7.76164674171511</v>
      </c>
      <c r="K1302" s="22" t="n">
        <v>9.58724322098619</v>
      </c>
      <c r="L1302" s="22" t="n">
        <v>13.4055085986145</v>
      </c>
      <c r="M1302" s="22" t="n">
        <v>0.822663770624421</v>
      </c>
      <c r="N1302" s="22" t="n">
        <v>0.809580664932449</v>
      </c>
      <c r="O1302" s="22" t="n">
        <v>1.39826520404429</v>
      </c>
    </row>
    <row r="1303" customFormat="false" ht="15" hidden="false" customHeight="false" outlineLevel="0" collapsed="false">
      <c r="A1303" s="21" t="s">
        <v>4030</v>
      </c>
      <c r="B1303" s="21" t="n">
        <v>3275</v>
      </c>
      <c r="C1303" s="21" t="s">
        <v>4031</v>
      </c>
      <c r="D1303" s="21" t="s">
        <v>4032</v>
      </c>
      <c r="E1303" s="18" t="n">
        <v>34</v>
      </c>
      <c r="F1303" s="18" t="n">
        <v>34</v>
      </c>
      <c r="G1303" s="18" t="n">
        <v>43.8</v>
      </c>
      <c r="H1303" s="21" t="n">
        <v>85.309</v>
      </c>
      <c r="I1303" s="22" t="n">
        <v>33.2669753077269</v>
      </c>
      <c r="J1303" s="22" t="n">
        <v>41.7909704144134</v>
      </c>
      <c r="K1303" s="22" t="n">
        <v>51.7101265230802</v>
      </c>
      <c r="L1303" s="22" t="n">
        <v>68.0595756518557</v>
      </c>
      <c r="M1303" s="22" t="n">
        <v>1.25622994058936</v>
      </c>
      <c r="N1303" s="22" t="n">
        <v>0.80817768635241</v>
      </c>
      <c r="O1303" s="22" t="n">
        <v>1.31617499758927</v>
      </c>
    </row>
    <row r="1304" customFormat="false" ht="15" hidden="false" customHeight="false" outlineLevel="0" collapsed="false">
      <c r="A1304" s="21" t="s">
        <v>4033</v>
      </c>
      <c r="B1304" s="21" t="n">
        <v>2089</v>
      </c>
      <c r="C1304" s="21" t="s">
        <v>4034</v>
      </c>
      <c r="D1304" s="21" t="s">
        <v>4035</v>
      </c>
      <c r="E1304" s="18" t="n">
        <v>6</v>
      </c>
      <c r="F1304" s="18" t="n">
        <v>6</v>
      </c>
      <c r="G1304" s="18" t="n">
        <v>12</v>
      </c>
      <c r="H1304" s="21" t="n">
        <v>31.613</v>
      </c>
      <c r="I1304" s="22" t="n">
        <v>10.4387698889712</v>
      </c>
      <c r="J1304" s="22" t="n">
        <v>10.8381695943593</v>
      </c>
      <c r="K1304" s="22" t="n">
        <v>13.4139076648206</v>
      </c>
      <c r="L1304" s="22" t="n">
        <v>14.4375412573977</v>
      </c>
      <c r="M1304" s="22" t="n">
        <v>1.0382611849515</v>
      </c>
      <c r="N1304" s="22" t="n">
        <v>0.80798003573437</v>
      </c>
      <c r="O1304" s="22" t="n">
        <v>1.0763113641569</v>
      </c>
    </row>
    <row r="1305" customFormat="false" ht="15" hidden="false" customHeight="false" outlineLevel="0" collapsed="false">
      <c r="A1305" s="21" t="s">
        <v>4036</v>
      </c>
      <c r="B1305" s="21" t="n">
        <v>480</v>
      </c>
      <c r="C1305" s="21" t="s">
        <v>4037</v>
      </c>
      <c r="D1305" s="21" t="s">
        <v>4038</v>
      </c>
      <c r="E1305" s="18" t="n">
        <v>70</v>
      </c>
      <c r="F1305" s="18" t="n">
        <v>70</v>
      </c>
      <c r="G1305" s="18" t="n">
        <v>55.2</v>
      </c>
      <c r="H1305" s="21" t="n">
        <v>106.16</v>
      </c>
      <c r="I1305" s="22" t="n">
        <v>146.346680331229</v>
      </c>
      <c r="J1305" s="22" t="n">
        <v>154.975022930585</v>
      </c>
      <c r="K1305" s="22" t="n">
        <v>191.903126496779</v>
      </c>
      <c r="L1305" s="22" t="n">
        <v>207.004417827795</v>
      </c>
      <c r="M1305" s="22" t="n">
        <v>1.05895823929745</v>
      </c>
      <c r="N1305" s="22" t="n">
        <v>0.807569036313674</v>
      </c>
      <c r="O1305" s="22" t="n">
        <v>1.07869226315742</v>
      </c>
    </row>
    <row r="1306" customFormat="false" ht="15" hidden="false" customHeight="false" outlineLevel="0" collapsed="false">
      <c r="A1306" s="21" t="s">
        <v>4039</v>
      </c>
      <c r="B1306" s="21" t="n">
        <v>1234</v>
      </c>
      <c r="C1306" s="21" t="s">
        <v>4040</v>
      </c>
      <c r="D1306" s="21" t="s">
        <v>4041</v>
      </c>
      <c r="E1306" s="18" t="n">
        <v>11</v>
      </c>
      <c r="F1306" s="18" t="n">
        <v>11</v>
      </c>
      <c r="G1306" s="18" t="n">
        <v>44.4</v>
      </c>
      <c r="H1306" s="21" t="n">
        <v>25.633</v>
      </c>
      <c r="I1306" s="22" t="n">
        <v>26.7983281002784</v>
      </c>
      <c r="J1306" s="22" t="n">
        <v>20.0442916155901</v>
      </c>
      <c r="K1306" s="22" t="n">
        <v>24.829557167754</v>
      </c>
      <c r="L1306" s="22" t="n">
        <v>22.1395803187856</v>
      </c>
      <c r="M1306" s="22" t="n">
        <v>0.747967990412874</v>
      </c>
      <c r="N1306" s="22" t="n">
        <v>0.807275437099681</v>
      </c>
      <c r="O1306" s="22" t="n">
        <v>0.891662310737389</v>
      </c>
    </row>
    <row r="1307" customFormat="false" ht="15" hidden="false" customHeight="false" outlineLevel="0" collapsed="false">
      <c r="A1307" s="21" t="s">
        <v>4042</v>
      </c>
      <c r="B1307" s="21" t="n">
        <v>2402</v>
      </c>
      <c r="C1307" s="21" t="s">
        <v>4043</v>
      </c>
      <c r="D1307" s="21" t="s">
        <v>4044</v>
      </c>
      <c r="E1307" s="18" t="n">
        <v>38</v>
      </c>
      <c r="F1307" s="18" t="n">
        <v>38</v>
      </c>
      <c r="G1307" s="18" t="n">
        <v>49.3</v>
      </c>
      <c r="H1307" s="21" t="n">
        <v>54.507</v>
      </c>
      <c r="I1307" s="22" t="n">
        <v>99.7550649899166</v>
      </c>
      <c r="J1307" s="22" t="n">
        <v>111.458218796237</v>
      </c>
      <c r="K1307" s="22" t="n">
        <v>138.376183494636</v>
      </c>
      <c r="L1307" s="22" t="n">
        <v>87.7227759965748</v>
      </c>
      <c r="M1307" s="22" t="n">
        <v>1.11731889310586</v>
      </c>
      <c r="N1307" s="22" t="n">
        <v>0.805472560244134</v>
      </c>
      <c r="O1307" s="22" t="n">
        <v>0.63394417869586</v>
      </c>
    </row>
    <row r="1308" customFormat="false" ht="15" hidden="false" customHeight="false" outlineLevel="0" collapsed="false">
      <c r="A1308" s="21" t="s">
        <v>4045</v>
      </c>
      <c r="B1308" s="21" t="n">
        <v>1</v>
      </c>
      <c r="C1308" s="21" t="s">
        <v>4046</v>
      </c>
      <c r="D1308" s="21" t="s">
        <v>4047</v>
      </c>
      <c r="E1308" s="18" t="n">
        <v>6</v>
      </c>
      <c r="F1308" s="18" t="n">
        <v>6</v>
      </c>
      <c r="G1308" s="18" t="n">
        <v>39.3</v>
      </c>
      <c r="H1308" s="21" t="n">
        <v>23.998</v>
      </c>
      <c r="I1308" s="22" t="n">
        <v>14.8764948223942</v>
      </c>
      <c r="J1308" s="22" t="n">
        <v>15.4764004100271</v>
      </c>
      <c r="K1308" s="22" t="n">
        <v>19.2272404676575</v>
      </c>
      <c r="L1308" s="22" t="n">
        <v>19.0762302391385</v>
      </c>
      <c r="M1308" s="22" t="n">
        <v>1.04032573497957</v>
      </c>
      <c r="N1308" s="22" t="n">
        <v>0.804920520761168</v>
      </c>
      <c r="O1308" s="22" t="n">
        <v>0.992146026946873</v>
      </c>
    </row>
    <row r="1309" customFormat="false" ht="15" hidden="false" customHeight="false" outlineLevel="0" collapsed="false">
      <c r="A1309" s="21" t="s">
        <v>4048</v>
      </c>
      <c r="B1309" s="21" t="n">
        <v>2669</v>
      </c>
      <c r="C1309" s="21" t="s">
        <v>4049</v>
      </c>
      <c r="D1309" s="21" t="s">
        <v>4050</v>
      </c>
      <c r="E1309" s="18" t="n">
        <v>11</v>
      </c>
      <c r="F1309" s="18" t="n">
        <v>11</v>
      </c>
      <c r="G1309" s="18" t="n">
        <v>33.7</v>
      </c>
      <c r="H1309" s="21" t="n">
        <v>44.693</v>
      </c>
      <c r="I1309" s="22" t="n">
        <v>6.93624945934875</v>
      </c>
      <c r="J1309" s="22" t="n">
        <v>7.23326190847337</v>
      </c>
      <c r="K1309" s="22" t="n">
        <v>8.99535913556547</v>
      </c>
      <c r="L1309" s="22" t="n">
        <v>3.60665632295755</v>
      </c>
      <c r="M1309" s="22" t="n">
        <v>1.04282032398998</v>
      </c>
      <c r="N1309" s="22" t="n">
        <v>0.80411040842992</v>
      </c>
      <c r="O1309" s="22" t="n">
        <v>0.400946340063033</v>
      </c>
    </row>
    <row r="1310" customFormat="false" ht="15" hidden="false" customHeight="false" outlineLevel="0" collapsed="false">
      <c r="A1310" s="21" t="s">
        <v>4051</v>
      </c>
      <c r="B1310" s="21" t="n">
        <v>3339</v>
      </c>
      <c r="C1310" s="21" t="s">
        <v>4052</v>
      </c>
      <c r="D1310" s="21" t="s">
        <v>4053</v>
      </c>
      <c r="E1310" s="18" t="n">
        <v>13</v>
      </c>
      <c r="F1310" s="18" t="n">
        <v>13</v>
      </c>
      <c r="G1310" s="18" t="n">
        <v>23.1</v>
      </c>
      <c r="H1310" s="21" t="n">
        <v>59.083</v>
      </c>
      <c r="I1310" s="22" t="n">
        <v>36.2101716189209</v>
      </c>
      <c r="J1310" s="22" t="n">
        <v>45.466217710404</v>
      </c>
      <c r="K1310" s="22" t="n">
        <v>56.5507072578161</v>
      </c>
      <c r="L1310" s="22" t="n">
        <v>56.2512378864699</v>
      </c>
      <c r="M1310" s="22" t="n">
        <v>1.25562005584769</v>
      </c>
      <c r="N1310" s="22" t="n">
        <v>0.803990257860479</v>
      </c>
      <c r="O1310" s="22" t="n">
        <v>0.994704409796665</v>
      </c>
    </row>
    <row r="1311" customFormat="false" ht="15" hidden="false" customHeight="false" outlineLevel="0" collapsed="false">
      <c r="A1311" s="21" t="s">
        <v>4054</v>
      </c>
      <c r="B1311" s="21" t="n">
        <v>2913</v>
      </c>
      <c r="C1311" s="21" t="s">
        <v>4055</v>
      </c>
      <c r="D1311" s="21" t="s">
        <v>4056</v>
      </c>
      <c r="E1311" s="18" t="n">
        <v>17</v>
      </c>
      <c r="F1311" s="18" t="n">
        <v>17</v>
      </c>
      <c r="G1311" s="18" t="n">
        <v>48.3</v>
      </c>
      <c r="H1311" s="21" t="n">
        <v>32.218</v>
      </c>
      <c r="I1311" s="22" t="n">
        <v>57.0762461635473</v>
      </c>
      <c r="J1311" s="22" t="n">
        <v>55.0240377821586</v>
      </c>
      <c r="K1311" s="22" t="n">
        <v>68.4527327948</v>
      </c>
      <c r="L1311" s="22" t="n">
        <v>26.2786269194861</v>
      </c>
      <c r="M1311" s="22" t="n">
        <v>0.96404444021234</v>
      </c>
      <c r="N1311" s="22" t="n">
        <v>0.803825289884387</v>
      </c>
      <c r="O1311" s="22" t="n">
        <v>0.38389448962193</v>
      </c>
    </row>
    <row r="1312" customFormat="false" ht="15" hidden="false" customHeight="false" outlineLevel="0" collapsed="false">
      <c r="A1312" s="21" t="s">
        <v>4057</v>
      </c>
      <c r="B1312" s="21" t="n">
        <v>2698</v>
      </c>
      <c r="C1312" s="21" t="s">
        <v>4058</v>
      </c>
      <c r="D1312" s="21" t="s">
        <v>4059</v>
      </c>
      <c r="E1312" s="18" t="n">
        <v>61</v>
      </c>
      <c r="F1312" s="18" t="n">
        <v>61</v>
      </c>
      <c r="G1312" s="18" t="n">
        <v>53.5</v>
      </c>
      <c r="H1312" s="21" t="n">
        <v>104.4</v>
      </c>
      <c r="I1312" s="22" t="n">
        <v>177.720316164722</v>
      </c>
      <c r="J1312" s="22" t="n">
        <v>180.279716341891</v>
      </c>
      <c r="K1312" s="22" t="n">
        <v>224.521095023488</v>
      </c>
      <c r="L1312" s="22" t="n">
        <v>183.72364519455</v>
      </c>
      <c r="M1312" s="22" t="n">
        <v>1.01440128080121</v>
      </c>
      <c r="N1312" s="22" t="n">
        <v>0.802952240737251</v>
      </c>
      <c r="O1312" s="22" t="n">
        <v>0.818291239739992</v>
      </c>
    </row>
    <row r="1313" customFormat="false" ht="15" hidden="false" customHeight="false" outlineLevel="0" collapsed="false">
      <c r="A1313" s="21" t="s">
        <v>4060</v>
      </c>
      <c r="B1313" s="21" t="n">
        <v>1304</v>
      </c>
      <c r="C1313" s="21" t="s">
        <v>4061</v>
      </c>
      <c r="D1313" s="21" t="s">
        <v>4062</v>
      </c>
      <c r="E1313" s="18" t="n">
        <v>11</v>
      </c>
      <c r="F1313" s="18" t="n">
        <v>11</v>
      </c>
      <c r="G1313" s="18" t="n">
        <v>70.3</v>
      </c>
      <c r="H1313" s="21" t="n">
        <v>17.069</v>
      </c>
      <c r="I1313" s="22" t="n">
        <v>23.295807670656</v>
      </c>
      <c r="J1313" s="22" t="n">
        <v>22.8268950020083</v>
      </c>
      <c r="K1313" s="22" t="n">
        <v>28.4336157059633</v>
      </c>
      <c r="L1313" s="22" t="n">
        <v>28.9951581360383</v>
      </c>
      <c r="M1313" s="22" t="n">
        <v>0.979871371051956</v>
      </c>
      <c r="N1313" s="22" t="n">
        <v>0.802813656837209</v>
      </c>
      <c r="O1313" s="22" t="n">
        <v>1.01974924455201</v>
      </c>
    </row>
    <row r="1314" customFormat="false" ht="15" hidden="false" customHeight="false" outlineLevel="0" collapsed="false">
      <c r="A1314" s="21" t="s">
        <v>4063</v>
      </c>
      <c r="B1314" s="21" t="n">
        <v>1065</v>
      </c>
      <c r="C1314" s="21" t="s">
        <v>4064</v>
      </c>
      <c r="D1314" s="21" t="s">
        <v>4065</v>
      </c>
      <c r="E1314" s="18" t="n">
        <v>16</v>
      </c>
      <c r="F1314" s="18" t="n">
        <v>15</v>
      </c>
      <c r="G1314" s="18" t="n">
        <v>49.7</v>
      </c>
      <c r="H1314" s="21" t="n">
        <v>40.328</v>
      </c>
      <c r="I1314" s="22" t="n">
        <v>27.8137892372912</v>
      </c>
      <c r="J1314" s="22" t="n">
        <v>18.9406288757034</v>
      </c>
      <c r="K1314" s="22" t="n">
        <v>23.5930349712275</v>
      </c>
      <c r="L1314" s="22" t="n">
        <v>20.6406531756647</v>
      </c>
      <c r="M1314" s="22" t="n">
        <v>0.68097980876007</v>
      </c>
      <c r="N1314" s="22" t="n">
        <v>0.802805950942819</v>
      </c>
      <c r="O1314" s="22" t="n">
        <v>0.87486214473198</v>
      </c>
    </row>
    <row r="1315" customFormat="false" ht="15" hidden="false" customHeight="false" outlineLevel="0" collapsed="false">
      <c r="A1315" s="21" t="s">
        <v>4066</v>
      </c>
      <c r="B1315" s="21" t="n">
        <v>2369</v>
      </c>
      <c r="C1315" s="21" t="s">
        <v>4067</v>
      </c>
      <c r="D1315" s="21" t="s">
        <v>4068</v>
      </c>
      <c r="E1315" s="18" t="n">
        <v>7</v>
      </c>
      <c r="F1315" s="18" t="n">
        <v>7</v>
      </c>
      <c r="G1315" s="18" t="n">
        <v>23.2</v>
      </c>
      <c r="H1315" s="21" t="n">
        <v>23.196</v>
      </c>
      <c r="I1315" s="22" t="n">
        <v>7.95171059636149</v>
      </c>
      <c r="J1315" s="22" t="n">
        <v>7.73820020501353</v>
      </c>
      <c r="K1315" s="22" t="n">
        <v>9.63999724667129</v>
      </c>
      <c r="L1315" s="22" t="n">
        <v>7.73478695809048</v>
      </c>
      <c r="M1315" s="22" t="n">
        <v>0.973149124485786</v>
      </c>
      <c r="N1315" s="22" t="n">
        <v>0.802718092858953</v>
      </c>
      <c r="O1315" s="22" t="n">
        <v>0.802364021500247</v>
      </c>
    </row>
    <row r="1316" customFormat="false" ht="15" hidden="false" customHeight="false" outlineLevel="0" collapsed="false">
      <c r="A1316" s="21" t="s">
        <v>4069</v>
      </c>
      <c r="B1316" s="21" t="n">
        <v>2750</v>
      </c>
      <c r="C1316" s="21" t="s">
        <v>4070</v>
      </c>
      <c r="D1316" s="21" t="s">
        <v>4071</v>
      </c>
      <c r="E1316" s="18" t="n">
        <v>11</v>
      </c>
      <c r="F1316" s="18" t="n">
        <v>11</v>
      </c>
      <c r="G1316" s="18" t="n">
        <v>37</v>
      </c>
      <c r="H1316" s="21" t="n">
        <v>32.712</v>
      </c>
      <c r="I1316" s="22" t="n">
        <v>8.45370854820985</v>
      </c>
      <c r="J1316" s="22" t="n">
        <v>4.06295290902289</v>
      </c>
      <c r="K1316" s="22" t="n">
        <v>5.0631866403609</v>
      </c>
      <c r="L1316" s="22" t="n">
        <v>4.1172146695654</v>
      </c>
      <c r="M1316" s="22" t="n">
        <v>0.480611897825985</v>
      </c>
      <c r="N1316" s="22" t="n">
        <v>0.802449760914459</v>
      </c>
      <c r="O1316" s="22" t="n">
        <v>0.813166679803044</v>
      </c>
    </row>
    <row r="1317" customFormat="false" ht="15" hidden="false" customHeight="false" outlineLevel="0" collapsed="false">
      <c r="A1317" s="21" t="s">
        <v>4072</v>
      </c>
      <c r="B1317" s="21" t="n">
        <v>1118</v>
      </c>
      <c r="C1317" s="21" t="s">
        <v>4073</v>
      </c>
      <c r="D1317" s="21" t="s">
        <v>4074</v>
      </c>
      <c r="E1317" s="18" t="n">
        <v>16</v>
      </c>
      <c r="F1317" s="18" t="n">
        <v>16</v>
      </c>
      <c r="G1317" s="18" t="n">
        <v>60.8</v>
      </c>
      <c r="H1317" s="21" t="n">
        <v>27.495</v>
      </c>
      <c r="I1317" s="22" t="n">
        <v>28.2699262558754</v>
      </c>
      <c r="J1317" s="22" t="n">
        <v>24.3417098916288</v>
      </c>
      <c r="K1317" s="22" t="n">
        <v>30.4318738678505</v>
      </c>
      <c r="L1317" s="22" t="n">
        <v>29.8743672768761</v>
      </c>
      <c r="M1317" s="22" t="n">
        <v>0.861046105013091</v>
      </c>
      <c r="N1317" s="22" t="n">
        <v>0.799875485726971</v>
      </c>
      <c r="O1317" s="22" t="n">
        <v>0.981680175417545</v>
      </c>
    </row>
    <row r="1318" customFormat="false" ht="15" hidden="false" customHeight="false" outlineLevel="0" collapsed="false">
      <c r="A1318" s="21" t="s">
        <v>4075</v>
      </c>
      <c r="B1318" s="21" t="n">
        <v>1622</v>
      </c>
      <c r="C1318" s="21" t="s">
        <v>4076</v>
      </c>
      <c r="D1318" s="21" t="s">
        <v>4077</v>
      </c>
      <c r="E1318" s="18" t="n">
        <v>6</v>
      </c>
      <c r="F1318" s="18" t="n">
        <v>6</v>
      </c>
      <c r="G1318" s="18" t="n">
        <v>23.8</v>
      </c>
      <c r="H1318" s="21" t="n">
        <v>19.172</v>
      </c>
      <c r="I1318" s="22" t="n">
        <v>7.4382474111971</v>
      </c>
      <c r="J1318" s="22" t="n">
        <v>4.13329251912764</v>
      </c>
      <c r="K1318" s="22" t="n">
        <v>5.1686946917311</v>
      </c>
      <c r="L1318" s="22" t="n">
        <v>3.60665632295755</v>
      </c>
      <c r="M1318" s="22" t="n">
        <v>0.555680967657196</v>
      </c>
      <c r="N1318" s="22" t="n">
        <v>0.799678210001472</v>
      </c>
      <c r="O1318" s="22" t="n">
        <v>0.697788617448714</v>
      </c>
    </row>
    <row r="1319" customFormat="false" ht="15" hidden="false" customHeight="false" outlineLevel="0" collapsed="false">
      <c r="A1319" s="21" t="s">
        <v>4078</v>
      </c>
      <c r="B1319" s="21" t="n">
        <v>923</v>
      </c>
      <c r="C1319" s="21" t="s">
        <v>4079</v>
      </c>
      <c r="D1319" s="21" t="s">
        <v>4080</v>
      </c>
      <c r="E1319" s="18" t="n">
        <v>15</v>
      </c>
      <c r="F1319" s="18" t="n">
        <v>15</v>
      </c>
      <c r="G1319" s="18" t="n">
        <v>38.6</v>
      </c>
      <c r="H1319" s="21" t="n">
        <v>41.02</v>
      </c>
      <c r="I1319" s="22" t="n">
        <v>41.7092186226207</v>
      </c>
      <c r="J1319" s="22" t="n">
        <v>36.0490768588589</v>
      </c>
      <c r="K1319" s="22" t="n">
        <v>45.0823037291976</v>
      </c>
      <c r="L1319" s="22" t="n">
        <v>34.5239722241844</v>
      </c>
      <c r="M1319" s="22" t="n">
        <v>0.864295185796358</v>
      </c>
      <c r="N1319" s="22" t="n">
        <v>0.799628099650811</v>
      </c>
      <c r="O1319" s="22" t="n">
        <v>0.765798758456635</v>
      </c>
    </row>
    <row r="1320" customFormat="false" ht="15" hidden="false" customHeight="false" outlineLevel="0" collapsed="false">
      <c r="A1320" s="21" t="s">
        <v>4081</v>
      </c>
      <c r="B1320" s="21" t="n">
        <v>1784</v>
      </c>
      <c r="C1320" s="21" t="s">
        <v>4082</v>
      </c>
      <c r="D1320" s="21" t="s">
        <v>4083</v>
      </c>
      <c r="E1320" s="18" t="n">
        <v>22</v>
      </c>
      <c r="F1320" s="18" t="n">
        <v>22</v>
      </c>
      <c r="G1320" s="18" t="n">
        <v>53.1</v>
      </c>
      <c r="H1320" s="21" t="n">
        <v>41.302</v>
      </c>
      <c r="I1320" s="22" t="n">
        <v>34.2480407447916</v>
      </c>
      <c r="J1320" s="22" t="n">
        <v>30.3540763767076</v>
      </c>
      <c r="K1320" s="22" t="n">
        <v>37.9681049012644</v>
      </c>
      <c r="L1320" s="22" t="n">
        <v>44.4101522243816</v>
      </c>
      <c r="M1320" s="22" t="n">
        <v>0.886301105598978</v>
      </c>
      <c r="N1320" s="22" t="n">
        <v>0.799462508219544</v>
      </c>
      <c r="O1320" s="22" t="n">
        <v>1.16966997272763</v>
      </c>
    </row>
    <row r="1321" customFormat="false" ht="15" hidden="false" customHeight="false" outlineLevel="0" collapsed="false">
      <c r="A1321" s="21" t="s">
        <v>4084</v>
      </c>
      <c r="B1321" s="21" t="n">
        <v>3607</v>
      </c>
      <c r="C1321" s="21" t="s">
        <v>4085</v>
      </c>
      <c r="D1321" s="21" t="s">
        <v>4086</v>
      </c>
      <c r="E1321" s="18" t="n">
        <v>9</v>
      </c>
      <c r="F1321" s="18" t="n">
        <v>9</v>
      </c>
      <c r="G1321" s="18" t="n">
        <v>41.7</v>
      </c>
      <c r="H1321" s="21" t="n">
        <v>20.919</v>
      </c>
      <c r="I1321" s="22" t="n">
        <v>6.94771469266478</v>
      </c>
      <c r="J1321" s="22" t="n">
        <v>7.23326190847337</v>
      </c>
      <c r="K1321" s="22" t="n">
        <v>9.04811316125058</v>
      </c>
      <c r="L1321" s="22" t="n">
        <v>3.61757228852508</v>
      </c>
      <c r="M1321" s="22" t="n">
        <v>1.04109944470087</v>
      </c>
      <c r="N1321" s="22" t="n">
        <v>0.799422131395363</v>
      </c>
      <c r="O1321" s="22" t="n">
        <v>0.399815102226803</v>
      </c>
    </row>
    <row r="1322" customFormat="false" ht="15" hidden="false" customHeight="false" outlineLevel="0" collapsed="false">
      <c r="A1322" s="21" t="s">
        <v>4087</v>
      </c>
      <c r="B1322" s="21" t="n">
        <v>1806</v>
      </c>
      <c r="C1322" s="21" t="s">
        <v>4088</v>
      </c>
      <c r="D1322" s="21" t="s">
        <v>4089</v>
      </c>
      <c r="E1322" s="18" t="n">
        <v>15</v>
      </c>
      <c r="F1322" s="18" t="n">
        <v>15</v>
      </c>
      <c r="G1322" s="18" t="n">
        <v>36.9</v>
      </c>
      <c r="H1322" s="21" t="n">
        <v>40.73</v>
      </c>
      <c r="I1322" s="22" t="n">
        <v>25.2923342447334</v>
      </c>
      <c r="J1322" s="22" t="n">
        <v>20.6430160589366</v>
      </c>
      <c r="K1322" s="22" t="n">
        <v>25.8550632615401</v>
      </c>
      <c r="L1322" s="22" t="n">
        <v>20.6297372100971</v>
      </c>
      <c r="M1322" s="22" t="n">
        <v>0.816176785392401</v>
      </c>
      <c r="N1322" s="22" t="n">
        <v>0.798412900797016</v>
      </c>
      <c r="O1322" s="22" t="n">
        <v>0.797899312850812</v>
      </c>
    </row>
    <row r="1323" customFormat="false" ht="15" hidden="false" customHeight="false" outlineLevel="0" collapsed="false">
      <c r="A1323" s="21" t="s">
        <v>4090</v>
      </c>
      <c r="B1323" s="21" t="n">
        <v>3513</v>
      </c>
      <c r="C1323" s="21" t="s">
        <v>4091</v>
      </c>
      <c r="D1323" s="21" t="s">
        <v>4092</v>
      </c>
      <c r="E1323" s="18" t="n">
        <v>19</v>
      </c>
      <c r="F1323" s="18" t="n">
        <v>19</v>
      </c>
      <c r="G1323" s="18" t="n">
        <v>45.7</v>
      </c>
      <c r="H1323" s="21" t="n">
        <v>31.996</v>
      </c>
      <c r="I1323" s="22" t="n">
        <v>48.5996071487054</v>
      </c>
      <c r="J1323" s="22" t="n">
        <v>48.3317217327339</v>
      </c>
      <c r="K1323" s="22" t="n">
        <v>60.5883878043909</v>
      </c>
      <c r="L1323" s="22" t="n">
        <v>60.3793685216029</v>
      </c>
      <c r="M1323" s="22" t="n">
        <v>0.994487909847671</v>
      </c>
      <c r="N1323" s="22" t="n">
        <v>0.797706020644954</v>
      </c>
      <c r="O1323" s="22" t="n">
        <v>0.996550175861044</v>
      </c>
    </row>
    <row r="1324" customFormat="false" ht="15" hidden="false" customHeight="false" outlineLevel="0" collapsed="false">
      <c r="A1324" s="21" t="s">
        <v>4093</v>
      </c>
      <c r="B1324" s="21" t="n">
        <v>2068</v>
      </c>
      <c r="C1324" s="21" t="s">
        <v>4094</v>
      </c>
      <c r="D1324" s="21" t="s">
        <v>4095</v>
      </c>
      <c r="E1324" s="18" t="n">
        <v>6</v>
      </c>
      <c r="F1324" s="18" t="n">
        <v>6</v>
      </c>
      <c r="G1324" s="18" t="n">
        <v>36</v>
      </c>
      <c r="H1324" s="21" t="n">
        <v>12.963</v>
      </c>
      <c r="I1324" s="22" t="n">
        <v>11.4083700927198</v>
      </c>
      <c r="J1324" s="22" t="n">
        <v>11.2962148174963</v>
      </c>
      <c r="K1324" s="22" t="n">
        <v>14.1640538272966</v>
      </c>
      <c r="L1324" s="22" t="n">
        <v>19.0980621702736</v>
      </c>
      <c r="M1324" s="22" t="n">
        <v>0.990169036040025</v>
      </c>
      <c r="N1324" s="22" t="n">
        <v>0.79752696192996</v>
      </c>
      <c r="O1324" s="22" t="n">
        <v>1.34834718952199</v>
      </c>
    </row>
    <row r="1325" customFormat="false" ht="15" hidden="false" customHeight="false" outlineLevel="0" collapsed="false">
      <c r="A1325" s="21" t="s">
        <v>4096</v>
      </c>
      <c r="B1325" s="21" t="n">
        <v>2476</v>
      </c>
      <c r="C1325" s="21" t="s">
        <v>4097</v>
      </c>
      <c r="D1325" s="21" t="s">
        <v>4098</v>
      </c>
      <c r="E1325" s="18" t="n">
        <v>25</v>
      </c>
      <c r="F1325" s="18" t="n">
        <v>25</v>
      </c>
      <c r="G1325" s="18" t="n">
        <v>51</v>
      </c>
      <c r="H1325" s="21" t="n">
        <v>38.697</v>
      </c>
      <c r="I1325" s="22" t="n">
        <v>38.7430918447947</v>
      </c>
      <c r="J1325" s="22" t="n">
        <v>34.9219675822707</v>
      </c>
      <c r="K1325" s="22" t="n">
        <v>43.793027506986</v>
      </c>
      <c r="L1325" s="22" t="n">
        <v>41.8027806635047</v>
      </c>
      <c r="M1325" s="22" t="n">
        <v>0.901372758843525</v>
      </c>
      <c r="N1325" s="22" t="n">
        <v>0.797432138636678</v>
      </c>
      <c r="O1325" s="22" t="n">
        <v>0.954553339725969</v>
      </c>
    </row>
    <row r="1326" customFormat="false" ht="15" hidden="false" customHeight="false" outlineLevel="0" collapsed="false">
      <c r="A1326" s="21" t="s">
        <v>4099</v>
      </c>
      <c r="B1326" s="21" t="n">
        <v>3331</v>
      </c>
      <c r="C1326" s="21" t="s">
        <v>4100</v>
      </c>
      <c r="D1326" s="21" t="s">
        <v>4101</v>
      </c>
      <c r="E1326" s="18" t="n">
        <v>4</v>
      </c>
      <c r="F1326" s="18" t="n">
        <v>4</v>
      </c>
      <c r="G1326" s="18" t="n">
        <v>17.4</v>
      </c>
      <c r="H1326" s="21" t="n">
        <v>35.94</v>
      </c>
      <c r="I1326" s="22" t="n">
        <v>9.45770445190656</v>
      </c>
      <c r="J1326" s="22" t="n">
        <v>7.71475366831195</v>
      </c>
      <c r="K1326" s="22" t="n">
        <v>9.69275127235639</v>
      </c>
      <c r="L1326" s="22" t="n">
        <v>8.25626127026586</v>
      </c>
      <c r="M1326" s="22" t="n">
        <v>0.815711011857295</v>
      </c>
      <c r="N1326" s="22" t="n">
        <v>0.795930221619772</v>
      </c>
      <c r="O1326" s="22" t="n">
        <v>0.851797496734763</v>
      </c>
    </row>
    <row r="1327" customFormat="false" ht="15" hidden="false" customHeight="false" outlineLevel="0" collapsed="false">
      <c r="A1327" s="21" t="s">
        <v>4102</v>
      </c>
      <c r="B1327" s="21" t="n">
        <v>3550</v>
      </c>
      <c r="C1327" s="21" t="s">
        <v>4103</v>
      </c>
      <c r="D1327" s="21" t="s">
        <v>4104</v>
      </c>
      <c r="E1327" s="18" t="n">
        <v>30</v>
      </c>
      <c r="F1327" s="18" t="n">
        <v>29</v>
      </c>
      <c r="G1327" s="18" t="n">
        <v>42.2</v>
      </c>
      <c r="H1327" s="21" t="n">
        <v>104.96</v>
      </c>
      <c r="I1327" s="22" t="n">
        <v>39.6897615819113</v>
      </c>
      <c r="J1327" s="22" t="n">
        <v>46.9810326000245</v>
      </c>
      <c r="K1327" s="22" t="n">
        <v>59.0353414537537</v>
      </c>
      <c r="L1327" s="22" t="n">
        <v>52.6664134946475</v>
      </c>
      <c r="M1327" s="22" t="n">
        <v>1.18370659655049</v>
      </c>
      <c r="N1327" s="22" t="n">
        <v>0.795811990633235</v>
      </c>
      <c r="O1327" s="22" t="n">
        <v>0.892116691421265</v>
      </c>
    </row>
    <row r="1328" customFormat="false" ht="15" hidden="false" customHeight="false" outlineLevel="0" collapsed="false">
      <c r="A1328" s="21" t="s">
        <v>4105</v>
      </c>
      <c r="B1328" s="21" t="n">
        <v>2007</v>
      </c>
      <c r="C1328" s="21" t="s">
        <v>4106</v>
      </c>
      <c r="D1328" s="21" t="s">
        <v>4107</v>
      </c>
      <c r="E1328" s="18" t="n">
        <v>9</v>
      </c>
      <c r="F1328" s="18" t="n">
        <v>9</v>
      </c>
      <c r="G1328" s="18" t="n">
        <v>37.8</v>
      </c>
      <c r="H1328" s="21" t="n">
        <v>24.487</v>
      </c>
      <c r="I1328" s="22" t="n">
        <v>21.824209515059</v>
      </c>
      <c r="J1328" s="22" t="n">
        <v>17.5664932062925</v>
      </c>
      <c r="K1328" s="22" t="n">
        <v>22.0811528433908</v>
      </c>
      <c r="L1328" s="22" t="n">
        <v>13.9378988763574</v>
      </c>
      <c r="M1328" s="22" t="n">
        <v>0.804908566982523</v>
      </c>
      <c r="N1328" s="22" t="n">
        <v>0.795542394497321</v>
      </c>
      <c r="O1328" s="22" t="n">
        <v>0.631212463190263</v>
      </c>
    </row>
    <row r="1329" customFormat="false" ht="15" hidden="false" customHeight="false" outlineLevel="0" collapsed="false">
      <c r="A1329" s="21" t="s">
        <v>4108</v>
      </c>
      <c r="B1329" s="21" t="n">
        <v>1792</v>
      </c>
      <c r="C1329" s="21" t="s">
        <v>4109</v>
      </c>
      <c r="D1329" s="21" t="s">
        <v>4110</v>
      </c>
      <c r="E1329" s="18" t="n">
        <v>13</v>
      </c>
      <c r="F1329" s="18" t="n">
        <v>13</v>
      </c>
      <c r="G1329" s="18" t="n">
        <v>30.2</v>
      </c>
      <c r="H1329" s="21" t="n">
        <v>32.555</v>
      </c>
      <c r="I1329" s="22" t="n">
        <v>15.3440970742945</v>
      </c>
      <c r="J1329" s="22" t="n">
        <v>10.2394451510128</v>
      </c>
      <c r="K1329" s="22" t="n">
        <v>12.8747776050849</v>
      </c>
      <c r="L1329" s="22" t="n">
        <v>6.18127998713186</v>
      </c>
      <c r="M1329" s="22" t="n">
        <v>0.667321452766785</v>
      </c>
      <c r="N1329" s="22" t="n">
        <v>0.795310448466982</v>
      </c>
      <c r="O1329" s="22" t="n">
        <v>0.480107709564672</v>
      </c>
    </row>
    <row r="1330" customFormat="false" ht="15" hidden="false" customHeight="false" outlineLevel="0" collapsed="false">
      <c r="A1330" s="21" t="s">
        <v>4111</v>
      </c>
      <c r="B1330" s="21" t="n">
        <v>1491</v>
      </c>
      <c r="C1330" s="21" t="s">
        <v>4112</v>
      </c>
      <c r="D1330" s="21" t="s">
        <v>4113</v>
      </c>
      <c r="E1330" s="18" t="n">
        <v>7</v>
      </c>
      <c r="F1330" s="18" t="n">
        <v>7</v>
      </c>
      <c r="G1330" s="18" t="n">
        <v>45.5</v>
      </c>
      <c r="H1330" s="21" t="n">
        <v>28.569</v>
      </c>
      <c r="I1330" s="22" t="n">
        <v>7.42678217788107</v>
      </c>
      <c r="J1330" s="22" t="n">
        <v>4.10984598242605</v>
      </c>
      <c r="K1330" s="22" t="n">
        <v>5.1686946917311</v>
      </c>
      <c r="L1330" s="22" t="n">
        <v>5.68163760609155</v>
      </c>
      <c r="M1330" s="22" t="n">
        <v>0.553381785541828</v>
      </c>
      <c r="N1330" s="22" t="n">
        <v>0.79514195121662</v>
      </c>
      <c r="O1330" s="22" t="n">
        <v>1.09924031983956</v>
      </c>
    </row>
    <row r="1331" customFormat="false" ht="15" hidden="false" customHeight="false" outlineLevel="0" collapsed="false">
      <c r="A1331" s="21" t="s">
        <v>4114</v>
      </c>
      <c r="B1331" s="21" t="n">
        <v>2290</v>
      </c>
      <c r="C1331" s="21" t="s">
        <v>4115</v>
      </c>
      <c r="D1331" s="21" t="s">
        <v>4116</v>
      </c>
      <c r="E1331" s="18" t="n">
        <v>6</v>
      </c>
      <c r="F1331" s="18" t="n">
        <v>6</v>
      </c>
      <c r="G1331" s="18" t="n">
        <v>40.2</v>
      </c>
      <c r="H1331" s="21" t="n">
        <v>9.6099</v>
      </c>
      <c r="I1331" s="22" t="n">
        <v>10.4273046556552</v>
      </c>
      <c r="J1331" s="22" t="n">
        <v>13.9850320571082</v>
      </c>
      <c r="K1331" s="22" t="n">
        <v>17.6098502884506</v>
      </c>
      <c r="L1331" s="22" t="n">
        <v>16.0347120906265</v>
      </c>
      <c r="M1331" s="22" t="n">
        <v>1.34119338783522</v>
      </c>
      <c r="N1331" s="22" t="n">
        <v>0.794159622485842</v>
      </c>
      <c r="O1331" s="22" t="n">
        <v>0.910553572459545</v>
      </c>
    </row>
    <row r="1332" customFormat="false" ht="15" hidden="false" customHeight="false" outlineLevel="0" collapsed="false">
      <c r="A1332" s="21" t="s">
        <v>4117</v>
      </c>
      <c r="B1332" s="21" t="n">
        <v>2498</v>
      </c>
      <c r="C1332" s="21" t="s">
        <v>4118</v>
      </c>
      <c r="D1332" s="21" t="s">
        <v>4119</v>
      </c>
      <c r="E1332" s="18" t="n">
        <v>9</v>
      </c>
      <c r="F1332" s="18" t="n">
        <v>9</v>
      </c>
      <c r="G1332" s="18" t="n">
        <v>15.3</v>
      </c>
      <c r="H1332" s="21" t="n">
        <v>64.184</v>
      </c>
      <c r="I1332" s="22" t="n">
        <v>40.2834814002879</v>
      </c>
      <c r="J1332" s="22" t="n">
        <v>38.3032954120354</v>
      </c>
      <c r="K1332" s="22" t="n">
        <v>48.2527402590415</v>
      </c>
      <c r="L1332" s="22" t="n">
        <v>48.5055349628119</v>
      </c>
      <c r="M1332" s="22" t="n">
        <v>0.95084372255278</v>
      </c>
      <c r="N1332" s="22" t="n">
        <v>0.793805599566093</v>
      </c>
      <c r="O1332" s="22" t="n">
        <v>1.0052389709354</v>
      </c>
    </row>
    <row r="1333" customFormat="false" ht="15" hidden="false" customHeight="false" outlineLevel="0" collapsed="false">
      <c r="A1333" s="21" t="s">
        <v>4120</v>
      </c>
      <c r="B1333" s="21" t="n">
        <v>2309</v>
      </c>
      <c r="C1333" s="21" t="s">
        <v>4121</v>
      </c>
      <c r="D1333" s="21" t="s">
        <v>4122</v>
      </c>
      <c r="E1333" s="18" t="n">
        <v>28</v>
      </c>
      <c r="F1333" s="18" t="n">
        <v>28</v>
      </c>
      <c r="G1333" s="18" t="n">
        <v>39.9</v>
      </c>
      <c r="H1333" s="21" t="n">
        <v>78.612</v>
      </c>
      <c r="I1333" s="22" t="n">
        <v>53.0946582487085</v>
      </c>
      <c r="J1333" s="22" t="n">
        <v>50.5156006758056</v>
      </c>
      <c r="K1333" s="22" t="n">
        <v>63.7704141371194</v>
      </c>
      <c r="L1333" s="22" t="n">
        <v>60.8790109026432</v>
      </c>
      <c r="M1333" s="22" t="n">
        <v>0.951425291018507</v>
      </c>
      <c r="N1333" s="22" t="n">
        <v>0.79214791622941</v>
      </c>
      <c r="O1333" s="22" t="n">
        <v>0.95465917426443</v>
      </c>
    </row>
    <row r="1334" customFormat="false" ht="15" hidden="false" customHeight="false" outlineLevel="0" collapsed="false">
      <c r="A1334" s="21" t="s">
        <v>4123</v>
      </c>
      <c r="B1334" s="21" t="n">
        <v>1456</v>
      </c>
      <c r="C1334" s="21" t="s">
        <v>4124</v>
      </c>
      <c r="D1334" s="21" t="s">
        <v>4125</v>
      </c>
      <c r="E1334" s="18" t="n">
        <v>14</v>
      </c>
      <c r="F1334" s="18" t="n">
        <v>14</v>
      </c>
      <c r="G1334" s="18" t="n">
        <v>38.6</v>
      </c>
      <c r="H1334" s="21" t="n">
        <v>46.923</v>
      </c>
      <c r="I1334" s="22" t="n">
        <v>6.45718197413245</v>
      </c>
      <c r="J1334" s="22" t="n">
        <v>10.7912765209561</v>
      </c>
      <c r="K1334" s="22" t="n">
        <v>13.624923767561</v>
      </c>
      <c r="L1334" s="22" t="n">
        <v>7.22422861148263</v>
      </c>
      <c r="M1334" s="22" t="n">
        <v>1.67120526635087</v>
      </c>
      <c r="N1334" s="22" t="n">
        <v>0.792024726527176</v>
      </c>
      <c r="O1334" s="22" t="n">
        <v>0.53022158029849</v>
      </c>
    </row>
    <row r="1335" customFormat="false" ht="15" hidden="false" customHeight="false" outlineLevel="0" collapsed="false">
      <c r="A1335" s="21" t="s">
        <v>4126</v>
      </c>
      <c r="B1335" s="21" t="n">
        <v>445</v>
      </c>
      <c r="C1335" s="21" t="s">
        <v>4127</v>
      </c>
      <c r="D1335" s="21" t="s">
        <v>4128</v>
      </c>
      <c r="E1335" s="18" t="n">
        <v>27</v>
      </c>
      <c r="F1335" s="18" t="n">
        <v>27</v>
      </c>
      <c r="G1335" s="18" t="n">
        <v>36.3</v>
      </c>
      <c r="H1335" s="21" t="n">
        <v>59.605</v>
      </c>
      <c r="I1335" s="22" t="n">
        <v>27.8023240039751</v>
      </c>
      <c r="J1335" s="22" t="n">
        <v>24.1775841347177</v>
      </c>
      <c r="K1335" s="22" t="n">
        <v>30.5373819192207</v>
      </c>
      <c r="L1335" s="22" t="n">
        <v>35.0781944330624</v>
      </c>
      <c r="M1335" s="22" t="n">
        <v>0.869624572796895</v>
      </c>
      <c r="N1335" s="22" t="n">
        <v>0.791737294266867</v>
      </c>
      <c r="O1335" s="22" t="n">
        <v>1.14869685049797</v>
      </c>
    </row>
    <row r="1336" customFormat="false" ht="15" hidden="false" customHeight="false" outlineLevel="0" collapsed="false">
      <c r="A1336" s="21" t="s">
        <v>4129</v>
      </c>
      <c r="B1336" s="21" t="n">
        <v>1775</v>
      </c>
      <c r="C1336" s="21" t="s">
        <v>4130</v>
      </c>
      <c r="D1336" s="21" t="s">
        <v>4131</v>
      </c>
      <c r="E1336" s="18" t="n">
        <v>12</v>
      </c>
      <c r="F1336" s="18" t="n">
        <v>12</v>
      </c>
      <c r="G1336" s="18" t="n">
        <v>34.5</v>
      </c>
      <c r="H1336" s="21" t="n">
        <v>41.201</v>
      </c>
      <c r="I1336" s="22" t="n">
        <v>29.8103158113686</v>
      </c>
      <c r="J1336" s="22" t="n">
        <v>23.191154078339</v>
      </c>
      <c r="K1336" s="22" t="n">
        <v>29.3008597226942</v>
      </c>
      <c r="L1336" s="22" t="n">
        <v>28.3536082026201</v>
      </c>
      <c r="M1336" s="22" t="n">
        <v>0.777957342856956</v>
      </c>
      <c r="N1336" s="22" t="n">
        <v>0.791483741358515</v>
      </c>
      <c r="O1336" s="22" t="n">
        <v>0.967671545168334</v>
      </c>
    </row>
    <row r="1337" customFormat="false" ht="15" hidden="false" customHeight="false" outlineLevel="0" collapsed="false">
      <c r="A1337" s="21" t="s">
        <v>4132</v>
      </c>
      <c r="B1337" s="21" t="n">
        <v>757</v>
      </c>
      <c r="C1337" s="21" t="s">
        <v>4133</v>
      </c>
      <c r="D1337" s="21" t="s">
        <v>4134</v>
      </c>
      <c r="E1337" s="18" t="n">
        <v>26</v>
      </c>
      <c r="F1337" s="18" t="n">
        <v>26</v>
      </c>
      <c r="G1337" s="18" t="n">
        <v>64.5</v>
      </c>
      <c r="H1337" s="21" t="n">
        <v>31.111</v>
      </c>
      <c r="I1337" s="22" t="n">
        <v>51.0981316746311</v>
      </c>
      <c r="J1337" s="22" t="n">
        <v>49.1414650063947</v>
      </c>
      <c r="K1337" s="22" t="n">
        <v>62.1002699322275</v>
      </c>
      <c r="L1337" s="22" t="n">
        <v>58.3043872384689</v>
      </c>
      <c r="M1337" s="22" t="n">
        <v>0.961707667108152</v>
      </c>
      <c r="N1337" s="22" t="n">
        <v>0.791324499233654</v>
      </c>
      <c r="O1337" s="22" t="n">
        <v>0.938874940513122</v>
      </c>
    </row>
    <row r="1338" customFormat="false" ht="15" hidden="false" customHeight="false" outlineLevel="0" collapsed="false">
      <c r="A1338" s="21" t="s">
        <v>4135</v>
      </c>
      <c r="B1338" s="21" t="n">
        <v>296</v>
      </c>
      <c r="C1338" s="21" t="s">
        <v>4136</v>
      </c>
      <c r="D1338" s="21" t="s">
        <v>4137</v>
      </c>
      <c r="E1338" s="18" t="n">
        <v>5</v>
      </c>
      <c r="F1338" s="18" t="n">
        <v>5</v>
      </c>
      <c r="G1338" s="18" t="n">
        <v>32.6</v>
      </c>
      <c r="H1338" s="21" t="n">
        <v>18.495</v>
      </c>
      <c r="I1338" s="22" t="n">
        <v>4.46065540005506</v>
      </c>
      <c r="J1338" s="22" t="n">
        <v>6.17649224198987</v>
      </c>
      <c r="K1338" s="22" t="n">
        <v>7.81159096472405</v>
      </c>
      <c r="L1338" s="22" t="n">
        <v>11.3523592466156</v>
      </c>
      <c r="M1338" s="22" t="n">
        <v>1.38466025461497</v>
      </c>
      <c r="N1338" s="22" t="n">
        <v>0.79068300809425</v>
      </c>
      <c r="O1338" s="22" t="n">
        <v>1.45327108112561</v>
      </c>
    </row>
    <row r="1339" customFormat="false" ht="15" hidden="false" customHeight="false" outlineLevel="0" collapsed="false">
      <c r="A1339" s="21" t="s">
        <v>4138</v>
      </c>
      <c r="B1339" s="21" t="n">
        <v>1644</v>
      </c>
      <c r="C1339" s="21" t="s">
        <v>4139</v>
      </c>
      <c r="D1339" s="21" t="s">
        <v>4140</v>
      </c>
      <c r="E1339" s="18" t="n">
        <v>4</v>
      </c>
      <c r="F1339" s="18" t="n">
        <v>4</v>
      </c>
      <c r="G1339" s="18" t="n">
        <v>24.3</v>
      </c>
      <c r="H1339" s="21" t="n">
        <v>25.488</v>
      </c>
      <c r="I1339" s="22" t="n">
        <v>9.41184351864244</v>
      </c>
      <c r="J1339" s="22" t="n">
        <v>12.9751554640278</v>
      </c>
      <c r="K1339" s="22" t="n">
        <v>16.4260821176092</v>
      </c>
      <c r="L1339" s="22" t="n">
        <v>18.6093357548008</v>
      </c>
      <c r="M1339" s="22" t="n">
        <v>1.37859872386609</v>
      </c>
      <c r="N1339" s="22" t="n">
        <v>0.789911761741292</v>
      </c>
      <c r="O1339" s="22" t="n">
        <v>1.13291383919547</v>
      </c>
    </row>
    <row r="1340" customFormat="false" ht="15" hidden="false" customHeight="false" outlineLevel="0" collapsed="false">
      <c r="A1340" s="21" t="s">
        <v>4141</v>
      </c>
      <c r="B1340" s="21" t="n">
        <v>2921</v>
      </c>
      <c r="C1340" s="21" t="s">
        <v>4142</v>
      </c>
      <c r="D1340" s="21" t="s">
        <v>4143</v>
      </c>
      <c r="E1340" s="18" t="n">
        <v>19</v>
      </c>
      <c r="F1340" s="18" t="n">
        <v>19</v>
      </c>
      <c r="G1340" s="18" t="n">
        <v>26.3</v>
      </c>
      <c r="H1340" s="21" t="n">
        <v>70.5</v>
      </c>
      <c r="I1340" s="22" t="n">
        <v>26.8327238002265</v>
      </c>
      <c r="J1340" s="22" t="n">
        <v>30.9996938934573</v>
      </c>
      <c r="K1340" s="22" t="n">
        <v>39.2689709263607</v>
      </c>
      <c r="L1340" s="22" t="n">
        <v>25.3230060196756</v>
      </c>
      <c r="M1340" s="22" t="n">
        <v>1.15529433851943</v>
      </c>
      <c r="N1340" s="22" t="n">
        <v>0.789419563644528</v>
      </c>
      <c r="O1340" s="22" t="n">
        <v>0.644860443813581</v>
      </c>
    </row>
    <row r="1341" customFormat="false" ht="15" hidden="false" customHeight="false" outlineLevel="0" collapsed="false">
      <c r="A1341" s="21" t="s">
        <v>4144</v>
      </c>
      <c r="B1341" s="21" t="n">
        <v>1301</v>
      </c>
      <c r="C1341" s="21" t="s">
        <v>4145</v>
      </c>
      <c r="D1341" s="21" t="s">
        <v>4146</v>
      </c>
      <c r="E1341" s="18" t="n">
        <v>23</v>
      </c>
      <c r="F1341" s="18" t="n">
        <v>23</v>
      </c>
      <c r="G1341" s="18" t="n">
        <v>46</v>
      </c>
      <c r="H1341" s="21" t="n">
        <v>51.424</v>
      </c>
      <c r="I1341" s="22" t="n">
        <v>33.289905774359</v>
      </c>
      <c r="J1341" s="22" t="n">
        <v>36.7415874490117</v>
      </c>
      <c r="K1341" s="22" t="n">
        <v>46.5825960541496</v>
      </c>
      <c r="L1341" s="22" t="n">
        <v>35.6760805042105</v>
      </c>
      <c r="M1341" s="22" t="n">
        <v>1.10368553452955</v>
      </c>
      <c r="N1341" s="22" t="n">
        <v>0.788740657697603</v>
      </c>
      <c r="O1341" s="22" t="n">
        <v>0.765867159115372</v>
      </c>
    </row>
    <row r="1342" customFormat="false" ht="15" hidden="false" customHeight="false" outlineLevel="0" collapsed="false">
      <c r="A1342" s="21" t="s">
        <v>4147</v>
      </c>
      <c r="B1342" s="21" t="n">
        <v>2059</v>
      </c>
      <c r="C1342" s="21" t="s">
        <v>4148</v>
      </c>
      <c r="D1342" s="21" t="s">
        <v>4149</v>
      </c>
      <c r="E1342" s="18" t="n">
        <v>7</v>
      </c>
      <c r="F1342" s="18" t="n">
        <v>7</v>
      </c>
      <c r="G1342" s="18" t="n">
        <v>49.6</v>
      </c>
      <c r="H1342" s="21" t="n">
        <v>13.626</v>
      </c>
      <c r="I1342" s="22" t="n">
        <v>2.96612677782602</v>
      </c>
      <c r="J1342" s="22" t="n">
        <v>3.09996938934573</v>
      </c>
      <c r="K1342" s="22" t="n">
        <v>3.93217249520458</v>
      </c>
      <c r="L1342" s="22" t="n">
        <v>11.8629175932234</v>
      </c>
      <c r="M1342" s="22" t="n">
        <v>1.04512369886557</v>
      </c>
      <c r="N1342" s="22" t="n">
        <v>0.788360478368192</v>
      </c>
      <c r="O1342" s="22" t="n">
        <v>3.016886366936</v>
      </c>
    </row>
    <row r="1343" customFormat="false" ht="15" hidden="false" customHeight="false" outlineLevel="0" collapsed="false">
      <c r="A1343" s="21" t="s">
        <v>4150</v>
      </c>
      <c r="B1343" s="21" t="n">
        <v>2523</v>
      </c>
      <c r="C1343" s="21" t="s">
        <v>4151</v>
      </c>
      <c r="D1343" s="21" t="s">
        <v>4152</v>
      </c>
      <c r="E1343" s="18" t="n">
        <v>6</v>
      </c>
      <c r="F1343" s="18" t="n">
        <v>6</v>
      </c>
      <c r="G1343" s="18" t="n">
        <v>36.8</v>
      </c>
      <c r="H1343" s="21" t="n">
        <v>19.394</v>
      </c>
      <c r="I1343" s="22" t="n">
        <v>6.42278627418436</v>
      </c>
      <c r="J1343" s="22" t="n">
        <v>6.70487707523162</v>
      </c>
      <c r="K1343" s="22" t="n">
        <v>8.50898310151496</v>
      </c>
      <c r="L1343" s="22" t="n">
        <v>7.22422861148263</v>
      </c>
      <c r="M1343" s="22" t="n">
        <v>1.04392031573292</v>
      </c>
      <c r="N1343" s="22" t="n">
        <v>0.787976306362374</v>
      </c>
      <c r="O1343" s="22" t="n">
        <v>0.84901198243024</v>
      </c>
    </row>
    <row r="1344" customFormat="false" ht="15" hidden="false" customHeight="false" outlineLevel="0" collapsed="false">
      <c r="A1344" s="21" t="s">
        <v>4153</v>
      </c>
      <c r="B1344" s="21" t="n">
        <v>341</v>
      </c>
      <c r="C1344" s="21" t="s">
        <v>4154</v>
      </c>
      <c r="D1344" s="21" t="s">
        <v>4155</v>
      </c>
      <c r="E1344" s="18" t="n">
        <v>16</v>
      </c>
      <c r="F1344" s="18" t="n">
        <v>16</v>
      </c>
      <c r="G1344" s="18" t="n">
        <v>42.5</v>
      </c>
      <c r="H1344" s="21" t="n">
        <v>38.075</v>
      </c>
      <c r="I1344" s="22" t="n">
        <v>10.9178373741875</v>
      </c>
      <c r="J1344" s="22" t="n">
        <v>10.3097847611175</v>
      </c>
      <c r="K1344" s="22" t="n">
        <v>13.0857937078254</v>
      </c>
      <c r="L1344" s="22" t="n">
        <v>12.8949502520066</v>
      </c>
      <c r="M1344" s="22" t="n">
        <v>0.944306496586258</v>
      </c>
      <c r="N1344" s="22" t="n">
        <v>0.787860865860374</v>
      </c>
      <c r="O1344" s="22" t="n">
        <v>0.985415981630172</v>
      </c>
    </row>
    <row r="1345" customFormat="false" ht="15" hidden="false" customHeight="false" outlineLevel="0" collapsed="false">
      <c r="A1345" s="21" t="s">
        <v>4156</v>
      </c>
      <c r="B1345" s="21" t="n">
        <v>3373</v>
      </c>
      <c r="C1345" s="21" t="s">
        <v>4157</v>
      </c>
      <c r="D1345" s="21" t="s">
        <v>4158</v>
      </c>
      <c r="E1345" s="18" t="n">
        <v>7</v>
      </c>
      <c r="F1345" s="18" t="n">
        <v>7</v>
      </c>
      <c r="G1345" s="18" t="n">
        <v>34.8</v>
      </c>
      <c r="H1345" s="21" t="n">
        <v>25.836</v>
      </c>
      <c r="I1345" s="22" t="n">
        <v>10.9293026075035</v>
      </c>
      <c r="J1345" s="22" t="n">
        <v>9.75795339117418</v>
      </c>
      <c r="K1345" s="22" t="n">
        <v>12.3884015710344</v>
      </c>
      <c r="L1345" s="22" t="n">
        <v>13.9269829107899</v>
      </c>
      <c r="M1345" s="22" t="n">
        <v>0.892824889346081</v>
      </c>
      <c r="N1345" s="22" t="n">
        <v>0.787668476455384</v>
      </c>
      <c r="O1345" s="22" t="n">
        <v>1.12419530727457</v>
      </c>
    </row>
    <row r="1346" customFormat="false" ht="15" hidden="false" customHeight="false" outlineLevel="0" collapsed="false">
      <c r="A1346" s="21" t="s">
        <v>4159</v>
      </c>
      <c r="B1346" s="21" t="n">
        <v>844</v>
      </c>
      <c r="C1346" s="21" t="s">
        <v>4160</v>
      </c>
      <c r="D1346" s="21" t="s">
        <v>4161</v>
      </c>
      <c r="E1346" s="18" t="n">
        <v>2</v>
      </c>
      <c r="F1346" s="18" t="n">
        <v>2</v>
      </c>
      <c r="G1346" s="18" t="n">
        <v>13.6</v>
      </c>
      <c r="H1346" s="21" t="n">
        <v>17.604</v>
      </c>
      <c r="I1346" s="22" t="n">
        <v>11.9218332778842</v>
      </c>
      <c r="J1346" s="22" t="n">
        <v>9.8751860746821</v>
      </c>
      <c r="K1346" s="22" t="n">
        <v>12.5466636480897</v>
      </c>
      <c r="L1346" s="22" t="n">
        <v>11.9065814554935</v>
      </c>
      <c r="M1346" s="22" t="n">
        <v>0.828327812048942</v>
      </c>
      <c r="N1346" s="22" t="n">
        <v>0.78707665652499</v>
      </c>
      <c r="O1346" s="22" t="n">
        <v>0.948983872482016</v>
      </c>
    </row>
    <row r="1347" customFormat="false" ht="15" hidden="false" customHeight="false" outlineLevel="0" collapsed="false">
      <c r="A1347" s="21" t="s">
        <v>4162</v>
      </c>
      <c r="B1347" s="21" t="n">
        <v>2405</v>
      </c>
      <c r="C1347" s="21" t="s">
        <v>4163</v>
      </c>
      <c r="D1347" s="21" t="s">
        <v>4164</v>
      </c>
      <c r="E1347" s="18" t="n">
        <v>21</v>
      </c>
      <c r="F1347" s="18" t="n">
        <v>21</v>
      </c>
      <c r="G1347" s="18" t="n">
        <v>60</v>
      </c>
      <c r="H1347" s="21" t="n">
        <v>54.434</v>
      </c>
      <c r="I1347" s="22" t="n">
        <v>82.9737654599733</v>
      </c>
      <c r="J1347" s="22" t="n">
        <v>78.1682987870944</v>
      </c>
      <c r="K1347" s="22" t="n">
        <v>99.3593928938164</v>
      </c>
      <c r="L1347" s="22" t="n">
        <v>56.7290483363752</v>
      </c>
      <c r="M1347" s="22" t="n">
        <v>0.942084505310332</v>
      </c>
      <c r="N1347" s="22" t="n">
        <v>0.786722789969454</v>
      </c>
      <c r="O1347" s="22" t="n">
        <v>0.570948016932838</v>
      </c>
    </row>
    <row r="1348" customFormat="false" ht="15" hidden="false" customHeight="false" outlineLevel="0" collapsed="false">
      <c r="A1348" s="21" t="s">
        <v>4165</v>
      </c>
      <c r="B1348" s="21" t="n">
        <v>1100</v>
      </c>
      <c r="C1348" s="21" t="s">
        <v>4166</v>
      </c>
      <c r="D1348" s="21" t="s">
        <v>4167</v>
      </c>
      <c r="E1348" s="18" t="n">
        <v>24</v>
      </c>
      <c r="F1348" s="18" t="n">
        <v>24</v>
      </c>
      <c r="G1348" s="18" t="n">
        <v>39.7</v>
      </c>
      <c r="H1348" s="21" t="n">
        <v>57.742</v>
      </c>
      <c r="I1348" s="22" t="n">
        <v>44.6638801671307</v>
      </c>
      <c r="J1348" s="22" t="n">
        <v>41.3094786545748</v>
      </c>
      <c r="K1348" s="22" t="n">
        <v>52.5130267112413</v>
      </c>
      <c r="L1348" s="22" t="n">
        <v>52.6227496323773</v>
      </c>
      <c r="M1348" s="22" t="n">
        <v>0.924896773410553</v>
      </c>
      <c r="N1348" s="22" t="n">
        <v>0.786652022206364</v>
      </c>
      <c r="O1348" s="22" t="n">
        <v>1.00208944195389</v>
      </c>
    </row>
    <row r="1349" customFormat="false" ht="15" hidden="false" customHeight="false" outlineLevel="0" collapsed="false">
      <c r="A1349" s="21" t="s">
        <v>4168</v>
      </c>
      <c r="B1349" s="21" t="n">
        <v>620</v>
      </c>
      <c r="C1349" s="21" t="s">
        <v>4169</v>
      </c>
      <c r="D1349" s="21" t="s">
        <v>4170</v>
      </c>
      <c r="E1349" s="18" t="n">
        <v>11</v>
      </c>
      <c r="F1349" s="18" t="n">
        <v>11</v>
      </c>
      <c r="G1349" s="18" t="n">
        <v>33</v>
      </c>
      <c r="H1349" s="21" t="n">
        <v>36.189</v>
      </c>
      <c r="I1349" s="22" t="n">
        <v>6.46864720744848</v>
      </c>
      <c r="J1349" s="22" t="n">
        <v>3.55801461248272</v>
      </c>
      <c r="K1349" s="22" t="n">
        <v>4.52405658062529</v>
      </c>
      <c r="L1349" s="22" t="n">
        <v>10.3639904501025</v>
      </c>
      <c r="M1349" s="22" t="n">
        <v>0.55003998492695</v>
      </c>
      <c r="N1349" s="22" t="n">
        <v>0.786465542389604</v>
      </c>
      <c r="O1349" s="22" t="n">
        <v>2.29086225280366</v>
      </c>
    </row>
    <row r="1350" customFormat="false" ht="15" hidden="false" customHeight="false" outlineLevel="0" collapsed="false">
      <c r="A1350" s="21" t="s">
        <v>4171</v>
      </c>
      <c r="B1350" s="21" t="n">
        <v>279</v>
      </c>
      <c r="C1350" s="21" t="s">
        <v>4172</v>
      </c>
      <c r="D1350" s="21" t="s">
        <v>4173</v>
      </c>
      <c r="E1350" s="18" t="n">
        <v>28</v>
      </c>
      <c r="F1350" s="18" t="n">
        <v>28</v>
      </c>
      <c r="G1350" s="18" t="n">
        <v>38.6</v>
      </c>
      <c r="H1350" s="21" t="n">
        <v>63.262</v>
      </c>
      <c r="I1350" s="22" t="n">
        <v>71.4622082674092</v>
      </c>
      <c r="J1350" s="22" t="n">
        <v>68.6339252520415</v>
      </c>
      <c r="K1350" s="22" t="n">
        <v>87.3106950826618</v>
      </c>
      <c r="L1350" s="22" t="n">
        <v>60.4121164183055</v>
      </c>
      <c r="M1350" s="22" t="n">
        <v>0.960422675370115</v>
      </c>
      <c r="N1350" s="22" t="n">
        <v>0.786088407463278</v>
      </c>
      <c r="O1350" s="22" t="n">
        <v>0.691921148504316</v>
      </c>
    </row>
    <row r="1351" customFormat="false" ht="15" hidden="false" customHeight="false" outlineLevel="0" collapsed="false">
      <c r="A1351" s="21" t="s">
        <v>4174</v>
      </c>
      <c r="B1351" s="21" t="n">
        <v>1064</v>
      </c>
      <c r="C1351" s="21" t="s">
        <v>4175</v>
      </c>
      <c r="D1351" s="21" t="s">
        <v>4176</v>
      </c>
      <c r="E1351" s="18" t="n">
        <v>13</v>
      </c>
      <c r="F1351" s="18" t="n">
        <v>13</v>
      </c>
      <c r="G1351" s="18" t="n">
        <v>47.8</v>
      </c>
      <c r="H1351" s="21" t="n">
        <v>23.471</v>
      </c>
      <c r="I1351" s="22" t="n">
        <v>11.3854396260878</v>
      </c>
      <c r="J1351" s="22" t="n">
        <v>13.4097541504632</v>
      </c>
      <c r="K1351" s="22" t="n">
        <v>17.070720228715</v>
      </c>
      <c r="L1351" s="22" t="n">
        <v>15.469573916181</v>
      </c>
      <c r="M1351" s="22" t="n">
        <v>1.17779853838381</v>
      </c>
      <c r="N1351" s="22" t="n">
        <v>0.785541205690103</v>
      </c>
      <c r="O1351" s="22" t="n">
        <v>0.906205110793114</v>
      </c>
    </row>
    <row r="1352" customFormat="false" ht="15" hidden="false" customHeight="false" outlineLevel="0" collapsed="false">
      <c r="A1352" s="21" t="s">
        <v>4177</v>
      </c>
      <c r="B1352" s="21" t="n">
        <v>3646</v>
      </c>
      <c r="C1352" s="21" t="s">
        <v>4178</v>
      </c>
      <c r="D1352" s="21" t="s">
        <v>4179</v>
      </c>
      <c r="E1352" s="18" t="n">
        <v>11</v>
      </c>
      <c r="F1352" s="18" t="n">
        <v>11</v>
      </c>
      <c r="G1352" s="18" t="n">
        <v>26.3</v>
      </c>
      <c r="H1352" s="21" t="n">
        <v>49.111</v>
      </c>
      <c r="I1352" s="22" t="n">
        <v>13.8954293853296</v>
      </c>
      <c r="J1352" s="22" t="n">
        <v>17.589939742994</v>
      </c>
      <c r="K1352" s="22" t="n">
        <v>22.409266800386</v>
      </c>
      <c r="L1352" s="22" t="n">
        <v>17.544555199315</v>
      </c>
      <c r="M1352" s="22" t="n">
        <v>1.26587953889104</v>
      </c>
      <c r="N1352" s="22" t="n">
        <v>0.78494044002774</v>
      </c>
      <c r="O1352" s="22" t="n">
        <v>0.782915182169759</v>
      </c>
    </row>
    <row r="1353" customFormat="false" ht="15" hidden="false" customHeight="false" outlineLevel="0" collapsed="false">
      <c r="A1353" s="21" t="s">
        <v>4180</v>
      </c>
      <c r="B1353" s="21" t="n">
        <v>186</v>
      </c>
      <c r="C1353" s="21" t="s">
        <v>4181</v>
      </c>
      <c r="D1353" s="21" t="s">
        <v>4182</v>
      </c>
      <c r="E1353" s="18" t="n">
        <v>11</v>
      </c>
      <c r="F1353" s="18" t="n">
        <v>11</v>
      </c>
      <c r="G1353" s="18" t="n">
        <v>30.4</v>
      </c>
      <c r="H1353" s="21" t="n">
        <v>22.369</v>
      </c>
      <c r="I1353" s="22" t="n">
        <v>28.7833894410398</v>
      </c>
      <c r="J1353" s="22" t="n">
        <v>24.4715036009437</v>
      </c>
      <c r="K1353" s="22" t="n">
        <v>31.1820200303265</v>
      </c>
      <c r="L1353" s="22" t="n">
        <v>37.1204278194938</v>
      </c>
      <c r="M1353" s="22" t="n">
        <v>0.85019534099941</v>
      </c>
      <c r="N1353" s="22" t="n">
        <v>0.784795326830769</v>
      </c>
      <c r="O1353" s="22" t="n">
        <v>1.19044333187497</v>
      </c>
    </row>
    <row r="1354" customFormat="false" ht="15" hidden="false" customHeight="false" outlineLevel="0" collapsed="false">
      <c r="A1354" s="21" t="s">
        <v>4183</v>
      </c>
      <c r="B1354" s="21" t="n">
        <v>3177</v>
      </c>
      <c r="C1354" s="21" t="s">
        <v>4184</v>
      </c>
      <c r="D1354" s="21" t="s">
        <v>4185</v>
      </c>
      <c r="E1354" s="18" t="n">
        <v>39</v>
      </c>
      <c r="F1354" s="18" t="n">
        <v>38</v>
      </c>
      <c r="G1354" s="18" t="n">
        <v>55.9</v>
      </c>
      <c r="H1354" s="21" t="n">
        <v>53.104</v>
      </c>
      <c r="I1354" s="22" t="n">
        <v>56.0493197932185</v>
      </c>
      <c r="J1354" s="22" t="n">
        <v>49.9872158425639</v>
      </c>
      <c r="K1354" s="22" t="n">
        <v>63.7176601114343</v>
      </c>
      <c r="L1354" s="22" t="n">
        <v>50.5696002803784</v>
      </c>
      <c r="M1354" s="22" t="n">
        <v>0.891843398403061</v>
      </c>
      <c r="N1354" s="22" t="n">
        <v>0.784511166215809</v>
      </c>
      <c r="O1354" s="22" t="n">
        <v>0.793651245069866</v>
      </c>
    </row>
    <row r="1355" customFormat="false" ht="15" hidden="false" customHeight="false" outlineLevel="0" collapsed="false">
      <c r="A1355" s="21" t="s">
        <v>4186</v>
      </c>
      <c r="B1355" s="21" t="n">
        <v>2935</v>
      </c>
      <c r="C1355" s="21" t="s">
        <v>4187</v>
      </c>
      <c r="D1355" s="21" t="s">
        <v>4188</v>
      </c>
      <c r="E1355" s="18" t="n">
        <v>14</v>
      </c>
      <c r="F1355" s="18" t="n">
        <v>14</v>
      </c>
      <c r="G1355" s="18" t="n">
        <v>51.4</v>
      </c>
      <c r="H1355" s="21" t="n">
        <v>24.2</v>
      </c>
      <c r="I1355" s="22" t="n">
        <v>39.6782963485952</v>
      </c>
      <c r="J1355" s="22" t="n">
        <v>39.7243241548496</v>
      </c>
      <c r="K1355" s="22" t="n">
        <v>50.7373744549792</v>
      </c>
      <c r="L1355" s="22" t="n">
        <v>24.2473094986222</v>
      </c>
      <c r="M1355" s="22" t="n">
        <v>1.00116002476139</v>
      </c>
      <c r="N1355" s="22" t="n">
        <v>0.782940082760848</v>
      </c>
      <c r="O1355" s="22" t="n">
        <v>0.477898388694464</v>
      </c>
    </row>
    <row r="1356" customFormat="false" ht="15" hidden="false" customHeight="false" outlineLevel="0" collapsed="false">
      <c r="A1356" s="21" t="s">
        <v>4189</v>
      </c>
      <c r="B1356" s="21" t="n">
        <v>1832</v>
      </c>
      <c r="C1356" s="21" t="s">
        <v>4190</v>
      </c>
      <c r="D1356" s="21" t="s">
        <v>4191</v>
      </c>
      <c r="E1356" s="18" t="n">
        <v>8</v>
      </c>
      <c r="F1356" s="18" t="n">
        <v>8</v>
      </c>
      <c r="G1356" s="18" t="n">
        <v>20.1</v>
      </c>
      <c r="H1356" s="21" t="n">
        <v>40.434</v>
      </c>
      <c r="I1356" s="22" t="n">
        <v>7.92878012972943</v>
      </c>
      <c r="J1356" s="22" t="n">
        <v>9.2764616313356</v>
      </c>
      <c r="K1356" s="22" t="n">
        <v>11.8492715112988</v>
      </c>
      <c r="L1356" s="22" t="n">
        <v>9.79885227565694</v>
      </c>
      <c r="M1356" s="22" t="n">
        <v>1.16997337289667</v>
      </c>
      <c r="N1356" s="22" t="n">
        <v>0.782871894064548</v>
      </c>
      <c r="O1356" s="22" t="n">
        <v>0.826958202984317</v>
      </c>
    </row>
    <row r="1357" customFormat="false" ht="15" hidden="false" customHeight="false" outlineLevel="0" collapsed="false">
      <c r="A1357" s="21" t="s">
        <v>4192</v>
      </c>
      <c r="B1357" s="21" t="n">
        <v>2425</v>
      </c>
      <c r="C1357" s="21" t="s">
        <v>4193</v>
      </c>
      <c r="D1357" s="21" t="s">
        <v>4194</v>
      </c>
      <c r="E1357" s="18" t="n">
        <v>4</v>
      </c>
      <c r="F1357" s="18" t="n">
        <v>4</v>
      </c>
      <c r="G1357" s="18" t="n">
        <v>22.7</v>
      </c>
      <c r="H1357" s="21" t="n">
        <v>24.391</v>
      </c>
      <c r="I1357" s="22" t="n">
        <v>10.4273046556552</v>
      </c>
      <c r="J1357" s="22" t="n">
        <v>9.7345068544726</v>
      </c>
      <c r="K1357" s="22" t="n">
        <v>12.4411555967195</v>
      </c>
      <c r="L1357" s="22" t="n">
        <v>10.8308849344402</v>
      </c>
      <c r="M1357" s="22" t="n">
        <v>0.933559263485521</v>
      </c>
      <c r="N1357" s="22" t="n">
        <v>0.782443944117166</v>
      </c>
      <c r="O1357" s="22" t="n">
        <v>0.870569044028036</v>
      </c>
    </row>
    <row r="1358" customFormat="false" ht="15" hidden="false" customHeight="false" outlineLevel="0" collapsed="false">
      <c r="A1358" s="21" t="s">
        <v>4195</v>
      </c>
      <c r="B1358" s="21" t="n">
        <v>1879</v>
      </c>
      <c r="C1358" s="21" t="s">
        <v>4196</v>
      </c>
      <c r="D1358" s="21" t="s">
        <v>4197</v>
      </c>
      <c r="E1358" s="18" t="n">
        <v>25</v>
      </c>
      <c r="F1358" s="18" t="n">
        <v>23</v>
      </c>
      <c r="G1358" s="18" t="n">
        <v>28.7</v>
      </c>
      <c r="H1358" s="21" t="n">
        <v>105.22</v>
      </c>
      <c r="I1358" s="22" t="n">
        <v>34.2824364447397</v>
      </c>
      <c r="J1358" s="22" t="n">
        <v>31.0465869668605</v>
      </c>
      <c r="K1358" s="22" t="n">
        <v>39.7025929347261</v>
      </c>
      <c r="L1358" s="22" t="n">
        <v>40.2492736925461</v>
      </c>
      <c r="M1358" s="22" t="n">
        <v>0.905612033056778</v>
      </c>
      <c r="N1358" s="22" t="n">
        <v>0.781978824856686</v>
      </c>
      <c r="O1358" s="22" t="n">
        <v>1.01376939684314</v>
      </c>
    </row>
    <row r="1359" customFormat="false" ht="15" hidden="false" customHeight="false" outlineLevel="0" collapsed="false">
      <c r="A1359" s="21" t="s">
        <v>4198</v>
      </c>
      <c r="B1359" s="21" t="n">
        <v>639</v>
      </c>
      <c r="C1359" s="21" t="s">
        <v>4199</v>
      </c>
      <c r="D1359" s="21" t="s">
        <v>4200</v>
      </c>
      <c r="E1359" s="18" t="n">
        <v>10</v>
      </c>
      <c r="F1359" s="18" t="n">
        <v>10</v>
      </c>
      <c r="G1359" s="18" t="n">
        <v>40.6</v>
      </c>
      <c r="H1359" s="21" t="n">
        <v>26.19</v>
      </c>
      <c r="I1359" s="22" t="n">
        <v>11.8874375779361</v>
      </c>
      <c r="J1359" s="22" t="n">
        <v>12.3764310206813</v>
      </c>
      <c r="K1359" s="22" t="n">
        <v>15.8341980321885</v>
      </c>
      <c r="L1359" s="22" t="n">
        <v>13.9160669452223</v>
      </c>
      <c r="M1359" s="22" t="n">
        <v>1.04113531108275</v>
      </c>
      <c r="N1359" s="22" t="n">
        <v>0.781626640990717</v>
      </c>
      <c r="O1359" s="22" t="n">
        <v>0.878861494401744</v>
      </c>
    </row>
    <row r="1360" customFormat="false" ht="15" hidden="false" customHeight="false" outlineLevel="0" collapsed="false">
      <c r="A1360" s="21" t="s">
        <v>4201</v>
      </c>
      <c r="B1360" s="21" t="n">
        <v>2636</v>
      </c>
      <c r="C1360" s="21" t="s">
        <v>4202</v>
      </c>
      <c r="D1360" s="21" t="s">
        <v>4203</v>
      </c>
      <c r="E1360" s="18" t="n">
        <v>24</v>
      </c>
      <c r="F1360" s="18" t="n">
        <v>24</v>
      </c>
      <c r="G1360" s="18" t="n">
        <v>62.4</v>
      </c>
      <c r="H1360" s="21" t="n">
        <v>34.939</v>
      </c>
      <c r="I1360" s="22" t="n">
        <v>36.7121695707692</v>
      </c>
      <c r="J1360" s="22" t="n">
        <v>21.077614745372</v>
      </c>
      <c r="K1360" s="22" t="n">
        <v>26.9860774066964</v>
      </c>
      <c r="L1360" s="22" t="n">
        <v>29.9835269325514</v>
      </c>
      <c r="M1360" s="22" t="n">
        <v>0.574131547980055</v>
      </c>
      <c r="N1360" s="22" t="n">
        <v>0.781055150317687</v>
      </c>
      <c r="O1360" s="22" t="n">
        <v>1.11107392455308</v>
      </c>
    </row>
    <row r="1361" customFormat="false" ht="15" hidden="false" customHeight="false" outlineLevel="0" collapsed="false">
      <c r="A1361" s="21" t="s">
        <v>4204</v>
      </c>
      <c r="B1361" s="21" t="n">
        <v>3340</v>
      </c>
      <c r="C1361" s="21" t="s">
        <v>4205</v>
      </c>
      <c r="D1361" s="21" t="s">
        <v>4206</v>
      </c>
      <c r="E1361" s="18" t="n">
        <v>4</v>
      </c>
      <c r="F1361" s="18" t="n">
        <v>4</v>
      </c>
      <c r="G1361" s="18" t="n">
        <v>5.1</v>
      </c>
      <c r="H1361" s="21" t="n">
        <v>62.39</v>
      </c>
      <c r="I1361" s="22" t="n">
        <v>6.43425150750039</v>
      </c>
      <c r="J1361" s="22" t="n">
        <v>5.71844701885288</v>
      </c>
      <c r="K1361" s="22" t="n">
        <v>7.32521493067354</v>
      </c>
      <c r="L1361" s="22" t="n">
        <v>9.28829392904909</v>
      </c>
      <c r="M1361" s="22" t="n">
        <v>0.888750931197964</v>
      </c>
      <c r="N1361" s="22" t="n">
        <v>0.780652454975417</v>
      </c>
      <c r="O1361" s="22" t="n">
        <v>1.26798926952373</v>
      </c>
    </row>
    <row r="1362" customFormat="false" ht="15" hidden="false" customHeight="false" outlineLevel="0" collapsed="false">
      <c r="A1362" s="21" t="s">
        <v>4207</v>
      </c>
      <c r="B1362" s="21" t="n">
        <v>2983</v>
      </c>
      <c r="C1362" s="21" t="s">
        <v>4208</v>
      </c>
      <c r="D1362" s="21" t="s">
        <v>4209</v>
      </c>
      <c r="E1362" s="18" t="n">
        <v>18</v>
      </c>
      <c r="F1362" s="18" t="n">
        <v>18</v>
      </c>
      <c r="G1362" s="18" t="n">
        <v>91.9</v>
      </c>
      <c r="H1362" s="21" t="n">
        <v>15.085</v>
      </c>
      <c r="I1362" s="22" t="n">
        <v>41.6748229226726</v>
      </c>
      <c r="J1362" s="22" t="n">
        <v>44.5032341907269</v>
      </c>
      <c r="K1362" s="22" t="n">
        <v>57.0370832918666</v>
      </c>
      <c r="L1362" s="22" t="n">
        <v>84.0203680185756</v>
      </c>
      <c r="M1362" s="22" t="n">
        <v>1.06786858514798</v>
      </c>
      <c r="N1362" s="22" t="n">
        <v>0.780250875785455</v>
      </c>
      <c r="O1362" s="22" t="n">
        <v>1.4730831797382</v>
      </c>
    </row>
    <row r="1363" customFormat="false" ht="15" hidden="false" customHeight="false" outlineLevel="0" collapsed="false">
      <c r="A1363" s="21" t="s">
        <v>4210</v>
      </c>
      <c r="B1363" s="21" t="n">
        <v>3025</v>
      </c>
      <c r="C1363" s="21" t="s">
        <v>4211</v>
      </c>
      <c r="D1363" s="21" t="s">
        <v>4212</v>
      </c>
      <c r="E1363" s="18" t="n">
        <v>10</v>
      </c>
      <c r="F1363" s="18" t="n">
        <v>10</v>
      </c>
      <c r="G1363" s="18" t="n">
        <v>28.1</v>
      </c>
      <c r="H1363" s="21" t="n">
        <v>47.673</v>
      </c>
      <c r="I1363" s="22" t="n">
        <v>16.8844866297876</v>
      </c>
      <c r="J1363" s="22" t="n">
        <v>14.9480155767853</v>
      </c>
      <c r="K1363" s="22" t="n">
        <v>19.1744864419724</v>
      </c>
      <c r="L1363" s="22" t="n">
        <v>14.9699315351406</v>
      </c>
      <c r="M1363" s="22" t="n">
        <v>0.885310634817526</v>
      </c>
      <c r="N1363" s="22" t="n">
        <v>0.779578406025236</v>
      </c>
      <c r="O1363" s="22" t="n">
        <v>0.780721381010336</v>
      </c>
    </row>
    <row r="1364" customFormat="false" ht="15" hidden="false" customHeight="false" outlineLevel="0" collapsed="false">
      <c r="A1364" s="21" t="s">
        <v>4213</v>
      </c>
      <c r="B1364" s="21" t="n">
        <v>2337</v>
      </c>
      <c r="C1364" s="21" t="s">
        <v>4214</v>
      </c>
      <c r="D1364" s="21" t="s">
        <v>4215</v>
      </c>
      <c r="E1364" s="18" t="n">
        <v>30</v>
      </c>
      <c r="F1364" s="18" t="n">
        <v>30</v>
      </c>
      <c r="G1364" s="18" t="n">
        <v>28.3</v>
      </c>
      <c r="H1364" s="21" t="n">
        <v>116.17</v>
      </c>
      <c r="I1364" s="22" t="n">
        <v>53.0717277820764</v>
      </c>
      <c r="J1364" s="22" t="n">
        <v>51.7364960992002</v>
      </c>
      <c r="K1364" s="22" t="n">
        <v>66.3901308043432</v>
      </c>
      <c r="L1364" s="22" t="n">
        <v>56.2512378864699</v>
      </c>
      <c r="M1364" s="22" t="n">
        <v>0.974840998424642</v>
      </c>
      <c r="N1364" s="22" t="n">
        <v>0.779279924175352</v>
      </c>
      <c r="O1364" s="22" t="n">
        <v>0.84728313086544</v>
      </c>
    </row>
    <row r="1365" customFormat="false" ht="15" hidden="false" customHeight="false" outlineLevel="0" collapsed="false">
      <c r="A1365" s="21" t="s">
        <v>4216</v>
      </c>
      <c r="B1365" s="21" t="n">
        <v>3686</v>
      </c>
      <c r="C1365" s="21" t="s">
        <v>4217</v>
      </c>
      <c r="D1365" s="21" t="s">
        <v>4218</v>
      </c>
      <c r="E1365" s="18" t="n">
        <v>12</v>
      </c>
      <c r="F1365" s="18" t="n">
        <v>12</v>
      </c>
      <c r="G1365" s="18" t="n">
        <v>41.4</v>
      </c>
      <c r="H1365" s="21" t="n">
        <v>27.854</v>
      </c>
      <c r="I1365" s="22" t="n">
        <v>11.4083700927198</v>
      </c>
      <c r="J1365" s="22" t="n">
        <v>11.8714927241412</v>
      </c>
      <c r="K1365" s="22" t="n">
        <v>15.2423139467678</v>
      </c>
      <c r="L1365" s="22" t="n">
        <v>17.4899753714773</v>
      </c>
      <c r="M1365" s="22" t="n">
        <v>1.04059498663327</v>
      </c>
      <c r="N1365" s="22" t="n">
        <v>0.778851082952439</v>
      </c>
      <c r="O1365" s="22" t="n">
        <v>1.14746195574761</v>
      </c>
    </row>
    <row r="1366" customFormat="false" ht="15" hidden="false" customHeight="false" outlineLevel="0" collapsed="false">
      <c r="A1366" s="21" t="s">
        <v>4219</v>
      </c>
      <c r="B1366" s="21" t="n">
        <v>2302</v>
      </c>
      <c r="C1366" s="21" t="s">
        <v>4220</v>
      </c>
      <c r="D1366" s="21" t="s">
        <v>4221</v>
      </c>
      <c r="E1366" s="18" t="n">
        <v>12</v>
      </c>
      <c r="F1366" s="18" t="n">
        <v>12</v>
      </c>
      <c r="G1366" s="18" t="n">
        <v>35.9</v>
      </c>
      <c r="H1366" s="21" t="n">
        <v>38.544</v>
      </c>
      <c r="I1366" s="22" t="n">
        <v>11.4083700927198</v>
      </c>
      <c r="J1366" s="22" t="n">
        <v>8.72463026139227</v>
      </c>
      <c r="K1366" s="22" t="n">
        <v>11.204633400193</v>
      </c>
      <c r="L1366" s="22" t="n">
        <v>1.0211166932157</v>
      </c>
      <c r="M1366" s="22" t="n">
        <v>0.764756945162555</v>
      </c>
      <c r="N1366" s="22" t="n">
        <v>0.778662714769586</v>
      </c>
      <c r="O1366" s="22" t="n">
        <v>0.0911334317460231</v>
      </c>
    </row>
    <row r="1367" customFormat="false" ht="15" hidden="false" customHeight="false" outlineLevel="0" collapsed="false">
      <c r="A1367" s="21" t="s">
        <v>4222</v>
      </c>
      <c r="B1367" s="21" t="n">
        <v>1455</v>
      </c>
      <c r="C1367" s="21" t="s">
        <v>4223</v>
      </c>
      <c r="D1367" s="21" t="s">
        <v>4224</v>
      </c>
      <c r="E1367" s="18" t="n">
        <v>25</v>
      </c>
      <c r="F1367" s="18" t="n">
        <v>25</v>
      </c>
      <c r="G1367" s="18" t="n">
        <v>37.2</v>
      </c>
      <c r="H1367" s="21" t="n">
        <v>66.043</v>
      </c>
      <c r="I1367" s="22" t="n">
        <v>31.2131225670694</v>
      </c>
      <c r="J1367" s="22" t="n">
        <v>28.9799407072966</v>
      </c>
      <c r="K1367" s="22" t="n">
        <v>37.2179587387884</v>
      </c>
      <c r="L1367" s="22" t="n">
        <v>30.9500637979294</v>
      </c>
      <c r="M1367" s="22" t="n">
        <v>0.928453750342531</v>
      </c>
      <c r="N1367" s="22" t="n">
        <v>0.778654759405003</v>
      </c>
      <c r="O1367" s="22" t="n">
        <v>0.831589502668598</v>
      </c>
    </row>
    <row r="1368" customFormat="false" ht="15" hidden="false" customHeight="false" outlineLevel="0" collapsed="false">
      <c r="A1368" s="21" t="s">
        <v>4225</v>
      </c>
      <c r="B1368" s="21" t="n">
        <v>2912</v>
      </c>
      <c r="C1368" s="21" t="s">
        <v>4226</v>
      </c>
      <c r="D1368" s="21" t="s">
        <v>4227</v>
      </c>
      <c r="E1368" s="18" t="n">
        <v>8</v>
      </c>
      <c r="F1368" s="18" t="n">
        <v>8</v>
      </c>
      <c r="G1368" s="18" t="n">
        <v>28.6</v>
      </c>
      <c r="H1368" s="21" t="n">
        <v>30.653</v>
      </c>
      <c r="I1368" s="22" t="n">
        <v>5.46465130375177</v>
      </c>
      <c r="J1368" s="22" t="n">
        <v>6.19993877869146</v>
      </c>
      <c r="K1368" s="22" t="n">
        <v>7.96985304177935</v>
      </c>
      <c r="L1368" s="22" t="n">
        <v>4.13904660070046</v>
      </c>
      <c r="M1368" s="22" t="n">
        <v>1.13455341138324</v>
      </c>
      <c r="N1368" s="22" t="n">
        <v>0.777923852069831</v>
      </c>
      <c r="O1368" s="22" t="n">
        <v>0.519337882267447</v>
      </c>
    </row>
    <row r="1369" customFormat="false" ht="15" hidden="false" customHeight="false" outlineLevel="0" collapsed="false">
      <c r="A1369" s="21" t="s">
        <v>4228</v>
      </c>
      <c r="B1369" s="21" t="n">
        <v>2915</v>
      </c>
      <c r="C1369" s="21" t="s">
        <v>4229</v>
      </c>
      <c r="D1369" s="21" t="s">
        <v>4230</v>
      </c>
      <c r="E1369" s="18" t="n">
        <v>7</v>
      </c>
      <c r="F1369" s="18" t="n">
        <v>7</v>
      </c>
      <c r="G1369" s="18" t="n">
        <v>24.2</v>
      </c>
      <c r="H1369" s="21" t="n">
        <v>30.647</v>
      </c>
      <c r="I1369" s="22" t="n">
        <v>5.45318607043574</v>
      </c>
      <c r="J1369" s="22" t="n">
        <v>6.19993877869146</v>
      </c>
      <c r="K1369" s="22" t="n">
        <v>7.96985304177935</v>
      </c>
      <c r="L1369" s="22" t="n">
        <v>6.70275429930725</v>
      </c>
      <c r="M1369" s="22" t="n">
        <v>1.13693879112327</v>
      </c>
      <c r="N1369" s="22" t="n">
        <v>0.777923852069831</v>
      </c>
      <c r="O1369" s="22" t="n">
        <v>0.841013537410319</v>
      </c>
    </row>
    <row r="1370" customFormat="false" ht="15" hidden="false" customHeight="false" outlineLevel="0" collapsed="false">
      <c r="A1370" s="21" t="s">
        <v>4231</v>
      </c>
      <c r="B1370" s="21" t="n">
        <v>2316</v>
      </c>
      <c r="C1370" s="21" t="s">
        <v>4232</v>
      </c>
      <c r="D1370" s="21" t="s">
        <v>4233</v>
      </c>
      <c r="E1370" s="18" t="n">
        <v>13</v>
      </c>
      <c r="F1370" s="18" t="n">
        <v>13</v>
      </c>
      <c r="G1370" s="18" t="n">
        <v>63.1</v>
      </c>
      <c r="H1370" s="21" t="n">
        <v>11.001</v>
      </c>
      <c r="I1370" s="22" t="n">
        <v>26.7639324003303</v>
      </c>
      <c r="J1370" s="22" t="n">
        <v>23.2849402251453</v>
      </c>
      <c r="K1370" s="22" t="n">
        <v>29.9454978338</v>
      </c>
      <c r="L1370" s="22" t="n">
        <v>51.156570385959</v>
      </c>
      <c r="M1370" s="22" t="n">
        <v>0.87001192040292</v>
      </c>
      <c r="N1370" s="22" t="n">
        <v>0.777577329132369</v>
      </c>
      <c r="O1370" s="22" t="n">
        <v>1.70832258892079</v>
      </c>
    </row>
    <row r="1371" customFormat="false" ht="15" hidden="false" customHeight="false" outlineLevel="0" collapsed="false">
      <c r="A1371" s="21" t="s">
        <v>4234</v>
      </c>
      <c r="B1371" s="21" t="n">
        <v>33</v>
      </c>
      <c r="C1371" s="21" t="s">
        <v>4235</v>
      </c>
      <c r="D1371" s="21" t="s">
        <v>4236</v>
      </c>
      <c r="E1371" s="18" t="n">
        <v>15</v>
      </c>
      <c r="F1371" s="18" t="n">
        <v>15</v>
      </c>
      <c r="G1371" s="18" t="n">
        <v>44.4</v>
      </c>
      <c r="H1371" s="21" t="n">
        <v>41.629</v>
      </c>
      <c r="I1371" s="22" t="n">
        <v>7.9173148964134</v>
      </c>
      <c r="J1371" s="22" t="n">
        <v>3.55801461248272</v>
      </c>
      <c r="K1371" s="22" t="n">
        <v>4.57681060631039</v>
      </c>
      <c r="L1371" s="22" t="n">
        <v>7.22422861148263</v>
      </c>
      <c r="M1371" s="22" t="n">
        <v>0.449396627396307</v>
      </c>
      <c r="N1371" s="22" t="n">
        <v>0.777400447284628</v>
      </c>
      <c r="O1371" s="22" t="n">
        <v>1.57844167760013</v>
      </c>
    </row>
    <row r="1372" customFormat="false" ht="15" hidden="false" customHeight="false" outlineLevel="0" collapsed="false">
      <c r="A1372" s="21" t="s">
        <v>4237</v>
      </c>
      <c r="B1372" s="21" t="n">
        <v>989</v>
      </c>
      <c r="C1372" s="21" t="s">
        <v>4238</v>
      </c>
      <c r="D1372" s="21" t="s">
        <v>4239</v>
      </c>
      <c r="E1372" s="18" t="n">
        <v>15</v>
      </c>
      <c r="F1372" s="18" t="n">
        <v>15</v>
      </c>
      <c r="G1372" s="18" t="n">
        <v>62.2</v>
      </c>
      <c r="H1372" s="21" t="n">
        <v>24.668</v>
      </c>
      <c r="I1372" s="22" t="n">
        <v>10.4387698889712</v>
      </c>
      <c r="J1372" s="22" t="n">
        <v>11.4134475010042</v>
      </c>
      <c r="K1372" s="22" t="n">
        <v>14.7031838870322</v>
      </c>
      <c r="L1372" s="22" t="n">
        <v>13.394592633047</v>
      </c>
      <c r="M1372" s="22" t="n">
        <v>1.09337092611484</v>
      </c>
      <c r="N1372" s="22" t="n">
        <v>0.776256869851878</v>
      </c>
      <c r="O1372" s="22" t="n">
        <v>0.910999463514881</v>
      </c>
    </row>
    <row r="1373" customFormat="false" ht="15" hidden="false" customHeight="false" outlineLevel="0" collapsed="false">
      <c r="A1373" s="21" t="s">
        <v>4240</v>
      </c>
      <c r="B1373" s="21" t="n">
        <v>2958</v>
      </c>
      <c r="C1373" s="21" t="s">
        <v>4241</v>
      </c>
      <c r="D1373" s="21" t="s">
        <v>4242</v>
      </c>
      <c r="E1373" s="18" t="n">
        <v>19</v>
      </c>
      <c r="F1373" s="18" t="n">
        <v>19</v>
      </c>
      <c r="G1373" s="18" t="n">
        <v>52.8</v>
      </c>
      <c r="H1373" s="21" t="n">
        <v>28.229</v>
      </c>
      <c r="I1373" s="22" t="n">
        <v>54.0871889190892</v>
      </c>
      <c r="J1373" s="22" t="n">
        <v>59.9092949906492</v>
      </c>
      <c r="K1373" s="22" t="n">
        <v>77.2370758276251</v>
      </c>
      <c r="L1373" s="22" t="n">
        <v>68.6247138263012</v>
      </c>
      <c r="M1373" s="22" t="n">
        <v>1.1076429777164</v>
      </c>
      <c r="N1373" s="22" t="n">
        <v>0.77565462375029</v>
      </c>
      <c r="O1373" s="22" t="n">
        <v>0.888494458017227</v>
      </c>
    </row>
    <row r="1374" customFormat="false" ht="15" hidden="false" customHeight="false" outlineLevel="0" collapsed="false">
      <c r="A1374" s="21" t="s">
        <v>4243</v>
      </c>
      <c r="B1374" s="21" t="n">
        <v>2923</v>
      </c>
      <c r="C1374" s="21" t="s">
        <v>4244</v>
      </c>
      <c r="D1374" s="21" t="s">
        <v>4245</v>
      </c>
      <c r="E1374" s="18" t="n">
        <v>8</v>
      </c>
      <c r="F1374" s="18" t="n">
        <v>8</v>
      </c>
      <c r="G1374" s="18" t="n">
        <v>16.7</v>
      </c>
      <c r="H1374" s="21" t="n">
        <v>55.733</v>
      </c>
      <c r="I1374" s="22" t="n">
        <v>22.8282054187557</v>
      </c>
      <c r="J1374" s="22" t="n">
        <v>22.7565553919036</v>
      </c>
      <c r="K1374" s="22" t="n">
        <v>29.3536137483793</v>
      </c>
      <c r="L1374" s="22" t="n">
        <v>8.25626127026586</v>
      </c>
      <c r="M1374" s="22" t="n">
        <v>0.996861337738216</v>
      </c>
      <c r="N1374" s="22" t="n">
        <v>0.775255666541571</v>
      </c>
      <c r="O1374" s="22" t="n">
        <v>0.281268989264456</v>
      </c>
    </row>
    <row r="1375" customFormat="false" ht="15" hidden="false" customHeight="false" outlineLevel="0" collapsed="false">
      <c r="A1375" s="21" t="s">
        <v>4246</v>
      </c>
      <c r="B1375" s="21" t="n">
        <v>147</v>
      </c>
      <c r="C1375" s="21" t="s">
        <v>4247</v>
      </c>
      <c r="D1375" s="21" t="s">
        <v>4248</v>
      </c>
      <c r="E1375" s="18" t="n">
        <v>14</v>
      </c>
      <c r="F1375" s="18" t="n">
        <v>14</v>
      </c>
      <c r="G1375" s="18" t="n">
        <v>78.1</v>
      </c>
      <c r="H1375" s="21" t="n">
        <v>16.658</v>
      </c>
      <c r="I1375" s="22" t="n">
        <v>29.2968526262042</v>
      </c>
      <c r="J1375" s="22" t="n">
        <v>25.9034178546525</v>
      </c>
      <c r="K1375" s="22" t="n">
        <v>33.4440483206392</v>
      </c>
      <c r="L1375" s="22" t="n">
        <v>41.4450458348423</v>
      </c>
      <c r="M1375" s="22" t="n">
        <v>0.884170671339744</v>
      </c>
      <c r="N1375" s="22" t="n">
        <v>0.774529973354537</v>
      </c>
      <c r="O1375" s="22" t="n">
        <v>1.23923531737231</v>
      </c>
    </row>
    <row r="1376" customFormat="false" ht="15" hidden="false" customHeight="false" outlineLevel="0" collapsed="false">
      <c r="A1376" s="21" t="s">
        <v>4249</v>
      </c>
      <c r="B1376" s="21" t="n">
        <v>3310</v>
      </c>
      <c r="C1376" s="21" t="s">
        <v>4250</v>
      </c>
      <c r="D1376" s="21" t="s">
        <v>4251</v>
      </c>
      <c r="E1376" s="18" t="n">
        <v>18</v>
      </c>
      <c r="F1376" s="18" t="n">
        <v>17</v>
      </c>
      <c r="G1376" s="18" t="n">
        <v>22.9</v>
      </c>
      <c r="H1376" s="21" t="n">
        <v>108.86</v>
      </c>
      <c r="I1376" s="22" t="n">
        <v>11.4427657926679</v>
      </c>
      <c r="J1376" s="22" t="n">
        <v>13.938138983705</v>
      </c>
      <c r="K1376" s="22" t="n">
        <v>18.0023080740156</v>
      </c>
      <c r="L1376" s="22" t="n">
        <v>18.0769454770579</v>
      </c>
      <c r="M1376" s="22" t="n">
        <v>1.21807430443399</v>
      </c>
      <c r="N1376" s="22" t="n">
        <v>0.774241776465498</v>
      </c>
      <c r="O1376" s="22" t="n">
        <v>1.00414599076604</v>
      </c>
    </row>
    <row r="1377" customFormat="false" ht="15" hidden="false" customHeight="false" outlineLevel="0" collapsed="false">
      <c r="A1377" s="21" t="s">
        <v>4252</v>
      </c>
      <c r="B1377" s="21" t="n">
        <v>2248</v>
      </c>
      <c r="C1377" s="21" t="s">
        <v>4253</v>
      </c>
      <c r="D1377" s="21" t="s">
        <v>4254</v>
      </c>
      <c r="E1377" s="18" t="n">
        <v>4</v>
      </c>
      <c r="F1377" s="18" t="n">
        <v>4</v>
      </c>
      <c r="G1377" s="18" t="n">
        <v>15.8</v>
      </c>
      <c r="H1377" s="21" t="n">
        <v>24.77</v>
      </c>
      <c r="I1377" s="22" t="n">
        <v>10.9178373741875</v>
      </c>
      <c r="J1377" s="22" t="n">
        <v>11.2962148174963</v>
      </c>
      <c r="K1377" s="22" t="n">
        <v>14.597675835662</v>
      </c>
      <c r="L1377" s="22" t="n">
        <v>16.0019641939239</v>
      </c>
      <c r="M1377" s="22" t="n">
        <v>1.03465681254818</v>
      </c>
      <c r="N1377" s="22" t="n">
        <v>0.773836530189259</v>
      </c>
      <c r="O1377" s="22" t="n">
        <v>1.096199448054</v>
      </c>
    </row>
    <row r="1378" customFormat="false" ht="15" hidden="false" customHeight="false" outlineLevel="0" collapsed="false">
      <c r="A1378" s="21" t="s">
        <v>4255</v>
      </c>
      <c r="B1378" s="21" t="n">
        <v>3595</v>
      </c>
      <c r="C1378" s="21" t="s">
        <v>4256</v>
      </c>
      <c r="D1378" s="21" t="s">
        <v>4257</v>
      </c>
      <c r="E1378" s="18" t="n">
        <v>7</v>
      </c>
      <c r="F1378" s="18" t="n">
        <v>7</v>
      </c>
      <c r="G1378" s="18" t="n">
        <v>30.9</v>
      </c>
      <c r="H1378" s="21" t="n">
        <v>16.805</v>
      </c>
      <c r="I1378" s="22" t="n">
        <v>12.948759648213</v>
      </c>
      <c r="J1378" s="22" t="n">
        <v>19.1282011693161</v>
      </c>
      <c r="K1378" s="22" t="n">
        <v>24.7240491163838</v>
      </c>
      <c r="L1378" s="22" t="n">
        <v>18.4892601335579</v>
      </c>
      <c r="M1378" s="22" t="n">
        <v>1.4772226598519</v>
      </c>
      <c r="N1378" s="22" t="n">
        <v>0.773667819509407</v>
      </c>
      <c r="O1378" s="22" t="n">
        <v>0.747824923277059</v>
      </c>
    </row>
    <row r="1379" customFormat="false" ht="15" hidden="false" customHeight="false" outlineLevel="0" collapsed="false">
      <c r="A1379" s="21" t="s">
        <v>4258</v>
      </c>
      <c r="B1379" s="21" t="n">
        <v>78</v>
      </c>
      <c r="C1379" s="21" t="s">
        <v>4259</v>
      </c>
      <c r="D1379" s="21" t="s">
        <v>4260</v>
      </c>
      <c r="E1379" s="18" t="n">
        <v>35</v>
      </c>
      <c r="F1379" s="18" t="n">
        <v>35</v>
      </c>
      <c r="G1379" s="18" t="n">
        <v>51.3</v>
      </c>
      <c r="H1379" s="21" t="n">
        <v>63.367</v>
      </c>
      <c r="I1379" s="22" t="n">
        <v>88.2664382639846</v>
      </c>
      <c r="J1379" s="22" t="n">
        <v>85.167095328552</v>
      </c>
      <c r="K1379" s="22" t="n">
        <v>110.089240062844</v>
      </c>
      <c r="L1379" s="22" t="n">
        <v>65.0508054000463</v>
      </c>
      <c r="M1379" s="22" t="n">
        <v>0.964886507302321</v>
      </c>
      <c r="N1379" s="22" t="n">
        <v>0.773618704970032</v>
      </c>
      <c r="O1379" s="22" t="n">
        <v>0.590891583618095</v>
      </c>
    </row>
    <row r="1380" customFormat="false" ht="15" hidden="false" customHeight="false" outlineLevel="0" collapsed="false">
      <c r="A1380" s="21" t="s">
        <v>4261</v>
      </c>
      <c r="B1380" s="21" t="n">
        <v>2705</v>
      </c>
      <c r="C1380" s="21" t="s">
        <v>4262</v>
      </c>
      <c r="D1380" s="21" t="s">
        <v>4263</v>
      </c>
      <c r="E1380" s="18" t="n">
        <v>11</v>
      </c>
      <c r="F1380" s="18" t="n">
        <v>11</v>
      </c>
      <c r="G1380" s="18" t="n">
        <v>33.1</v>
      </c>
      <c r="H1380" s="21" t="n">
        <v>39.828</v>
      </c>
      <c r="I1380" s="22" t="n">
        <v>15.4358189408227</v>
      </c>
      <c r="J1380" s="22" t="n">
        <v>6.08270609518354</v>
      </c>
      <c r="K1380" s="22" t="n">
        <v>7.86434499040915</v>
      </c>
      <c r="L1380" s="22" t="n">
        <v>8.76681961687371</v>
      </c>
      <c r="M1380" s="22" t="n">
        <v>0.394064358911127</v>
      </c>
      <c r="N1380" s="22" t="n">
        <v>0.773453619163657</v>
      </c>
      <c r="O1380" s="22" t="n">
        <v>1.11475521833861</v>
      </c>
    </row>
    <row r="1381" customFormat="false" ht="15" hidden="false" customHeight="false" outlineLevel="0" collapsed="false">
      <c r="A1381" s="21" t="s">
        <v>4264</v>
      </c>
      <c r="B1381" s="21" t="n">
        <v>456</v>
      </c>
      <c r="C1381" s="21" t="s">
        <v>4265</v>
      </c>
      <c r="D1381" s="21" t="s">
        <v>4266</v>
      </c>
      <c r="E1381" s="18" t="n">
        <v>12</v>
      </c>
      <c r="F1381" s="18" t="n">
        <v>12</v>
      </c>
      <c r="G1381" s="18" t="n">
        <v>51</v>
      </c>
      <c r="H1381" s="21" t="n">
        <v>32.658</v>
      </c>
      <c r="I1381" s="22" t="n">
        <v>25.2464733114692</v>
      </c>
      <c r="J1381" s="22" t="n">
        <v>20.5023368387271</v>
      </c>
      <c r="K1381" s="22" t="n">
        <v>26.552455398331</v>
      </c>
      <c r="L1381" s="22" t="n">
        <v>23.7476671175819</v>
      </c>
      <c r="M1381" s="22" t="n">
        <v>0.812087161077388</v>
      </c>
      <c r="N1381" s="22" t="n">
        <v>0.772144667269295</v>
      </c>
      <c r="O1381" s="22" t="n">
        <v>0.894368025906733</v>
      </c>
    </row>
    <row r="1382" customFormat="false" ht="15" hidden="false" customHeight="false" outlineLevel="0" collapsed="false">
      <c r="A1382" s="21" t="s">
        <v>4267</v>
      </c>
      <c r="B1382" s="21" t="n">
        <v>1149</v>
      </c>
      <c r="C1382" s="21" t="s">
        <v>4268</v>
      </c>
      <c r="D1382" s="21" t="s">
        <v>4269</v>
      </c>
      <c r="E1382" s="18" t="n">
        <v>33</v>
      </c>
      <c r="F1382" s="18" t="n">
        <v>33</v>
      </c>
      <c r="G1382" s="18" t="n">
        <v>54.2</v>
      </c>
      <c r="H1382" s="21" t="n">
        <v>55.86</v>
      </c>
      <c r="I1382" s="22" t="n">
        <v>56.1066459597986</v>
      </c>
      <c r="J1382" s="22" t="n">
        <v>48.4724009529434</v>
      </c>
      <c r="K1382" s="22" t="n">
        <v>62.8504160947035</v>
      </c>
      <c r="L1382" s="22" t="n">
        <v>57.2614386141181</v>
      </c>
      <c r="M1382" s="22" t="n">
        <v>0.863933320620782</v>
      </c>
      <c r="N1382" s="22" t="n">
        <v>0.771234368280153</v>
      </c>
      <c r="O1382" s="22" t="n">
        <v>0.911074932707464</v>
      </c>
    </row>
    <row r="1383" customFormat="false" ht="15" hidden="false" customHeight="false" outlineLevel="0" collapsed="false">
      <c r="A1383" s="21" t="s">
        <v>4270</v>
      </c>
      <c r="B1383" s="21" t="n">
        <v>1689</v>
      </c>
      <c r="C1383" s="21" t="s">
        <v>4271</v>
      </c>
      <c r="D1383" s="21" t="s">
        <v>4272</v>
      </c>
      <c r="E1383" s="18" t="n">
        <v>10</v>
      </c>
      <c r="F1383" s="18" t="n">
        <v>10</v>
      </c>
      <c r="G1383" s="18" t="n">
        <v>52.1</v>
      </c>
      <c r="H1383" s="21" t="n">
        <v>15.571</v>
      </c>
      <c r="I1383" s="22" t="n">
        <v>8.44224331489382</v>
      </c>
      <c r="J1383" s="22" t="n">
        <v>11.366554427601</v>
      </c>
      <c r="K1383" s="22" t="n">
        <v>14.7559379127173</v>
      </c>
      <c r="L1383" s="22" t="n">
        <v>21.2276232812452</v>
      </c>
      <c r="M1383" s="22" t="n">
        <v>1.34639029030923</v>
      </c>
      <c r="N1383" s="22" t="n">
        <v>0.770303758042031</v>
      </c>
      <c r="O1383" s="22" t="n">
        <v>1.43858177005139</v>
      </c>
    </row>
    <row r="1384" customFormat="false" ht="15" hidden="false" customHeight="false" outlineLevel="0" collapsed="false">
      <c r="A1384" s="21" t="s">
        <v>4273</v>
      </c>
      <c r="B1384" s="21" t="n">
        <v>1646</v>
      </c>
      <c r="C1384" s="21" t="s">
        <v>4274</v>
      </c>
      <c r="D1384" s="21" t="s">
        <v>4275</v>
      </c>
      <c r="E1384" s="18" t="n">
        <v>18</v>
      </c>
      <c r="F1384" s="18" t="n">
        <v>18</v>
      </c>
      <c r="G1384" s="18" t="n">
        <v>85.8</v>
      </c>
      <c r="H1384" s="21" t="n">
        <v>12.96</v>
      </c>
      <c r="I1384" s="22" t="n">
        <v>40.2146900003917</v>
      </c>
      <c r="J1384" s="22" t="n">
        <v>34.0527702093998</v>
      </c>
      <c r="K1384" s="22" t="n">
        <v>44.2150597124668</v>
      </c>
      <c r="L1384" s="22" t="n">
        <v>42.7038217354775</v>
      </c>
      <c r="M1384" s="22" t="n">
        <v>0.846774405299859</v>
      </c>
      <c r="N1384" s="22" t="n">
        <v>0.770162257630027</v>
      </c>
      <c r="O1384" s="22" t="n">
        <v>0.965820741014105</v>
      </c>
    </row>
    <row r="1385" customFormat="false" ht="15" hidden="false" customHeight="false" outlineLevel="0" collapsed="false">
      <c r="A1385" s="21" t="s">
        <v>4276</v>
      </c>
      <c r="B1385" s="21" t="n">
        <v>2145</v>
      </c>
      <c r="C1385" s="21" t="s">
        <v>4277</v>
      </c>
      <c r="D1385" s="21" t="s">
        <v>4278</v>
      </c>
      <c r="E1385" s="18" t="n">
        <v>91</v>
      </c>
      <c r="F1385" s="18" t="n">
        <v>91</v>
      </c>
      <c r="G1385" s="18" t="n">
        <v>30.1</v>
      </c>
      <c r="H1385" s="21" t="n">
        <v>346.94</v>
      </c>
      <c r="I1385" s="22" t="n">
        <v>71.4507430340931</v>
      </c>
      <c r="J1385" s="22" t="n">
        <v>55.9635747651342</v>
      </c>
      <c r="K1385" s="22" t="n">
        <v>72.6834448270839</v>
      </c>
      <c r="L1385" s="22" t="n">
        <v>33.0468770121985</v>
      </c>
      <c r="M1385" s="22" t="n">
        <v>0.783246924926041</v>
      </c>
      <c r="N1385" s="22" t="n">
        <v>0.769963158712045</v>
      </c>
      <c r="O1385" s="22" t="n">
        <v>0.454668557479878</v>
      </c>
    </row>
    <row r="1386" customFormat="false" ht="15" hidden="false" customHeight="false" outlineLevel="0" collapsed="false">
      <c r="A1386" s="21" t="s">
        <v>4279</v>
      </c>
      <c r="B1386" s="21" t="n">
        <v>1915</v>
      </c>
      <c r="C1386" s="21" t="s">
        <v>4280</v>
      </c>
      <c r="D1386" s="21" t="s">
        <v>4281</v>
      </c>
      <c r="E1386" s="18" t="n">
        <v>15</v>
      </c>
      <c r="F1386" s="18" t="n">
        <v>15</v>
      </c>
      <c r="G1386" s="18" t="n">
        <v>35.3</v>
      </c>
      <c r="H1386" s="21" t="n">
        <v>62.472</v>
      </c>
      <c r="I1386" s="22" t="n">
        <v>19.8735438742457</v>
      </c>
      <c r="J1386" s="22" t="n">
        <v>18.5763697993728</v>
      </c>
      <c r="K1386" s="22" t="n">
        <v>24.1321650309631</v>
      </c>
      <c r="L1386" s="22" t="n">
        <v>19.0762302391385</v>
      </c>
      <c r="M1386" s="22" t="n">
        <v>0.934728597824269</v>
      </c>
      <c r="N1386" s="22" t="n">
        <v>0.769776345203099</v>
      </c>
      <c r="O1386" s="22" t="n">
        <v>0.790489797109481</v>
      </c>
    </row>
    <row r="1387" customFormat="false" ht="15" hidden="false" customHeight="false" outlineLevel="0" collapsed="false">
      <c r="A1387" s="21" t="s">
        <v>4282</v>
      </c>
      <c r="B1387" s="21" t="n">
        <v>41</v>
      </c>
      <c r="C1387" s="21" t="s">
        <v>4283</v>
      </c>
      <c r="D1387" s="21" t="s">
        <v>4284</v>
      </c>
      <c r="E1387" s="18" t="n">
        <v>5</v>
      </c>
      <c r="F1387" s="18" t="n">
        <v>5</v>
      </c>
      <c r="G1387" s="18" t="n">
        <v>64.9</v>
      </c>
      <c r="H1387" s="21" t="n">
        <v>4.3292</v>
      </c>
      <c r="I1387" s="22" t="n">
        <v>10.4158394223392</v>
      </c>
      <c r="J1387" s="22" t="n">
        <v>8.29003157495686</v>
      </c>
      <c r="K1387" s="22" t="n">
        <v>10.7710113918276</v>
      </c>
      <c r="L1387" s="22" t="n">
        <v>9.28829392904909</v>
      </c>
      <c r="M1387" s="22" t="n">
        <v>0.795906238452274</v>
      </c>
      <c r="N1387" s="22" t="n">
        <v>0.769661387717669</v>
      </c>
      <c r="O1387" s="22" t="n">
        <v>0.862341853625416</v>
      </c>
    </row>
    <row r="1388" customFormat="false" ht="15" hidden="false" customHeight="false" outlineLevel="0" collapsed="false">
      <c r="A1388" s="21" t="s">
        <v>4285</v>
      </c>
      <c r="B1388" s="21" t="n">
        <v>3162</v>
      </c>
      <c r="C1388" s="21" t="s">
        <v>4286</v>
      </c>
      <c r="D1388" s="21" t="s">
        <v>4287</v>
      </c>
      <c r="E1388" s="18" t="n">
        <v>7</v>
      </c>
      <c r="F1388" s="18" t="n">
        <v>7</v>
      </c>
      <c r="G1388" s="18" t="n">
        <v>13.2</v>
      </c>
      <c r="H1388" s="21" t="n">
        <v>74.549</v>
      </c>
      <c r="I1388" s="22" t="n">
        <v>11.3969048594038</v>
      </c>
      <c r="J1388" s="22" t="n">
        <v>13.9615855204066</v>
      </c>
      <c r="K1388" s="22" t="n">
        <v>18.1489803481863</v>
      </c>
      <c r="L1388" s="22" t="n">
        <v>12.3625599742637</v>
      </c>
      <c r="M1388" s="22" t="n">
        <v>1.22503308509122</v>
      </c>
      <c r="N1388" s="22" t="n">
        <v>0.769276579320438</v>
      </c>
      <c r="O1388" s="22" t="n">
        <v>0.681171048570737</v>
      </c>
    </row>
    <row r="1389" customFormat="false" ht="15" hidden="false" customHeight="false" outlineLevel="0" collapsed="false">
      <c r="A1389" s="21" t="s">
        <v>4288</v>
      </c>
      <c r="B1389" s="21" t="n">
        <v>2202</v>
      </c>
      <c r="C1389" s="21" t="s">
        <v>4289</v>
      </c>
      <c r="D1389" s="21" t="s">
        <v>4290</v>
      </c>
      <c r="E1389" s="18" t="n">
        <v>13</v>
      </c>
      <c r="F1389" s="18" t="n">
        <v>13</v>
      </c>
      <c r="G1389" s="18" t="n">
        <v>53.7</v>
      </c>
      <c r="H1389" s="21" t="n">
        <v>15.825</v>
      </c>
      <c r="I1389" s="22" t="n">
        <v>15.3784927742426</v>
      </c>
      <c r="J1389" s="22" t="n">
        <v>19.7503721493642</v>
      </c>
      <c r="K1389" s="22" t="n">
        <v>25.6852113816002</v>
      </c>
      <c r="L1389" s="22" t="n">
        <v>15.9801322627888</v>
      </c>
      <c r="M1389" s="22" t="n">
        <v>1.28428529630967</v>
      </c>
      <c r="N1389" s="22" t="n">
        <v>0.768939443633022</v>
      </c>
      <c r="O1389" s="22" t="n">
        <v>0.622153036834118</v>
      </c>
    </row>
    <row r="1390" customFormat="false" ht="15" hidden="false" customHeight="false" outlineLevel="0" collapsed="false">
      <c r="A1390" s="21" t="s">
        <v>4291</v>
      </c>
      <c r="B1390" s="21" t="n">
        <v>241</v>
      </c>
      <c r="C1390" s="21" t="s">
        <v>4292</v>
      </c>
      <c r="D1390" s="21" t="s">
        <v>4293</v>
      </c>
      <c r="E1390" s="18" t="n">
        <v>28</v>
      </c>
      <c r="F1390" s="18" t="n">
        <v>28</v>
      </c>
      <c r="G1390" s="18" t="n">
        <v>59.2</v>
      </c>
      <c r="H1390" s="21" t="n">
        <v>42.966</v>
      </c>
      <c r="I1390" s="22" t="n">
        <v>33.2325796077788</v>
      </c>
      <c r="J1390" s="22" t="n">
        <v>38.5972148782613</v>
      </c>
      <c r="K1390" s="22" t="n">
        <v>50.1982443952436</v>
      </c>
      <c r="L1390" s="22" t="n">
        <v>40.7489160735864</v>
      </c>
      <c r="M1390" s="22" t="n">
        <v>1.16142698923158</v>
      </c>
      <c r="N1390" s="22" t="n">
        <v>0.768895712255597</v>
      </c>
      <c r="O1390" s="22" t="n">
        <v>0.811759784918842</v>
      </c>
    </row>
    <row r="1391" customFormat="false" ht="15" hidden="false" customHeight="false" outlineLevel="0" collapsed="false">
      <c r="A1391" s="21" t="s">
        <v>4294</v>
      </c>
      <c r="B1391" s="21" t="n">
        <v>3579</v>
      </c>
      <c r="C1391" s="21" t="s">
        <v>4295</v>
      </c>
      <c r="D1391" s="21" t="s">
        <v>4296</v>
      </c>
      <c r="E1391" s="18" t="n">
        <v>20</v>
      </c>
      <c r="F1391" s="18" t="n">
        <v>20</v>
      </c>
      <c r="G1391" s="18" t="n">
        <v>87.4</v>
      </c>
      <c r="H1391" s="21" t="n">
        <v>13.068</v>
      </c>
      <c r="I1391" s="22" t="n">
        <v>45.142947652347</v>
      </c>
      <c r="J1391" s="22" t="n">
        <v>47.0513722101293</v>
      </c>
      <c r="K1391" s="22" t="n">
        <v>61.2330259154967</v>
      </c>
      <c r="L1391" s="22" t="n">
        <v>68.2560630320713</v>
      </c>
      <c r="M1391" s="22" t="n">
        <v>1.04227514278596</v>
      </c>
      <c r="N1391" s="22" t="n">
        <v>0.768398613438792</v>
      </c>
      <c r="O1391" s="22" t="n">
        <v>1.11469361527661</v>
      </c>
    </row>
    <row r="1392" customFormat="false" ht="15" hidden="false" customHeight="false" outlineLevel="0" collapsed="false">
      <c r="A1392" s="21" t="s">
        <v>4297</v>
      </c>
      <c r="B1392" s="21" t="n">
        <v>1657</v>
      </c>
      <c r="C1392" s="21" t="s">
        <v>4298</v>
      </c>
      <c r="D1392" s="21" t="s">
        <v>4299</v>
      </c>
      <c r="E1392" s="18" t="n">
        <v>25</v>
      </c>
      <c r="F1392" s="18" t="n">
        <v>25</v>
      </c>
      <c r="G1392" s="18" t="n">
        <v>57.2</v>
      </c>
      <c r="H1392" s="21" t="n">
        <v>29.995</v>
      </c>
      <c r="I1392" s="22" t="n">
        <v>110.535319564312</v>
      </c>
      <c r="J1392" s="22" t="n">
        <v>87.0696158312047</v>
      </c>
      <c r="K1392" s="22" t="n">
        <v>113.482282498313</v>
      </c>
      <c r="L1392" s="22" t="n">
        <v>119.69395648772</v>
      </c>
      <c r="M1392" s="22" t="n">
        <v>0.787708545778852</v>
      </c>
      <c r="N1392" s="22" t="n">
        <v>0.767252948340191</v>
      </c>
      <c r="O1392" s="22" t="n">
        <v>1.05473694970402</v>
      </c>
    </row>
    <row r="1393" customFormat="false" ht="15" hidden="false" customHeight="false" outlineLevel="0" collapsed="false">
      <c r="A1393" s="21" t="s">
        <v>4300</v>
      </c>
      <c r="B1393" s="21" t="n">
        <v>13</v>
      </c>
      <c r="C1393" s="21" t="s">
        <v>4301</v>
      </c>
      <c r="D1393" s="21" t="s">
        <v>4302</v>
      </c>
      <c r="E1393" s="18" t="n">
        <v>15</v>
      </c>
      <c r="F1393" s="18" t="n">
        <v>15</v>
      </c>
      <c r="G1393" s="18" t="n">
        <v>75.3</v>
      </c>
      <c r="H1393" s="21" t="n">
        <v>15.622</v>
      </c>
      <c r="I1393" s="22" t="n">
        <v>32.7879078225106</v>
      </c>
      <c r="J1393" s="22" t="n">
        <v>30.6354348171266</v>
      </c>
      <c r="K1393" s="22" t="n">
        <v>39.9663630631516</v>
      </c>
      <c r="L1393" s="22" t="n">
        <v>31.927516628875</v>
      </c>
      <c r="M1393" s="22" t="n">
        <v>0.934351620815946</v>
      </c>
      <c r="N1393" s="22" t="n">
        <v>0.766530463848287</v>
      </c>
      <c r="O1393" s="22" t="n">
        <v>0.798859695550125</v>
      </c>
    </row>
    <row r="1394" customFormat="false" ht="15" hidden="false" customHeight="false" outlineLevel="0" collapsed="false">
      <c r="A1394" s="21" t="s">
        <v>4303</v>
      </c>
      <c r="B1394" s="21" t="n">
        <v>1461</v>
      </c>
      <c r="C1394" s="21" t="s">
        <v>4304</v>
      </c>
      <c r="D1394" s="21" t="s">
        <v>4305</v>
      </c>
      <c r="E1394" s="18" t="n">
        <v>15</v>
      </c>
      <c r="F1394" s="18" t="n">
        <v>15</v>
      </c>
      <c r="G1394" s="18" t="n">
        <v>67.7</v>
      </c>
      <c r="H1394" s="21" t="n">
        <v>15.243</v>
      </c>
      <c r="I1394" s="22" t="n">
        <v>8.9557065000582</v>
      </c>
      <c r="J1394" s="22" t="n">
        <v>10.8147230576577</v>
      </c>
      <c r="K1394" s="22" t="n">
        <v>14.1112998016115</v>
      </c>
      <c r="L1394" s="22" t="n">
        <v>6.1594480559968</v>
      </c>
      <c r="M1394" s="22" t="n">
        <v>1.20757899531292</v>
      </c>
      <c r="N1394" s="22" t="n">
        <v>0.766387449044394</v>
      </c>
      <c r="O1394" s="22" t="n">
        <v>0.436490482279556</v>
      </c>
    </row>
    <row r="1395" customFormat="false" ht="15" hidden="false" customHeight="false" outlineLevel="0" collapsed="false">
      <c r="A1395" s="21" t="s">
        <v>4306</v>
      </c>
      <c r="B1395" s="21" t="n">
        <v>2430</v>
      </c>
      <c r="C1395" s="21" t="s">
        <v>4307</v>
      </c>
      <c r="D1395" s="21" t="s">
        <v>4308</v>
      </c>
      <c r="E1395" s="18" t="n">
        <v>48</v>
      </c>
      <c r="F1395" s="18" t="n">
        <v>48</v>
      </c>
      <c r="G1395" s="18" t="n">
        <v>46.5</v>
      </c>
      <c r="H1395" s="21" t="n">
        <v>102.06</v>
      </c>
      <c r="I1395" s="22" t="n">
        <v>124.614192682698</v>
      </c>
      <c r="J1395" s="22" t="n">
        <v>129.576543372473</v>
      </c>
      <c r="K1395" s="22" t="n">
        <v>169.089812107943</v>
      </c>
      <c r="L1395" s="22" t="n">
        <v>125.342846197109</v>
      </c>
      <c r="M1395" s="22" t="n">
        <v>1.03982171358611</v>
      </c>
      <c r="N1395" s="22" t="n">
        <v>0.766317862425405</v>
      </c>
      <c r="O1395" s="22" t="n">
        <v>0.741279705941672</v>
      </c>
    </row>
    <row r="1396" customFormat="false" ht="15" hidden="false" customHeight="false" outlineLevel="0" collapsed="false">
      <c r="A1396" s="21" t="s">
        <v>4309</v>
      </c>
      <c r="B1396" s="21" t="n">
        <v>3728</v>
      </c>
      <c r="C1396" s="21" t="s">
        <v>4310</v>
      </c>
      <c r="D1396" s="21" t="s">
        <v>4311</v>
      </c>
      <c r="E1396" s="18" t="n">
        <v>16</v>
      </c>
      <c r="F1396" s="18" t="n">
        <v>16</v>
      </c>
      <c r="G1396" s="18" t="n">
        <v>30.4</v>
      </c>
      <c r="H1396" s="21" t="n">
        <v>59.387</v>
      </c>
      <c r="I1396" s="22" t="n">
        <v>9.93677193712286</v>
      </c>
      <c r="J1396" s="22" t="n">
        <v>10.3566778345207</v>
      </c>
      <c r="K1396" s="22" t="n">
        <v>13.5194157161908</v>
      </c>
      <c r="L1396" s="22" t="n">
        <v>17.0558287838422</v>
      </c>
      <c r="M1396" s="22" t="n">
        <v>1.04225777748094</v>
      </c>
      <c r="N1396" s="22" t="n">
        <v>0.766059573278569</v>
      </c>
      <c r="O1396" s="22" t="n">
        <v>1.26158031840209</v>
      </c>
    </row>
    <row r="1397" customFormat="false" ht="15" hidden="false" customHeight="false" outlineLevel="0" collapsed="false">
      <c r="A1397" s="21" t="s">
        <v>4312</v>
      </c>
      <c r="B1397" s="21" t="n">
        <v>1060</v>
      </c>
      <c r="C1397" s="21" t="s">
        <v>4313</v>
      </c>
      <c r="D1397" s="21" t="s">
        <v>4314</v>
      </c>
      <c r="E1397" s="18" t="n">
        <v>2</v>
      </c>
      <c r="F1397" s="18" t="n">
        <v>2</v>
      </c>
      <c r="G1397" s="18" t="n">
        <v>22.3</v>
      </c>
      <c r="H1397" s="21" t="n">
        <v>15.145</v>
      </c>
      <c r="I1397" s="22" t="n">
        <v>5.45318607043574</v>
      </c>
      <c r="J1397" s="22" t="n">
        <v>5.64810740874813</v>
      </c>
      <c r="K1397" s="22" t="n">
        <v>7.37796895635864</v>
      </c>
      <c r="L1397" s="22" t="n">
        <v>3.59574035739002</v>
      </c>
      <c r="M1397" s="22" t="n">
        <v>1.03574448694666</v>
      </c>
      <c r="N1397" s="22" t="n">
        <v>0.765536889916073</v>
      </c>
      <c r="O1397" s="22" t="n">
        <v>0.487361817142244</v>
      </c>
    </row>
    <row r="1398" customFormat="false" ht="15" hidden="false" customHeight="false" outlineLevel="0" collapsed="false">
      <c r="A1398" s="21" t="s">
        <v>4315</v>
      </c>
      <c r="B1398" s="21" t="n">
        <v>2002</v>
      </c>
      <c r="C1398" s="21" t="s">
        <v>4316</v>
      </c>
      <c r="D1398" s="21" t="s">
        <v>4317</v>
      </c>
      <c r="E1398" s="18" t="n">
        <v>5</v>
      </c>
      <c r="F1398" s="18" t="n">
        <v>5</v>
      </c>
      <c r="G1398" s="18" t="n">
        <v>34.7</v>
      </c>
      <c r="H1398" s="21" t="n">
        <v>18.005</v>
      </c>
      <c r="I1398" s="22" t="n">
        <v>5.43025560380368</v>
      </c>
      <c r="J1398" s="22" t="n">
        <v>5.64810740874813</v>
      </c>
      <c r="K1398" s="22" t="n">
        <v>7.37796895635864</v>
      </c>
      <c r="L1398" s="22" t="n">
        <v>3.08518201078217</v>
      </c>
      <c r="M1398" s="22" t="n">
        <v>1.04011814928046</v>
      </c>
      <c r="N1398" s="22" t="n">
        <v>0.765536889916073</v>
      </c>
      <c r="O1398" s="22" t="n">
        <v>0.418161424781169</v>
      </c>
    </row>
    <row r="1399" customFormat="false" ht="15" hidden="false" customHeight="false" outlineLevel="0" collapsed="false">
      <c r="A1399" s="21" t="s">
        <v>4318</v>
      </c>
      <c r="B1399" s="21" t="n">
        <v>2212</v>
      </c>
      <c r="C1399" s="21" t="s">
        <v>4319</v>
      </c>
      <c r="D1399" s="21" t="s">
        <v>4320</v>
      </c>
      <c r="E1399" s="18" t="n">
        <v>11</v>
      </c>
      <c r="F1399" s="18" t="n">
        <v>11</v>
      </c>
      <c r="G1399" s="18" t="n">
        <v>21.1</v>
      </c>
      <c r="H1399" s="21" t="n">
        <v>49.906</v>
      </c>
      <c r="I1399" s="22" t="n">
        <v>17.397949814952</v>
      </c>
      <c r="J1399" s="22" t="n">
        <v>13.3159680036569</v>
      </c>
      <c r="K1399" s="22" t="n">
        <v>17.3988341857102</v>
      </c>
      <c r="L1399" s="22" t="n">
        <v>20.6624851067997</v>
      </c>
      <c r="M1399" s="22" t="n">
        <v>0.765375699165024</v>
      </c>
      <c r="N1399" s="22" t="n">
        <v>0.765336795645388</v>
      </c>
      <c r="O1399" s="22" t="n">
        <v>1.18757871281801</v>
      </c>
    </row>
    <row r="1400" customFormat="false" ht="15" hidden="false" customHeight="false" outlineLevel="0" collapsed="false">
      <c r="A1400" s="21" t="s">
        <v>4321</v>
      </c>
      <c r="B1400" s="21" t="n">
        <v>1331</v>
      </c>
      <c r="C1400" s="21" t="s">
        <v>4322</v>
      </c>
      <c r="D1400" s="21" t="s">
        <v>4323</v>
      </c>
      <c r="E1400" s="18" t="n">
        <v>7</v>
      </c>
      <c r="F1400" s="18" t="n">
        <v>7</v>
      </c>
      <c r="G1400" s="18" t="n">
        <v>48.5</v>
      </c>
      <c r="H1400" s="21" t="n">
        <v>17.892</v>
      </c>
      <c r="I1400" s="22" t="n">
        <v>11.3969048594038</v>
      </c>
      <c r="J1400" s="22" t="n">
        <v>7.7850932784167</v>
      </c>
      <c r="K1400" s="22" t="n">
        <v>10.1791273064069</v>
      </c>
      <c r="L1400" s="22" t="n">
        <v>6.70275429930725</v>
      </c>
      <c r="M1400" s="22" t="n">
        <v>0.683088380087079</v>
      </c>
      <c r="N1400" s="22" t="n">
        <v>0.764809501254262</v>
      </c>
      <c r="O1400" s="22" t="n">
        <v>0.658480250570049</v>
      </c>
    </row>
    <row r="1401" customFormat="false" ht="15" hidden="false" customHeight="false" outlineLevel="0" collapsed="false">
      <c r="A1401" s="21" t="s">
        <v>4324</v>
      </c>
      <c r="B1401" s="21" t="n">
        <v>1729</v>
      </c>
      <c r="C1401" s="21" t="s">
        <v>4325</v>
      </c>
      <c r="D1401" s="21" t="s">
        <v>4326</v>
      </c>
      <c r="E1401" s="18" t="n">
        <v>10</v>
      </c>
      <c r="F1401" s="18" t="n">
        <v>10</v>
      </c>
      <c r="G1401" s="18" t="n">
        <v>46.9</v>
      </c>
      <c r="H1401" s="21" t="n">
        <v>28.72</v>
      </c>
      <c r="I1401" s="22" t="n">
        <v>7.95171059636149</v>
      </c>
      <c r="J1401" s="22" t="n">
        <v>10.3097847611175</v>
      </c>
      <c r="K1401" s="22" t="n">
        <v>13.5194157161908</v>
      </c>
      <c r="L1401" s="22" t="n">
        <v>13.3727607019119</v>
      </c>
      <c r="M1401" s="22" t="n">
        <v>1.29654929416508</v>
      </c>
      <c r="N1401" s="22" t="n">
        <v>0.762591000790854</v>
      </c>
      <c r="O1401" s="22" t="n">
        <v>0.989152266831825</v>
      </c>
    </row>
    <row r="1402" customFormat="false" ht="15" hidden="false" customHeight="false" outlineLevel="0" collapsed="false">
      <c r="A1402" s="21" t="s">
        <v>4327</v>
      </c>
      <c r="B1402" s="21" t="n">
        <v>1397</v>
      </c>
      <c r="C1402" s="21" t="s">
        <v>4328</v>
      </c>
      <c r="D1402" s="21" t="s">
        <v>4329</v>
      </c>
      <c r="E1402" s="18" t="n">
        <v>29</v>
      </c>
      <c r="F1402" s="18" t="n">
        <v>29</v>
      </c>
      <c r="G1402" s="18" t="n">
        <v>69.2</v>
      </c>
      <c r="H1402" s="21" t="n">
        <v>34.218</v>
      </c>
      <c r="I1402" s="22" t="n">
        <v>34.2251102781595</v>
      </c>
      <c r="J1402" s="22" t="n">
        <v>45.9477094702426</v>
      </c>
      <c r="K1402" s="22" t="n">
        <v>60.2718636502803</v>
      </c>
      <c r="L1402" s="22" t="n">
        <v>85.1918161946706</v>
      </c>
      <c r="M1402" s="22" t="n">
        <v>1.34251457765393</v>
      </c>
      <c r="N1402" s="22" t="n">
        <v>0.762340944637921</v>
      </c>
      <c r="O1402" s="22" t="n">
        <v>1.4134591339167</v>
      </c>
    </row>
    <row r="1403" customFormat="false" ht="15" hidden="false" customHeight="false" outlineLevel="0" collapsed="false">
      <c r="A1403" s="21" t="s">
        <v>4330</v>
      </c>
      <c r="B1403" s="21" t="n">
        <v>2280</v>
      </c>
      <c r="C1403" s="21" t="s">
        <v>4331</v>
      </c>
      <c r="D1403" s="21" t="s">
        <v>4332</v>
      </c>
      <c r="E1403" s="18" t="n">
        <v>9</v>
      </c>
      <c r="F1403" s="18" t="n">
        <v>9</v>
      </c>
      <c r="G1403" s="18" t="n">
        <v>33.1</v>
      </c>
      <c r="H1403" s="21" t="n">
        <v>26.828</v>
      </c>
      <c r="I1403" s="22" t="n">
        <v>5.9551840222841</v>
      </c>
      <c r="J1403" s="22" t="n">
        <v>5.16661564890955</v>
      </c>
      <c r="K1403" s="22" t="n">
        <v>6.78608487093793</v>
      </c>
      <c r="L1403" s="22" t="n">
        <v>6.17036402156433</v>
      </c>
      <c r="M1403" s="22" t="n">
        <v>0.867582870584057</v>
      </c>
      <c r="N1403" s="22" t="n">
        <v>0.761354410852726</v>
      </c>
      <c r="O1403" s="22" t="n">
        <v>0.909267145772007</v>
      </c>
    </row>
    <row r="1404" customFormat="false" ht="15" hidden="false" customHeight="false" outlineLevel="0" collapsed="false">
      <c r="A1404" s="21" t="s">
        <v>4333</v>
      </c>
      <c r="B1404" s="21" t="n">
        <v>1855</v>
      </c>
      <c r="C1404" s="21" t="s">
        <v>4334</v>
      </c>
      <c r="D1404" s="21" t="s">
        <v>4335</v>
      </c>
      <c r="E1404" s="18" t="n">
        <v>10</v>
      </c>
      <c r="F1404" s="18" t="n">
        <v>10</v>
      </c>
      <c r="G1404" s="18" t="n">
        <v>27.3</v>
      </c>
      <c r="H1404" s="21" t="n">
        <v>35.863</v>
      </c>
      <c r="I1404" s="22" t="n">
        <v>10.3929089557071</v>
      </c>
      <c r="J1404" s="22" t="n">
        <v>16.3924908563011</v>
      </c>
      <c r="K1404" s="22" t="n">
        <v>21.5420227836552</v>
      </c>
      <c r="L1404" s="22" t="n">
        <v>19.0980621702736</v>
      </c>
      <c r="M1404" s="22" t="n">
        <v>1.57727648016193</v>
      </c>
      <c r="N1404" s="22" t="n">
        <v>0.760954113777035</v>
      </c>
      <c r="O1404" s="22" t="n">
        <v>0.88654915845526</v>
      </c>
    </row>
    <row r="1405" customFormat="false" ht="15" hidden="false" customHeight="false" outlineLevel="0" collapsed="false">
      <c r="A1405" s="21" t="s">
        <v>4336</v>
      </c>
      <c r="B1405" s="21" t="n">
        <v>1356</v>
      </c>
      <c r="C1405" s="21" t="s">
        <v>4337</v>
      </c>
      <c r="D1405" s="21" t="s">
        <v>4338</v>
      </c>
      <c r="E1405" s="18" t="n">
        <v>13</v>
      </c>
      <c r="F1405" s="18" t="n">
        <v>13</v>
      </c>
      <c r="G1405" s="18" t="n">
        <v>32.3</v>
      </c>
      <c r="H1405" s="21" t="n">
        <v>35.353</v>
      </c>
      <c r="I1405" s="22" t="n">
        <v>3.98158791483876</v>
      </c>
      <c r="J1405" s="22" t="n">
        <v>5.60121433534496</v>
      </c>
      <c r="K1405" s="22" t="n">
        <v>7.37796895635864</v>
      </c>
      <c r="L1405" s="22" t="n">
        <v>14.4593731885328</v>
      </c>
      <c r="M1405" s="22" t="n">
        <v>1.40677901760504</v>
      </c>
      <c r="N1405" s="22" t="n">
        <v>0.759181065748128</v>
      </c>
      <c r="O1405" s="22" t="n">
        <v>1.95980401572049</v>
      </c>
    </row>
    <row r="1406" customFormat="false" ht="15" hidden="false" customHeight="false" outlineLevel="0" collapsed="false">
      <c r="A1406" s="21" t="s">
        <v>4339</v>
      </c>
      <c r="B1406" s="21" t="n">
        <v>2789</v>
      </c>
      <c r="C1406" s="21" t="s">
        <v>4340</v>
      </c>
      <c r="D1406" s="21" t="s">
        <v>4341</v>
      </c>
      <c r="E1406" s="18" t="n">
        <v>22</v>
      </c>
      <c r="F1406" s="18" t="n">
        <v>22</v>
      </c>
      <c r="G1406" s="18" t="n">
        <v>58.3</v>
      </c>
      <c r="H1406" s="21" t="n">
        <v>41.818</v>
      </c>
      <c r="I1406" s="22" t="n">
        <v>80.8969822526836</v>
      </c>
      <c r="J1406" s="22" t="n">
        <v>89.2534947742765</v>
      </c>
      <c r="K1406" s="22" t="n">
        <v>117.572717070572</v>
      </c>
      <c r="L1406" s="22" t="n">
        <v>97.0110699256239</v>
      </c>
      <c r="M1406" s="22" t="n">
        <v>1.10329819838633</v>
      </c>
      <c r="N1406" s="22" t="n">
        <v>0.759134406332572</v>
      </c>
      <c r="O1406" s="22" t="n">
        <v>0.825115488888409</v>
      </c>
    </row>
    <row r="1407" customFormat="false" ht="15" hidden="false" customHeight="false" outlineLevel="0" collapsed="false">
      <c r="A1407" s="21" t="s">
        <v>4342</v>
      </c>
      <c r="B1407" s="21" t="n">
        <v>469</v>
      </c>
      <c r="C1407" s="21" t="s">
        <v>4343</v>
      </c>
      <c r="D1407" s="21" t="s">
        <v>4344</v>
      </c>
      <c r="E1407" s="18" t="n">
        <v>7</v>
      </c>
      <c r="F1407" s="18" t="n">
        <v>7</v>
      </c>
      <c r="G1407" s="18" t="n">
        <v>13.6</v>
      </c>
      <c r="H1407" s="21" t="n">
        <v>52.218</v>
      </c>
      <c r="I1407" s="22" t="n">
        <v>28.7719242077238</v>
      </c>
      <c r="J1407" s="22" t="n">
        <v>34.6983877261495</v>
      </c>
      <c r="K1407" s="22" t="n">
        <v>45.7153520374188</v>
      </c>
      <c r="L1407" s="22" t="n">
        <v>34.0679937054142</v>
      </c>
      <c r="M1407" s="22" t="n">
        <v>1.2059807844494</v>
      </c>
      <c r="N1407" s="22" t="n">
        <v>0.759009526991027</v>
      </c>
      <c r="O1407" s="22" t="n">
        <v>0.745219979439926</v>
      </c>
    </row>
    <row r="1408" customFormat="false" ht="15" hidden="false" customHeight="false" outlineLevel="0" collapsed="false">
      <c r="A1408" s="21" t="s">
        <v>4345</v>
      </c>
      <c r="B1408" s="21" t="n">
        <v>2625</v>
      </c>
      <c r="C1408" s="21" t="s">
        <v>4346</v>
      </c>
      <c r="D1408" s="21" t="s">
        <v>4347</v>
      </c>
      <c r="E1408" s="18" t="n">
        <v>26</v>
      </c>
      <c r="F1408" s="18" t="n">
        <v>26</v>
      </c>
      <c r="G1408" s="18" t="n">
        <v>45.6</v>
      </c>
      <c r="H1408" s="21" t="n">
        <v>50.877</v>
      </c>
      <c r="I1408" s="22" t="n">
        <v>66.4536939822416</v>
      </c>
      <c r="J1408" s="22" t="n">
        <v>65.0290175661556</v>
      </c>
      <c r="K1408" s="22" t="n">
        <v>85.7460589291401</v>
      </c>
      <c r="L1408" s="22" t="n">
        <v>63.9314450167228</v>
      </c>
      <c r="M1408" s="22" t="n">
        <v>0.978561366107552</v>
      </c>
      <c r="N1408" s="22" t="n">
        <v>0.758390745630596</v>
      </c>
      <c r="O1408" s="22" t="n">
        <v>0.745590477453375</v>
      </c>
    </row>
    <row r="1409" customFormat="false" ht="15" hidden="false" customHeight="false" outlineLevel="0" collapsed="false">
      <c r="A1409" s="21" t="s">
        <v>4348</v>
      </c>
      <c r="B1409" s="21" t="n">
        <v>431</v>
      </c>
      <c r="C1409" s="21" t="s">
        <v>4349</v>
      </c>
      <c r="D1409" s="21" t="s">
        <v>4350</v>
      </c>
      <c r="E1409" s="18" t="n">
        <v>18</v>
      </c>
      <c r="F1409" s="18" t="n">
        <v>18</v>
      </c>
      <c r="G1409" s="18" t="n">
        <v>45.9</v>
      </c>
      <c r="H1409" s="21" t="n">
        <v>56.303</v>
      </c>
      <c r="I1409" s="22" t="n">
        <v>32.7879078225106</v>
      </c>
      <c r="J1409" s="22" t="n">
        <v>22.2516170953634</v>
      </c>
      <c r="K1409" s="22" t="n">
        <v>29.3536137483793</v>
      </c>
      <c r="L1409" s="22" t="n">
        <v>31.4715381101048</v>
      </c>
      <c r="M1409" s="22" t="n">
        <v>0.678653155175901</v>
      </c>
      <c r="N1409" s="22" t="n">
        <v>0.758053753997905</v>
      </c>
      <c r="O1409" s="22" t="n">
        <v>1.07215208252996</v>
      </c>
    </row>
    <row r="1410" customFormat="false" ht="15" hidden="false" customHeight="false" outlineLevel="0" collapsed="false">
      <c r="A1410" s="21" t="s">
        <v>4351</v>
      </c>
      <c r="B1410" s="21" t="n">
        <v>2468</v>
      </c>
      <c r="C1410" s="21" t="s">
        <v>4352</v>
      </c>
      <c r="D1410" s="21" t="s">
        <v>4353</v>
      </c>
      <c r="E1410" s="18" t="n">
        <v>28</v>
      </c>
      <c r="F1410" s="18" t="n">
        <v>28</v>
      </c>
      <c r="G1410" s="18" t="n">
        <v>75.4</v>
      </c>
      <c r="H1410" s="21" t="n">
        <v>28.573</v>
      </c>
      <c r="I1410" s="22" t="n">
        <v>68.9522185081674</v>
      </c>
      <c r="J1410" s="22" t="n">
        <v>79.0374961599653</v>
      </c>
      <c r="K1410" s="22" t="n">
        <v>104.317071482807</v>
      </c>
      <c r="L1410" s="22" t="n">
        <v>102.051157598297</v>
      </c>
      <c r="M1410" s="22" t="n">
        <v>1.14626473041768</v>
      </c>
      <c r="N1410" s="22" t="n">
        <v>0.757665979656952</v>
      </c>
      <c r="O1410" s="22" t="n">
        <v>0.978278589953674</v>
      </c>
    </row>
    <row r="1411" customFormat="false" ht="15" hidden="false" customHeight="false" outlineLevel="0" collapsed="false">
      <c r="A1411" s="21" t="s">
        <v>4354</v>
      </c>
      <c r="B1411" s="21" t="n">
        <v>1550</v>
      </c>
      <c r="C1411" s="21" t="s">
        <v>4355</v>
      </c>
      <c r="D1411" s="21" t="s">
        <v>4356</v>
      </c>
      <c r="E1411" s="18" t="n">
        <v>5</v>
      </c>
      <c r="F1411" s="18" t="n">
        <v>5</v>
      </c>
      <c r="G1411" s="18" t="n">
        <v>17.9</v>
      </c>
      <c r="H1411" s="21" t="n">
        <v>27.789</v>
      </c>
      <c r="I1411" s="22" t="n">
        <v>18.869547970549</v>
      </c>
      <c r="J1411" s="22" t="n">
        <v>19.6565860025579</v>
      </c>
      <c r="K1411" s="22" t="n">
        <v>25.9605713129103</v>
      </c>
      <c r="L1411" s="22" t="n">
        <v>25.2684261918379</v>
      </c>
      <c r="M1411" s="22" t="n">
        <v>1.04170942691564</v>
      </c>
      <c r="N1411" s="22" t="n">
        <v>0.757170778933612</v>
      </c>
      <c r="O1411" s="22" t="n">
        <v>0.973338602115887</v>
      </c>
    </row>
    <row r="1412" customFormat="false" ht="15" hidden="false" customHeight="false" outlineLevel="0" collapsed="false">
      <c r="A1412" s="21" t="s">
        <v>4357</v>
      </c>
      <c r="B1412" s="21" t="n">
        <v>3635</v>
      </c>
      <c r="C1412" s="21" t="s">
        <v>4358</v>
      </c>
      <c r="D1412" s="21" t="s">
        <v>4359</v>
      </c>
      <c r="E1412" s="18" t="n">
        <v>9</v>
      </c>
      <c r="F1412" s="18" t="n">
        <v>9</v>
      </c>
      <c r="G1412" s="18" t="n">
        <v>56.8</v>
      </c>
      <c r="H1412" s="21" t="n">
        <v>17.231</v>
      </c>
      <c r="I1412" s="22" t="n">
        <v>6.43425150750039</v>
      </c>
      <c r="J1412" s="22" t="n">
        <v>9.29990816803718</v>
      </c>
      <c r="K1412" s="22" t="n">
        <v>12.2828935196642</v>
      </c>
      <c r="L1412" s="22" t="n">
        <v>10.8090530033051</v>
      </c>
      <c r="M1412" s="22" t="n">
        <v>1.4453752945772</v>
      </c>
      <c r="N1412" s="22" t="n">
        <v>0.757143107456606</v>
      </c>
      <c r="O1412" s="22" t="n">
        <v>0.880008687366736</v>
      </c>
    </row>
    <row r="1413" customFormat="false" ht="15" hidden="false" customHeight="false" outlineLevel="0" collapsed="false">
      <c r="A1413" s="21" t="s">
        <v>4360</v>
      </c>
      <c r="B1413" s="21" t="n">
        <v>1669</v>
      </c>
      <c r="C1413" s="21" t="s">
        <v>4361</v>
      </c>
      <c r="D1413" s="21" t="s">
        <v>4362</v>
      </c>
      <c r="E1413" s="18" t="n">
        <v>12</v>
      </c>
      <c r="F1413" s="18" t="n">
        <v>12</v>
      </c>
      <c r="G1413" s="18" t="n">
        <v>29.7</v>
      </c>
      <c r="H1413" s="21" t="n">
        <v>42.772</v>
      </c>
      <c r="I1413" s="22" t="n">
        <v>24.8132667595171</v>
      </c>
      <c r="J1413" s="22" t="n">
        <v>17.4727070594861</v>
      </c>
      <c r="K1413" s="22" t="n">
        <v>23.1066589371769</v>
      </c>
      <c r="L1413" s="22" t="n">
        <v>29.3747248958358</v>
      </c>
      <c r="M1413" s="22" t="n">
        <v>0.704167944867014</v>
      </c>
      <c r="N1413" s="22" t="n">
        <v>0.756176265335089</v>
      </c>
      <c r="O1413" s="22" t="n">
        <v>1.27126664983028</v>
      </c>
    </row>
    <row r="1414" customFormat="false" ht="15" hidden="false" customHeight="false" outlineLevel="0" collapsed="false">
      <c r="A1414" s="21" t="s">
        <v>4363</v>
      </c>
      <c r="B1414" s="21" t="n">
        <v>1963</v>
      </c>
      <c r="C1414" s="21" t="s">
        <v>4364</v>
      </c>
      <c r="D1414" s="21" t="s">
        <v>4365</v>
      </c>
      <c r="E1414" s="18" t="n">
        <v>26</v>
      </c>
      <c r="F1414" s="18" t="n">
        <v>26</v>
      </c>
      <c r="G1414" s="18" t="n">
        <v>55.9</v>
      </c>
      <c r="H1414" s="21" t="n">
        <v>49.442</v>
      </c>
      <c r="I1414" s="22" t="n">
        <v>20.8202136113623</v>
      </c>
      <c r="J1414" s="22" t="n">
        <v>19.6565860025579</v>
      </c>
      <c r="K1414" s="22" t="n">
        <v>26.0133253385954</v>
      </c>
      <c r="L1414" s="22" t="n">
        <v>21.1293795911374</v>
      </c>
      <c r="M1414" s="22" t="n">
        <v>0.944110678664249</v>
      </c>
      <c r="N1414" s="22" t="n">
        <v>0.755635265645712</v>
      </c>
      <c r="O1414" s="22" t="n">
        <v>0.812252156005147</v>
      </c>
    </row>
    <row r="1415" customFormat="false" ht="15" hidden="false" customHeight="false" outlineLevel="0" collapsed="false">
      <c r="A1415" s="21" t="s">
        <v>4366</v>
      </c>
      <c r="B1415" s="21" t="n">
        <v>1576</v>
      </c>
      <c r="C1415" s="21" t="s">
        <v>4367</v>
      </c>
      <c r="D1415" s="21" t="s">
        <v>4368</v>
      </c>
      <c r="E1415" s="18" t="n">
        <v>13</v>
      </c>
      <c r="F1415" s="18" t="n">
        <v>13</v>
      </c>
      <c r="G1415" s="18" t="n">
        <v>59.7</v>
      </c>
      <c r="H1415" s="21" t="n">
        <v>25.306</v>
      </c>
      <c r="I1415" s="22" t="n">
        <v>24.3341992743008</v>
      </c>
      <c r="J1415" s="22" t="n">
        <v>24.8232016514674</v>
      </c>
      <c r="K1415" s="22" t="n">
        <v>32.8521642352184</v>
      </c>
      <c r="L1415" s="22" t="n">
        <v>26.3004588506211</v>
      </c>
      <c r="M1415" s="22" t="n">
        <v>1.02009527297999</v>
      </c>
      <c r="N1415" s="22" t="n">
        <v>0.755603237392082</v>
      </c>
      <c r="O1415" s="22" t="n">
        <v>0.800570052624609</v>
      </c>
    </row>
    <row r="1416" customFormat="false" ht="15" hidden="false" customHeight="false" outlineLevel="0" collapsed="false">
      <c r="A1416" s="21" t="s">
        <v>4369</v>
      </c>
      <c r="B1416" s="21" t="n">
        <v>1240</v>
      </c>
      <c r="C1416" s="21" t="s">
        <v>4370</v>
      </c>
      <c r="D1416" s="21" t="s">
        <v>4371</v>
      </c>
      <c r="E1416" s="18" t="n">
        <v>13</v>
      </c>
      <c r="F1416" s="18" t="n">
        <v>13</v>
      </c>
      <c r="G1416" s="18" t="n">
        <v>29.8</v>
      </c>
      <c r="H1416" s="21" t="n">
        <v>42.643</v>
      </c>
      <c r="I1416" s="22" t="n">
        <v>18.858082737233</v>
      </c>
      <c r="J1416" s="22" t="n">
        <v>14.9714621134869</v>
      </c>
      <c r="K1416" s="22" t="n">
        <v>19.8191245530782</v>
      </c>
      <c r="L1416" s="22" t="n">
        <v>18.0660295114903</v>
      </c>
      <c r="M1416" s="22" t="n">
        <v>0.793901602941193</v>
      </c>
      <c r="N1416" s="22" t="n">
        <v>0.75540481484898</v>
      </c>
      <c r="O1416" s="22" t="n">
        <v>0.911545283602571</v>
      </c>
    </row>
    <row r="1417" customFormat="false" ht="15" hidden="false" customHeight="false" outlineLevel="0" collapsed="false">
      <c r="A1417" s="21" t="s">
        <v>4372</v>
      </c>
      <c r="B1417" s="21" t="n">
        <v>2239</v>
      </c>
      <c r="C1417" s="21" t="s">
        <v>4373</v>
      </c>
      <c r="D1417" s="21" t="s">
        <v>4374</v>
      </c>
      <c r="E1417" s="18" t="n">
        <v>5</v>
      </c>
      <c r="F1417" s="18" t="n">
        <v>5</v>
      </c>
      <c r="G1417" s="18" t="n">
        <v>12.7</v>
      </c>
      <c r="H1417" s="21" t="n">
        <v>49.438</v>
      </c>
      <c r="I1417" s="22" t="n">
        <v>4.97411858521944</v>
      </c>
      <c r="J1417" s="22" t="n">
        <v>4.6382308156678</v>
      </c>
      <c r="K1417" s="22" t="n">
        <v>6.14144675983212</v>
      </c>
      <c r="L1417" s="22" t="n">
        <v>10.3203265878323</v>
      </c>
      <c r="M1417" s="22" t="n">
        <v>0.932472906747794</v>
      </c>
      <c r="N1417" s="22" t="n">
        <v>0.755234230149801</v>
      </c>
      <c r="O1417" s="22" t="n">
        <v>1.68043898960942</v>
      </c>
    </row>
    <row r="1418" customFormat="false" ht="15" hidden="false" customHeight="false" outlineLevel="0" collapsed="false">
      <c r="A1418" s="21" t="s">
        <v>4375</v>
      </c>
      <c r="B1418" s="21" t="n">
        <v>590</v>
      </c>
      <c r="C1418" s="21" t="s">
        <v>4376</v>
      </c>
      <c r="D1418" s="21" t="s">
        <v>4377</v>
      </c>
      <c r="E1418" s="18" t="n">
        <v>32</v>
      </c>
      <c r="F1418" s="18" t="n">
        <v>32</v>
      </c>
      <c r="G1418" s="18" t="n">
        <v>48.6</v>
      </c>
      <c r="H1418" s="21" t="n">
        <v>60.586</v>
      </c>
      <c r="I1418" s="22" t="n">
        <v>36.1987063856048</v>
      </c>
      <c r="J1418" s="22" t="n">
        <v>29.3910928570305</v>
      </c>
      <c r="K1418" s="22" t="n">
        <v>38.9408569693655</v>
      </c>
      <c r="L1418" s="22" t="n">
        <v>30.9500637979294</v>
      </c>
      <c r="M1418" s="22" t="n">
        <v>0.811937657217453</v>
      </c>
      <c r="N1418" s="22" t="n">
        <v>0.75476235359053</v>
      </c>
      <c r="O1418" s="22" t="n">
        <v>0.794796679032454</v>
      </c>
    </row>
    <row r="1419" customFormat="false" ht="15" hidden="false" customHeight="false" outlineLevel="0" collapsed="false">
      <c r="A1419" s="21" t="s">
        <v>4378</v>
      </c>
      <c r="B1419" s="21" t="n">
        <v>1338</v>
      </c>
      <c r="C1419" s="21" t="s">
        <v>4379</v>
      </c>
      <c r="D1419" s="21" t="s">
        <v>4380</v>
      </c>
      <c r="E1419" s="18" t="n">
        <v>16</v>
      </c>
      <c r="F1419" s="18" t="n">
        <v>16</v>
      </c>
      <c r="G1419" s="18" t="n">
        <v>55</v>
      </c>
      <c r="H1419" s="21" t="n">
        <v>20.451</v>
      </c>
      <c r="I1419" s="22" t="n">
        <v>16.4054191445713</v>
      </c>
      <c r="J1419" s="22" t="n">
        <v>14.4899703536483</v>
      </c>
      <c r="K1419" s="22" t="n">
        <v>19.2272404676575</v>
      </c>
      <c r="L1419" s="22" t="n">
        <v>9.2555460323465</v>
      </c>
      <c r="M1419" s="22" t="n">
        <v>0.883242922716982</v>
      </c>
      <c r="N1419" s="22" t="n">
        <v>0.753616743807942</v>
      </c>
      <c r="O1419" s="22" t="n">
        <v>0.481376724232239</v>
      </c>
    </row>
    <row r="1420" customFormat="false" ht="15" hidden="false" customHeight="false" outlineLevel="0" collapsed="false">
      <c r="A1420" s="21" t="s">
        <v>4381</v>
      </c>
      <c r="B1420" s="21" t="n">
        <v>1153</v>
      </c>
      <c r="C1420" s="21" t="s">
        <v>4382</v>
      </c>
      <c r="D1420" s="21" t="s">
        <v>4383</v>
      </c>
      <c r="E1420" s="18" t="n">
        <v>24</v>
      </c>
      <c r="F1420" s="18" t="n">
        <v>24</v>
      </c>
      <c r="G1420" s="18" t="n">
        <v>55.5</v>
      </c>
      <c r="H1420" s="21" t="n">
        <v>57.69</v>
      </c>
      <c r="I1420" s="22" t="n">
        <v>34.2021798115274</v>
      </c>
      <c r="J1420" s="22" t="n">
        <v>40.8279868947362</v>
      </c>
      <c r="K1420" s="22" t="n">
        <v>54.1831709161333</v>
      </c>
      <c r="L1420" s="22" t="n">
        <v>64.0078567756955</v>
      </c>
      <c r="M1420" s="22" t="n">
        <v>1.19372470175061</v>
      </c>
      <c r="N1420" s="22" t="n">
        <v>0.753517858117446</v>
      </c>
      <c r="O1420" s="22" t="n">
        <v>1.18132356769539</v>
      </c>
    </row>
    <row r="1421" customFormat="false" ht="15" hidden="false" customHeight="false" outlineLevel="0" collapsed="false">
      <c r="A1421" s="21" t="s">
        <v>4384</v>
      </c>
      <c r="B1421" s="21" t="n">
        <v>76</v>
      </c>
      <c r="C1421" s="21" t="s">
        <v>4385</v>
      </c>
      <c r="D1421" s="21" t="s">
        <v>4386</v>
      </c>
      <c r="E1421" s="18" t="n">
        <v>16</v>
      </c>
      <c r="F1421" s="18" t="n">
        <v>16</v>
      </c>
      <c r="G1421" s="18" t="n">
        <v>30.4</v>
      </c>
      <c r="H1421" s="21" t="n">
        <v>39.043</v>
      </c>
      <c r="I1421" s="22" t="n">
        <v>13.3819662001652</v>
      </c>
      <c r="J1421" s="22" t="n">
        <v>7.13947576166703</v>
      </c>
      <c r="K1421" s="22" t="n">
        <v>9.48173516961598</v>
      </c>
      <c r="L1421" s="22" t="n">
        <v>15.4804898817485</v>
      </c>
      <c r="M1421" s="22" t="n">
        <v>0.533514705901657</v>
      </c>
      <c r="N1421" s="22" t="n">
        <v>0.752971437606202</v>
      </c>
      <c r="O1421" s="22" t="n">
        <v>1.63266423337317</v>
      </c>
    </row>
    <row r="1422" customFormat="false" ht="15" hidden="false" customHeight="false" outlineLevel="0" collapsed="false">
      <c r="A1422" s="21" t="s">
        <v>4387</v>
      </c>
      <c r="B1422" s="21" t="n">
        <v>3027</v>
      </c>
      <c r="C1422" s="21" t="s">
        <v>4388</v>
      </c>
      <c r="D1422" s="21" t="s">
        <v>4389</v>
      </c>
      <c r="E1422" s="18" t="n">
        <v>15</v>
      </c>
      <c r="F1422" s="18" t="n">
        <v>15</v>
      </c>
      <c r="G1422" s="18" t="n">
        <v>35.1</v>
      </c>
      <c r="H1422" s="21" t="n">
        <v>52.082</v>
      </c>
      <c r="I1422" s="22" t="n">
        <v>16.3824886779393</v>
      </c>
      <c r="J1422" s="22" t="n">
        <v>16.5331700765106</v>
      </c>
      <c r="K1422" s="22" t="n">
        <v>21.9756447920206</v>
      </c>
      <c r="L1422" s="22" t="n">
        <v>15.9910482283563</v>
      </c>
      <c r="M1422" s="22" t="n">
        <v>1.00919771113739</v>
      </c>
      <c r="N1422" s="22" t="n">
        <v>0.752340613118836</v>
      </c>
      <c r="O1422" s="22" t="n">
        <v>0.727671400757383</v>
      </c>
    </row>
    <row r="1423" customFormat="false" ht="15" hidden="false" customHeight="false" outlineLevel="0" collapsed="false">
      <c r="A1423" s="21" t="s">
        <v>4390</v>
      </c>
      <c r="B1423" s="21" t="n">
        <v>1771</v>
      </c>
      <c r="C1423" s="21" t="s">
        <v>4391</v>
      </c>
      <c r="D1423" s="21" t="s">
        <v>4392</v>
      </c>
      <c r="E1423" s="18" t="n">
        <v>11</v>
      </c>
      <c r="F1423" s="18" t="n">
        <v>11</v>
      </c>
      <c r="G1423" s="18" t="n">
        <v>27.3</v>
      </c>
      <c r="H1423" s="21" t="n">
        <v>58.396</v>
      </c>
      <c r="I1423" s="22" t="n">
        <v>6.94771469266478</v>
      </c>
      <c r="J1423" s="22" t="n">
        <v>5.14316911220796</v>
      </c>
      <c r="K1423" s="22" t="n">
        <v>6.83883889662303</v>
      </c>
      <c r="L1423" s="22" t="n">
        <v>8.2344293391308</v>
      </c>
      <c r="M1423" s="22" t="n">
        <v>0.740267748420642</v>
      </c>
      <c r="N1423" s="22" t="n">
        <v>0.752052971264994</v>
      </c>
      <c r="O1423" s="22" t="n">
        <v>1.20406833142347</v>
      </c>
    </row>
    <row r="1424" customFormat="false" ht="15" hidden="false" customHeight="false" outlineLevel="0" collapsed="false">
      <c r="A1424" s="21" t="s">
        <v>4393</v>
      </c>
      <c r="B1424" s="21" t="n">
        <v>2411</v>
      </c>
      <c r="C1424" s="21" t="s">
        <v>4394</v>
      </c>
      <c r="D1424" s="21" t="s">
        <v>4395</v>
      </c>
      <c r="E1424" s="18" t="n">
        <v>16</v>
      </c>
      <c r="F1424" s="18" t="n">
        <v>16</v>
      </c>
      <c r="G1424" s="18" t="n">
        <v>38.7</v>
      </c>
      <c r="H1424" s="21" t="n">
        <v>48.301</v>
      </c>
      <c r="I1424" s="22" t="n">
        <v>30.335244229849</v>
      </c>
      <c r="J1424" s="22" t="n">
        <v>21.993705191646</v>
      </c>
      <c r="K1424" s="22" t="n">
        <v>29.2481056970091</v>
      </c>
      <c r="L1424" s="22" t="n">
        <v>30.9173159012268</v>
      </c>
      <c r="M1424" s="22" t="n">
        <v>0.725021530237256</v>
      </c>
      <c r="N1424" s="22" t="n">
        <v>0.75197024448305</v>
      </c>
      <c r="O1424" s="22" t="n">
        <v>1.05707071157051</v>
      </c>
    </row>
    <row r="1425" customFormat="false" ht="15" hidden="false" customHeight="false" outlineLevel="0" collapsed="false">
      <c r="A1425" s="21" t="s">
        <v>4396</v>
      </c>
      <c r="B1425" s="21" t="n">
        <v>3588</v>
      </c>
      <c r="C1425" s="21" t="s">
        <v>4397</v>
      </c>
      <c r="D1425" s="21" t="s">
        <v>4398</v>
      </c>
      <c r="E1425" s="18" t="n">
        <v>22</v>
      </c>
      <c r="F1425" s="18" t="n">
        <v>22</v>
      </c>
      <c r="G1425" s="18" t="n">
        <v>72.3</v>
      </c>
      <c r="H1425" s="21" t="n">
        <v>35.835</v>
      </c>
      <c r="I1425" s="22" t="n">
        <v>38.2066981929983</v>
      </c>
      <c r="J1425" s="22" t="n">
        <v>30.447862523514</v>
      </c>
      <c r="K1425" s="22" t="n">
        <v>40.5582471485723</v>
      </c>
      <c r="L1425" s="22" t="n">
        <v>39.2172410337628</v>
      </c>
      <c r="M1425" s="22" t="n">
        <v>0.796924726908064</v>
      </c>
      <c r="N1425" s="22" t="n">
        <v>0.750719389128871</v>
      </c>
      <c r="O1425" s="22" t="n">
        <v>0.966936290173066</v>
      </c>
    </row>
    <row r="1426" customFormat="false" ht="15" hidden="false" customHeight="false" outlineLevel="0" collapsed="false">
      <c r="A1426" s="21" t="s">
        <v>4399</v>
      </c>
      <c r="B1426" s="21" t="n">
        <v>3684</v>
      </c>
      <c r="C1426" s="21" t="s">
        <v>4400</v>
      </c>
      <c r="D1426" s="21" t="s">
        <v>4401</v>
      </c>
      <c r="E1426" s="18" t="n">
        <v>21</v>
      </c>
      <c r="F1426" s="18" t="n">
        <v>21</v>
      </c>
      <c r="G1426" s="18" t="n">
        <v>33.5</v>
      </c>
      <c r="H1426" s="21" t="n">
        <v>56.888</v>
      </c>
      <c r="I1426" s="22" t="n">
        <v>24.2768731077206</v>
      </c>
      <c r="J1426" s="22" t="n">
        <v>25.2343538012012</v>
      </c>
      <c r="K1426" s="22" t="n">
        <v>33.7194082519493</v>
      </c>
      <c r="L1426" s="22" t="n">
        <v>37.1531757161964</v>
      </c>
      <c r="M1426" s="22" t="n">
        <v>1.03944003369924</v>
      </c>
      <c r="N1426" s="22" t="n">
        <v>0.748362889782993</v>
      </c>
      <c r="O1426" s="22" t="n">
        <v>1.10183356239796</v>
      </c>
    </row>
    <row r="1427" customFormat="false" ht="15" hidden="false" customHeight="false" outlineLevel="0" collapsed="false">
      <c r="A1427" s="21" t="s">
        <v>4402</v>
      </c>
      <c r="B1427" s="21" t="n">
        <v>2740</v>
      </c>
      <c r="C1427" s="21" t="s">
        <v>4403</v>
      </c>
      <c r="D1427" s="21" t="s">
        <v>4404</v>
      </c>
      <c r="E1427" s="18" t="n">
        <v>10</v>
      </c>
      <c r="F1427" s="18" t="n">
        <v>10</v>
      </c>
      <c r="G1427" s="18" t="n">
        <v>25.4</v>
      </c>
      <c r="H1427" s="21" t="n">
        <v>50.209</v>
      </c>
      <c r="I1427" s="22" t="n">
        <v>7.44971264451313</v>
      </c>
      <c r="J1427" s="22" t="n">
        <v>11.8480461874396</v>
      </c>
      <c r="K1427" s="22" t="n">
        <v>15.8341980321885</v>
      </c>
      <c r="L1427" s="22" t="n">
        <v>10.3203265878323</v>
      </c>
      <c r="M1427" s="22" t="n">
        <v>1.59040311389271</v>
      </c>
      <c r="N1427" s="22" t="n">
        <v>0.748256789725271</v>
      </c>
      <c r="O1427" s="22" t="n">
        <v>0.651774505210348</v>
      </c>
    </row>
    <row r="1428" customFormat="false" ht="15" hidden="false" customHeight="false" outlineLevel="0" collapsed="false">
      <c r="A1428" s="21" t="s">
        <v>4405</v>
      </c>
      <c r="B1428" s="21" t="n">
        <v>2076</v>
      </c>
      <c r="C1428" s="21" t="s">
        <v>4406</v>
      </c>
      <c r="D1428" s="21" t="s">
        <v>4407</v>
      </c>
      <c r="E1428" s="18" t="n">
        <v>18</v>
      </c>
      <c r="F1428" s="18" t="n">
        <v>18</v>
      </c>
      <c r="G1428" s="18" t="n">
        <v>39.3</v>
      </c>
      <c r="H1428" s="21" t="n">
        <v>53.721</v>
      </c>
      <c r="I1428" s="22" t="n">
        <v>23.307272903972</v>
      </c>
      <c r="J1428" s="22" t="n">
        <v>20.1849708357996</v>
      </c>
      <c r="K1428" s="22" t="n">
        <v>26.9860774066964</v>
      </c>
      <c r="L1428" s="22" t="n">
        <v>22.1832441810557</v>
      </c>
      <c r="M1428" s="22" t="n">
        <v>0.86603743470819</v>
      </c>
      <c r="N1428" s="22" t="n">
        <v>0.747977208084004</v>
      </c>
      <c r="O1428" s="22" t="n">
        <v>0.822025515110659</v>
      </c>
    </row>
    <row r="1429" customFormat="false" ht="15" hidden="false" customHeight="false" outlineLevel="0" collapsed="false">
      <c r="A1429" s="21" t="s">
        <v>4408</v>
      </c>
      <c r="B1429" s="21" t="n">
        <v>1233</v>
      </c>
      <c r="C1429" s="21" t="s">
        <v>4409</v>
      </c>
      <c r="D1429" s="21" t="s">
        <v>4410</v>
      </c>
      <c r="E1429" s="18" t="n">
        <v>7</v>
      </c>
      <c r="F1429" s="18" t="n">
        <v>7</v>
      </c>
      <c r="G1429" s="18" t="n">
        <v>50</v>
      </c>
      <c r="H1429" s="21" t="n">
        <v>18.6</v>
      </c>
      <c r="I1429" s="22" t="n">
        <v>9.95970240375492</v>
      </c>
      <c r="J1429" s="22" t="n">
        <v>7.20981537177178</v>
      </c>
      <c r="K1429" s="22" t="n">
        <v>9.63999724667129</v>
      </c>
      <c r="L1429" s="22" t="n">
        <v>9.26646199791403</v>
      </c>
      <c r="M1429" s="22" t="n">
        <v>0.72389867482924</v>
      </c>
      <c r="N1429" s="22" t="n">
        <v>0.747906372510775</v>
      </c>
      <c r="O1429" s="22" t="n">
        <v>0.961251519144755</v>
      </c>
    </row>
    <row r="1430" customFormat="false" ht="15" hidden="false" customHeight="false" outlineLevel="0" collapsed="false">
      <c r="A1430" s="21" t="s">
        <v>4411</v>
      </c>
      <c r="B1430" s="21" t="n">
        <v>3269</v>
      </c>
      <c r="C1430" s="21" t="s">
        <v>4412</v>
      </c>
      <c r="D1430" s="21" t="s">
        <v>4413</v>
      </c>
      <c r="E1430" s="18" t="n">
        <v>25</v>
      </c>
      <c r="F1430" s="18" t="n">
        <v>15</v>
      </c>
      <c r="G1430" s="18" t="n">
        <v>41.4</v>
      </c>
      <c r="H1430" s="21" t="n">
        <v>63.578</v>
      </c>
      <c r="I1430" s="22" t="n">
        <v>86.8521662749677</v>
      </c>
      <c r="J1430" s="22" t="n">
        <v>88.6313237942284</v>
      </c>
      <c r="K1430" s="22" t="n">
        <v>118.885172898553</v>
      </c>
      <c r="L1430" s="22" t="n">
        <v>77.41336537431</v>
      </c>
      <c r="M1430" s="22" t="n">
        <v>1.02048489514502</v>
      </c>
      <c r="N1430" s="22" t="n">
        <v>0.745520418007543</v>
      </c>
      <c r="O1430" s="22" t="n">
        <v>0.651160809097432</v>
      </c>
    </row>
    <row r="1431" customFormat="false" ht="15" hidden="false" customHeight="false" outlineLevel="0" collapsed="false">
      <c r="A1431" s="21" t="s">
        <v>4414</v>
      </c>
      <c r="B1431" s="21" t="n">
        <v>2344</v>
      </c>
      <c r="C1431" s="21" t="s">
        <v>4415</v>
      </c>
      <c r="D1431" s="21" t="s">
        <v>4416</v>
      </c>
      <c r="E1431" s="18" t="n">
        <v>5</v>
      </c>
      <c r="F1431" s="18" t="n">
        <v>5</v>
      </c>
      <c r="G1431" s="18" t="n">
        <v>20.2</v>
      </c>
      <c r="H1431" s="21" t="n">
        <v>35.571</v>
      </c>
      <c r="I1431" s="22" t="n">
        <v>27.8137892372912</v>
      </c>
      <c r="J1431" s="22" t="n">
        <v>30.3540763767076</v>
      </c>
      <c r="K1431" s="22" t="n">
        <v>40.7165092256276</v>
      </c>
      <c r="L1431" s="22" t="n">
        <v>42.302423044545</v>
      </c>
      <c r="M1431" s="22" t="n">
        <v>1.09133193315532</v>
      </c>
      <c r="N1431" s="22" t="n">
        <v>0.74549800447044</v>
      </c>
      <c r="O1431" s="22" t="n">
        <v>1.03895014206963</v>
      </c>
    </row>
    <row r="1432" customFormat="false" ht="15" hidden="false" customHeight="false" outlineLevel="0" collapsed="false">
      <c r="A1432" s="21" t="s">
        <v>4417</v>
      </c>
      <c r="B1432" s="21" t="n">
        <v>1221</v>
      </c>
      <c r="C1432" s="21" t="s">
        <v>4418</v>
      </c>
      <c r="D1432" s="21" t="s">
        <v>4419</v>
      </c>
      <c r="E1432" s="18" t="n">
        <v>2</v>
      </c>
      <c r="F1432" s="18" t="n">
        <v>2</v>
      </c>
      <c r="G1432" s="18" t="n">
        <v>18.4</v>
      </c>
      <c r="H1432" s="21" t="n">
        <v>24.231</v>
      </c>
      <c r="I1432" s="22" t="n">
        <v>5.45318607043574</v>
      </c>
      <c r="J1432" s="22" t="n">
        <v>4.61478427896622</v>
      </c>
      <c r="K1432" s="22" t="n">
        <v>6.19420078551722</v>
      </c>
      <c r="L1432" s="22" t="n">
        <v>6.1921959526994</v>
      </c>
      <c r="M1432" s="22" t="n">
        <v>0.846254688426113</v>
      </c>
      <c r="N1432" s="22" t="n">
        <v>0.745016901898972</v>
      </c>
      <c r="O1432" s="22" t="n">
        <v>0.999676337127703</v>
      </c>
    </row>
    <row r="1433" customFormat="false" ht="15" hidden="false" customHeight="false" outlineLevel="0" collapsed="false">
      <c r="A1433" s="21" t="s">
        <v>4420</v>
      </c>
      <c r="B1433" s="21" t="n">
        <v>1075</v>
      </c>
      <c r="C1433" s="21" t="s">
        <v>4421</v>
      </c>
      <c r="D1433" s="21" t="s">
        <v>4422</v>
      </c>
      <c r="E1433" s="18" t="n">
        <v>14</v>
      </c>
      <c r="F1433" s="18" t="n">
        <v>14</v>
      </c>
      <c r="G1433" s="18" t="n">
        <v>31.7</v>
      </c>
      <c r="H1433" s="21" t="n">
        <v>55.503</v>
      </c>
      <c r="I1433" s="22" t="n">
        <v>21.824209515059</v>
      </c>
      <c r="J1433" s="22" t="n">
        <v>18.5529232626712</v>
      </c>
      <c r="K1433" s="22" t="n">
        <v>24.9350652191242</v>
      </c>
      <c r="L1433" s="22" t="n">
        <v>18.0441975803553</v>
      </c>
      <c r="M1433" s="22" t="n">
        <v>0.850107457494369</v>
      </c>
      <c r="N1433" s="22" t="n">
        <v>0.744049518203861</v>
      </c>
      <c r="O1433" s="22" t="n">
        <v>0.723647498885068</v>
      </c>
    </row>
    <row r="1434" customFormat="false" ht="15" hidden="false" customHeight="false" outlineLevel="0" collapsed="false">
      <c r="A1434" s="21" t="s">
        <v>4423</v>
      </c>
      <c r="B1434" s="21" t="n">
        <v>2736</v>
      </c>
      <c r="C1434" s="21" t="s">
        <v>4424</v>
      </c>
      <c r="D1434" s="21" t="s">
        <v>4425</v>
      </c>
      <c r="E1434" s="18" t="n">
        <v>20</v>
      </c>
      <c r="F1434" s="18" t="n">
        <v>20</v>
      </c>
      <c r="G1434" s="18" t="n">
        <v>48.2</v>
      </c>
      <c r="H1434" s="21" t="n">
        <v>58.69</v>
      </c>
      <c r="I1434" s="22" t="n">
        <v>25.8057974298977</v>
      </c>
      <c r="J1434" s="22" t="n">
        <v>20.1146312256949</v>
      </c>
      <c r="K1434" s="22" t="n">
        <v>27.0388314323815</v>
      </c>
      <c r="L1434" s="22" t="n">
        <v>31.4606221445373</v>
      </c>
      <c r="M1434" s="22" t="n">
        <v>0.779461719031814</v>
      </c>
      <c r="N1434" s="22" t="n">
        <v>0.743916440175951</v>
      </c>
      <c r="O1434" s="22" t="n">
        <v>1.16353483038695</v>
      </c>
    </row>
    <row r="1435" customFormat="false" ht="15" hidden="false" customHeight="false" outlineLevel="0" collapsed="false">
      <c r="A1435" s="21" t="s">
        <v>4426</v>
      </c>
      <c r="B1435" s="21" t="n">
        <v>1191</v>
      </c>
      <c r="C1435" s="21" t="s">
        <v>4427</v>
      </c>
      <c r="D1435" s="21" t="s">
        <v>4428</v>
      </c>
      <c r="E1435" s="18" t="n">
        <v>23</v>
      </c>
      <c r="F1435" s="18" t="n">
        <v>23</v>
      </c>
      <c r="G1435" s="18" t="n">
        <v>59</v>
      </c>
      <c r="H1435" s="21" t="n">
        <v>33.621</v>
      </c>
      <c r="I1435" s="22" t="n">
        <v>37.6932350078339</v>
      </c>
      <c r="J1435" s="22" t="n">
        <v>39.1724927849062</v>
      </c>
      <c r="K1435" s="22" t="n">
        <v>52.6712887882966</v>
      </c>
      <c r="L1435" s="22" t="n">
        <v>61.9001275958589</v>
      </c>
      <c r="M1435" s="22" t="n">
        <v>1.03924464898714</v>
      </c>
      <c r="N1435" s="22" t="n">
        <v>0.743716238696066</v>
      </c>
      <c r="O1435" s="22" t="n">
        <v>1.17521573935007</v>
      </c>
    </row>
    <row r="1436" customFormat="false" ht="15" hidden="false" customHeight="false" outlineLevel="0" collapsed="false">
      <c r="A1436" s="21" t="s">
        <v>4429</v>
      </c>
      <c r="B1436" s="21" t="n">
        <v>3090</v>
      </c>
      <c r="C1436" s="21" t="s">
        <v>4430</v>
      </c>
      <c r="D1436" s="21" t="s">
        <v>4431</v>
      </c>
      <c r="E1436" s="18" t="n">
        <v>13</v>
      </c>
      <c r="F1436" s="18" t="n">
        <v>13</v>
      </c>
      <c r="G1436" s="18" t="n">
        <v>49.4</v>
      </c>
      <c r="H1436" s="21" t="n">
        <v>33.263</v>
      </c>
      <c r="I1436" s="22" t="n">
        <v>41.2072206707724</v>
      </c>
      <c r="J1436" s="22" t="n">
        <v>40.2058159146881</v>
      </c>
      <c r="K1436" s="22" t="n">
        <v>54.1831709161333</v>
      </c>
      <c r="L1436" s="22" t="n">
        <v>48.5055349628119</v>
      </c>
      <c r="M1436" s="22" t="n">
        <v>0.975698318406742</v>
      </c>
      <c r="N1436" s="22" t="n">
        <v>0.74203512335814</v>
      </c>
      <c r="O1436" s="22" t="n">
        <v>0.895214033115386</v>
      </c>
    </row>
    <row r="1437" customFormat="false" ht="15" hidden="false" customHeight="false" outlineLevel="0" collapsed="false">
      <c r="A1437" s="21" t="s">
        <v>4432</v>
      </c>
      <c r="B1437" s="21" t="n">
        <v>559</v>
      </c>
      <c r="C1437" s="21" t="s">
        <v>4433</v>
      </c>
      <c r="D1437" s="21" t="s">
        <v>4434</v>
      </c>
      <c r="E1437" s="18" t="n">
        <v>9</v>
      </c>
      <c r="F1437" s="18" t="n">
        <v>9</v>
      </c>
      <c r="G1437" s="18" t="n">
        <v>33.6</v>
      </c>
      <c r="H1437" s="21" t="n">
        <v>29.196</v>
      </c>
      <c r="I1437" s="22" t="n">
        <v>7.44971264451313</v>
      </c>
      <c r="J1437" s="22" t="n">
        <v>6.75177014863479</v>
      </c>
      <c r="K1437" s="22" t="n">
        <v>9.10086718693568</v>
      </c>
      <c r="L1437" s="22" t="n">
        <v>7.74570292365801</v>
      </c>
      <c r="M1437" s="22" t="n">
        <v>0.906312829879097</v>
      </c>
      <c r="N1437" s="22" t="n">
        <v>0.741882065736216</v>
      </c>
      <c r="O1437" s="22" t="n">
        <v>0.851095040127274</v>
      </c>
    </row>
    <row r="1438" customFormat="false" ht="15" hidden="false" customHeight="false" outlineLevel="0" collapsed="false">
      <c r="A1438" s="21" t="s">
        <v>4435</v>
      </c>
      <c r="B1438" s="21" t="n">
        <v>97</v>
      </c>
      <c r="C1438" s="21" t="s">
        <v>4436</v>
      </c>
      <c r="D1438" s="21" t="s">
        <v>4437</v>
      </c>
      <c r="E1438" s="18" t="n">
        <v>13</v>
      </c>
      <c r="F1438" s="18" t="n">
        <v>13</v>
      </c>
      <c r="G1438" s="18" t="n">
        <v>42.1</v>
      </c>
      <c r="H1438" s="21" t="n">
        <v>30.158</v>
      </c>
      <c r="I1438" s="22" t="n">
        <v>13.9183598519616</v>
      </c>
      <c r="J1438" s="22" t="n">
        <v>12.9282623906247</v>
      </c>
      <c r="K1438" s="22" t="n">
        <v>17.4515882113953</v>
      </c>
      <c r="L1438" s="22" t="n">
        <v>25.7244047106081</v>
      </c>
      <c r="M1438" s="22" t="n">
        <v>0.928863927081364</v>
      </c>
      <c r="N1438" s="22" t="n">
        <v>0.740807211012629</v>
      </c>
      <c r="O1438" s="22" t="n">
        <v>1.4740437603158</v>
      </c>
    </row>
    <row r="1439" customFormat="false" ht="15" hidden="false" customHeight="false" outlineLevel="0" collapsed="false">
      <c r="A1439" s="21" t="s">
        <v>4438</v>
      </c>
      <c r="B1439" s="21" t="n">
        <v>2947</v>
      </c>
      <c r="C1439" s="21" t="s">
        <v>4439</v>
      </c>
      <c r="D1439" s="21" t="s">
        <v>4440</v>
      </c>
      <c r="E1439" s="18" t="n">
        <v>12</v>
      </c>
      <c r="F1439" s="18" t="n">
        <v>12</v>
      </c>
      <c r="G1439" s="18" t="n">
        <v>31.2</v>
      </c>
      <c r="H1439" s="21" t="n">
        <v>44.582</v>
      </c>
      <c r="I1439" s="22" t="n">
        <v>17.8655520668523</v>
      </c>
      <c r="J1439" s="22" t="n">
        <v>13.9146924470034</v>
      </c>
      <c r="K1439" s="22" t="n">
        <v>18.7936184592921</v>
      </c>
      <c r="L1439" s="22" t="n">
        <v>5.16016329391616</v>
      </c>
      <c r="M1439" s="22" t="n">
        <v>0.778856001478997</v>
      </c>
      <c r="N1439" s="22" t="n">
        <v>0.740394537493849</v>
      </c>
      <c r="O1439" s="22" t="n">
        <v>0.274569971987744</v>
      </c>
    </row>
    <row r="1440" customFormat="false" ht="15" hidden="false" customHeight="false" outlineLevel="0" collapsed="false">
      <c r="A1440" s="21" t="s">
        <v>4441</v>
      </c>
      <c r="B1440" s="21" t="n">
        <v>2532</v>
      </c>
      <c r="C1440" s="21" t="s">
        <v>4442</v>
      </c>
      <c r="D1440" s="21" t="s">
        <v>4443</v>
      </c>
      <c r="E1440" s="18" t="n">
        <v>5</v>
      </c>
      <c r="F1440" s="18" t="n">
        <v>5</v>
      </c>
      <c r="G1440" s="18" t="n">
        <v>16.2</v>
      </c>
      <c r="H1440" s="21" t="n">
        <v>38.421</v>
      </c>
      <c r="I1440" s="22" t="n">
        <v>18.3675500187006</v>
      </c>
      <c r="J1440" s="22" t="n">
        <v>20.2084173725012</v>
      </c>
      <c r="K1440" s="22" t="n">
        <v>27.302601560807</v>
      </c>
      <c r="L1440" s="22" t="n">
        <v>21.16212748784</v>
      </c>
      <c r="M1440" s="22" t="n">
        <v>1.10022389224073</v>
      </c>
      <c r="N1440" s="22" t="n">
        <v>0.740164534412371</v>
      </c>
      <c r="O1440" s="22" t="n">
        <v>0.775095642102412</v>
      </c>
    </row>
    <row r="1441" customFormat="false" ht="15" hidden="false" customHeight="false" outlineLevel="0" collapsed="false">
      <c r="A1441" s="21" t="s">
        <v>4444</v>
      </c>
      <c r="B1441" s="21" t="n">
        <v>2909</v>
      </c>
      <c r="C1441" s="21" t="s">
        <v>4445</v>
      </c>
      <c r="D1441" s="21" t="s">
        <v>4446</v>
      </c>
      <c r="E1441" s="18" t="n">
        <v>22</v>
      </c>
      <c r="F1441" s="18" t="n">
        <v>22</v>
      </c>
      <c r="G1441" s="18" t="n">
        <v>35.6</v>
      </c>
      <c r="H1441" s="21" t="n">
        <v>55.484</v>
      </c>
      <c r="I1441" s="22" t="n">
        <v>56.5513177450669</v>
      </c>
      <c r="J1441" s="22" t="n">
        <v>50.4218145289993</v>
      </c>
      <c r="K1441" s="22" t="n">
        <v>68.1889626663745</v>
      </c>
      <c r="L1441" s="22" t="n">
        <v>25.3339219852431</v>
      </c>
      <c r="M1441" s="22" t="n">
        <v>0.891611664228598</v>
      </c>
      <c r="N1441" s="22" t="n">
        <v>0.739442463374845</v>
      </c>
      <c r="O1441" s="22" t="n">
        <v>0.371525258555309</v>
      </c>
    </row>
    <row r="1442" customFormat="false" ht="15" hidden="false" customHeight="false" outlineLevel="0" collapsed="false">
      <c r="A1442" s="21" t="s">
        <v>4447</v>
      </c>
      <c r="B1442" s="21" t="n">
        <v>2793</v>
      </c>
      <c r="C1442" s="21" t="s">
        <v>4448</v>
      </c>
      <c r="D1442" s="21" t="s">
        <v>4449</v>
      </c>
      <c r="E1442" s="18" t="n">
        <v>19</v>
      </c>
      <c r="F1442" s="18" t="n">
        <v>19</v>
      </c>
      <c r="G1442" s="18" t="n">
        <v>45.5</v>
      </c>
      <c r="H1442" s="21" t="n">
        <v>52.346</v>
      </c>
      <c r="I1442" s="22" t="n">
        <v>19.8506134076137</v>
      </c>
      <c r="J1442" s="22" t="n">
        <v>20.0677381522917</v>
      </c>
      <c r="K1442" s="22" t="n">
        <v>27.1443394837517</v>
      </c>
      <c r="L1442" s="22" t="n">
        <v>27.8867137182823</v>
      </c>
      <c r="M1442" s="22" t="n">
        <v>1.01093793628537</v>
      </c>
      <c r="N1442" s="22" t="n">
        <v>0.739297346480065</v>
      </c>
      <c r="O1442" s="22" t="n">
        <v>1.02734913608692</v>
      </c>
    </row>
    <row r="1443" customFormat="false" ht="15" hidden="false" customHeight="false" outlineLevel="0" collapsed="false">
      <c r="A1443" s="21" t="s">
        <v>4450</v>
      </c>
      <c r="B1443" s="21" t="n">
        <v>3026</v>
      </c>
      <c r="C1443" s="21" t="s">
        <v>4451</v>
      </c>
      <c r="D1443" s="21" t="s">
        <v>4452</v>
      </c>
      <c r="E1443" s="18" t="n">
        <v>13</v>
      </c>
      <c r="F1443" s="18" t="n">
        <v>13</v>
      </c>
      <c r="G1443" s="18" t="n">
        <v>26.5</v>
      </c>
      <c r="H1443" s="21" t="n">
        <v>40.815</v>
      </c>
      <c r="I1443" s="22" t="n">
        <v>8.41931284826176</v>
      </c>
      <c r="J1443" s="22" t="n">
        <v>10.3801243712223</v>
      </c>
      <c r="K1443" s="22" t="n">
        <v>14.0585457759264</v>
      </c>
      <c r="L1443" s="22" t="n">
        <v>10.3094106222648</v>
      </c>
      <c r="M1443" s="22" t="n">
        <v>1.23289448418173</v>
      </c>
      <c r="N1443" s="22" t="n">
        <v>0.738349793546714</v>
      </c>
      <c r="O1443" s="22" t="n">
        <v>0.733319845920228</v>
      </c>
    </row>
    <row r="1444" customFormat="false" ht="15" hidden="false" customHeight="false" outlineLevel="0" collapsed="false">
      <c r="A1444" s="21" t="s">
        <v>4453</v>
      </c>
      <c r="B1444" s="21" t="n">
        <v>1190</v>
      </c>
      <c r="C1444" s="21" t="s">
        <v>4454</v>
      </c>
      <c r="D1444" s="21" t="s">
        <v>4455</v>
      </c>
      <c r="E1444" s="18" t="n">
        <v>12</v>
      </c>
      <c r="F1444" s="18" t="n">
        <v>12</v>
      </c>
      <c r="G1444" s="18" t="n">
        <v>35.7</v>
      </c>
      <c r="H1444" s="21" t="n">
        <v>26.542</v>
      </c>
      <c r="I1444" s="22" t="n">
        <v>16.8844866297876</v>
      </c>
      <c r="J1444" s="22" t="n">
        <v>19.6800325392594</v>
      </c>
      <c r="K1444" s="22" t="n">
        <v>26.6579634497012</v>
      </c>
      <c r="L1444" s="22" t="n">
        <v>23.7258351864468</v>
      </c>
      <c r="M1444" s="22" t="n">
        <v>1.16556890184271</v>
      </c>
      <c r="N1444" s="22" t="n">
        <v>0.738242160785918</v>
      </c>
      <c r="O1444" s="22" t="n">
        <v>0.890009292390741</v>
      </c>
    </row>
    <row r="1445" customFormat="false" ht="15" hidden="false" customHeight="false" outlineLevel="0" collapsed="false">
      <c r="A1445" s="21" t="s">
        <v>4456</v>
      </c>
      <c r="B1445" s="21" t="n">
        <v>2409</v>
      </c>
      <c r="C1445" s="21" t="s">
        <v>4457</v>
      </c>
      <c r="D1445" s="21" t="s">
        <v>4458</v>
      </c>
      <c r="E1445" s="18" t="n">
        <v>9</v>
      </c>
      <c r="F1445" s="18" t="n">
        <v>9</v>
      </c>
      <c r="G1445" s="18" t="n">
        <v>19</v>
      </c>
      <c r="H1445" s="21" t="n">
        <v>28.633</v>
      </c>
      <c r="I1445" s="22" t="n">
        <v>24.3456645076168</v>
      </c>
      <c r="J1445" s="22" t="n">
        <v>18.3653509690585</v>
      </c>
      <c r="K1445" s="22" t="n">
        <v>24.8823111934391</v>
      </c>
      <c r="L1445" s="22" t="n">
        <v>21.6836018000154</v>
      </c>
      <c r="M1445" s="22" t="n">
        <v>0.754358171793288</v>
      </c>
      <c r="N1445" s="22" t="n">
        <v>0.738088629560307</v>
      </c>
      <c r="O1445" s="22" t="n">
        <v>0.871446451715985</v>
      </c>
    </row>
    <row r="1446" customFormat="false" ht="15" hidden="false" customHeight="false" outlineLevel="0" collapsed="false">
      <c r="A1446" s="21" t="s">
        <v>4459</v>
      </c>
      <c r="B1446" s="21" t="n">
        <v>410</v>
      </c>
      <c r="C1446" s="21" t="s">
        <v>4460</v>
      </c>
      <c r="D1446" s="21" t="s">
        <v>4461</v>
      </c>
      <c r="E1446" s="18" t="n">
        <v>28</v>
      </c>
      <c r="F1446" s="18" t="n">
        <v>28</v>
      </c>
      <c r="G1446" s="18" t="n">
        <v>51.7</v>
      </c>
      <c r="H1446" s="21" t="n">
        <v>73.391</v>
      </c>
      <c r="I1446" s="22" t="n">
        <v>57.5782441153956</v>
      </c>
      <c r="J1446" s="22" t="n">
        <v>69.9251602855408</v>
      </c>
      <c r="K1446" s="22" t="n">
        <v>94.8469261160757</v>
      </c>
      <c r="L1446" s="22" t="n">
        <v>67.6690929264907</v>
      </c>
      <c r="M1446" s="22" t="n">
        <v>1.21443717778889</v>
      </c>
      <c r="N1446" s="22" t="n">
        <v>0.737242240196217</v>
      </c>
      <c r="O1446" s="22" t="n">
        <v>0.713455835602682</v>
      </c>
    </row>
    <row r="1447" customFormat="false" ht="15" hidden="false" customHeight="false" outlineLevel="0" collapsed="false">
      <c r="A1447" s="21" t="s">
        <v>4462</v>
      </c>
      <c r="B1447" s="21" t="n">
        <v>3104</v>
      </c>
      <c r="C1447" s="21" t="s">
        <v>4463</v>
      </c>
      <c r="D1447" s="21" t="s">
        <v>4464</v>
      </c>
      <c r="E1447" s="18" t="n">
        <v>8</v>
      </c>
      <c r="F1447" s="18" t="n">
        <v>8</v>
      </c>
      <c r="G1447" s="18" t="n">
        <v>30.9</v>
      </c>
      <c r="H1447" s="21" t="n">
        <v>15.245</v>
      </c>
      <c r="I1447" s="22" t="n">
        <v>8.41931284826176</v>
      </c>
      <c r="J1447" s="22" t="n">
        <v>8.29003157495686</v>
      </c>
      <c r="K1447" s="22" t="n">
        <v>11.2573874258781</v>
      </c>
      <c r="L1447" s="22" t="n">
        <v>20.2283385191646</v>
      </c>
      <c r="M1447" s="22" t="n">
        <v>0.984644676396413</v>
      </c>
      <c r="N1447" s="22" t="n">
        <v>0.736408125734396</v>
      </c>
      <c r="O1447" s="22" t="n">
        <v>1.79689458609769</v>
      </c>
    </row>
    <row r="1448" customFormat="false" ht="15" hidden="false" customHeight="false" outlineLevel="0" collapsed="false">
      <c r="A1448" s="21" t="s">
        <v>4465</v>
      </c>
      <c r="B1448" s="21" t="n">
        <v>2784</v>
      </c>
      <c r="C1448" s="21" t="s">
        <v>4466</v>
      </c>
      <c r="D1448" s="21" t="s">
        <v>4467</v>
      </c>
      <c r="E1448" s="18" t="n">
        <v>11</v>
      </c>
      <c r="F1448" s="18" t="n">
        <v>11</v>
      </c>
      <c r="G1448" s="18" t="n">
        <v>26</v>
      </c>
      <c r="H1448" s="21" t="n">
        <v>35.922</v>
      </c>
      <c r="I1448" s="22" t="n">
        <v>56.0837154931666</v>
      </c>
      <c r="J1448" s="22" t="n">
        <v>41.075013287559</v>
      </c>
      <c r="K1448" s="22" t="n">
        <v>55.8533151210252</v>
      </c>
      <c r="L1448" s="22" t="n">
        <v>49.5157356904601</v>
      </c>
      <c r="M1448" s="22" t="n">
        <v>0.732387519734916</v>
      </c>
      <c r="N1448" s="22" t="n">
        <v>0.735408689682179</v>
      </c>
      <c r="O1448" s="22" t="n">
        <v>0.886531723017111</v>
      </c>
    </row>
    <row r="1449" customFormat="false" ht="15" hidden="false" customHeight="false" outlineLevel="0" collapsed="false">
      <c r="A1449" s="21" t="s">
        <v>4468</v>
      </c>
      <c r="B1449" s="21" t="n">
        <v>1235</v>
      </c>
      <c r="C1449" s="21" t="s">
        <v>4469</v>
      </c>
      <c r="D1449" s="21" t="s">
        <v>4470</v>
      </c>
      <c r="E1449" s="18" t="n">
        <v>15</v>
      </c>
      <c r="F1449" s="18" t="n">
        <v>15</v>
      </c>
      <c r="G1449" s="18" t="n">
        <v>26.4</v>
      </c>
      <c r="H1449" s="21" t="n">
        <v>59.021</v>
      </c>
      <c r="I1449" s="22" t="n">
        <v>15.8690254927749</v>
      </c>
      <c r="J1449" s="22" t="n">
        <v>17.5664932062925</v>
      </c>
      <c r="K1449" s="22" t="n">
        <v>23.9095591253381</v>
      </c>
      <c r="L1449" s="22" t="n">
        <v>15.9801322627888</v>
      </c>
      <c r="M1449" s="22" t="n">
        <v>1.10696735689853</v>
      </c>
      <c r="N1449" s="22" t="n">
        <v>0.734705860288174</v>
      </c>
      <c r="O1449" s="22" t="n">
        <v>0.668357462344587</v>
      </c>
    </row>
    <row r="1450" customFormat="false" ht="15" hidden="false" customHeight="false" outlineLevel="0" collapsed="false">
      <c r="A1450" s="21" t="s">
        <v>4471</v>
      </c>
      <c r="B1450" s="21" t="n">
        <v>2667</v>
      </c>
      <c r="C1450" s="21" t="s">
        <v>4472</v>
      </c>
      <c r="D1450" s="21" t="s">
        <v>4473</v>
      </c>
      <c r="E1450" s="18" t="n">
        <v>9</v>
      </c>
      <c r="F1450" s="18" t="n">
        <v>9</v>
      </c>
      <c r="G1450" s="18" t="n">
        <v>42.4</v>
      </c>
      <c r="H1450" s="21" t="n">
        <v>47.385</v>
      </c>
      <c r="I1450" s="22" t="n">
        <v>22.8396706520717</v>
      </c>
      <c r="J1450" s="22" t="n">
        <v>18.5763697993728</v>
      </c>
      <c r="K1450" s="22" t="n">
        <v>25.3159332018045</v>
      </c>
      <c r="L1450" s="22" t="n">
        <v>18.0769454770579</v>
      </c>
      <c r="M1450" s="22" t="n">
        <v>0.81333790151163</v>
      </c>
      <c r="N1450" s="22" t="n">
        <v>0.733781751250974</v>
      </c>
      <c r="O1450" s="22" t="n">
        <v>0.714054083369495</v>
      </c>
    </row>
    <row r="1451" customFormat="false" ht="15" hidden="false" customHeight="false" outlineLevel="0" collapsed="false">
      <c r="A1451" s="21" t="s">
        <v>4474</v>
      </c>
      <c r="B1451" s="21" t="n">
        <v>3612</v>
      </c>
      <c r="C1451" s="21" t="s">
        <v>4475</v>
      </c>
      <c r="D1451" s="21" t="s">
        <v>4476</v>
      </c>
      <c r="E1451" s="18" t="n">
        <v>15</v>
      </c>
      <c r="F1451" s="18" t="n">
        <v>15</v>
      </c>
      <c r="G1451" s="18" t="n">
        <v>21</v>
      </c>
      <c r="H1451" s="21" t="n">
        <v>80.417</v>
      </c>
      <c r="I1451" s="22" t="n">
        <v>6.45718197413245</v>
      </c>
      <c r="J1451" s="22" t="n">
        <v>7.23326190847337</v>
      </c>
      <c r="K1451" s="22" t="n">
        <v>9.86260315229629</v>
      </c>
      <c r="L1451" s="22" t="n">
        <v>7.73478695809048</v>
      </c>
      <c r="M1451" s="22" t="n">
        <v>1.12018864226684</v>
      </c>
      <c r="N1451" s="22" t="n">
        <v>0.733402915718986</v>
      </c>
      <c r="O1451" s="22" t="n">
        <v>0.784254099921845</v>
      </c>
    </row>
    <row r="1452" customFormat="false" ht="15" hidden="false" customHeight="false" outlineLevel="0" collapsed="false">
      <c r="A1452" s="21" t="s">
        <v>4477</v>
      </c>
      <c r="B1452" s="21" t="n">
        <v>2165</v>
      </c>
      <c r="C1452" s="21" t="s">
        <v>4478</v>
      </c>
      <c r="D1452" s="21" t="s">
        <v>4479</v>
      </c>
      <c r="E1452" s="18" t="n">
        <v>29</v>
      </c>
      <c r="F1452" s="18" t="n">
        <v>29</v>
      </c>
      <c r="G1452" s="18" t="n">
        <v>48.4</v>
      </c>
      <c r="H1452" s="21" t="n">
        <v>80.615</v>
      </c>
      <c r="I1452" s="22" t="n">
        <v>122.61766610862</v>
      </c>
      <c r="J1452" s="22" t="n">
        <v>134.907284778293</v>
      </c>
      <c r="K1452" s="22" t="n">
        <v>183.951258072031</v>
      </c>
      <c r="L1452" s="22" t="n">
        <v>135.163530403901</v>
      </c>
      <c r="M1452" s="22" t="n">
        <v>1.10022714556307</v>
      </c>
      <c r="N1452" s="22" t="n">
        <v>0.73338604036873</v>
      </c>
      <c r="O1452" s="22" t="n">
        <v>0.734779048648713</v>
      </c>
    </row>
    <row r="1453" customFormat="false" ht="15" hidden="false" customHeight="false" outlineLevel="0" collapsed="false">
      <c r="A1453" s="21" t="s">
        <v>4480</v>
      </c>
      <c r="B1453" s="21" t="n">
        <v>1868</v>
      </c>
      <c r="C1453" s="21" t="s">
        <v>4481</v>
      </c>
      <c r="D1453" s="21" t="s">
        <v>4482</v>
      </c>
      <c r="E1453" s="18" t="n">
        <v>16</v>
      </c>
      <c r="F1453" s="18" t="n">
        <v>16</v>
      </c>
      <c r="G1453" s="18" t="n">
        <v>36.7</v>
      </c>
      <c r="H1453" s="21" t="n">
        <v>61.816</v>
      </c>
      <c r="I1453" s="22" t="n">
        <v>12.9143639482649</v>
      </c>
      <c r="J1453" s="22" t="n">
        <v>10.3097847611175</v>
      </c>
      <c r="K1453" s="22" t="n">
        <v>14.0585457759264</v>
      </c>
      <c r="L1453" s="22" t="n">
        <v>8.24534530469833</v>
      </c>
      <c r="M1453" s="22" t="n">
        <v>0.798319205066439</v>
      </c>
      <c r="N1453" s="22" t="n">
        <v>0.73334645883302</v>
      </c>
      <c r="O1453" s="22" t="n">
        <v>0.586500583781398</v>
      </c>
    </row>
    <row r="1454" customFormat="false" ht="15" hidden="false" customHeight="false" outlineLevel="0" collapsed="false">
      <c r="A1454" s="21" t="s">
        <v>4483</v>
      </c>
      <c r="B1454" s="21" t="n">
        <v>1295</v>
      </c>
      <c r="C1454" s="21" t="s">
        <v>4484</v>
      </c>
      <c r="D1454" s="21" t="s">
        <v>4485</v>
      </c>
      <c r="E1454" s="18" t="n">
        <v>3</v>
      </c>
      <c r="F1454" s="18" t="n">
        <v>3</v>
      </c>
      <c r="G1454" s="18" t="n">
        <v>15.6</v>
      </c>
      <c r="H1454" s="21" t="n">
        <v>15.2</v>
      </c>
      <c r="I1454" s="22" t="n">
        <v>6.44571674081642</v>
      </c>
      <c r="J1454" s="22" t="n">
        <v>6.19993877869146</v>
      </c>
      <c r="K1454" s="22" t="n">
        <v>8.45622907582986</v>
      </c>
      <c r="L1454" s="22" t="n">
        <v>6.18127998713186</v>
      </c>
      <c r="M1454" s="22" t="n">
        <v>0.961869568271808</v>
      </c>
      <c r="N1454" s="22" t="n">
        <v>0.733180088085896</v>
      </c>
      <c r="O1454" s="22" t="n">
        <v>0.73097357364639</v>
      </c>
    </row>
    <row r="1455" customFormat="false" ht="15" hidden="false" customHeight="false" outlineLevel="0" collapsed="false">
      <c r="A1455" s="21" t="s">
        <v>4486</v>
      </c>
      <c r="B1455" s="21" t="n">
        <v>1917</v>
      </c>
      <c r="C1455" s="21" t="s">
        <v>4487</v>
      </c>
      <c r="D1455" s="21" t="s">
        <v>4488</v>
      </c>
      <c r="E1455" s="18" t="n">
        <v>8</v>
      </c>
      <c r="F1455" s="18" t="n">
        <v>8</v>
      </c>
      <c r="G1455" s="18" t="n">
        <v>45.8</v>
      </c>
      <c r="H1455" s="21" t="n">
        <v>20.135</v>
      </c>
      <c r="I1455" s="22" t="n">
        <v>11.8989028112522</v>
      </c>
      <c r="J1455" s="22" t="n">
        <v>10.3801243712223</v>
      </c>
      <c r="K1455" s="22" t="n">
        <v>14.1640538272966</v>
      </c>
      <c r="L1455" s="22" t="n">
        <v>14.4484572229653</v>
      </c>
      <c r="M1455" s="22" t="n">
        <v>0.872359791140266</v>
      </c>
      <c r="N1455" s="22" t="n">
        <v>0.732849825183379</v>
      </c>
      <c r="O1455" s="22" t="n">
        <v>1.02007923714047</v>
      </c>
    </row>
    <row r="1456" customFormat="false" ht="15" hidden="false" customHeight="false" outlineLevel="0" collapsed="false">
      <c r="A1456" s="21" t="s">
        <v>4489</v>
      </c>
      <c r="B1456" s="21" t="n">
        <v>1865</v>
      </c>
      <c r="C1456" s="21" t="s">
        <v>4490</v>
      </c>
      <c r="D1456" s="21" t="s">
        <v>4491</v>
      </c>
      <c r="E1456" s="18" t="n">
        <v>15</v>
      </c>
      <c r="F1456" s="18" t="n">
        <v>15</v>
      </c>
      <c r="G1456" s="18" t="n">
        <v>62</v>
      </c>
      <c r="H1456" s="21" t="n">
        <v>18.159</v>
      </c>
      <c r="I1456" s="22" t="n">
        <v>22.8282054187557</v>
      </c>
      <c r="J1456" s="22" t="n">
        <v>26.0206505381604</v>
      </c>
      <c r="K1456" s="22" t="n">
        <v>35.5478145338965</v>
      </c>
      <c r="L1456" s="22" t="n">
        <v>46.6270410598935</v>
      </c>
      <c r="M1456" s="22" t="n">
        <v>1.13984652147828</v>
      </c>
      <c r="N1456" s="22" t="n">
        <v>0.73199016252739</v>
      </c>
      <c r="O1456" s="22" t="n">
        <v>1.31167110190227</v>
      </c>
    </row>
    <row r="1457" customFormat="false" ht="15" hidden="false" customHeight="false" outlineLevel="0" collapsed="false">
      <c r="A1457" s="21" t="s">
        <v>4492</v>
      </c>
      <c r="B1457" s="21" t="n">
        <v>3498</v>
      </c>
      <c r="C1457" s="21" t="s">
        <v>4493</v>
      </c>
      <c r="D1457" s="21" t="s">
        <v>4494</v>
      </c>
      <c r="E1457" s="18" t="n">
        <v>15</v>
      </c>
      <c r="F1457" s="18" t="n">
        <v>15</v>
      </c>
      <c r="G1457" s="18" t="n">
        <v>40.1</v>
      </c>
      <c r="H1457" s="21" t="n">
        <v>53.624</v>
      </c>
      <c r="I1457" s="22" t="n">
        <v>15.903421192723</v>
      </c>
      <c r="J1457" s="22" t="n">
        <v>19.0578615592114</v>
      </c>
      <c r="K1457" s="22" t="n">
        <v>26.0660793642805</v>
      </c>
      <c r="L1457" s="22" t="n">
        <v>23.7149192208793</v>
      </c>
      <c r="M1457" s="22" t="n">
        <v>1.19834979708214</v>
      </c>
      <c r="N1457" s="22" t="n">
        <v>0.731136481742137</v>
      </c>
      <c r="O1457" s="22" t="n">
        <v>0.909800008258123</v>
      </c>
    </row>
    <row r="1458" customFormat="false" ht="15" hidden="false" customHeight="false" outlineLevel="0" collapsed="false">
      <c r="A1458" s="21" t="s">
        <v>4495</v>
      </c>
      <c r="B1458" s="21" t="n">
        <v>3702</v>
      </c>
      <c r="C1458" s="21" t="s">
        <v>4496</v>
      </c>
      <c r="D1458" s="21" t="s">
        <v>4497</v>
      </c>
      <c r="E1458" s="18" t="n">
        <v>5</v>
      </c>
      <c r="F1458" s="18" t="n">
        <v>5</v>
      </c>
      <c r="G1458" s="18" t="n">
        <v>39.4</v>
      </c>
      <c r="H1458" s="21" t="n">
        <v>10.449</v>
      </c>
      <c r="I1458" s="22" t="n">
        <v>14.8650295890782</v>
      </c>
      <c r="J1458" s="22" t="n">
        <v>14.5134168903499</v>
      </c>
      <c r="K1458" s="22" t="n">
        <v>19.8718785787633</v>
      </c>
      <c r="L1458" s="22" t="n">
        <v>16.5780183339369</v>
      </c>
      <c r="M1458" s="22" t="n">
        <v>0.976346316929862</v>
      </c>
      <c r="N1458" s="22" t="n">
        <v>0.730349515413209</v>
      </c>
      <c r="O1458" s="22" t="n">
        <v>0.834245150413386</v>
      </c>
    </row>
    <row r="1459" customFormat="false" ht="15" hidden="false" customHeight="false" outlineLevel="0" collapsed="false">
      <c r="A1459" s="21" t="s">
        <v>4498</v>
      </c>
      <c r="B1459" s="21" t="n">
        <v>3332</v>
      </c>
      <c r="C1459" s="21" t="s">
        <v>4499</v>
      </c>
      <c r="D1459" s="21" t="s">
        <v>4500</v>
      </c>
      <c r="E1459" s="18" t="n">
        <v>23</v>
      </c>
      <c r="F1459" s="18" t="n">
        <v>23</v>
      </c>
      <c r="G1459" s="18" t="n">
        <v>52.1</v>
      </c>
      <c r="H1459" s="21" t="n">
        <v>47.045</v>
      </c>
      <c r="I1459" s="22" t="n">
        <v>53.5622605006088</v>
      </c>
      <c r="J1459" s="22" t="n">
        <v>53.0402921585065</v>
      </c>
      <c r="K1459" s="22" t="n">
        <v>72.7130192469998</v>
      </c>
      <c r="L1459" s="22" t="n">
        <v>74.2736035356902</v>
      </c>
      <c r="M1459" s="22" t="n">
        <v>0.990254923201078</v>
      </c>
      <c r="N1459" s="22" t="n">
        <v>0.729446978103511</v>
      </c>
      <c r="O1459" s="22" t="n">
        <v>1.02146224025424</v>
      </c>
    </row>
    <row r="1460" customFormat="false" ht="15" hidden="false" customHeight="false" outlineLevel="0" collapsed="false">
      <c r="A1460" s="21" t="s">
        <v>4501</v>
      </c>
      <c r="B1460" s="21" t="n">
        <v>356</v>
      </c>
      <c r="C1460" s="21" t="s">
        <v>4502</v>
      </c>
      <c r="D1460" s="21" t="s">
        <v>4503</v>
      </c>
      <c r="E1460" s="18" t="n">
        <v>14</v>
      </c>
      <c r="F1460" s="18" t="n">
        <v>14</v>
      </c>
      <c r="G1460" s="18" t="n">
        <v>35.5</v>
      </c>
      <c r="H1460" s="21" t="n">
        <v>50.397</v>
      </c>
      <c r="I1460" s="22" t="n">
        <v>6.45718197413245</v>
      </c>
      <c r="J1460" s="22" t="n">
        <v>5.69500048215129</v>
      </c>
      <c r="K1460" s="22" t="n">
        <v>7.81159096472405</v>
      </c>
      <c r="L1460" s="22" t="n">
        <v>9.29920989461663</v>
      </c>
      <c r="M1460" s="22" t="n">
        <v>0.881963758333826</v>
      </c>
      <c r="N1460" s="22" t="n">
        <v>0.729044890838376</v>
      </c>
      <c r="O1460" s="22" t="n">
        <v>1.19043738165637</v>
      </c>
    </row>
    <row r="1461" customFormat="false" ht="15" hidden="false" customHeight="false" outlineLevel="0" collapsed="false">
      <c r="A1461" s="21" t="s">
        <v>4504</v>
      </c>
      <c r="B1461" s="21" t="n">
        <v>2858</v>
      </c>
      <c r="C1461" s="21" t="s">
        <v>4505</v>
      </c>
      <c r="D1461" s="21" t="s">
        <v>4506</v>
      </c>
      <c r="E1461" s="18" t="n">
        <v>8</v>
      </c>
      <c r="F1461" s="18" t="n">
        <v>8</v>
      </c>
      <c r="G1461" s="18" t="n">
        <v>17.4</v>
      </c>
      <c r="H1461" s="21" t="n">
        <v>25.008</v>
      </c>
      <c r="I1461" s="22" t="n">
        <v>24.778871059569</v>
      </c>
      <c r="J1461" s="22" t="n">
        <v>23.1442610049358</v>
      </c>
      <c r="K1461" s="22" t="n">
        <v>31.7739041157472</v>
      </c>
      <c r="L1461" s="22" t="n">
        <v>30.9500637979294</v>
      </c>
      <c r="M1461" s="22" t="n">
        <v>0.934032101353468</v>
      </c>
      <c r="N1461" s="22" t="n">
        <v>0.728404697157297</v>
      </c>
      <c r="O1461" s="22" t="n">
        <v>0.974071794425493</v>
      </c>
    </row>
    <row r="1462" customFormat="false" ht="15" hidden="false" customHeight="false" outlineLevel="0" collapsed="false">
      <c r="A1462" s="21" t="s">
        <v>4507</v>
      </c>
      <c r="B1462" s="21" t="n">
        <v>1421</v>
      </c>
      <c r="C1462" s="21" t="s">
        <v>4508</v>
      </c>
      <c r="D1462" s="21" t="s">
        <v>4509</v>
      </c>
      <c r="E1462" s="18" t="n">
        <v>31</v>
      </c>
      <c r="F1462" s="18" t="n">
        <v>31</v>
      </c>
      <c r="G1462" s="18" t="n">
        <v>66</v>
      </c>
      <c r="H1462" s="21" t="n">
        <v>41.876</v>
      </c>
      <c r="I1462" s="22" t="n">
        <v>76.3446049861003</v>
      </c>
      <c r="J1462" s="22" t="n">
        <v>64.7945521991397</v>
      </c>
      <c r="K1462" s="22" t="n">
        <v>89.0220035103542</v>
      </c>
      <c r="L1462" s="22" t="n">
        <v>70.1018090382871</v>
      </c>
      <c r="M1462" s="22" t="n">
        <v>0.848711604584719</v>
      </c>
      <c r="N1462" s="22" t="n">
        <v>0.727848730023285</v>
      </c>
      <c r="O1462" s="22" t="n">
        <v>0.787466090112581</v>
      </c>
    </row>
    <row r="1463" customFormat="false" ht="15" hidden="false" customHeight="false" outlineLevel="0" collapsed="false">
      <c r="A1463" s="21" t="s">
        <v>4510</v>
      </c>
      <c r="B1463" s="21" t="n">
        <v>1593</v>
      </c>
      <c r="C1463" s="21" t="s">
        <v>4511</v>
      </c>
      <c r="D1463" s="21" t="s">
        <v>4512</v>
      </c>
      <c r="E1463" s="18" t="n">
        <v>13</v>
      </c>
      <c r="F1463" s="18" t="n">
        <v>13</v>
      </c>
      <c r="G1463" s="18" t="n">
        <v>33.6</v>
      </c>
      <c r="H1463" s="21" t="n">
        <v>38.299</v>
      </c>
      <c r="I1463" s="22" t="n">
        <v>17.397949814952</v>
      </c>
      <c r="J1463" s="22" t="n">
        <v>20.6430160589366</v>
      </c>
      <c r="K1463" s="22" t="n">
        <v>28.3808616802782</v>
      </c>
      <c r="L1463" s="22" t="n">
        <v>19.619536482449</v>
      </c>
      <c r="M1463" s="22" t="n">
        <v>1.18652003704458</v>
      </c>
      <c r="N1463" s="22" t="n">
        <v>0.72735691718907</v>
      </c>
      <c r="O1463" s="22" t="n">
        <v>0.691294602097388</v>
      </c>
    </row>
    <row r="1464" customFormat="false" ht="15" hidden="false" customHeight="false" outlineLevel="0" collapsed="false">
      <c r="A1464" s="21" t="s">
        <v>4513</v>
      </c>
      <c r="B1464" s="21" t="n">
        <v>2470</v>
      </c>
      <c r="C1464" s="21" t="s">
        <v>4514</v>
      </c>
      <c r="D1464" s="21" t="s">
        <v>4515</v>
      </c>
      <c r="E1464" s="18" t="n">
        <v>5</v>
      </c>
      <c r="F1464" s="18" t="n">
        <v>5</v>
      </c>
      <c r="G1464" s="18" t="n">
        <v>18.3</v>
      </c>
      <c r="H1464" s="21" t="n">
        <v>31.258</v>
      </c>
      <c r="I1464" s="22" t="n">
        <v>18.8466175039169</v>
      </c>
      <c r="J1464" s="22" t="n">
        <v>15.9813387065672</v>
      </c>
      <c r="K1464" s="22" t="n">
        <v>21.9756447920206</v>
      </c>
      <c r="L1464" s="22" t="n">
        <v>24.7906157419326</v>
      </c>
      <c r="M1464" s="22" t="n">
        <v>0.847968538823785</v>
      </c>
      <c r="N1464" s="22" t="n">
        <v>0.727229569726667</v>
      </c>
      <c r="O1464" s="22" t="n">
        <v>1.12809503323125</v>
      </c>
    </row>
    <row r="1465" customFormat="false" ht="15" hidden="false" customHeight="false" outlineLevel="0" collapsed="false">
      <c r="A1465" s="21" t="s">
        <v>4516</v>
      </c>
      <c r="B1465" s="21" t="n">
        <v>484</v>
      </c>
      <c r="C1465" s="21" t="s">
        <v>4517</v>
      </c>
      <c r="D1465" s="21" t="s">
        <v>4518</v>
      </c>
      <c r="E1465" s="18" t="n">
        <v>15</v>
      </c>
      <c r="F1465" s="18" t="n">
        <v>15</v>
      </c>
      <c r="G1465" s="18" t="n">
        <v>40</v>
      </c>
      <c r="H1465" s="21" t="n">
        <v>51.425</v>
      </c>
      <c r="I1465" s="22" t="n">
        <v>21.3680724964748</v>
      </c>
      <c r="J1465" s="22" t="n">
        <v>25.8330782445477</v>
      </c>
      <c r="K1465" s="22" t="n">
        <v>35.5478145338965</v>
      </c>
      <c r="L1465" s="22" t="n">
        <v>29.3965568269708</v>
      </c>
      <c r="M1465" s="22" t="n">
        <v>1.2089568794195</v>
      </c>
      <c r="N1465" s="22" t="n">
        <v>0.726713542963793</v>
      </c>
      <c r="O1465" s="22" t="n">
        <v>0.826958202984317</v>
      </c>
    </row>
    <row r="1466" customFormat="false" ht="15" hidden="false" customHeight="false" outlineLevel="0" collapsed="false">
      <c r="A1466" s="21" t="s">
        <v>4519</v>
      </c>
      <c r="B1466" s="21" t="n">
        <v>2666</v>
      </c>
      <c r="C1466" s="21" t="s">
        <v>4520</v>
      </c>
      <c r="D1466" s="21" t="s">
        <v>4521</v>
      </c>
      <c r="E1466" s="18" t="n">
        <v>8</v>
      </c>
      <c r="F1466" s="18" t="n">
        <v>8</v>
      </c>
      <c r="G1466" s="18" t="n">
        <v>12.9</v>
      </c>
      <c r="H1466" s="21" t="n">
        <v>47.838</v>
      </c>
      <c r="I1466" s="22" t="n">
        <v>18.3675500187006</v>
      </c>
      <c r="J1466" s="22" t="n">
        <v>18.623262872776</v>
      </c>
      <c r="K1466" s="22" t="n">
        <v>25.6324573559151</v>
      </c>
      <c r="L1466" s="22" t="n">
        <v>20.6515691412322</v>
      </c>
      <c r="M1466" s="22" t="n">
        <v>1.01392199034792</v>
      </c>
      <c r="N1466" s="22" t="n">
        <v>0.726550038265385</v>
      </c>
      <c r="O1466" s="22" t="n">
        <v>0.805680425192106</v>
      </c>
    </row>
    <row r="1467" customFormat="false" ht="15" hidden="false" customHeight="false" outlineLevel="0" collapsed="false">
      <c r="A1467" s="21" t="s">
        <v>4522</v>
      </c>
      <c r="B1467" s="21" t="n">
        <v>2277</v>
      </c>
      <c r="C1467" s="21" t="s">
        <v>4523</v>
      </c>
      <c r="D1467" s="21" t="s">
        <v>4524</v>
      </c>
      <c r="E1467" s="18" t="n">
        <v>7</v>
      </c>
      <c r="F1467" s="18" t="n">
        <v>7</v>
      </c>
      <c r="G1467" s="18" t="n">
        <v>23.8</v>
      </c>
      <c r="H1467" s="21" t="n">
        <v>37.277</v>
      </c>
      <c r="I1467" s="22" t="n">
        <v>7.44971264451313</v>
      </c>
      <c r="J1467" s="22" t="n">
        <v>7.30360151857812</v>
      </c>
      <c r="K1467" s="22" t="n">
        <v>10.0736192550367</v>
      </c>
      <c r="L1467" s="22" t="n">
        <v>5.68163760609155</v>
      </c>
      <c r="M1467" s="22" t="n">
        <v>0.980387011834258</v>
      </c>
      <c r="N1467" s="22" t="n">
        <v>0.725022589564957</v>
      </c>
      <c r="O1467" s="22" t="n">
        <v>0.564011549597806</v>
      </c>
    </row>
    <row r="1468" customFormat="false" ht="15" hidden="false" customHeight="false" outlineLevel="0" collapsed="false">
      <c r="A1468" s="21" t="s">
        <v>4525</v>
      </c>
      <c r="B1468" s="21" t="n">
        <v>1124</v>
      </c>
      <c r="C1468" s="21" t="s">
        <v>4526</v>
      </c>
      <c r="D1468" s="21" t="s">
        <v>4527</v>
      </c>
      <c r="E1468" s="18" t="n">
        <v>27</v>
      </c>
      <c r="F1468" s="18" t="n">
        <v>27</v>
      </c>
      <c r="G1468" s="18" t="n">
        <v>60.7</v>
      </c>
      <c r="H1468" s="21" t="n">
        <v>34.665</v>
      </c>
      <c r="I1468" s="22" t="n">
        <v>30.2779180632688</v>
      </c>
      <c r="J1468" s="22" t="n">
        <v>24.9764418974838</v>
      </c>
      <c r="K1468" s="22" t="n">
        <v>34.4695544144253</v>
      </c>
      <c r="L1468" s="22" t="n">
        <v>22.7156344587987</v>
      </c>
      <c r="M1468" s="22" t="n">
        <v>0.824906185600112</v>
      </c>
      <c r="N1468" s="22" t="n">
        <v>0.724594278103907</v>
      </c>
      <c r="O1468" s="22" t="n">
        <v>0.659005747091767</v>
      </c>
    </row>
    <row r="1469" customFormat="false" ht="15" hidden="false" customHeight="false" outlineLevel="0" collapsed="false">
      <c r="A1469" s="21" t="s">
        <v>4528</v>
      </c>
      <c r="B1469" s="21" t="n">
        <v>3476</v>
      </c>
      <c r="C1469" s="21" t="s">
        <v>4529</v>
      </c>
      <c r="D1469" s="21" t="s">
        <v>4530</v>
      </c>
      <c r="E1469" s="18" t="n">
        <v>15</v>
      </c>
      <c r="F1469" s="18" t="n">
        <v>15</v>
      </c>
      <c r="G1469" s="18" t="n">
        <v>67.6</v>
      </c>
      <c r="H1469" s="21" t="n">
        <v>22.804</v>
      </c>
      <c r="I1469" s="22" t="n">
        <v>29.2968526262042</v>
      </c>
      <c r="J1469" s="22" t="n">
        <v>24.8232016514674</v>
      </c>
      <c r="K1469" s="22" t="n">
        <v>34.2585383116849</v>
      </c>
      <c r="L1469" s="22" t="n">
        <v>25.7353206761756</v>
      </c>
      <c r="M1469" s="22" t="n">
        <v>0.847299263445952</v>
      </c>
      <c r="N1469" s="22" t="n">
        <v>0.724584377349245</v>
      </c>
      <c r="O1469" s="22" t="n">
        <v>0.751208952408745</v>
      </c>
    </row>
    <row r="1470" customFormat="false" ht="15" hidden="false" customHeight="false" outlineLevel="0" collapsed="false">
      <c r="A1470" s="21" t="s">
        <v>4531</v>
      </c>
      <c r="B1470" s="21" t="n">
        <v>3266</v>
      </c>
      <c r="C1470" s="21" t="s">
        <v>4532</v>
      </c>
      <c r="D1470" s="21" t="s">
        <v>4533</v>
      </c>
      <c r="E1470" s="18" t="n">
        <v>10</v>
      </c>
      <c r="F1470" s="18" t="n">
        <v>10</v>
      </c>
      <c r="G1470" s="18" t="n">
        <v>52.8</v>
      </c>
      <c r="H1470" s="21" t="n">
        <v>24.985</v>
      </c>
      <c r="I1470" s="22" t="n">
        <v>30.7340550818531</v>
      </c>
      <c r="J1470" s="22" t="n">
        <v>40.2761555247929</v>
      </c>
      <c r="K1470" s="22" t="n">
        <v>55.5895449925997</v>
      </c>
      <c r="L1470" s="22" t="n">
        <v>44.8770467087193</v>
      </c>
      <c r="M1470" s="22" t="n">
        <v>1.31047320041324</v>
      </c>
      <c r="N1470" s="22" t="n">
        <v>0.724527526356883</v>
      </c>
      <c r="O1470" s="22" t="n">
        <v>0.807292930976383</v>
      </c>
    </row>
    <row r="1471" customFormat="false" ht="15" hidden="false" customHeight="false" outlineLevel="0" collapsed="false">
      <c r="A1471" s="21" t="s">
        <v>4534</v>
      </c>
      <c r="B1471" s="21" t="n">
        <v>948</v>
      </c>
      <c r="C1471" s="21" t="s">
        <v>4535</v>
      </c>
      <c r="D1471" s="21" t="s">
        <v>4536</v>
      </c>
      <c r="E1471" s="18" t="n">
        <v>9</v>
      </c>
      <c r="F1471" s="18" t="n">
        <v>9</v>
      </c>
      <c r="G1471" s="18" t="n">
        <v>38.9</v>
      </c>
      <c r="H1471" s="21" t="n">
        <v>16.207</v>
      </c>
      <c r="I1471" s="22" t="n">
        <v>9.42330875195847</v>
      </c>
      <c r="J1471" s="22" t="n">
        <v>9.80484646457735</v>
      </c>
      <c r="K1471" s="22" t="n">
        <v>13.5721697418759</v>
      </c>
      <c r="L1471" s="22" t="n">
        <v>16.0019641939239</v>
      </c>
      <c r="M1471" s="22" t="n">
        <v>1.04048872032762</v>
      </c>
      <c r="N1471" s="22" t="n">
        <v>0.722422917709706</v>
      </c>
      <c r="O1471" s="22" t="n">
        <v>1.17902770877902</v>
      </c>
    </row>
    <row r="1472" customFormat="false" ht="15" hidden="false" customHeight="false" outlineLevel="0" collapsed="false">
      <c r="A1472" s="21" t="s">
        <v>4537</v>
      </c>
      <c r="B1472" s="21" t="n">
        <v>985</v>
      </c>
      <c r="C1472" s="21" t="s">
        <v>4538</v>
      </c>
      <c r="D1472" s="21" t="s">
        <v>4539</v>
      </c>
      <c r="E1472" s="18" t="n">
        <v>6</v>
      </c>
      <c r="F1472" s="18" t="n">
        <v>6</v>
      </c>
      <c r="G1472" s="18" t="n">
        <v>27.7</v>
      </c>
      <c r="H1472" s="21" t="n">
        <v>23.535</v>
      </c>
      <c r="I1472" s="22" t="n">
        <v>8.92131080011011</v>
      </c>
      <c r="J1472" s="22" t="n">
        <v>6.17649224198987</v>
      </c>
      <c r="K1472" s="22" t="n">
        <v>8.56173712720007</v>
      </c>
      <c r="L1472" s="22" t="n">
        <v>9.26646199791403</v>
      </c>
      <c r="M1472" s="22" t="n">
        <v>0.692330127307485</v>
      </c>
      <c r="N1472" s="22" t="n">
        <v>0.721406433090263</v>
      </c>
      <c r="O1472" s="22" t="n">
        <v>1.08231096800147</v>
      </c>
    </row>
    <row r="1473" customFormat="false" ht="15" hidden="false" customHeight="false" outlineLevel="0" collapsed="false">
      <c r="A1473" s="21" t="s">
        <v>4540</v>
      </c>
      <c r="B1473" s="21" t="n">
        <v>686</v>
      </c>
      <c r="C1473" s="21" t="s">
        <v>4541</v>
      </c>
      <c r="D1473" s="21" t="s">
        <v>4542</v>
      </c>
      <c r="E1473" s="18" t="n">
        <v>4</v>
      </c>
      <c r="F1473" s="18" t="n">
        <v>4</v>
      </c>
      <c r="G1473" s="18" t="n">
        <v>19.5</v>
      </c>
      <c r="H1473" s="21" t="n">
        <v>21.692</v>
      </c>
      <c r="I1473" s="22" t="n">
        <v>5.9551840222841</v>
      </c>
      <c r="J1473" s="22" t="n">
        <v>5.69500048215129</v>
      </c>
      <c r="K1473" s="22" t="n">
        <v>7.91709901609425</v>
      </c>
      <c r="L1473" s="22" t="n">
        <v>10.3203265878323</v>
      </c>
      <c r="M1473" s="22" t="n">
        <v>0.956309739689117</v>
      </c>
      <c r="N1473" s="22" t="n">
        <v>0.719329197547514</v>
      </c>
      <c r="O1473" s="22" t="n">
        <v>1.3035490104207</v>
      </c>
    </row>
    <row r="1474" customFormat="false" ht="15" hidden="false" customHeight="false" outlineLevel="0" collapsed="false">
      <c r="A1474" s="21" t="s">
        <v>4543</v>
      </c>
      <c r="B1474" s="21" t="n">
        <v>412</v>
      </c>
      <c r="C1474" s="21" t="s">
        <v>4544</v>
      </c>
      <c r="D1474" s="21" t="s">
        <v>4545</v>
      </c>
      <c r="E1474" s="18" t="n">
        <v>7</v>
      </c>
      <c r="F1474" s="18" t="n">
        <v>7</v>
      </c>
      <c r="G1474" s="18" t="n">
        <v>26.9</v>
      </c>
      <c r="H1474" s="21" t="n">
        <v>34.238</v>
      </c>
      <c r="I1474" s="22" t="n">
        <v>7.44971264451313</v>
      </c>
      <c r="J1474" s="22" t="n">
        <v>7.73820020501353</v>
      </c>
      <c r="K1474" s="22" t="n">
        <v>10.7710113918276</v>
      </c>
      <c r="L1474" s="22" t="n">
        <v>8.76681961687371</v>
      </c>
      <c r="M1474" s="22" t="n">
        <v>1.03872465613997</v>
      </c>
      <c r="N1474" s="22" t="n">
        <v>0.718428374412899</v>
      </c>
      <c r="O1474" s="22" t="n">
        <v>0.813927243965729</v>
      </c>
    </row>
    <row r="1475" customFormat="false" ht="15" hidden="false" customHeight="false" outlineLevel="0" collapsed="false">
      <c r="A1475" s="21" t="s">
        <v>4546</v>
      </c>
      <c r="B1475" s="21" t="n">
        <v>2586</v>
      </c>
      <c r="C1475" s="21" t="s">
        <v>4547</v>
      </c>
      <c r="D1475" s="21" t="s">
        <v>4548</v>
      </c>
      <c r="E1475" s="18" t="n">
        <v>19</v>
      </c>
      <c r="F1475" s="18" t="n">
        <v>19</v>
      </c>
      <c r="G1475" s="18" t="n">
        <v>33.9</v>
      </c>
      <c r="H1475" s="21" t="n">
        <v>62.579</v>
      </c>
      <c r="I1475" s="22" t="n">
        <v>12.4352964630486</v>
      </c>
      <c r="J1475" s="22" t="n">
        <v>7.23326190847337</v>
      </c>
      <c r="K1475" s="22" t="n">
        <v>10.0736192550367</v>
      </c>
      <c r="L1475" s="22" t="n">
        <v>9.79885227565694</v>
      </c>
      <c r="M1475" s="22" t="n">
        <v>0.581671850765034</v>
      </c>
      <c r="N1475" s="22" t="n">
        <v>0.718040033611238</v>
      </c>
      <c r="O1475" s="22" t="n">
        <v>0.972724105167825</v>
      </c>
    </row>
    <row r="1476" customFormat="false" ht="15" hidden="false" customHeight="false" outlineLevel="0" collapsed="false">
      <c r="A1476" s="21" t="s">
        <v>4549</v>
      </c>
      <c r="B1476" s="21" t="n">
        <v>572</v>
      </c>
      <c r="C1476" s="21" t="s">
        <v>4550</v>
      </c>
      <c r="D1476" s="21" t="s">
        <v>4551</v>
      </c>
      <c r="E1476" s="18" t="n">
        <v>16</v>
      </c>
      <c r="F1476" s="18" t="n">
        <v>16</v>
      </c>
      <c r="G1476" s="18" t="n">
        <v>51.9</v>
      </c>
      <c r="H1476" s="21" t="n">
        <v>27.476</v>
      </c>
      <c r="I1476" s="22" t="n">
        <v>21.3680724964748</v>
      </c>
      <c r="J1476" s="22" t="n">
        <v>23.7429854482823</v>
      </c>
      <c r="K1476" s="22" t="n">
        <v>33.0747701408434</v>
      </c>
      <c r="L1476" s="22" t="n">
        <v>22.6501386653935</v>
      </c>
      <c r="M1476" s="22" t="n">
        <v>1.11114305945</v>
      </c>
      <c r="N1476" s="22" t="n">
        <v>0.717857912456436</v>
      </c>
      <c r="O1476" s="22" t="n">
        <v>0.684816207911395</v>
      </c>
    </row>
    <row r="1477" customFormat="false" ht="15" hidden="false" customHeight="false" outlineLevel="0" collapsed="false">
      <c r="A1477" s="21" t="s">
        <v>4552</v>
      </c>
      <c r="B1477" s="21" t="n">
        <v>2126</v>
      </c>
      <c r="C1477" s="21" t="s">
        <v>4553</v>
      </c>
      <c r="D1477" s="21" t="s">
        <v>4554</v>
      </c>
      <c r="E1477" s="18" t="n">
        <v>18</v>
      </c>
      <c r="F1477" s="18" t="n">
        <v>17</v>
      </c>
      <c r="G1477" s="18" t="n">
        <v>36.3</v>
      </c>
      <c r="H1477" s="21" t="n">
        <v>49.636</v>
      </c>
      <c r="I1477" s="22" t="n">
        <v>20.8546093113104</v>
      </c>
      <c r="J1477" s="22" t="n">
        <v>16.5566166132121</v>
      </c>
      <c r="K1477" s="22" t="n">
        <v>23.1066589371769</v>
      </c>
      <c r="L1477" s="22" t="n">
        <v>19.5977045513139</v>
      </c>
      <c r="M1477" s="22" t="n">
        <v>0.79390682251874</v>
      </c>
      <c r="N1477" s="22" t="n">
        <v>0.71653009888737</v>
      </c>
      <c r="O1477" s="22" t="n">
        <v>0.848140988474218</v>
      </c>
    </row>
    <row r="1478" customFormat="false" ht="15" hidden="false" customHeight="false" outlineLevel="0" collapsed="false">
      <c r="A1478" s="21" t="s">
        <v>4555</v>
      </c>
      <c r="B1478" s="21" t="n">
        <v>2200</v>
      </c>
      <c r="C1478" s="21" t="s">
        <v>4556</v>
      </c>
      <c r="D1478" s="21" t="s">
        <v>4557</v>
      </c>
      <c r="E1478" s="18" t="n">
        <v>2</v>
      </c>
      <c r="F1478" s="18" t="n">
        <v>2</v>
      </c>
      <c r="G1478" s="18" t="n">
        <v>4.9</v>
      </c>
      <c r="H1478" s="21" t="n">
        <v>45.5</v>
      </c>
      <c r="I1478" s="22" t="n">
        <v>9.93677193712286</v>
      </c>
      <c r="J1478" s="22" t="n">
        <v>7.20981537177178</v>
      </c>
      <c r="K1478" s="22" t="n">
        <v>10.0736192550367</v>
      </c>
      <c r="L1478" s="22" t="n">
        <v>6.70275429930725</v>
      </c>
      <c r="M1478" s="22" t="n">
        <v>0.725569170490528</v>
      </c>
      <c r="N1478" s="22" t="n">
        <v>0.715712514959999</v>
      </c>
      <c r="O1478" s="22" t="n">
        <v>0.665376974214699</v>
      </c>
    </row>
    <row r="1479" customFormat="false" ht="15" hidden="false" customHeight="false" outlineLevel="0" collapsed="false">
      <c r="A1479" s="21" t="s">
        <v>4558</v>
      </c>
      <c r="B1479" s="21" t="n">
        <v>3268</v>
      </c>
      <c r="C1479" s="21" t="s">
        <v>4559</v>
      </c>
      <c r="D1479" s="21" t="s">
        <v>4560</v>
      </c>
      <c r="E1479" s="18" t="n">
        <v>19</v>
      </c>
      <c r="F1479" s="18" t="n">
        <v>18</v>
      </c>
      <c r="G1479" s="18" t="n">
        <v>50.5</v>
      </c>
      <c r="H1479" s="21" t="n">
        <v>42.084</v>
      </c>
      <c r="I1479" s="22" t="n">
        <v>11.4198353260359</v>
      </c>
      <c r="J1479" s="22" t="n">
        <v>5.62466087204654</v>
      </c>
      <c r="K1479" s="22" t="n">
        <v>7.86434499040915</v>
      </c>
      <c r="L1479" s="22" t="n">
        <v>9.78793631008941</v>
      </c>
      <c r="M1479" s="22" t="n">
        <v>0.492534323960258</v>
      </c>
      <c r="N1479" s="22" t="n">
        <v>0.715210342235242</v>
      </c>
      <c r="O1479" s="22" t="n">
        <v>1.24459650765908</v>
      </c>
    </row>
    <row r="1480" customFormat="false" ht="15" hidden="false" customHeight="false" outlineLevel="0" collapsed="false">
      <c r="A1480" s="21" t="s">
        <v>4561</v>
      </c>
      <c r="B1480" s="21" t="n">
        <v>3487</v>
      </c>
      <c r="C1480" s="21" t="s">
        <v>4562</v>
      </c>
      <c r="D1480" s="21" t="s">
        <v>4563</v>
      </c>
      <c r="E1480" s="18" t="n">
        <v>7</v>
      </c>
      <c r="F1480" s="18" t="n">
        <v>7</v>
      </c>
      <c r="G1480" s="18" t="n">
        <v>24.1</v>
      </c>
      <c r="H1480" s="21" t="n">
        <v>23.351</v>
      </c>
      <c r="I1480" s="22" t="n">
        <v>12.4009007631005</v>
      </c>
      <c r="J1480" s="22" t="n">
        <v>14.5134168903499</v>
      </c>
      <c r="K1480" s="22" t="n">
        <v>20.3055005871287</v>
      </c>
      <c r="L1480" s="22" t="n">
        <v>15.9583003316537</v>
      </c>
      <c r="M1480" s="22" t="n">
        <v>1.17035182908126</v>
      </c>
      <c r="N1480" s="22" t="n">
        <v>0.714752971889287</v>
      </c>
      <c r="O1480" s="22" t="n">
        <v>0.785910214977386</v>
      </c>
    </row>
    <row r="1481" customFormat="false" ht="15" hidden="false" customHeight="false" outlineLevel="0" collapsed="false">
      <c r="A1481" s="21" t="s">
        <v>4564</v>
      </c>
      <c r="B1481" s="21" t="n">
        <v>1444</v>
      </c>
      <c r="C1481" s="21" t="s">
        <v>4565</v>
      </c>
      <c r="D1481" s="21" t="s">
        <v>4566</v>
      </c>
      <c r="E1481" s="18" t="n">
        <v>4</v>
      </c>
      <c r="F1481" s="18" t="n">
        <v>4</v>
      </c>
      <c r="G1481" s="18" t="n">
        <v>26.4</v>
      </c>
      <c r="H1481" s="21" t="n">
        <v>13.316</v>
      </c>
      <c r="I1481" s="22" t="n">
        <v>6.94771469266478</v>
      </c>
      <c r="J1481" s="22" t="n">
        <v>7.23326190847337</v>
      </c>
      <c r="K1481" s="22" t="n">
        <v>10.1263732807218</v>
      </c>
      <c r="L1481" s="22" t="n">
        <v>10.3421585189674</v>
      </c>
      <c r="M1481" s="22" t="n">
        <v>1.04109944470087</v>
      </c>
      <c r="N1481" s="22" t="n">
        <v>0.714299355549511</v>
      </c>
      <c r="O1481" s="22" t="n">
        <v>1.02130923206795</v>
      </c>
    </row>
    <row r="1482" customFormat="false" ht="15" hidden="false" customHeight="false" outlineLevel="0" collapsed="false">
      <c r="A1482" s="21" t="s">
        <v>4567</v>
      </c>
      <c r="B1482" s="21" t="n">
        <v>1207</v>
      </c>
      <c r="C1482" s="21" t="s">
        <v>4568</v>
      </c>
      <c r="D1482" s="21" t="s">
        <v>4569</v>
      </c>
      <c r="E1482" s="18" t="n">
        <v>10</v>
      </c>
      <c r="F1482" s="18" t="n">
        <v>10</v>
      </c>
      <c r="G1482" s="18" t="n">
        <v>16.3</v>
      </c>
      <c r="H1482" s="21" t="n">
        <v>67.342</v>
      </c>
      <c r="I1482" s="22" t="n">
        <v>10.9407678408196</v>
      </c>
      <c r="J1482" s="22" t="n">
        <v>10.3097847611175</v>
      </c>
      <c r="K1482" s="22" t="n">
        <v>14.4394137586067</v>
      </c>
      <c r="L1482" s="22" t="n">
        <v>13.4055085986145</v>
      </c>
      <c r="M1482" s="22" t="n">
        <v>0.942327349516742</v>
      </c>
      <c r="N1482" s="22" t="n">
        <v>0.714003001331845</v>
      </c>
      <c r="O1482" s="22" t="n">
        <v>0.928397012698945</v>
      </c>
    </row>
    <row r="1483" customFormat="false" ht="15" hidden="false" customHeight="false" outlineLevel="0" collapsed="false">
      <c r="A1483" s="21" t="s">
        <v>4570</v>
      </c>
      <c r="B1483" s="21" t="n">
        <v>2683</v>
      </c>
      <c r="C1483" s="21" t="s">
        <v>4571</v>
      </c>
      <c r="D1483" s="21" t="s">
        <v>4572</v>
      </c>
      <c r="E1483" s="18" t="n">
        <v>11</v>
      </c>
      <c r="F1483" s="18" t="n">
        <v>11</v>
      </c>
      <c r="G1483" s="18" t="n">
        <v>21.1</v>
      </c>
      <c r="H1483" s="21" t="n">
        <v>52.859</v>
      </c>
      <c r="I1483" s="22" t="n">
        <v>9.41184351864244</v>
      </c>
      <c r="J1483" s="22" t="n">
        <v>5.64810740874813</v>
      </c>
      <c r="K1483" s="22" t="n">
        <v>7.91709901609425</v>
      </c>
      <c r="L1483" s="22" t="n">
        <v>5.68163760609155</v>
      </c>
      <c r="M1483" s="22" t="n">
        <v>0.600106386975164</v>
      </c>
      <c r="N1483" s="22" t="n">
        <v>0.713406185430596</v>
      </c>
      <c r="O1483" s="22" t="n">
        <v>0.7176413474862</v>
      </c>
    </row>
    <row r="1484" customFormat="false" ht="15" hidden="false" customHeight="false" outlineLevel="0" collapsed="false">
      <c r="A1484" s="21" t="s">
        <v>4573</v>
      </c>
      <c r="B1484" s="21" t="n">
        <v>3023</v>
      </c>
      <c r="C1484" s="21" t="s">
        <v>4574</v>
      </c>
      <c r="D1484" s="21" t="s">
        <v>4575</v>
      </c>
      <c r="E1484" s="18" t="n">
        <v>9</v>
      </c>
      <c r="F1484" s="18" t="n">
        <v>9</v>
      </c>
      <c r="G1484" s="18" t="n">
        <v>23</v>
      </c>
      <c r="H1484" s="21" t="n">
        <v>36.821</v>
      </c>
      <c r="I1484" s="22" t="n">
        <v>12.4009007631005</v>
      </c>
      <c r="J1484" s="22" t="n">
        <v>12.3998775573829</v>
      </c>
      <c r="K1484" s="22" t="n">
        <v>17.3988341857102</v>
      </c>
      <c r="L1484" s="22" t="n">
        <v>11.8738335587909</v>
      </c>
      <c r="M1484" s="22" t="n">
        <v>0.999917489403621</v>
      </c>
      <c r="N1484" s="22" t="n">
        <v>0.712684391668437</v>
      </c>
      <c r="O1484" s="22" t="n">
        <v>0.682449952223982</v>
      </c>
    </row>
    <row r="1485" customFormat="false" ht="15" hidden="false" customHeight="false" outlineLevel="0" collapsed="false">
      <c r="A1485" s="21" t="s">
        <v>4576</v>
      </c>
      <c r="B1485" s="21" t="n">
        <v>1932</v>
      </c>
      <c r="C1485" s="21" t="s">
        <v>4577</v>
      </c>
      <c r="D1485" s="21" t="s">
        <v>4578</v>
      </c>
      <c r="E1485" s="18" t="n">
        <v>7</v>
      </c>
      <c r="F1485" s="18" t="n">
        <v>7</v>
      </c>
      <c r="G1485" s="18" t="n">
        <v>28.2</v>
      </c>
      <c r="H1485" s="21" t="n">
        <v>34.706</v>
      </c>
      <c r="I1485" s="22" t="n">
        <v>5.9551840222841</v>
      </c>
      <c r="J1485" s="22" t="n">
        <v>4.06295290902289</v>
      </c>
      <c r="K1485" s="22" t="n">
        <v>5.70782475146671</v>
      </c>
      <c r="L1485" s="22" t="n">
        <v>4.12813063513293</v>
      </c>
      <c r="M1485" s="22" t="n">
        <v>0.682254804187319</v>
      </c>
      <c r="N1485" s="22" t="n">
        <v>0.71182159332745</v>
      </c>
      <c r="O1485" s="22" t="n">
        <v>0.723240606515144</v>
      </c>
    </row>
    <row r="1486" customFormat="false" ht="15" hidden="false" customHeight="false" outlineLevel="0" collapsed="false">
      <c r="A1486" s="21" t="s">
        <v>4579</v>
      </c>
      <c r="B1486" s="21" t="n">
        <v>1486</v>
      </c>
      <c r="C1486" s="21" t="s">
        <v>4580</v>
      </c>
      <c r="D1486" s="21" t="s">
        <v>4581</v>
      </c>
      <c r="E1486" s="18" t="n">
        <v>3</v>
      </c>
      <c r="F1486" s="18" t="n">
        <v>3</v>
      </c>
      <c r="G1486" s="18" t="n">
        <v>24.7</v>
      </c>
      <c r="H1486" s="21" t="n">
        <v>15.742</v>
      </c>
      <c r="I1486" s="22" t="n">
        <v>6.45718197413245</v>
      </c>
      <c r="J1486" s="22" t="n">
        <v>5.21350872231271</v>
      </c>
      <c r="K1486" s="22" t="n">
        <v>7.32521493067354</v>
      </c>
      <c r="L1486" s="22" t="n">
        <v>6.71367026487478</v>
      </c>
      <c r="M1486" s="22" t="n">
        <v>0.807396902115829</v>
      </c>
      <c r="N1486" s="22" t="n">
        <v>0.711720921727732</v>
      </c>
      <c r="O1486" s="22" t="n">
        <v>0.916515123230312</v>
      </c>
    </row>
    <row r="1487" customFormat="false" ht="15" hidden="false" customHeight="false" outlineLevel="0" collapsed="false">
      <c r="A1487" s="21" t="s">
        <v>4582</v>
      </c>
      <c r="B1487" s="21" t="n">
        <v>1599</v>
      </c>
      <c r="C1487" s="21" t="s">
        <v>4583</v>
      </c>
      <c r="D1487" s="21" t="s">
        <v>4584</v>
      </c>
      <c r="E1487" s="18" t="n">
        <v>8</v>
      </c>
      <c r="F1487" s="18" t="n">
        <v>8</v>
      </c>
      <c r="G1487" s="18" t="n">
        <v>26.3</v>
      </c>
      <c r="H1487" s="21" t="n">
        <v>49.011</v>
      </c>
      <c r="I1487" s="22" t="n">
        <v>6.44571674081642</v>
      </c>
      <c r="J1487" s="22" t="n">
        <v>7.23326190847337</v>
      </c>
      <c r="K1487" s="22" t="n">
        <v>10.1791273064069</v>
      </c>
      <c r="L1487" s="22" t="n">
        <v>4.1172146695654</v>
      </c>
      <c r="M1487" s="22" t="n">
        <v>1.12218116298378</v>
      </c>
      <c r="N1487" s="22" t="n">
        <v>0.710597450129211</v>
      </c>
      <c r="O1487" s="22" t="n">
        <v>0.404476193845612</v>
      </c>
    </row>
    <row r="1488" customFormat="false" ht="15" hidden="false" customHeight="false" outlineLevel="0" collapsed="false">
      <c r="A1488" s="21" t="s">
        <v>4585</v>
      </c>
      <c r="B1488" s="21" t="n">
        <v>2404</v>
      </c>
      <c r="C1488" s="21" t="s">
        <v>4586</v>
      </c>
      <c r="D1488" s="21" t="s">
        <v>4587</v>
      </c>
      <c r="E1488" s="18" t="n">
        <v>23</v>
      </c>
      <c r="F1488" s="18" t="n">
        <v>23</v>
      </c>
      <c r="G1488" s="18" t="n">
        <v>57.4</v>
      </c>
      <c r="H1488" s="21" t="n">
        <v>43.805</v>
      </c>
      <c r="I1488" s="22" t="n">
        <v>100.291458641713</v>
      </c>
      <c r="J1488" s="22" t="n">
        <v>108.910080776834</v>
      </c>
      <c r="K1488" s="22" t="n">
        <v>153.26720387864</v>
      </c>
      <c r="L1488" s="22" t="n">
        <v>86.0491934043733</v>
      </c>
      <c r="M1488" s="22" t="n">
        <v>1.08593575416936</v>
      </c>
      <c r="N1488" s="22" t="n">
        <v>0.71058959790949</v>
      </c>
      <c r="O1488" s="22" t="n">
        <v>0.561432525855362</v>
      </c>
    </row>
    <row r="1489" customFormat="false" ht="15" hidden="false" customHeight="false" outlineLevel="0" collapsed="false">
      <c r="A1489" s="21" t="s">
        <v>4588</v>
      </c>
      <c r="B1489" s="21" t="n">
        <v>3280</v>
      </c>
      <c r="C1489" s="21" t="s">
        <v>4589</v>
      </c>
      <c r="D1489" s="21" t="s">
        <v>4590</v>
      </c>
      <c r="E1489" s="18" t="n">
        <v>9</v>
      </c>
      <c r="F1489" s="18" t="n">
        <v>9</v>
      </c>
      <c r="G1489" s="18" t="n">
        <v>58.2</v>
      </c>
      <c r="H1489" s="21" t="n">
        <v>18.854</v>
      </c>
      <c r="I1489" s="22" t="n">
        <v>7.95171059636149</v>
      </c>
      <c r="J1489" s="22" t="n">
        <v>10.3801243712223</v>
      </c>
      <c r="K1489" s="22" t="n">
        <v>14.6504298613471</v>
      </c>
      <c r="L1489" s="22" t="n">
        <v>11.3632752121831</v>
      </c>
      <c r="M1489" s="22" t="n">
        <v>1.30539514050875</v>
      </c>
      <c r="N1489" s="22" t="n">
        <v>0.70852012326332</v>
      </c>
      <c r="O1489" s="22" t="n">
        <v>0.775627426616563</v>
      </c>
    </row>
    <row r="1490" customFormat="false" ht="15" hidden="false" customHeight="false" outlineLevel="0" collapsed="false">
      <c r="A1490" s="21" t="s">
        <v>4591</v>
      </c>
      <c r="B1490" s="21" t="n">
        <v>2400</v>
      </c>
      <c r="C1490" s="21" t="s">
        <v>4592</v>
      </c>
      <c r="D1490" s="21" t="s">
        <v>4593</v>
      </c>
      <c r="E1490" s="18" t="n">
        <v>20</v>
      </c>
      <c r="F1490" s="18" t="n">
        <v>20</v>
      </c>
      <c r="G1490" s="18" t="n">
        <v>44.9</v>
      </c>
      <c r="H1490" s="21" t="n">
        <v>46.549</v>
      </c>
      <c r="I1490" s="22" t="n">
        <v>78.9807123118185</v>
      </c>
      <c r="J1490" s="22" t="n">
        <v>68.4697994951304</v>
      </c>
      <c r="K1490" s="22" t="n">
        <v>96.675332398023</v>
      </c>
      <c r="L1490" s="22" t="n">
        <v>60.8899268682107</v>
      </c>
      <c r="M1490" s="22" t="n">
        <v>0.866917978971997</v>
      </c>
      <c r="N1490" s="22" t="n">
        <v>0.708244779684156</v>
      </c>
      <c r="O1490" s="22" t="n">
        <v>0.629839332928489</v>
      </c>
    </row>
    <row r="1491" customFormat="false" ht="15" hidden="false" customHeight="false" outlineLevel="0" collapsed="false">
      <c r="A1491" s="21" t="s">
        <v>4594</v>
      </c>
      <c r="B1491" s="21" t="n">
        <v>1401</v>
      </c>
      <c r="C1491" s="21" t="s">
        <v>4595</v>
      </c>
      <c r="D1491" s="21" t="s">
        <v>4596</v>
      </c>
      <c r="E1491" s="18" t="n">
        <v>5</v>
      </c>
      <c r="F1491" s="18" t="n">
        <v>5</v>
      </c>
      <c r="G1491" s="18" t="n">
        <v>51.4</v>
      </c>
      <c r="H1491" s="21" t="n">
        <v>21.467</v>
      </c>
      <c r="I1491" s="22" t="n">
        <v>7.92878012972943</v>
      </c>
      <c r="J1491" s="22" t="n">
        <v>8.77152333479544</v>
      </c>
      <c r="K1491" s="22" t="n">
        <v>12.3884015710344</v>
      </c>
      <c r="L1491" s="22" t="n">
        <v>9.78793631008941</v>
      </c>
      <c r="M1491" s="22" t="n">
        <v>1.10628913796034</v>
      </c>
      <c r="N1491" s="22" t="n">
        <v>0.708043187371671</v>
      </c>
      <c r="O1491" s="22" t="n">
        <v>0.790088717577155</v>
      </c>
    </row>
    <row r="1492" customFormat="false" ht="15" hidden="false" customHeight="false" outlineLevel="0" collapsed="false">
      <c r="A1492" s="21" t="s">
        <v>4597</v>
      </c>
      <c r="B1492" s="21" t="n">
        <v>1483</v>
      </c>
      <c r="C1492" s="21" t="s">
        <v>4598</v>
      </c>
      <c r="D1492" s="21" t="s">
        <v>4599</v>
      </c>
      <c r="E1492" s="18" t="n">
        <v>16</v>
      </c>
      <c r="F1492" s="18" t="n">
        <v>15</v>
      </c>
      <c r="G1492" s="18" t="n">
        <v>36.1</v>
      </c>
      <c r="H1492" s="21" t="n">
        <v>47.846</v>
      </c>
      <c r="I1492" s="22" t="n">
        <v>26.8441890335426</v>
      </c>
      <c r="J1492" s="22" t="n">
        <v>27.3713396708698</v>
      </c>
      <c r="K1492" s="22" t="n">
        <v>38.7825948923101</v>
      </c>
      <c r="L1492" s="22" t="n">
        <v>20.1191788634893</v>
      </c>
      <c r="M1492" s="22" t="n">
        <v>1.01963742084622</v>
      </c>
      <c r="N1492" s="22" t="n">
        <v>0.705763493826893</v>
      </c>
      <c r="O1492" s="22" t="n">
        <v>0.518768249503556</v>
      </c>
    </row>
    <row r="1493" customFormat="false" ht="15" hidden="false" customHeight="false" outlineLevel="0" collapsed="false">
      <c r="A1493" s="21" t="s">
        <v>4600</v>
      </c>
      <c r="B1493" s="21" t="n">
        <v>3642</v>
      </c>
      <c r="C1493" s="21" t="s">
        <v>4601</v>
      </c>
      <c r="D1493" s="21" t="s">
        <v>4602</v>
      </c>
      <c r="E1493" s="18" t="n">
        <v>11</v>
      </c>
      <c r="F1493" s="18" t="n">
        <v>11</v>
      </c>
      <c r="G1493" s="18" t="n">
        <v>43.8</v>
      </c>
      <c r="H1493" s="21" t="n">
        <v>31.603</v>
      </c>
      <c r="I1493" s="22" t="n">
        <v>9.89091100385874</v>
      </c>
      <c r="J1493" s="22" t="n">
        <v>10.2628916877143</v>
      </c>
      <c r="K1493" s="22" t="n">
        <v>14.5449218099769</v>
      </c>
      <c r="L1493" s="22" t="n">
        <v>7.19148071478003</v>
      </c>
      <c r="M1493" s="22" t="n">
        <v>1.037608333925</v>
      </c>
      <c r="N1493" s="22" t="n">
        <v>0.705599646515436</v>
      </c>
      <c r="O1493" s="22" t="n">
        <v>0.494432408006975</v>
      </c>
    </row>
    <row r="1494" customFormat="false" ht="15" hidden="false" customHeight="false" outlineLevel="0" collapsed="false">
      <c r="A1494" s="21" t="s">
        <v>4603</v>
      </c>
      <c r="B1494" s="21" t="n">
        <v>2827</v>
      </c>
      <c r="C1494" s="21" t="s">
        <v>4604</v>
      </c>
      <c r="D1494" s="21" t="s">
        <v>4605</v>
      </c>
      <c r="E1494" s="18" t="n">
        <v>17</v>
      </c>
      <c r="F1494" s="18" t="n">
        <v>16</v>
      </c>
      <c r="G1494" s="18" t="n">
        <v>63.1</v>
      </c>
      <c r="H1494" s="21" t="n">
        <v>30.344</v>
      </c>
      <c r="I1494" s="22" t="n">
        <v>61.6171581968145</v>
      </c>
      <c r="J1494" s="22" t="n">
        <v>68.7746044722509</v>
      </c>
      <c r="K1494" s="22" t="n">
        <v>97.4782325861841</v>
      </c>
      <c r="L1494" s="22" t="n">
        <v>68.6574617230038</v>
      </c>
      <c r="M1494" s="22" t="n">
        <v>1.11615995422208</v>
      </c>
      <c r="N1494" s="22" t="n">
        <v>0.705538073963793</v>
      </c>
      <c r="O1494" s="22" t="n">
        <v>0.704336341575554</v>
      </c>
    </row>
    <row r="1495" customFormat="false" ht="15" hidden="false" customHeight="false" outlineLevel="0" collapsed="false">
      <c r="A1495" s="21" t="s">
        <v>4606</v>
      </c>
      <c r="B1495" s="21" t="n">
        <v>2893</v>
      </c>
      <c r="C1495" s="21" t="s">
        <v>4607</v>
      </c>
      <c r="D1495" s="21" t="s">
        <v>4608</v>
      </c>
      <c r="E1495" s="18" t="n">
        <v>11</v>
      </c>
      <c r="F1495" s="18" t="n">
        <v>11</v>
      </c>
      <c r="G1495" s="18" t="n">
        <v>31</v>
      </c>
      <c r="H1495" s="21" t="n">
        <v>47.454</v>
      </c>
      <c r="I1495" s="22" t="n">
        <v>23.3302033706041</v>
      </c>
      <c r="J1495" s="22" t="n">
        <v>22.6862157817988</v>
      </c>
      <c r="K1495" s="22" t="n">
        <v>32.2075261241126</v>
      </c>
      <c r="L1495" s="22" t="n">
        <v>28.331776271485</v>
      </c>
      <c r="M1495" s="22" t="n">
        <v>0.97239682918424</v>
      </c>
      <c r="N1495" s="22" t="n">
        <v>0.704376228536674</v>
      </c>
      <c r="O1495" s="22" t="n">
        <v>0.879663224126799</v>
      </c>
    </row>
    <row r="1496" customFormat="false" ht="15" hidden="false" customHeight="false" outlineLevel="0" collapsed="false">
      <c r="A1496" s="21" t="s">
        <v>4609</v>
      </c>
      <c r="B1496" s="21" t="n">
        <v>154</v>
      </c>
      <c r="C1496" s="21" t="s">
        <v>4610</v>
      </c>
      <c r="D1496" s="21" t="s">
        <v>4611</v>
      </c>
      <c r="E1496" s="18" t="n">
        <v>11</v>
      </c>
      <c r="F1496" s="18" t="n">
        <v>11</v>
      </c>
      <c r="G1496" s="18" t="n">
        <v>38.2</v>
      </c>
      <c r="H1496" s="21" t="n">
        <v>18.843</v>
      </c>
      <c r="I1496" s="22" t="n">
        <v>8.44224331489382</v>
      </c>
      <c r="J1496" s="22" t="n">
        <v>8.79496987149702</v>
      </c>
      <c r="K1496" s="22" t="n">
        <v>12.4939096224046</v>
      </c>
      <c r="L1496" s="22" t="n">
        <v>6.69183833373972</v>
      </c>
      <c r="M1496" s="22" t="n">
        <v>1.0417811407995</v>
      </c>
      <c r="N1496" s="22" t="n">
        <v>0.703940570830246</v>
      </c>
      <c r="O1496" s="22" t="n">
        <v>0.535608031111383</v>
      </c>
    </row>
    <row r="1497" customFormat="false" ht="15" hidden="false" customHeight="false" outlineLevel="0" collapsed="false">
      <c r="A1497" s="21" t="s">
        <v>4612</v>
      </c>
      <c r="B1497" s="21" t="n">
        <v>3276</v>
      </c>
      <c r="C1497" s="21" t="s">
        <v>4613</v>
      </c>
      <c r="D1497" s="21" t="s">
        <v>4614</v>
      </c>
      <c r="E1497" s="18" t="n">
        <v>27</v>
      </c>
      <c r="F1497" s="18" t="n">
        <v>21</v>
      </c>
      <c r="G1497" s="18" t="n">
        <v>40.2</v>
      </c>
      <c r="H1497" s="21" t="n">
        <v>70.267</v>
      </c>
      <c r="I1497" s="22" t="n">
        <v>59.9965120081092</v>
      </c>
      <c r="J1497" s="22" t="n">
        <v>68.3165592491139</v>
      </c>
      <c r="K1497" s="22" t="n">
        <v>97.1089544063884</v>
      </c>
      <c r="L1497" s="22" t="n">
        <v>92.4597086684234</v>
      </c>
      <c r="M1497" s="22" t="n">
        <v>1.13867551566798</v>
      </c>
      <c r="N1497" s="22" t="n">
        <v>0.703504220251595</v>
      </c>
      <c r="O1497" s="22" t="n">
        <v>0.952123408532353</v>
      </c>
    </row>
    <row r="1498" customFormat="false" ht="15" hidden="false" customHeight="false" outlineLevel="0" collapsed="false">
      <c r="A1498" s="21" t="s">
        <v>4615</v>
      </c>
      <c r="B1498" s="21" t="n">
        <v>3368</v>
      </c>
      <c r="C1498" s="21" t="s">
        <v>4616</v>
      </c>
      <c r="D1498" s="21" t="s">
        <v>4617</v>
      </c>
      <c r="E1498" s="18" t="n">
        <v>16</v>
      </c>
      <c r="F1498" s="18" t="n">
        <v>16</v>
      </c>
      <c r="G1498" s="18" t="n">
        <v>36.7</v>
      </c>
      <c r="H1498" s="21" t="n">
        <v>56.089</v>
      </c>
      <c r="I1498" s="22" t="n">
        <v>12.4238312297326</v>
      </c>
      <c r="J1498" s="22" t="n">
        <v>15.0418017235916</v>
      </c>
      <c r="K1498" s="22" t="n">
        <v>21.3837607065999</v>
      </c>
      <c r="L1498" s="22" t="n">
        <v>18.5765878580982</v>
      </c>
      <c r="M1498" s="22" t="n">
        <v>1.21072167236092</v>
      </c>
      <c r="N1498" s="22" t="n">
        <v>0.70342171940547</v>
      </c>
      <c r="O1498" s="22" t="n">
        <v>0.868724080529235</v>
      </c>
    </row>
    <row r="1499" customFormat="false" ht="15" hidden="false" customHeight="false" outlineLevel="0" collapsed="false">
      <c r="A1499" s="21" t="s">
        <v>4618</v>
      </c>
      <c r="B1499" s="21" t="n">
        <v>3258</v>
      </c>
      <c r="C1499" s="21" t="s">
        <v>4619</v>
      </c>
      <c r="D1499" s="21" t="s">
        <v>4620</v>
      </c>
      <c r="E1499" s="18" t="n">
        <v>19</v>
      </c>
      <c r="F1499" s="18" t="n">
        <v>19</v>
      </c>
      <c r="G1499" s="18" t="n">
        <v>40.6</v>
      </c>
      <c r="H1499" s="21" t="n">
        <v>56.926</v>
      </c>
      <c r="I1499" s="22" t="n">
        <v>22.8511358853878</v>
      </c>
      <c r="J1499" s="22" t="n">
        <v>21.1245078187752</v>
      </c>
      <c r="K1499" s="22" t="n">
        <v>30.0510058851702</v>
      </c>
      <c r="L1499" s="22" t="n">
        <v>20.6515691412322</v>
      </c>
      <c r="M1499" s="22" t="n">
        <v>0.924440164582074</v>
      </c>
      <c r="N1499" s="22" t="n">
        <v>0.702955099057096</v>
      </c>
      <c r="O1499" s="22" t="n">
        <v>0.687217233930379</v>
      </c>
    </row>
    <row r="1500" customFormat="false" ht="15" hidden="false" customHeight="false" outlineLevel="0" collapsed="false">
      <c r="A1500" s="21" t="s">
        <v>4621</v>
      </c>
      <c r="B1500" s="21" t="n">
        <v>137</v>
      </c>
      <c r="C1500" s="21" t="s">
        <v>4622</v>
      </c>
      <c r="D1500" s="21" t="s">
        <v>4623</v>
      </c>
      <c r="E1500" s="18" t="n">
        <v>6</v>
      </c>
      <c r="F1500" s="18" t="n">
        <v>6</v>
      </c>
      <c r="G1500" s="18" t="n">
        <v>33.6</v>
      </c>
      <c r="H1500" s="21" t="n">
        <v>15.378</v>
      </c>
      <c r="I1500" s="22" t="n">
        <v>9.92530670380683</v>
      </c>
      <c r="J1500" s="22" t="n">
        <v>10.8147230576577</v>
      </c>
      <c r="K1500" s="22" t="n">
        <v>15.4005760238231</v>
      </c>
      <c r="L1500" s="22" t="n">
        <v>13.416424564182</v>
      </c>
      <c r="M1500" s="22" t="n">
        <v>1.08961096925193</v>
      </c>
      <c r="N1500" s="22" t="n">
        <v>0.702228477748392</v>
      </c>
      <c r="O1500" s="22" t="n">
        <v>0.87116381513446</v>
      </c>
    </row>
    <row r="1501" customFormat="false" ht="15" hidden="false" customHeight="false" outlineLevel="0" collapsed="false">
      <c r="A1501" s="21" t="s">
        <v>4624</v>
      </c>
      <c r="B1501" s="21" t="n">
        <v>614</v>
      </c>
      <c r="C1501" s="21" t="s">
        <v>4625</v>
      </c>
      <c r="D1501" s="21" t="s">
        <v>4626</v>
      </c>
      <c r="E1501" s="18" t="n">
        <v>9</v>
      </c>
      <c r="F1501" s="18" t="n">
        <v>9</v>
      </c>
      <c r="G1501" s="18" t="n">
        <v>50</v>
      </c>
      <c r="H1501" s="21" t="n">
        <v>14.87</v>
      </c>
      <c r="I1501" s="22" t="n">
        <v>8.90984556679408</v>
      </c>
      <c r="J1501" s="22" t="n">
        <v>8.77152333479544</v>
      </c>
      <c r="K1501" s="22" t="n">
        <v>12.4939096224046</v>
      </c>
      <c r="L1501" s="22" t="n">
        <v>14.4921210852354</v>
      </c>
      <c r="M1501" s="22" t="n">
        <v>0.984475350222213</v>
      </c>
      <c r="N1501" s="22" t="n">
        <v>0.702063933539742</v>
      </c>
      <c r="O1501" s="22" t="n">
        <v>1.15993484211279</v>
      </c>
    </row>
    <row r="1502" customFormat="false" ht="15" hidden="false" customHeight="false" outlineLevel="0" collapsed="false">
      <c r="A1502" s="21" t="s">
        <v>4627</v>
      </c>
      <c r="B1502" s="21" t="n">
        <v>3499</v>
      </c>
      <c r="C1502" s="21" t="s">
        <v>4628</v>
      </c>
      <c r="D1502" s="21" t="s">
        <v>4629</v>
      </c>
      <c r="E1502" s="18" t="n">
        <v>7</v>
      </c>
      <c r="F1502" s="18" t="n">
        <v>7</v>
      </c>
      <c r="G1502" s="18" t="n">
        <v>47.2</v>
      </c>
      <c r="H1502" s="21" t="n">
        <v>17.664</v>
      </c>
      <c r="I1502" s="22" t="n">
        <v>8.93277603342614</v>
      </c>
      <c r="J1502" s="22" t="n">
        <v>11.4134475010042</v>
      </c>
      <c r="K1502" s="22" t="n">
        <v>16.2678200405539</v>
      </c>
      <c r="L1502" s="22" t="n">
        <v>8.25626127026586</v>
      </c>
      <c r="M1502" s="22" t="n">
        <v>1.27770442898103</v>
      </c>
      <c r="N1502" s="22" t="n">
        <v>0.701596616667242</v>
      </c>
      <c r="O1502" s="22" t="n">
        <v>0.507521059962791</v>
      </c>
    </row>
    <row r="1503" customFormat="false" ht="15" hidden="false" customHeight="false" outlineLevel="0" collapsed="false">
      <c r="A1503" s="21" t="s">
        <v>4630</v>
      </c>
      <c r="B1503" s="21" t="n">
        <v>479</v>
      </c>
      <c r="C1503" s="21" t="s">
        <v>4631</v>
      </c>
      <c r="D1503" s="21" t="s">
        <v>4632</v>
      </c>
      <c r="E1503" s="18" t="n">
        <v>19</v>
      </c>
      <c r="F1503" s="18" t="n">
        <v>19</v>
      </c>
      <c r="G1503" s="18" t="n">
        <v>68.1</v>
      </c>
      <c r="H1503" s="21" t="n">
        <v>26.182</v>
      </c>
      <c r="I1503" s="22" t="n">
        <v>30.2664528299528</v>
      </c>
      <c r="J1503" s="22" t="n">
        <v>25.1405676543949</v>
      </c>
      <c r="K1503" s="22" t="n">
        <v>35.8759284908917</v>
      </c>
      <c r="L1503" s="22" t="n">
        <v>57.7610809951584</v>
      </c>
      <c r="M1503" s="22" t="n">
        <v>0.830641363744973</v>
      </c>
      <c r="N1503" s="22" t="n">
        <v>0.700764236966792</v>
      </c>
      <c r="O1503" s="22" t="n">
        <v>1.61002330601208</v>
      </c>
    </row>
    <row r="1504" customFormat="false" ht="15" hidden="false" customHeight="false" outlineLevel="0" collapsed="false">
      <c r="A1504" s="21" t="s">
        <v>4633</v>
      </c>
      <c r="B1504" s="21" t="n">
        <v>3055</v>
      </c>
      <c r="C1504" s="21" t="s">
        <v>4634</v>
      </c>
      <c r="D1504" s="21" t="s">
        <v>4635</v>
      </c>
      <c r="E1504" s="18" t="n">
        <v>20</v>
      </c>
      <c r="F1504" s="18" t="n">
        <v>20</v>
      </c>
      <c r="G1504" s="18" t="n">
        <v>61.8</v>
      </c>
      <c r="H1504" s="21" t="n">
        <v>18.131</v>
      </c>
      <c r="I1504" s="22" t="n">
        <v>95.8651989416061</v>
      </c>
      <c r="J1504" s="22" t="n">
        <v>87.3275277349221</v>
      </c>
      <c r="K1504" s="22" t="n">
        <v>124.80401375276</v>
      </c>
      <c r="L1504" s="22" t="n">
        <v>98.7283163800954</v>
      </c>
      <c r="M1504" s="22" t="n">
        <v>0.910940870086918</v>
      </c>
      <c r="N1504" s="22" t="n">
        <v>0.699717301623969</v>
      </c>
      <c r="O1504" s="22" t="n">
        <v>0.791066836806055</v>
      </c>
    </row>
    <row r="1505" customFormat="false" ht="15" hidden="false" customHeight="false" outlineLevel="0" collapsed="false">
      <c r="A1505" s="21" t="s">
        <v>4636</v>
      </c>
      <c r="B1505" s="21" t="n">
        <v>53</v>
      </c>
      <c r="C1505" s="21" t="s">
        <v>4637</v>
      </c>
      <c r="D1505" s="21" t="s">
        <v>4638</v>
      </c>
      <c r="E1505" s="18" t="n">
        <v>13</v>
      </c>
      <c r="F1505" s="18" t="n">
        <v>13</v>
      </c>
      <c r="G1505" s="18" t="n">
        <v>49.3</v>
      </c>
      <c r="H1505" s="21" t="n">
        <v>16.86</v>
      </c>
      <c r="I1505" s="22" t="n">
        <v>18.3216890854365</v>
      </c>
      <c r="J1505" s="22" t="n">
        <v>19.6565860025579</v>
      </c>
      <c r="K1505" s="22" t="n">
        <v>28.1170915518527</v>
      </c>
      <c r="L1505" s="22" t="n">
        <v>37.6855659939393</v>
      </c>
      <c r="M1505" s="22" t="n">
        <v>1.07285883473388</v>
      </c>
      <c r="N1505" s="22" t="n">
        <v>0.699097414336321</v>
      </c>
      <c r="O1505" s="22" t="n">
        <v>1.34030811559726</v>
      </c>
    </row>
    <row r="1506" customFormat="false" ht="15" hidden="false" customHeight="false" outlineLevel="0" collapsed="false">
      <c r="A1506" s="21" t="s">
        <v>4639</v>
      </c>
      <c r="B1506" s="21" t="n">
        <v>155</v>
      </c>
      <c r="C1506" s="21" t="s">
        <v>4640</v>
      </c>
      <c r="D1506" s="21" t="s">
        <v>4641</v>
      </c>
      <c r="E1506" s="18" t="n">
        <v>17</v>
      </c>
      <c r="F1506" s="18" t="n">
        <v>17</v>
      </c>
      <c r="G1506" s="18" t="n">
        <v>34.3</v>
      </c>
      <c r="H1506" s="21" t="n">
        <v>54.751</v>
      </c>
      <c r="I1506" s="22" t="n">
        <v>24.3685949742489</v>
      </c>
      <c r="J1506" s="22" t="n">
        <v>23.6726458381776</v>
      </c>
      <c r="K1506" s="22" t="n">
        <v>33.8776703290046</v>
      </c>
      <c r="L1506" s="22" t="n">
        <v>31.9711804911451</v>
      </c>
      <c r="M1506" s="22" t="n">
        <v>0.971440736045443</v>
      </c>
      <c r="N1506" s="22" t="n">
        <v>0.698768410232451</v>
      </c>
      <c r="O1506" s="22" t="n">
        <v>0.943724293337044</v>
      </c>
    </row>
    <row r="1507" customFormat="false" ht="15" hidden="false" customHeight="false" outlineLevel="0" collapsed="false">
      <c r="A1507" s="21" t="s">
        <v>4642</v>
      </c>
      <c r="B1507" s="21" t="n">
        <v>2956</v>
      </c>
      <c r="C1507" s="21" t="s">
        <v>4643</v>
      </c>
      <c r="D1507" s="21" t="s">
        <v>4644</v>
      </c>
      <c r="E1507" s="18" t="n">
        <v>12</v>
      </c>
      <c r="F1507" s="18" t="n">
        <v>12</v>
      </c>
      <c r="G1507" s="18" t="n">
        <v>55.5</v>
      </c>
      <c r="H1507" s="21" t="n">
        <v>22.893</v>
      </c>
      <c r="I1507" s="22" t="n">
        <v>29.2624569262561</v>
      </c>
      <c r="J1507" s="22" t="n">
        <v>31.986123949836</v>
      </c>
      <c r="K1507" s="22" t="n">
        <v>45.7796958659885</v>
      </c>
      <c r="L1507" s="22" t="n">
        <v>39.1954091026278</v>
      </c>
      <c r="M1507" s="22" t="n">
        <v>1.09307718181162</v>
      </c>
      <c r="N1507" s="22" t="n">
        <v>0.698696733230152</v>
      </c>
      <c r="O1507" s="22" t="n">
        <v>0.856174519318892</v>
      </c>
    </row>
    <row r="1508" customFormat="false" ht="15" hidden="false" customHeight="false" outlineLevel="0" collapsed="false">
      <c r="A1508" s="21" t="s">
        <v>4645</v>
      </c>
      <c r="B1508" s="21" t="n">
        <v>718</v>
      </c>
      <c r="C1508" s="21" t="s">
        <v>4646</v>
      </c>
      <c r="D1508" s="21" t="s">
        <v>4647</v>
      </c>
      <c r="E1508" s="18" t="n">
        <v>6</v>
      </c>
      <c r="F1508" s="18" t="n">
        <v>6</v>
      </c>
      <c r="G1508" s="18" t="n">
        <v>35.6</v>
      </c>
      <c r="H1508" s="21" t="n">
        <v>18.195</v>
      </c>
      <c r="I1508" s="22" t="n">
        <v>13.3819662001652</v>
      </c>
      <c r="J1508" s="22" t="n">
        <v>10.3097847611175</v>
      </c>
      <c r="K1508" s="22" t="n">
        <v>14.7559379127173</v>
      </c>
      <c r="L1508" s="22" t="n">
        <v>11.8192537309533</v>
      </c>
      <c r="M1508" s="22" t="n">
        <v>0.770423763362238</v>
      </c>
      <c r="N1508" s="22" t="n">
        <v>0.698687187632587</v>
      </c>
      <c r="O1508" s="22" t="n">
        <v>0.800982885728121</v>
      </c>
    </row>
    <row r="1509" customFormat="false" ht="15" hidden="false" customHeight="false" outlineLevel="0" collapsed="false">
      <c r="A1509" s="21" t="s">
        <v>4648</v>
      </c>
      <c r="B1509" s="21" t="n">
        <v>764</v>
      </c>
      <c r="C1509" s="21" t="s">
        <v>4649</v>
      </c>
      <c r="D1509" s="21" t="s">
        <v>4650</v>
      </c>
      <c r="E1509" s="18" t="n">
        <v>13</v>
      </c>
      <c r="F1509" s="18" t="n">
        <v>13</v>
      </c>
      <c r="G1509" s="18" t="n">
        <v>31.9</v>
      </c>
      <c r="H1509" s="21" t="n">
        <v>37.877</v>
      </c>
      <c r="I1509" s="22" t="n">
        <v>22.7938097188076</v>
      </c>
      <c r="J1509" s="22" t="n">
        <v>18.9875219491066</v>
      </c>
      <c r="K1509" s="22" t="n">
        <v>27.1970935094368</v>
      </c>
      <c r="L1509" s="22" t="n">
        <v>16.4906906093967</v>
      </c>
      <c r="M1509" s="22" t="n">
        <v>0.833012216182521</v>
      </c>
      <c r="N1509" s="22" t="n">
        <v>0.698145261092636</v>
      </c>
      <c r="O1509" s="22" t="n">
        <v>0.6063401813019</v>
      </c>
    </row>
    <row r="1510" customFormat="false" ht="15" hidden="false" customHeight="false" outlineLevel="0" collapsed="false">
      <c r="A1510" s="21" t="s">
        <v>4651</v>
      </c>
      <c r="B1510" s="21" t="n">
        <v>3024</v>
      </c>
      <c r="C1510" s="21" t="s">
        <v>4652</v>
      </c>
      <c r="D1510" s="21" t="s">
        <v>4653</v>
      </c>
      <c r="E1510" s="18" t="n">
        <v>15</v>
      </c>
      <c r="F1510" s="18" t="n">
        <v>15</v>
      </c>
      <c r="G1510" s="18" t="n">
        <v>29.2</v>
      </c>
      <c r="H1510" s="21" t="n">
        <v>46.369</v>
      </c>
      <c r="I1510" s="22" t="n">
        <v>22.8511358853878</v>
      </c>
      <c r="J1510" s="22" t="n">
        <v>23.7195389115808</v>
      </c>
      <c r="K1510" s="22" t="n">
        <v>34.0359324060599</v>
      </c>
      <c r="L1510" s="22" t="n">
        <v>23.7694990487169</v>
      </c>
      <c r="M1510" s="22" t="n">
        <v>1.03800261967495</v>
      </c>
      <c r="N1510" s="22" t="n">
        <v>0.696896991937781</v>
      </c>
      <c r="O1510" s="22" t="n">
        <v>0.698364856444625</v>
      </c>
    </row>
    <row r="1511" customFormat="false" ht="15" hidden="false" customHeight="false" outlineLevel="0" collapsed="false">
      <c r="A1511" s="21" t="s">
        <v>4654</v>
      </c>
      <c r="B1511" s="21" t="n">
        <v>1418</v>
      </c>
      <c r="C1511" s="21" t="s">
        <v>4655</v>
      </c>
      <c r="D1511" s="21" t="s">
        <v>4656</v>
      </c>
      <c r="E1511" s="18" t="n">
        <v>18</v>
      </c>
      <c r="F1511" s="18" t="n">
        <v>18</v>
      </c>
      <c r="G1511" s="18" t="n">
        <v>33.6</v>
      </c>
      <c r="H1511" s="21" t="n">
        <v>46.267</v>
      </c>
      <c r="I1511" s="22" t="n">
        <v>39.6209701820151</v>
      </c>
      <c r="J1511" s="22" t="n">
        <v>46.9106929899198</v>
      </c>
      <c r="K1511" s="22" t="n">
        <v>67.3744726753288</v>
      </c>
      <c r="L1511" s="22" t="n">
        <v>52.1340232169045</v>
      </c>
      <c r="M1511" s="22" t="n">
        <v>1.18398647924108</v>
      </c>
      <c r="N1511" s="22" t="n">
        <v>0.696268054163154</v>
      </c>
      <c r="O1511" s="22" t="n">
        <v>0.773794898078586</v>
      </c>
    </row>
    <row r="1512" customFormat="false" ht="15" hidden="false" customHeight="false" outlineLevel="0" collapsed="false">
      <c r="A1512" s="21" t="s">
        <v>4657</v>
      </c>
      <c r="B1512" s="21" t="n">
        <v>483</v>
      </c>
      <c r="C1512" s="21" t="s">
        <v>4658</v>
      </c>
      <c r="D1512" s="21" t="s">
        <v>4659</v>
      </c>
      <c r="E1512" s="18" t="n">
        <v>7</v>
      </c>
      <c r="F1512" s="18" t="n">
        <v>7</v>
      </c>
      <c r="G1512" s="18" t="n">
        <v>47.5</v>
      </c>
      <c r="H1512" s="21" t="n">
        <v>17.251</v>
      </c>
      <c r="I1512" s="22" t="n">
        <v>5.4761165370678</v>
      </c>
      <c r="J1512" s="22" t="n">
        <v>5.16661564890955</v>
      </c>
      <c r="K1512" s="22" t="n">
        <v>7.43072298204374</v>
      </c>
      <c r="L1512" s="22" t="n">
        <v>8.76681961687371</v>
      </c>
      <c r="M1512" s="22" t="n">
        <v>0.943481683404062</v>
      </c>
      <c r="N1512" s="22" t="n">
        <v>0.695304570146756</v>
      </c>
      <c r="O1512" s="22" t="n">
        <v>1.17980708445983</v>
      </c>
    </row>
    <row r="1513" customFormat="false" ht="15" hidden="false" customHeight="false" outlineLevel="0" collapsed="false">
      <c r="A1513" s="21" t="s">
        <v>4660</v>
      </c>
      <c r="B1513" s="21" t="n">
        <v>3723</v>
      </c>
      <c r="C1513" s="21" t="s">
        <v>4661</v>
      </c>
      <c r="D1513" s="21" t="s">
        <v>4662</v>
      </c>
      <c r="E1513" s="18" t="n">
        <v>6</v>
      </c>
      <c r="F1513" s="18" t="n">
        <v>6</v>
      </c>
      <c r="G1513" s="18" t="n">
        <v>28.7</v>
      </c>
      <c r="H1513" s="21" t="n">
        <v>17.145</v>
      </c>
      <c r="I1513" s="22" t="n">
        <v>8.44224331489382</v>
      </c>
      <c r="J1513" s="22" t="n">
        <v>9.32335470473877</v>
      </c>
      <c r="K1513" s="22" t="n">
        <v>13.4139076648206</v>
      </c>
      <c r="L1513" s="22" t="n">
        <v>11.2868634532104</v>
      </c>
      <c r="M1513" s="22" t="n">
        <v>1.10436934319229</v>
      </c>
      <c r="N1513" s="22" t="n">
        <v>0.695051355481616</v>
      </c>
      <c r="O1513" s="22" t="n">
        <v>0.841429934903414</v>
      </c>
    </row>
    <row r="1514" customFormat="false" ht="15" hidden="false" customHeight="false" outlineLevel="0" collapsed="false">
      <c r="A1514" s="21" t="s">
        <v>4663</v>
      </c>
      <c r="B1514" s="21" t="n">
        <v>3707</v>
      </c>
      <c r="C1514" s="21" t="s">
        <v>4664</v>
      </c>
      <c r="D1514" s="21" t="s">
        <v>4665</v>
      </c>
      <c r="E1514" s="18" t="n">
        <v>4</v>
      </c>
      <c r="F1514" s="18" t="n">
        <v>4</v>
      </c>
      <c r="G1514" s="18" t="n">
        <v>16.1</v>
      </c>
      <c r="H1514" s="21" t="n">
        <v>27.648</v>
      </c>
      <c r="I1514" s="22" t="n">
        <v>9.40037828532641</v>
      </c>
      <c r="J1514" s="22" t="n">
        <v>9.7345068544726</v>
      </c>
      <c r="K1514" s="22" t="n">
        <v>14.0057917502413</v>
      </c>
      <c r="L1514" s="22" t="n">
        <v>14.4047933606951</v>
      </c>
      <c r="M1514" s="22" t="n">
        <v>1.03554416205439</v>
      </c>
      <c r="N1514" s="22" t="n">
        <v>0.695034384921859</v>
      </c>
      <c r="O1514" s="22" t="n">
        <v>1.02848832951175</v>
      </c>
    </row>
    <row r="1515" customFormat="false" ht="15" hidden="false" customHeight="false" outlineLevel="0" collapsed="false">
      <c r="A1515" s="21" t="s">
        <v>4666</v>
      </c>
      <c r="B1515" s="21" t="n">
        <v>117</v>
      </c>
      <c r="C1515" s="21" t="s">
        <v>4667</v>
      </c>
      <c r="D1515" s="21" t="s">
        <v>4668</v>
      </c>
      <c r="E1515" s="18" t="n">
        <v>6</v>
      </c>
      <c r="F1515" s="18" t="n">
        <v>6</v>
      </c>
      <c r="G1515" s="18" t="n">
        <v>38.6</v>
      </c>
      <c r="H1515" s="21" t="n">
        <v>14.702</v>
      </c>
      <c r="I1515" s="22" t="n">
        <v>5.41879037048765</v>
      </c>
      <c r="J1515" s="22" t="n">
        <v>4.6382308156678</v>
      </c>
      <c r="K1515" s="22" t="n">
        <v>6.68057681956773</v>
      </c>
      <c r="L1515" s="22" t="n">
        <v>3.08518201078217</v>
      </c>
      <c r="M1515" s="22" t="n">
        <v>0.855953173780073</v>
      </c>
      <c r="N1515" s="22" t="n">
        <v>0.694285978731986</v>
      </c>
      <c r="O1515" s="22" t="n">
        <v>0.461813716705647</v>
      </c>
    </row>
    <row r="1516" customFormat="false" ht="15" hidden="false" customHeight="false" outlineLevel="0" collapsed="false">
      <c r="A1516" s="21" t="s">
        <v>4669</v>
      </c>
      <c r="B1516" s="21" t="n">
        <v>1685</v>
      </c>
      <c r="C1516" s="21" t="s">
        <v>4670</v>
      </c>
      <c r="D1516" s="21" t="s">
        <v>4671</v>
      </c>
      <c r="E1516" s="18" t="n">
        <v>12</v>
      </c>
      <c r="F1516" s="18" t="n">
        <v>12</v>
      </c>
      <c r="G1516" s="18" t="n">
        <v>34.4</v>
      </c>
      <c r="H1516" s="21" t="n">
        <v>37.046</v>
      </c>
      <c r="I1516" s="22" t="n">
        <v>12.4009007631005</v>
      </c>
      <c r="J1516" s="22" t="n">
        <v>8.14935235474736</v>
      </c>
      <c r="K1516" s="22" t="n">
        <v>11.7437634599286</v>
      </c>
      <c r="L1516" s="22" t="n">
        <v>10.3094106222648</v>
      </c>
      <c r="M1516" s="22" t="n">
        <v>0.657158097659821</v>
      </c>
      <c r="N1516" s="22" t="n">
        <v>0.693930219435541</v>
      </c>
      <c r="O1516" s="22" t="n">
        <v>0.877862591275953</v>
      </c>
    </row>
    <row r="1517" customFormat="false" ht="15" hidden="false" customHeight="false" outlineLevel="0" collapsed="false">
      <c r="A1517" s="21" t="s">
        <v>4672</v>
      </c>
      <c r="B1517" s="21" t="n">
        <v>1518</v>
      </c>
      <c r="C1517" s="21" t="s">
        <v>4673</v>
      </c>
      <c r="D1517" s="21" t="s">
        <v>4674</v>
      </c>
      <c r="E1517" s="18" t="n">
        <v>7</v>
      </c>
      <c r="F1517" s="18" t="n">
        <v>7</v>
      </c>
      <c r="G1517" s="18" t="n">
        <v>46.4</v>
      </c>
      <c r="H1517" s="21" t="n">
        <v>18.605</v>
      </c>
      <c r="I1517" s="22" t="n">
        <v>34.3053669113717</v>
      </c>
      <c r="J1517" s="22" t="n">
        <v>37.7749105787937</v>
      </c>
      <c r="K1517" s="22" t="n">
        <v>54.4585308474434</v>
      </c>
      <c r="L1517" s="22" t="n">
        <v>50.2227814172835</v>
      </c>
      <c r="M1517" s="22" t="n">
        <v>1.10113705171513</v>
      </c>
      <c r="N1517" s="22" t="n">
        <v>0.693645421405397</v>
      </c>
      <c r="O1517" s="22" t="n">
        <v>0.92222064451159</v>
      </c>
    </row>
    <row r="1518" customFormat="false" ht="15" hidden="false" customHeight="false" outlineLevel="0" collapsed="false">
      <c r="A1518" s="21" t="s">
        <v>4675</v>
      </c>
      <c r="B1518" s="21" t="n">
        <v>1548</v>
      </c>
      <c r="C1518" s="21" t="s">
        <v>4676</v>
      </c>
      <c r="D1518" s="21" t="s">
        <v>4677</v>
      </c>
      <c r="E1518" s="18" t="n">
        <v>11</v>
      </c>
      <c r="F1518" s="18" t="n">
        <v>9</v>
      </c>
      <c r="G1518" s="18" t="n">
        <v>29.7</v>
      </c>
      <c r="H1518" s="21" t="n">
        <v>35.246</v>
      </c>
      <c r="I1518" s="22" t="n">
        <v>19.3027545225012</v>
      </c>
      <c r="J1518" s="22" t="n">
        <v>11.7542600406332</v>
      </c>
      <c r="K1518" s="22" t="n">
        <v>16.9652121773448</v>
      </c>
      <c r="L1518" s="22" t="n">
        <v>13.4055085986145</v>
      </c>
      <c r="M1518" s="22" t="n">
        <v>0.608942108595503</v>
      </c>
      <c r="N1518" s="22" t="n">
        <v>0.69284485910113</v>
      </c>
      <c r="O1518" s="22" t="n">
        <v>0.79017630068406</v>
      </c>
    </row>
    <row r="1519" customFormat="false" ht="15" hidden="false" customHeight="false" outlineLevel="0" collapsed="false">
      <c r="A1519" s="21" t="s">
        <v>4678</v>
      </c>
      <c r="B1519" s="21" t="n">
        <v>1341</v>
      </c>
      <c r="C1519" s="21" t="s">
        <v>4679</v>
      </c>
      <c r="D1519" s="21" t="s">
        <v>4680</v>
      </c>
      <c r="E1519" s="18" t="n">
        <v>29</v>
      </c>
      <c r="F1519" s="18" t="n">
        <v>29</v>
      </c>
      <c r="G1519" s="18" t="n">
        <v>51.9</v>
      </c>
      <c r="H1519" s="21" t="n">
        <v>72.477</v>
      </c>
      <c r="I1519" s="22" t="n">
        <v>71.9756714525735</v>
      </c>
      <c r="J1519" s="22" t="n">
        <v>81.6559737894724</v>
      </c>
      <c r="K1519" s="22" t="n">
        <v>117.877651421798</v>
      </c>
      <c r="L1519" s="22" t="n">
        <v>93.4153295682338</v>
      </c>
      <c r="M1519" s="22" t="n">
        <v>1.13449408864879</v>
      </c>
      <c r="N1519" s="22" t="n">
        <v>0.69271802419345</v>
      </c>
      <c r="O1519" s="22" t="n">
        <v>0.792477016987455</v>
      </c>
    </row>
    <row r="1520" customFormat="false" ht="15" hidden="false" customHeight="false" outlineLevel="0" collapsed="false">
      <c r="A1520" s="21" t="s">
        <v>4681</v>
      </c>
      <c r="B1520" s="21" t="n">
        <v>1007</v>
      </c>
      <c r="C1520" s="21" t="s">
        <v>4682</v>
      </c>
      <c r="D1520" s="21" t="s">
        <v>4683</v>
      </c>
      <c r="E1520" s="18" t="n">
        <v>13</v>
      </c>
      <c r="F1520" s="18" t="n">
        <v>13</v>
      </c>
      <c r="G1520" s="18" t="n">
        <v>41.4</v>
      </c>
      <c r="H1520" s="21" t="n">
        <v>38.664</v>
      </c>
      <c r="I1520" s="22" t="n">
        <v>12.8914334816328</v>
      </c>
      <c r="J1520" s="22" t="n">
        <v>5.55432126194179</v>
      </c>
      <c r="K1520" s="22" t="n">
        <v>8.02260706746445</v>
      </c>
      <c r="L1520" s="22" t="n">
        <v>14.4157093262627</v>
      </c>
      <c r="M1520" s="22" t="n">
        <v>0.430853657186794</v>
      </c>
      <c r="N1520" s="22" t="n">
        <v>0.692333703400139</v>
      </c>
      <c r="O1520" s="22" t="n">
        <v>1.79688587575544</v>
      </c>
    </row>
    <row r="1521" customFormat="false" ht="15" hidden="false" customHeight="false" outlineLevel="0" collapsed="false">
      <c r="A1521" s="21" t="s">
        <v>4684</v>
      </c>
      <c r="B1521" s="21" t="n">
        <v>2945</v>
      </c>
      <c r="C1521" s="21" t="s">
        <v>4685</v>
      </c>
      <c r="D1521" s="21" t="s">
        <v>4686</v>
      </c>
      <c r="E1521" s="18" t="n">
        <v>22</v>
      </c>
      <c r="F1521" s="18" t="n">
        <v>22</v>
      </c>
      <c r="G1521" s="18" t="n">
        <v>78</v>
      </c>
      <c r="H1521" s="21" t="n">
        <v>24.767</v>
      </c>
      <c r="I1521" s="22" t="n">
        <v>65.9746264970253</v>
      </c>
      <c r="J1521" s="22" t="n">
        <v>69.2795427687911</v>
      </c>
      <c r="K1521" s="22" t="n">
        <v>100.121128859177</v>
      </c>
      <c r="L1521" s="22" t="n">
        <v>46.9083641295832</v>
      </c>
      <c r="M1521" s="22" t="n">
        <v>1.05009374735778</v>
      </c>
      <c r="N1521" s="22" t="n">
        <v>0.691957267743501</v>
      </c>
      <c r="O1521" s="22" t="n">
        <v>0.468516133048809</v>
      </c>
    </row>
    <row r="1522" customFormat="false" ht="15" hidden="false" customHeight="false" outlineLevel="0" collapsed="false">
      <c r="A1522" s="21" t="s">
        <v>4687</v>
      </c>
      <c r="B1522" s="21" t="n">
        <v>2642</v>
      </c>
      <c r="C1522" s="21" t="s">
        <v>4688</v>
      </c>
      <c r="D1522" s="21" t="s">
        <v>4689</v>
      </c>
      <c r="E1522" s="18" t="n">
        <v>7</v>
      </c>
      <c r="F1522" s="18" t="n">
        <v>7</v>
      </c>
      <c r="G1522" s="18" t="n">
        <v>46.7</v>
      </c>
      <c r="H1522" s="21" t="n">
        <v>13.557</v>
      </c>
      <c r="I1522" s="22" t="n">
        <v>7.4382474111971</v>
      </c>
      <c r="J1522" s="22" t="n">
        <v>6.22338531539304</v>
      </c>
      <c r="K1522" s="22" t="n">
        <v>8.99535913556547</v>
      </c>
      <c r="L1522" s="22" t="n">
        <v>5.65980567495648</v>
      </c>
      <c r="M1522" s="22" t="n">
        <v>0.836673610241133</v>
      </c>
      <c r="N1522" s="22" t="n">
        <v>0.691844007738088</v>
      </c>
      <c r="O1522" s="22" t="n">
        <v>0.629191740947727</v>
      </c>
    </row>
    <row r="1523" customFormat="false" ht="15" hidden="false" customHeight="false" outlineLevel="0" collapsed="false">
      <c r="A1523" s="21" t="s">
        <v>4690</v>
      </c>
      <c r="B1523" s="21" t="n">
        <v>213</v>
      </c>
      <c r="C1523" s="21" t="s">
        <v>4691</v>
      </c>
      <c r="D1523" s="21" t="s">
        <v>4692</v>
      </c>
      <c r="E1523" s="18" t="n">
        <v>12</v>
      </c>
      <c r="F1523" s="18" t="n">
        <v>12</v>
      </c>
      <c r="G1523" s="18" t="n">
        <v>35.4</v>
      </c>
      <c r="H1523" s="21" t="n">
        <v>36.375</v>
      </c>
      <c r="I1523" s="22" t="n">
        <v>7.4382474111971</v>
      </c>
      <c r="J1523" s="22" t="n">
        <v>6.65798400182845</v>
      </c>
      <c r="K1523" s="22" t="n">
        <v>9.63999724667129</v>
      </c>
      <c r="L1523" s="22" t="n">
        <v>8.25626127026586</v>
      </c>
      <c r="M1523" s="22" t="n">
        <v>0.895101175554595</v>
      </c>
      <c r="N1523" s="22" t="n">
        <v>0.690662438117134</v>
      </c>
      <c r="O1523" s="22" t="n">
        <v>0.856458882611898</v>
      </c>
    </row>
    <row r="1524" customFormat="false" ht="15" hidden="false" customHeight="false" outlineLevel="0" collapsed="false">
      <c r="A1524" s="21" t="s">
        <v>4693</v>
      </c>
      <c r="B1524" s="21" t="n">
        <v>2934</v>
      </c>
      <c r="C1524" s="21" t="s">
        <v>4694</v>
      </c>
      <c r="D1524" s="21" t="s">
        <v>4695</v>
      </c>
      <c r="E1524" s="18" t="n">
        <v>8</v>
      </c>
      <c r="F1524" s="18" t="n">
        <v>8</v>
      </c>
      <c r="G1524" s="18" t="n">
        <v>18.4</v>
      </c>
      <c r="H1524" s="21" t="n">
        <v>57.775</v>
      </c>
      <c r="I1524" s="22" t="n">
        <v>13.4048966667972</v>
      </c>
      <c r="J1524" s="22" t="n">
        <v>14.4430772802451</v>
      </c>
      <c r="K1524" s="22" t="n">
        <v>20.9501386982345</v>
      </c>
      <c r="L1524" s="22" t="n">
        <v>9.2555460323465</v>
      </c>
      <c r="M1524" s="22" t="n">
        <v>1.07744786396</v>
      </c>
      <c r="N1524" s="22" t="n">
        <v>0.689402465935096</v>
      </c>
      <c r="O1524" s="22" t="n">
        <v>0.441789248542134</v>
      </c>
    </row>
    <row r="1525" customFormat="false" ht="15" hidden="false" customHeight="false" outlineLevel="0" collapsed="false">
      <c r="A1525" s="21" t="s">
        <v>4696</v>
      </c>
      <c r="B1525" s="21" t="n">
        <v>3245</v>
      </c>
      <c r="C1525" s="21" t="s">
        <v>4697</v>
      </c>
      <c r="D1525" s="21" t="s">
        <v>4698</v>
      </c>
      <c r="E1525" s="18" t="n">
        <v>21</v>
      </c>
      <c r="F1525" s="18" t="n">
        <v>21</v>
      </c>
      <c r="G1525" s="18" t="n">
        <v>32.8</v>
      </c>
      <c r="H1525" s="21" t="n">
        <v>63.219</v>
      </c>
      <c r="I1525" s="22" t="n">
        <v>15.4014232408746</v>
      </c>
      <c r="J1525" s="22" t="n">
        <v>19.1282011693161</v>
      </c>
      <c r="K1525" s="22" t="n">
        <v>27.7889775948575</v>
      </c>
      <c r="L1525" s="22" t="n">
        <v>31.4933700412399</v>
      </c>
      <c r="M1525" s="22" t="n">
        <v>1.24197620376738</v>
      </c>
      <c r="N1525" s="22" t="n">
        <v>0.688337708863959</v>
      </c>
      <c r="O1525" s="22" t="n">
        <v>1.13330438062133</v>
      </c>
    </row>
    <row r="1526" customFormat="false" ht="15" hidden="false" customHeight="false" outlineLevel="0" collapsed="false">
      <c r="A1526" s="21" t="s">
        <v>4699</v>
      </c>
      <c r="B1526" s="21" t="n">
        <v>937</v>
      </c>
      <c r="C1526" s="21" t="s">
        <v>4700</v>
      </c>
      <c r="D1526" s="21" t="s">
        <v>4701</v>
      </c>
      <c r="E1526" s="18" t="n">
        <v>10</v>
      </c>
      <c r="F1526" s="18" t="n">
        <v>10</v>
      </c>
      <c r="G1526" s="18" t="n">
        <v>25</v>
      </c>
      <c r="H1526" s="21" t="n">
        <v>36.413</v>
      </c>
      <c r="I1526" s="22" t="n">
        <v>5.98957972223219</v>
      </c>
      <c r="J1526" s="22" t="n">
        <v>3.07652285264414</v>
      </c>
      <c r="K1526" s="22" t="n">
        <v>4.47130255494019</v>
      </c>
      <c r="L1526" s="22" t="n">
        <v>4.64960494730831</v>
      </c>
      <c r="M1526" s="22" t="n">
        <v>0.513645864203906</v>
      </c>
      <c r="N1526" s="22" t="n">
        <v>0.68805964589558</v>
      </c>
      <c r="O1526" s="22" t="n">
        <v>1.03987705823466</v>
      </c>
    </row>
    <row r="1527" customFormat="false" ht="15" hidden="false" customHeight="false" outlineLevel="0" collapsed="false">
      <c r="A1527" s="21" t="s">
        <v>4702</v>
      </c>
      <c r="B1527" s="21" t="n">
        <v>245</v>
      </c>
      <c r="C1527" s="21" t="s">
        <v>4703</v>
      </c>
      <c r="D1527" s="21" t="s">
        <v>4704</v>
      </c>
      <c r="E1527" s="18" t="n">
        <v>11</v>
      </c>
      <c r="F1527" s="18" t="n">
        <v>11</v>
      </c>
      <c r="G1527" s="18" t="n">
        <v>31.5</v>
      </c>
      <c r="H1527" s="21" t="n">
        <v>48.493</v>
      </c>
      <c r="I1527" s="22" t="n">
        <v>17.386484581636</v>
      </c>
      <c r="J1527" s="22" t="n">
        <v>14.4430772802451</v>
      </c>
      <c r="K1527" s="22" t="n">
        <v>21.0028927239196</v>
      </c>
      <c r="L1527" s="22" t="n">
        <v>13.9269829107899</v>
      </c>
      <c r="M1527" s="22" t="n">
        <v>0.830707162936219</v>
      </c>
      <c r="N1527" s="22" t="n">
        <v>0.68767085896679</v>
      </c>
      <c r="O1527" s="22" t="n">
        <v>0.663098321448303</v>
      </c>
    </row>
    <row r="1528" customFormat="false" ht="15" hidden="false" customHeight="false" outlineLevel="0" collapsed="false">
      <c r="A1528" s="21" t="s">
        <v>4705</v>
      </c>
      <c r="B1528" s="21" t="n">
        <v>90</v>
      </c>
      <c r="C1528" s="21" t="s">
        <v>4706</v>
      </c>
      <c r="D1528" s="21" t="s">
        <v>4707</v>
      </c>
      <c r="E1528" s="18" t="n">
        <v>14</v>
      </c>
      <c r="F1528" s="18" t="n">
        <v>14</v>
      </c>
      <c r="G1528" s="18" t="n">
        <v>30.5</v>
      </c>
      <c r="H1528" s="21" t="n">
        <v>52.977</v>
      </c>
      <c r="I1528" s="22" t="n">
        <v>9.42330875195847</v>
      </c>
      <c r="J1528" s="22" t="n">
        <v>9.32335470473877</v>
      </c>
      <c r="K1528" s="22" t="n">
        <v>13.5721697418759</v>
      </c>
      <c r="L1528" s="22" t="n">
        <v>9.82068420679201</v>
      </c>
      <c r="M1528" s="22" t="n">
        <v>0.989392892682315</v>
      </c>
      <c r="N1528" s="22" t="n">
        <v>0.686946514968221</v>
      </c>
      <c r="O1528" s="22" t="n">
        <v>0.723589845512399</v>
      </c>
    </row>
    <row r="1529" customFormat="false" ht="15" hidden="false" customHeight="false" outlineLevel="0" collapsed="false">
      <c r="A1529" s="21" t="s">
        <v>4708</v>
      </c>
      <c r="B1529" s="21" t="n">
        <v>2831</v>
      </c>
      <c r="C1529" s="21" t="s">
        <v>4709</v>
      </c>
      <c r="D1529" s="21" t="s">
        <v>4710</v>
      </c>
      <c r="E1529" s="18" t="n">
        <v>7</v>
      </c>
      <c r="F1529" s="18" t="n">
        <v>7</v>
      </c>
      <c r="G1529" s="18" t="n">
        <v>13.9</v>
      </c>
      <c r="H1529" s="21" t="n">
        <v>51.222</v>
      </c>
      <c r="I1529" s="22" t="n">
        <v>12.8914334816328</v>
      </c>
      <c r="J1529" s="22" t="n">
        <v>12.4467706307861</v>
      </c>
      <c r="K1529" s="22" t="n">
        <v>18.1489803481863</v>
      </c>
      <c r="L1529" s="22" t="n">
        <v>13.9488148419249</v>
      </c>
      <c r="M1529" s="22" t="n">
        <v>0.965507105824942</v>
      </c>
      <c r="N1529" s="22" t="n">
        <v>0.685811014833678</v>
      </c>
      <c r="O1529" s="22" t="n">
        <v>0.768572921140384</v>
      </c>
    </row>
    <row r="1530" customFormat="false" ht="15" hidden="false" customHeight="false" outlineLevel="0" collapsed="false">
      <c r="A1530" s="21" t="s">
        <v>4711</v>
      </c>
      <c r="B1530" s="21" t="n">
        <v>3020</v>
      </c>
      <c r="C1530" s="21" t="s">
        <v>4712</v>
      </c>
      <c r="D1530" s="21" t="s">
        <v>4713</v>
      </c>
      <c r="E1530" s="18" t="n">
        <v>2</v>
      </c>
      <c r="F1530" s="18" t="n">
        <v>2</v>
      </c>
      <c r="G1530" s="18" t="n">
        <v>8.2</v>
      </c>
      <c r="H1530" s="21" t="n">
        <v>26.216</v>
      </c>
      <c r="I1530" s="22" t="n">
        <v>5.9551840222841</v>
      </c>
      <c r="J1530" s="22" t="n">
        <v>6.15304570528829</v>
      </c>
      <c r="K1530" s="22" t="n">
        <v>8.99535913556547</v>
      </c>
      <c r="L1530" s="22" t="n">
        <v>8.75590365130618</v>
      </c>
      <c r="M1530" s="22" t="n">
        <v>1.03322511651425</v>
      </c>
      <c r="N1530" s="22" t="n">
        <v>0.684024463343618</v>
      </c>
      <c r="O1530" s="22" t="n">
        <v>0.973380108492551</v>
      </c>
    </row>
    <row r="1531" customFormat="false" ht="15" hidden="false" customHeight="false" outlineLevel="0" collapsed="false">
      <c r="A1531" s="21" t="s">
        <v>4714</v>
      </c>
      <c r="B1531" s="21" t="n">
        <v>2933</v>
      </c>
      <c r="C1531" s="21" t="s">
        <v>4715</v>
      </c>
      <c r="D1531" s="21" t="s">
        <v>4716</v>
      </c>
      <c r="E1531" s="18" t="n">
        <v>3</v>
      </c>
      <c r="F1531" s="18" t="n">
        <v>3</v>
      </c>
      <c r="G1531" s="18" t="n">
        <v>19.9</v>
      </c>
      <c r="H1531" s="21" t="n">
        <v>18.261</v>
      </c>
      <c r="I1531" s="22" t="n">
        <v>5.45318607043574</v>
      </c>
      <c r="J1531" s="22" t="n">
        <v>6.22338531539304</v>
      </c>
      <c r="K1531" s="22" t="n">
        <v>9.10086718693568</v>
      </c>
      <c r="L1531" s="22" t="n">
        <v>3.60665632295755</v>
      </c>
      <c r="M1531" s="22" t="n">
        <v>1.14123839440083</v>
      </c>
      <c r="N1531" s="22" t="n">
        <v>0.683823331069673</v>
      </c>
      <c r="O1531" s="22" t="n">
        <v>0.396298094332694</v>
      </c>
    </row>
    <row r="1532" customFormat="false" ht="15" hidden="false" customHeight="false" outlineLevel="0" collapsed="false">
      <c r="A1532" s="21" t="s">
        <v>4717</v>
      </c>
      <c r="B1532" s="21" t="n">
        <v>711</v>
      </c>
      <c r="C1532" s="21" t="s">
        <v>4718</v>
      </c>
      <c r="D1532" s="21" t="s">
        <v>4719</v>
      </c>
      <c r="E1532" s="18" t="n">
        <v>15</v>
      </c>
      <c r="F1532" s="18" t="n">
        <v>15</v>
      </c>
      <c r="G1532" s="18" t="n">
        <v>50.8</v>
      </c>
      <c r="H1532" s="21" t="n">
        <v>33.31</v>
      </c>
      <c r="I1532" s="22" t="n">
        <v>19.3486154557653</v>
      </c>
      <c r="J1532" s="22" t="n">
        <v>19.703479075961</v>
      </c>
      <c r="K1532" s="22" t="n">
        <v>28.9199917400139</v>
      </c>
      <c r="L1532" s="22" t="n">
        <v>19.5322087579087</v>
      </c>
      <c r="M1532" s="22" t="n">
        <v>1.01834051749114</v>
      </c>
      <c r="N1532" s="22" t="n">
        <v>0.681309982834442</v>
      </c>
      <c r="O1532" s="22" t="n">
        <v>0.675387770975184</v>
      </c>
    </row>
    <row r="1533" customFormat="false" ht="15" hidden="false" customHeight="false" outlineLevel="0" collapsed="false">
      <c r="A1533" s="21" t="s">
        <v>4720</v>
      </c>
      <c r="B1533" s="21" t="n">
        <v>2607</v>
      </c>
      <c r="C1533" s="21" t="s">
        <v>4721</v>
      </c>
      <c r="D1533" s="21" t="s">
        <v>4722</v>
      </c>
      <c r="E1533" s="18" t="n">
        <v>3</v>
      </c>
      <c r="F1533" s="18" t="n">
        <v>3</v>
      </c>
      <c r="G1533" s="18" t="n">
        <v>7.5</v>
      </c>
      <c r="H1533" s="21" t="n">
        <v>46.051</v>
      </c>
      <c r="I1533" s="22" t="n">
        <v>5.46465130375177</v>
      </c>
      <c r="J1533" s="22" t="n">
        <v>6.19993877869146</v>
      </c>
      <c r="K1533" s="22" t="n">
        <v>9.10086718693568</v>
      </c>
      <c r="L1533" s="22" t="n">
        <v>8.76681961687371</v>
      </c>
      <c r="M1533" s="22" t="n">
        <v>1.13455341138324</v>
      </c>
      <c r="N1533" s="22" t="n">
        <v>0.681247034083905</v>
      </c>
      <c r="O1533" s="22" t="n">
        <v>0.963294973632679</v>
      </c>
    </row>
    <row r="1534" customFormat="false" ht="15" hidden="false" customHeight="false" outlineLevel="0" collapsed="false">
      <c r="A1534" s="21" t="s">
        <v>4723</v>
      </c>
      <c r="B1534" s="21" t="n">
        <v>2437</v>
      </c>
      <c r="C1534" s="21" t="s">
        <v>4724</v>
      </c>
      <c r="D1534" s="21" t="s">
        <v>4725</v>
      </c>
      <c r="E1534" s="18" t="n">
        <v>10</v>
      </c>
      <c r="F1534" s="18" t="n">
        <v>10</v>
      </c>
      <c r="G1534" s="18" t="n">
        <v>26.6</v>
      </c>
      <c r="H1534" s="21" t="n">
        <v>48.378</v>
      </c>
      <c r="I1534" s="22" t="n">
        <v>8.93277603342614</v>
      </c>
      <c r="J1534" s="22" t="n">
        <v>11.4134475010042</v>
      </c>
      <c r="K1534" s="22" t="n">
        <v>16.7541960746044</v>
      </c>
      <c r="L1534" s="22" t="n">
        <v>7.23514457705016</v>
      </c>
      <c r="M1534" s="22" t="n">
        <v>1.27770442898103</v>
      </c>
      <c r="N1534" s="22" t="n">
        <v>0.681229194774937</v>
      </c>
      <c r="O1534" s="22" t="n">
        <v>0.431840748719481</v>
      </c>
    </row>
    <row r="1535" customFormat="false" ht="15" hidden="false" customHeight="false" outlineLevel="0" collapsed="false">
      <c r="A1535" s="21" t="s">
        <v>4726</v>
      </c>
      <c r="B1535" s="21" t="n">
        <v>3212</v>
      </c>
      <c r="C1535" s="21" t="s">
        <v>4727</v>
      </c>
      <c r="D1535" s="21" t="s">
        <v>4728</v>
      </c>
      <c r="E1535" s="18" t="n">
        <v>41</v>
      </c>
      <c r="F1535" s="18" t="n">
        <v>41</v>
      </c>
      <c r="G1535" s="18" t="n">
        <v>39.3</v>
      </c>
      <c r="H1535" s="21" t="n">
        <v>107.12</v>
      </c>
      <c r="I1535" s="22" t="n">
        <v>95.819338008342</v>
      </c>
      <c r="J1535" s="22" t="n">
        <v>92.5644829939364</v>
      </c>
      <c r="K1535" s="22" t="n">
        <v>135.879959495814</v>
      </c>
      <c r="L1535" s="22" t="n">
        <v>104.789520745984</v>
      </c>
      <c r="M1535" s="22" t="n">
        <v>0.966031334780019</v>
      </c>
      <c r="N1535" s="22" t="n">
        <v>0.681222480028691</v>
      </c>
      <c r="O1535" s="22" t="n">
        <v>0.771191875055076</v>
      </c>
    </row>
    <row r="1536" customFormat="false" ht="15" hidden="false" customHeight="false" outlineLevel="0" collapsed="false">
      <c r="A1536" s="21" t="s">
        <v>4729</v>
      </c>
      <c r="B1536" s="21" t="n">
        <v>111</v>
      </c>
      <c r="C1536" s="21" t="s">
        <v>4730</v>
      </c>
      <c r="D1536" s="21" t="s">
        <v>4731</v>
      </c>
      <c r="E1536" s="18" t="n">
        <v>10</v>
      </c>
      <c r="F1536" s="18" t="n">
        <v>10</v>
      </c>
      <c r="G1536" s="18" t="n">
        <v>69.8</v>
      </c>
      <c r="H1536" s="21" t="n">
        <v>18.303</v>
      </c>
      <c r="I1536" s="22" t="n">
        <v>30.2205918966887</v>
      </c>
      <c r="J1536" s="22" t="n">
        <v>31.5515252634006</v>
      </c>
      <c r="K1536" s="22" t="n">
        <v>46.3188259257241</v>
      </c>
      <c r="L1536" s="22" t="n">
        <v>24.2363935330547</v>
      </c>
      <c r="M1536" s="22" t="n">
        <v>1.04404061215154</v>
      </c>
      <c r="N1536" s="22" t="n">
        <v>0.681181455548895</v>
      </c>
      <c r="O1536" s="22" t="n">
        <v>0.523251465223226</v>
      </c>
    </row>
    <row r="1537" customFormat="false" ht="15" hidden="false" customHeight="false" outlineLevel="0" collapsed="false">
      <c r="A1537" s="21" t="s">
        <v>4732</v>
      </c>
      <c r="B1537" s="21" t="n">
        <v>2930</v>
      </c>
      <c r="C1537" s="21" t="s">
        <v>4733</v>
      </c>
      <c r="D1537" s="21" t="s">
        <v>4734</v>
      </c>
      <c r="E1537" s="18" t="n">
        <v>4</v>
      </c>
      <c r="F1537" s="18" t="n">
        <v>4</v>
      </c>
      <c r="G1537" s="18" t="n">
        <v>23.7</v>
      </c>
      <c r="H1537" s="21" t="n">
        <v>28.177</v>
      </c>
      <c r="I1537" s="22" t="n">
        <v>10.8949069075554</v>
      </c>
      <c r="J1537" s="22" t="n">
        <v>10.3332312978191</v>
      </c>
      <c r="K1537" s="22" t="n">
        <v>15.1895599210827</v>
      </c>
      <c r="L1537" s="22" t="n">
        <v>9.79885227565694</v>
      </c>
      <c r="M1537" s="22" t="n">
        <v>0.948446038639684</v>
      </c>
      <c r="N1537" s="22" t="n">
        <v>0.680285100523344</v>
      </c>
      <c r="O1537" s="22" t="n">
        <v>0.645104422153561</v>
      </c>
    </row>
    <row r="1538" customFormat="false" ht="15" hidden="false" customHeight="false" outlineLevel="0" collapsed="false">
      <c r="A1538" s="21" t="s">
        <v>4735</v>
      </c>
      <c r="B1538" s="21" t="n">
        <v>799</v>
      </c>
      <c r="C1538" s="21" t="s">
        <v>4736</v>
      </c>
      <c r="D1538" s="21" t="s">
        <v>4737</v>
      </c>
      <c r="E1538" s="18" t="n">
        <v>9</v>
      </c>
      <c r="F1538" s="18" t="n">
        <v>9</v>
      </c>
      <c r="G1538" s="18" t="n">
        <v>20.2</v>
      </c>
      <c r="H1538" s="21" t="n">
        <v>43.78</v>
      </c>
      <c r="I1538" s="22" t="n">
        <v>9.8794457705427</v>
      </c>
      <c r="J1538" s="22" t="n">
        <v>7.69130713161036</v>
      </c>
      <c r="K1538" s="22" t="n">
        <v>11.3101414515632</v>
      </c>
      <c r="L1538" s="22" t="n">
        <v>14.9044357417354</v>
      </c>
      <c r="M1538" s="22" t="n">
        <v>0.778516053455482</v>
      </c>
      <c r="N1538" s="22" t="n">
        <v>0.68003633416515</v>
      </c>
      <c r="O1538" s="22" t="n">
        <v>1.31779392906491</v>
      </c>
    </row>
    <row r="1539" customFormat="false" ht="15" hidden="false" customHeight="false" outlineLevel="0" collapsed="false">
      <c r="A1539" s="21" t="s">
        <v>4738</v>
      </c>
      <c r="B1539" s="21" t="n">
        <v>3556</v>
      </c>
      <c r="C1539" s="21" t="s">
        <v>4739</v>
      </c>
      <c r="D1539" s="21" t="s">
        <v>4740</v>
      </c>
      <c r="E1539" s="18" t="n">
        <v>20</v>
      </c>
      <c r="F1539" s="18" t="n">
        <v>20</v>
      </c>
      <c r="G1539" s="18" t="n">
        <v>75</v>
      </c>
      <c r="H1539" s="21" t="n">
        <v>13.849</v>
      </c>
      <c r="I1539" s="22" t="n">
        <v>53.1290539486566</v>
      </c>
      <c r="J1539" s="22" t="n">
        <v>60.9426181204311</v>
      </c>
      <c r="K1539" s="22" t="n">
        <v>89.8480833042845</v>
      </c>
      <c r="L1539" s="22" t="n">
        <v>90.5048030065322</v>
      </c>
      <c r="M1539" s="22" t="n">
        <v>1.14706763232271</v>
      </c>
      <c r="N1539" s="22" t="n">
        <v>0.678285121720843</v>
      </c>
      <c r="O1539" s="22" t="n">
        <v>1.00730922328108</v>
      </c>
    </row>
    <row r="1540" customFormat="false" ht="15" hidden="false" customHeight="false" outlineLevel="0" collapsed="false">
      <c r="A1540" s="21" t="s">
        <v>4741</v>
      </c>
      <c r="B1540" s="21" t="n">
        <v>2892</v>
      </c>
      <c r="C1540" s="21" t="s">
        <v>4742</v>
      </c>
      <c r="D1540" s="21" t="s">
        <v>4743</v>
      </c>
      <c r="E1540" s="18" t="n">
        <v>12</v>
      </c>
      <c r="F1540" s="18" t="n">
        <v>12</v>
      </c>
      <c r="G1540" s="18" t="n">
        <v>29.6</v>
      </c>
      <c r="H1540" s="21" t="n">
        <v>35.654</v>
      </c>
      <c r="I1540" s="22" t="n">
        <v>23.8207360891364</v>
      </c>
      <c r="J1540" s="22" t="n">
        <v>26.2911234676847</v>
      </c>
      <c r="K1540" s="22" t="n">
        <v>38.8353489179953</v>
      </c>
      <c r="L1540" s="22" t="n">
        <v>29.3856408614033</v>
      </c>
      <c r="M1540" s="22" t="n">
        <v>1.10370743243635</v>
      </c>
      <c r="N1540" s="22" t="n">
        <v>0.676989500550158</v>
      </c>
      <c r="O1540" s="22" t="n">
        <v>0.756672507911646</v>
      </c>
    </row>
    <row r="1541" customFormat="false" ht="15" hidden="false" customHeight="false" outlineLevel="0" collapsed="false">
      <c r="A1541" s="21" t="s">
        <v>4744</v>
      </c>
      <c r="B1541" s="21" t="n">
        <v>1094</v>
      </c>
      <c r="C1541" s="21" t="s">
        <v>4745</v>
      </c>
      <c r="D1541" s="21" t="s">
        <v>4746</v>
      </c>
      <c r="E1541" s="18" t="n">
        <v>17</v>
      </c>
      <c r="F1541" s="18" t="n">
        <v>17</v>
      </c>
      <c r="G1541" s="18" t="n">
        <v>40.2</v>
      </c>
      <c r="H1541" s="21" t="n">
        <v>31.518</v>
      </c>
      <c r="I1541" s="22" t="n">
        <v>17.386484581636</v>
      </c>
      <c r="J1541" s="22" t="n">
        <v>14.9011225033821</v>
      </c>
      <c r="K1541" s="22" t="n">
        <v>22.0283988177057</v>
      </c>
      <c r="L1541" s="22" t="n">
        <v>18.5984197892333</v>
      </c>
      <c r="M1541" s="22" t="n">
        <v>0.857052064401855</v>
      </c>
      <c r="N1541" s="22" t="n">
        <v>0.676450550341639</v>
      </c>
      <c r="O1541" s="22" t="n">
        <v>0.844292857739821</v>
      </c>
    </row>
    <row r="1542" customFormat="false" ht="15" hidden="false" customHeight="false" outlineLevel="0" collapsed="false">
      <c r="A1542" s="21" t="s">
        <v>4747</v>
      </c>
      <c r="B1542" s="21" t="n">
        <v>3500</v>
      </c>
      <c r="C1542" s="21" t="s">
        <v>4748</v>
      </c>
      <c r="D1542" s="21" t="s">
        <v>4749</v>
      </c>
      <c r="E1542" s="18" t="n">
        <v>11</v>
      </c>
      <c r="F1542" s="18" t="n">
        <v>11</v>
      </c>
      <c r="G1542" s="18" t="n">
        <v>33.4</v>
      </c>
      <c r="H1542" s="21" t="n">
        <v>45.273</v>
      </c>
      <c r="I1542" s="22" t="n">
        <v>9.41184351864244</v>
      </c>
      <c r="J1542" s="22" t="n">
        <v>7.71475366831195</v>
      </c>
      <c r="K1542" s="22" t="n">
        <v>11.4156495029334</v>
      </c>
      <c r="L1542" s="22" t="n">
        <v>14.9590155695731</v>
      </c>
      <c r="M1542" s="22" t="n">
        <v>0.819685713328213</v>
      </c>
      <c r="N1542" s="22" t="n">
        <v>0.675805057463399</v>
      </c>
      <c r="O1542" s="22" t="n">
        <v>1.31039548522659</v>
      </c>
    </row>
    <row r="1543" customFormat="false" ht="15" hidden="false" customHeight="false" outlineLevel="0" collapsed="false">
      <c r="A1543" s="21" t="s">
        <v>4750</v>
      </c>
      <c r="B1543" s="21" t="n">
        <v>2762</v>
      </c>
      <c r="C1543" s="21" t="s">
        <v>4751</v>
      </c>
      <c r="D1543" s="21" t="s">
        <v>4752</v>
      </c>
      <c r="E1543" s="18" t="n">
        <v>16</v>
      </c>
      <c r="F1543" s="18" t="n">
        <v>16</v>
      </c>
      <c r="G1543" s="18" t="n">
        <v>49.2</v>
      </c>
      <c r="H1543" s="21" t="n">
        <v>34.353</v>
      </c>
      <c r="I1543" s="22" t="n">
        <v>16.8500909298395</v>
      </c>
      <c r="J1543" s="22" t="n">
        <v>17.9776453560263</v>
      </c>
      <c r="K1543" s="22" t="n">
        <v>26.6052094240161</v>
      </c>
      <c r="L1543" s="22" t="n">
        <v>19.5758726201788</v>
      </c>
      <c r="M1543" s="22" t="n">
        <v>1.06691681551641</v>
      </c>
      <c r="N1543" s="22" t="n">
        <v>0.675718994333424</v>
      </c>
      <c r="O1543" s="22" t="n">
        <v>0.735790961393748</v>
      </c>
    </row>
    <row r="1544" customFormat="false" ht="15" hidden="false" customHeight="false" outlineLevel="0" collapsed="false">
      <c r="A1544" s="21" t="s">
        <v>4753</v>
      </c>
      <c r="B1544" s="21" t="n">
        <v>832</v>
      </c>
      <c r="C1544" s="21" t="s">
        <v>4754</v>
      </c>
      <c r="D1544" s="21" t="s">
        <v>4755</v>
      </c>
      <c r="E1544" s="18" t="n">
        <v>6</v>
      </c>
      <c r="F1544" s="18" t="n">
        <v>6</v>
      </c>
      <c r="G1544" s="18" t="n">
        <v>13.3</v>
      </c>
      <c r="H1544" s="21" t="n">
        <v>56.65</v>
      </c>
      <c r="I1544" s="22" t="n">
        <v>15.3899580075586</v>
      </c>
      <c r="J1544" s="22" t="n">
        <v>20.1849708357996</v>
      </c>
      <c r="K1544" s="22" t="n">
        <v>29.8811540052303</v>
      </c>
      <c r="L1544" s="22" t="n">
        <v>19.1089781358411</v>
      </c>
      <c r="M1544" s="22" t="n">
        <v>1.31156763558978</v>
      </c>
      <c r="N1544" s="22" t="n">
        <v>0.675508410159344</v>
      </c>
      <c r="O1544" s="22" t="n">
        <v>0.639499335684838</v>
      </c>
    </row>
    <row r="1545" customFormat="false" ht="15" hidden="false" customHeight="false" outlineLevel="0" collapsed="false">
      <c r="A1545" s="21" t="s">
        <v>4756</v>
      </c>
      <c r="B1545" s="21" t="n">
        <v>2860</v>
      </c>
      <c r="C1545" s="21" t="s">
        <v>4757</v>
      </c>
      <c r="D1545" s="21" t="s">
        <v>4758</v>
      </c>
      <c r="E1545" s="18" t="n">
        <v>9</v>
      </c>
      <c r="F1545" s="18" t="n">
        <v>9</v>
      </c>
      <c r="G1545" s="18" t="n">
        <v>17.3</v>
      </c>
      <c r="H1545" s="21" t="n">
        <v>49.401</v>
      </c>
      <c r="I1545" s="22" t="n">
        <v>13.3819662001652</v>
      </c>
      <c r="J1545" s="22" t="n">
        <v>13.938138983705</v>
      </c>
      <c r="K1545" s="22" t="n">
        <v>20.6336145441239</v>
      </c>
      <c r="L1545" s="22" t="n">
        <v>26.8437650939316</v>
      </c>
      <c r="M1545" s="22" t="n">
        <v>1.04156136514027</v>
      </c>
      <c r="N1545" s="22" t="n">
        <v>0.675506414734026</v>
      </c>
      <c r="O1545" s="22" t="n">
        <v>1.3009724998268</v>
      </c>
    </row>
    <row r="1546" customFormat="false" ht="15" hidden="false" customHeight="false" outlineLevel="0" collapsed="false">
      <c r="A1546" s="21" t="s">
        <v>4759</v>
      </c>
      <c r="B1546" s="21" t="n">
        <v>2543</v>
      </c>
      <c r="C1546" s="21" t="s">
        <v>4760</v>
      </c>
      <c r="D1546" s="21" t="s">
        <v>4761</v>
      </c>
      <c r="E1546" s="18" t="n">
        <v>13</v>
      </c>
      <c r="F1546" s="18" t="n">
        <v>13</v>
      </c>
      <c r="G1546" s="18" t="n">
        <v>30.4</v>
      </c>
      <c r="H1546" s="21" t="n">
        <v>39.047</v>
      </c>
      <c r="I1546" s="22" t="n">
        <v>3.9586574482067</v>
      </c>
      <c r="J1546" s="22" t="n">
        <v>3.05307631594256</v>
      </c>
      <c r="K1546" s="22" t="n">
        <v>4.52405658062529</v>
      </c>
      <c r="L1546" s="22" t="n">
        <v>10.8090530033051</v>
      </c>
      <c r="M1546" s="22" t="n">
        <v>0.771240339910094</v>
      </c>
      <c r="N1546" s="22" t="n">
        <v>0.674853698562847</v>
      </c>
      <c r="O1546" s="22" t="n">
        <v>2.38923912879338</v>
      </c>
    </row>
    <row r="1547" customFormat="false" ht="15" hidden="false" customHeight="false" outlineLevel="0" collapsed="false">
      <c r="A1547" s="21" t="s">
        <v>4762</v>
      </c>
      <c r="B1547" s="21" t="n">
        <v>2848</v>
      </c>
      <c r="C1547" s="21" t="s">
        <v>4763</v>
      </c>
      <c r="D1547" s="21" t="s">
        <v>4764</v>
      </c>
      <c r="E1547" s="18" t="n">
        <v>6</v>
      </c>
      <c r="F1547" s="18" t="n">
        <v>6</v>
      </c>
      <c r="G1547" s="18" t="n">
        <v>52.1</v>
      </c>
      <c r="H1547" s="21" t="n">
        <v>8.0261</v>
      </c>
      <c r="I1547" s="22" t="n">
        <v>6.44571674081642</v>
      </c>
      <c r="J1547" s="22" t="n">
        <v>6.75177014863479</v>
      </c>
      <c r="K1547" s="22" t="n">
        <v>10.0208652293516</v>
      </c>
      <c r="L1547" s="22" t="n">
        <v>4.64960494730831</v>
      </c>
      <c r="M1547" s="22" t="n">
        <v>1.04748167195749</v>
      </c>
      <c r="N1547" s="22" t="n">
        <v>0.673771175852014</v>
      </c>
      <c r="O1547" s="22" t="n">
        <v>0.463992364021562</v>
      </c>
    </row>
    <row r="1548" customFormat="false" ht="15" hidden="false" customHeight="false" outlineLevel="0" collapsed="false">
      <c r="A1548" s="21" t="s">
        <v>4765</v>
      </c>
      <c r="B1548" s="21" t="n">
        <v>2284</v>
      </c>
      <c r="C1548" s="21" t="s">
        <v>4766</v>
      </c>
      <c r="D1548" s="21" t="s">
        <v>4767</v>
      </c>
      <c r="E1548" s="18" t="n">
        <v>7</v>
      </c>
      <c r="F1548" s="18" t="n">
        <v>7</v>
      </c>
      <c r="G1548" s="18" t="n">
        <v>55.6</v>
      </c>
      <c r="H1548" s="21" t="n">
        <v>15.115</v>
      </c>
      <c r="I1548" s="22" t="n">
        <v>5.45318607043574</v>
      </c>
      <c r="J1548" s="22" t="n">
        <v>5.69500048215129</v>
      </c>
      <c r="K1548" s="22" t="n">
        <v>8.45622907582986</v>
      </c>
      <c r="L1548" s="22" t="n">
        <v>14.4375412573977</v>
      </c>
      <c r="M1548" s="22" t="n">
        <v>1.04434369350178</v>
      </c>
      <c r="N1548" s="22" t="n">
        <v>0.673468094475954</v>
      </c>
      <c r="O1548" s="22" t="n">
        <v>1.7073261767073</v>
      </c>
    </row>
    <row r="1549" customFormat="false" ht="15" hidden="false" customHeight="false" outlineLevel="0" collapsed="false">
      <c r="A1549" s="21" t="s">
        <v>4768</v>
      </c>
      <c r="B1549" s="21" t="n">
        <v>2957</v>
      </c>
      <c r="C1549" s="21" t="s">
        <v>4769</v>
      </c>
      <c r="D1549" s="21" t="s">
        <v>4770</v>
      </c>
      <c r="E1549" s="18" t="n">
        <v>34</v>
      </c>
      <c r="F1549" s="18" t="n">
        <v>34</v>
      </c>
      <c r="G1549" s="18" t="n">
        <v>72.2</v>
      </c>
      <c r="H1549" s="21" t="n">
        <v>36.349</v>
      </c>
      <c r="I1549" s="22" t="n">
        <v>110.764624230632</v>
      </c>
      <c r="J1549" s="22" t="n">
        <v>106.174370463819</v>
      </c>
      <c r="K1549" s="22" t="n">
        <v>157.867194090719</v>
      </c>
      <c r="L1549" s="22" t="n">
        <v>117.586227307883</v>
      </c>
      <c r="M1549" s="22" t="n">
        <v>0.958558485629353</v>
      </c>
      <c r="N1549" s="22" t="n">
        <v>0.672554998366574</v>
      </c>
      <c r="O1549" s="22" t="n">
        <v>0.744842701393121</v>
      </c>
    </row>
    <row r="1550" customFormat="false" ht="15" hidden="false" customHeight="false" outlineLevel="0" collapsed="false">
      <c r="A1550" s="21" t="s">
        <v>4771</v>
      </c>
      <c r="B1550" s="21" t="n">
        <v>1350</v>
      </c>
      <c r="C1550" s="21" t="s">
        <v>4772</v>
      </c>
      <c r="D1550" s="21" t="s">
        <v>4773</v>
      </c>
      <c r="E1550" s="18" t="n">
        <v>11</v>
      </c>
      <c r="F1550" s="18" t="n">
        <v>11</v>
      </c>
      <c r="G1550" s="18" t="n">
        <v>26.1</v>
      </c>
      <c r="H1550" s="21" t="n">
        <v>42.388</v>
      </c>
      <c r="I1550" s="22" t="n">
        <v>12.948759648213</v>
      </c>
      <c r="J1550" s="22" t="n">
        <v>13.3159680036569</v>
      </c>
      <c r="K1550" s="22" t="n">
        <v>19.8718785787633</v>
      </c>
      <c r="L1550" s="22" t="n">
        <v>13.8942350140873</v>
      </c>
      <c r="M1550" s="22" t="n">
        <v>1.02835857374915</v>
      </c>
      <c r="N1550" s="22" t="n">
        <v>0.670091051073925</v>
      </c>
      <c r="O1550" s="22" t="n">
        <v>0.699190816762326</v>
      </c>
    </row>
    <row r="1551" customFormat="false" ht="15" hidden="false" customHeight="false" outlineLevel="0" collapsed="false">
      <c r="A1551" s="21" t="s">
        <v>4774</v>
      </c>
      <c r="B1551" s="21" t="n">
        <v>3270</v>
      </c>
      <c r="C1551" s="21" t="s">
        <v>4775</v>
      </c>
      <c r="D1551" s="21" t="s">
        <v>4776</v>
      </c>
      <c r="E1551" s="18" t="n">
        <v>8</v>
      </c>
      <c r="F1551" s="18" t="n">
        <v>8</v>
      </c>
      <c r="G1551" s="18" t="n">
        <v>31.1</v>
      </c>
      <c r="H1551" s="21" t="n">
        <v>31.689</v>
      </c>
      <c r="I1551" s="22" t="n">
        <v>9.42330875195847</v>
      </c>
      <c r="J1551" s="22" t="n">
        <v>9.78139992787576</v>
      </c>
      <c r="K1551" s="22" t="n">
        <v>14.597675835662</v>
      </c>
      <c r="L1551" s="22" t="n">
        <v>9.82068420679201</v>
      </c>
      <c r="M1551" s="22" t="n">
        <v>1.03800057764667</v>
      </c>
      <c r="N1551" s="22" t="n">
        <v>0.670065566463662</v>
      </c>
      <c r="O1551" s="22" t="n">
        <v>0.672756698898613</v>
      </c>
    </row>
    <row r="1552" customFormat="false" ht="15" hidden="false" customHeight="false" outlineLevel="0" collapsed="false">
      <c r="A1552" s="21" t="s">
        <v>4777</v>
      </c>
      <c r="B1552" s="21" t="n">
        <v>221</v>
      </c>
      <c r="C1552" s="21" t="s">
        <v>4778</v>
      </c>
      <c r="D1552" s="21" t="s">
        <v>4779</v>
      </c>
      <c r="E1552" s="18" t="n">
        <v>17</v>
      </c>
      <c r="F1552" s="18" t="n">
        <v>17</v>
      </c>
      <c r="G1552" s="18" t="n">
        <v>39</v>
      </c>
      <c r="H1552" s="21" t="n">
        <v>48.39</v>
      </c>
      <c r="I1552" s="22" t="n">
        <v>22.3262074669073</v>
      </c>
      <c r="J1552" s="22" t="n">
        <v>23.7429854482823</v>
      </c>
      <c r="K1552" s="22" t="n">
        <v>35.4423064825263</v>
      </c>
      <c r="L1552" s="22" t="n">
        <v>29.9071151735787</v>
      </c>
      <c r="M1552" s="22" t="n">
        <v>1.06345806754125</v>
      </c>
      <c r="N1552" s="22" t="n">
        <v>0.669905201005698</v>
      </c>
      <c r="O1552" s="22" t="n">
        <v>0.843825307710249</v>
      </c>
    </row>
    <row r="1553" customFormat="false" ht="15" hidden="false" customHeight="false" outlineLevel="0" collapsed="false">
      <c r="A1553" s="21" t="s">
        <v>4780</v>
      </c>
      <c r="B1553" s="21" t="n">
        <v>216</v>
      </c>
      <c r="C1553" s="21" t="s">
        <v>4781</v>
      </c>
      <c r="D1553" s="21" t="s">
        <v>4782</v>
      </c>
      <c r="E1553" s="18" t="n">
        <v>9</v>
      </c>
      <c r="F1553" s="18" t="n">
        <v>9</v>
      </c>
      <c r="G1553" s="18" t="n">
        <v>39.2</v>
      </c>
      <c r="H1553" s="21" t="n">
        <v>29.277</v>
      </c>
      <c r="I1553" s="22" t="n">
        <v>9.4347739852745</v>
      </c>
      <c r="J1553" s="22" t="n">
        <v>5.69500048215129</v>
      </c>
      <c r="K1553" s="22" t="n">
        <v>8.50898310151496</v>
      </c>
      <c r="L1553" s="22" t="n">
        <v>12.8840342864391</v>
      </c>
      <c r="M1553" s="22" t="n">
        <v>0.603618114333197</v>
      </c>
      <c r="N1553" s="22" t="n">
        <v>0.669292724431118</v>
      </c>
      <c r="O1553" s="22" t="n">
        <v>1.51416851258586</v>
      </c>
    </row>
    <row r="1554" customFormat="false" ht="15" hidden="false" customHeight="false" outlineLevel="0" collapsed="false">
      <c r="A1554" s="21" t="s">
        <v>4783</v>
      </c>
      <c r="B1554" s="21" t="n">
        <v>1931</v>
      </c>
      <c r="C1554" s="21" t="s">
        <v>4784</v>
      </c>
      <c r="D1554" s="21" t="s">
        <v>4785</v>
      </c>
      <c r="E1554" s="18" t="n">
        <v>13</v>
      </c>
      <c r="F1554" s="18" t="n">
        <v>13</v>
      </c>
      <c r="G1554" s="18" t="n">
        <v>70.1</v>
      </c>
      <c r="H1554" s="21" t="n">
        <v>16.743</v>
      </c>
      <c r="I1554" s="22" t="n">
        <v>22.8282054187557</v>
      </c>
      <c r="J1554" s="22" t="n">
        <v>25.3750330214107</v>
      </c>
      <c r="K1554" s="22" t="n">
        <v>37.9153508755793</v>
      </c>
      <c r="L1554" s="22" t="n">
        <v>51.3530577661745</v>
      </c>
      <c r="M1554" s="22" t="n">
        <v>1.11156495028569</v>
      </c>
      <c r="N1554" s="22" t="n">
        <v>0.669254864729589</v>
      </c>
      <c r="O1554" s="22" t="n">
        <v>1.35441335976796</v>
      </c>
    </row>
    <row r="1555" customFormat="false" ht="15" hidden="false" customHeight="false" outlineLevel="0" collapsed="false">
      <c r="A1555" s="21" t="s">
        <v>4786</v>
      </c>
      <c r="B1555" s="21" t="n">
        <v>1052</v>
      </c>
      <c r="C1555" s="21" t="s">
        <v>4787</v>
      </c>
      <c r="D1555" s="21" t="s">
        <v>4788</v>
      </c>
      <c r="E1555" s="18" t="n">
        <v>6</v>
      </c>
      <c r="F1555" s="18" t="n">
        <v>6</v>
      </c>
      <c r="G1555" s="18" t="n">
        <v>43.5</v>
      </c>
      <c r="H1555" s="21" t="n">
        <v>22.293</v>
      </c>
      <c r="I1555" s="22" t="n">
        <v>7.4382474111971</v>
      </c>
      <c r="J1555" s="22" t="n">
        <v>4.10984598242605</v>
      </c>
      <c r="K1555" s="22" t="n">
        <v>6.14144675983212</v>
      </c>
      <c r="L1555" s="22" t="n">
        <v>8.77773558244124</v>
      </c>
      <c r="M1555" s="22" t="n">
        <v>0.552528808901857</v>
      </c>
      <c r="N1555" s="22" t="n">
        <v>0.669198340903374</v>
      </c>
      <c r="O1555" s="22" t="n">
        <v>1.42926185403929</v>
      </c>
    </row>
    <row r="1556" customFormat="false" ht="15" hidden="false" customHeight="false" outlineLevel="0" collapsed="false">
      <c r="A1556" s="21" t="s">
        <v>4789</v>
      </c>
      <c r="B1556" s="21" t="n">
        <v>1842</v>
      </c>
      <c r="C1556" s="21" t="s">
        <v>4790</v>
      </c>
      <c r="D1556" s="21" t="s">
        <v>4791</v>
      </c>
      <c r="E1556" s="18" t="n">
        <v>5</v>
      </c>
      <c r="F1556" s="18" t="n">
        <v>5</v>
      </c>
      <c r="G1556" s="18" t="n">
        <v>23.4</v>
      </c>
      <c r="H1556" s="21" t="n">
        <v>16.853</v>
      </c>
      <c r="I1556" s="22" t="n">
        <v>6.95917992598081</v>
      </c>
      <c r="J1556" s="22" t="n">
        <v>4.10984598242605</v>
      </c>
      <c r="K1556" s="22" t="n">
        <v>6.14144675983212</v>
      </c>
      <c r="L1556" s="22" t="n">
        <v>3.07426604521463</v>
      </c>
      <c r="M1556" s="22" t="n">
        <v>0.590564696722771</v>
      </c>
      <c r="N1556" s="22" t="n">
        <v>0.669198340903374</v>
      </c>
      <c r="O1556" s="22" t="n">
        <v>0.500576845397691</v>
      </c>
    </row>
    <row r="1557" customFormat="false" ht="15" hidden="false" customHeight="false" outlineLevel="0" collapsed="false">
      <c r="A1557" s="21" t="s">
        <v>4792</v>
      </c>
      <c r="B1557" s="21" t="n">
        <v>1142</v>
      </c>
      <c r="C1557" s="21" t="s">
        <v>4793</v>
      </c>
      <c r="D1557" s="21" t="s">
        <v>4794</v>
      </c>
      <c r="E1557" s="18" t="n">
        <v>22</v>
      </c>
      <c r="F1557" s="18" t="n">
        <v>22</v>
      </c>
      <c r="G1557" s="18" t="n">
        <v>38.9</v>
      </c>
      <c r="H1557" s="21" t="n">
        <v>53.44</v>
      </c>
      <c r="I1557" s="22" t="n">
        <v>55.4097390415778</v>
      </c>
      <c r="J1557" s="22" t="n">
        <v>36.1897560790684</v>
      </c>
      <c r="K1557" s="22" t="n">
        <v>54.1304168904481</v>
      </c>
      <c r="L1557" s="22" t="n">
        <v>45.9090793675026</v>
      </c>
      <c r="M1557" s="22" t="n">
        <v>0.653129877617953</v>
      </c>
      <c r="N1557" s="22" t="n">
        <v>0.668565995941082</v>
      </c>
      <c r="O1557" s="22" t="n">
        <v>0.84811981885186</v>
      </c>
    </row>
    <row r="1558" customFormat="false" ht="15" hidden="false" customHeight="false" outlineLevel="0" collapsed="false">
      <c r="A1558" s="21" t="s">
        <v>4795</v>
      </c>
      <c r="B1558" s="21" t="n">
        <v>1833</v>
      </c>
      <c r="C1558" s="21" t="s">
        <v>4796</v>
      </c>
      <c r="D1558" s="21" t="s">
        <v>4797</v>
      </c>
      <c r="E1558" s="18" t="n">
        <v>6</v>
      </c>
      <c r="F1558" s="18" t="n">
        <v>6</v>
      </c>
      <c r="G1558" s="18" t="n">
        <v>40</v>
      </c>
      <c r="H1558" s="21" t="n">
        <v>24.654</v>
      </c>
      <c r="I1558" s="22" t="n">
        <v>7.95171059636149</v>
      </c>
      <c r="J1558" s="22" t="n">
        <v>7.23326190847337</v>
      </c>
      <c r="K1558" s="22" t="n">
        <v>10.8237654175127</v>
      </c>
      <c r="L1558" s="22" t="n">
        <v>7.74570292365801</v>
      </c>
      <c r="M1558" s="22" t="n">
        <v>0.909648536729082</v>
      </c>
      <c r="N1558" s="22" t="n">
        <v>0.668275930737564</v>
      </c>
      <c r="O1558" s="22" t="n">
        <v>0.715619992200271</v>
      </c>
    </row>
    <row r="1559" customFormat="false" ht="15" hidden="false" customHeight="false" outlineLevel="0" collapsed="false">
      <c r="A1559" s="21" t="s">
        <v>4798</v>
      </c>
      <c r="B1559" s="21" t="n">
        <v>1672</v>
      </c>
      <c r="C1559" s="21" t="s">
        <v>4799</v>
      </c>
      <c r="D1559" s="21" t="s">
        <v>4800</v>
      </c>
      <c r="E1559" s="18" t="n">
        <v>9</v>
      </c>
      <c r="F1559" s="18" t="n">
        <v>9</v>
      </c>
      <c r="G1559" s="18" t="n">
        <v>41.7</v>
      </c>
      <c r="H1559" s="21" t="n">
        <v>22.329</v>
      </c>
      <c r="I1559" s="22" t="n">
        <v>8.41931284826176</v>
      </c>
      <c r="J1559" s="22" t="n">
        <v>6.7283236119332</v>
      </c>
      <c r="K1559" s="22" t="n">
        <v>10.0736192550367</v>
      </c>
      <c r="L1559" s="22" t="n">
        <v>8.75590365130618</v>
      </c>
      <c r="M1559" s="22" t="n">
        <v>0.799153533452831</v>
      </c>
      <c r="N1559" s="22" t="n">
        <v>0.667915219107484</v>
      </c>
      <c r="O1559" s="22" t="n">
        <v>0.869191442482634</v>
      </c>
    </row>
    <row r="1560" customFormat="false" ht="15" hidden="false" customHeight="false" outlineLevel="0" collapsed="false">
      <c r="A1560" s="21" t="s">
        <v>4801</v>
      </c>
      <c r="B1560" s="21" t="n">
        <v>1759</v>
      </c>
      <c r="C1560" s="21" t="s">
        <v>4802</v>
      </c>
      <c r="D1560" s="21" t="s">
        <v>4803</v>
      </c>
      <c r="E1560" s="18" t="n">
        <v>11</v>
      </c>
      <c r="F1560" s="18" t="n">
        <v>11</v>
      </c>
      <c r="G1560" s="18" t="n">
        <v>43.9</v>
      </c>
      <c r="H1560" s="21" t="n">
        <v>39.97</v>
      </c>
      <c r="I1560" s="22" t="n">
        <v>6.42278627418436</v>
      </c>
      <c r="J1560" s="22" t="n">
        <v>4.13329251912764</v>
      </c>
      <c r="K1560" s="22" t="n">
        <v>6.19420078551722</v>
      </c>
      <c r="L1560" s="22" t="n">
        <v>11.8629175932234</v>
      </c>
      <c r="M1560" s="22" t="n">
        <v>0.643535740203738</v>
      </c>
      <c r="N1560" s="22" t="n">
        <v>0.667284232824962</v>
      </c>
      <c r="O1560" s="22" t="n">
        <v>1.91516516883991</v>
      </c>
    </row>
    <row r="1561" customFormat="false" ht="15" hidden="false" customHeight="false" outlineLevel="0" collapsed="false">
      <c r="A1561" s="21" t="s">
        <v>4804</v>
      </c>
      <c r="B1561" s="21" t="n">
        <v>3536</v>
      </c>
      <c r="C1561" s="21" t="s">
        <v>4805</v>
      </c>
      <c r="D1561" s="21" t="s">
        <v>4806</v>
      </c>
      <c r="E1561" s="18" t="n">
        <v>13</v>
      </c>
      <c r="F1561" s="18" t="n">
        <v>13</v>
      </c>
      <c r="G1561" s="18" t="n">
        <v>53.1</v>
      </c>
      <c r="H1561" s="21" t="n">
        <v>13.386</v>
      </c>
      <c r="I1561" s="22" t="n">
        <v>15.8690254927749</v>
      </c>
      <c r="J1561" s="22" t="n">
        <v>18.1417711129374</v>
      </c>
      <c r="K1561" s="22" t="n">
        <v>27.1970935094368</v>
      </c>
      <c r="L1561" s="22" t="n">
        <v>46.637957025461</v>
      </c>
      <c r="M1561" s="22" t="n">
        <v>1.14321897845569</v>
      </c>
      <c r="N1561" s="22" t="n">
        <v>0.667048157430593</v>
      </c>
      <c r="O1561" s="22" t="n">
        <v>1.71481401162513</v>
      </c>
    </row>
    <row r="1562" customFormat="false" ht="15" hidden="false" customHeight="false" outlineLevel="0" collapsed="false">
      <c r="A1562" s="21" t="s">
        <v>4807</v>
      </c>
      <c r="B1562" s="21" t="n">
        <v>1181</v>
      </c>
      <c r="C1562" s="21" t="s">
        <v>4808</v>
      </c>
      <c r="D1562" s="21" t="s">
        <v>4809</v>
      </c>
      <c r="E1562" s="18" t="n">
        <v>22</v>
      </c>
      <c r="F1562" s="18" t="n">
        <v>22</v>
      </c>
      <c r="G1562" s="18" t="n">
        <v>52.1</v>
      </c>
      <c r="H1562" s="21" t="n">
        <v>53.657</v>
      </c>
      <c r="I1562" s="22" t="n">
        <v>25.2808690114173</v>
      </c>
      <c r="J1562" s="22" t="n">
        <v>26.7960617642249</v>
      </c>
      <c r="K1562" s="22" t="n">
        <v>40.177379165892</v>
      </c>
      <c r="L1562" s="22" t="n">
        <v>28.3863560993227</v>
      </c>
      <c r="M1562" s="22" t="n">
        <v>1.05993436191308</v>
      </c>
      <c r="N1562" s="22" t="n">
        <v>0.666943994867964</v>
      </c>
      <c r="O1562" s="22" t="n">
        <v>0.706525828429866</v>
      </c>
    </row>
    <row r="1563" customFormat="false" ht="15" hidden="false" customHeight="false" outlineLevel="0" collapsed="false">
      <c r="A1563" s="21" t="s">
        <v>4810</v>
      </c>
      <c r="B1563" s="21" t="n">
        <v>3645</v>
      </c>
      <c r="C1563" s="21" t="s">
        <v>4811</v>
      </c>
      <c r="D1563" s="21" t="s">
        <v>4812</v>
      </c>
      <c r="E1563" s="18" t="n">
        <v>12</v>
      </c>
      <c r="F1563" s="18" t="n">
        <v>12</v>
      </c>
      <c r="G1563" s="18" t="n">
        <v>26</v>
      </c>
      <c r="H1563" s="21" t="n">
        <v>37.303</v>
      </c>
      <c r="I1563" s="22" t="n">
        <v>14.8650295890782</v>
      </c>
      <c r="J1563" s="22" t="n">
        <v>13.9850320571082</v>
      </c>
      <c r="K1563" s="22" t="n">
        <v>21.0028927239196</v>
      </c>
      <c r="L1563" s="22" t="n">
        <v>19.1198941014086</v>
      </c>
      <c r="M1563" s="22" t="n">
        <v>0.940800822043665</v>
      </c>
      <c r="N1563" s="22" t="n">
        <v>0.665862185792198</v>
      </c>
      <c r="O1563" s="22" t="n">
        <v>0.910345748689823</v>
      </c>
    </row>
    <row r="1564" customFormat="false" ht="15" hidden="false" customHeight="false" outlineLevel="0" collapsed="false">
      <c r="A1564" s="21" t="s">
        <v>4813</v>
      </c>
      <c r="B1564" s="21" t="n">
        <v>1010</v>
      </c>
      <c r="C1564" s="21" t="s">
        <v>4814</v>
      </c>
      <c r="D1564" s="21" t="s">
        <v>4815</v>
      </c>
      <c r="E1564" s="18" t="n">
        <v>8</v>
      </c>
      <c r="F1564" s="18" t="n">
        <v>8</v>
      </c>
      <c r="G1564" s="18" t="n">
        <v>21.9</v>
      </c>
      <c r="H1564" s="21" t="n">
        <v>42.836</v>
      </c>
      <c r="I1564" s="22" t="n">
        <v>5.9551840222841</v>
      </c>
      <c r="J1564" s="22" t="n">
        <v>6.70487707523162</v>
      </c>
      <c r="K1564" s="22" t="n">
        <v>10.0736192550367</v>
      </c>
      <c r="L1564" s="22" t="n">
        <v>3.08518201078217</v>
      </c>
      <c r="M1564" s="22" t="n">
        <v>1.12588914971262</v>
      </c>
      <c r="N1564" s="22" t="n">
        <v>0.665587700456244</v>
      </c>
      <c r="O1564" s="22" t="n">
        <v>0.306263511918977</v>
      </c>
    </row>
    <row r="1565" customFormat="false" ht="15" hidden="false" customHeight="false" outlineLevel="0" collapsed="false">
      <c r="A1565" s="21" t="s">
        <v>4816</v>
      </c>
      <c r="B1565" s="21" t="n">
        <v>3718</v>
      </c>
      <c r="C1565" s="21" t="s">
        <v>4817</v>
      </c>
      <c r="D1565" s="21" t="s">
        <v>4818</v>
      </c>
      <c r="E1565" s="18" t="n">
        <v>5</v>
      </c>
      <c r="F1565" s="18" t="n">
        <v>5</v>
      </c>
      <c r="G1565" s="18" t="n">
        <v>30.7</v>
      </c>
      <c r="H1565" s="21" t="n">
        <v>13.77</v>
      </c>
      <c r="I1565" s="22" t="n">
        <v>5.46465130375177</v>
      </c>
      <c r="J1565" s="22" t="n">
        <v>4.15673905582922</v>
      </c>
      <c r="K1565" s="22" t="n">
        <v>6.24695481120232</v>
      </c>
      <c r="L1565" s="22" t="n">
        <v>0.51055834660785</v>
      </c>
      <c r="M1565" s="22" t="n">
        <v>0.760659523321351</v>
      </c>
      <c r="N1565" s="22" t="n">
        <v>0.66540245310806</v>
      </c>
      <c r="O1565" s="22" t="n">
        <v>0.0817291563710841</v>
      </c>
    </row>
    <row r="1566" customFormat="false" ht="15" hidden="false" customHeight="false" outlineLevel="0" collapsed="false">
      <c r="A1566" s="21" t="s">
        <v>4819</v>
      </c>
      <c r="B1566" s="21" t="n">
        <v>1964</v>
      </c>
      <c r="C1566" s="21" t="s">
        <v>4820</v>
      </c>
      <c r="D1566" s="21" t="s">
        <v>4821</v>
      </c>
      <c r="E1566" s="18" t="n">
        <v>20</v>
      </c>
      <c r="F1566" s="18" t="n">
        <v>20</v>
      </c>
      <c r="G1566" s="18" t="n">
        <v>46.3</v>
      </c>
      <c r="H1566" s="21" t="n">
        <v>64.198</v>
      </c>
      <c r="I1566" s="22" t="n">
        <v>50.1514619375145</v>
      </c>
      <c r="J1566" s="22" t="n">
        <v>57.7723091209806</v>
      </c>
      <c r="K1566" s="22" t="n">
        <v>86.9298270999815</v>
      </c>
      <c r="L1566" s="22" t="n">
        <v>50.5805162459459</v>
      </c>
      <c r="M1566" s="22" t="n">
        <v>1.15195663075507</v>
      </c>
      <c r="N1566" s="22" t="n">
        <v>0.664585574920497</v>
      </c>
      <c r="O1566" s="22" t="n">
        <v>0.581854559399632</v>
      </c>
    </row>
    <row r="1567" customFormat="false" ht="15" hidden="false" customHeight="false" outlineLevel="0" collapsed="false">
      <c r="A1567" s="21" t="s">
        <v>4822</v>
      </c>
      <c r="B1567" s="21" t="n">
        <v>2857</v>
      </c>
      <c r="C1567" s="21" t="s">
        <v>4823</v>
      </c>
      <c r="D1567" s="21" t="s">
        <v>4824</v>
      </c>
      <c r="E1567" s="18" t="n">
        <v>15</v>
      </c>
      <c r="F1567" s="18" t="n">
        <v>14</v>
      </c>
      <c r="G1567" s="18" t="n">
        <v>54.4</v>
      </c>
      <c r="H1567" s="21" t="n">
        <v>40.864</v>
      </c>
      <c r="I1567" s="22" t="n">
        <v>22.3147422335913</v>
      </c>
      <c r="J1567" s="22" t="n">
        <v>19.5627998557515</v>
      </c>
      <c r="K1567" s="22" t="n">
        <v>29.4591217997495</v>
      </c>
      <c r="L1567" s="22" t="n">
        <v>22.1723282154882</v>
      </c>
      <c r="M1567" s="22" t="n">
        <v>0.876676040035221</v>
      </c>
      <c r="N1567" s="22" t="n">
        <v>0.664065955147309</v>
      </c>
      <c r="O1567" s="22" t="n">
        <v>0.75264729092083</v>
      </c>
    </row>
    <row r="1568" customFormat="false" ht="15" hidden="false" customHeight="false" outlineLevel="0" collapsed="false">
      <c r="A1568" s="21" t="s">
        <v>4825</v>
      </c>
      <c r="B1568" s="21" t="n">
        <v>2278</v>
      </c>
      <c r="C1568" s="21" t="s">
        <v>4826</v>
      </c>
      <c r="D1568" s="21" t="s">
        <v>4827</v>
      </c>
      <c r="E1568" s="18" t="n">
        <v>22</v>
      </c>
      <c r="F1568" s="18" t="n">
        <v>21</v>
      </c>
      <c r="G1568" s="18" t="n">
        <v>55.6</v>
      </c>
      <c r="H1568" s="21" t="n">
        <v>42.438</v>
      </c>
      <c r="I1568" s="22" t="n">
        <v>17.3176931817398</v>
      </c>
      <c r="J1568" s="22" t="n">
        <v>15.4060607999223</v>
      </c>
      <c r="K1568" s="22" t="n">
        <v>23.2649210142322</v>
      </c>
      <c r="L1568" s="22" t="n">
        <v>18.5547559269631</v>
      </c>
      <c r="M1568" s="22" t="n">
        <v>0.889613913252998</v>
      </c>
      <c r="N1568" s="22" t="n">
        <v>0.662201293978075</v>
      </c>
      <c r="O1568" s="22" t="n">
        <v>0.797542184459268</v>
      </c>
    </row>
    <row r="1569" customFormat="false" ht="15" hidden="false" customHeight="false" outlineLevel="0" collapsed="false">
      <c r="A1569" s="21" t="s">
        <v>4828</v>
      </c>
      <c r="B1569" s="21" t="n">
        <v>2526</v>
      </c>
      <c r="C1569" s="21" t="s">
        <v>4829</v>
      </c>
      <c r="D1569" s="21" t="s">
        <v>4830</v>
      </c>
      <c r="E1569" s="18" t="n">
        <v>10</v>
      </c>
      <c r="F1569" s="18" t="n">
        <v>10</v>
      </c>
      <c r="G1569" s="18" t="n">
        <v>23</v>
      </c>
      <c r="H1569" s="21" t="n">
        <v>36.771</v>
      </c>
      <c r="I1569" s="22" t="n">
        <v>13.4163619001133</v>
      </c>
      <c r="J1569" s="22" t="n">
        <v>13.4097541504632</v>
      </c>
      <c r="K1569" s="22" t="n">
        <v>20.2527465614436</v>
      </c>
      <c r="L1569" s="22" t="n">
        <v>21.1512115222725</v>
      </c>
      <c r="M1569" s="22" t="n">
        <v>0.999507485732778</v>
      </c>
      <c r="N1569" s="22" t="n">
        <v>0.662120276367464</v>
      </c>
      <c r="O1569" s="22" t="n">
        <v>1.0443626230202</v>
      </c>
    </row>
    <row r="1570" customFormat="false" ht="15" hidden="false" customHeight="false" outlineLevel="0" collapsed="false">
      <c r="A1570" s="21" t="s">
        <v>4831</v>
      </c>
      <c r="B1570" s="21" t="n">
        <v>2030</v>
      </c>
      <c r="C1570" s="21" t="s">
        <v>4832</v>
      </c>
      <c r="D1570" s="21" t="s">
        <v>4833</v>
      </c>
      <c r="E1570" s="18" t="n">
        <v>8</v>
      </c>
      <c r="F1570" s="18" t="n">
        <v>8</v>
      </c>
      <c r="G1570" s="18" t="n">
        <v>29.5</v>
      </c>
      <c r="H1570" s="21" t="n">
        <v>37.803</v>
      </c>
      <c r="I1570" s="22" t="n">
        <v>6.44571674081642</v>
      </c>
      <c r="J1570" s="22" t="n">
        <v>3.02962977924098</v>
      </c>
      <c r="K1570" s="22" t="n">
        <v>4.57681060631039</v>
      </c>
      <c r="L1570" s="22" t="n">
        <v>5.65980567495648</v>
      </c>
      <c r="M1570" s="22" t="n">
        <v>0.470022171476502</v>
      </c>
      <c r="N1570" s="22" t="n">
        <v>0.661952184576701</v>
      </c>
      <c r="O1570" s="22" t="n">
        <v>1.23662658602322</v>
      </c>
    </row>
    <row r="1571" customFormat="false" ht="15" hidden="false" customHeight="false" outlineLevel="0" collapsed="false">
      <c r="A1571" s="21" t="s">
        <v>4834</v>
      </c>
      <c r="B1571" s="21" t="n">
        <v>990</v>
      </c>
      <c r="C1571" s="21" t="s">
        <v>4835</v>
      </c>
      <c r="D1571" s="21" t="s">
        <v>4836</v>
      </c>
      <c r="E1571" s="18" t="n">
        <v>17</v>
      </c>
      <c r="F1571" s="18" t="n">
        <v>17</v>
      </c>
      <c r="G1571" s="18" t="n">
        <v>62.4</v>
      </c>
      <c r="H1571" s="21" t="n">
        <v>28.387</v>
      </c>
      <c r="I1571" s="22" t="n">
        <v>20.3755418260941</v>
      </c>
      <c r="J1571" s="22" t="n">
        <v>21.6997857254201</v>
      </c>
      <c r="K1571" s="22" t="n">
        <v>32.7994102095333</v>
      </c>
      <c r="L1571" s="22" t="n">
        <v>29.4074727925384</v>
      </c>
      <c r="M1571" s="22" t="n">
        <v>1.0649918373032</v>
      </c>
      <c r="N1571" s="22" t="n">
        <v>0.661590729430645</v>
      </c>
      <c r="O1571" s="22" t="n">
        <v>0.89658541433135</v>
      </c>
    </row>
    <row r="1572" customFormat="false" ht="15" hidden="false" customHeight="false" outlineLevel="0" collapsed="false">
      <c r="A1572" s="21" t="s">
        <v>4837</v>
      </c>
      <c r="B1572" s="21" t="n">
        <v>1764</v>
      </c>
      <c r="C1572" s="21" t="s">
        <v>4838</v>
      </c>
      <c r="D1572" s="21" t="s">
        <v>4839</v>
      </c>
      <c r="E1572" s="18" t="n">
        <v>9</v>
      </c>
      <c r="F1572" s="18" t="n">
        <v>9</v>
      </c>
      <c r="G1572" s="18" t="n">
        <v>29.6</v>
      </c>
      <c r="H1572" s="21" t="n">
        <v>32.741</v>
      </c>
      <c r="I1572" s="22" t="n">
        <v>11.4198353260359</v>
      </c>
      <c r="J1572" s="22" t="n">
        <v>9.75795339117418</v>
      </c>
      <c r="K1572" s="22" t="n">
        <v>14.7559379127173</v>
      </c>
      <c r="L1572" s="22" t="n">
        <v>10.8090530033051</v>
      </c>
      <c r="M1572" s="22" t="n">
        <v>0.854474089387892</v>
      </c>
      <c r="N1572" s="22" t="n">
        <v>0.66128994638588</v>
      </c>
      <c r="O1572" s="22" t="n">
        <v>0.732522261020726</v>
      </c>
    </row>
    <row r="1573" customFormat="false" ht="15" hidden="false" customHeight="false" outlineLevel="0" collapsed="false">
      <c r="A1573" s="21" t="s">
        <v>4840</v>
      </c>
      <c r="B1573" s="21" t="n">
        <v>9</v>
      </c>
      <c r="C1573" s="21" t="s">
        <v>4841</v>
      </c>
      <c r="D1573" s="21" t="s">
        <v>4842</v>
      </c>
      <c r="E1573" s="18" t="n">
        <v>18</v>
      </c>
      <c r="F1573" s="18" t="n">
        <v>18</v>
      </c>
      <c r="G1573" s="18" t="n">
        <v>61.5</v>
      </c>
      <c r="H1573" s="21" t="n">
        <v>19.457</v>
      </c>
      <c r="I1573" s="22" t="n">
        <v>54.6121173375696</v>
      </c>
      <c r="J1573" s="22" t="n">
        <v>45.3255384901945</v>
      </c>
      <c r="K1573" s="22" t="n">
        <v>68.6225846747399</v>
      </c>
      <c r="L1573" s="22" t="n">
        <v>57.6300894083481</v>
      </c>
      <c r="M1573" s="22" t="n">
        <v>0.829953876536727</v>
      </c>
      <c r="N1573" s="22" t="n">
        <v>0.660504682314581</v>
      </c>
      <c r="O1573" s="22" t="n">
        <v>0.839812281649044</v>
      </c>
    </row>
    <row r="1574" customFormat="false" ht="15" hidden="false" customHeight="false" outlineLevel="0" collapsed="false">
      <c r="A1574" s="21" t="s">
        <v>4843</v>
      </c>
      <c r="B1574" s="21" t="n">
        <v>1167</v>
      </c>
      <c r="C1574" s="21" t="s">
        <v>4844</v>
      </c>
      <c r="D1574" s="21" t="s">
        <v>4845</v>
      </c>
      <c r="E1574" s="18" t="n">
        <v>9</v>
      </c>
      <c r="F1574" s="18" t="n">
        <v>9</v>
      </c>
      <c r="G1574" s="18" t="n">
        <v>28</v>
      </c>
      <c r="H1574" s="21" t="n">
        <v>35.798</v>
      </c>
      <c r="I1574" s="22" t="n">
        <v>9.91384147049079</v>
      </c>
      <c r="J1574" s="22" t="n">
        <v>6.68143053853004</v>
      </c>
      <c r="K1574" s="22" t="n">
        <v>10.1263732807218</v>
      </c>
      <c r="L1574" s="22" t="n">
        <v>7.22422861148263</v>
      </c>
      <c r="M1574" s="22" t="n">
        <v>0.673949705411142</v>
      </c>
      <c r="N1574" s="22" t="n">
        <v>0.659804883081872</v>
      </c>
      <c r="O1574" s="22" t="n">
        <v>0.713407299060942</v>
      </c>
    </row>
    <row r="1575" customFormat="false" ht="15" hidden="false" customHeight="false" outlineLevel="0" collapsed="false">
      <c r="A1575" s="21" t="s">
        <v>4846</v>
      </c>
      <c r="B1575" s="21" t="n">
        <v>2711</v>
      </c>
      <c r="C1575" s="21" t="s">
        <v>4847</v>
      </c>
      <c r="D1575" s="21" t="s">
        <v>4848</v>
      </c>
      <c r="E1575" s="18" t="n">
        <v>14</v>
      </c>
      <c r="F1575" s="18" t="n">
        <v>14</v>
      </c>
      <c r="G1575" s="18" t="n">
        <v>33.4</v>
      </c>
      <c r="H1575" s="21" t="n">
        <v>43.39</v>
      </c>
      <c r="I1575" s="22" t="n">
        <v>12.8914334816328</v>
      </c>
      <c r="J1575" s="22" t="n">
        <v>9.29990816803718</v>
      </c>
      <c r="K1575" s="22" t="n">
        <v>14.1112998016115</v>
      </c>
      <c r="L1575" s="22" t="n">
        <v>9.28829392904909</v>
      </c>
      <c r="M1575" s="22" t="n">
        <v>0.721402176203856</v>
      </c>
      <c r="N1575" s="22" t="n">
        <v>0.659039797806235</v>
      </c>
      <c r="O1575" s="22" t="n">
        <v>0.658216752505563</v>
      </c>
    </row>
    <row r="1576" customFormat="false" ht="15" hidden="false" customHeight="false" outlineLevel="0" collapsed="false">
      <c r="A1576" s="21" t="s">
        <v>4849</v>
      </c>
      <c r="B1576" s="21" t="n">
        <v>1911</v>
      </c>
      <c r="C1576" s="21" t="s">
        <v>4850</v>
      </c>
      <c r="D1576" s="21" t="s">
        <v>4851</v>
      </c>
      <c r="E1576" s="18" t="n">
        <v>10</v>
      </c>
      <c r="F1576" s="18" t="n">
        <v>10</v>
      </c>
      <c r="G1576" s="18" t="n">
        <v>35.3</v>
      </c>
      <c r="H1576" s="21" t="n">
        <v>39.067</v>
      </c>
      <c r="I1576" s="22" t="n">
        <v>7.92878012972943</v>
      </c>
      <c r="J1576" s="22" t="n">
        <v>6.63453746512687</v>
      </c>
      <c r="K1576" s="22" t="n">
        <v>10.0736192550367</v>
      </c>
      <c r="L1576" s="22" t="n">
        <v>7.76753485479308</v>
      </c>
      <c r="M1576" s="22" t="n">
        <v>0.836766483188287</v>
      </c>
      <c r="N1576" s="22" t="n">
        <v>0.658605144502526</v>
      </c>
      <c r="O1576" s="22" t="n">
        <v>0.771076874968189</v>
      </c>
    </row>
    <row r="1577" customFormat="false" ht="15" hidden="false" customHeight="false" outlineLevel="0" collapsed="false">
      <c r="A1577" s="21" t="s">
        <v>4852</v>
      </c>
      <c r="B1577" s="21" t="n">
        <v>3346</v>
      </c>
      <c r="C1577" s="21" t="s">
        <v>4853</v>
      </c>
      <c r="D1577" s="21" t="s">
        <v>4854</v>
      </c>
      <c r="E1577" s="18" t="n">
        <v>12</v>
      </c>
      <c r="F1577" s="18" t="n">
        <v>12</v>
      </c>
      <c r="G1577" s="18" t="n">
        <v>62.7</v>
      </c>
      <c r="H1577" s="21" t="n">
        <v>22.242</v>
      </c>
      <c r="I1577" s="22" t="n">
        <v>16.8730213964716</v>
      </c>
      <c r="J1577" s="22" t="n">
        <v>15.5467400201318</v>
      </c>
      <c r="K1577" s="22" t="n">
        <v>23.6457889969126</v>
      </c>
      <c r="L1577" s="22" t="n">
        <v>20.0755150012191</v>
      </c>
      <c r="M1577" s="22" t="n">
        <v>0.921396331743102</v>
      </c>
      <c r="N1577" s="22" t="n">
        <v>0.657484511181325</v>
      </c>
      <c r="O1577" s="22" t="n">
        <v>0.849010155839605</v>
      </c>
    </row>
    <row r="1578" customFormat="false" ht="15" hidden="false" customHeight="false" outlineLevel="0" collapsed="false">
      <c r="A1578" s="21" t="s">
        <v>4855</v>
      </c>
      <c r="B1578" s="21" t="n">
        <v>2441</v>
      </c>
      <c r="C1578" s="21" t="s">
        <v>4856</v>
      </c>
      <c r="D1578" s="21" t="s">
        <v>4857</v>
      </c>
      <c r="E1578" s="18" t="n">
        <v>12</v>
      </c>
      <c r="F1578" s="18" t="n">
        <v>12</v>
      </c>
      <c r="G1578" s="18" t="n">
        <v>33.1</v>
      </c>
      <c r="H1578" s="21" t="n">
        <v>27.113</v>
      </c>
      <c r="I1578" s="22" t="n">
        <v>5.46465130375177</v>
      </c>
      <c r="J1578" s="22" t="n">
        <v>5.16661564890955</v>
      </c>
      <c r="K1578" s="22" t="n">
        <v>7.86434499040915</v>
      </c>
      <c r="L1578" s="22" t="n">
        <v>8.74498768573865</v>
      </c>
      <c r="M1578" s="22" t="n">
        <v>0.945461176152702</v>
      </c>
      <c r="N1578" s="22" t="n">
        <v>0.656967065306827</v>
      </c>
      <c r="O1578" s="22" t="n">
        <v>1.11197915355996</v>
      </c>
    </row>
    <row r="1579" customFormat="false" ht="15" hidden="false" customHeight="false" outlineLevel="0" collapsed="false">
      <c r="A1579" s="21" t="s">
        <v>4858</v>
      </c>
      <c r="B1579" s="21" t="n">
        <v>3080</v>
      </c>
      <c r="C1579" s="21" t="s">
        <v>4859</v>
      </c>
      <c r="D1579" s="21" t="s">
        <v>4860</v>
      </c>
      <c r="E1579" s="18" t="n">
        <v>7</v>
      </c>
      <c r="F1579" s="18" t="n">
        <v>7</v>
      </c>
      <c r="G1579" s="18" t="n">
        <v>41.9</v>
      </c>
      <c r="H1579" s="21" t="n">
        <v>16.71</v>
      </c>
      <c r="I1579" s="22" t="n">
        <v>10.8949069075554</v>
      </c>
      <c r="J1579" s="22" t="n">
        <v>6.65798400182845</v>
      </c>
      <c r="K1579" s="22" t="n">
        <v>10.1791273064069</v>
      </c>
      <c r="L1579" s="22" t="n">
        <v>6.70275429930725</v>
      </c>
      <c r="M1579" s="22" t="n">
        <v>0.611109765170297</v>
      </c>
      <c r="N1579" s="22" t="n">
        <v>0.654082005403137</v>
      </c>
      <c r="O1579" s="22" t="n">
        <v>0.658480250570049</v>
      </c>
    </row>
    <row r="1580" customFormat="false" ht="15" hidden="false" customHeight="false" outlineLevel="0" collapsed="false">
      <c r="A1580" s="21" t="s">
        <v>4861</v>
      </c>
      <c r="B1580" s="21" t="n">
        <v>737</v>
      </c>
      <c r="C1580" s="21" t="s">
        <v>4862</v>
      </c>
      <c r="D1580" s="21" t="s">
        <v>4863</v>
      </c>
      <c r="E1580" s="18" t="n">
        <v>12</v>
      </c>
      <c r="F1580" s="18" t="n">
        <v>12</v>
      </c>
      <c r="G1580" s="18" t="n">
        <v>33.3</v>
      </c>
      <c r="H1580" s="21" t="n">
        <v>29.218</v>
      </c>
      <c r="I1580" s="22" t="n">
        <v>6.95917992598081</v>
      </c>
      <c r="J1580" s="22" t="n">
        <v>2.57158455610398</v>
      </c>
      <c r="K1580" s="22" t="n">
        <v>3.93217249520458</v>
      </c>
      <c r="L1580" s="22" t="n">
        <v>5.14924732834863</v>
      </c>
      <c r="M1580" s="22" t="n">
        <v>0.369524079482907</v>
      </c>
      <c r="N1580" s="22" t="n">
        <v>0.65398569346592</v>
      </c>
      <c r="O1580" s="22" t="n">
        <v>1.30951715231932</v>
      </c>
    </row>
    <row r="1581" customFormat="false" ht="15" hidden="false" customHeight="false" outlineLevel="0" collapsed="false">
      <c r="A1581" s="21" t="s">
        <v>4864</v>
      </c>
      <c r="B1581" s="21" t="n">
        <v>2542</v>
      </c>
      <c r="C1581" s="21" t="s">
        <v>4865</v>
      </c>
      <c r="D1581" s="21" t="s">
        <v>4866</v>
      </c>
      <c r="E1581" s="18" t="n">
        <v>15</v>
      </c>
      <c r="F1581" s="18" t="n">
        <v>15</v>
      </c>
      <c r="G1581" s="18" t="n">
        <v>48.4</v>
      </c>
      <c r="H1581" s="21" t="n">
        <v>26.791</v>
      </c>
      <c r="I1581" s="22" t="n">
        <v>79.551501663563</v>
      </c>
      <c r="J1581" s="22" t="n">
        <v>75.914080233918</v>
      </c>
      <c r="K1581" s="22" t="n">
        <v>116.207507216906</v>
      </c>
      <c r="L1581" s="22" t="n">
        <v>69.7659061407598</v>
      </c>
      <c r="M1581" s="22" t="n">
        <v>0.954275892301464</v>
      </c>
      <c r="N1581" s="22" t="n">
        <v>0.653263132924975</v>
      </c>
      <c r="O1581" s="22" t="n">
        <v>0.600356274836346</v>
      </c>
    </row>
    <row r="1582" customFormat="false" ht="15" hidden="false" customHeight="false" outlineLevel="0" collapsed="false">
      <c r="A1582" s="21" t="s">
        <v>4867</v>
      </c>
      <c r="B1582" s="21" t="n">
        <v>3231</v>
      </c>
      <c r="C1582" s="21" t="s">
        <v>4868</v>
      </c>
      <c r="D1582" s="21" t="s">
        <v>4869</v>
      </c>
      <c r="E1582" s="18" t="n">
        <v>10</v>
      </c>
      <c r="F1582" s="18" t="n">
        <v>10</v>
      </c>
      <c r="G1582" s="18" t="n">
        <v>36.4</v>
      </c>
      <c r="H1582" s="21" t="n">
        <v>27.464</v>
      </c>
      <c r="I1582" s="22" t="n">
        <v>7.44971264451313</v>
      </c>
      <c r="J1582" s="22" t="n">
        <v>7.76164674171511</v>
      </c>
      <c r="K1582" s="22" t="n">
        <v>11.9020255369839</v>
      </c>
      <c r="L1582" s="22" t="n">
        <v>13.394592633047</v>
      </c>
      <c r="M1582" s="22" t="n">
        <v>1.04187196366986</v>
      </c>
      <c r="N1582" s="22" t="n">
        <v>0.652128221166796</v>
      </c>
      <c r="O1582" s="22" t="n">
        <v>1.12540446089828</v>
      </c>
    </row>
    <row r="1583" customFormat="false" ht="15" hidden="false" customHeight="false" outlineLevel="0" collapsed="false">
      <c r="A1583" s="21" t="s">
        <v>4870</v>
      </c>
      <c r="B1583" s="21" t="n">
        <v>2171</v>
      </c>
      <c r="C1583" s="21" t="s">
        <v>4871</v>
      </c>
      <c r="D1583" s="21" t="s">
        <v>4872</v>
      </c>
      <c r="E1583" s="18" t="n">
        <v>16</v>
      </c>
      <c r="F1583" s="18" t="n">
        <v>16</v>
      </c>
      <c r="G1583" s="18" t="n">
        <v>47.2</v>
      </c>
      <c r="H1583" s="21" t="n">
        <v>36.929</v>
      </c>
      <c r="I1583" s="22" t="n">
        <v>22.7823444854916</v>
      </c>
      <c r="J1583" s="22" t="n">
        <v>15.312274653116</v>
      </c>
      <c r="K1583" s="22" t="n">
        <v>23.4875269198573</v>
      </c>
      <c r="L1583" s="22" t="n">
        <v>23.237108770974</v>
      </c>
      <c r="M1583" s="22" t="n">
        <v>0.672111452922119</v>
      </c>
      <c r="N1583" s="22" t="n">
        <v>0.65193218108333</v>
      </c>
      <c r="O1583" s="22" t="n">
        <v>0.989338249627656</v>
      </c>
    </row>
    <row r="1584" customFormat="false" ht="15" hidden="false" customHeight="false" outlineLevel="0" collapsed="false">
      <c r="A1584" s="21" t="s">
        <v>4873</v>
      </c>
      <c r="B1584" s="21" t="n">
        <v>1196</v>
      </c>
      <c r="C1584" s="21" t="s">
        <v>4874</v>
      </c>
      <c r="D1584" s="21" t="s">
        <v>4875</v>
      </c>
      <c r="E1584" s="18" t="n">
        <v>17</v>
      </c>
      <c r="F1584" s="18" t="n">
        <v>17</v>
      </c>
      <c r="G1584" s="18" t="n">
        <v>41.4</v>
      </c>
      <c r="H1584" s="21" t="n">
        <v>48.921</v>
      </c>
      <c r="I1584" s="22" t="n">
        <v>12.3779702964685</v>
      </c>
      <c r="J1584" s="22" t="n">
        <v>10.3566778345207</v>
      </c>
      <c r="K1584" s="22" t="n">
        <v>15.8869520578736</v>
      </c>
      <c r="L1584" s="22" t="n">
        <v>21.6617698688804</v>
      </c>
      <c r="M1584" s="22" t="n">
        <v>0.836702430726912</v>
      </c>
      <c r="N1584" s="22" t="n">
        <v>0.651898350092137</v>
      </c>
      <c r="O1584" s="22" t="n">
        <v>1.36349438142509</v>
      </c>
    </row>
    <row r="1585" customFormat="false" ht="15" hidden="false" customHeight="false" outlineLevel="0" collapsed="false">
      <c r="A1585" s="21" t="s">
        <v>4876</v>
      </c>
      <c r="B1585" s="21" t="n">
        <v>2874</v>
      </c>
      <c r="C1585" s="21" t="s">
        <v>4877</v>
      </c>
      <c r="D1585" s="21" t="s">
        <v>4878</v>
      </c>
      <c r="E1585" s="18" t="n">
        <v>30</v>
      </c>
      <c r="F1585" s="18" t="n">
        <v>30</v>
      </c>
      <c r="G1585" s="18" t="n">
        <v>58</v>
      </c>
      <c r="H1585" s="21" t="n">
        <v>50.73</v>
      </c>
      <c r="I1585" s="22" t="n">
        <v>63.5334281376797</v>
      </c>
      <c r="J1585" s="22" t="n">
        <v>77.3820020501353</v>
      </c>
      <c r="K1585" s="22" t="n">
        <v>118.703731215729</v>
      </c>
      <c r="L1585" s="22" t="n">
        <v>101.682506804067</v>
      </c>
      <c r="M1585" s="22" t="n">
        <v>1.21797303118045</v>
      </c>
      <c r="N1585" s="22" t="n">
        <v>0.651891909863419</v>
      </c>
      <c r="O1585" s="22" t="n">
        <v>0.856607503089119</v>
      </c>
    </row>
    <row r="1586" customFormat="false" ht="15" hidden="false" customHeight="false" outlineLevel="0" collapsed="false">
      <c r="A1586" s="21" t="s">
        <v>4879</v>
      </c>
      <c r="B1586" s="21" t="n">
        <v>1741</v>
      </c>
      <c r="C1586" s="21" t="s">
        <v>4880</v>
      </c>
      <c r="D1586" s="21" t="s">
        <v>4881</v>
      </c>
      <c r="E1586" s="18" t="n">
        <v>11</v>
      </c>
      <c r="F1586" s="18" t="n">
        <v>11</v>
      </c>
      <c r="G1586" s="18" t="n">
        <v>35.1</v>
      </c>
      <c r="H1586" s="21" t="n">
        <v>21.241</v>
      </c>
      <c r="I1586" s="22" t="n">
        <v>9.93677193712286</v>
      </c>
      <c r="J1586" s="22" t="n">
        <v>11.366554427601</v>
      </c>
      <c r="K1586" s="22" t="n">
        <v>17.4515882113953</v>
      </c>
      <c r="L1586" s="22" t="n">
        <v>13.416424564182</v>
      </c>
      <c r="M1586" s="22" t="n">
        <v>1.14388802515801</v>
      </c>
      <c r="N1586" s="22" t="n">
        <v>0.651319197422903</v>
      </c>
      <c r="O1586" s="22" t="n">
        <v>0.768779574767958</v>
      </c>
    </row>
    <row r="1587" customFormat="false" ht="15" hidden="false" customHeight="false" outlineLevel="0" collapsed="false">
      <c r="A1587" s="21" t="s">
        <v>4882</v>
      </c>
      <c r="B1587" s="21" t="n">
        <v>2306</v>
      </c>
      <c r="C1587" s="21" t="s">
        <v>4883</v>
      </c>
      <c r="D1587" s="21" t="s">
        <v>4884</v>
      </c>
      <c r="E1587" s="18" t="n">
        <v>11</v>
      </c>
      <c r="F1587" s="18" t="n">
        <v>11</v>
      </c>
      <c r="G1587" s="18" t="n">
        <v>20.5</v>
      </c>
      <c r="H1587" s="21" t="n">
        <v>50.192</v>
      </c>
      <c r="I1587" s="22" t="n">
        <v>16.9647432629998</v>
      </c>
      <c r="J1587" s="22" t="n">
        <v>22.1812774852587</v>
      </c>
      <c r="K1587" s="22" t="n">
        <v>34.1002762346296</v>
      </c>
      <c r="L1587" s="22" t="n">
        <v>19.1089781358411</v>
      </c>
      <c r="M1587" s="22" t="n">
        <v>1.30749267120571</v>
      </c>
      <c r="N1587" s="22" t="n">
        <v>0.650472076315121</v>
      </c>
      <c r="O1587" s="22" t="n">
        <v>0.560376051043115</v>
      </c>
    </row>
    <row r="1588" customFormat="false" ht="15" hidden="false" customHeight="false" outlineLevel="0" collapsed="false">
      <c r="A1588" s="21" t="s">
        <v>4885</v>
      </c>
      <c r="B1588" s="21" t="n">
        <v>2601</v>
      </c>
      <c r="C1588" s="21" t="s">
        <v>4886</v>
      </c>
      <c r="D1588" s="21" t="s">
        <v>4887</v>
      </c>
      <c r="E1588" s="18" t="n">
        <v>25</v>
      </c>
      <c r="F1588" s="18" t="n">
        <v>25</v>
      </c>
      <c r="G1588" s="18" t="n">
        <v>43.6</v>
      </c>
      <c r="H1588" s="21" t="n">
        <v>71.594</v>
      </c>
      <c r="I1588" s="22" t="n">
        <v>18.8466175039169</v>
      </c>
      <c r="J1588" s="22" t="n">
        <v>9.8751860746821</v>
      </c>
      <c r="K1588" s="22" t="n">
        <v>15.1895599210827</v>
      </c>
      <c r="L1588" s="22" t="n">
        <v>8.24534530469833</v>
      </c>
      <c r="M1588" s="22" t="n">
        <v>0.523976574185247</v>
      </c>
      <c r="N1588" s="22" t="n">
        <v>0.650129834306497</v>
      </c>
      <c r="O1588" s="22" t="n">
        <v>0.542829769100421</v>
      </c>
    </row>
    <row r="1589" customFormat="false" ht="15" hidden="false" customHeight="false" outlineLevel="0" collapsed="false">
      <c r="A1589" s="21" t="s">
        <v>4888</v>
      </c>
      <c r="B1589" s="21" t="n">
        <v>2066</v>
      </c>
      <c r="C1589" s="21" t="s">
        <v>4889</v>
      </c>
      <c r="D1589" s="21" t="s">
        <v>4890</v>
      </c>
      <c r="E1589" s="18" t="n">
        <v>13</v>
      </c>
      <c r="F1589" s="18" t="n">
        <v>13</v>
      </c>
      <c r="G1589" s="18" t="n">
        <v>34.5</v>
      </c>
      <c r="H1589" s="21" t="n">
        <v>38.66</v>
      </c>
      <c r="I1589" s="22" t="n">
        <v>12.8914334816328</v>
      </c>
      <c r="J1589" s="22" t="n">
        <v>10.7443834475529</v>
      </c>
      <c r="K1589" s="22" t="n">
        <v>16.5315901689794</v>
      </c>
      <c r="L1589" s="22" t="n">
        <v>11.3523592466156</v>
      </c>
      <c r="M1589" s="22" t="n">
        <v>0.833451412743281</v>
      </c>
      <c r="N1589" s="22" t="n">
        <v>0.649930426397465</v>
      </c>
      <c r="O1589" s="22" t="n">
        <v>0.68670703365957</v>
      </c>
    </row>
    <row r="1590" customFormat="false" ht="15" hidden="false" customHeight="false" outlineLevel="0" collapsed="false">
      <c r="A1590" s="21" t="s">
        <v>4891</v>
      </c>
      <c r="B1590" s="21" t="n">
        <v>24</v>
      </c>
      <c r="C1590" s="21" t="s">
        <v>4892</v>
      </c>
      <c r="D1590" s="21" t="s">
        <v>4893</v>
      </c>
      <c r="E1590" s="18" t="n">
        <v>10</v>
      </c>
      <c r="F1590" s="18" t="n">
        <v>8</v>
      </c>
      <c r="G1590" s="18" t="n">
        <v>31</v>
      </c>
      <c r="H1590" s="21" t="n">
        <v>34.269</v>
      </c>
      <c r="I1590" s="22" t="n">
        <v>7.96317582967752</v>
      </c>
      <c r="J1590" s="22" t="n">
        <v>4.08639944572447</v>
      </c>
      <c r="K1590" s="22" t="n">
        <v>6.29970883688742</v>
      </c>
      <c r="L1590" s="22" t="n">
        <v>7.74570292365801</v>
      </c>
      <c r="M1590" s="22" t="n">
        <v>0.513162026448681</v>
      </c>
      <c r="N1590" s="22" t="n">
        <v>0.648664811585719</v>
      </c>
      <c r="O1590" s="22" t="n">
        <v>1.22953347911949</v>
      </c>
    </row>
    <row r="1591" customFormat="false" ht="15" hidden="false" customHeight="false" outlineLevel="0" collapsed="false">
      <c r="A1591" s="21" t="s">
        <v>4894</v>
      </c>
      <c r="B1591" s="21" t="n">
        <v>2852</v>
      </c>
      <c r="C1591" s="21" t="s">
        <v>4895</v>
      </c>
      <c r="D1591" s="21" t="s">
        <v>4896</v>
      </c>
      <c r="E1591" s="18" t="n">
        <v>9</v>
      </c>
      <c r="F1591" s="18" t="n">
        <v>9</v>
      </c>
      <c r="G1591" s="18" t="n">
        <v>43.3</v>
      </c>
      <c r="H1591" s="21" t="n">
        <v>23.995</v>
      </c>
      <c r="I1591" s="22" t="n">
        <v>28.7489937410917</v>
      </c>
      <c r="J1591" s="22" t="n">
        <v>27.3713396708698</v>
      </c>
      <c r="K1591" s="22" t="n">
        <v>42.2283913534642</v>
      </c>
      <c r="L1591" s="22" t="n">
        <v>39.7059674492356</v>
      </c>
      <c r="M1591" s="22" t="n">
        <v>0.952079920339863</v>
      </c>
      <c r="N1591" s="22" t="n">
        <v>0.648173865818462</v>
      </c>
      <c r="O1591" s="22" t="n">
        <v>0.940267108848283</v>
      </c>
    </row>
    <row r="1592" customFormat="false" ht="15" hidden="false" customHeight="false" outlineLevel="0" collapsed="false">
      <c r="A1592" s="21" t="s">
        <v>4897</v>
      </c>
      <c r="B1592" s="21" t="n">
        <v>579</v>
      </c>
      <c r="C1592" s="21" t="s">
        <v>4898</v>
      </c>
      <c r="D1592" s="21" t="s">
        <v>4899</v>
      </c>
      <c r="E1592" s="18" t="n">
        <v>13</v>
      </c>
      <c r="F1592" s="18" t="n">
        <v>13</v>
      </c>
      <c r="G1592" s="18" t="n">
        <v>59.3</v>
      </c>
      <c r="H1592" s="21" t="n">
        <v>28.757</v>
      </c>
      <c r="I1592" s="22" t="n">
        <v>14.3744968705459</v>
      </c>
      <c r="J1592" s="22" t="n">
        <v>11.3900009643026</v>
      </c>
      <c r="K1592" s="22" t="n">
        <v>17.6098502884506</v>
      </c>
      <c r="L1592" s="22" t="n">
        <v>19.5758726201788</v>
      </c>
      <c r="M1592" s="22" t="n">
        <v>0.792375626561326</v>
      </c>
      <c r="N1592" s="22" t="n">
        <v>0.646797149193976</v>
      </c>
      <c r="O1592" s="22" t="n">
        <v>1.11164333026826</v>
      </c>
    </row>
    <row r="1593" customFormat="false" ht="15" hidden="false" customHeight="false" outlineLevel="0" collapsed="false">
      <c r="A1593" s="21" t="s">
        <v>4900</v>
      </c>
      <c r="B1593" s="21" t="n">
        <v>2540</v>
      </c>
      <c r="C1593" s="21" t="s">
        <v>4901</v>
      </c>
      <c r="D1593" s="21" t="s">
        <v>4902</v>
      </c>
      <c r="E1593" s="18" t="n">
        <v>10</v>
      </c>
      <c r="F1593" s="18" t="n">
        <v>10</v>
      </c>
      <c r="G1593" s="18" t="n">
        <v>23.5</v>
      </c>
      <c r="H1593" s="21" t="n">
        <v>38.212</v>
      </c>
      <c r="I1593" s="22" t="n">
        <v>8.93277603342614</v>
      </c>
      <c r="J1593" s="22" t="n">
        <v>6.12959916858671</v>
      </c>
      <c r="K1593" s="22" t="n">
        <v>9.48173516961598</v>
      </c>
      <c r="L1593" s="22" t="n">
        <v>10.8527168655752</v>
      </c>
      <c r="M1593" s="22" t="n">
        <v>0.686191968280628</v>
      </c>
      <c r="N1593" s="22" t="n">
        <v>0.646463865414516</v>
      </c>
      <c r="O1593" s="22" t="n">
        <v>1.14459185702133</v>
      </c>
    </row>
    <row r="1594" customFormat="false" ht="15" hidden="false" customHeight="false" outlineLevel="0" collapsed="false">
      <c r="A1594" s="21" t="s">
        <v>4903</v>
      </c>
      <c r="B1594" s="21" t="n">
        <v>761</v>
      </c>
      <c r="C1594" s="21" t="s">
        <v>4904</v>
      </c>
      <c r="D1594" s="21" t="s">
        <v>4905</v>
      </c>
      <c r="E1594" s="18" t="n">
        <v>9</v>
      </c>
      <c r="F1594" s="18" t="n">
        <v>9</v>
      </c>
      <c r="G1594" s="18" t="n">
        <v>51.8</v>
      </c>
      <c r="H1594" s="21" t="n">
        <v>21.318</v>
      </c>
      <c r="I1594" s="22" t="n">
        <v>5.94371878896807</v>
      </c>
      <c r="J1594" s="22" t="n">
        <v>3.65180075928906</v>
      </c>
      <c r="K1594" s="22" t="n">
        <v>5.65507072578161</v>
      </c>
      <c r="L1594" s="22" t="n">
        <v>5.67072164052401</v>
      </c>
      <c r="M1594" s="22" t="n">
        <v>0.614396624225736</v>
      </c>
      <c r="N1594" s="22" t="n">
        <v>0.645756867839054</v>
      </c>
      <c r="O1594" s="22" t="n">
        <v>1.00276758956719</v>
      </c>
    </row>
    <row r="1595" customFormat="false" ht="15" hidden="false" customHeight="false" outlineLevel="0" collapsed="false">
      <c r="A1595" s="21" t="s">
        <v>4906</v>
      </c>
      <c r="B1595" s="21" t="n">
        <v>1740</v>
      </c>
      <c r="C1595" s="21" t="s">
        <v>4907</v>
      </c>
      <c r="D1595" s="21" t="s">
        <v>4908</v>
      </c>
      <c r="E1595" s="18" t="n">
        <v>11</v>
      </c>
      <c r="F1595" s="18" t="n">
        <v>11</v>
      </c>
      <c r="G1595" s="18" t="n">
        <v>28.8</v>
      </c>
      <c r="H1595" s="21" t="n">
        <v>28.076</v>
      </c>
      <c r="I1595" s="22" t="n">
        <v>10.4273046556552</v>
      </c>
      <c r="J1595" s="22" t="n">
        <v>13.938138983705</v>
      </c>
      <c r="K1595" s="22" t="n">
        <v>21.5947768093403</v>
      </c>
      <c r="L1595" s="22" t="n">
        <v>14.9699315351406</v>
      </c>
      <c r="M1595" s="22" t="n">
        <v>1.3366962454814</v>
      </c>
      <c r="N1595" s="22" t="n">
        <v>0.645440288953409</v>
      </c>
      <c r="O1595" s="22" t="n">
        <v>0.693220016456282</v>
      </c>
    </row>
    <row r="1596" customFormat="false" ht="15" hidden="false" customHeight="false" outlineLevel="0" collapsed="false">
      <c r="A1596" s="21" t="s">
        <v>4909</v>
      </c>
      <c r="B1596" s="21" t="n">
        <v>1572</v>
      </c>
      <c r="C1596" s="21" t="s">
        <v>4910</v>
      </c>
      <c r="D1596" s="21" t="s">
        <v>4911</v>
      </c>
      <c r="E1596" s="18" t="n">
        <v>18</v>
      </c>
      <c r="F1596" s="18" t="n">
        <v>18</v>
      </c>
      <c r="G1596" s="18" t="n">
        <v>36.9</v>
      </c>
      <c r="H1596" s="21" t="n">
        <v>38.509</v>
      </c>
      <c r="I1596" s="22" t="n">
        <v>24.7559405929369</v>
      </c>
      <c r="J1596" s="22" t="n">
        <v>15.2888281164144</v>
      </c>
      <c r="K1596" s="22" t="n">
        <v>23.8040510739679</v>
      </c>
      <c r="L1596" s="22" t="n">
        <v>20.1191788634893</v>
      </c>
      <c r="M1596" s="22" t="n">
        <v>0.617582194423928</v>
      </c>
      <c r="N1596" s="22" t="n">
        <v>0.642278411725232</v>
      </c>
      <c r="O1596" s="22" t="n">
        <v>0.845199785573122</v>
      </c>
    </row>
    <row r="1597" customFormat="false" ht="15" hidden="false" customHeight="false" outlineLevel="0" collapsed="false">
      <c r="A1597" s="21" t="s">
        <v>4912</v>
      </c>
      <c r="B1597" s="21" t="n">
        <v>1093</v>
      </c>
      <c r="C1597" s="21" t="s">
        <v>4913</v>
      </c>
      <c r="D1597" s="21" t="s">
        <v>4914</v>
      </c>
      <c r="E1597" s="18" t="n">
        <v>18</v>
      </c>
      <c r="F1597" s="18" t="n">
        <v>18</v>
      </c>
      <c r="G1597" s="18" t="n">
        <v>34.1</v>
      </c>
      <c r="H1597" s="21" t="n">
        <v>55.992</v>
      </c>
      <c r="I1597" s="22" t="n">
        <v>11.8989028112522</v>
      </c>
      <c r="J1597" s="22" t="n">
        <v>7.25670844517495</v>
      </c>
      <c r="K1597" s="22" t="n">
        <v>11.3101414515632</v>
      </c>
      <c r="L1597" s="22" t="n">
        <v>9.28829392904909</v>
      </c>
      <c r="M1597" s="22" t="n">
        <v>0.60986366224562</v>
      </c>
      <c r="N1597" s="22" t="n">
        <v>0.641610759357212</v>
      </c>
      <c r="O1597" s="22" t="n">
        <v>0.821235876565038</v>
      </c>
    </row>
    <row r="1598" customFormat="false" ht="15" hidden="false" customHeight="false" outlineLevel="0" collapsed="false">
      <c r="A1598" s="21" t="s">
        <v>4915</v>
      </c>
      <c r="B1598" s="21" t="n">
        <v>3301</v>
      </c>
      <c r="C1598" s="21" t="s">
        <v>4916</v>
      </c>
      <c r="D1598" s="21" t="s">
        <v>4917</v>
      </c>
      <c r="E1598" s="18" t="n">
        <v>22</v>
      </c>
      <c r="F1598" s="18" t="n">
        <v>22</v>
      </c>
      <c r="G1598" s="18" t="n">
        <v>47</v>
      </c>
      <c r="H1598" s="21" t="n">
        <v>41.643</v>
      </c>
      <c r="I1598" s="22" t="n">
        <v>38.2181634263143</v>
      </c>
      <c r="J1598" s="22" t="n">
        <v>35.1095398758833</v>
      </c>
      <c r="K1598" s="22" t="n">
        <v>54.7223009758689</v>
      </c>
      <c r="L1598" s="22" t="n">
        <v>61.4441490770887</v>
      </c>
      <c r="M1598" s="22" t="n">
        <v>0.91866109536047</v>
      </c>
      <c r="N1598" s="22" t="n">
        <v>0.641594729201277</v>
      </c>
      <c r="O1598" s="22" t="n">
        <v>1.12283562608568</v>
      </c>
    </row>
    <row r="1599" customFormat="false" ht="15" hidden="false" customHeight="false" outlineLevel="0" collapsed="false">
      <c r="A1599" s="21" t="s">
        <v>4918</v>
      </c>
      <c r="B1599" s="21" t="n">
        <v>1237</v>
      </c>
      <c r="C1599" s="21" t="s">
        <v>4919</v>
      </c>
      <c r="D1599" s="21" t="s">
        <v>4920</v>
      </c>
      <c r="E1599" s="18" t="n">
        <v>10</v>
      </c>
      <c r="F1599" s="18" t="n">
        <v>10</v>
      </c>
      <c r="G1599" s="18" t="n">
        <v>21</v>
      </c>
      <c r="H1599" s="21" t="n">
        <v>49.952</v>
      </c>
      <c r="I1599" s="22" t="n">
        <v>22.8626011187038</v>
      </c>
      <c r="J1599" s="22" t="n">
        <v>17.0615549097523</v>
      </c>
      <c r="K1599" s="22" t="n">
        <v>26.6052094240161</v>
      </c>
      <c r="L1599" s="22" t="n">
        <v>19.0980621702736</v>
      </c>
      <c r="M1599" s="22" t="n">
        <v>0.74626482005122</v>
      </c>
      <c r="N1599" s="22" t="n">
        <v>0.641286247284755</v>
      </c>
      <c r="O1599" s="22" t="n">
        <v>0.717831679724876</v>
      </c>
    </row>
    <row r="1600" customFormat="false" ht="15" hidden="false" customHeight="false" outlineLevel="0" collapsed="false">
      <c r="A1600" s="21" t="s">
        <v>4921</v>
      </c>
      <c r="B1600" s="21" t="n">
        <v>2668</v>
      </c>
      <c r="C1600" s="21" t="s">
        <v>4922</v>
      </c>
      <c r="D1600" s="21" t="s">
        <v>4923</v>
      </c>
      <c r="E1600" s="18" t="n">
        <v>17</v>
      </c>
      <c r="F1600" s="18" t="n">
        <v>17</v>
      </c>
      <c r="G1600" s="18" t="n">
        <v>53.1</v>
      </c>
      <c r="H1600" s="21" t="n">
        <v>36.661</v>
      </c>
      <c r="I1600" s="22" t="n">
        <v>37.2027022893016</v>
      </c>
      <c r="J1600" s="22" t="n">
        <v>29.2269671001194</v>
      </c>
      <c r="K1600" s="22" t="n">
        <v>45.6214337889332</v>
      </c>
      <c r="L1600" s="22" t="n">
        <v>36.6207854384535</v>
      </c>
      <c r="M1600" s="22" t="n">
        <v>0.785614089880891</v>
      </c>
      <c r="N1600" s="22" t="n">
        <v>0.640641134501328</v>
      </c>
      <c r="O1600" s="22" t="n">
        <v>0.802710094730449</v>
      </c>
    </row>
    <row r="1601" customFormat="false" ht="15" hidden="false" customHeight="false" outlineLevel="0" collapsed="false">
      <c r="A1601" s="21" t="s">
        <v>4924</v>
      </c>
      <c r="B1601" s="21" t="n">
        <v>297</v>
      </c>
      <c r="C1601" s="21" t="s">
        <v>4925</v>
      </c>
      <c r="D1601" s="21" t="s">
        <v>4926</v>
      </c>
      <c r="E1601" s="18" t="n">
        <v>11</v>
      </c>
      <c r="F1601" s="18" t="n">
        <v>11</v>
      </c>
      <c r="G1601" s="18" t="n">
        <v>51.9</v>
      </c>
      <c r="H1601" s="21" t="n">
        <v>29.192</v>
      </c>
      <c r="I1601" s="22" t="n">
        <v>9.94823717043889</v>
      </c>
      <c r="J1601" s="22" t="n">
        <v>6.12959916858671</v>
      </c>
      <c r="K1601" s="22" t="n">
        <v>9.58724322098619</v>
      </c>
      <c r="L1601" s="22" t="n">
        <v>8.26717723583339</v>
      </c>
      <c r="M1601" s="22" t="n">
        <v>0.616149279874505</v>
      </c>
      <c r="N1601" s="22" t="n">
        <v>0.639349500925271</v>
      </c>
      <c r="O1601" s="22" t="n">
        <v>0.862310159998527</v>
      </c>
    </row>
    <row r="1602" customFormat="false" ht="15" hidden="false" customHeight="false" outlineLevel="0" collapsed="false">
      <c r="A1602" s="21" t="s">
        <v>4927</v>
      </c>
      <c r="B1602" s="21" t="n">
        <v>1355</v>
      </c>
      <c r="C1602" s="21" t="s">
        <v>4928</v>
      </c>
      <c r="D1602" s="21" t="s">
        <v>4929</v>
      </c>
      <c r="E1602" s="18" t="n">
        <v>16</v>
      </c>
      <c r="F1602" s="18" t="n">
        <v>16</v>
      </c>
      <c r="G1602" s="18" t="n">
        <v>38.1</v>
      </c>
      <c r="H1602" s="21" t="n">
        <v>48.901</v>
      </c>
      <c r="I1602" s="22" t="n">
        <v>13.8724989186975</v>
      </c>
      <c r="J1602" s="22" t="n">
        <v>15.5467400201318</v>
      </c>
      <c r="K1602" s="22" t="n">
        <v>24.3431811337035</v>
      </c>
      <c r="L1602" s="22" t="n">
        <v>19.0980621702736</v>
      </c>
      <c r="M1602" s="22" t="n">
        <v>1.12068778028</v>
      </c>
      <c r="N1602" s="22" t="n">
        <v>0.638648660367857</v>
      </c>
      <c r="O1602" s="22" t="n">
        <v>0.784534365717389</v>
      </c>
    </row>
    <row r="1603" customFormat="false" ht="15" hidden="false" customHeight="false" outlineLevel="0" collapsed="false">
      <c r="A1603" s="21" t="s">
        <v>4930</v>
      </c>
      <c r="B1603" s="21" t="n">
        <v>1981</v>
      </c>
      <c r="C1603" s="21" t="s">
        <v>4931</v>
      </c>
      <c r="D1603" s="21" t="s">
        <v>4932</v>
      </c>
      <c r="E1603" s="18" t="n">
        <v>15</v>
      </c>
      <c r="F1603" s="18" t="n">
        <v>15</v>
      </c>
      <c r="G1603" s="18" t="n">
        <v>28.1</v>
      </c>
      <c r="H1603" s="21" t="n">
        <v>66.395</v>
      </c>
      <c r="I1603" s="22" t="n">
        <v>6.92478422603272</v>
      </c>
      <c r="J1603" s="22" t="n">
        <v>3.60490768588589</v>
      </c>
      <c r="K1603" s="22" t="n">
        <v>5.65507072578161</v>
      </c>
      <c r="L1603" s="22" t="n">
        <v>5.1383313627811</v>
      </c>
      <c r="M1603" s="22" t="n">
        <v>0.52058050738011</v>
      </c>
      <c r="N1603" s="22" t="n">
        <v>0.637464650875369</v>
      </c>
      <c r="O1603" s="22" t="n">
        <v>0.908623713467511</v>
      </c>
    </row>
    <row r="1604" customFormat="false" ht="15" hidden="false" customHeight="false" outlineLevel="0" collapsed="false">
      <c r="A1604" s="21" t="s">
        <v>4933</v>
      </c>
      <c r="B1604" s="21" t="n">
        <v>3169</v>
      </c>
      <c r="C1604" s="21" t="s">
        <v>4934</v>
      </c>
      <c r="D1604" s="21" t="s">
        <v>4935</v>
      </c>
      <c r="E1604" s="18" t="n">
        <v>3</v>
      </c>
      <c r="F1604" s="18" t="n">
        <v>3</v>
      </c>
      <c r="G1604" s="18" t="n">
        <v>6.1</v>
      </c>
      <c r="H1604" s="21" t="n">
        <v>37.763</v>
      </c>
      <c r="I1604" s="22" t="n">
        <v>8.44224331489382</v>
      </c>
      <c r="J1604" s="22" t="n">
        <v>9.80484646457735</v>
      </c>
      <c r="K1604" s="22" t="n">
        <v>15.4005760238231</v>
      </c>
      <c r="L1604" s="22" t="n">
        <v>14.9699315351406</v>
      </c>
      <c r="M1604" s="22" t="n">
        <v>1.1614029706156</v>
      </c>
      <c r="N1604" s="22" t="n">
        <v>0.636654528337789</v>
      </c>
      <c r="O1604" s="22" t="n">
        <v>0.972037118091148</v>
      </c>
    </row>
    <row r="1605" customFormat="false" ht="15" hidden="false" customHeight="false" outlineLevel="0" collapsed="false">
      <c r="A1605" s="21" t="s">
        <v>4936</v>
      </c>
      <c r="B1605" s="21" t="n">
        <v>1980</v>
      </c>
      <c r="C1605" s="21" t="s">
        <v>4937</v>
      </c>
      <c r="D1605" s="21" t="s">
        <v>4938</v>
      </c>
      <c r="E1605" s="18" t="n">
        <v>13</v>
      </c>
      <c r="F1605" s="18" t="n">
        <v>13</v>
      </c>
      <c r="G1605" s="18" t="n">
        <v>42.2</v>
      </c>
      <c r="H1605" s="21" t="n">
        <v>45.515</v>
      </c>
      <c r="I1605" s="22" t="n">
        <v>12.9028987149489</v>
      </c>
      <c r="J1605" s="22" t="n">
        <v>14.0084785938097</v>
      </c>
      <c r="K1605" s="22" t="n">
        <v>22.0283988177057</v>
      </c>
      <c r="L1605" s="22" t="n">
        <v>18.0660295114903</v>
      </c>
      <c r="M1605" s="22" t="n">
        <v>1.08568461268164</v>
      </c>
      <c r="N1605" s="22" t="n">
        <v>0.635928135754932</v>
      </c>
      <c r="O1605" s="22" t="n">
        <v>0.820124497517697</v>
      </c>
    </row>
    <row r="1606" customFormat="false" ht="15" hidden="false" customHeight="false" outlineLevel="0" collapsed="false">
      <c r="A1606" s="21" t="s">
        <v>4939</v>
      </c>
      <c r="B1606" s="21" t="n">
        <v>18</v>
      </c>
      <c r="C1606" s="21" t="s">
        <v>4940</v>
      </c>
      <c r="D1606" s="21" t="s">
        <v>4941</v>
      </c>
      <c r="E1606" s="18" t="n">
        <v>17</v>
      </c>
      <c r="F1606" s="18" t="n">
        <v>17</v>
      </c>
      <c r="G1606" s="18" t="n">
        <v>68.6</v>
      </c>
      <c r="H1606" s="21" t="n">
        <v>24.695</v>
      </c>
      <c r="I1606" s="22" t="n">
        <v>14.3974273371779</v>
      </c>
      <c r="J1606" s="22" t="n">
        <v>13.9615855204066</v>
      </c>
      <c r="K1606" s="22" t="n">
        <v>22.0283988177057</v>
      </c>
      <c r="L1606" s="22" t="n">
        <v>15.9910482283563</v>
      </c>
      <c r="M1606" s="22" t="n">
        <v>0.96972779882376</v>
      </c>
      <c r="N1606" s="22" t="n">
        <v>0.633799380333749</v>
      </c>
      <c r="O1606" s="22" t="n">
        <v>0.725928759538494</v>
      </c>
    </row>
    <row r="1607" customFormat="false" ht="15" hidden="false" customHeight="false" outlineLevel="0" collapsed="false">
      <c r="A1607" s="21" t="s">
        <v>4942</v>
      </c>
      <c r="B1607" s="21" t="n">
        <v>3563</v>
      </c>
      <c r="C1607" s="21" t="s">
        <v>4943</v>
      </c>
      <c r="D1607" s="21" t="s">
        <v>4944</v>
      </c>
      <c r="E1607" s="18" t="n">
        <v>14</v>
      </c>
      <c r="F1607" s="18" t="n">
        <v>14</v>
      </c>
      <c r="G1607" s="18" t="n">
        <v>37.2</v>
      </c>
      <c r="H1607" s="21" t="n">
        <v>41.68</v>
      </c>
      <c r="I1607" s="22" t="n">
        <v>22.8396706520717</v>
      </c>
      <c r="J1607" s="22" t="n">
        <v>18.4356905791633</v>
      </c>
      <c r="K1607" s="22" t="n">
        <v>29.195351671324</v>
      </c>
      <c r="L1607" s="22" t="n">
        <v>20.6188212445296</v>
      </c>
      <c r="M1607" s="22" t="n">
        <v>0.807178477308342</v>
      </c>
      <c r="N1607" s="22" t="n">
        <v>0.631459788075478</v>
      </c>
      <c r="O1607" s="22" t="n">
        <v>0.706236440535212</v>
      </c>
    </row>
    <row r="1608" customFormat="false" ht="15" hidden="false" customHeight="false" outlineLevel="0" collapsed="false">
      <c r="A1608" s="21" t="s">
        <v>4945</v>
      </c>
      <c r="B1608" s="21" t="n">
        <v>226</v>
      </c>
      <c r="C1608" s="21" t="s">
        <v>4946</v>
      </c>
      <c r="D1608" s="21" t="s">
        <v>4947</v>
      </c>
      <c r="E1608" s="18" t="n">
        <v>10</v>
      </c>
      <c r="F1608" s="18" t="n">
        <v>10</v>
      </c>
      <c r="G1608" s="18" t="n">
        <v>58.6</v>
      </c>
      <c r="H1608" s="21" t="n">
        <v>24.668</v>
      </c>
      <c r="I1608" s="22" t="n">
        <v>22.8396706520717</v>
      </c>
      <c r="J1608" s="22" t="n">
        <v>29.989817300377</v>
      </c>
      <c r="K1608" s="22" t="n">
        <v>47.5025940965655</v>
      </c>
      <c r="L1608" s="22" t="n">
        <v>27.3761553716745</v>
      </c>
      <c r="M1608" s="22" t="n">
        <v>1.31305822037572</v>
      </c>
      <c r="N1608" s="22" t="n">
        <v>0.631330096192478</v>
      </c>
      <c r="O1608" s="22" t="n">
        <v>0.576308639398155</v>
      </c>
    </row>
    <row r="1609" customFormat="false" ht="15" hidden="false" customHeight="false" outlineLevel="0" collapsed="false">
      <c r="A1609" s="21" t="s">
        <v>4948</v>
      </c>
      <c r="B1609" s="21" t="n">
        <v>1333</v>
      </c>
      <c r="C1609" s="21" t="s">
        <v>4949</v>
      </c>
      <c r="D1609" s="21" t="s">
        <v>4950</v>
      </c>
      <c r="E1609" s="18" t="n">
        <v>11</v>
      </c>
      <c r="F1609" s="18" t="n">
        <v>11</v>
      </c>
      <c r="G1609" s="18" t="n">
        <v>14.3</v>
      </c>
      <c r="H1609" s="21" t="n">
        <v>62.111</v>
      </c>
      <c r="I1609" s="22" t="n">
        <v>6.94771469266478</v>
      </c>
      <c r="J1609" s="22" t="n">
        <v>5.67155394544971</v>
      </c>
      <c r="K1609" s="22" t="n">
        <v>8.99535913556547</v>
      </c>
      <c r="L1609" s="22" t="n">
        <v>10.8308849344402</v>
      </c>
      <c r="M1609" s="22" t="n">
        <v>0.816319350510693</v>
      </c>
      <c r="N1609" s="22" t="n">
        <v>0.630497777795859</v>
      </c>
      <c r="O1609" s="22" t="n">
        <v>1.20405253100096</v>
      </c>
    </row>
    <row r="1610" customFormat="false" ht="15" hidden="false" customHeight="false" outlineLevel="0" collapsed="false">
      <c r="A1610" s="21" t="s">
        <v>4951</v>
      </c>
      <c r="B1610" s="21" t="n">
        <v>3116</v>
      </c>
      <c r="C1610" s="21" t="s">
        <v>4952</v>
      </c>
      <c r="D1610" s="21" t="s">
        <v>4953</v>
      </c>
      <c r="E1610" s="18" t="n">
        <v>13</v>
      </c>
      <c r="F1610" s="18" t="n">
        <v>13</v>
      </c>
      <c r="G1610" s="18" t="n">
        <v>64.4</v>
      </c>
      <c r="H1610" s="21" t="n">
        <v>21.197</v>
      </c>
      <c r="I1610" s="22" t="n">
        <v>14.8994252890263</v>
      </c>
      <c r="J1610" s="22" t="n">
        <v>11.9183857975443</v>
      </c>
      <c r="K1610" s="22" t="n">
        <v>19.0689783906022</v>
      </c>
      <c r="L1610" s="22" t="n">
        <v>18.511092064693</v>
      </c>
      <c r="M1610" s="22" t="n">
        <v>0.799922518241188</v>
      </c>
      <c r="N1610" s="22" t="n">
        <v>0.625014384798827</v>
      </c>
      <c r="O1610" s="22" t="n">
        <v>0.970743774811549</v>
      </c>
    </row>
    <row r="1611" customFormat="false" ht="15" hidden="false" customHeight="false" outlineLevel="0" collapsed="false">
      <c r="A1611" s="21" t="s">
        <v>4954</v>
      </c>
      <c r="B1611" s="21" t="n">
        <v>1974</v>
      </c>
      <c r="C1611" s="21" t="s">
        <v>4955</v>
      </c>
      <c r="D1611" s="21" t="s">
        <v>4956</v>
      </c>
      <c r="E1611" s="18" t="n">
        <v>7</v>
      </c>
      <c r="F1611" s="18" t="n">
        <v>7</v>
      </c>
      <c r="G1611" s="18" t="n">
        <v>36.9</v>
      </c>
      <c r="H1611" s="21" t="n">
        <v>22.155</v>
      </c>
      <c r="I1611" s="22" t="n">
        <v>6.93624945934875</v>
      </c>
      <c r="J1611" s="22" t="n">
        <v>7.7850932784167</v>
      </c>
      <c r="K1611" s="22" t="n">
        <v>12.4939096224046</v>
      </c>
      <c r="L1611" s="22" t="n">
        <v>9.29920989461663</v>
      </c>
      <c r="M1611" s="22" t="n">
        <v>1.12237792542537</v>
      </c>
      <c r="N1611" s="22" t="n">
        <v>0.623111060804868</v>
      </c>
      <c r="O1611" s="22" t="n">
        <v>0.74429943673843</v>
      </c>
    </row>
    <row r="1612" customFormat="false" ht="15" hidden="false" customHeight="false" outlineLevel="0" collapsed="false">
      <c r="A1612" s="21" t="s">
        <v>4957</v>
      </c>
      <c r="B1612" s="21" t="n">
        <v>2714</v>
      </c>
      <c r="C1612" s="21" t="s">
        <v>4958</v>
      </c>
      <c r="D1612" s="21" t="s">
        <v>4959</v>
      </c>
      <c r="E1612" s="18" t="n">
        <v>17</v>
      </c>
      <c r="F1612" s="18" t="n">
        <v>17</v>
      </c>
      <c r="G1612" s="18" t="n">
        <v>32</v>
      </c>
      <c r="H1612" s="21" t="n">
        <v>55.823</v>
      </c>
      <c r="I1612" s="22" t="n">
        <v>11.9332985112003</v>
      </c>
      <c r="J1612" s="22" t="n">
        <v>10.8381695943593</v>
      </c>
      <c r="K1612" s="22" t="n">
        <v>17.4515882113953</v>
      </c>
      <c r="L1612" s="22" t="n">
        <v>14.4484572229653</v>
      </c>
      <c r="M1612" s="22" t="n">
        <v>0.908229152583995</v>
      </c>
      <c r="N1612" s="22" t="n">
        <v>0.621042019962531</v>
      </c>
      <c r="O1612" s="22" t="n">
        <v>0.827916465134725</v>
      </c>
    </row>
    <row r="1613" customFormat="false" ht="15" hidden="false" customHeight="false" outlineLevel="0" collapsed="false">
      <c r="A1613" s="21" t="s">
        <v>4960</v>
      </c>
      <c r="B1613" s="21" t="n">
        <v>564</v>
      </c>
      <c r="C1613" s="21" t="s">
        <v>4961</v>
      </c>
      <c r="D1613" s="21" t="s">
        <v>4962</v>
      </c>
      <c r="E1613" s="18" t="n">
        <v>8</v>
      </c>
      <c r="F1613" s="18" t="n">
        <v>8</v>
      </c>
      <c r="G1613" s="18" t="n">
        <v>20.2</v>
      </c>
      <c r="H1613" s="21" t="n">
        <v>32.118</v>
      </c>
      <c r="I1613" s="22" t="n">
        <v>7.46117787782917</v>
      </c>
      <c r="J1613" s="22" t="n">
        <v>8.74807679809385</v>
      </c>
      <c r="K1613" s="22" t="n">
        <v>14.1112998016115</v>
      </c>
      <c r="L1613" s="22" t="n">
        <v>14.937183638438</v>
      </c>
      <c r="M1613" s="22" t="n">
        <v>1.1724793244896</v>
      </c>
      <c r="N1613" s="22" t="n">
        <v>0.619934160643008</v>
      </c>
      <c r="O1613" s="22" t="n">
        <v>1.05852641843328</v>
      </c>
    </row>
    <row r="1614" customFormat="false" ht="15" hidden="false" customHeight="false" outlineLevel="0" collapsed="false">
      <c r="A1614" s="21" t="s">
        <v>4963</v>
      </c>
      <c r="B1614" s="21" t="n">
        <v>964</v>
      </c>
      <c r="C1614" s="21" t="s">
        <v>4964</v>
      </c>
      <c r="D1614" s="21" t="s">
        <v>4965</v>
      </c>
      <c r="E1614" s="18" t="n">
        <v>15</v>
      </c>
      <c r="F1614" s="18" t="n">
        <v>15</v>
      </c>
      <c r="G1614" s="18" t="n">
        <v>51.1</v>
      </c>
      <c r="H1614" s="21" t="n">
        <v>24.389</v>
      </c>
      <c r="I1614" s="22" t="n">
        <v>30.7455203151691</v>
      </c>
      <c r="J1614" s="22" t="n">
        <v>33.641618059666</v>
      </c>
      <c r="K1614" s="22" t="n">
        <v>54.3414329931886</v>
      </c>
      <c r="L1614" s="22" t="n">
        <v>45.4203529520298</v>
      </c>
      <c r="M1614" s="22" t="n">
        <v>1.09419576298626</v>
      </c>
      <c r="N1614" s="22" t="n">
        <v>0.61907859632415</v>
      </c>
      <c r="O1614" s="22" t="n">
        <v>0.835832815776555</v>
      </c>
    </row>
    <row r="1615" customFormat="false" ht="15" hidden="false" customHeight="false" outlineLevel="0" collapsed="false">
      <c r="A1615" s="21" t="s">
        <v>4966</v>
      </c>
      <c r="B1615" s="21" t="n">
        <v>883</v>
      </c>
      <c r="C1615" s="21" t="s">
        <v>4967</v>
      </c>
      <c r="D1615" s="21" t="s">
        <v>4968</v>
      </c>
      <c r="E1615" s="18" t="n">
        <v>9</v>
      </c>
      <c r="F1615" s="18" t="n">
        <v>9</v>
      </c>
      <c r="G1615" s="18" t="n">
        <v>35.4</v>
      </c>
      <c r="H1615" s="21" t="n">
        <v>30.92</v>
      </c>
      <c r="I1615" s="22" t="n">
        <v>9.8794457705427</v>
      </c>
      <c r="J1615" s="22" t="n">
        <v>6.63453746512687</v>
      </c>
      <c r="K1615" s="22" t="n">
        <v>10.7182573661425</v>
      </c>
      <c r="L1615" s="22" t="n">
        <v>8.21259740799573</v>
      </c>
      <c r="M1615" s="22" t="n">
        <v>0.671549560493454</v>
      </c>
      <c r="N1615" s="22" t="n">
        <v>0.61899404338661</v>
      </c>
      <c r="O1615" s="22" t="n">
        <v>0.766225061355421</v>
      </c>
    </row>
    <row r="1616" customFormat="false" ht="15" hidden="false" customHeight="false" outlineLevel="0" collapsed="false">
      <c r="A1616" s="21" t="s">
        <v>4969</v>
      </c>
      <c r="B1616" s="21" t="n">
        <v>2900</v>
      </c>
      <c r="C1616" s="21" t="s">
        <v>4970</v>
      </c>
      <c r="D1616" s="21" t="s">
        <v>4971</v>
      </c>
      <c r="E1616" s="18" t="n">
        <v>3</v>
      </c>
      <c r="F1616" s="18" t="n">
        <v>3</v>
      </c>
      <c r="G1616" s="18" t="n">
        <v>22.7</v>
      </c>
      <c r="H1616" s="21" t="n">
        <v>11.513</v>
      </c>
      <c r="I1616" s="22" t="n">
        <v>18.3331543187526</v>
      </c>
      <c r="J1616" s="22" t="n">
        <v>19.6331394658563</v>
      </c>
      <c r="K1616" s="22" t="n">
        <v>31.7211500900621</v>
      </c>
      <c r="L1616" s="22" t="n">
        <v>29.9616950014163</v>
      </c>
      <c r="M1616" s="22" t="n">
        <v>1.07090897313694</v>
      </c>
      <c r="N1616" s="22" t="n">
        <v>0.618928992489687</v>
      </c>
      <c r="O1616" s="22" t="n">
        <v>0.944533691759272</v>
      </c>
    </row>
    <row r="1617" customFormat="false" ht="15" hidden="false" customHeight="false" outlineLevel="0" collapsed="false">
      <c r="A1617" s="21" t="s">
        <v>4972</v>
      </c>
      <c r="B1617" s="21" t="n">
        <v>2088</v>
      </c>
      <c r="C1617" s="21" t="s">
        <v>4973</v>
      </c>
      <c r="D1617" s="21" t="s">
        <v>4974</v>
      </c>
      <c r="E1617" s="18" t="n">
        <v>18</v>
      </c>
      <c r="F1617" s="18" t="n">
        <v>18</v>
      </c>
      <c r="G1617" s="18" t="n">
        <v>51.5</v>
      </c>
      <c r="H1617" s="21" t="n">
        <v>34.35</v>
      </c>
      <c r="I1617" s="22" t="n">
        <v>34.6583168301117</v>
      </c>
      <c r="J1617" s="22" t="n">
        <v>23.0270283214279</v>
      </c>
      <c r="K1617" s="22" t="n">
        <v>37.2707127644735</v>
      </c>
      <c r="L1617" s="22" t="n">
        <v>30.960979763497</v>
      </c>
      <c r="M1617" s="22" t="n">
        <v>0.664401229704891</v>
      </c>
      <c r="N1617" s="22" t="n">
        <v>0.617831713252807</v>
      </c>
      <c r="O1617" s="22" t="n">
        <v>0.830705330460141</v>
      </c>
    </row>
    <row r="1618" customFormat="false" ht="15" hidden="false" customHeight="false" outlineLevel="0" collapsed="false">
      <c r="A1618" s="21" t="s">
        <v>4975</v>
      </c>
      <c r="B1618" s="21" t="n">
        <v>3553</v>
      </c>
      <c r="C1618" s="21" t="s">
        <v>4976</v>
      </c>
      <c r="D1618" s="21" t="s">
        <v>4977</v>
      </c>
      <c r="E1618" s="18" t="n">
        <v>11</v>
      </c>
      <c r="F1618" s="18" t="n">
        <v>11</v>
      </c>
      <c r="G1618" s="18" t="n">
        <v>43</v>
      </c>
      <c r="H1618" s="21" t="n">
        <v>15.662</v>
      </c>
      <c r="I1618" s="22" t="n">
        <v>25.2808690114173</v>
      </c>
      <c r="J1618" s="22" t="n">
        <v>27.3244465974666</v>
      </c>
      <c r="K1618" s="22" t="n">
        <v>44.2678137381519</v>
      </c>
      <c r="L1618" s="22" t="n">
        <v>40.781663970289</v>
      </c>
      <c r="M1618" s="22" t="n">
        <v>1.08083494222949</v>
      </c>
      <c r="N1618" s="22" t="n">
        <v>0.617253130210885</v>
      </c>
      <c r="O1618" s="22" t="n">
        <v>0.921248657354444</v>
      </c>
    </row>
    <row r="1619" customFormat="false" ht="15" hidden="false" customHeight="false" outlineLevel="0" collapsed="false">
      <c r="A1619" s="21" t="s">
        <v>4978</v>
      </c>
      <c r="B1619" s="21" t="n">
        <v>1602</v>
      </c>
      <c r="C1619" s="21" t="s">
        <v>4979</v>
      </c>
      <c r="D1619" s="21" t="s">
        <v>4980</v>
      </c>
      <c r="E1619" s="18" t="n">
        <v>9</v>
      </c>
      <c r="F1619" s="18" t="n">
        <v>9</v>
      </c>
      <c r="G1619" s="18" t="n">
        <v>26.6</v>
      </c>
      <c r="H1619" s="21" t="n">
        <v>44.295</v>
      </c>
      <c r="I1619" s="22" t="n">
        <v>17.37501934832</v>
      </c>
      <c r="J1619" s="22" t="n">
        <v>21.6997857254201</v>
      </c>
      <c r="K1619" s="22" t="n">
        <v>35.2081107740167</v>
      </c>
      <c r="L1619" s="22" t="n">
        <v>19.1417260325437</v>
      </c>
      <c r="M1619" s="22" t="n">
        <v>1.24890714021094</v>
      </c>
      <c r="N1619" s="22" t="n">
        <v>0.616329170988475</v>
      </c>
      <c r="O1619" s="22" t="n">
        <v>0.543673761861433</v>
      </c>
    </row>
    <row r="1620" customFormat="false" ht="15" hidden="false" customHeight="false" outlineLevel="0" collapsed="false">
      <c r="A1620" s="21" t="s">
        <v>4981</v>
      </c>
      <c r="B1620" s="21" t="n">
        <v>2197</v>
      </c>
      <c r="C1620" s="21" t="s">
        <v>4982</v>
      </c>
      <c r="D1620" s="21" t="s">
        <v>4983</v>
      </c>
      <c r="E1620" s="18" t="n">
        <v>14</v>
      </c>
      <c r="F1620" s="18" t="n">
        <v>14</v>
      </c>
      <c r="G1620" s="18" t="n">
        <v>45.5</v>
      </c>
      <c r="H1620" s="21" t="n">
        <v>32.547</v>
      </c>
      <c r="I1620" s="22" t="n">
        <v>13.3934314334812</v>
      </c>
      <c r="J1620" s="22" t="n">
        <v>11.8714927241412</v>
      </c>
      <c r="K1620" s="22" t="n">
        <v>19.2799944933426</v>
      </c>
      <c r="L1620" s="22" t="n">
        <v>17.4899753714773</v>
      </c>
      <c r="M1620" s="22" t="n">
        <v>0.886366782336642</v>
      </c>
      <c r="N1620" s="22" t="n">
        <v>0.615741499731259</v>
      </c>
      <c r="O1620" s="22" t="n">
        <v>0.907156658033104</v>
      </c>
    </row>
    <row r="1621" customFormat="false" ht="15" hidden="false" customHeight="false" outlineLevel="0" collapsed="false">
      <c r="A1621" s="21" t="s">
        <v>4984</v>
      </c>
      <c r="B1621" s="21" t="n">
        <v>2390</v>
      </c>
      <c r="C1621" s="21" t="s">
        <v>4985</v>
      </c>
      <c r="D1621" s="21" t="s">
        <v>4986</v>
      </c>
      <c r="E1621" s="18" t="n">
        <v>6</v>
      </c>
      <c r="F1621" s="18" t="n">
        <v>6</v>
      </c>
      <c r="G1621" s="18" t="n">
        <v>31.2</v>
      </c>
      <c r="H1621" s="21" t="n">
        <v>29.825</v>
      </c>
      <c r="I1621" s="22" t="n">
        <v>5.44172083711971</v>
      </c>
      <c r="J1621" s="22" t="n">
        <v>4.10984598242605</v>
      </c>
      <c r="K1621" s="22" t="n">
        <v>6.68057681956773</v>
      </c>
      <c r="L1621" s="22" t="n">
        <v>9.77702034452188</v>
      </c>
      <c r="M1621" s="22" t="n">
        <v>0.755247486124515</v>
      </c>
      <c r="N1621" s="22" t="n">
        <v>0.615193282470477</v>
      </c>
      <c r="O1621" s="22" t="n">
        <v>1.46349942655917</v>
      </c>
    </row>
    <row r="1622" customFormat="false" ht="15" hidden="false" customHeight="false" outlineLevel="0" collapsed="false">
      <c r="A1622" s="21" t="s">
        <v>4987</v>
      </c>
      <c r="B1622" s="21" t="n">
        <v>1933</v>
      </c>
      <c r="C1622" s="21" t="s">
        <v>4988</v>
      </c>
      <c r="D1622" s="21" t="s">
        <v>4989</v>
      </c>
      <c r="E1622" s="18" t="n">
        <v>19</v>
      </c>
      <c r="F1622" s="18" t="n">
        <v>19</v>
      </c>
      <c r="G1622" s="18" t="n">
        <v>32.1</v>
      </c>
      <c r="H1622" s="21" t="n">
        <v>61.809</v>
      </c>
      <c r="I1622" s="22" t="n">
        <v>19.8391481742976</v>
      </c>
      <c r="J1622" s="22" t="n">
        <v>18.1183245762358</v>
      </c>
      <c r="K1622" s="22" t="n">
        <v>29.4591217997495</v>
      </c>
      <c r="L1622" s="22" t="n">
        <v>24.2363935330547</v>
      </c>
      <c r="M1622" s="22" t="n">
        <v>0.913261215504644</v>
      </c>
      <c r="N1622" s="22" t="n">
        <v>0.615032746033518</v>
      </c>
      <c r="O1622" s="22" t="n">
        <v>0.822712696522433</v>
      </c>
    </row>
    <row r="1623" customFormat="false" ht="15" hidden="false" customHeight="false" outlineLevel="0" collapsed="false">
      <c r="A1623" s="21" t="s">
        <v>4990</v>
      </c>
      <c r="B1623" s="21" t="n">
        <v>3366</v>
      </c>
      <c r="C1623" s="21" t="s">
        <v>4991</v>
      </c>
      <c r="D1623" s="21" t="s">
        <v>4992</v>
      </c>
      <c r="E1623" s="18" t="n">
        <v>14</v>
      </c>
      <c r="F1623" s="18" t="n">
        <v>14</v>
      </c>
      <c r="G1623" s="18" t="n">
        <v>57.5</v>
      </c>
      <c r="H1623" s="21" t="n">
        <v>36.156</v>
      </c>
      <c r="I1623" s="22" t="n">
        <v>17.8540868335363</v>
      </c>
      <c r="J1623" s="22" t="n">
        <v>14.9714621134869</v>
      </c>
      <c r="K1623" s="22" t="n">
        <v>24.3431811337035</v>
      </c>
      <c r="L1623" s="22" t="n">
        <v>18.5984197892333</v>
      </c>
      <c r="M1623" s="22" t="n">
        <v>0.838545384766765</v>
      </c>
      <c r="N1623" s="22" t="n">
        <v>0.615016666525917</v>
      </c>
      <c r="O1623" s="22" t="n">
        <v>0.764009423710178</v>
      </c>
    </row>
    <row r="1624" customFormat="false" ht="15" hidden="false" customHeight="false" outlineLevel="0" collapsed="false">
      <c r="A1624" s="21" t="s">
        <v>4993</v>
      </c>
      <c r="B1624" s="21" t="n">
        <v>2571</v>
      </c>
      <c r="C1624" s="21" t="s">
        <v>4994</v>
      </c>
      <c r="D1624" s="21" t="s">
        <v>4995</v>
      </c>
      <c r="E1624" s="18" t="n">
        <v>4</v>
      </c>
      <c r="F1624" s="18" t="n">
        <v>4</v>
      </c>
      <c r="G1624" s="18" t="n">
        <v>12.2</v>
      </c>
      <c r="H1624" s="21" t="n">
        <v>55.76</v>
      </c>
      <c r="I1624" s="22" t="n">
        <v>7.4382474111971</v>
      </c>
      <c r="J1624" s="22" t="n">
        <v>10.2863382244159</v>
      </c>
      <c r="K1624" s="22" t="n">
        <v>16.7541960746044</v>
      </c>
      <c r="L1624" s="22" t="n">
        <v>6.71367026487478</v>
      </c>
      <c r="M1624" s="22" t="n">
        <v>1.38289810163231</v>
      </c>
      <c r="N1624" s="22" t="n">
        <v>0.613955941461596</v>
      </c>
      <c r="O1624" s="22" t="n">
        <v>0.400715751145541</v>
      </c>
    </row>
    <row r="1625" customFormat="false" ht="15" hidden="false" customHeight="false" outlineLevel="0" collapsed="false">
      <c r="A1625" s="21" t="s">
        <v>2998</v>
      </c>
      <c r="B1625" s="21" t="n">
        <v>2109</v>
      </c>
      <c r="C1625" s="21" t="s">
        <v>4996</v>
      </c>
      <c r="D1625" s="21" t="s">
        <v>4997</v>
      </c>
      <c r="E1625" s="18" t="n">
        <v>8</v>
      </c>
      <c r="F1625" s="18" t="n">
        <v>8</v>
      </c>
      <c r="G1625" s="18" t="n">
        <v>27.7</v>
      </c>
      <c r="H1625" s="21" t="n">
        <v>35.104</v>
      </c>
      <c r="I1625" s="22" t="n">
        <v>11.9103680445682</v>
      </c>
      <c r="J1625" s="22" t="n">
        <v>13.9615855204066</v>
      </c>
      <c r="K1625" s="22" t="n">
        <v>22.7785449801817</v>
      </c>
      <c r="L1625" s="22" t="n">
        <v>9.28829392904909</v>
      </c>
      <c r="M1625" s="22" t="n">
        <v>1.1722211663118</v>
      </c>
      <c r="N1625" s="22" t="n">
        <v>0.61292701235104</v>
      </c>
      <c r="O1625" s="22" t="n">
        <v>0.407765023496026</v>
      </c>
    </row>
    <row r="1626" customFormat="false" ht="15" hidden="false" customHeight="false" outlineLevel="0" collapsed="false">
      <c r="A1626" s="21" t="s">
        <v>4998</v>
      </c>
      <c r="B1626" s="21" t="n">
        <v>2224</v>
      </c>
      <c r="C1626" s="21" t="s">
        <v>4999</v>
      </c>
      <c r="D1626" s="21" t="s">
        <v>5000</v>
      </c>
      <c r="E1626" s="18" t="n">
        <v>16</v>
      </c>
      <c r="F1626" s="18" t="n">
        <v>16</v>
      </c>
      <c r="G1626" s="18" t="n">
        <v>54.9</v>
      </c>
      <c r="H1626" s="21" t="n">
        <v>33.475</v>
      </c>
      <c r="I1626" s="22" t="n">
        <v>29.2739221595721</v>
      </c>
      <c r="J1626" s="22" t="n">
        <v>25.1874607277981</v>
      </c>
      <c r="K1626" s="22" t="n">
        <v>41.0973772083079</v>
      </c>
      <c r="L1626" s="22" t="n">
        <v>46.9847758885559</v>
      </c>
      <c r="M1626" s="22" t="n">
        <v>0.860406083971299</v>
      </c>
      <c r="N1626" s="22" t="n">
        <v>0.612872704750278</v>
      </c>
      <c r="O1626" s="22" t="n">
        <v>1.14325485177331</v>
      </c>
    </row>
    <row r="1627" customFormat="false" ht="15" hidden="false" customHeight="false" outlineLevel="0" collapsed="false">
      <c r="A1627" s="21" t="s">
        <v>5001</v>
      </c>
      <c r="B1627" s="21" t="n">
        <v>1239</v>
      </c>
      <c r="C1627" s="21" t="s">
        <v>5002</v>
      </c>
      <c r="D1627" s="21" t="s">
        <v>5003</v>
      </c>
      <c r="E1627" s="18" t="n">
        <v>15</v>
      </c>
      <c r="F1627" s="18" t="n">
        <v>14</v>
      </c>
      <c r="G1627" s="18" t="n">
        <v>29.7</v>
      </c>
      <c r="H1627" s="21" t="n">
        <v>37.097</v>
      </c>
      <c r="I1627" s="22" t="n">
        <v>12.4009007631005</v>
      </c>
      <c r="J1627" s="22" t="n">
        <v>10.3566778345207</v>
      </c>
      <c r="K1627" s="22" t="n">
        <v>16.9652121773448</v>
      </c>
      <c r="L1627" s="22" t="n">
        <v>12.3953078709663</v>
      </c>
      <c r="M1627" s="22" t="n">
        <v>0.835155286891536</v>
      </c>
      <c r="N1627" s="22" t="n">
        <v>0.610465564842795</v>
      </c>
      <c r="O1627" s="22" t="n">
        <v>0.730630878140085</v>
      </c>
    </row>
    <row r="1628" customFormat="false" ht="15" hidden="false" customHeight="false" outlineLevel="0" collapsed="false">
      <c r="A1628" s="21" t="s">
        <v>5004</v>
      </c>
      <c r="B1628" s="21" t="n">
        <v>1854</v>
      </c>
      <c r="C1628" s="21" t="s">
        <v>5005</v>
      </c>
      <c r="D1628" s="21" t="s">
        <v>5006</v>
      </c>
      <c r="E1628" s="18" t="n">
        <v>16</v>
      </c>
      <c r="F1628" s="18" t="n">
        <v>16</v>
      </c>
      <c r="G1628" s="18" t="n">
        <v>46.1</v>
      </c>
      <c r="H1628" s="21" t="n">
        <v>36.447</v>
      </c>
      <c r="I1628" s="22" t="n">
        <v>28.7719242077238</v>
      </c>
      <c r="J1628" s="22" t="n">
        <v>24.0369049145082</v>
      </c>
      <c r="K1628" s="22" t="n">
        <v>39.427233003416</v>
      </c>
      <c r="L1628" s="22" t="n">
        <v>30.4285894857541</v>
      </c>
      <c r="M1628" s="22" t="n">
        <v>0.835429175364489</v>
      </c>
      <c r="N1628" s="22" t="n">
        <v>0.609652341375965</v>
      </c>
      <c r="O1628" s="22" t="n">
        <v>0.771765786432889</v>
      </c>
    </row>
    <row r="1629" customFormat="false" ht="15" hidden="false" customHeight="false" outlineLevel="0" collapsed="false">
      <c r="A1629" s="21" t="s">
        <v>5007</v>
      </c>
      <c r="B1629" s="21" t="n">
        <v>1957</v>
      </c>
      <c r="C1629" s="21" t="s">
        <v>5008</v>
      </c>
      <c r="D1629" s="21" t="s">
        <v>5009</v>
      </c>
      <c r="E1629" s="18" t="n">
        <v>6</v>
      </c>
      <c r="F1629" s="18" t="n">
        <v>6</v>
      </c>
      <c r="G1629" s="18" t="n">
        <v>42.5</v>
      </c>
      <c r="H1629" s="21" t="n">
        <v>16.353</v>
      </c>
      <c r="I1629" s="22" t="n">
        <v>29.3197830928362</v>
      </c>
      <c r="J1629" s="22" t="n">
        <v>26.8664013743296</v>
      </c>
      <c r="K1629" s="22" t="n">
        <v>44.1623056867817</v>
      </c>
      <c r="L1629" s="22" t="n">
        <v>32.0257603189828</v>
      </c>
      <c r="M1629" s="22" t="n">
        <v>0.916323333268245</v>
      </c>
      <c r="N1629" s="22" t="n">
        <v>0.608355948733245</v>
      </c>
      <c r="O1629" s="22" t="n">
        <v>0.725183158373195</v>
      </c>
    </row>
    <row r="1630" customFormat="false" ht="15" hidden="false" customHeight="false" outlineLevel="0" collapsed="false">
      <c r="A1630" s="21" t="s">
        <v>5010</v>
      </c>
      <c r="B1630" s="21" t="n">
        <v>914</v>
      </c>
      <c r="C1630" s="21" t="s">
        <v>5011</v>
      </c>
      <c r="D1630" s="21" t="s">
        <v>5012</v>
      </c>
      <c r="E1630" s="18" t="n">
        <v>18</v>
      </c>
      <c r="F1630" s="18" t="n">
        <v>18</v>
      </c>
      <c r="G1630" s="18" t="n">
        <v>60.1</v>
      </c>
      <c r="H1630" s="21" t="n">
        <v>34.075</v>
      </c>
      <c r="I1630" s="22" t="n">
        <v>49.6379987523502</v>
      </c>
      <c r="J1630" s="22" t="n">
        <v>42.2021225641472</v>
      </c>
      <c r="K1630" s="22" t="n">
        <v>69.3727308372159</v>
      </c>
      <c r="L1630" s="22" t="n">
        <v>64.5074991567358</v>
      </c>
      <c r="M1630" s="22" t="n">
        <v>0.850197905332537</v>
      </c>
      <c r="N1630" s="22" t="n">
        <v>0.60833878174949</v>
      </c>
      <c r="O1630" s="22" t="n">
        <v>0.929868240420051</v>
      </c>
    </row>
    <row r="1631" customFormat="false" ht="15" hidden="false" customHeight="false" outlineLevel="0" collapsed="false">
      <c r="A1631" s="21" t="s">
        <v>5013</v>
      </c>
      <c r="B1631" s="21" t="n">
        <v>3287</v>
      </c>
      <c r="C1631" s="21" t="s">
        <v>5014</v>
      </c>
      <c r="D1631" s="21" t="s">
        <v>5015</v>
      </c>
      <c r="E1631" s="18" t="n">
        <v>4</v>
      </c>
      <c r="F1631" s="18" t="n">
        <v>4</v>
      </c>
      <c r="G1631" s="18" t="n">
        <v>13.9</v>
      </c>
      <c r="H1631" s="21" t="n">
        <v>43.193</v>
      </c>
      <c r="I1631" s="22" t="n">
        <v>0.992530670380683</v>
      </c>
      <c r="J1631" s="22" t="n">
        <v>5.19006218561113</v>
      </c>
      <c r="K1631" s="22" t="n">
        <v>8.56173712720007</v>
      </c>
      <c r="L1631" s="22" t="n">
        <v>17.5008913370448</v>
      </c>
      <c r="M1631" s="22" t="n">
        <v>5.2291202080642</v>
      </c>
      <c r="N1631" s="22" t="n">
        <v>0.606192657927169</v>
      </c>
      <c r="O1631" s="22" t="n">
        <v>2.04408183491708</v>
      </c>
    </row>
    <row r="1632" customFormat="false" ht="15" hidden="false" customHeight="false" outlineLevel="0" collapsed="false">
      <c r="A1632" s="21" t="s">
        <v>5016</v>
      </c>
      <c r="B1632" s="21" t="n">
        <v>2354</v>
      </c>
      <c r="C1632" s="21" t="s">
        <v>5017</v>
      </c>
      <c r="D1632" s="21" t="s">
        <v>5018</v>
      </c>
      <c r="E1632" s="18" t="n">
        <v>18</v>
      </c>
      <c r="F1632" s="18" t="n">
        <v>18</v>
      </c>
      <c r="G1632" s="18" t="n">
        <v>57.4</v>
      </c>
      <c r="H1632" s="21" t="n">
        <v>27.529</v>
      </c>
      <c r="I1632" s="22" t="n">
        <v>22.3376727002234</v>
      </c>
      <c r="J1632" s="22" t="n">
        <v>16.051678316672</v>
      </c>
      <c r="K1632" s="22" t="n">
        <v>26.552455398331</v>
      </c>
      <c r="L1632" s="22" t="n">
        <v>18.5656718925307</v>
      </c>
      <c r="M1632" s="22" t="n">
        <v>0.718592242445716</v>
      </c>
      <c r="N1632" s="22" t="n">
        <v>0.604527079543872</v>
      </c>
      <c r="O1632" s="22" t="n">
        <v>0.699207346891829</v>
      </c>
    </row>
    <row r="1633" customFormat="false" ht="15" hidden="false" customHeight="false" outlineLevel="0" collapsed="false">
      <c r="A1633" s="21" t="s">
        <v>5019</v>
      </c>
      <c r="B1633" s="21" t="n">
        <v>2288</v>
      </c>
      <c r="C1633" s="21" t="s">
        <v>5020</v>
      </c>
      <c r="D1633" s="21" t="s">
        <v>5021</v>
      </c>
      <c r="E1633" s="18" t="n">
        <v>10</v>
      </c>
      <c r="F1633" s="18" t="n">
        <v>10</v>
      </c>
      <c r="G1633" s="18" t="n">
        <v>33.8</v>
      </c>
      <c r="H1633" s="21" t="n">
        <v>36.329</v>
      </c>
      <c r="I1633" s="22" t="n">
        <v>9.42330875195847</v>
      </c>
      <c r="J1633" s="22" t="n">
        <v>4.06295290902289</v>
      </c>
      <c r="K1633" s="22" t="n">
        <v>6.73333084525283</v>
      </c>
      <c r="L1633" s="22" t="n">
        <v>3.59574035739002</v>
      </c>
      <c r="M1633" s="22" t="n">
        <v>0.431159905291066</v>
      </c>
      <c r="N1633" s="22" t="n">
        <v>0.603409070844539</v>
      </c>
      <c r="O1633" s="22" t="n">
        <v>0.534021042486737</v>
      </c>
    </row>
    <row r="1634" customFormat="false" ht="15" hidden="false" customHeight="false" outlineLevel="0" collapsed="false">
      <c r="A1634" s="21" t="s">
        <v>5022</v>
      </c>
      <c r="B1634" s="21" t="n">
        <v>119</v>
      </c>
      <c r="C1634" s="21" t="s">
        <v>5023</v>
      </c>
      <c r="D1634" s="21" t="s">
        <v>5024</v>
      </c>
      <c r="E1634" s="18" t="n">
        <v>2</v>
      </c>
      <c r="F1634" s="18" t="n">
        <v>2</v>
      </c>
      <c r="G1634" s="18" t="n">
        <v>16</v>
      </c>
      <c r="H1634" s="21" t="n">
        <v>16.329</v>
      </c>
      <c r="I1634" s="22" t="n">
        <v>6.93624945934875</v>
      </c>
      <c r="J1634" s="22" t="n">
        <v>6.19993877869146</v>
      </c>
      <c r="K1634" s="22" t="n">
        <v>10.2846353577771</v>
      </c>
      <c r="L1634" s="22" t="n">
        <v>6.71367026487478</v>
      </c>
      <c r="M1634" s="22" t="n">
        <v>0.893845991991409</v>
      </c>
      <c r="N1634" s="22" t="n">
        <v>0.602835060554981</v>
      </c>
      <c r="O1634" s="22" t="n">
        <v>0.652786416953324</v>
      </c>
    </row>
    <row r="1635" customFormat="false" ht="15" hidden="false" customHeight="false" outlineLevel="0" collapsed="false">
      <c r="A1635" s="21" t="s">
        <v>5025</v>
      </c>
      <c r="B1635" s="21" t="n">
        <v>3539</v>
      </c>
      <c r="C1635" s="21" t="s">
        <v>5026</v>
      </c>
      <c r="D1635" s="21" t="s">
        <v>5027</v>
      </c>
      <c r="E1635" s="18" t="n">
        <v>24</v>
      </c>
      <c r="F1635" s="18" t="n">
        <v>24</v>
      </c>
      <c r="G1635" s="18" t="n">
        <v>55.5</v>
      </c>
      <c r="H1635" s="21" t="n">
        <v>35.896</v>
      </c>
      <c r="I1635" s="22" t="n">
        <v>218.41407365033</v>
      </c>
      <c r="J1635" s="22" t="n">
        <v>176.21843894778</v>
      </c>
      <c r="K1635" s="22" t="n">
        <v>292.592959835608</v>
      </c>
      <c r="L1635" s="22" t="n">
        <v>202.081913741298</v>
      </c>
      <c r="M1635" s="22" t="n">
        <v>0.806808993590298</v>
      </c>
      <c r="N1635" s="22" t="n">
        <v>0.602264794910951</v>
      </c>
      <c r="O1635" s="22" t="n">
        <v>0.690658838322143</v>
      </c>
    </row>
    <row r="1636" customFormat="false" ht="15" hidden="false" customHeight="false" outlineLevel="0" collapsed="false">
      <c r="A1636" s="21" t="s">
        <v>5028</v>
      </c>
      <c r="B1636" s="21" t="n">
        <v>1459</v>
      </c>
      <c r="C1636" s="21" t="s">
        <v>5029</v>
      </c>
      <c r="D1636" s="21" t="s">
        <v>5030</v>
      </c>
      <c r="E1636" s="18" t="n">
        <v>23</v>
      </c>
      <c r="F1636" s="18" t="n">
        <v>22</v>
      </c>
      <c r="G1636" s="18" t="n">
        <v>44.5</v>
      </c>
      <c r="H1636" s="21" t="n">
        <v>45.496</v>
      </c>
      <c r="I1636" s="22" t="n">
        <v>21.3336767965267</v>
      </c>
      <c r="J1636" s="22" t="n">
        <v>15.9344456331641</v>
      </c>
      <c r="K1636" s="22" t="n">
        <v>26.552455398331</v>
      </c>
      <c r="L1636" s="22" t="n">
        <v>26.7782693005264</v>
      </c>
      <c r="M1636" s="22" t="n">
        <v>0.74691511384284</v>
      </c>
      <c r="N1636" s="22" t="n">
        <v>0.600111944229671</v>
      </c>
      <c r="O1636" s="22" t="n">
        <v>1.00850444521261</v>
      </c>
    </row>
    <row r="1637" customFormat="false" ht="15" hidden="false" customHeight="false" outlineLevel="0" collapsed="false">
      <c r="A1637" s="21" t="s">
        <v>5031</v>
      </c>
      <c r="B1637" s="21" t="n">
        <v>3560</v>
      </c>
      <c r="C1637" s="21" t="s">
        <v>5032</v>
      </c>
      <c r="D1637" s="21" t="s">
        <v>5033</v>
      </c>
      <c r="E1637" s="18" t="n">
        <v>15</v>
      </c>
      <c r="F1637" s="18" t="n">
        <v>15</v>
      </c>
      <c r="G1637" s="18" t="n">
        <v>40.9</v>
      </c>
      <c r="H1637" s="21" t="n">
        <v>28.912</v>
      </c>
      <c r="I1637" s="22" t="n">
        <v>52.5926602968601</v>
      </c>
      <c r="J1637" s="22" t="n">
        <v>61.9524947135114</v>
      </c>
      <c r="K1637" s="22" t="n">
        <v>103.461417268961</v>
      </c>
      <c r="L1637" s="22" t="n">
        <v>70.22188465953</v>
      </c>
      <c r="M1637" s="22" t="n">
        <v>1.17796845346517</v>
      </c>
      <c r="N1637" s="22" t="n">
        <v>0.598798048092248</v>
      </c>
      <c r="O1637" s="22" t="n">
        <v>0.678725330786639</v>
      </c>
    </row>
    <row r="1638" customFormat="false" ht="15" hidden="false" customHeight="false" outlineLevel="0" collapsed="false">
      <c r="A1638" s="21" t="s">
        <v>5034</v>
      </c>
      <c r="B1638" s="21" t="n">
        <v>1972</v>
      </c>
      <c r="C1638" s="21" t="s">
        <v>5035</v>
      </c>
      <c r="D1638" s="21" t="s">
        <v>5036</v>
      </c>
      <c r="E1638" s="18" t="n">
        <v>21</v>
      </c>
      <c r="F1638" s="18" t="n">
        <v>21</v>
      </c>
      <c r="G1638" s="18" t="n">
        <v>77.5</v>
      </c>
      <c r="H1638" s="21" t="n">
        <v>22.63</v>
      </c>
      <c r="I1638" s="22" t="n">
        <v>22.8511358853878</v>
      </c>
      <c r="J1638" s="22" t="n">
        <v>28.9564941705951</v>
      </c>
      <c r="K1638" s="22" t="n">
        <v>48.4225921389814</v>
      </c>
      <c r="L1638" s="22" t="n">
        <v>61.8018839057511</v>
      </c>
      <c r="M1638" s="22" t="n">
        <v>1.26717964112722</v>
      </c>
      <c r="N1638" s="22" t="n">
        <v>0.597995540748516</v>
      </c>
      <c r="O1638" s="22" t="n">
        <v>1.27630267558516</v>
      </c>
    </row>
    <row r="1639" customFormat="false" ht="15" hidden="false" customHeight="false" outlineLevel="0" collapsed="false">
      <c r="A1639" s="21" t="s">
        <v>5037</v>
      </c>
      <c r="B1639" s="21" t="n">
        <v>1302</v>
      </c>
      <c r="C1639" s="21" t="s">
        <v>5038</v>
      </c>
      <c r="D1639" s="21" t="s">
        <v>5039</v>
      </c>
      <c r="E1639" s="18" t="n">
        <v>7</v>
      </c>
      <c r="F1639" s="18" t="n">
        <v>7</v>
      </c>
      <c r="G1639" s="18" t="n">
        <v>13.6</v>
      </c>
      <c r="H1639" s="21" t="n">
        <v>50.551</v>
      </c>
      <c r="I1639" s="22" t="n">
        <v>5.9551840222841</v>
      </c>
      <c r="J1639" s="22" t="n">
        <v>3.05307631594256</v>
      </c>
      <c r="K1639" s="22" t="n">
        <v>5.115940666046</v>
      </c>
      <c r="L1639" s="22" t="n">
        <v>3.11792990748476</v>
      </c>
      <c r="M1639" s="22" t="n">
        <v>0.512675394163817</v>
      </c>
      <c r="N1639" s="22" t="n">
        <v>0.596777115928168</v>
      </c>
      <c r="O1639" s="22" t="n">
        <v>0.609453883657831</v>
      </c>
    </row>
    <row r="1640" customFormat="false" ht="15" hidden="false" customHeight="false" outlineLevel="0" collapsed="false">
      <c r="A1640" s="21" t="s">
        <v>5040</v>
      </c>
      <c r="B1640" s="21" t="n">
        <v>3315</v>
      </c>
      <c r="C1640" s="21" t="s">
        <v>5041</v>
      </c>
      <c r="D1640" s="21" t="s">
        <v>5042</v>
      </c>
      <c r="E1640" s="18" t="n">
        <v>7</v>
      </c>
      <c r="F1640" s="18" t="n">
        <v>7</v>
      </c>
      <c r="G1640" s="18" t="n">
        <v>43.3</v>
      </c>
      <c r="H1640" s="21" t="n">
        <v>19.171</v>
      </c>
      <c r="I1640" s="22" t="n">
        <v>17.397949814952</v>
      </c>
      <c r="J1640" s="22" t="n">
        <v>18.5294767259696</v>
      </c>
      <c r="K1640" s="22" t="n">
        <v>31.0765119789563</v>
      </c>
      <c r="L1640" s="22" t="n">
        <v>19.1198941014086</v>
      </c>
      <c r="M1640" s="22" t="n">
        <v>1.06503794545063</v>
      </c>
      <c r="N1640" s="22" t="n">
        <v>0.596253425690663</v>
      </c>
      <c r="O1640" s="22" t="n">
        <v>0.615252255927429</v>
      </c>
    </row>
    <row r="1641" customFormat="false" ht="15" hidden="false" customHeight="false" outlineLevel="0" collapsed="false">
      <c r="A1641" s="21" t="s">
        <v>5043</v>
      </c>
      <c r="B1641" s="21" t="n">
        <v>878</v>
      </c>
      <c r="C1641" s="21" t="s">
        <v>5044</v>
      </c>
      <c r="D1641" s="21" t="s">
        <v>5045</v>
      </c>
      <c r="E1641" s="18" t="n">
        <v>9</v>
      </c>
      <c r="F1641" s="18" t="n">
        <v>9</v>
      </c>
      <c r="G1641" s="18" t="n">
        <v>36.6</v>
      </c>
      <c r="H1641" s="21" t="n">
        <v>35.329</v>
      </c>
      <c r="I1641" s="22" t="n">
        <v>11.9218332778842</v>
      </c>
      <c r="J1641" s="22" t="n">
        <v>7.73820020501353</v>
      </c>
      <c r="K1641" s="22" t="n">
        <v>12.9802856564552</v>
      </c>
      <c r="L1641" s="22" t="n">
        <v>20.6843170379348</v>
      </c>
      <c r="M1641" s="22" t="n">
        <v>0.64907804233166</v>
      </c>
      <c r="N1641" s="22" t="n">
        <v>0.596150224256836</v>
      </c>
      <c r="O1641" s="22" t="n">
        <v>1.59351786126898</v>
      </c>
    </row>
    <row r="1642" customFormat="false" ht="15" hidden="false" customHeight="false" outlineLevel="0" collapsed="false">
      <c r="A1642" s="21" t="s">
        <v>5046</v>
      </c>
      <c r="B1642" s="21" t="n">
        <v>235</v>
      </c>
      <c r="C1642" s="21" t="s">
        <v>5047</v>
      </c>
      <c r="D1642" s="21" t="s">
        <v>5048</v>
      </c>
      <c r="E1642" s="18" t="n">
        <v>42</v>
      </c>
      <c r="F1642" s="18" t="n">
        <v>42</v>
      </c>
      <c r="G1642" s="18" t="n">
        <v>48.6</v>
      </c>
      <c r="H1642" s="21" t="n">
        <v>96.388</v>
      </c>
      <c r="I1642" s="22" t="n">
        <v>87.9134883452446</v>
      </c>
      <c r="J1642" s="22" t="n">
        <v>104.342189571271</v>
      </c>
      <c r="K1642" s="22" t="n">
        <v>175.178504842091</v>
      </c>
      <c r="L1642" s="22" t="n">
        <v>137.227595721467</v>
      </c>
      <c r="M1642" s="22" t="n">
        <v>1.18687349956482</v>
      </c>
      <c r="N1642" s="22" t="n">
        <v>0.595633520592766</v>
      </c>
      <c r="O1642" s="22" t="n">
        <v>0.783358642346943</v>
      </c>
    </row>
    <row r="1643" customFormat="false" ht="15" hidden="false" customHeight="false" outlineLevel="0" collapsed="false">
      <c r="A1643" s="21" t="s">
        <v>5049</v>
      </c>
      <c r="B1643" s="21" t="n">
        <v>1134</v>
      </c>
      <c r="C1643" s="21" t="s">
        <v>5050</v>
      </c>
      <c r="D1643" s="21" t="s">
        <v>5051</v>
      </c>
      <c r="E1643" s="18" t="n">
        <v>10</v>
      </c>
      <c r="F1643" s="18" t="n">
        <v>10</v>
      </c>
      <c r="G1643" s="18" t="n">
        <v>38</v>
      </c>
      <c r="H1643" s="21" t="n">
        <v>27.475</v>
      </c>
      <c r="I1643" s="22" t="n">
        <v>14.9223557556583</v>
      </c>
      <c r="J1643" s="22" t="n">
        <v>12.3764310206813</v>
      </c>
      <c r="K1643" s="22" t="n">
        <v>20.7918766211792</v>
      </c>
      <c r="L1643" s="22" t="n">
        <v>18.5329239958281</v>
      </c>
      <c r="M1643" s="22" t="n">
        <v>0.829388551200327</v>
      </c>
      <c r="N1643" s="22" t="n">
        <v>0.595253196533224</v>
      </c>
      <c r="O1643" s="22" t="n">
        <v>0.891354077050933</v>
      </c>
    </row>
    <row r="1644" customFormat="false" ht="15" hidden="false" customHeight="false" outlineLevel="0" collapsed="false">
      <c r="A1644" s="21" t="s">
        <v>5052</v>
      </c>
      <c r="B1644" s="21" t="n">
        <v>2293</v>
      </c>
      <c r="C1644" s="21" t="s">
        <v>5053</v>
      </c>
      <c r="D1644" s="21" t="s">
        <v>5054</v>
      </c>
      <c r="E1644" s="18" t="n">
        <v>9</v>
      </c>
      <c r="F1644" s="18" t="n">
        <v>9</v>
      </c>
      <c r="G1644" s="18" t="n">
        <v>28.5</v>
      </c>
      <c r="H1644" s="21" t="n">
        <v>39.757</v>
      </c>
      <c r="I1644" s="22" t="n">
        <v>5.44172083711971</v>
      </c>
      <c r="J1644" s="22" t="n">
        <v>3.07652285264414</v>
      </c>
      <c r="K1644" s="22" t="n">
        <v>5.1686946917311</v>
      </c>
      <c r="L1644" s="22" t="n">
        <v>10.8090530033051</v>
      </c>
      <c r="M1644" s="22" t="n">
        <v>0.565358449051301</v>
      </c>
      <c r="N1644" s="22" t="n">
        <v>0.595222398716252</v>
      </c>
      <c r="O1644" s="22" t="n">
        <v>2.09125391379713</v>
      </c>
    </row>
    <row r="1645" customFormat="false" ht="15" hidden="false" customHeight="false" outlineLevel="0" collapsed="false">
      <c r="A1645" s="21" t="s">
        <v>5055</v>
      </c>
      <c r="B1645" s="21" t="n">
        <v>1976</v>
      </c>
      <c r="C1645" s="21" t="s">
        <v>5056</v>
      </c>
      <c r="D1645" s="21" t="s">
        <v>5057</v>
      </c>
      <c r="E1645" s="18" t="n">
        <v>19</v>
      </c>
      <c r="F1645" s="18" t="n">
        <v>19</v>
      </c>
      <c r="G1645" s="18" t="n">
        <v>40.5</v>
      </c>
      <c r="H1645" s="21" t="n">
        <v>62.496</v>
      </c>
      <c r="I1645" s="22" t="n">
        <v>12.3894355297845</v>
      </c>
      <c r="J1645" s="22" t="n">
        <v>6.68143053853004</v>
      </c>
      <c r="K1645" s="22" t="n">
        <v>11.2573874258781</v>
      </c>
      <c r="L1645" s="22" t="n">
        <v>15.4804898817485</v>
      </c>
      <c r="M1645" s="22" t="n">
        <v>0.539284499480846</v>
      </c>
      <c r="N1645" s="22" t="n">
        <v>0.593515199021309</v>
      </c>
      <c r="O1645" s="22" t="n">
        <v>1.3751405451466</v>
      </c>
    </row>
    <row r="1646" customFormat="false" ht="15" hidden="false" customHeight="false" outlineLevel="0" collapsed="false">
      <c r="A1646" s="21" t="s">
        <v>5058</v>
      </c>
      <c r="B1646" s="21" t="n">
        <v>10</v>
      </c>
      <c r="C1646" s="21" t="s">
        <v>5059</v>
      </c>
      <c r="D1646" s="21" t="s">
        <v>5060</v>
      </c>
      <c r="E1646" s="18" t="n">
        <v>15</v>
      </c>
      <c r="F1646" s="18" t="n">
        <v>15</v>
      </c>
      <c r="G1646" s="18" t="n">
        <v>70.4</v>
      </c>
      <c r="H1646" s="21" t="n">
        <v>14.593</v>
      </c>
      <c r="I1646" s="22" t="n">
        <v>39.6897615819113</v>
      </c>
      <c r="J1646" s="22" t="n">
        <v>31.070033503562</v>
      </c>
      <c r="K1646" s="22" t="n">
        <v>52.354764634186</v>
      </c>
      <c r="L1646" s="22" t="n">
        <v>38.7503465494251</v>
      </c>
      <c r="M1646" s="22" t="n">
        <v>0.782822376986066</v>
      </c>
      <c r="N1646" s="22" t="n">
        <v>0.593451880084937</v>
      </c>
      <c r="O1646" s="22" t="n">
        <v>0.740149379338865</v>
      </c>
    </row>
    <row r="1647" customFormat="false" ht="15" hidden="false" customHeight="false" outlineLevel="0" collapsed="false">
      <c r="A1647" s="21" t="s">
        <v>5061</v>
      </c>
      <c r="B1647" s="21" t="n">
        <v>1382</v>
      </c>
      <c r="C1647" s="21" t="s">
        <v>5062</v>
      </c>
      <c r="D1647" s="21" t="s">
        <v>5063</v>
      </c>
      <c r="E1647" s="18" t="n">
        <v>11</v>
      </c>
      <c r="F1647" s="18" t="n">
        <v>11</v>
      </c>
      <c r="G1647" s="18" t="n">
        <v>30.5</v>
      </c>
      <c r="H1647" s="21" t="n">
        <v>50.115</v>
      </c>
      <c r="I1647" s="22" t="n">
        <v>8.40784761494573</v>
      </c>
      <c r="J1647" s="22" t="n">
        <v>5.71844701885288</v>
      </c>
      <c r="K1647" s="22" t="n">
        <v>9.63999724667129</v>
      </c>
      <c r="L1647" s="22" t="n">
        <v>9.27737796348156</v>
      </c>
      <c r="M1647" s="22" t="n">
        <v>0.680132095720647</v>
      </c>
      <c r="N1647" s="22" t="n">
        <v>0.593200067648097</v>
      </c>
      <c r="O1647" s="22" t="n">
        <v>0.96238388104157</v>
      </c>
    </row>
    <row r="1648" customFormat="false" ht="15" hidden="false" customHeight="false" outlineLevel="0" collapsed="false">
      <c r="A1648" s="21" t="s">
        <v>5064</v>
      </c>
      <c r="B1648" s="21" t="n">
        <v>2345</v>
      </c>
      <c r="C1648" s="21" t="s">
        <v>5065</v>
      </c>
      <c r="D1648" s="21" t="s">
        <v>5066</v>
      </c>
      <c r="E1648" s="18" t="n">
        <v>5</v>
      </c>
      <c r="F1648" s="18" t="n">
        <v>5</v>
      </c>
      <c r="G1648" s="18" t="n">
        <v>27.9</v>
      </c>
      <c r="H1648" s="21" t="n">
        <v>30.892</v>
      </c>
      <c r="I1648" s="22" t="n">
        <v>6.97064515929684</v>
      </c>
      <c r="J1648" s="22" t="n">
        <v>7.76164674171511</v>
      </c>
      <c r="K1648" s="22" t="n">
        <v>13.0857937078254</v>
      </c>
      <c r="L1648" s="22" t="n">
        <v>5.14924732834863</v>
      </c>
      <c r="M1648" s="22" t="n">
        <v>1.11347609358128</v>
      </c>
      <c r="N1648" s="22" t="n">
        <v>0.593135343183167</v>
      </c>
      <c r="O1648" s="22" t="n">
        <v>0.393499045095703</v>
      </c>
    </row>
    <row r="1649" customFormat="false" ht="15" hidden="false" customHeight="false" outlineLevel="0" collapsed="false">
      <c r="A1649" s="21" t="s">
        <v>5067</v>
      </c>
      <c r="B1649" s="21" t="n">
        <v>2095</v>
      </c>
      <c r="C1649" s="21" t="s">
        <v>5068</v>
      </c>
      <c r="D1649" s="21" t="s">
        <v>5069</v>
      </c>
      <c r="E1649" s="18" t="n">
        <v>10</v>
      </c>
      <c r="F1649" s="18" t="n">
        <v>10</v>
      </c>
      <c r="G1649" s="18" t="n">
        <v>71.9</v>
      </c>
      <c r="H1649" s="21" t="n">
        <v>17.208</v>
      </c>
      <c r="I1649" s="22" t="n">
        <v>8.43077808157779</v>
      </c>
      <c r="J1649" s="22" t="n">
        <v>5.69500048215129</v>
      </c>
      <c r="K1649" s="22" t="n">
        <v>9.63999724667129</v>
      </c>
      <c r="L1649" s="22" t="n">
        <v>5.14924732834863</v>
      </c>
      <c r="M1649" s="22" t="n">
        <v>0.675501172850881</v>
      </c>
      <c r="N1649" s="22" t="n">
        <v>0.590767853602634</v>
      </c>
      <c r="O1649" s="22" t="n">
        <v>0.534154439735621</v>
      </c>
    </row>
    <row r="1650" customFormat="false" ht="15" hidden="false" customHeight="false" outlineLevel="0" collapsed="false">
      <c r="A1650" s="21" t="s">
        <v>5070</v>
      </c>
      <c r="B1650" s="21" t="n">
        <v>2908</v>
      </c>
      <c r="C1650" s="21" t="s">
        <v>5071</v>
      </c>
      <c r="D1650" s="21" t="s">
        <v>5072</v>
      </c>
      <c r="E1650" s="18" t="n">
        <v>11</v>
      </c>
      <c r="F1650" s="18" t="n">
        <v>11</v>
      </c>
      <c r="G1650" s="18" t="n">
        <v>36</v>
      </c>
      <c r="H1650" s="21" t="n">
        <v>37.656</v>
      </c>
      <c r="I1650" s="22" t="n">
        <v>18.8351522706009</v>
      </c>
      <c r="J1650" s="22" t="n">
        <v>8.6777371879891</v>
      </c>
      <c r="K1650" s="22" t="n">
        <v>14.7031838870322</v>
      </c>
      <c r="L1650" s="22" t="n">
        <v>7.2133126459151</v>
      </c>
      <c r="M1650" s="22" t="n">
        <v>0.460720309733511</v>
      </c>
      <c r="N1650" s="22" t="n">
        <v>0.590194426912027</v>
      </c>
      <c r="O1650" s="22" t="n">
        <v>0.490595282037998</v>
      </c>
    </row>
    <row r="1651" customFormat="false" ht="15" hidden="false" customHeight="false" outlineLevel="0" collapsed="false">
      <c r="A1651" s="21" t="s">
        <v>5073</v>
      </c>
      <c r="B1651" s="21" t="n">
        <v>3669</v>
      </c>
      <c r="C1651" s="21" t="s">
        <v>5074</v>
      </c>
      <c r="D1651" s="21" t="s">
        <v>5075</v>
      </c>
      <c r="E1651" s="18" t="n">
        <v>14</v>
      </c>
      <c r="F1651" s="18" t="n">
        <v>14</v>
      </c>
      <c r="G1651" s="18" t="n">
        <v>46.2</v>
      </c>
      <c r="H1651" s="21" t="n">
        <v>33.324</v>
      </c>
      <c r="I1651" s="22" t="n">
        <v>14.3401011705978</v>
      </c>
      <c r="J1651" s="22" t="n">
        <v>10.2628916877143</v>
      </c>
      <c r="K1651" s="22" t="n">
        <v>17.3988341857102</v>
      </c>
      <c r="L1651" s="22" t="n">
        <v>19.1089781358411</v>
      </c>
      <c r="M1651" s="22" t="n">
        <v>0.715677774209632</v>
      </c>
      <c r="N1651" s="22" t="n">
        <v>0.589860882526446</v>
      </c>
      <c r="O1651" s="22" t="n">
        <v>1.098290720624</v>
      </c>
    </row>
    <row r="1652" customFormat="false" ht="15" hidden="false" customHeight="false" outlineLevel="0" collapsed="false">
      <c r="A1652" s="21" t="s">
        <v>5076</v>
      </c>
      <c r="B1652" s="21" t="n">
        <v>340</v>
      </c>
      <c r="C1652" s="21" t="s">
        <v>5077</v>
      </c>
      <c r="D1652" s="21" t="s">
        <v>5078</v>
      </c>
      <c r="E1652" s="18" t="n">
        <v>11</v>
      </c>
      <c r="F1652" s="18" t="n">
        <v>11</v>
      </c>
      <c r="G1652" s="18" t="n">
        <v>41.8</v>
      </c>
      <c r="H1652" s="21" t="n">
        <v>31.272</v>
      </c>
      <c r="I1652" s="22" t="n">
        <v>21.3336767965267</v>
      </c>
      <c r="J1652" s="22" t="n">
        <v>18.5529232626712</v>
      </c>
      <c r="K1652" s="22" t="n">
        <v>31.4573799616366</v>
      </c>
      <c r="L1652" s="22" t="n">
        <v>28.8641665492279</v>
      </c>
      <c r="M1652" s="22" t="n">
        <v>0.869654276645449</v>
      </c>
      <c r="N1652" s="22" t="n">
        <v>0.589779672855691</v>
      </c>
      <c r="O1652" s="22" t="n">
        <v>0.917564227676583</v>
      </c>
    </row>
    <row r="1653" customFormat="false" ht="15" hidden="false" customHeight="false" outlineLevel="0" collapsed="false">
      <c r="A1653" s="21" t="s">
        <v>5079</v>
      </c>
      <c r="B1653" s="21" t="n">
        <v>3237</v>
      </c>
      <c r="C1653" s="21" t="s">
        <v>5080</v>
      </c>
      <c r="D1653" s="21" t="s">
        <v>5081</v>
      </c>
      <c r="E1653" s="18" t="n">
        <v>11</v>
      </c>
      <c r="F1653" s="18" t="n">
        <v>11</v>
      </c>
      <c r="G1653" s="18" t="n">
        <v>21.3</v>
      </c>
      <c r="H1653" s="21" t="n">
        <v>65.633</v>
      </c>
      <c r="I1653" s="22" t="n">
        <v>5.97811448891616</v>
      </c>
      <c r="J1653" s="22" t="n">
        <v>4.6382308156678</v>
      </c>
      <c r="K1653" s="22" t="n">
        <v>7.86434499040915</v>
      </c>
      <c r="L1653" s="22" t="n">
        <v>4.1172146695654</v>
      </c>
      <c r="M1653" s="22" t="n">
        <v>0.775868515778245</v>
      </c>
      <c r="N1653" s="22" t="n">
        <v>0.589779672855691</v>
      </c>
      <c r="O1653" s="22" t="n">
        <v>0.523529254449861</v>
      </c>
    </row>
    <row r="1654" customFormat="false" ht="15" hidden="false" customHeight="false" outlineLevel="0" collapsed="false">
      <c r="A1654" s="21" t="s">
        <v>5082</v>
      </c>
      <c r="B1654" s="21" t="n">
        <v>1211</v>
      </c>
      <c r="C1654" s="21" t="s">
        <v>5083</v>
      </c>
      <c r="D1654" s="21" t="s">
        <v>5084</v>
      </c>
      <c r="E1654" s="18" t="n">
        <v>17</v>
      </c>
      <c r="F1654" s="18" t="n">
        <v>17</v>
      </c>
      <c r="G1654" s="18" t="n">
        <v>43.3</v>
      </c>
      <c r="H1654" s="21" t="n">
        <v>52.476</v>
      </c>
      <c r="I1654" s="22" t="n">
        <v>20.7972831447302</v>
      </c>
      <c r="J1654" s="22" t="n">
        <v>15.0183551868901</v>
      </c>
      <c r="K1654" s="22" t="n">
        <v>25.4741952788598</v>
      </c>
      <c r="L1654" s="22" t="n">
        <v>12.9495300798443</v>
      </c>
      <c r="M1654" s="22" t="n">
        <v>0.722130630350895</v>
      </c>
      <c r="N1654" s="22" t="n">
        <v>0.589551702123965</v>
      </c>
      <c r="O1654" s="22" t="n">
        <v>0.508339122711786</v>
      </c>
    </row>
    <row r="1655" customFormat="false" ht="15" hidden="false" customHeight="false" outlineLevel="0" collapsed="false">
      <c r="A1655" s="21" t="s">
        <v>5085</v>
      </c>
      <c r="B1655" s="21" t="n">
        <v>2287</v>
      </c>
      <c r="C1655" s="21" t="s">
        <v>5086</v>
      </c>
      <c r="D1655" s="21" t="s">
        <v>5087</v>
      </c>
      <c r="E1655" s="18" t="n">
        <v>10</v>
      </c>
      <c r="F1655" s="18" t="n">
        <v>10</v>
      </c>
      <c r="G1655" s="18" t="n">
        <v>32.6</v>
      </c>
      <c r="H1655" s="21" t="n">
        <v>31.018</v>
      </c>
      <c r="I1655" s="22" t="n">
        <v>13.8839641520135</v>
      </c>
      <c r="J1655" s="22" t="n">
        <v>6.63453746512687</v>
      </c>
      <c r="K1655" s="22" t="n">
        <v>11.2573874258781</v>
      </c>
      <c r="L1655" s="22" t="n">
        <v>7.23514457705016</v>
      </c>
      <c r="M1655" s="22" t="n">
        <v>0.477856136222067</v>
      </c>
      <c r="N1655" s="22" t="n">
        <v>0.589349661172326</v>
      </c>
      <c r="O1655" s="22" t="n">
        <v>0.642701925707757</v>
      </c>
    </row>
    <row r="1656" customFormat="false" ht="15" hidden="false" customHeight="false" outlineLevel="0" collapsed="false">
      <c r="A1656" s="21" t="s">
        <v>5088</v>
      </c>
      <c r="B1656" s="21" t="n">
        <v>2602</v>
      </c>
      <c r="C1656" s="21" t="s">
        <v>5089</v>
      </c>
      <c r="D1656" s="21" t="s">
        <v>5090</v>
      </c>
      <c r="E1656" s="18" t="n">
        <v>22</v>
      </c>
      <c r="F1656" s="18" t="n">
        <v>22</v>
      </c>
      <c r="G1656" s="18" t="n">
        <v>47.5</v>
      </c>
      <c r="H1656" s="21" t="n">
        <v>56.464</v>
      </c>
      <c r="I1656" s="22" t="n">
        <v>18.8007565706528</v>
      </c>
      <c r="J1656" s="22" t="n">
        <v>9.32335470473877</v>
      </c>
      <c r="K1656" s="22" t="n">
        <v>15.8341980321885</v>
      </c>
      <c r="L1656" s="22" t="n">
        <v>8.26717723583339</v>
      </c>
      <c r="M1656" s="22" t="n">
        <v>0.495903165901958</v>
      </c>
      <c r="N1656" s="22" t="n">
        <v>0.58881129854419</v>
      </c>
      <c r="O1656" s="22" t="n">
        <v>0.522108995923095</v>
      </c>
    </row>
    <row r="1657" customFormat="false" ht="15" hidden="false" customHeight="false" outlineLevel="0" collapsed="false">
      <c r="A1657" s="21" t="s">
        <v>5091</v>
      </c>
      <c r="B1657" s="21" t="n">
        <v>2085</v>
      </c>
      <c r="C1657" s="21" t="s">
        <v>5092</v>
      </c>
      <c r="D1657" s="21" t="s">
        <v>5093</v>
      </c>
      <c r="E1657" s="18" t="n">
        <v>7</v>
      </c>
      <c r="F1657" s="18" t="n">
        <v>7</v>
      </c>
      <c r="G1657" s="18" t="n">
        <v>25.4</v>
      </c>
      <c r="H1657" s="21" t="n">
        <v>42.061</v>
      </c>
      <c r="I1657" s="22" t="n">
        <v>5.46465130375177</v>
      </c>
      <c r="J1657" s="22" t="n">
        <v>4.08639944572447</v>
      </c>
      <c r="K1657" s="22" t="n">
        <v>6.94434694799323</v>
      </c>
      <c r="L1657" s="22" t="n">
        <v>8.25626127026586</v>
      </c>
      <c r="M1657" s="22" t="n">
        <v>0.747787776123784</v>
      </c>
      <c r="N1657" s="22" t="n">
        <v>0.588449781718546</v>
      </c>
      <c r="O1657" s="22" t="n">
        <v>1.18891831472386</v>
      </c>
    </row>
    <row r="1658" customFormat="false" ht="15" hidden="false" customHeight="false" outlineLevel="0" collapsed="false">
      <c r="A1658" s="21" t="s">
        <v>5094</v>
      </c>
      <c r="B1658" s="21" t="n">
        <v>1293</v>
      </c>
      <c r="C1658" s="21" t="s">
        <v>5095</v>
      </c>
      <c r="D1658" s="21" t="s">
        <v>5096</v>
      </c>
      <c r="E1658" s="18" t="n">
        <v>7</v>
      </c>
      <c r="F1658" s="18" t="n">
        <v>7</v>
      </c>
      <c r="G1658" s="18" t="n">
        <v>42.3</v>
      </c>
      <c r="H1658" s="21" t="n">
        <v>15.239</v>
      </c>
      <c r="I1658" s="22" t="n">
        <v>47.5726807783766</v>
      </c>
      <c r="J1658" s="22" t="n">
        <v>42.8477400808969</v>
      </c>
      <c r="K1658" s="22" t="n">
        <v>73.0938872296801</v>
      </c>
      <c r="L1658" s="22" t="n">
        <v>72.5697650818522</v>
      </c>
      <c r="M1658" s="22" t="n">
        <v>0.900679536654841</v>
      </c>
      <c r="N1658" s="22" t="n">
        <v>0.586201414439186</v>
      </c>
      <c r="O1658" s="22" t="n">
        <v>0.992829466762645</v>
      </c>
    </row>
    <row r="1659" customFormat="false" ht="15" hidden="false" customHeight="false" outlineLevel="0" collapsed="false">
      <c r="A1659" s="21" t="s">
        <v>5097</v>
      </c>
      <c r="B1659" s="21" t="n">
        <v>2226</v>
      </c>
      <c r="C1659" s="21" t="s">
        <v>5098</v>
      </c>
      <c r="D1659" s="21" t="s">
        <v>5099</v>
      </c>
      <c r="E1659" s="18" t="n">
        <v>5</v>
      </c>
      <c r="F1659" s="18" t="n">
        <v>5</v>
      </c>
      <c r="G1659" s="18" t="n">
        <v>15.1</v>
      </c>
      <c r="H1659" s="21" t="n">
        <v>23.244</v>
      </c>
      <c r="I1659" s="22" t="n">
        <v>10.9178373741875</v>
      </c>
      <c r="J1659" s="22" t="n">
        <v>10.2863382244159</v>
      </c>
      <c r="K1659" s="22" t="n">
        <v>17.5570962627655</v>
      </c>
      <c r="L1659" s="22" t="n">
        <v>8.74498768573865</v>
      </c>
      <c r="M1659" s="22" t="n">
        <v>0.942158952535362</v>
      </c>
      <c r="N1659" s="22" t="n">
        <v>0.585879240534258</v>
      </c>
      <c r="O1659" s="22" t="n">
        <v>0.498088496802555</v>
      </c>
    </row>
    <row r="1660" customFormat="false" ht="15" hidden="false" customHeight="false" outlineLevel="0" collapsed="false">
      <c r="A1660" s="21" t="s">
        <v>5100</v>
      </c>
      <c r="B1660" s="21" t="n">
        <v>628</v>
      </c>
      <c r="C1660" s="21" t="s">
        <v>5101</v>
      </c>
      <c r="D1660" s="21" t="s">
        <v>5102</v>
      </c>
      <c r="E1660" s="18" t="n">
        <v>7</v>
      </c>
      <c r="F1660" s="18" t="n">
        <v>7</v>
      </c>
      <c r="G1660" s="18" t="n">
        <v>41.8</v>
      </c>
      <c r="H1660" s="21" t="n">
        <v>15.904</v>
      </c>
      <c r="I1660" s="22" t="n">
        <v>3.97012268152273</v>
      </c>
      <c r="J1660" s="22" t="n">
        <v>4.66167735236938</v>
      </c>
      <c r="K1660" s="22" t="n">
        <v>7.96985304177935</v>
      </c>
      <c r="L1660" s="22" t="n">
        <v>15.0245113629783</v>
      </c>
      <c r="M1660" s="22" t="n">
        <v>1.17418974835846</v>
      </c>
      <c r="N1660" s="22" t="n">
        <v>0.584913840685902</v>
      </c>
      <c r="O1660" s="22" t="n">
        <v>1.88516793022622</v>
      </c>
    </row>
    <row r="1661" customFormat="false" ht="15" hidden="false" customHeight="false" outlineLevel="0" collapsed="false">
      <c r="A1661" s="21" t="s">
        <v>5103</v>
      </c>
      <c r="B1661" s="21" t="n">
        <v>1184</v>
      </c>
      <c r="C1661" s="21" t="s">
        <v>5104</v>
      </c>
      <c r="D1661" s="21" t="s">
        <v>5105</v>
      </c>
      <c r="E1661" s="18" t="n">
        <v>9</v>
      </c>
      <c r="F1661" s="18" t="n">
        <v>9</v>
      </c>
      <c r="G1661" s="18" t="n">
        <v>27.5</v>
      </c>
      <c r="H1661" s="21" t="n">
        <v>34.249</v>
      </c>
      <c r="I1661" s="22" t="n">
        <v>12.4123659964165</v>
      </c>
      <c r="J1661" s="22" t="n">
        <v>6.63453746512687</v>
      </c>
      <c r="K1661" s="22" t="n">
        <v>11.3628954772483</v>
      </c>
      <c r="L1661" s="22" t="n">
        <v>11.3960231088857</v>
      </c>
      <c r="M1661" s="22" t="n">
        <v>0.534510299409658</v>
      </c>
      <c r="N1661" s="22" t="n">
        <v>0.583877364568834</v>
      </c>
      <c r="O1661" s="22" t="n">
        <v>1.00291542166376</v>
      </c>
    </row>
    <row r="1662" customFormat="false" ht="15" hidden="false" customHeight="false" outlineLevel="0" collapsed="false">
      <c r="A1662" s="21" t="s">
        <v>5106</v>
      </c>
      <c r="B1662" s="21" t="n">
        <v>2075</v>
      </c>
      <c r="C1662" s="21" t="s">
        <v>5107</v>
      </c>
      <c r="D1662" s="21" t="s">
        <v>5108</v>
      </c>
      <c r="E1662" s="18" t="n">
        <v>5</v>
      </c>
      <c r="F1662" s="18" t="n">
        <v>5</v>
      </c>
      <c r="G1662" s="18" t="n">
        <v>61.6</v>
      </c>
      <c r="H1662" s="21" t="n">
        <v>9.5596</v>
      </c>
      <c r="I1662" s="22" t="n">
        <v>24.425921140829</v>
      </c>
      <c r="J1662" s="22" t="n">
        <v>39.3366185418173</v>
      </c>
      <c r="K1662" s="22" t="n">
        <v>67.5854887780692</v>
      </c>
      <c r="L1662" s="22" t="n">
        <v>53.1769718412553</v>
      </c>
      <c r="M1662" s="22" t="n">
        <v>1.61044565382079</v>
      </c>
      <c r="N1662" s="22" t="n">
        <v>0.582027580964712</v>
      </c>
      <c r="O1662" s="22" t="n">
        <v>0.786810494422446</v>
      </c>
    </row>
    <row r="1663" customFormat="false" ht="15" hidden="false" customHeight="false" outlineLevel="0" collapsed="false">
      <c r="A1663" s="21" t="s">
        <v>5109</v>
      </c>
      <c r="B1663" s="21" t="n">
        <v>2429</v>
      </c>
      <c r="C1663" s="21" t="s">
        <v>5110</v>
      </c>
      <c r="D1663" s="21" t="s">
        <v>5111</v>
      </c>
      <c r="E1663" s="18" t="n">
        <v>8</v>
      </c>
      <c r="F1663" s="18" t="n">
        <v>8</v>
      </c>
      <c r="G1663" s="18" t="n">
        <v>13.9</v>
      </c>
      <c r="H1663" s="21" t="n">
        <v>40.581</v>
      </c>
      <c r="I1663" s="22" t="n">
        <v>8.45370854820985</v>
      </c>
      <c r="J1663" s="22" t="n">
        <v>7.16292229836862</v>
      </c>
      <c r="K1663" s="22" t="n">
        <v>12.3356475453493</v>
      </c>
      <c r="L1663" s="22" t="n">
        <v>18.0987774081929</v>
      </c>
      <c r="M1663" s="22" t="n">
        <v>0.847311243050298</v>
      </c>
      <c r="N1663" s="22" t="n">
        <v>0.580668527698743</v>
      </c>
      <c r="O1663" s="22" t="n">
        <v>1.46719313612493</v>
      </c>
    </row>
    <row r="1664" customFormat="false" ht="15" hidden="false" customHeight="false" outlineLevel="0" collapsed="false">
      <c r="A1664" s="21" t="s">
        <v>5112</v>
      </c>
      <c r="B1664" s="21" t="n">
        <v>2649</v>
      </c>
      <c r="C1664" s="21" t="s">
        <v>5113</v>
      </c>
      <c r="D1664" s="21" t="s">
        <v>5114</v>
      </c>
      <c r="E1664" s="18" t="n">
        <v>5</v>
      </c>
      <c r="F1664" s="18" t="n">
        <v>5</v>
      </c>
      <c r="G1664" s="18" t="n">
        <v>14.5</v>
      </c>
      <c r="H1664" s="21" t="n">
        <v>35.067</v>
      </c>
      <c r="I1664" s="22" t="n">
        <v>5.96664925560013</v>
      </c>
      <c r="J1664" s="22" t="n">
        <v>4.59133774226463</v>
      </c>
      <c r="K1664" s="22" t="n">
        <v>7.91709901609425</v>
      </c>
      <c r="L1664" s="22" t="n">
        <v>5.69255357165908</v>
      </c>
      <c r="M1664" s="22" t="n">
        <v>0.769500191075474</v>
      </c>
      <c r="N1664" s="22" t="n">
        <v>0.579926780368812</v>
      </c>
      <c r="O1664" s="22" t="n">
        <v>0.719020130995834</v>
      </c>
    </row>
    <row r="1665" customFormat="false" ht="15" hidden="false" customHeight="false" outlineLevel="0" collapsed="false">
      <c r="A1665" s="21" t="s">
        <v>5115</v>
      </c>
      <c r="B1665" s="21" t="n">
        <v>3</v>
      </c>
      <c r="C1665" s="21" t="s">
        <v>5116</v>
      </c>
      <c r="D1665" s="21" t="s">
        <v>5117</v>
      </c>
      <c r="E1665" s="18" t="n">
        <v>9</v>
      </c>
      <c r="F1665" s="18" t="n">
        <v>9</v>
      </c>
      <c r="G1665" s="18" t="n">
        <v>44.2</v>
      </c>
      <c r="H1665" s="21" t="n">
        <v>34.196</v>
      </c>
      <c r="I1665" s="22" t="n">
        <v>17.37501934832</v>
      </c>
      <c r="J1665" s="22" t="n">
        <v>14.9245690400837</v>
      </c>
      <c r="K1665" s="22" t="n">
        <v>25.802309235855</v>
      </c>
      <c r="L1665" s="22" t="n">
        <v>14.4266252918302</v>
      </c>
      <c r="M1665" s="22" t="n">
        <v>0.858967045785007</v>
      </c>
      <c r="N1665" s="22" t="n">
        <v>0.57841989659377</v>
      </c>
      <c r="O1665" s="22" t="n">
        <v>0.559121478622654</v>
      </c>
    </row>
    <row r="1666" customFormat="false" ht="15" hidden="false" customHeight="false" outlineLevel="0" collapsed="false">
      <c r="A1666" s="21" t="s">
        <v>5118</v>
      </c>
      <c r="B1666" s="21" t="n">
        <v>1895</v>
      </c>
      <c r="C1666" s="21" t="s">
        <v>5119</v>
      </c>
      <c r="D1666" s="21" t="s">
        <v>5120</v>
      </c>
      <c r="E1666" s="18" t="n">
        <v>21</v>
      </c>
      <c r="F1666" s="18" t="n">
        <v>21</v>
      </c>
      <c r="G1666" s="18" t="n">
        <v>43.2</v>
      </c>
      <c r="H1666" s="21" t="n">
        <v>55.757</v>
      </c>
      <c r="I1666" s="22" t="n">
        <v>20.8202136113623</v>
      </c>
      <c r="J1666" s="22" t="n">
        <v>19.5627998557515</v>
      </c>
      <c r="K1666" s="22" t="n">
        <v>33.8776703290046</v>
      </c>
      <c r="L1666" s="22" t="n">
        <v>17.0230808871396</v>
      </c>
      <c r="M1666" s="22" t="n">
        <v>0.939606106878532</v>
      </c>
      <c r="N1666" s="22" t="n">
        <v>0.577454106665733</v>
      </c>
      <c r="O1666" s="22" t="n">
        <v>0.50248676257308</v>
      </c>
    </row>
    <row r="1667" customFormat="false" ht="15" hidden="false" customHeight="false" outlineLevel="0" collapsed="false">
      <c r="A1667" s="21" t="s">
        <v>5121</v>
      </c>
      <c r="B1667" s="21" t="n">
        <v>1116</v>
      </c>
      <c r="C1667" s="21" t="s">
        <v>5122</v>
      </c>
      <c r="D1667" s="21" t="s">
        <v>5123</v>
      </c>
      <c r="E1667" s="18" t="n">
        <v>2</v>
      </c>
      <c r="F1667" s="18" t="n">
        <v>2</v>
      </c>
      <c r="G1667" s="18" t="n">
        <v>13.2</v>
      </c>
      <c r="H1667" s="21" t="n">
        <v>13.428</v>
      </c>
      <c r="I1667" s="22" t="n">
        <v>5.45318607043574</v>
      </c>
      <c r="J1667" s="22" t="n">
        <v>6.17649224198987</v>
      </c>
      <c r="K1667" s="22" t="n">
        <v>10.7182573661425</v>
      </c>
      <c r="L1667" s="22" t="n">
        <v>7.76753485479308</v>
      </c>
      <c r="M1667" s="22" t="n">
        <v>1.13263918784571</v>
      </c>
      <c r="N1667" s="22" t="n">
        <v>0.576258997241525</v>
      </c>
      <c r="O1667" s="22" t="n">
        <v>0.724701282069382</v>
      </c>
    </row>
    <row r="1668" customFormat="false" ht="15" hidden="false" customHeight="false" outlineLevel="0" collapsed="false">
      <c r="A1668" s="21" t="s">
        <v>5124</v>
      </c>
      <c r="B1668" s="21" t="n">
        <v>2315</v>
      </c>
      <c r="C1668" s="21" t="s">
        <v>5125</v>
      </c>
      <c r="D1668" s="21" t="s">
        <v>5126</v>
      </c>
      <c r="E1668" s="18" t="n">
        <v>14</v>
      </c>
      <c r="F1668" s="18" t="n">
        <v>14</v>
      </c>
      <c r="G1668" s="18" t="n">
        <v>70.5</v>
      </c>
      <c r="H1668" s="21" t="n">
        <v>9.2574</v>
      </c>
      <c r="I1668" s="22" t="n">
        <v>18.3675500187006</v>
      </c>
      <c r="J1668" s="22" t="n">
        <v>15.0183551868901</v>
      </c>
      <c r="K1668" s="22" t="n">
        <v>26.1188333899656</v>
      </c>
      <c r="L1668" s="22" t="n">
        <v>25.8772282285535</v>
      </c>
      <c r="M1668" s="22" t="n">
        <v>0.817656964135083</v>
      </c>
      <c r="N1668" s="22" t="n">
        <v>0.575000994977817</v>
      </c>
      <c r="O1668" s="22" t="n">
        <v>0.990749772097215</v>
      </c>
    </row>
    <row r="1669" customFormat="false" ht="15" hidden="false" customHeight="false" outlineLevel="0" collapsed="false">
      <c r="A1669" s="21" t="s">
        <v>5127</v>
      </c>
      <c r="B1669" s="21" t="n">
        <v>3441</v>
      </c>
      <c r="C1669" s="21" t="s">
        <v>5128</v>
      </c>
      <c r="D1669" s="21" t="s">
        <v>5129</v>
      </c>
      <c r="E1669" s="18" t="n">
        <v>21</v>
      </c>
      <c r="F1669" s="18" t="n">
        <v>21</v>
      </c>
      <c r="G1669" s="18" t="n">
        <v>58.4</v>
      </c>
      <c r="H1669" s="21" t="n">
        <v>34</v>
      </c>
      <c r="I1669" s="22" t="n">
        <v>45.6105499042473</v>
      </c>
      <c r="J1669" s="22" t="n">
        <v>42.9180796910016</v>
      </c>
      <c r="K1669" s="22" t="n">
        <v>75.0805555886827</v>
      </c>
      <c r="L1669" s="22" t="n">
        <v>64.9416457443709</v>
      </c>
      <c r="M1669" s="22" t="n">
        <v>0.940968258025871</v>
      </c>
      <c r="N1669" s="22" t="n">
        <v>0.57162709245416</v>
      </c>
      <c r="O1669" s="22" t="n">
        <v>0.864959578884096</v>
      </c>
    </row>
    <row r="1670" customFormat="false" ht="15" hidden="false" customHeight="false" outlineLevel="0" collapsed="false">
      <c r="A1670" s="21" t="s">
        <v>5130</v>
      </c>
      <c r="B1670" s="21" t="n">
        <v>1497</v>
      </c>
      <c r="C1670" s="21" t="s">
        <v>5131</v>
      </c>
      <c r="D1670" s="21" t="s">
        <v>5132</v>
      </c>
      <c r="E1670" s="18" t="n">
        <v>18</v>
      </c>
      <c r="F1670" s="18" t="n">
        <v>17</v>
      </c>
      <c r="G1670" s="18" t="n">
        <v>56.8</v>
      </c>
      <c r="H1670" s="21" t="n">
        <v>39.837</v>
      </c>
      <c r="I1670" s="22" t="n">
        <v>7.90584966309737</v>
      </c>
      <c r="J1670" s="22" t="n">
        <v>9.2764616313356</v>
      </c>
      <c r="K1670" s="22" t="n">
        <v>16.2678200405539</v>
      </c>
      <c r="L1670" s="22" t="n">
        <v>18.5656718925307</v>
      </c>
      <c r="M1670" s="22" t="n">
        <v>1.17336681402328</v>
      </c>
      <c r="N1670" s="22" t="n">
        <v>0.570233848678581</v>
      </c>
      <c r="O1670" s="22" t="n">
        <v>1.14125136903706</v>
      </c>
    </row>
    <row r="1671" customFormat="false" ht="15" hidden="false" customHeight="false" outlineLevel="0" collapsed="false">
      <c r="A1671" s="21" t="s">
        <v>5133</v>
      </c>
      <c r="B1671" s="21" t="n">
        <v>2621</v>
      </c>
      <c r="C1671" s="21" t="s">
        <v>5134</v>
      </c>
      <c r="D1671" s="21" t="s">
        <v>5135</v>
      </c>
      <c r="E1671" s="18" t="n">
        <v>33</v>
      </c>
      <c r="F1671" s="18" t="n">
        <v>33</v>
      </c>
      <c r="G1671" s="18" t="n">
        <v>48.6</v>
      </c>
      <c r="H1671" s="21" t="n">
        <v>91.829</v>
      </c>
      <c r="I1671" s="22" t="n">
        <v>95.830803241658</v>
      </c>
      <c r="J1671" s="22" t="n">
        <v>78.4856647900219</v>
      </c>
      <c r="K1671" s="22" t="n">
        <v>137.696775974877</v>
      </c>
      <c r="L1671" s="22" t="n">
        <v>89.6449337617633</v>
      </c>
      <c r="M1671" s="22" t="n">
        <v>0.819002472431578</v>
      </c>
      <c r="N1671" s="22" t="n">
        <v>0.569989124540883</v>
      </c>
      <c r="O1671" s="22" t="n">
        <v>0.651031464804372</v>
      </c>
    </row>
    <row r="1672" customFormat="false" ht="15" hidden="false" customHeight="false" outlineLevel="0" collapsed="false">
      <c r="A1672" s="21" t="s">
        <v>5136</v>
      </c>
      <c r="B1672" s="21" t="n">
        <v>811</v>
      </c>
      <c r="C1672" s="21" t="s">
        <v>5137</v>
      </c>
      <c r="D1672" s="21" t="s">
        <v>5138</v>
      </c>
      <c r="E1672" s="18" t="n">
        <v>13</v>
      </c>
      <c r="F1672" s="18" t="n">
        <v>13</v>
      </c>
      <c r="G1672" s="18" t="n">
        <v>22.4</v>
      </c>
      <c r="H1672" s="21" t="n">
        <v>81.254</v>
      </c>
      <c r="I1672" s="22" t="n">
        <v>3.98158791483876</v>
      </c>
      <c r="J1672" s="22" t="n">
        <v>6.24683185209462</v>
      </c>
      <c r="K1672" s="22" t="n">
        <v>10.9936172974526</v>
      </c>
      <c r="L1672" s="22" t="n">
        <v>12.9167821831417</v>
      </c>
      <c r="M1672" s="22" t="n">
        <v>1.56892978020494</v>
      </c>
      <c r="N1672" s="22" t="n">
        <v>0.568223513978616</v>
      </c>
      <c r="O1672" s="22" t="n">
        <v>1.17493467651768</v>
      </c>
    </row>
    <row r="1673" customFormat="false" ht="15" hidden="false" customHeight="false" outlineLevel="0" collapsed="false">
      <c r="A1673" s="21" t="s">
        <v>5139</v>
      </c>
      <c r="B1673" s="21" t="n">
        <v>2551</v>
      </c>
      <c r="C1673" s="21" t="s">
        <v>5140</v>
      </c>
      <c r="D1673" s="21" t="s">
        <v>5141</v>
      </c>
      <c r="E1673" s="18" t="n">
        <v>17</v>
      </c>
      <c r="F1673" s="18" t="n">
        <v>17</v>
      </c>
      <c r="G1673" s="18" t="n">
        <v>47.6</v>
      </c>
      <c r="H1673" s="21" t="n">
        <v>30.012</v>
      </c>
      <c r="I1673" s="22" t="n">
        <v>75.9457941340963</v>
      </c>
      <c r="J1673" s="22" t="n">
        <v>97.273053419709</v>
      </c>
      <c r="K1673" s="22" t="n">
        <v>172.177920192186</v>
      </c>
      <c r="L1673" s="22" t="n">
        <v>68.6902096197064</v>
      </c>
      <c r="M1673" s="22" t="n">
        <v>1.28082212489549</v>
      </c>
      <c r="N1673" s="22" t="n">
        <v>0.564956605998795</v>
      </c>
      <c r="O1673" s="22" t="n">
        <v>0.398949003118599</v>
      </c>
    </row>
    <row r="1674" customFormat="false" ht="15" hidden="false" customHeight="false" outlineLevel="0" collapsed="false">
      <c r="A1674" s="21" t="s">
        <v>5142</v>
      </c>
      <c r="B1674" s="21" t="n">
        <v>3719</v>
      </c>
      <c r="C1674" s="21" t="s">
        <v>5143</v>
      </c>
      <c r="D1674" s="21" t="s">
        <v>5144</v>
      </c>
      <c r="E1674" s="18" t="n">
        <v>4</v>
      </c>
      <c r="F1674" s="18" t="n">
        <v>4</v>
      </c>
      <c r="G1674" s="18" t="n">
        <v>37.4</v>
      </c>
      <c r="H1674" s="21" t="n">
        <v>16.062</v>
      </c>
      <c r="I1674" s="22" t="n">
        <v>5.44172083711971</v>
      </c>
      <c r="J1674" s="22" t="n">
        <v>4.13329251912764</v>
      </c>
      <c r="K1674" s="22" t="n">
        <v>7.32521493067354</v>
      </c>
      <c r="L1674" s="22" t="n">
        <v>5.12741539721357</v>
      </c>
      <c r="M1674" s="22" t="n">
        <v>0.759556148292859</v>
      </c>
      <c r="N1674" s="22" t="n">
        <v>0.564255459839127</v>
      </c>
      <c r="O1674" s="22" t="n">
        <v>0.699967911623053</v>
      </c>
    </row>
    <row r="1675" customFormat="false" ht="15" hidden="false" customHeight="false" outlineLevel="0" collapsed="false">
      <c r="A1675" s="21" t="s">
        <v>5145</v>
      </c>
      <c r="B1675" s="21" t="n">
        <v>188</v>
      </c>
      <c r="C1675" s="21" t="s">
        <v>5146</v>
      </c>
      <c r="D1675" s="21" t="s">
        <v>5147</v>
      </c>
      <c r="E1675" s="18" t="n">
        <v>8</v>
      </c>
      <c r="F1675" s="18" t="n">
        <v>8</v>
      </c>
      <c r="G1675" s="18" t="n">
        <v>33.1</v>
      </c>
      <c r="H1675" s="21" t="n">
        <v>31.049</v>
      </c>
      <c r="I1675" s="22" t="n">
        <v>19.3486154557653</v>
      </c>
      <c r="J1675" s="22" t="n">
        <v>16.051678316672</v>
      </c>
      <c r="K1675" s="22" t="n">
        <v>28.6034675859033</v>
      </c>
      <c r="L1675" s="22" t="n">
        <v>28.8969144459305</v>
      </c>
      <c r="M1675" s="22" t="n">
        <v>0.829603459398386</v>
      </c>
      <c r="N1675" s="22" t="n">
        <v>0.561179453801006</v>
      </c>
      <c r="O1675" s="22" t="n">
        <v>1.01025913585987</v>
      </c>
    </row>
    <row r="1676" customFormat="false" ht="15" hidden="false" customHeight="false" outlineLevel="0" collapsed="false">
      <c r="A1676" s="21" t="s">
        <v>5148</v>
      </c>
      <c r="B1676" s="21" t="n">
        <v>3333</v>
      </c>
      <c r="C1676" s="21" t="s">
        <v>5149</v>
      </c>
      <c r="D1676" s="21" t="s">
        <v>5150</v>
      </c>
      <c r="E1676" s="18" t="n">
        <v>4</v>
      </c>
      <c r="F1676" s="18" t="n">
        <v>4</v>
      </c>
      <c r="G1676" s="18" t="n">
        <v>30</v>
      </c>
      <c r="H1676" s="21" t="n">
        <v>5.5695</v>
      </c>
      <c r="I1676" s="22" t="n">
        <v>3.46812472967437</v>
      </c>
      <c r="J1676" s="22" t="n">
        <v>4.10984598242605</v>
      </c>
      <c r="K1676" s="22" t="n">
        <v>7.32521493067354</v>
      </c>
      <c r="L1676" s="22" t="n">
        <v>10.37490641567</v>
      </c>
      <c r="M1676" s="22" t="n">
        <v>1.18503407540707</v>
      </c>
      <c r="N1676" s="22" t="n">
        <v>0.561054661374715</v>
      </c>
      <c r="O1676" s="22" t="n">
        <v>1.41632791854696</v>
      </c>
    </row>
    <row r="1677" customFormat="false" ht="15" hidden="false" customHeight="false" outlineLevel="0" collapsed="false">
      <c r="A1677" s="21" t="s">
        <v>5151</v>
      </c>
      <c r="B1677" s="21" t="n">
        <v>2044</v>
      </c>
      <c r="C1677" s="21" t="s">
        <v>5152</v>
      </c>
      <c r="D1677" s="21" t="s">
        <v>5153</v>
      </c>
      <c r="E1677" s="18" t="n">
        <v>7</v>
      </c>
      <c r="F1677" s="18" t="n">
        <v>7</v>
      </c>
      <c r="G1677" s="18" t="n">
        <v>23.1</v>
      </c>
      <c r="H1677" s="21" t="n">
        <v>38.684</v>
      </c>
      <c r="I1677" s="22" t="n">
        <v>5.45318607043574</v>
      </c>
      <c r="J1677" s="22" t="n">
        <v>8.21969196485211</v>
      </c>
      <c r="K1677" s="22" t="n">
        <v>14.7031838870322</v>
      </c>
      <c r="L1677" s="22" t="n">
        <v>5.1710792594837</v>
      </c>
      <c r="M1677" s="22" t="n">
        <v>1.50731918160924</v>
      </c>
      <c r="N1677" s="22" t="n">
        <v>0.55904163533598</v>
      </c>
      <c r="O1677" s="22" t="n">
        <v>0.351697924695375</v>
      </c>
    </row>
    <row r="1678" customFormat="false" ht="15" hidden="false" customHeight="false" outlineLevel="0" collapsed="false">
      <c r="A1678" s="21" t="s">
        <v>5154</v>
      </c>
      <c r="B1678" s="21" t="n">
        <v>2399</v>
      </c>
      <c r="C1678" s="21" t="s">
        <v>5155</v>
      </c>
      <c r="D1678" s="21" t="s">
        <v>5156</v>
      </c>
      <c r="E1678" s="18" t="n">
        <v>6</v>
      </c>
      <c r="F1678" s="18" t="n">
        <v>6</v>
      </c>
      <c r="G1678" s="18" t="n">
        <v>15.2</v>
      </c>
      <c r="H1678" s="21" t="n">
        <v>30.411</v>
      </c>
      <c r="I1678" s="22" t="n">
        <v>8.45370854820985</v>
      </c>
      <c r="J1678" s="22" t="n">
        <v>12.3998775573829</v>
      </c>
      <c r="K1678" s="22" t="n">
        <v>22.2394149204461</v>
      </c>
      <c r="L1678" s="22" t="n">
        <v>14.4266252918302</v>
      </c>
      <c r="M1678" s="22" t="n">
        <v>1.46679738089725</v>
      </c>
      <c r="N1678" s="22" t="n">
        <v>0.557563119431838</v>
      </c>
      <c r="O1678" s="22" t="n">
        <v>0.648696260375396</v>
      </c>
    </row>
    <row r="1679" customFormat="false" ht="15" hidden="false" customHeight="false" outlineLevel="0" collapsed="false">
      <c r="A1679" s="21" t="s">
        <v>5157</v>
      </c>
      <c r="B1679" s="21" t="n">
        <v>246</v>
      </c>
      <c r="C1679" s="21" t="s">
        <v>5158</v>
      </c>
      <c r="D1679" s="21" t="s">
        <v>5159</v>
      </c>
      <c r="E1679" s="18" t="n">
        <v>41</v>
      </c>
      <c r="F1679" s="18" t="n">
        <v>41</v>
      </c>
      <c r="G1679" s="18" t="n">
        <v>16</v>
      </c>
      <c r="H1679" s="21" t="n">
        <v>340.77</v>
      </c>
      <c r="I1679" s="22" t="n">
        <v>21.8586052150071</v>
      </c>
      <c r="J1679" s="22" t="n">
        <v>14.5134168903499</v>
      </c>
      <c r="K1679" s="22" t="n">
        <v>26.0776691671651</v>
      </c>
      <c r="L1679" s="22" t="n">
        <v>26.8001012316615</v>
      </c>
      <c r="M1679" s="22" t="n">
        <v>0.663968114506486</v>
      </c>
      <c r="N1679" s="22" t="n">
        <v>0.556545786255469</v>
      </c>
      <c r="O1679" s="22" t="n">
        <v>1.02770309186244</v>
      </c>
    </row>
    <row r="1680" customFormat="false" ht="15" hidden="false" customHeight="false" outlineLevel="0" collapsed="false">
      <c r="A1680" s="21" t="s">
        <v>5160</v>
      </c>
      <c r="B1680" s="21" t="n">
        <v>481</v>
      </c>
      <c r="C1680" s="21" t="s">
        <v>5161</v>
      </c>
      <c r="D1680" s="21" t="s">
        <v>5162</v>
      </c>
      <c r="E1680" s="18" t="n">
        <v>33</v>
      </c>
      <c r="F1680" s="18" t="n">
        <v>32</v>
      </c>
      <c r="G1680" s="18" t="n">
        <v>26.2</v>
      </c>
      <c r="H1680" s="21" t="n">
        <v>112.82</v>
      </c>
      <c r="I1680" s="22" t="n">
        <v>15.914886426039</v>
      </c>
      <c r="J1680" s="22" t="n">
        <v>21.2182939655815</v>
      </c>
      <c r="K1680" s="22" t="n">
        <v>38.1379567812043</v>
      </c>
      <c r="L1680" s="22" t="n">
        <v>38.7175986527225</v>
      </c>
      <c r="M1680" s="22" t="n">
        <v>1.3332356510484</v>
      </c>
      <c r="N1680" s="22" t="n">
        <v>0.556356337789931</v>
      </c>
      <c r="O1680" s="22" t="n">
        <v>1.01519855599091</v>
      </c>
    </row>
    <row r="1681" customFormat="false" ht="15" hidden="false" customHeight="false" outlineLevel="0" collapsed="false">
      <c r="A1681" s="21" t="s">
        <v>5163</v>
      </c>
      <c r="B1681" s="21" t="n">
        <v>2925</v>
      </c>
      <c r="C1681" s="21" t="s">
        <v>5164</v>
      </c>
      <c r="D1681" s="21" t="s">
        <v>5165</v>
      </c>
      <c r="E1681" s="18" t="n">
        <v>11</v>
      </c>
      <c r="F1681" s="18" t="n">
        <v>11</v>
      </c>
      <c r="G1681" s="18" t="n">
        <v>24.2</v>
      </c>
      <c r="H1681" s="21" t="n">
        <v>39.579</v>
      </c>
      <c r="I1681" s="22" t="n">
        <v>20.8316788446783</v>
      </c>
      <c r="J1681" s="22" t="n">
        <v>8.10245928134419</v>
      </c>
      <c r="K1681" s="22" t="n">
        <v>14.597675835662</v>
      </c>
      <c r="L1681" s="22" t="n">
        <v>8.24534530469833</v>
      </c>
      <c r="M1681" s="22" t="n">
        <v>0.388948934061263</v>
      </c>
      <c r="N1681" s="22" t="n">
        <v>0.555051322728373</v>
      </c>
      <c r="O1681" s="22" t="n">
        <v>0.564839594845299</v>
      </c>
    </row>
    <row r="1682" customFormat="false" ht="15" hidden="false" customHeight="false" outlineLevel="0" collapsed="false">
      <c r="A1682" s="21" t="s">
        <v>5166</v>
      </c>
      <c r="B1682" s="21" t="n">
        <v>2440</v>
      </c>
      <c r="C1682" s="21" t="s">
        <v>5167</v>
      </c>
      <c r="D1682" s="21" t="s">
        <v>5168</v>
      </c>
      <c r="E1682" s="18" t="n">
        <v>17</v>
      </c>
      <c r="F1682" s="18" t="n">
        <v>17</v>
      </c>
      <c r="G1682" s="18" t="n">
        <v>37.2</v>
      </c>
      <c r="H1682" s="21" t="n">
        <v>52.83</v>
      </c>
      <c r="I1682" s="22" t="n">
        <v>22.8626011187038</v>
      </c>
      <c r="J1682" s="22" t="n">
        <v>16.5331700765106</v>
      </c>
      <c r="K1682" s="22" t="n">
        <v>30.1037599108553</v>
      </c>
      <c r="L1682" s="22" t="n">
        <v>26.832849128364</v>
      </c>
      <c r="M1682" s="22" t="n">
        <v>0.723153502555089</v>
      </c>
      <c r="N1682" s="22" t="n">
        <v>0.549206149845381</v>
      </c>
      <c r="O1682" s="22" t="n">
        <v>0.891345440165042</v>
      </c>
    </row>
    <row r="1683" customFormat="false" ht="15" hidden="false" customHeight="false" outlineLevel="0" collapsed="false">
      <c r="A1683" s="21" t="s">
        <v>5169</v>
      </c>
      <c r="B1683" s="21" t="n">
        <v>1727</v>
      </c>
      <c r="C1683" s="21" t="s">
        <v>5170</v>
      </c>
      <c r="D1683" s="21" t="s">
        <v>5171</v>
      </c>
      <c r="E1683" s="18" t="n">
        <v>20</v>
      </c>
      <c r="F1683" s="18" t="n">
        <v>20</v>
      </c>
      <c r="G1683" s="18" t="n">
        <v>46.4</v>
      </c>
      <c r="H1683" s="21" t="n">
        <v>34.872</v>
      </c>
      <c r="I1683" s="22" t="n">
        <v>31.2360530337014</v>
      </c>
      <c r="J1683" s="22" t="n">
        <v>18.506030189268</v>
      </c>
      <c r="K1683" s="22" t="n">
        <v>33.7721622776344</v>
      </c>
      <c r="L1683" s="22" t="n">
        <v>33.5792672899414</v>
      </c>
      <c r="M1683" s="22" t="n">
        <v>0.592457381516845</v>
      </c>
      <c r="N1683" s="22" t="n">
        <v>0.547966992374772</v>
      </c>
      <c r="O1683" s="22" t="n">
        <v>0.994288343574001</v>
      </c>
    </row>
    <row r="1684" customFormat="false" ht="15" hidden="false" customHeight="false" outlineLevel="0" collapsed="false">
      <c r="A1684" s="21" t="s">
        <v>5172</v>
      </c>
      <c r="B1684" s="21" t="n">
        <v>3347</v>
      </c>
      <c r="C1684" s="21" t="s">
        <v>5173</v>
      </c>
      <c r="D1684" s="21" t="s">
        <v>5174</v>
      </c>
      <c r="E1684" s="18" t="n">
        <v>16</v>
      </c>
      <c r="F1684" s="18" t="n">
        <v>16</v>
      </c>
      <c r="G1684" s="18" t="n">
        <v>47.8</v>
      </c>
      <c r="H1684" s="21" t="n">
        <v>31.892</v>
      </c>
      <c r="I1684" s="22" t="n">
        <v>24.790336292885</v>
      </c>
      <c r="J1684" s="22" t="n">
        <v>21.5825530419122</v>
      </c>
      <c r="K1684" s="22" t="n">
        <v>39.4799870291011</v>
      </c>
      <c r="L1684" s="22" t="n">
        <v>27.3543234405394</v>
      </c>
      <c r="M1684" s="22" t="n">
        <v>0.870603479796542</v>
      </c>
      <c r="N1684" s="22" t="n">
        <v>0.546670722713345</v>
      </c>
      <c r="O1684" s="22" t="n">
        <v>0.692865563009844</v>
      </c>
    </row>
    <row r="1685" customFormat="false" ht="15" hidden="false" customHeight="false" outlineLevel="0" collapsed="false">
      <c r="A1685" s="21" t="s">
        <v>5175</v>
      </c>
      <c r="B1685" s="21" t="n">
        <v>717</v>
      </c>
      <c r="C1685" s="21" t="s">
        <v>5176</v>
      </c>
      <c r="D1685" s="21" t="s">
        <v>5177</v>
      </c>
      <c r="E1685" s="18" t="n">
        <v>8</v>
      </c>
      <c r="F1685" s="18" t="n">
        <v>8</v>
      </c>
      <c r="G1685" s="18" t="n">
        <v>34.9</v>
      </c>
      <c r="H1685" s="21" t="n">
        <v>29.901</v>
      </c>
      <c r="I1685" s="22" t="n">
        <v>7.46117787782917</v>
      </c>
      <c r="J1685" s="22" t="n">
        <v>4.61478427896622</v>
      </c>
      <c r="K1685" s="22" t="n">
        <v>8.45622907582986</v>
      </c>
      <c r="L1685" s="22" t="n">
        <v>8.19076547686067</v>
      </c>
      <c r="M1685" s="22" t="n">
        <v>0.618506133284801</v>
      </c>
      <c r="N1685" s="22" t="n">
        <v>0.545726024872776</v>
      </c>
      <c r="O1685" s="22" t="n">
        <v>0.968607331165146</v>
      </c>
    </row>
    <row r="1686" customFormat="false" ht="15" hidden="false" customHeight="false" outlineLevel="0" collapsed="false">
      <c r="A1686" s="21" t="s">
        <v>5178</v>
      </c>
      <c r="B1686" s="21" t="n">
        <v>2138</v>
      </c>
      <c r="C1686" s="21" t="s">
        <v>5179</v>
      </c>
      <c r="D1686" s="21" t="s">
        <v>5180</v>
      </c>
      <c r="E1686" s="18" t="n">
        <v>36</v>
      </c>
      <c r="F1686" s="18" t="n">
        <v>36</v>
      </c>
      <c r="G1686" s="18" t="n">
        <v>61.9</v>
      </c>
      <c r="H1686" s="21" t="n">
        <v>53.523</v>
      </c>
      <c r="I1686" s="22" t="n">
        <v>97.3367970972031</v>
      </c>
      <c r="J1686" s="22" t="n">
        <v>90.0866845846388</v>
      </c>
      <c r="K1686" s="22" t="n">
        <v>165.180819218508</v>
      </c>
      <c r="L1686" s="22" t="n">
        <v>153.761950193134</v>
      </c>
      <c r="M1686" s="22" t="n">
        <v>0.92551519334128</v>
      </c>
      <c r="N1686" s="22" t="n">
        <v>0.545382236332588</v>
      </c>
      <c r="O1686" s="22" t="n">
        <v>0.930870490415303</v>
      </c>
    </row>
    <row r="1687" customFormat="false" ht="15" hidden="false" customHeight="false" outlineLevel="0" collapsed="false">
      <c r="A1687" s="21" t="s">
        <v>5181</v>
      </c>
      <c r="B1687" s="21" t="n">
        <v>2904</v>
      </c>
      <c r="C1687" s="21" t="s">
        <v>5182</v>
      </c>
      <c r="D1687" s="21" t="s">
        <v>5183</v>
      </c>
      <c r="E1687" s="18" t="n">
        <v>18</v>
      </c>
      <c r="F1687" s="18" t="n">
        <v>18</v>
      </c>
      <c r="G1687" s="18" t="n">
        <v>39.2</v>
      </c>
      <c r="H1687" s="21" t="n">
        <v>53.43</v>
      </c>
      <c r="I1687" s="22" t="n">
        <v>33.6887166263631</v>
      </c>
      <c r="J1687" s="22" t="n">
        <v>30.0132638370785</v>
      </c>
      <c r="K1687" s="22" t="n">
        <v>55.2086770099194</v>
      </c>
      <c r="L1687" s="22" t="n">
        <v>34.0789096709817</v>
      </c>
      <c r="M1687" s="22" t="n">
        <v>0.890899590208542</v>
      </c>
      <c r="N1687" s="22" t="n">
        <v>0.543633092886578</v>
      </c>
      <c r="O1687" s="22" t="n">
        <v>0.617274521265177</v>
      </c>
    </row>
    <row r="1688" customFormat="false" ht="15" hidden="false" customHeight="false" outlineLevel="0" collapsed="false">
      <c r="A1688" s="21" t="s">
        <v>5184</v>
      </c>
      <c r="B1688" s="21" t="n">
        <v>205</v>
      </c>
      <c r="C1688" s="21" t="s">
        <v>5185</v>
      </c>
      <c r="D1688" s="21" t="s">
        <v>5186</v>
      </c>
      <c r="E1688" s="18" t="n">
        <v>8</v>
      </c>
      <c r="F1688" s="18" t="n">
        <v>8</v>
      </c>
      <c r="G1688" s="18" t="n">
        <v>34.2</v>
      </c>
      <c r="H1688" s="21" t="n">
        <v>23.214</v>
      </c>
      <c r="I1688" s="22" t="n">
        <v>5.9551840222841</v>
      </c>
      <c r="J1688" s="22" t="n">
        <v>6.19993877869146</v>
      </c>
      <c r="K1688" s="22" t="n">
        <v>11.4156495029334</v>
      </c>
      <c r="L1688" s="22" t="n">
        <v>4.63868898174078</v>
      </c>
      <c r="M1688" s="22" t="n">
        <v>1.04109944470087</v>
      </c>
      <c r="N1688" s="22" t="n">
        <v>0.543108719052586</v>
      </c>
      <c r="O1688" s="22" t="n">
        <v>0.40634472708266</v>
      </c>
    </row>
    <row r="1689" customFormat="false" ht="15" hidden="false" customHeight="false" outlineLevel="0" collapsed="false">
      <c r="A1689" s="21" t="s">
        <v>5187</v>
      </c>
      <c r="B1689" s="21" t="n">
        <v>3593</v>
      </c>
      <c r="C1689" s="21" t="s">
        <v>5188</v>
      </c>
      <c r="D1689" s="21" t="s">
        <v>5189</v>
      </c>
      <c r="E1689" s="18" t="n">
        <v>13</v>
      </c>
      <c r="F1689" s="18" t="n">
        <v>13</v>
      </c>
      <c r="G1689" s="18" t="n">
        <v>49.4</v>
      </c>
      <c r="H1689" s="21" t="n">
        <v>28.524</v>
      </c>
      <c r="I1689" s="22" t="n">
        <v>27.7793935373431</v>
      </c>
      <c r="J1689" s="22" t="n">
        <v>26.2676769309832</v>
      </c>
      <c r="K1689" s="22" t="n">
        <v>48.5281001903516</v>
      </c>
      <c r="L1689" s="22" t="n">
        <v>38.1197125815744</v>
      </c>
      <c r="M1689" s="22" t="n">
        <v>0.945581367558375</v>
      </c>
      <c r="N1689" s="22" t="n">
        <v>0.541287971875019</v>
      </c>
      <c r="O1689" s="22" t="n">
        <v>0.785518337459116</v>
      </c>
    </row>
    <row r="1690" customFormat="false" ht="15" hidden="false" customHeight="false" outlineLevel="0" collapsed="false">
      <c r="A1690" s="21" t="s">
        <v>5190</v>
      </c>
      <c r="B1690" s="21" t="n">
        <v>2229</v>
      </c>
      <c r="C1690" s="21" t="s">
        <v>5191</v>
      </c>
      <c r="D1690" s="21" t="s">
        <v>5192</v>
      </c>
      <c r="E1690" s="18" t="n">
        <v>13</v>
      </c>
      <c r="F1690" s="18" t="n">
        <v>13</v>
      </c>
      <c r="G1690" s="18" t="n">
        <v>44.9</v>
      </c>
      <c r="H1690" s="21" t="n">
        <v>18.905</v>
      </c>
      <c r="I1690" s="22" t="n">
        <v>14.3744968705459</v>
      </c>
      <c r="J1690" s="22" t="n">
        <v>12.9048158539231</v>
      </c>
      <c r="K1690" s="22" t="n">
        <v>23.856805099653</v>
      </c>
      <c r="L1690" s="22" t="n">
        <v>7.22422861148263</v>
      </c>
      <c r="M1690" s="22" t="n">
        <v>0.897757742072056</v>
      </c>
      <c r="N1690" s="22" t="n">
        <v>0.540928083203849</v>
      </c>
      <c r="O1690" s="22" t="n">
        <v>0.302816264847958</v>
      </c>
    </row>
    <row r="1691" customFormat="false" ht="15" hidden="false" customHeight="false" outlineLevel="0" collapsed="false">
      <c r="A1691" s="21" t="s">
        <v>5193</v>
      </c>
      <c r="B1691" s="21" t="n">
        <v>3257</v>
      </c>
      <c r="C1691" s="21" t="s">
        <v>5194</v>
      </c>
      <c r="D1691" s="21" t="s">
        <v>5195</v>
      </c>
      <c r="E1691" s="18" t="n">
        <v>13</v>
      </c>
      <c r="F1691" s="18" t="n">
        <v>13</v>
      </c>
      <c r="G1691" s="18" t="n">
        <v>33.2</v>
      </c>
      <c r="H1691" s="21" t="n">
        <v>45.047</v>
      </c>
      <c r="I1691" s="22" t="n">
        <v>8.94424126674217</v>
      </c>
      <c r="J1691" s="22" t="n">
        <v>5.21350872231271</v>
      </c>
      <c r="K1691" s="22" t="n">
        <v>9.63999724667129</v>
      </c>
      <c r="L1691" s="22" t="n">
        <v>4.63868898174078</v>
      </c>
      <c r="M1691" s="22" t="n">
        <v>0.582889992211902</v>
      </c>
      <c r="N1691" s="22" t="n">
        <v>0.540820561345383</v>
      </c>
      <c r="O1691" s="22" t="n">
        <v>0.481191940520785</v>
      </c>
    </row>
    <row r="1692" customFormat="false" ht="15" hidden="false" customHeight="false" outlineLevel="0" collapsed="false">
      <c r="A1692" s="21" t="s">
        <v>5196</v>
      </c>
      <c r="B1692" s="21" t="n">
        <v>3210</v>
      </c>
      <c r="C1692" s="21" t="s">
        <v>5197</v>
      </c>
      <c r="D1692" s="21" t="s">
        <v>5198</v>
      </c>
      <c r="E1692" s="18" t="n">
        <v>14</v>
      </c>
      <c r="F1692" s="18" t="n">
        <v>14</v>
      </c>
      <c r="G1692" s="18" t="n">
        <v>31.6</v>
      </c>
      <c r="H1692" s="21" t="n">
        <v>48.176</v>
      </c>
      <c r="I1692" s="22" t="n">
        <v>8.47663901484191</v>
      </c>
      <c r="J1692" s="22" t="n">
        <v>5.21350872231271</v>
      </c>
      <c r="K1692" s="22" t="n">
        <v>9.63999724667129</v>
      </c>
      <c r="L1692" s="22" t="n">
        <v>4.64960494730831</v>
      </c>
      <c r="M1692" s="22" t="n">
        <v>0.615044325136918</v>
      </c>
      <c r="N1692" s="22" t="n">
        <v>0.540820561345383</v>
      </c>
      <c r="O1692" s="22" t="n">
        <v>0.4823243024176</v>
      </c>
    </row>
    <row r="1693" customFormat="false" ht="15" hidden="false" customHeight="false" outlineLevel="0" collapsed="false">
      <c r="A1693" s="21" t="s">
        <v>5199</v>
      </c>
      <c r="B1693" s="21" t="n">
        <v>3309</v>
      </c>
      <c r="C1693" s="21" t="s">
        <v>5200</v>
      </c>
      <c r="D1693" s="21" t="s">
        <v>5201</v>
      </c>
      <c r="E1693" s="18" t="n">
        <v>6</v>
      </c>
      <c r="F1693" s="18" t="n">
        <v>6</v>
      </c>
      <c r="G1693" s="18" t="n">
        <v>48.3</v>
      </c>
      <c r="H1693" s="21" t="n">
        <v>15.769</v>
      </c>
      <c r="I1693" s="22" t="n">
        <v>6.45718197413245</v>
      </c>
      <c r="J1693" s="22" t="n">
        <v>6.7283236119332</v>
      </c>
      <c r="K1693" s="22" t="n">
        <v>12.4411555967195</v>
      </c>
      <c r="L1693" s="22" t="n">
        <v>10.3639904501025</v>
      </c>
      <c r="M1693" s="22" t="n">
        <v>1.04199070722909</v>
      </c>
      <c r="N1693" s="22" t="n">
        <v>0.54081178871417</v>
      </c>
      <c r="O1693" s="22" t="n">
        <v>0.83304081920133</v>
      </c>
    </row>
    <row r="1694" customFormat="false" ht="15" hidden="false" customHeight="false" outlineLevel="0" collapsed="false">
      <c r="A1694" s="21" t="s">
        <v>5202</v>
      </c>
      <c r="B1694" s="21" t="n">
        <v>2639</v>
      </c>
      <c r="C1694" s="21" t="s">
        <v>5203</v>
      </c>
      <c r="D1694" s="21" t="s">
        <v>5204</v>
      </c>
      <c r="E1694" s="18" t="n">
        <v>14</v>
      </c>
      <c r="F1694" s="18" t="n">
        <v>14</v>
      </c>
      <c r="G1694" s="18" t="n">
        <v>56.6</v>
      </c>
      <c r="H1694" s="21" t="n">
        <v>19.792</v>
      </c>
      <c r="I1694" s="22" t="n">
        <v>19.3142197558172</v>
      </c>
      <c r="J1694" s="22" t="n">
        <v>11.3431078908994</v>
      </c>
      <c r="K1694" s="22" t="n">
        <v>21.0028927239196</v>
      </c>
      <c r="L1694" s="22" t="n">
        <v>13.9488148419249</v>
      </c>
      <c r="M1694" s="22" t="n">
        <v>0.587293094637334</v>
      </c>
      <c r="N1694" s="22" t="n">
        <v>0.540073600337018</v>
      </c>
      <c r="O1694" s="22" t="n">
        <v>0.664137794030582</v>
      </c>
    </row>
    <row r="1695" customFormat="false" ht="15" hidden="false" customHeight="false" outlineLevel="0" collapsed="false">
      <c r="A1695" s="21" t="s">
        <v>5205</v>
      </c>
      <c r="B1695" s="21" t="n">
        <v>282</v>
      </c>
      <c r="C1695" s="21" t="s">
        <v>5206</v>
      </c>
      <c r="D1695" s="21" t="s">
        <v>5207</v>
      </c>
      <c r="E1695" s="18" t="n">
        <v>11</v>
      </c>
      <c r="F1695" s="18" t="n">
        <v>11</v>
      </c>
      <c r="G1695" s="18" t="n">
        <v>41.2</v>
      </c>
      <c r="H1695" s="21" t="n">
        <v>24.182</v>
      </c>
      <c r="I1695" s="22" t="n">
        <v>7.9173148964134</v>
      </c>
      <c r="J1695" s="22" t="n">
        <v>7.25670844517495</v>
      </c>
      <c r="K1695" s="22" t="n">
        <v>13.4666616905057</v>
      </c>
      <c r="L1695" s="22" t="n">
        <v>7.72387099252295</v>
      </c>
      <c r="M1695" s="22" t="n">
        <v>0.916561806637537</v>
      </c>
      <c r="N1695" s="22" t="n">
        <v>0.538864687622703</v>
      </c>
      <c r="O1695" s="22" t="n">
        <v>0.573554988610761</v>
      </c>
    </row>
    <row r="1696" customFormat="false" ht="15" hidden="false" customHeight="false" outlineLevel="0" collapsed="false">
      <c r="A1696" s="21" t="s">
        <v>5208</v>
      </c>
      <c r="B1696" s="21" t="n">
        <v>207</v>
      </c>
      <c r="C1696" s="21" t="s">
        <v>5209</v>
      </c>
      <c r="D1696" s="21" t="s">
        <v>5210</v>
      </c>
      <c r="E1696" s="18" t="n">
        <v>5</v>
      </c>
      <c r="F1696" s="18" t="n">
        <v>5</v>
      </c>
      <c r="G1696" s="18" t="n">
        <v>16.7</v>
      </c>
      <c r="H1696" s="21" t="n">
        <v>29.211</v>
      </c>
      <c r="I1696" s="22" t="n">
        <v>5.46465130375177</v>
      </c>
      <c r="J1696" s="22" t="n">
        <v>3.62835422258748</v>
      </c>
      <c r="K1696" s="22" t="n">
        <v>6.73333084525283</v>
      </c>
      <c r="L1696" s="22" t="n">
        <v>6.70275429930725</v>
      </c>
      <c r="M1696" s="22" t="n">
        <v>0.663968114506486</v>
      </c>
      <c r="N1696" s="22" t="n">
        <v>0.538864687622703</v>
      </c>
      <c r="O1696" s="22" t="n">
        <v>0.99545892714196</v>
      </c>
    </row>
    <row r="1697" customFormat="false" ht="15" hidden="false" customHeight="false" outlineLevel="0" collapsed="false">
      <c r="A1697" s="21" t="s">
        <v>5211</v>
      </c>
      <c r="B1697" s="21" t="n">
        <v>3037</v>
      </c>
      <c r="C1697" s="21" t="s">
        <v>5212</v>
      </c>
      <c r="D1697" s="21" t="s">
        <v>5213</v>
      </c>
      <c r="E1697" s="18" t="n">
        <v>25</v>
      </c>
      <c r="F1697" s="18" t="n">
        <v>25</v>
      </c>
      <c r="G1697" s="18" t="n">
        <v>39.6</v>
      </c>
      <c r="H1697" s="21" t="n">
        <v>77.523</v>
      </c>
      <c r="I1697" s="22" t="n">
        <v>26.7753976336464</v>
      </c>
      <c r="J1697" s="22" t="n">
        <v>24.7763085780642</v>
      </c>
      <c r="K1697" s="22" t="n">
        <v>46.0666456001832</v>
      </c>
      <c r="L1697" s="22" t="n">
        <v>66.1046699899646</v>
      </c>
      <c r="M1697" s="22" t="n">
        <v>0.925338585707125</v>
      </c>
      <c r="N1697" s="22" t="n">
        <v>0.537836177461241</v>
      </c>
      <c r="O1697" s="22" t="n">
        <v>1.43497902069305</v>
      </c>
    </row>
    <row r="1698" customFormat="false" ht="15" hidden="false" customHeight="false" outlineLevel="0" collapsed="false">
      <c r="A1698" s="21" t="s">
        <v>5214</v>
      </c>
      <c r="B1698" s="21" t="n">
        <v>285</v>
      </c>
      <c r="C1698" s="21" t="s">
        <v>5215</v>
      </c>
      <c r="D1698" s="21" t="s">
        <v>5216</v>
      </c>
      <c r="E1698" s="18" t="n">
        <v>35</v>
      </c>
      <c r="F1698" s="18" t="n">
        <v>34</v>
      </c>
      <c r="G1698" s="18" t="n">
        <v>40</v>
      </c>
      <c r="H1698" s="21" t="n">
        <v>105.24</v>
      </c>
      <c r="I1698" s="22" t="n">
        <v>37.727630707782</v>
      </c>
      <c r="J1698" s="22" t="n">
        <v>40.2996020614945</v>
      </c>
      <c r="K1698" s="22" t="n">
        <v>74.9750475373125</v>
      </c>
      <c r="L1698" s="22" t="n">
        <v>38.706682687155</v>
      </c>
      <c r="M1698" s="22" t="n">
        <v>1.06817208781632</v>
      </c>
      <c r="N1698" s="22" t="n">
        <v>0.537506855750092</v>
      </c>
      <c r="O1698" s="22" t="n">
        <v>0.516260862227423</v>
      </c>
    </row>
    <row r="1699" customFormat="false" ht="15" hidden="false" customHeight="false" outlineLevel="0" collapsed="false">
      <c r="A1699" s="21" t="s">
        <v>5217</v>
      </c>
      <c r="B1699" s="21" t="n">
        <v>3397</v>
      </c>
      <c r="C1699" s="21" t="s">
        <v>5218</v>
      </c>
      <c r="D1699" s="21" t="s">
        <v>5219</v>
      </c>
      <c r="E1699" s="18" t="n">
        <v>7</v>
      </c>
      <c r="F1699" s="18" t="n">
        <v>7</v>
      </c>
      <c r="G1699" s="18" t="n">
        <v>32.4</v>
      </c>
      <c r="H1699" s="21" t="n">
        <v>40.631</v>
      </c>
      <c r="I1699" s="22" t="n">
        <v>5.93225355565204</v>
      </c>
      <c r="J1699" s="22" t="n">
        <v>6.65798400182845</v>
      </c>
      <c r="K1699" s="22" t="n">
        <v>12.3884015710344</v>
      </c>
      <c r="L1699" s="22" t="n">
        <v>12.3843919053988</v>
      </c>
      <c r="M1699" s="22" t="n">
        <v>1.12233638352915</v>
      </c>
      <c r="N1699" s="22" t="n">
        <v>0.537436889146023</v>
      </c>
      <c r="O1699" s="22" t="n">
        <v>0.999676337127703</v>
      </c>
    </row>
    <row r="1700" customFormat="false" ht="15" hidden="false" customHeight="false" outlineLevel="0" collapsed="false">
      <c r="A1700" s="21" t="s">
        <v>5220</v>
      </c>
      <c r="B1700" s="21" t="n">
        <v>2014</v>
      </c>
      <c r="C1700" s="21" t="s">
        <v>5221</v>
      </c>
      <c r="D1700" s="21" t="s">
        <v>5222</v>
      </c>
      <c r="E1700" s="18" t="n">
        <v>12</v>
      </c>
      <c r="F1700" s="18" t="n">
        <v>10</v>
      </c>
      <c r="G1700" s="18" t="n">
        <v>25.4</v>
      </c>
      <c r="H1700" s="21" t="n">
        <v>55.967</v>
      </c>
      <c r="I1700" s="22" t="n">
        <v>7.95171059636149</v>
      </c>
      <c r="J1700" s="22" t="n">
        <v>7.25670844517495</v>
      </c>
      <c r="K1700" s="22" t="n">
        <v>13.5194157161908</v>
      </c>
      <c r="L1700" s="22" t="n">
        <v>8.76681961687371</v>
      </c>
      <c r="M1700" s="22" t="n">
        <v>0.912597152176972</v>
      </c>
      <c r="N1700" s="22" t="n">
        <v>0.536761987168156</v>
      </c>
      <c r="O1700" s="22" t="n">
        <v>0.648461427691333</v>
      </c>
    </row>
    <row r="1701" customFormat="false" ht="15" hidden="false" customHeight="false" outlineLevel="0" collapsed="false">
      <c r="A1701" s="21" t="s">
        <v>5223</v>
      </c>
      <c r="B1701" s="21" t="n">
        <v>2123</v>
      </c>
      <c r="C1701" s="21" t="s">
        <v>5224</v>
      </c>
      <c r="D1701" s="21" t="s">
        <v>5225</v>
      </c>
      <c r="E1701" s="18" t="n">
        <v>12</v>
      </c>
      <c r="F1701" s="18" t="n">
        <v>12</v>
      </c>
      <c r="G1701" s="18" t="n">
        <v>33.4</v>
      </c>
      <c r="H1701" s="21" t="n">
        <v>33.555</v>
      </c>
      <c r="I1701" s="22" t="n">
        <v>24.2768731077206</v>
      </c>
      <c r="J1701" s="22" t="n">
        <v>17.9307522826231</v>
      </c>
      <c r="K1701" s="22" t="n">
        <v>33.4440483206392</v>
      </c>
      <c r="L1701" s="22" t="n">
        <v>12.8731183208716</v>
      </c>
      <c r="M1701" s="22" t="n">
        <v>0.738593978024325</v>
      </c>
      <c r="N1701" s="22" t="n">
        <v>0.536141800499601</v>
      </c>
      <c r="O1701" s="22" t="n">
        <v>0.384915073601519</v>
      </c>
    </row>
    <row r="1702" customFormat="false" ht="15" hidden="false" customHeight="false" outlineLevel="0" collapsed="false">
      <c r="A1702" s="21" t="s">
        <v>5226</v>
      </c>
      <c r="B1702" s="21" t="n">
        <v>2307</v>
      </c>
      <c r="C1702" s="21" t="s">
        <v>5227</v>
      </c>
      <c r="D1702" s="21" t="s">
        <v>5228</v>
      </c>
      <c r="E1702" s="18" t="n">
        <v>29</v>
      </c>
      <c r="F1702" s="18" t="n">
        <v>29</v>
      </c>
      <c r="G1702" s="18" t="n">
        <v>42.2</v>
      </c>
      <c r="H1702" s="21" t="n">
        <v>80.226</v>
      </c>
      <c r="I1702" s="22" t="n">
        <v>42.2226818077851</v>
      </c>
      <c r="J1702" s="22" t="n">
        <v>51.6661564890955</v>
      </c>
      <c r="K1702" s="22" t="n">
        <v>96.452726492398</v>
      </c>
      <c r="L1702" s="22" t="n">
        <v>51.568885042459</v>
      </c>
      <c r="M1702" s="22" t="n">
        <v>1.22365880794358</v>
      </c>
      <c r="N1702" s="22" t="n">
        <v>0.535662996454202</v>
      </c>
      <c r="O1702" s="22" t="n">
        <v>0.534654508149373</v>
      </c>
    </row>
    <row r="1703" customFormat="false" ht="15" hidden="false" customHeight="false" outlineLevel="0" collapsed="false">
      <c r="A1703" s="21" t="s">
        <v>5229</v>
      </c>
      <c r="B1703" s="21" t="n">
        <v>1761</v>
      </c>
      <c r="C1703" s="21" t="s">
        <v>5230</v>
      </c>
      <c r="D1703" s="21" t="s">
        <v>5231</v>
      </c>
      <c r="E1703" s="18" t="n">
        <v>16</v>
      </c>
      <c r="F1703" s="18" t="n">
        <v>13</v>
      </c>
      <c r="G1703" s="18" t="n">
        <v>37.2</v>
      </c>
      <c r="H1703" s="21" t="n">
        <v>56.648</v>
      </c>
      <c r="I1703" s="22" t="n">
        <v>14.3859621038619</v>
      </c>
      <c r="J1703" s="22" t="n">
        <v>19.1047546326145</v>
      </c>
      <c r="K1703" s="22" t="n">
        <v>35.7060766109518</v>
      </c>
      <c r="L1703" s="22" t="n">
        <v>23.215276839839</v>
      </c>
      <c r="M1703" s="22" t="n">
        <v>1.32801369103328</v>
      </c>
      <c r="N1703" s="22" t="n">
        <v>0.535056114979452</v>
      </c>
      <c r="O1703" s="22" t="n">
        <v>0.650177197925979</v>
      </c>
    </row>
    <row r="1704" customFormat="false" ht="15" hidden="false" customHeight="false" outlineLevel="0" collapsed="false">
      <c r="A1704" s="21" t="s">
        <v>5232</v>
      </c>
      <c r="B1704" s="21" t="n">
        <v>525</v>
      </c>
      <c r="C1704" s="21" t="s">
        <v>5233</v>
      </c>
      <c r="D1704" s="21" t="s">
        <v>5234</v>
      </c>
      <c r="E1704" s="18" t="n">
        <v>20</v>
      </c>
      <c r="F1704" s="18" t="n">
        <v>20</v>
      </c>
      <c r="G1704" s="18" t="n">
        <v>43.5</v>
      </c>
      <c r="H1704" s="21" t="n">
        <v>61.185</v>
      </c>
      <c r="I1704" s="22" t="n">
        <v>9.92530670380683</v>
      </c>
      <c r="J1704" s="22" t="n">
        <v>10.8850626677624</v>
      </c>
      <c r="K1704" s="22" t="n">
        <v>20.4110086384989</v>
      </c>
      <c r="L1704" s="22" t="n">
        <v>21.1948753845426</v>
      </c>
      <c r="M1704" s="22" t="n">
        <v>1.09669786461989</v>
      </c>
      <c r="N1704" s="22" t="n">
        <v>0.533293717157672</v>
      </c>
      <c r="O1704" s="22" t="n">
        <v>1.03840411612806</v>
      </c>
    </row>
    <row r="1705" customFormat="false" ht="15" hidden="false" customHeight="false" outlineLevel="0" collapsed="false">
      <c r="A1705" s="21" t="s">
        <v>5235</v>
      </c>
      <c r="B1705" s="21" t="n">
        <v>1314</v>
      </c>
      <c r="C1705" s="21" t="s">
        <v>5236</v>
      </c>
      <c r="D1705" s="21" t="s">
        <v>5237</v>
      </c>
      <c r="E1705" s="18" t="n">
        <v>11</v>
      </c>
      <c r="F1705" s="18" t="n">
        <v>11</v>
      </c>
      <c r="G1705" s="18" t="n">
        <v>31.4</v>
      </c>
      <c r="H1705" s="21" t="n">
        <v>36.344</v>
      </c>
      <c r="I1705" s="22" t="n">
        <v>11.4313005593519</v>
      </c>
      <c r="J1705" s="22" t="n">
        <v>8.12590581804577</v>
      </c>
      <c r="K1705" s="22" t="n">
        <v>15.2423139467678</v>
      </c>
      <c r="L1705" s="22" t="n">
        <v>14.9590155695731</v>
      </c>
      <c r="M1705" s="22" t="n">
        <v>0.71084700956428</v>
      </c>
      <c r="N1705" s="22" t="n">
        <v>0.533114974958832</v>
      </c>
      <c r="O1705" s="22" t="n">
        <v>0.98141368966785</v>
      </c>
    </row>
    <row r="1706" customFormat="false" ht="15" hidden="false" customHeight="false" outlineLevel="0" collapsed="false">
      <c r="A1706" s="21" t="s">
        <v>5238</v>
      </c>
      <c r="B1706" s="21" t="n">
        <v>3241</v>
      </c>
      <c r="C1706" s="21" t="s">
        <v>5239</v>
      </c>
      <c r="D1706" s="21" t="s">
        <v>5240</v>
      </c>
      <c r="E1706" s="18" t="n">
        <v>14</v>
      </c>
      <c r="F1706" s="18" t="n">
        <v>12</v>
      </c>
      <c r="G1706" s="18" t="n">
        <v>25.4</v>
      </c>
      <c r="H1706" s="21" t="n">
        <v>56.938</v>
      </c>
      <c r="I1706" s="22" t="n">
        <v>6.97064515929684</v>
      </c>
      <c r="J1706" s="22" t="n">
        <v>7.76164674171511</v>
      </c>
      <c r="K1706" s="22" t="n">
        <v>14.597675835662</v>
      </c>
      <c r="L1706" s="22" t="n">
        <v>20.1191788634893</v>
      </c>
      <c r="M1706" s="22" t="n">
        <v>1.11347609358128</v>
      </c>
      <c r="N1706" s="22" t="n">
        <v>0.531704281496201</v>
      </c>
      <c r="O1706" s="22" t="n">
        <v>1.37824535151947</v>
      </c>
    </row>
    <row r="1707" customFormat="false" ht="15" hidden="false" customHeight="false" outlineLevel="0" collapsed="false">
      <c r="A1707" s="21" t="s">
        <v>5241</v>
      </c>
      <c r="B1707" s="21" t="n">
        <v>856</v>
      </c>
      <c r="C1707" s="21" t="s">
        <v>5242</v>
      </c>
      <c r="D1707" s="21" t="s">
        <v>5243</v>
      </c>
      <c r="E1707" s="18" t="n">
        <v>7</v>
      </c>
      <c r="F1707" s="18" t="n">
        <v>7</v>
      </c>
      <c r="G1707" s="18" t="n">
        <v>28.2</v>
      </c>
      <c r="H1707" s="21" t="n">
        <v>31.199</v>
      </c>
      <c r="I1707" s="22" t="n">
        <v>5.46465130375177</v>
      </c>
      <c r="J1707" s="22" t="n">
        <v>1.51481488962049</v>
      </c>
      <c r="K1707" s="22" t="n">
        <v>2.85391237573335</v>
      </c>
      <c r="L1707" s="22" t="n">
        <v>0.51055834660785</v>
      </c>
      <c r="M1707" s="22" t="n">
        <v>0.277202479247027</v>
      </c>
      <c r="N1707" s="22" t="n">
        <v>0.530785353643254</v>
      </c>
      <c r="O1707" s="22" t="n">
        <v>0.178897695300352</v>
      </c>
    </row>
    <row r="1708" customFormat="false" ht="15" hidden="false" customHeight="false" outlineLevel="0" collapsed="false">
      <c r="A1708" s="21" t="s">
        <v>5244</v>
      </c>
      <c r="B1708" s="21" t="n">
        <v>2338</v>
      </c>
      <c r="C1708" s="21" t="s">
        <v>5245</v>
      </c>
      <c r="D1708" s="21" t="s">
        <v>5246</v>
      </c>
      <c r="E1708" s="18" t="n">
        <v>8</v>
      </c>
      <c r="F1708" s="18" t="n">
        <v>8</v>
      </c>
      <c r="G1708" s="18" t="n">
        <v>28.3</v>
      </c>
      <c r="H1708" s="21" t="n">
        <v>39.823</v>
      </c>
      <c r="I1708" s="22" t="n">
        <v>10.4043741890231</v>
      </c>
      <c r="J1708" s="22" t="n">
        <v>5.62466087204654</v>
      </c>
      <c r="K1708" s="22" t="n">
        <v>10.6127493147723</v>
      </c>
      <c r="L1708" s="22" t="n">
        <v>10.8527168655752</v>
      </c>
      <c r="M1708" s="22" t="n">
        <v>0.540605400176851</v>
      </c>
      <c r="N1708" s="22" t="n">
        <v>0.529990929326612</v>
      </c>
      <c r="O1708" s="22" t="n">
        <v>1.02261125215395</v>
      </c>
    </row>
    <row r="1709" customFormat="false" ht="15" hidden="false" customHeight="false" outlineLevel="0" collapsed="false">
      <c r="A1709" s="21" t="s">
        <v>5247</v>
      </c>
      <c r="B1709" s="21" t="n">
        <v>1659</v>
      </c>
      <c r="C1709" s="21" t="s">
        <v>5248</v>
      </c>
      <c r="D1709" s="21" t="s">
        <v>5249</v>
      </c>
      <c r="E1709" s="18" t="n">
        <v>21</v>
      </c>
      <c r="F1709" s="18" t="n">
        <v>21</v>
      </c>
      <c r="G1709" s="18" t="n">
        <v>41.9</v>
      </c>
      <c r="H1709" s="21" t="n">
        <v>50.961</v>
      </c>
      <c r="I1709" s="22" t="n">
        <v>21.3566072631587</v>
      </c>
      <c r="J1709" s="22" t="n">
        <v>19.6096929291547</v>
      </c>
      <c r="K1709" s="22" t="n">
        <v>37.1124506874182</v>
      </c>
      <c r="L1709" s="22" t="n">
        <v>16.5016065749642</v>
      </c>
      <c r="M1709" s="22" t="n">
        <v>0.918202628700414</v>
      </c>
      <c r="N1709" s="22" t="n">
        <v>0.528385826479595</v>
      </c>
      <c r="O1709" s="22" t="n">
        <v>0.444638019567878</v>
      </c>
    </row>
    <row r="1710" customFormat="false" ht="15" hidden="false" customHeight="false" outlineLevel="0" collapsed="false">
      <c r="A1710" s="21" t="s">
        <v>5250</v>
      </c>
      <c r="B1710" s="21" t="n">
        <v>3036</v>
      </c>
      <c r="C1710" s="21" t="s">
        <v>5251</v>
      </c>
      <c r="D1710" s="21" t="s">
        <v>5252</v>
      </c>
      <c r="E1710" s="18" t="n">
        <v>28</v>
      </c>
      <c r="F1710" s="18" t="n">
        <v>28</v>
      </c>
      <c r="G1710" s="18" t="n">
        <v>31.3</v>
      </c>
      <c r="H1710" s="21" t="n">
        <v>95.741</v>
      </c>
      <c r="I1710" s="22" t="n">
        <v>14.8650295890782</v>
      </c>
      <c r="J1710" s="22" t="n">
        <v>18.623262872776</v>
      </c>
      <c r="K1710" s="22" t="n">
        <v>35.3895524568412</v>
      </c>
      <c r="L1710" s="22" t="n">
        <v>40.2492736925461</v>
      </c>
      <c r="M1710" s="22" t="n">
        <v>1.25282380106792</v>
      </c>
      <c r="N1710" s="22" t="n">
        <v>0.526236179321219</v>
      </c>
      <c r="O1710" s="22" t="n">
        <v>1.13732078815157</v>
      </c>
    </row>
    <row r="1711" customFormat="false" ht="15" hidden="false" customHeight="false" outlineLevel="0" collapsed="false">
      <c r="A1711" s="21" t="s">
        <v>5253</v>
      </c>
      <c r="B1711" s="21" t="n">
        <v>996</v>
      </c>
      <c r="C1711" s="21" t="s">
        <v>5254</v>
      </c>
      <c r="D1711" s="21" t="s">
        <v>5255</v>
      </c>
      <c r="E1711" s="18" t="n">
        <v>8</v>
      </c>
      <c r="F1711" s="18" t="n">
        <v>8</v>
      </c>
      <c r="G1711" s="18" t="n">
        <v>23.7</v>
      </c>
      <c r="H1711" s="21" t="n">
        <v>28.715</v>
      </c>
      <c r="I1711" s="22" t="n">
        <v>22.3606031668554</v>
      </c>
      <c r="J1711" s="22" t="n">
        <v>14.3727376701404</v>
      </c>
      <c r="K1711" s="22" t="n">
        <v>27.3141913636916</v>
      </c>
      <c r="L1711" s="22" t="n">
        <v>23.2480247365416</v>
      </c>
      <c r="M1711" s="22" t="n">
        <v>0.642770571209132</v>
      </c>
      <c r="N1711" s="22" t="n">
        <v>0.526200372501083</v>
      </c>
      <c r="O1711" s="22" t="n">
        <v>0.851133552774505</v>
      </c>
    </row>
    <row r="1712" customFormat="false" ht="15" hidden="false" customHeight="false" outlineLevel="0" collapsed="false">
      <c r="A1712" s="21" t="s">
        <v>5256</v>
      </c>
      <c r="B1712" s="21" t="n">
        <v>1353</v>
      </c>
      <c r="C1712" s="21" t="s">
        <v>5257</v>
      </c>
      <c r="D1712" s="21" t="s">
        <v>5258</v>
      </c>
      <c r="E1712" s="18" t="n">
        <v>13</v>
      </c>
      <c r="F1712" s="18" t="n">
        <v>13</v>
      </c>
      <c r="G1712" s="18" t="n">
        <v>54.9</v>
      </c>
      <c r="H1712" s="21" t="n">
        <v>22.764</v>
      </c>
      <c r="I1712" s="22" t="n">
        <v>24.3227340409847</v>
      </c>
      <c r="J1712" s="22" t="n">
        <v>22.2047240219603</v>
      </c>
      <c r="K1712" s="22" t="n">
        <v>42.2283913534642</v>
      </c>
      <c r="L1712" s="22" t="n">
        <v>35.5669208485352</v>
      </c>
      <c r="M1712" s="22" t="n">
        <v>0.912920561666483</v>
      </c>
      <c r="N1712" s="22" t="n">
        <v>0.525824529665364</v>
      </c>
      <c r="O1712" s="22" t="n">
        <v>0.842251378955676</v>
      </c>
    </row>
    <row r="1713" customFormat="false" ht="15" hidden="false" customHeight="false" outlineLevel="0" collapsed="false">
      <c r="A1713" s="21" t="s">
        <v>5259</v>
      </c>
      <c r="B1713" s="21" t="n">
        <v>2183</v>
      </c>
      <c r="C1713" s="21" t="s">
        <v>5260</v>
      </c>
      <c r="D1713" s="21" t="s">
        <v>5261</v>
      </c>
      <c r="E1713" s="18" t="n">
        <v>7</v>
      </c>
      <c r="F1713" s="18" t="n">
        <v>7</v>
      </c>
      <c r="G1713" s="18" t="n">
        <v>30.3</v>
      </c>
      <c r="H1713" s="21" t="n">
        <v>27.516</v>
      </c>
      <c r="I1713" s="22" t="n">
        <v>7.41531694456504</v>
      </c>
      <c r="J1713" s="22" t="n">
        <v>6.22338531539304</v>
      </c>
      <c r="K1713" s="22" t="n">
        <v>11.8492715112988</v>
      </c>
      <c r="L1713" s="22" t="n">
        <v>14.4047933606951</v>
      </c>
      <c r="M1713" s="22" t="n">
        <v>0.839260865303187</v>
      </c>
      <c r="N1713" s="22" t="n">
        <v>0.52521248327028</v>
      </c>
      <c r="O1713" s="22" t="n">
        <v>1.21566911070942</v>
      </c>
    </row>
    <row r="1714" customFormat="false" ht="15" hidden="false" customHeight="false" outlineLevel="0" collapsed="false">
      <c r="A1714" s="21" t="s">
        <v>5262</v>
      </c>
      <c r="B1714" s="21" t="n">
        <v>286</v>
      </c>
      <c r="C1714" s="21" t="s">
        <v>5263</v>
      </c>
      <c r="D1714" s="21" t="s">
        <v>5264</v>
      </c>
      <c r="E1714" s="18" t="n">
        <v>10</v>
      </c>
      <c r="F1714" s="18" t="n">
        <v>10</v>
      </c>
      <c r="G1714" s="18" t="n">
        <v>41.4</v>
      </c>
      <c r="H1714" s="21" t="n">
        <v>38.445</v>
      </c>
      <c r="I1714" s="22" t="n">
        <v>7.92878012972943</v>
      </c>
      <c r="J1714" s="22" t="n">
        <v>8.29003157495686</v>
      </c>
      <c r="K1714" s="22" t="n">
        <v>15.8341980321885</v>
      </c>
      <c r="L1714" s="22" t="n">
        <v>12.3953078709663</v>
      </c>
      <c r="M1714" s="22" t="n">
        <v>1.04556204602936</v>
      </c>
      <c r="N1714" s="22" t="n">
        <v>0.523552349042528</v>
      </c>
      <c r="O1714" s="22" t="n">
        <v>0.782818798007234</v>
      </c>
    </row>
    <row r="1715" customFormat="false" ht="15" hidden="false" customHeight="false" outlineLevel="0" collapsed="false">
      <c r="A1715" s="21" t="s">
        <v>5265</v>
      </c>
      <c r="B1715" s="21" t="n">
        <v>1606</v>
      </c>
      <c r="C1715" s="21" t="s">
        <v>5266</v>
      </c>
      <c r="D1715" s="21" t="s">
        <v>5267</v>
      </c>
      <c r="E1715" s="18" t="n">
        <v>9</v>
      </c>
      <c r="F1715" s="18" t="n">
        <v>9</v>
      </c>
      <c r="G1715" s="18" t="n">
        <v>37.7</v>
      </c>
      <c r="H1715" s="21" t="n">
        <v>26.645</v>
      </c>
      <c r="I1715" s="22" t="n">
        <v>5.94371878896807</v>
      </c>
      <c r="J1715" s="22" t="n">
        <v>4.13329251912764</v>
      </c>
      <c r="K1715" s="22" t="n">
        <v>7.91709901609425</v>
      </c>
      <c r="L1715" s="22" t="n">
        <v>9.77702034452188</v>
      </c>
      <c r="M1715" s="22" t="n">
        <v>0.695405126971906</v>
      </c>
      <c r="N1715" s="22" t="n">
        <v>0.522071596013298</v>
      </c>
      <c r="O1715" s="22" t="n">
        <v>1.23492460112558</v>
      </c>
    </row>
    <row r="1716" customFormat="false" ht="15" hidden="false" customHeight="false" outlineLevel="0" collapsed="false">
      <c r="A1716" s="21" t="s">
        <v>5268</v>
      </c>
      <c r="B1716" s="21" t="n">
        <v>2408</v>
      </c>
      <c r="C1716" s="21" t="s">
        <v>5269</v>
      </c>
      <c r="D1716" s="21" t="s">
        <v>5270</v>
      </c>
      <c r="E1716" s="18" t="n">
        <v>11</v>
      </c>
      <c r="F1716" s="18" t="n">
        <v>11</v>
      </c>
      <c r="G1716" s="18" t="n">
        <v>49.2</v>
      </c>
      <c r="H1716" s="21" t="n">
        <v>20.331</v>
      </c>
      <c r="I1716" s="22" t="n">
        <v>17.37501934832</v>
      </c>
      <c r="J1716" s="22" t="n">
        <v>14.9949086501885</v>
      </c>
      <c r="K1716" s="22" t="n">
        <v>28.8144836886437</v>
      </c>
      <c r="L1716" s="22" t="n">
        <v>12.8949502520066</v>
      </c>
      <c r="M1716" s="22" t="n">
        <v>0.863015364160638</v>
      </c>
      <c r="N1716" s="22" t="n">
        <v>0.520394840741091</v>
      </c>
      <c r="O1716" s="22" t="n">
        <v>0.447516269642159</v>
      </c>
    </row>
    <row r="1717" customFormat="false" ht="15" hidden="false" customHeight="false" outlineLevel="0" collapsed="false">
      <c r="A1717" s="21" t="s">
        <v>5271</v>
      </c>
      <c r="B1717" s="21" t="n">
        <v>1018</v>
      </c>
      <c r="C1717" s="21" t="s">
        <v>5272</v>
      </c>
      <c r="D1717" s="21" t="s">
        <v>5273</v>
      </c>
      <c r="E1717" s="18" t="n">
        <v>12</v>
      </c>
      <c r="F1717" s="18" t="n">
        <v>12</v>
      </c>
      <c r="G1717" s="18" t="n">
        <v>47.5</v>
      </c>
      <c r="H1717" s="21" t="n">
        <v>35.864</v>
      </c>
      <c r="I1717" s="22" t="n">
        <v>24.7444753596209</v>
      </c>
      <c r="J1717" s="22" t="n">
        <v>8.14935235474736</v>
      </c>
      <c r="K1717" s="22" t="n">
        <v>15.6759359551332</v>
      </c>
      <c r="L1717" s="22" t="n">
        <v>9.28829392904909</v>
      </c>
      <c r="M1717" s="22" t="n">
        <v>0.329340276417653</v>
      </c>
      <c r="N1717" s="22" t="n">
        <v>0.519863845965688</v>
      </c>
      <c r="O1717" s="22" t="n">
        <v>0.592519257263715</v>
      </c>
    </row>
    <row r="1718" customFormat="false" ht="15" hidden="false" customHeight="false" outlineLevel="0" collapsed="false">
      <c r="A1718" s="21" t="s">
        <v>5274</v>
      </c>
      <c r="B1718" s="21" t="n">
        <v>3044</v>
      </c>
      <c r="C1718" s="21" t="s">
        <v>5275</v>
      </c>
      <c r="D1718" s="21" t="s">
        <v>5276</v>
      </c>
      <c r="E1718" s="18" t="n">
        <v>15</v>
      </c>
      <c r="F1718" s="18" t="n">
        <v>7</v>
      </c>
      <c r="G1718" s="18" t="n">
        <v>29.9</v>
      </c>
      <c r="H1718" s="21" t="n">
        <v>58.416</v>
      </c>
      <c r="I1718" s="22" t="n">
        <v>23.8207360891364</v>
      </c>
      <c r="J1718" s="22" t="n">
        <v>23.7898785216855</v>
      </c>
      <c r="K1718" s="22" t="n">
        <v>45.7681060631039</v>
      </c>
      <c r="L1718" s="22" t="n">
        <v>33.5465193932388</v>
      </c>
      <c r="M1718" s="22" t="n">
        <v>0.998704592194993</v>
      </c>
      <c r="N1718" s="22" t="n">
        <v>0.519791631510481</v>
      </c>
      <c r="O1718" s="22" t="n">
        <v>0.732967174717384</v>
      </c>
    </row>
    <row r="1719" customFormat="false" ht="15" hidden="false" customHeight="false" outlineLevel="0" collapsed="false">
      <c r="A1719" s="21" t="s">
        <v>5277</v>
      </c>
      <c r="B1719" s="21" t="n">
        <v>127</v>
      </c>
      <c r="C1719" s="21" t="s">
        <v>5278</v>
      </c>
      <c r="D1719" s="21" t="s">
        <v>5279</v>
      </c>
      <c r="E1719" s="18" t="n">
        <v>4</v>
      </c>
      <c r="F1719" s="18" t="n">
        <v>4</v>
      </c>
      <c r="G1719" s="18" t="n">
        <v>22.9</v>
      </c>
      <c r="H1719" s="21" t="n">
        <v>25.781</v>
      </c>
      <c r="I1719" s="22" t="n">
        <v>7.92878012972943</v>
      </c>
      <c r="J1719" s="22" t="n">
        <v>4.61478427896622</v>
      </c>
      <c r="K1719" s="22" t="n">
        <v>8.88985108419527</v>
      </c>
      <c r="L1719" s="22" t="n">
        <v>13.9160669452223</v>
      </c>
      <c r="M1719" s="22" t="n">
        <v>0.582029543442983</v>
      </c>
      <c r="N1719" s="22" t="n">
        <v>0.519107039618533</v>
      </c>
      <c r="O1719" s="22" t="n">
        <v>1.56538808281759</v>
      </c>
    </row>
    <row r="1720" customFormat="false" ht="15" hidden="false" customHeight="false" outlineLevel="0" collapsed="false">
      <c r="A1720" s="21" t="s">
        <v>5280</v>
      </c>
      <c r="B1720" s="21" t="n">
        <v>1390</v>
      </c>
      <c r="C1720" s="21" t="s">
        <v>5281</v>
      </c>
      <c r="D1720" s="21" t="s">
        <v>5282</v>
      </c>
      <c r="E1720" s="18" t="n">
        <v>19</v>
      </c>
      <c r="F1720" s="18" t="n">
        <v>17</v>
      </c>
      <c r="G1720" s="18" t="n">
        <v>26.8</v>
      </c>
      <c r="H1720" s="21" t="n">
        <v>103.05</v>
      </c>
      <c r="I1720" s="22" t="n">
        <v>8.96717173337424</v>
      </c>
      <c r="J1720" s="22" t="n">
        <v>9.8751860746821</v>
      </c>
      <c r="K1720" s="22" t="n">
        <v>19.0689783906022</v>
      </c>
      <c r="L1720" s="22" t="n">
        <v>6.72458623044231</v>
      </c>
      <c r="M1720" s="22" t="n">
        <v>1.10125983624562</v>
      </c>
      <c r="N1720" s="22" t="n">
        <v>0.517866551233228</v>
      </c>
      <c r="O1720" s="22" t="n">
        <v>0.352645332785967</v>
      </c>
    </row>
    <row r="1721" customFormat="false" ht="15" hidden="false" customHeight="false" outlineLevel="0" collapsed="false">
      <c r="A1721" s="21" t="s">
        <v>5283</v>
      </c>
      <c r="B1721" s="21" t="n">
        <v>3136</v>
      </c>
      <c r="C1721" s="21" t="s">
        <v>5284</v>
      </c>
      <c r="D1721" s="21" t="s">
        <v>5285</v>
      </c>
      <c r="E1721" s="18" t="n">
        <v>5</v>
      </c>
      <c r="F1721" s="18" t="n">
        <v>5</v>
      </c>
      <c r="G1721" s="18" t="n">
        <v>22</v>
      </c>
      <c r="H1721" s="21" t="n">
        <v>26.067</v>
      </c>
      <c r="I1721" s="22" t="n">
        <v>5.46465130375177</v>
      </c>
      <c r="J1721" s="22" t="n">
        <v>2.61847762950715</v>
      </c>
      <c r="K1721" s="22" t="n">
        <v>5.0631866403609</v>
      </c>
      <c r="L1721" s="22" t="n">
        <v>2.57462366417432</v>
      </c>
      <c r="M1721" s="22" t="n">
        <v>0.479166461675135</v>
      </c>
      <c r="N1721" s="22" t="n">
        <v>0.517160005249285</v>
      </c>
      <c r="O1721" s="22" t="n">
        <v>0.508498668338799</v>
      </c>
    </row>
    <row r="1722" customFormat="false" ht="15" hidden="false" customHeight="false" outlineLevel="0" collapsed="false">
      <c r="A1722" s="21" t="s">
        <v>5286</v>
      </c>
      <c r="B1722" s="21" t="n">
        <v>3696</v>
      </c>
      <c r="C1722" s="21" t="s">
        <v>5287</v>
      </c>
      <c r="D1722" s="21" t="s">
        <v>5288</v>
      </c>
      <c r="E1722" s="18" t="n">
        <v>8</v>
      </c>
      <c r="F1722" s="18" t="n">
        <v>8</v>
      </c>
      <c r="G1722" s="18" t="n">
        <v>35.3</v>
      </c>
      <c r="H1722" s="21" t="n">
        <v>35.598</v>
      </c>
      <c r="I1722" s="22" t="n">
        <v>9.92530670380683</v>
      </c>
      <c r="J1722" s="22" t="n">
        <v>3.53456807578114</v>
      </c>
      <c r="K1722" s="22" t="n">
        <v>6.83883889662303</v>
      </c>
      <c r="L1722" s="22" t="n">
        <v>12.9058662175742</v>
      </c>
      <c r="M1722" s="22" t="n">
        <v>0.356116761049355</v>
      </c>
      <c r="N1722" s="22" t="n">
        <v>0.516837452849852</v>
      </c>
      <c r="O1722" s="22" t="n">
        <v>1.88714289262568</v>
      </c>
    </row>
    <row r="1723" customFormat="false" ht="15" hidden="false" customHeight="false" outlineLevel="0" collapsed="false">
      <c r="A1723" s="21" t="s">
        <v>5289</v>
      </c>
      <c r="B1723" s="21" t="n">
        <v>809</v>
      </c>
      <c r="C1723" s="21" t="s">
        <v>5290</v>
      </c>
      <c r="D1723" s="21" t="s">
        <v>5291</v>
      </c>
      <c r="E1723" s="18" t="n">
        <v>13</v>
      </c>
      <c r="F1723" s="18" t="n">
        <v>13</v>
      </c>
      <c r="G1723" s="18" t="n">
        <v>42</v>
      </c>
      <c r="H1723" s="21" t="n">
        <v>35.586</v>
      </c>
      <c r="I1723" s="22" t="n">
        <v>15.3440970742945</v>
      </c>
      <c r="J1723" s="22" t="n">
        <v>16.5331700765106</v>
      </c>
      <c r="K1723" s="22" t="n">
        <v>31.9965100213722</v>
      </c>
      <c r="L1723" s="22" t="n">
        <v>20.0755150012191</v>
      </c>
      <c r="M1723" s="22" t="n">
        <v>1.07749383990851</v>
      </c>
      <c r="N1723" s="22" t="n">
        <v>0.516717919093899</v>
      </c>
      <c r="O1723" s="22" t="n">
        <v>0.627428272264994</v>
      </c>
    </row>
    <row r="1724" customFormat="false" ht="15" hidden="false" customHeight="false" outlineLevel="0" collapsed="false">
      <c r="A1724" s="21" t="s">
        <v>5292</v>
      </c>
      <c r="B1724" s="21" t="n">
        <v>959</v>
      </c>
      <c r="C1724" s="21" t="s">
        <v>5293</v>
      </c>
      <c r="D1724" s="21" t="s">
        <v>5294</v>
      </c>
      <c r="E1724" s="18" t="n">
        <v>8</v>
      </c>
      <c r="F1724" s="18" t="n">
        <v>8</v>
      </c>
      <c r="G1724" s="18" t="n">
        <v>26.9</v>
      </c>
      <c r="H1724" s="21" t="n">
        <v>22.307</v>
      </c>
      <c r="I1724" s="22" t="n">
        <v>11.8874375779361</v>
      </c>
      <c r="J1724" s="22" t="n">
        <v>10.8147230576577</v>
      </c>
      <c r="K1724" s="22" t="n">
        <v>20.9501386982345</v>
      </c>
      <c r="L1724" s="22" t="n">
        <v>21.16212748784</v>
      </c>
      <c r="M1724" s="22" t="n">
        <v>0.909760660087967</v>
      </c>
      <c r="N1724" s="22" t="n">
        <v>0.516212480186064</v>
      </c>
      <c r="O1724" s="22" t="n">
        <v>1.01011872964943</v>
      </c>
    </row>
    <row r="1725" customFormat="false" ht="15" hidden="false" customHeight="false" outlineLevel="0" collapsed="false">
      <c r="A1725" s="21" t="s">
        <v>5295</v>
      </c>
      <c r="B1725" s="21" t="n">
        <v>909</v>
      </c>
      <c r="C1725" s="21" t="s">
        <v>5296</v>
      </c>
      <c r="D1725" s="21" t="s">
        <v>5297</v>
      </c>
      <c r="E1725" s="18" t="n">
        <v>15</v>
      </c>
      <c r="F1725" s="18" t="n">
        <v>13</v>
      </c>
      <c r="G1725" s="18" t="n">
        <v>43.2</v>
      </c>
      <c r="H1725" s="21" t="n">
        <v>30.921</v>
      </c>
      <c r="I1725" s="22" t="n">
        <v>32.2629794040302</v>
      </c>
      <c r="J1725" s="22" t="n">
        <v>25.2343538012012</v>
      </c>
      <c r="K1725" s="22" t="n">
        <v>49.0144762244021</v>
      </c>
      <c r="L1725" s="22" t="n">
        <v>32.5144867344556</v>
      </c>
      <c r="M1725" s="22" t="n">
        <v>0.782145798910594</v>
      </c>
      <c r="N1725" s="22" t="n">
        <v>0.514834713027866</v>
      </c>
      <c r="O1725" s="22" t="n">
        <v>0.663364973759896</v>
      </c>
    </row>
    <row r="1726" customFormat="false" ht="15" hidden="false" customHeight="false" outlineLevel="0" collapsed="false">
      <c r="A1726" s="21" t="s">
        <v>5298</v>
      </c>
      <c r="B1726" s="21" t="n">
        <v>2932</v>
      </c>
      <c r="C1726" s="21" t="s">
        <v>5299</v>
      </c>
      <c r="D1726" s="21" t="s">
        <v>5300</v>
      </c>
      <c r="E1726" s="18" t="n">
        <v>8</v>
      </c>
      <c r="F1726" s="18" t="n">
        <v>8</v>
      </c>
      <c r="G1726" s="18" t="n">
        <v>27.5</v>
      </c>
      <c r="H1726" s="21" t="n">
        <v>36.598</v>
      </c>
      <c r="I1726" s="22" t="n">
        <v>8.93277603342614</v>
      </c>
      <c r="J1726" s="22" t="n">
        <v>2.5481380194024</v>
      </c>
      <c r="K1726" s="22" t="n">
        <v>4.9576785889907</v>
      </c>
      <c r="L1726" s="22" t="n">
        <v>1.04294862435076</v>
      </c>
      <c r="M1726" s="22" t="n">
        <v>0.285257126101377</v>
      </c>
      <c r="N1726" s="22" t="n">
        <v>0.513978059219276</v>
      </c>
      <c r="O1726" s="22" t="n">
        <v>0.210370358955257</v>
      </c>
    </row>
    <row r="1727" customFormat="false" ht="15" hidden="false" customHeight="false" outlineLevel="0" collapsed="false">
      <c r="A1727" s="21" t="s">
        <v>5301</v>
      </c>
      <c r="B1727" s="21" t="n">
        <v>2616</v>
      </c>
      <c r="C1727" s="21" t="s">
        <v>5302</v>
      </c>
      <c r="D1727" s="21" t="s">
        <v>5303</v>
      </c>
      <c r="E1727" s="18" t="n">
        <v>5</v>
      </c>
      <c r="F1727" s="18" t="n">
        <v>5</v>
      </c>
      <c r="G1727" s="18" t="n">
        <v>20.3</v>
      </c>
      <c r="H1727" s="21" t="n">
        <v>26.34</v>
      </c>
      <c r="I1727" s="22" t="n">
        <v>6.46864720744848</v>
      </c>
      <c r="J1727" s="22" t="n">
        <v>6.75177014863479</v>
      </c>
      <c r="K1727" s="22" t="n">
        <v>13.1385477335105</v>
      </c>
      <c r="L1727" s="22" t="n">
        <v>5.16016329391616</v>
      </c>
      <c r="M1727" s="22" t="n">
        <v>1.04376849318051</v>
      </c>
      <c r="N1727" s="22" t="n">
        <v>0.513890141100915</v>
      </c>
      <c r="O1727" s="22" t="n">
        <v>0.392749898891408</v>
      </c>
    </row>
    <row r="1728" customFormat="false" ht="15" hidden="false" customHeight="false" outlineLevel="0" collapsed="false">
      <c r="A1728" s="21" t="s">
        <v>5304</v>
      </c>
      <c r="B1728" s="21" t="n">
        <v>658</v>
      </c>
      <c r="C1728" s="21" t="s">
        <v>5305</v>
      </c>
      <c r="D1728" s="21" t="s">
        <v>5306</v>
      </c>
      <c r="E1728" s="18" t="n">
        <v>10</v>
      </c>
      <c r="F1728" s="18" t="n">
        <v>10</v>
      </c>
      <c r="G1728" s="18" t="n">
        <v>46.1</v>
      </c>
      <c r="H1728" s="21" t="n">
        <v>25.912</v>
      </c>
      <c r="I1728" s="22" t="n">
        <v>36.7121695707692</v>
      </c>
      <c r="J1728" s="22" t="n">
        <v>34.55770850594</v>
      </c>
      <c r="K1728" s="22" t="n">
        <v>67.2689646239586</v>
      </c>
      <c r="L1728" s="22" t="n">
        <v>33.0032131499284</v>
      </c>
      <c r="M1728" s="22" t="n">
        <v>0.941314798607146</v>
      </c>
      <c r="N1728" s="22" t="n">
        <v>0.513724400236003</v>
      </c>
      <c r="O1728" s="22" t="n">
        <v>0.490615744339462</v>
      </c>
    </row>
    <row r="1729" customFormat="false" ht="15" hidden="false" customHeight="false" outlineLevel="0" collapsed="false">
      <c r="A1729" s="21" t="s">
        <v>5307</v>
      </c>
      <c r="B1729" s="21" t="n">
        <v>2552</v>
      </c>
      <c r="C1729" s="21" t="s">
        <v>5308</v>
      </c>
      <c r="D1729" s="21" t="s">
        <v>5309</v>
      </c>
      <c r="E1729" s="18" t="n">
        <v>16</v>
      </c>
      <c r="F1729" s="18" t="n">
        <v>16</v>
      </c>
      <c r="G1729" s="18" t="n">
        <v>29.4</v>
      </c>
      <c r="H1729" s="21" t="n">
        <v>54.856</v>
      </c>
      <c r="I1729" s="22" t="n">
        <v>8.43077808157779</v>
      </c>
      <c r="J1729" s="22" t="n">
        <v>8.3838177217632</v>
      </c>
      <c r="K1729" s="22" t="n">
        <v>16.3733280919241</v>
      </c>
      <c r="L1729" s="22" t="n">
        <v>1.03203265878323</v>
      </c>
      <c r="M1729" s="22" t="n">
        <v>0.994429890176186</v>
      </c>
      <c r="N1729" s="22" t="n">
        <v>0.512041148549291</v>
      </c>
      <c r="O1729" s="22" t="n">
        <v>0.0630313307709424</v>
      </c>
    </row>
    <row r="1730" customFormat="false" ht="15" hidden="false" customHeight="false" outlineLevel="0" collapsed="false">
      <c r="A1730" s="21" t="s">
        <v>5310</v>
      </c>
      <c r="B1730" s="21" t="n">
        <v>532</v>
      </c>
      <c r="C1730" s="21" t="s">
        <v>5311</v>
      </c>
      <c r="D1730" s="21" t="s">
        <v>5312</v>
      </c>
      <c r="E1730" s="18" t="n">
        <v>11</v>
      </c>
      <c r="F1730" s="18" t="n">
        <v>11</v>
      </c>
      <c r="G1730" s="18" t="n">
        <v>59.8</v>
      </c>
      <c r="H1730" s="21" t="n">
        <v>26.512</v>
      </c>
      <c r="I1730" s="22" t="n">
        <v>6.46864720744848</v>
      </c>
      <c r="J1730" s="22" t="n">
        <v>7.20981537177178</v>
      </c>
      <c r="K1730" s="22" t="n">
        <v>14.1112998016115</v>
      </c>
      <c r="L1730" s="22" t="n">
        <v>10.8527168655752</v>
      </c>
      <c r="M1730" s="22" t="n">
        <v>1.11457854178071</v>
      </c>
      <c r="N1730" s="22" t="n">
        <v>0.510924966029596</v>
      </c>
      <c r="O1730" s="22" t="n">
        <v>0.769079887618566</v>
      </c>
    </row>
    <row r="1731" customFormat="false" ht="15" hidden="false" customHeight="false" outlineLevel="0" collapsed="false">
      <c r="A1731" s="21" t="s">
        <v>5313</v>
      </c>
      <c r="B1731" s="21" t="n">
        <v>952</v>
      </c>
      <c r="C1731" s="21" t="s">
        <v>5314</v>
      </c>
      <c r="D1731" s="21" t="s">
        <v>5315</v>
      </c>
      <c r="E1731" s="18" t="n">
        <v>9</v>
      </c>
      <c r="F1731" s="18" t="n">
        <v>9</v>
      </c>
      <c r="G1731" s="18" t="n">
        <v>37.2</v>
      </c>
      <c r="H1731" s="21" t="n">
        <v>30.33</v>
      </c>
      <c r="I1731" s="22" t="n">
        <v>6.94771469266478</v>
      </c>
      <c r="J1731" s="22" t="n">
        <v>4.59133774226463</v>
      </c>
      <c r="K1731" s="22" t="n">
        <v>8.99535913556547</v>
      </c>
      <c r="L1731" s="22" t="n">
        <v>6.17036402156433</v>
      </c>
      <c r="M1731" s="22" t="n">
        <v>0.660841434250611</v>
      </c>
      <c r="N1731" s="22" t="n">
        <v>0.510411832709557</v>
      </c>
      <c r="O1731" s="22" t="n">
        <v>0.685949713465937</v>
      </c>
    </row>
    <row r="1732" customFormat="false" ht="15" hidden="false" customHeight="false" outlineLevel="0" collapsed="false">
      <c r="A1732" s="21" t="s">
        <v>5316</v>
      </c>
      <c r="B1732" s="21" t="n">
        <v>3344</v>
      </c>
      <c r="C1732" s="21" t="s">
        <v>5317</v>
      </c>
      <c r="D1732" s="21" t="s">
        <v>5318</v>
      </c>
      <c r="E1732" s="18" t="n">
        <v>9</v>
      </c>
      <c r="F1732" s="18" t="n">
        <v>9</v>
      </c>
      <c r="G1732" s="18" t="n">
        <v>25.2</v>
      </c>
      <c r="H1732" s="21" t="n">
        <v>43.372</v>
      </c>
      <c r="I1732" s="22" t="n">
        <v>5.45318607043574</v>
      </c>
      <c r="J1732" s="22" t="n">
        <v>9.80484646457735</v>
      </c>
      <c r="K1732" s="22" t="n">
        <v>19.2799944933426</v>
      </c>
      <c r="L1732" s="22" t="n">
        <v>23.7476671175819</v>
      </c>
      <c r="M1732" s="22" t="n">
        <v>1.7980032843064</v>
      </c>
      <c r="N1732" s="22" t="n">
        <v>0.508550273080368</v>
      </c>
      <c r="O1732" s="22" t="n">
        <v>1.23172582470301</v>
      </c>
    </row>
    <row r="1733" customFormat="false" ht="15" hidden="false" customHeight="false" outlineLevel="0" collapsed="false">
      <c r="A1733" s="21" t="s">
        <v>5319</v>
      </c>
      <c r="B1733" s="21" t="n">
        <v>3590</v>
      </c>
      <c r="C1733" s="21" t="s">
        <v>5320</v>
      </c>
      <c r="D1733" s="21" t="s">
        <v>5321</v>
      </c>
      <c r="E1733" s="18" t="n">
        <v>6</v>
      </c>
      <c r="F1733" s="18" t="n">
        <v>6</v>
      </c>
      <c r="G1733" s="18" t="n">
        <v>23.8</v>
      </c>
      <c r="H1733" s="21" t="n">
        <v>20.826</v>
      </c>
      <c r="I1733" s="22" t="n">
        <v>4.96265335190341</v>
      </c>
      <c r="J1733" s="22" t="n">
        <v>5.69500048215129</v>
      </c>
      <c r="K1733" s="22" t="n">
        <v>11.204633400193</v>
      </c>
      <c r="L1733" s="22" t="n">
        <v>5.1383313627811</v>
      </c>
      <c r="M1733" s="22" t="n">
        <v>1.14757168762694</v>
      </c>
      <c r="N1733" s="22" t="n">
        <v>0.50827191562137</v>
      </c>
      <c r="O1733" s="22" t="n">
        <v>0.458589868963726</v>
      </c>
    </row>
    <row r="1734" customFormat="false" ht="15" hidden="false" customHeight="false" outlineLevel="0" collapsed="false">
      <c r="A1734" s="21" t="s">
        <v>5322</v>
      </c>
      <c r="B1734" s="21" t="n">
        <v>2734</v>
      </c>
      <c r="C1734" s="21" t="s">
        <v>5323</v>
      </c>
      <c r="D1734" s="21" t="s">
        <v>5324</v>
      </c>
      <c r="E1734" s="18" t="n">
        <v>22</v>
      </c>
      <c r="F1734" s="18" t="n">
        <v>22</v>
      </c>
      <c r="G1734" s="18" t="n">
        <v>38.9</v>
      </c>
      <c r="H1734" s="21" t="n">
        <v>50.509</v>
      </c>
      <c r="I1734" s="22" t="n">
        <v>23.318738137288</v>
      </c>
      <c r="J1734" s="22" t="n">
        <v>27.5354654277809</v>
      </c>
      <c r="K1734" s="22" t="n">
        <v>54.3414329931886</v>
      </c>
      <c r="L1734" s="22" t="n">
        <v>31.4933700412399</v>
      </c>
      <c r="M1734" s="22" t="n">
        <v>1.18082999455919</v>
      </c>
      <c r="N1734" s="22" t="n">
        <v>0.506712169906015</v>
      </c>
      <c r="O1734" s="22" t="n">
        <v>0.579546182471622</v>
      </c>
    </row>
    <row r="1735" customFormat="false" ht="15" hidden="false" customHeight="false" outlineLevel="0" collapsed="false">
      <c r="A1735" s="21" t="s">
        <v>5325</v>
      </c>
      <c r="B1735" s="21" t="n">
        <v>1120</v>
      </c>
      <c r="C1735" s="21" t="s">
        <v>5326</v>
      </c>
      <c r="D1735" s="21" t="s">
        <v>5327</v>
      </c>
      <c r="E1735" s="18" t="n">
        <v>23</v>
      </c>
      <c r="F1735" s="18" t="n">
        <v>23</v>
      </c>
      <c r="G1735" s="18" t="n">
        <v>79</v>
      </c>
      <c r="H1735" s="21" t="n">
        <v>19.04</v>
      </c>
      <c r="I1735" s="22" t="n">
        <v>86.7489791751235</v>
      </c>
      <c r="J1735" s="22" t="n">
        <v>80.1646054365535</v>
      </c>
      <c r="K1735" s="22" t="n">
        <v>159.801108424037</v>
      </c>
      <c r="L1735" s="22" t="n">
        <v>65.703271299032</v>
      </c>
      <c r="M1735" s="22" t="n">
        <v>0.924098545006763</v>
      </c>
      <c r="N1735" s="22" t="n">
        <v>0.501652374173992</v>
      </c>
      <c r="O1735" s="22" t="n">
        <v>0.411156542948918</v>
      </c>
    </row>
    <row r="1736" customFormat="false" ht="15" hidden="false" customHeight="false" outlineLevel="0" collapsed="false">
      <c r="A1736" s="21" t="s">
        <v>5328</v>
      </c>
      <c r="B1736" s="21" t="n">
        <v>1789</v>
      </c>
      <c r="C1736" s="21" t="s">
        <v>5329</v>
      </c>
      <c r="D1736" s="21" t="s">
        <v>5330</v>
      </c>
      <c r="E1736" s="18" t="n">
        <v>13</v>
      </c>
      <c r="F1736" s="18" t="n">
        <v>13</v>
      </c>
      <c r="G1736" s="18" t="n">
        <v>30</v>
      </c>
      <c r="H1736" s="21" t="n">
        <v>50.922</v>
      </c>
      <c r="I1736" s="22" t="n">
        <v>9.44623921859053</v>
      </c>
      <c r="J1736" s="22" t="n">
        <v>6.19993877869146</v>
      </c>
      <c r="K1736" s="22" t="n">
        <v>12.4411555967195</v>
      </c>
      <c r="L1736" s="22" t="n">
        <v>12.8840342864391</v>
      </c>
      <c r="M1736" s="22" t="n">
        <v>0.656339378584629</v>
      </c>
      <c r="N1736" s="22" t="n">
        <v>0.498341068921784</v>
      </c>
      <c r="O1736" s="22" t="n">
        <v>1.03559787402999</v>
      </c>
    </row>
    <row r="1737" customFormat="false" ht="15" hidden="false" customHeight="false" outlineLevel="0" collapsed="false">
      <c r="A1737" s="21" t="s">
        <v>5331</v>
      </c>
      <c r="B1737" s="21" t="n">
        <v>3214</v>
      </c>
      <c r="C1737" s="21" t="s">
        <v>5332</v>
      </c>
      <c r="D1737" s="21" t="s">
        <v>5333</v>
      </c>
      <c r="E1737" s="18" t="n">
        <v>11</v>
      </c>
      <c r="F1737" s="18" t="n">
        <v>11</v>
      </c>
      <c r="G1737" s="18" t="n">
        <v>41.7</v>
      </c>
      <c r="H1737" s="21" t="n">
        <v>27.553</v>
      </c>
      <c r="I1737" s="22" t="n">
        <v>8.44224331489382</v>
      </c>
      <c r="J1737" s="22" t="n">
        <v>7.23326190847337</v>
      </c>
      <c r="K1737" s="22" t="n">
        <v>14.597675835662</v>
      </c>
      <c r="L1737" s="22" t="n">
        <v>14.4593731885328</v>
      </c>
      <c r="M1737" s="22" t="n">
        <v>0.856793821105871</v>
      </c>
      <c r="N1737" s="22" t="n">
        <v>0.495507777395808</v>
      </c>
      <c r="O1737" s="22" t="n">
        <v>0.990525707743741</v>
      </c>
    </row>
    <row r="1738" customFormat="false" ht="15" hidden="false" customHeight="false" outlineLevel="0" collapsed="false">
      <c r="A1738" s="21" t="s">
        <v>5334</v>
      </c>
      <c r="B1738" s="21" t="n">
        <v>3022</v>
      </c>
      <c r="C1738" s="21" t="s">
        <v>5335</v>
      </c>
      <c r="D1738" s="21" t="s">
        <v>5336</v>
      </c>
      <c r="E1738" s="18" t="n">
        <v>10</v>
      </c>
      <c r="F1738" s="18" t="n">
        <v>10</v>
      </c>
      <c r="G1738" s="18" t="n">
        <v>24.1</v>
      </c>
      <c r="H1738" s="21" t="n">
        <v>51.081</v>
      </c>
      <c r="I1738" s="22" t="n">
        <v>13.3934314334812</v>
      </c>
      <c r="J1738" s="22" t="n">
        <v>12.3529844839797</v>
      </c>
      <c r="K1738" s="22" t="n">
        <v>24.9350652191242</v>
      </c>
      <c r="L1738" s="22" t="n">
        <v>15.491405847316</v>
      </c>
      <c r="M1738" s="22" t="n">
        <v>0.922316625528801</v>
      </c>
      <c r="N1738" s="22" t="n">
        <v>0.495406142932624</v>
      </c>
      <c r="O1738" s="22" t="n">
        <v>0.621269914924255</v>
      </c>
    </row>
    <row r="1739" customFormat="false" ht="15" hidden="false" customHeight="false" outlineLevel="0" collapsed="false">
      <c r="A1739" s="21" t="s">
        <v>5337</v>
      </c>
      <c r="B1739" s="21" t="n">
        <v>516</v>
      </c>
      <c r="C1739" s="21" t="s">
        <v>5338</v>
      </c>
      <c r="D1739" s="21" t="s">
        <v>5339</v>
      </c>
      <c r="E1739" s="18" t="n">
        <v>12</v>
      </c>
      <c r="F1739" s="18" t="n">
        <v>12</v>
      </c>
      <c r="G1739" s="18" t="n">
        <v>59.4</v>
      </c>
      <c r="H1739" s="21" t="n">
        <v>20.952</v>
      </c>
      <c r="I1739" s="22" t="n">
        <v>1.48306338891301</v>
      </c>
      <c r="J1739" s="22" t="n">
        <v>3.62835422258748</v>
      </c>
      <c r="K1739" s="22" t="n">
        <v>7.32521493067354</v>
      </c>
      <c r="L1739" s="22" t="n">
        <v>12.3734759398313</v>
      </c>
      <c r="M1739" s="22" t="n">
        <v>2.44652672954649</v>
      </c>
      <c r="N1739" s="22" t="n">
        <v>0.495323926591442</v>
      </c>
      <c r="O1739" s="22" t="n">
        <v>1.68916216888308</v>
      </c>
    </row>
    <row r="1740" customFormat="false" ht="15" hidden="false" customHeight="false" outlineLevel="0" collapsed="false">
      <c r="A1740" s="21" t="s">
        <v>5340</v>
      </c>
      <c r="B1740" s="21" t="n">
        <v>363</v>
      </c>
      <c r="C1740" s="21" t="s">
        <v>5341</v>
      </c>
      <c r="D1740" s="21" t="s">
        <v>5342</v>
      </c>
      <c r="E1740" s="18" t="n">
        <v>7</v>
      </c>
      <c r="F1740" s="18" t="n">
        <v>7</v>
      </c>
      <c r="G1740" s="18" t="n">
        <v>23.4</v>
      </c>
      <c r="H1740" s="21" t="n">
        <v>23.301</v>
      </c>
      <c r="I1740" s="22" t="n">
        <v>5.4761165370678</v>
      </c>
      <c r="J1740" s="22" t="n">
        <v>5.16661564890955</v>
      </c>
      <c r="K1740" s="22" t="n">
        <v>10.5599952890872</v>
      </c>
      <c r="L1740" s="22" t="n">
        <v>7.19148071478003</v>
      </c>
      <c r="M1740" s="22" t="n">
        <v>0.943481683404062</v>
      </c>
      <c r="N1740" s="22" t="n">
        <v>0.489263063805414</v>
      </c>
      <c r="O1740" s="22" t="n">
        <v>0.681011735129444</v>
      </c>
    </row>
    <row r="1741" customFormat="false" ht="15" hidden="false" customHeight="false" outlineLevel="0" collapsed="false">
      <c r="A1741" s="21" t="s">
        <v>5343</v>
      </c>
      <c r="B1741" s="21" t="n">
        <v>3521</v>
      </c>
      <c r="C1741" s="21" t="s">
        <v>5344</v>
      </c>
      <c r="D1741" s="21" t="s">
        <v>5345</v>
      </c>
      <c r="E1741" s="18" t="n">
        <v>10</v>
      </c>
      <c r="F1741" s="18" t="n">
        <v>10</v>
      </c>
      <c r="G1741" s="18" t="n">
        <v>42.6</v>
      </c>
      <c r="H1741" s="21" t="n">
        <v>25.589</v>
      </c>
      <c r="I1741" s="22" t="n">
        <v>5.45318607043574</v>
      </c>
      <c r="J1741" s="22" t="n">
        <v>3.55801461248272</v>
      </c>
      <c r="K1741" s="22" t="n">
        <v>7.27246090498844</v>
      </c>
      <c r="L1741" s="22" t="n">
        <v>6.69183833373972</v>
      </c>
      <c r="M1741" s="22" t="n">
        <v>0.652465286628009</v>
      </c>
      <c r="N1741" s="22" t="n">
        <v>0.489244928087844</v>
      </c>
      <c r="O1741" s="22" t="n">
        <v>0.920161472322188</v>
      </c>
    </row>
    <row r="1742" customFormat="false" ht="15" hidden="false" customHeight="false" outlineLevel="0" collapsed="false">
      <c r="A1742" s="21" t="s">
        <v>5346</v>
      </c>
      <c r="B1742" s="21" t="n">
        <v>1743</v>
      </c>
      <c r="C1742" s="21" t="s">
        <v>5347</v>
      </c>
      <c r="D1742" s="21" t="s">
        <v>5348</v>
      </c>
      <c r="E1742" s="18" t="n">
        <v>7</v>
      </c>
      <c r="F1742" s="18" t="n">
        <v>7</v>
      </c>
      <c r="G1742" s="18" t="n">
        <v>22.3</v>
      </c>
      <c r="H1742" s="21" t="n">
        <v>40.31</v>
      </c>
      <c r="I1742" s="22" t="n">
        <v>6.92478422603272</v>
      </c>
      <c r="J1742" s="22" t="n">
        <v>4.10984598242605</v>
      </c>
      <c r="K1742" s="22" t="n">
        <v>8.45622907582986</v>
      </c>
      <c r="L1742" s="22" t="n">
        <v>9.28829392904909</v>
      </c>
      <c r="M1742" s="22" t="n">
        <v>0.593498056874565</v>
      </c>
      <c r="N1742" s="22" t="n">
        <v>0.486014031262833</v>
      </c>
      <c r="O1742" s="22" t="n">
        <v>1.09839667844353</v>
      </c>
    </row>
    <row r="1743" customFormat="false" ht="15" hidden="false" customHeight="false" outlineLevel="0" collapsed="false">
      <c r="A1743" s="21" t="s">
        <v>5349</v>
      </c>
      <c r="B1743" s="21" t="n">
        <v>1894</v>
      </c>
      <c r="C1743" s="21" t="s">
        <v>5350</v>
      </c>
      <c r="D1743" s="21" t="s">
        <v>5351</v>
      </c>
      <c r="E1743" s="18" t="n">
        <v>16</v>
      </c>
      <c r="F1743" s="18" t="n">
        <v>16</v>
      </c>
      <c r="G1743" s="18" t="n">
        <v>45.2</v>
      </c>
      <c r="H1743" s="21" t="n">
        <v>31.73</v>
      </c>
      <c r="I1743" s="22" t="n">
        <v>11.8989028112522</v>
      </c>
      <c r="J1743" s="22" t="n">
        <v>10.169105540908</v>
      </c>
      <c r="K1743" s="22" t="n">
        <v>21.0556467496047</v>
      </c>
      <c r="L1743" s="22" t="n">
        <v>8.76681961687371</v>
      </c>
      <c r="M1743" s="22" t="n">
        <v>0.85462548120753</v>
      </c>
      <c r="N1743" s="22" t="n">
        <v>0.482963342890378</v>
      </c>
      <c r="O1743" s="22" t="n">
        <v>0.416364299854066</v>
      </c>
    </row>
    <row r="1744" customFormat="false" ht="15" hidden="false" customHeight="false" outlineLevel="0" collapsed="false">
      <c r="A1744" s="21" t="s">
        <v>5352</v>
      </c>
      <c r="B1744" s="21" t="n">
        <v>148</v>
      </c>
      <c r="C1744" s="21" t="s">
        <v>5353</v>
      </c>
      <c r="D1744" s="21" t="s">
        <v>5354</v>
      </c>
      <c r="E1744" s="18" t="n">
        <v>6</v>
      </c>
      <c r="F1744" s="18" t="n">
        <v>6</v>
      </c>
      <c r="G1744" s="18" t="n">
        <v>25.9</v>
      </c>
      <c r="H1744" s="21" t="n">
        <v>30.625</v>
      </c>
      <c r="I1744" s="22" t="n">
        <v>6.44571674081642</v>
      </c>
      <c r="J1744" s="22" t="n">
        <v>3.55801461248272</v>
      </c>
      <c r="K1744" s="22" t="n">
        <v>7.37796895635864</v>
      </c>
      <c r="L1744" s="22" t="n">
        <v>2.57462366417432</v>
      </c>
      <c r="M1744" s="22" t="n">
        <v>0.551996737609053</v>
      </c>
      <c r="N1744" s="22" t="n">
        <v>0.482248520362271</v>
      </c>
      <c r="O1744" s="22" t="n">
        <v>0.348961032420094</v>
      </c>
    </row>
    <row r="1745" customFormat="false" ht="15" hidden="false" customHeight="false" outlineLevel="0" collapsed="false">
      <c r="A1745" s="21" t="s">
        <v>5355</v>
      </c>
      <c r="B1745" s="21" t="n">
        <v>125</v>
      </c>
      <c r="C1745" s="21" t="s">
        <v>5356</v>
      </c>
      <c r="D1745" s="21" t="s">
        <v>5357</v>
      </c>
      <c r="E1745" s="18" t="n">
        <v>5</v>
      </c>
      <c r="F1745" s="18" t="n">
        <v>4</v>
      </c>
      <c r="G1745" s="18" t="n">
        <v>24</v>
      </c>
      <c r="H1745" s="21" t="n">
        <v>34.428</v>
      </c>
      <c r="I1745" s="22" t="n">
        <v>8.94424126674217</v>
      </c>
      <c r="J1745" s="22" t="n">
        <v>10.3566778345207</v>
      </c>
      <c r="K1745" s="22" t="n">
        <v>21.4892687579701</v>
      </c>
      <c r="L1745" s="22" t="n">
        <v>18.5438399613956</v>
      </c>
      <c r="M1745" s="22" t="n">
        <v>1.15791574999552</v>
      </c>
      <c r="N1745" s="22" t="n">
        <v>0.481946498560102</v>
      </c>
      <c r="O1745" s="22" t="n">
        <v>0.862934898820971</v>
      </c>
    </row>
    <row r="1746" customFormat="false" ht="15" hidden="false" customHeight="false" outlineLevel="0" collapsed="false">
      <c r="A1746" s="21" t="s">
        <v>5358</v>
      </c>
      <c r="B1746" s="21" t="n">
        <v>1462</v>
      </c>
      <c r="C1746" s="21" t="s">
        <v>5359</v>
      </c>
      <c r="D1746" s="21" t="s">
        <v>5360</v>
      </c>
      <c r="E1746" s="18" t="n">
        <v>21</v>
      </c>
      <c r="F1746" s="18" t="n">
        <v>21</v>
      </c>
      <c r="G1746" s="18" t="n">
        <v>41.5</v>
      </c>
      <c r="H1746" s="21" t="n">
        <v>66.256</v>
      </c>
      <c r="I1746" s="22" t="n">
        <v>20.8660745446264</v>
      </c>
      <c r="J1746" s="22" t="n">
        <v>18.0010918927279</v>
      </c>
      <c r="K1746" s="22" t="n">
        <v>37.4289748415288</v>
      </c>
      <c r="L1746" s="22" t="n">
        <v>18.6202517203683</v>
      </c>
      <c r="M1746" s="22" t="n">
        <v>0.862696615706459</v>
      </c>
      <c r="N1746" s="22" t="n">
        <v>0.480940019568877</v>
      </c>
      <c r="O1746" s="22" t="n">
        <v>0.497482279416012</v>
      </c>
    </row>
    <row r="1747" customFormat="false" ht="15" hidden="false" customHeight="false" outlineLevel="0" collapsed="false">
      <c r="A1747" s="21" t="s">
        <v>5361</v>
      </c>
      <c r="B1747" s="21" t="n">
        <v>3399</v>
      </c>
      <c r="C1747" s="21" t="s">
        <v>5362</v>
      </c>
      <c r="D1747" s="21" t="s">
        <v>5363</v>
      </c>
      <c r="E1747" s="18" t="n">
        <v>50</v>
      </c>
      <c r="F1747" s="18" t="n">
        <v>50</v>
      </c>
      <c r="G1747" s="18" t="n">
        <v>46.8</v>
      </c>
      <c r="H1747" s="21" t="n">
        <v>94.246</v>
      </c>
      <c r="I1747" s="22" t="n">
        <v>57.5323831821315</v>
      </c>
      <c r="J1747" s="22" t="n">
        <v>60.8488319736247</v>
      </c>
      <c r="K1747" s="22" t="n">
        <v>126.948944188818</v>
      </c>
      <c r="L1747" s="22" t="n">
        <v>167.047383170506</v>
      </c>
      <c r="M1747" s="22" t="n">
        <v>1.05764490549599</v>
      </c>
      <c r="N1747" s="22" t="n">
        <v>0.479317353621476</v>
      </c>
      <c r="O1747" s="22" t="n">
        <v>1.31586272133187</v>
      </c>
    </row>
    <row r="1748" customFormat="false" ht="15" hidden="false" customHeight="false" outlineLevel="0" collapsed="false">
      <c r="A1748" s="21" t="s">
        <v>5364</v>
      </c>
      <c r="B1748" s="21" t="n">
        <v>2578</v>
      </c>
      <c r="C1748" s="21" t="s">
        <v>5365</v>
      </c>
      <c r="D1748" s="21" t="s">
        <v>5366</v>
      </c>
      <c r="E1748" s="18" t="n">
        <v>11</v>
      </c>
      <c r="F1748" s="18" t="n">
        <v>11</v>
      </c>
      <c r="G1748" s="18" t="n">
        <v>43</v>
      </c>
      <c r="H1748" s="21" t="n">
        <v>22.764</v>
      </c>
      <c r="I1748" s="22" t="n">
        <v>6.95917992598081</v>
      </c>
      <c r="J1748" s="22" t="n">
        <v>5.69500048215129</v>
      </c>
      <c r="K1748" s="22" t="n">
        <v>11.9020255369839</v>
      </c>
      <c r="L1748" s="22" t="n">
        <v>10.3094106222648</v>
      </c>
      <c r="M1748" s="22" t="n">
        <v>0.818343618461432</v>
      </c>
      <c r="N1748" s="22" t="n">
        <v>0.478490023774092</v>
      </c>
      <c r="O1748" s="22" t="n">
        <v>0.866189590186116</v>
      </c>
    </row>
    <row r="1749" customFormat="false" ht="15" hidden="false" customHeight="false" outlineLevel="0" collapsed="false">
      <c r="A1749" s="21" t="s">
        <v>5367</v>
      </c>
      <c r="B1749" s="21" t="n">
        <v>1731</v>
      </c>
      <c r="C1749" s="21" t="s">
        <v>5368</v>
      </c>
      <c r="D1749" s="21" t="s">
        <v>5369</v>
      </c>
      <c r="E1749" s="18" t="n">
        <v>7</v>
      </c>
      <c r="F1749" s="18" t="n">
        <v>7</v>
      </c>
      <c r="G1749" s="18" t="n">
        <v>20.9</v>
      </c>
      <c r="H1749" s="21" t="n">
        <v>37.993</v>
      </c>
      <c r="I1749" s="22" t="n">
        <v>5.9551840222841</v>
      </c>
      <c r="J1749" s="22" t="n">
        <v>4.08639944572447</v>
      </c>
      <c r="K1749" s="22" t="n">
        <v>8.56173712720007</v>
      </c>
      <c r="L1749" s="22" t="n">
        <v>3.60665632295755</v>
      </c>
      <c r="M1749" s="22" t="n">
        <v>0.686191968280628</v>
      </c>
      <c r="N1749" s="22" t="n">
        <v>0.477286254531484</v>
      </c>
      <c r="O1749" s="22" t="n">
        <v>0.421252868357689</v>
      </c>
    </row>
    <row r="1750" customFormat="false" ht="15" hidden="false" customHeight="false" outlineLevel="0" collapsed="false">
      <c r="A1750" s="21" t="s">
        <v>5370</v>
      </c>
      <c r="B1750" s="21" t="n">
        <v>2685</v>
      </c>
      <c r="C1750" s="21" t="s">
        <v>5371</v>
      </c>
      <c r="D1750" s="21" t="s">
        <v>5372</v>
      </c>
      <c r="E1750" s="18" t="n">
        <v>13</v>
      </c>
      <c r="F1750" s="18" t="n">
        <v>13</v>
      </c>
      <c r="G1750" s="18" t="n">
        <v>38.6</v>
      </c>
      <c r="H1750" s="21" t="n">
        <v>38.892</v>
      </c>
      <c r="I1750" s="22" t="n">
        <v>13.3934314334812</v>
      </c>
      <c r="J1750" s="22" t="n">
        <v>6.63453746512687</v>
      </c>
      <c r="K1750" s="22" t="n">
        <v>14.1640538272966</v>
      </c>
      <c r="L1750" s="22" t="n">
        <v>13.4273405297496</v>
      </c>
      <c r="M1750" s="22" t="n">
        <v>0.49535755628253</v>
      </c>
      <c r="N1750" s="22" t="n">
        <v>0.468406682579882</v>
      </c>
      <c r="O1750" s="22" t="n">
        <v>0.947987115374608</v>
      </c>
    </row>
    <row r="1751" customFormat="false" ht="15" hidden="false" customHeight="false" outlineLevel="0" collapsed="false">
      <c r="A1751" s="21" t="s">
        <v>5373</v>
      </c>
      <c r="B1751" s="21" t="n">
        <v>2929</v>
      </c>
      <c r="C1751" s="21" t="s">
        <v>5374</v>
      </c>
      <c r="D1751" s="21" t="s">
        <v>5375</v>
      </c>
      <c r="E1751" s="18" t="n">
        <v>21</v>
      </c>
      <c r="F1751" s="18" t="n">
        <v>21</v>
      </c>
      <c r="G1751" s="18" t="n">
        <v>43.1</v>
      </c>
      <c r="H1751" s="21" t="n">
        <v>35.058</v>
      </c>
      <c r="I1751" s="22" t="n">
        <v>58.103172533876</v>
      </c>
      <c r="J1751" s="22" t="n">
        <v>46.7465672330087</v>
      </c>
      <c r="K1751" s="22" t="n">
        <v>99.8457689278669</v>
      </c>
      <c r="L1751" s="22" t="n">
        <v>49.081589102825</v>
      </c>
      <c r="M1751" s="22" t="n">
        <v>0.80454414439683</v>
      </c>
      <c r="N1751" s="22" t="n">
        <v>0.468187763337077</v>
      </c>
      <c r="O1751" s="22" t="n">
        <v>0.491574050957369</v>
      </c>
    </row>
    <row r="1752" customFormat="false" ht="15" hidden="false" customHeight="false" outlineLevel="0" collapsed="false">
      <c r="A1752" s="21" t="s">
        <v>5376</v>
      </c>
      <c r="B1752" s="21" t="n">
        <v>1259</v>
      </c>
      <c r="C1752" s="21" t="s">
        <v>5377</v>
      </c>
      <c r="D1752" s="21" t="s">
        <v>5378</v>
      </c>
      <c r="E1752" s="18" t="n">
        <v>6</v>
      </c>
      <c r="F1752" s="18" t="n">
        <v>6</v>
      </c>
      <c r="G1752" s="18" t="n">
        <v>30.6</v>
      </c>
      <c r="H1752" s="21" t="n">
        <v>32.963</v>
      </c>
      <c r="I1752" s="22" t="n">
        <v>14.8764948223942</v>
      </c>
      <c r="J1752" s="22" t="n">
        <v>10.7912765209561</v>
      </c>
      <c r="K1752" s="22" t="n">
        <v>23.0539049114918</v>
      </c>
      <c r="L1752" s="22" t="n">
        <v>28.8969144459305</v>
      </c>
      <c r="M1752" s="22" t="n">
        <v>0.725391071605895</v>
      </c>
      <c r="N1752" s="22" t="n">
        <v>0.46808887962303</v>
      </c>
      <c r="O1752" s="22" t="n">
        <v>1.25344988438493</v>
      </c>
    </row>
    <row r="1753" customFormat="false" ht="15" hidden="false" customHeight="false" outlineLevel="0" collapsed="false">
      <c r="A1753" s="21" t="s">
        <v>5379</v>
      </c>
      <c r="B1753" s="21" t="n">
        <v>3501</v>
      </c>
      <c r="C1753" s="21" t="s">
        <v>5380</v>
      </c>
      <c r="D1753" s="21" t="s">
        <v>5381</v>
      </c>
      <c r="E1753" s="18" t="n">
        <v>3</v>
      </c>
      <c r="F1753" s="18" t="n">
        <v>3</v>
      </c>
      <c r="G1753" s="18" t="n">
        <v>21.5</v>
      </c>
      <c r="H1753" s="21" t="n">
        <v>23.472</v>
      </c>
      <c r="I1753" s="22" t="n">
        <v>14.9223557556583</v>
      </c>
      <c r="J1753" s="22" t="n">
        <v>9.29990816803718</v>
      </c>
      <c r="K1753" s="22" t="n">
        <v>19.9246326044484</v>
      </c>
      <c r="L1753" s="22" t="n">
        <v>13.4382564953171</v>
      </c>
      <c r="M1753" s="22" t="n">
        <v>0.623219840105394</v>
      </c>
      <c r="N1753" s="22" t="n">
        <v>0.466754311241899</v>
      </c>
      <c r="O1753" s="22" t="n">
        <v>0.674454418412556</v>
      </c>
    </row>
    <row r="1754" customFormat="false" ht="15" hidden="false" customHeight="false" outlineLevel="0" collapsed="false">
      <c r="A1754" s="21" t="s">
        <v>5382</v>
      </c>
      <c r="B1754" s="21" t="n">
        <v>378</v>
      </c>
      <c r="C1754" s="21" t="s">
        <v>5383</v>
      </c>
      <c r="D1754" s="21" t="s">
        <v>5384</v>
      </c>
      <c r="E1754" s="18" t="n">
        <v>11</v>
      </c>
      <c r="F1754" s="18" t="n">
        <v>11</v>
      </c>
      <c r="G1754" s="18" t="n">
        <v>22</v>
      </c>
      <c r="H1754" s="21" t="n">
        <v>56.292</v>
      </c>
      <c r="I1754" s="22" t="n">
        <v>10.4158394223392</v>
      </c>
      <c r="J1754" s="22" t="n">
        <v>2.59503109280557</v>
      </c>
      <c r="K1754" s="22" t="n">
        <v>5.60231670009651</v>
      </c>
      <c r="L1754" s="22" t="n">
        <v>4.13904660070046</v>
      </c>
      <c r="M1754" s="22" t="n">
        <v>0.249142770695939</v>
      </c>
      <c r="N1754" s="22" t="n">
        <v>0.463206782430001</v>
      </c>
      <c r="O1754" s="22" t="n">
        <v>0.738809821413552</v>
      </c>
    </row>
    <row r="1755" customFormat="false" ht="15" hidden="false" customHeight="false" outlineLevel="0" collapsed="false">
      <c r="A1755" s="21" t="s">
        <v>5385</v>
      </c>
      <c r="B1755" s="21" t="n">
        <v>1849</v>
      </c>
      <c r="C1755" s="21" t="s">
        <v>5386</v>
      </c>
      <c r="D1755" s="21" t="s">
        <v>5387</v>
      </c>
      <c r="E1755" s="18" t="n">
        <v>21</v>
      </c>
      <c r="F1755" s="18" t="n">
        <v>21</v>
      </c>
      <c r="G1755" s="18" t="n">
        <v>51.5</v>
      </c>
      <c r="H1755" s="21" t="n">
        <v>56.84</v>
      </c>
      <c r="I1755" s="22" t="n">
        <v>23.295807670656</v>
      </c>
      <c r="J1755" s="22" t="n">
        <v>26.7022756174186</v>
      </c>
      <c r="K1755" s="22" t="n">
        <v>57.9570813342825</v>
      </c>
      <c r="L1755" s="22" t="n">
        <v>26.832849128364</v>
      </c>
      <c r="M1755" s="22" t="n">
        <v>1.14622665137528</v>
      </c>
      <c r="N1755" s="22" t="n">
        <v>0.46072498826168</v>
      </c>
      <c r="O1755" s="22" t="n">
        <v>0.462977922811513</v>
      </c>
    </row>
    <row r="1756" customFormat="false" ht="15" hidden="false" customHeight="false" outlineLevel="0" collapsed="false">
      <c r="A1756" s="21" t="s">
        <v>5388</v>
      </c>
      <c r="B1756" s="21" t="n">
        <v>823</v>
      </c>
      <c r="C1756" s="21" t="s">
        <v>5389</v>
      </c>
      <c r="D1756" s="21" t="s">
        <v>5390</v>
      </c>
      <c r="E1756" s="18" t="n">
        <v>7</v>
      </c>
      <c r="F1756" s="18" t="n">
        <v>7</v>
      </c>
      <c r="G1756" s="18" t="n">
        <v>39.6</v>
      </c>
      <c r="H1756" s="21" t="n">
        <v>24.323</v>
      </c>
      <c r="I1756" s="22" t="n">
        <v>5.4761165370678</v>
      </c>
      <c r="J1756" s="22" t="n">
        <v>3.62835422258748</v>
      </c>
      <c r="K1756" s="22" t="n">
        <v>7.91709901609425</v>
      </c>
      <c r="L1756" s="22" t="n">
        <v>3.60665632295755</v>
      </c>
      <c r="M1756" s="22" t="n">
        <v>0.662577978030082</v>
      </c>
      <c r="N1756" s="22" t="n">
        <v>0.458293399540865</v>
      </c>
      <c r="O1756" s="22" t="n">
        <v>0.455552761892426</v>
      </c>
    </row>
    <row r="1757" customFormat="false" ht="15" hidden="false" customHeight="false" outlineLevel="0" collapsed="false">
      <c r="A1757" s="21" t="s">
        <v>5391</v>
      </c>
      <c r="B1757" s="21" t="n">
        <v>447</v>
      </c>
      <c r="C1757" s="21" t="s">
        <v>5392</v>
      </c>
      <c r="D1757" s="21" t="s">
        <v>5393</v>
      </c>
      <c r="E1757" s="18" t="n">
        <v>10</v>
      </c>
      <c r="F1757" s="18" t="n">
        <v>10</v>
      </c>
      <c r="G1757" s="18" t="n">
        <v>16.2</v>
      </c>
      <c r="H1757" s="21" t="n">
        <v>79</v>
      </c>
      <c r="I1757" s="22" t="n">
        <v>15.8804907260909</v>
      </c>
      <c r="J1757" s="22" t="n">
        <v>16.051678316672</v>
      </c>
      <c r="K1757" s="22" t="n">
        <v>35.3895524568412</v>
      </c>
      <c r="L1757" s="22" t="n">
        <v>22.7047184932311</v>
      </c>
      <c r="M1757" s="22" t="n">
        <v>1.01077974185645</v>
      </c>
      <c r="N1757" s="22" t="n">
        <v>0.45357110226945</v>
      </c>
      <c r="O1757" s="22" t="n">
        <v>0.641565572803452</v>
      </c>
    </row>
    <row r="1758" customFormat="false" ht="15" hidden="false" customHeight="false" outlineLevel="0" collapsed="false">
      <c r="A1758" s="21" t="s">
        <v>5394</v>
      </c>
      <c r="B1758" s="21" t="n">
        <v>1330</v>
      </c>
      <c r="C1758" s="21" t="s">
        <v>5395</v>
      </c>
      <c r="D1758" s="21" t="s">
        <v>5396</v>
      </c>
      <c r="E1758" s="18" t="n">
        <v>10</v>
      </c>
      <c r="F1758" s="18" t="n">
        <v>10</v>
      </c>
      <c r="G1758" s="18" t="n">
        <v>48</v>
      </c>
      <c r="H1758" s="21" t="n">
        <v>23.33</v>
      </c>
      <c r="I1758" s="22" t="n">
        <v>2.96612677782602</v>
      </c>
      <c r="J1758" s="22" t="n">
        <v>3.07652285264414</v>
      </c>
      <c r="K1758" s="22" t="n">
        <v>6.83883889662303</v>
      </c>
      <c r="L1758" s="22" t="n">
        <v>11.8629175932234</v>
      </c>
      <c r="M1758" s="22" t="n">
        <v>1.03721893333873</v>
      </c>
      <c r="N1758" s="22" t="n">
        <v>0.44986040746819</v>
      </c>
      <c r="O1758" s="22" t="n">
        <v>1.73463913575757</v>
      </c>
    </row>
    <row r="1759" customFormat="false" ht="15" hidden="false" customHeight="false" outlineLevel="0" collapsed="false">
      <c r="A1759" s="21" t="s">
        <v>5397</v>
      </c>
      <c r="B1759" s="21" t="n">
        <v>219</v>
      </c>
      <c r="C1759" s="21" t="s">
        <v>5398</v>
      </c>
      <c r="D1759" s="21" t="s">
        <v>5399</v>
      </c>
      <c r="E1759" s="18" t="n">
        <v>12</v>
      </c>
      <c r="F1759" s="18" t="n">
        <v>12</v>
      </c>
      <c r="G1759" s="18" t="n">
        <v>33.2</v>
      </c>
      <c r="H1759" s="21" t="n">
        <v>39.848</v>
      </c>
      <c r="I1759" s="22" t="n">
        <v>7.4382474111971</v>
      </c>
      <c r="J1759" s="22" t="n">
        <v>6.10615263188512</v>
      </c>
      <c r="K1759" s="22" t="n">
        <v>13.7304318189312</v>
      </c>
      <c r="L1759" s="22" t="n">
        <v>6.20311191826693</v>
      </c>
      <c r="M1759" s="22" t="n">
        <v>0.820912816464437</v>
      </c>
      <c r="N1759" s="22" t="n">
        <v>0.444716722125674</v>
      </c>
      <c r="O1759" s="22" t="n">
        <v>0.451778356286962</v>
      </c>
    </row>
    <row r="1760" customFormat="false" ht="15" hidden="false" customHeight="false" outlineLevel="0" collapsed="false">
      <c r="A1760" s="21" t="s">
        <v>5400</v>
      </c>
      <c r="B1760" s="21" t="n">
        <v>3589</v>
      </c>
      <c r="C1760" s="21" t="s">
        <v>5401</v>
      </c>
      <c r="D1760" s="21" t="s">
        <v>5402</v>
      </c>
      <c r="E1760" s="18" t="n">
        <v>6</v>
      </c>
      <c r="F1760" s="18" t="n">
        <v>6</v>
      </c>
      <c r="G1760" s="18" t="n">
        <v>24.6</v>
      </c>
      <c r="H1760" s="21" t="n">
        <v>30.831</v>
      </c>
      <c r="I1760" s="22" t="n">
        <v>7.4382474111971</v>
      </c>
      <c r="J1760" s="22" t="n">
        <v>8.24313850155369</v>
      </c>
      <c r="K1760" s="22" t="n">
        <v>18.6881104079219</v>
      </c>
      <c r="L1760" s="22" t="n">
        <v>9.27737796348156</v>
      </c>
      <c r="M1760" s="22" t="n">
        <v>1.10820977655905</v>
      </c>
      <c r="N1760" s="22" t="n">
        <v>0.441089993671026</v>
      </c>
      <c r="O1760" s="22" t="n">
        <v>0.496432103673194</v>
      </c>
    </row>
    <row r="1761" customFormat="false" ht="15" hidden="false" customHeight="false" outlineLevel="0" collapsed="false">
      <c r="A1761" s="21" t="s">
        <v>5403</v>
      </c>
      <c r="B1761" s="21" t="n">
        <v>2855</v>
      </c>
      <c r="C1761" s="21" t="s">
        <v>5404</v>
      </c>
      <c r="D1761" s="21" t="s">
        <v>5405</v>
      </c>
      <c r="E1761" s="18" t="n">
        <v>6</v>
      </c>
      <c r="F1761" s="18" t="n">
        <v>6</v>
      </c>
      <c r="G1761" s="18" t="n">
        <v>15.5</v>
      </c>
      <c r="H1761" s="21" t="n">
        <v>49.895</v>
      </c>
      <c r="I1761" s="22" t="n">
        <v>5.45318607043574</v>
      </c>
      <c r="J1761" s="22" t="n">
        <v>5.19006218561113</v>
      </c>
      <c r="K1761" s="22" t="n">
        <v>11.7965174856137</v>
      </c>
      <c r="L1761" s="22" t="n">
        <v>12.9058662175742</v>
      </c>
      <c r="M1761" s="22" t="n">
        <v>0.951748595880283</v>
      </c>
      <c r="N1761" s="22" t="n">
        <v>0.439965624765156</v>
      </c>
      <c r="O1761" s="22" t="n">
        <v>1.09404035837808</v>
      </c>
    </row>
    <row r="1762" customFormat="false" ht="15" hidden="false" customHeight="false" outlineLevel="0" collapsed="false">
      <c r="A1762" s="21" t="s">
        <v>5406</v>
      </c>
      <c r="B1762" s="21" t="n">
        <v>1948</v>
      </c>
      <c r="C1762" s="21" t="s">
        <v>5407</v>
      </c>
      <c r="D1762" s="21" t="s">
        <v>5408</v>
      </c>
      <c r="E1762" s="18" t="n">
        <v>15</v>
      </c>
      <c r="F1762" s="18" t="n">
        <v>14</v>
      </c>
      <c r="G1762" s="18" t="n">
        <v>28</v>
      </c>
      <c r="H1762" s="21" t="n">
        <v>59.578</v>
      </c>
      <c r="I1762" s="22" t="n">
        <v>9.41184351864244</v>
      </c>
      <c r="J1762" s="22" t="n">
        <v>6.70487707523162</v>
      </c>
      <c r="K1762" s="22" t="n">
        <v>15.2423139467678</v>
      </c>
      <c r="L1762" s="22" t="n">
        <v>8.75590365130618</v>
      </c>
      <c r="M1762" s="22" t="n">
        <v>0.712387223815503</v>
      </c>
      <c r="N1762" s="22" t="n">
        <v>0.439885774472807</v>
      </c>
      <c r="O1762" s="22" t="n">
        <v>0.574447139842761</v>
      </c>
    </row>
    <row r="1763" customFormat="false" ht="15" hidden="false" customHeight="false" outlineLevel="0" collapsed="false">
      <c r="A1763" s="21" t="s">
        <v>5409</v>
      </c>
      <c r="B1763" s="21" t="n">
        <v>497</v>
      </c>
      <c r="C1763" s="21" t="s">
        <v>5410</v>
      </c>
      <c r="D1763" s="21" t="s">
        <v>5411</v>
      </c>
      <c r="E1763" s="18" t="n">
        <v>15</v>
      </c>
      <c r="F1763" s="18" t="n">
        <v>15</v>
      </c>
      <c r="G1763" s="18" t="n">
        <v>36.4</v>
      </c>
      <c r="H1763" s="21" t="n">
        <v>34.3</v>
      </c>
      <c r="I1763" s="22" t="n">
        <v>19.8735438742457</v>
      </c>
      <c r="J1763" s="22" t="n">
        <v>9.1357824111261</v>
      </c>
      <c r="K1763" s="22" t="n">
        <v>20.7918766211792</v>
      </c>
      <c r="L1763" s="22" t="n">
        <v>19.0980621702736</v>
      </c>
      <c r="M1763" s="22" t="n">
        <v>0.459695687338645</v>
      </c>
      <c r="N1763" s="22" t="n">
        <v>0.439391911445845</v>
      </c>
      <c r="O1763" s="22" t="n">
        <v>0.918534796941789</v>
      </c>
    </row>
    <row r="1764" customFormat="false" ht="15" hidden="false" customHeight="false" outlineLevel="0" collapsed="false">
      <c r="A1764" s="21" t="s">
        <v>5412</v>
      </c>
      <c r="B1764" s="21" t="n">
        <v>3641</v>
      </c>
      <c r="C1764" s="21" t="s">
        <v>5413</v>
      </c>
      <c r="D1764" s="21" t="s">
        <v>5414</v>
      </c>
      <c r="E1764" s="18" t="n">
        <v>12</v>
      </c>
      <c r="F1764" s="18" t="n">
        <v>12</v>
      </c>
      <c r="G1764" s="18" t="n">
        <v>39.3</v>
      </c>
      <c r="H1764" s="21" t="n">
        <v>32.45</v>
      </c>
      <c r="I1764" s="22" t="n">
        <v>10.9063721408715</v>
      </c>
      <c r="J1764" s="22" t="n">
        <v>8.70118372469069</v>
      </c>
      <c r="K1764" s="22" t="n">
        <v>19.9773866301335</v>
      </c>
      <c r="L1764" s="22" t="n">
        <v>17.0012489560045</v>
      </c>
      <c r="M1764" s="22" t="n">
        <v>0.797807337976587</v>
      </c>
      <c r="N1764" s="22" t="n">
        <v>0.435551650763268</v>
      </c>
      <c r="O1764" s="22" t="n">
        <v>0.851024674586824</v>
      </c>
    </row>
    <row r="1765" customFormat="false" ht="15" hidden="false" customHeight="false" outlineLevel="0" collapsed="false">
      <c r="A1765" s="21" t="s">
        <v>5415</v>
      </c>
      <c r="B1765" s="21" t="n">
        <v>932</v>
      </c>
      <c r="C1765" s="21" t="s">
        <v>5416</v>
      </c>
      <c r="D1765" s="21" t="s">
        <v>5417</v>
      </c>
      <c r="E1765" s="18" t="n">
        <v>7</v>
      </c>
      <c r="F1765" s="18" t="n">
        <v>7</v>
      </c>
      <c r="G1765" s="18" t="n">
        <v>37.7</v>
      </c>
      <c r="H1765" s="21" t="n">
        <v>16.662</v>
      </c>
      <c r="I1765" s="22" t="n">
        <v>9.41184351864244</v>
      </c>
      <c r="J1765" s="22" t="n">
        <v>5.67155394544971</v>
      </c>
      <c r="K1765" s="22" t="n">
        <v>13.0330396821403</v>
      </c>
      <c r="L1765" s="22" t="n">
        <v>8.27809320140093</v>
      </c>
      <c r="M1765" s="22" t="n">
        <v>0.602597560638978</v>
      </c>
      <c r="N1765" s="22" t="n">
        <v>0.43516739638426</v>
      </c>
      <c r="O1765" s="22" t="n">
        <v>0.635162126663725</v>
      </c>
    </row>
    <row r="1766" customFormat="false" ht="15" hidden="false" customHeight="false" outlineLevel="0" collapsed="false">
      <c r="A1766" s="21" t="s">
        <v>5418</v>
      </c>
      <c r="B1766" s="21" t="n">
        <v>2331</v>
      </c>
      <c r="C1766" s="21" t="s">
        <v>5419</v>
      </c>
      <c r="D1766" s="21" t="s">
        <v>5420</v>
      </c>
      <c r="E1766" s="18" t="n">
        <v>3</v>
      </c>
      <c r="F1766" s="18" t="n">
        <v>3</v>
      </c>
      <c r="G1766" s="18" t="n">
        <v>26</v>
      </c>
      <c r="H1766" s="21" t="n">
        <v>16.149</v>
      </c>
      <c r="I1766" s="22" t="n">
        <v>7.9173148964134</v>
      </c>
      <c r="J1766" s="22" t="n">
        <v>8.31347811165844</v>
      </c>
      <c r="K1766" s="22" t="n">
        <v>19.1217324162873</v>
      </c>
      <c r="L1766" s="22" t="n">
        <v>15.491405847316</v>
      </c>
      <c r="M1766" s="22" t="n">
        <v>1.05003757213503</v>
      </c>
      <c r="N1766" s="22" t="n">
        <v>0.434765947492147</v>
      </c>
      <c r="O1766" s="22" t="n">
        <v>0.810146565701387</v>
      </c>
    </row>
    <row r="1767" customFormat="false" ht="15" hidden="false" customHeight="false" outlineLevel="0" collapsed="false">
      <c r="A1767" s="21" t="s">
        <v>5421</v>
      </c>
      <c r="B1767" s="21" t="n">
        <v>644</v>
      </c>
      <c r="C1767" s="21" t="s">
        <v>5422</v>
      </c>
      <c r="D1767" s="21" t="s">
        <v>5423</v>
      </c>
      <c r="E1767" s="18" t="n">
        <v>13</v>
      </c>
      <c r="F1767" s="18" t="n">
        <v>13</v>
      </c>
      <c r="G1767" s="18" t="n">
        <v>41.7</v>
      </c>
      <c r="H1767" s="21" t="n">
        <v>50.032</v>
      </c>
      <c r="I1767" s="22" t="n">
        <v>11.8989028112522</v>
      </c>
      <c r="J1767" s="22" t="n">
        <v>9.29990816803718</v>
      </c>
      <c r="K1767" s="22" t="n">
        <v>21.436514732285</v>
      </c>
      <c r="L1767" s="22" t="n">
        <v>8.77773558244124</v>
      </c>
      <c r="M1767" s="22" t="n">
        <v>0.781576950039692</v>
      </c>
      <c r="N1767" s="22" t="n">
        <v>0.433834897332019</v>
      </c>
      <c r="O1767" s="22" t="n">
        <v>0.409475872923564</v>
      </c>
    </row>
    <row r="1768" customFormat="false" ht="15" hidden="false" customHeight="false" outlineLevel="0" collapsed="false">
      <c r="A1768" s="21" t="s">
        <v>5424</v>
      </c>
      <c r="B1768" s="21" t="n">
        <v>1442</v>
      </c>
      <c r="C1768" s="21" t="s">
        <v>5425</v>
      </c>
      <c r="D1768" s="21" t="s">
        <v>5426</v>
      </c>
      <c r="E1768" s="18" t="n">
        <v>8</v>
      </c>
      <c r="F1768" s="18" t="n">
        <v>8</v>
      </c>
      <c r="G1768" s="18" t="n">
        <v>54.1</v>
      </c>
      <c r="H1768" s="21" t="n">
        <v>21.197</v>
      </c>
      <c r="I1768" s="22" t="n">
        <v>10.4387698889712</v>
      </c>
      <c r="J1768" s="22" t="n">
        <v>5.62466087204654</v>
      </c>
      <c r="K1768" s="22" t="n">
        <v>13.0330396821403</v>
      </c>
      <c r="L1768" s="22" t="n">
        <v>11.3086953843454</v>
      </c>
      <c r="M1768" s="22" t="n">
        <v>0.538824107808825</v>
      </c>
      <c r="N1768" s="22" t="n">
        <v>0.431569381297462</v>
      </c>
      <c r="O1768" s="22" t="n">
        <v>0.867694387506718</v>
      </c>
    </row>
    <row r="1769" customFormat="false" ht="15" hidden="false" customHeight="false" outlineLevel="0" collapsed="false">
      <c r="A1769" s="21" t="s">
        <v>5427</v>
      </c>
      <c r="B1769" s="21" t="n">
        <v>560</v>
      </c>
      <c r="C1769" s="21" t="s">
        <v>5428</v>
      </c>
      <c r="D1769" s="21" t="s">
        <v>5429</v>
      </c>
      <c r="E1769" s="18" t="n">
        <v>14</v>
      </c>
      <c r="F1769" s="18" t="n">
        <v>14</v>
      </c>
      <c r="G1769" s="18" t="n">
        <v>39.1</v>
      </c>
      <c r="H1769" s="21" t="n">
        <v>28.304</v>
      </c>
      <c r="I1769" s="22" t="n">
        <v>8.94424126674217</v>
      </c>
      <c r="J1769" s="22" t="n">
        <v>8.29003157495686</v>
      </c>
      <c r="K1769" s="22" t="n">
        <v>19.2272404676575</v>
      </c>
      <c r="L1769" s="22" t="n">
        <v>17.0012489560045</v>
      </c>
      <c r="M1769" s="22" t="n">
        <v>0.926856882291638</v>
      </c>
      <c r="N1769" s="22" t="n">
        <v>0.431160758035023</v>
      </c>
      <c r="O1769" s="22" t="n">
        <v>0.884227197584732</v>
      </c>
    </row>
    <row r="1770" customFormat="false" ht="15" hidden="false" customHeight="false" outlineLevel="0" collapsed="false">
      <c r="A1770" s="21" t="s">
        <v>5430</v>
      </c>
      <c r="B1770" s="21" t="n">
        <v>1137</v>
      </c>
      <c r="C1770" s="21" t="s">
        <v>5431</v>
      </c>
      <c r="D1770" s="21" t="s">
        <v>5432</v>
      </c>
      <c r="E1770" s="18" t="n">
        <v>11</v>
      </c>
      <c r="F1770" s="18" t="n">
        <v>11</v>
      </c>
      <c r="G1770" s="18" t="n">
        <v>26.3</v>
      </c>
      <c r="H1770" s="21" t="n">
        <v>60.286</v>
      </c>
      <c r="I1770" s="22" t="n">
        <v>5.9551840222841</v>
      </c>
      <c r="J1770" s="22" t="n">
        <v>4.6382308156678</v>
      </c>
      <c r="K1770" s="22" t="n">
        <v>10.7710113918276</v>
      </c>
      <c r="L1770" s="22" t="n">
        <v>7.23514457705016</v>
      </c>
      <c r="M1770" s="22" t="n">
        <v>0.778856001478997</v>
      </c>
      <c r="N1770" s="22" t="n">
        <v>0.430621660950708</v>
      </c>
      <c r="O1770" s="22" t="n">
        <v>0.671723788402986</v>
      </c>
    </row>
    <row r="1771" customFormat="false" ht="15" hidden="false" customHeight="false" outlineLevel="0" collapsed="false">
      <c r="A1771" s="21" t="s">
        <v>5433</v>
      </c>
      <c r="B1771" s="21" t="n">
        <v>2547</v>
      </c>
      <c r="C1771" s="21" t="s">
        <v>5434</v>
      </c>
      <c r="D1771" s="21" t="s">
        <v>5435</v>
      </c>
      <c r="E1771" s="18" t="n">
        <v>16</v>
      </c>
      <c r="F1771" s="18" t="n">
        <v>16</v>
      </c>
      <c r="G1771" s="18" t="n">
        <v>22.5</v>
      </c>
      <c r="H1771" s="21" t="n">
        <v>105.64</v>
      </c>
      <c r="I1771" s="22" t="n">
        <v>5.45318607043574</v>
      </c>
      <c r="J1771" s="22" t="n">
        <v>5.69500048215129</v>
      </c>
      <c r="K1771" s="22" t="n">
        <v>13.3611536391355</v>
      </c>
      <c r="L1771" s="22" t="n">
        <v>8.77773558244124</v>
      </c>
      <c r="M1771" s="22" t="n">
        <v>1.04434369350178</v>
      </c>
      <c r="N1771" s="22" t="n">
        <v>0.426235685627502</v>
      </c>
      <c r="O1771" s="22" t="n">
        <v>0.656959407811226</v>
      </c>
    </row>
    <row r="1772" customFormat="false" ht="15" hidden="false" customHeight="false" outlineLevel="0" collapsed="false">
      <c r="A1772" s="21" t="s">
        <v>5436</v>
      </c>
      <c r="B1772" s="21" t="n">
        <v>468</v>
      </c>
      <c r="C1772" s="21" t="s">
        <v>5437</v>
      </c>
      <c r="D1772" s="21" t="s">
        <v>5438</v>
      </c>
      <c r="E1772" s="18" t="n">
        <v>8</v>
      </c>
      <c r="F1772" s="18" t="n">
        <v>8</v>
      </c>
      <c r="G1772" s="18" t="n">
        <v>19.2</v>
      </c>
      <c r="H1772" s="21" t="n">
        <v>51.018</v>
      </c>
      <c r="I1772" s="22" t="n">
        <v>3.98158791483876</v>
      </c>
      <c r="J1772" s="22" t="n">
        <v>3.09996938934573</v>
      </c>
      <c r="K1772" s="22" t="n">
        <v>7.32521493067354</v>
      </c>
      <c r="L1772" s="22" t="n">
        <v>3.08518201078217</v>
      </c>
      <c r="M1772" s="22" t="n">
        <v>0.778576149930691</v>
      </c>
      <c r="N1772" s="22" t="n">
        <v>0.423191594879345</v>
      </c>
      <c r="O1772" s="22" t="n">
        <v>0.421172899359349</v>
      </c>
    </row>
    <row r="1773" customFormat="false" ht="15" hidden="false" customHeight="false" outlineLevel="0" collapsed="false">
      <c r="A1773" s="21" t="s">
        <v>5439</v>
      </c>
      <c r="B1773" s="21" t="n">
        <v>808</v>
      </c>
      <c r="C1773" s="21" t="s">
        <v>5440</v>
      </c>
      <c r="D1773" s="21" t="s">
        <v>5441</v>
      </c>
      <c r="E1773" s="18" t="n">
        <v>8</v>
      </c>
      <c r="F1773" s="18" t="n">
        <v>8</v>
      </c>
      <c r="G1773" s="18" t="n">
        <v>22</v>
      </c>
      <c r="H1773" s="21" t="n">
        <v>54.442</v>
      </c>
      <c r="I1773" s="22" t="n">
        <v>5.45318607043574</v>
      </c>
      <c r="J1773" s="22" t="n">
        <v>5.19006218561113</v>
      </c>
      <c r="K1773" s="22" t="n">
        <v>12.3884015710344</v>
      </c>
      <c r="L1773" s="22" t="n">
        <v>8.77773558244124</v>
      </c>
      <c r="M1773" s="22" t="n">
        <v>0.951748595880283</v>
      </c>
      <c r="N1773" s="22" t="n">
        <v>0.418945265525305</v>
      </c>
      <c r="O1773" s="22" t="n">
        <v>0.708544644126215</v>
      </c>
    </row>
    <row r="1774" customFormat="false" ht="15" hidden="false" customHeight="false" outlineLevel="0" collapsed="false">
      <c r="A1774" s="21" t="s">
        <v>5442</v>
      </c>
      <c r="B1774" s="21" t="n">
        <v>2917</v>
      </c>
      <c r="C1774" s="21" t="s">
        <v>5443</v>
      </c>
      <c r="D1774" s="21" t="s">
        <v>5444</v>
      </c>
      <c r="E1774" s="18" t="n">
        <v>8</v>
      </c>
      <c r="F1774" s="18" t="n">
        <v>8</v>
      </c>
      <c r="G1774" s="18" t="n">
        <v>18.7</v>
      </c>
      <c r="H1774" s="21" t="n">
        <v>58.807</v>
      </c>
      <c r="I1774" s="22" t="n">
        <v>7.4726431111452</v>
      </c>
      <c r="J1774" s="22" t="n">
        <v>5.64810740874813</v>
      </c>
      <c r="K1774" s="22" t="n">
        <v>13.5721697418759</v>
      </c>
      <c r="L1774" s="22" t="n">
        <v>5.68163760609155</v>
      </c>
      <c r="M1774" s="22" t="n">
        <v>0.755837971215856</v>
      </c>
      <c r="N1774" s="22" t="n">
        <v>0.416153608167848</v>
      </c>
      <c r="O1774" s="22" t="n">
        <v>0.41862411936695</v>
      </c>
    </row>
    <row r="1775" customFormat="false" ht="15" hidden="false" customHeight="false" outlineLevel="0" collapsed="false">
      <c r="A1775" s="21" t="s">
        <v>5445</v>
      </c>
      <c r="B1775" s="21" t="n">
        <v>1757</v>
      </c>
      <c r="C1775" s="21" t="s">
        <v>5446</v>
      </c>
      <c r="D1775" s="21" t="s">
        <v>5447</v>
      </c>
      <c r="E1775" s="18" t="n">
        <v>14</v>
      </c>
      <c r="F1775" s="18" t="n">
        <v>14</v>
      </c>
      <c r="G1775" s="18" t="n">
        <v>43.1</v>
      </c>
      <c r="H1775" s="21" t="n">
        <v>30.02</v>
      </c>
      <c r="I1775" s="22" t="n">
        <v>13.8724989186975</v>
      </c>
      <c r="J1775" s="22" t="n">
        <v>4.0395063723213</v>
      </c>
      <c r="K1775" s="22" t="n">
        <v>9.74550529804149</v>
      </c>
      <c r="L1775" s="22" t="n">
        <v>9.78793631008941</v>
      </c>
      <c r="M1775" s="22" t="n">
        <v>0.291188083415657</v>
      </c>
      <c r="N1775" s="22" t="n">
        <v>0.414499428073073</v>
      </c>
      <c r="O1775" s="22" t="n">
        <v>1.0043539058007</v>
      </c>
    </row>
    <row r="1776" customFormat="false" ht="15" hidden="false" customHeight="false" outlineLevel="0" collapsed="false">
      <c r="A1776" s="21" t="s">
        <v>5448</v>
      </c>
      <c r="B1776" s="21" t="n">
        <v>2883</v>
      </c>
      <c r="C1776" s="21" t="s">
        <v>5449</v>
      </c>
      <c r="D1776" s="21" t="s">
        <v>5450</v>
      </c>
      <c r="E1776" s="18" t="n">
        <v>16</v>
      </c>
      <c r="F1776" s="18" t="n">
        <v>14</v>
      </c>
      <c r="G1776" s="18" t="n">
        <v>18.7</v>
      </c>
      <c r="H1776" s="21" t="n">
        <v>105.03</v>
      </c>
      <c r="I1776" s="22" t="n">
        <v>10.9293026075035</v>
      </c>
      <c r="J1776" s="22" t="n">
        <v>13.3863076137617</v>
      </c>
      <c r="K1776" s="22" t="n">
        <v>32.3130341754828</v>
      </c>
      <c r="L1776" s="22" t="n">
        <v>4.63868898174078</v>
      </c>
      <c r="M1776" s="22" t="n">
        <v>1.22480894659932</v>
      </c>
      <c r="N1776" s="22" t="n">
        <v>0.414269596010838</v>
      </c>
      <c r="O1776" s="22" t="n">
        <v>0.143554732636663</v>
      </c>
    </row>
    <row r="1777" customFormat="false" ht="15" hidden="false" customHeight="false" outlineLevel="0" collapsed="false">
      <c r="A1777" s="21" t="s">
        <v>5451</v>
      </c>
      <c r="B1777" s="21" t="n">
        <v>1738</v>
      </c>
      <c r="C1777" s="21" t="s">
        <v>5452</v>
      </c>
      <c r="D1777" s="21" t="s">
        <v>5453</v>
      </c>
      <c r="E1777" s="18" t="n">
        <v>14</v>
      </c>
      <c r="F1777" s="18" t="n">
        <v>14</v>
      </c>
      <c r="G1777" s="18" t="n">
        <v>32.1</v>
      </c>
      <c r="H1777" s="21" t="n">
        <v>48.517</v>
      </c>
      <c r="I1777" s="22" t="n">
        <v>5.46465130375177</v>
      </c>
      <c r="J1777" s="22" t="n">
        <v>4.18018559253081</v>
      </c>
      <c r="K1777" s="22" t="n">
        <v>10.231881332092</v>
      </c>
      <c r="L1777" s="22" t="n">
        <v>6.17036402156433</v>
      </c>
      <c r="M1777" s="22" t="n">
        <v>0.764950105720541</v>
      </c>
      <c r="N1777" s="22" t="n">
        <v>0.408545159668709</v>
      </c>
      <c r="O1777" s="22" t="n">
        <v>0.603052735004966</v>
      </c>
    </row>
    <row r="1778" customFormat="false" ht="15" hidden="false" customHeight="false" outlineLevel="0" collapsed="false">
      <c r="A1778" s="21" t="s">
        <v>5454</v>
      </c>
      <c r="B1778" s="21" t="n">
        <v>1774</v>
      </c>
      <c r="C1778" s="21" t="s">
        <v>5455</v>
      </c>
      <c r="D1778" s="21" t="s">
        <v>5456</v>
      </c>
      <c r="E1778" s="18" t="n">
        <v>16</v>
      </c>
      <c r="F1778" s="18" t="n">
        <v>15</v>
      </c>
      <c r="G1778" s="18" t="n">
        <v>48.9</v>
      </c>
      <c r="H1778" s="21" t="n">
        <v>35.964</v>
      </c>
      <c r="I1778" s="22" t="n">
        <v>28.7719242077238</v>
      </c>
      <c r="J1778" s="22" t="n">
        <v>14.2789515233341</v>
      </c>
      <c r="K1778" s="22" t="n">
        <v>35.0086844741609</v>
      </c>
      <c r="L1778" s="22" t="n">
        <v>32.4926548033205</v>
      </c>
      <c r="M1778" s="22" t="n">
        <v>0.496280729097045</v>
      </c>
      <c r="N1778" s="22" t="n">
        <v>0.407868839912366</v>
      </c>
      <c r="O1778" s="22" t="n">
        <v>0.928131270608087</v>
      </c>
    </row>
    <row r="1779" customFormat="false" ht="15" hidden="false" customHeight="false" outlineLevel="0" collapsed="false">
      <c r="A1779" s="21" t="s">
        <v>5457</v>
      </c>
      <c r="B1779" s="21" t="n">
        <v>1308</v>
      </c>
      <c r="C1779" s="21" t="s">
        <v>5458</v>
      </c>
      <c r="D1779" s="21" t="s">
        <v>5459</v>
      </c>
      <c r="E1779" s="18" t="n">
        <v>7</v>
      </c>
      <c r="F1779" s="18" t="n">
        <v>7</v>
      </c>
      <c r="G1779" s="18" t="n">
        <v>28.5</v>
      </c>
      <c r="H1779" s="21" t="n">
        <v>34.493</v>
      </c>
      <c r="I1779" s="22" t="n">
        <v>5.44172083711971</v>
      </c>
      <c r="J1779" s="22" t="n">
        <v>2.04319972286224</v>
      </c>
      <c r="K1779" s="22" t="n">
        <v>5.0104326146758</v>
      </c>
      <c r="L1779" s="22" t="n">
        <v>3.59574035739002</v>
      </c>
      <c r="M1779" s="22" t="n">
        <v>0.375469411978086</v>
      </c>
      <c r="N1779" s="22" t="n">
        <v>0.407789083297439</v>
      </c>
      <c r="O1779" s="22" t="n">
        <v>0.717650676881258</v>
      </c>
    </row>
    <row r="1780" customFormat="false" ht="15" hidden="false" customHeight="false" outlineLevel="0" collapsed="false">
      <c r="A1780" s="21" t="s">
        <v>5460</v>
      </c>
      <c r="B1780" s="21" t="n">
        <v>1520</v>
      </c>
      <c r="C1780" s="21" t="s">
        <v>5461</v>
      </c>
      <c r="D1780" s="21" t="s">
        <v>5462</v>
      </c>
      <c r="E1780" s="18" t="n">
        <v>8</v>
      </c>
      <c r="F1780" s="18" t="n">
        <v>8</v>
      </c>
      <c r="G1780" s="18" t="n">
        <v>63.7</v>
      </c>
      <c r="H1780" s="21" t="n">
        <v>14.656</v>
      </c>
      <c r="I1780" s="22" t="n">
        <v>7.44971264451313</v>
      </c>
      <c r="J1780" s="22" t="n">
        <v>9.85173953798052</v>
      </c>
      <c r="K1780" s="22" t="n">
        <v>24.829557167754</v>
      </c>
      <c r="L1780" s="22" t="n">
        <v>13.9488148419249</v>
      </c>
      <c r="M1780" s="22" t="n">
        <v>1.32243215384106</v>
      </c>
      <c r="N1780" s="22" t="n">
        <v>0.396774677511161</v>
      </c>
      <c r="O1780" s="22" t="n">
        <v>0.561782666830651</v>
      </c>
    </row>
    <row r="1781" customFormat="false" ht="15" hidden="false" customHeight="false" outlineLevel="0" collapsed="false">
      <c r="A1781" s="21" t="s">
        <v>5463</v>
      </c>
      <c r="B1781" s="21" t="n">
        <v>2004</v>
      </c>
      <c r="C1781" s="21" t="s">
        <v>5464</v>
      </c>
      <c r="D1781" s="21" t="s">
        <v>5465</v>
      </c>
      <c r="E1781" s="18" t="n">
        <v>5</v>
      </c>
      <c r="F1781" s="18" t="n">
        <v>5</v>
      </c>
      <c r="G1781" s="18" t="n">
        <v>10.2</v>
      </c>
      <c r="H1781" s="21" t="n">
        <v>54.45</v>
      </c>
      <c r="I1781" s="22" t="n">
        <v>3.9586574482067</v>
      </c>
      <c r="J1781" s="22" t="n">
        <v>5.16661564890955</v>
      </c>
      <c r="K1781" s="22" t="n">
        <v>13.0857937078254</v>
      </c>
      <c r="L1781" s="22" t="n">
        <v>4.63868898174078</v>
      </c>
      <c r="M1781" s="22" t="n">
        <v>1.30514340190007</v>
      </c>
      <c r="N1781" s="22" t="n">
        <v>0.394826310445341</v>
      </c>
      <c r="O1781" s="22" t="n">
        <v>0.354482814364315</v>
      </c>
    </row>
    <row r="1782" customFormat="false" ht="15" hidden="false" customHeight="false" outlineLevel="0" collapsed="false">
      <c r="A1782" s="21" t="s">
        <v>5466</v>
      </c>
      <c r="B1782" s="21" t="n">
        <v>3381</v>
      </c>
      <c r="C1782" s="21" t="s">
        <v>5467</v>
      </c>
      <c r="D1782" s="21" t="s">
        <v>5468</v>
      </c>
      <c r="E1782" s="18" t="n">
        <v>5</v>
      </c>
      <c r="F1782" s="18" t="n">
        <v>5</v>
      </c>
      <c r="G1782" s="18" t="n">
        <v>10.4</v>
      </c>
      <c r="H1782" s="21" t="n">
        <v>55.65</v>
      </c>
      <c r="I1782" s="22" t="n">
        <v>14.3974273371779</v>
      </c>
      <c r="J1782" s="22" t="n">
        <v>11.3431078908994</v>
      </c>
      <c r="K1782" s="22" t="n">
        <v>28.7617296629586</v>
      </c>
      <c r="L1782" s="22" t="n">
        <v>18.5547559269631</v>
      </c>
      <c r="M1782" s="22" t="n">
        <v>0.787856581960901</v>
      </c>
      <c r="N1782" s="22" t="n">
        <v>0.394381979937316</v>
      </c>
      <c r="O1782" s="22" t="n">
        <v>0.645119613611392</v>
      </c>
    </row>
    <row r="1783" customFormat="false" ht="15" hidden="false" customHeight="false" outlineLevel="0" collapsed="false">
      <c r="A1783" s="21" t="s">
        <v>5469</v>
      </c>
      <c r="B1783" s="21" t="n">
        <v>3529</v>
      </c>
      <c r="C1783" s="21" t="s">
        <v>5470</v>
      </c>
      <c r="D1783" s="21" t="s">
        <v>5471</v>
      </c>
      <c r="E1783" s="18" t="n">
        <v>14</v>
      </c>
      <c r="F1783" s="18" t="n">
        <v>14</v>
      </c>
      <c r="G1783" s="18" t="n">
        <v>47.8</v>
      </c>
      <c r="H1783" s="21" t="n">
        <v>34.514</v>
      </c>
      <c r="I1783" s="22" t="n">
        <v>16.3480929779912</v>
      </c>
      <c r="J1783" s="22" t="n">
        <v>6.63453746512687</v>
      </c>
      <c r="K1783" s="22" t="n">
        <v>16.8597041259746</v>
      </c>
      <c r="L1783" s="22" t="n">
        <v>14.9808475007082</v>
      </c>
      <c r="M1783" s="22" t="n">
        <v>0.405829442862766</v>
      </c>
      <c r="N1783" s="22" t="n">
        <v>0.393514465945193</v>
      </c>
      <c r="O1783" s="22" t="n">
        <v>0.888559335844344</v>
      </c>
    </row>
    <row r="1784" customFormat="false" ht="15" hidden="false" customHeight="false" outlineLevel="0" collapsed="false">
      <c r="A1784" s="21" t="s">
        <v>5472</v>
      </c>
      <c r="B1784" s="21" t="n">
        <v>1236</v>
      </c>
      <c r="C1784" s="21" t="s">
        <v>5473</v>
      </c>
      <c r="D1784" s="21" t="s">
        <v>5474</v>
      </c>
      <c r="E1784" s="18" t="n">
        <v>14</v>
      </c>
      <c r="F1784" s="18" t="n">
        <v>14</v>
      </c>
      <c r="G1784" s="18" t="n">
        <v>36.8</v>
      </c>
      <c r="H1784" s="21" t="n">
        <v>40.86</v>
      </c>
      <c r="I1784" s="22" t="n">
        <v>20.32968089283</v>
      </c>
      <c r="J1784" s="22" t="n">
        <v>9.68761378106943</v>
      </c>
      <c r="K1784" s="22" t="n">
        <v>24.7240491163838</v>
      </c>
      <c r="L1784" s="22" t="n">
        <v>14.4266252918302</v>
      </c>
      <c r="M1784" s="22" t="n">
        <v>0.476525619469322</v>
      </c>
      <c r="N1784" s="22" t="n">
        <v>0.39182957999585</v>
      </c>
      <c r="O1784" s="22" t="n">
        <v>0.58350576897496</v>
      </c>
    </row>
    <row r="1785" customFormat="false" ht="15" hidden="false" customHeight="false" outlineLevel="0" collapsed="false">
      <c r="A1785" s="21" t="s">
        <v>5475</v>
      </c>
      <c r="B1785" s="21" t="n">
        <v>1971</v>
      </c>
      <c r="C1785" s="21" t="s">
        <v>5476</v>
      </c>
      <c r="D1785" s="21" t="s">
        <v>5477</v>
      </c>
      <c r="E1785" s="18" t="n">
        <v>6</v>
      </c>
      <c r="F1785" s="18" t="n">
        <v>6</v>
      </c>
      <c r="G1785" s="18" t="n">
        <v>41</v>
      </c>
      <c r="H1785" s="21" t="n">
        <v>22.04</v>
      </c>
      <c r="I1785" s="22" t="n">
        <v>5.9551840222841</v>
      </c>
      <c r="J1785" s="22" t="n">
        <v>4.66167735236938</v>
      </c>
      <c r="K1785" s="22" t="n">
        <v>11.9020255369839</v>
      </c>
      <c r="L1785" s="22" t="n">
        <v>6.69183833373972</v>
      </c>
      <c r="M1785" s="22" t="n">
        <v>0.782793165572306</v>
      </c>
      <c r="N1785" s="22" t="n">
        <v>0.39167092507774</v>
      </c>
      <c r="O1785" s="22" t="n">
        <v>0.562243654489375</v>
      </c>
    </row>
    <row r="1786" customFormat="false" ht="15" hidden="false" customHeight="false" outlineLevel="0" collapsed="false">
      <c r="A1786" s="21" t="s">
        <v>5478</v>
      </c>
      <c r="B1786" s="21" t="n">
        <v>1641</v>
      </c>
      <c r="C1786" s="21" t="s">
        <v>5479</v>
      </c>
      <c r="D1786" s="21" t="s">
        <v>5480</v>
      </c>
      <c r="E1786" s="18" t="n">
        <v>12</v>
      </c>
      <c r="F1786" s="18" t="n">
        <v>12</v>
      </c>
      <c r="G1786" s="18" t="n">
        <v>73.9</v>
      </c>
      <c r="H1786" s="21" t="n">
        <v>17.399</v>
      </c>
      <c r="I1786" s="22" t="n">
        <v>11.4198353260359</v>
      </c>
      <c r="J1786" s="22" t="n">
        <v>13.9615855204066</v>
      </c>
      <c r="K1786" s="22" t="n">
        <v>36.1396986193172</v>
      </c>
      <c r="L1786" s="22" t="n">
        <v>26.3004588506211</v>
      </c>
      <c r="M1786" s="22" t="n">
        <v>1.22257327901882</v>
      </c>
      <c r="N1786" s="22" t="n">
        <v>0.386322688173827</v>
      </c>
      <c r="O1786" s="22" t="n">
        <v>0.727744277218824</v>
      </c>
    </row>
    <row r="1787" customFormat="false" ht="15" hidden="false" customHeight="false" outlineLevel="0" collapsed="false">
      <c r="A1787" s="21" t="s">
        <v>5481</v>
      </c>
      <c r="B1787" s="21" t="n">
        <v>3493</v>
      </c>
      <c r="C1787" s="21" t="s">
        <v>5482</v>
      </c>
      <c r="D1787" s="21" t="s">
        <v>5483</v>
      </c>
      <c r="E1787" s="18" t="n">
        <v>20</v>
      </c>
      <c r="F1787" s="18" t="n">
        <v>20</v>
      </c>
      <c r="G1787" s="18" t="n">
        <v>41.5</v>
      </c>
      <c r="H1787" s="21" t="n">
        <v>50.535</v>
      </c>
      <c r="I1787" s="22" t="n">
        <v>7.92878012972943</v>
      </c>
      <c r="J1787" s="22" t="n">
        <v>7.25670844517495</v>
      </c>
      <c r="K1787" s="22" t="n">
        <v>18.8463724849772</v>
      </c>
      <c r="L1787" s="22" t="n">
        <v>14.4593731885328</v>
      </c>
      <c r="M1787" s="22" t="n">
        <v>0.915236433151361</v>
      </c>
      <c r="N1787" s="22" t="n">
        <v>0.385045368861272</v>
      </c>
      <c r="O1787" s="22" t="n">
        <v>0.767223145995796</v>
      </c>
    </row>
    <row r="1788" customFormat="false" ht="15" hidden="false" customHeight="false" outlineLevel="0" collapsed="false">
      <c r="A1788" s="21" t="s">
        <v>5484</v>
      </c>
      <c r="B1788" s="21" t="n">
        <v>645</v>
      </c>
      <c r="C1788" s="21" t="s">
        <v>5485</v>
      </c>
      <c r="D1788" s="21" t="s">
        <v>5486</v>
      </c>
      <c r="E1788" s="18" t="n">
        <v>9</v>
      </c>
      <c r="F1788" s="18" t="n">
        <v>9</v>
      </c>
      <c r="G1788" s="18" t="n">
        <v>30</v>
      </c>
      <c r="H1788" s="21" t="n">
        <v>38.105</v>
      </c>
      <c r="I1788" s="22" t="n">
        <v>8.92131080011011</v>
      </c>
      <c r="J1788" s="22" t="n">
        <v>7.73820020501353</v>
      </c>
      <c r="K1788" s="22" t="n">
        <v>20.3582546128138</v>
      </c>
      <c r="L1788" s="22" t="n">
        <v>9.28829392904909</v>
      </c>
      <c r="M1788" s="22" t="n">
        <v>0.867383771106598</v>
      </c>
      <c r="N1788" s="22" t="n">
        <v>0.380101357026107</v>
      </c>
      <c r="O1788" s="22" t="n">
        <v>0.456242153647243</v>
      </c>
    </row>
    <row r="1789" customFormat="false" ht="15" hidden="false" customHeight="false" outlineLevel="0" collapsed="false">
      <c r="A1789" s="21" t="s">
        <v>5487</v>
      </c>
      <c r="B1789" s="21" t="n">
        <v>2493</v>
      </c>
      <c r="C1789" s="21" t="s">
        <v>5488</v>
      </c>
      <c r="D1789" s="21" t="s">
        <v>5489</v>
      </c>
      <c r="E1789" s="18" t="n">
        <v>1</v>
      </c>
      <c r="F1789" s="18" t="n">
        <v>1</v>
      </c>
      <c r="G1789" s="18" t="n">
        <v>10.9</v>
      </c>
      <c r="H1789" s="21" t="n">
        <v>13.038</v>
      </c>
      <c r="I1789" s="22" t="n">
        <v>4.46065540005506</v>
      </c>
      <c r="J1789" s="22" t="n">
        <v>4.15673905582922</v>
      </c>
      <c r="K1789" s="22" t="n">
        <v>10.982027494568</v>
      </c>
      <c r="L1789" s="22" t="n">
        <v>6.70275429930725</v>
      </c>
      <c r="M1789" s="22" t="n">
        <v>0.931867334064388</v>
      </c>
      <c r="N1789" s="22" t="n">
        <v>0.37850379248142</v>
      </c>
      <c r="O1789" s="22" t="n">
        <v>0.610338510136002</v>
      </c>
    </row>
    <row r="1790" customFormat="false" ht="15" hidden="false" customHeight="false" outlineLevel="0" collapsed="false">
      <c r="A1790" s="21" t="s">
        <v>5490</v>
      </c>
      <c r="B1790" s="21" t="n">
        <v>2119</v>
      </c>
      <c r="C1790" s="21" t="s">
        <v>5491</v>
      </c>
      <c r="D1790" s="21" t="s">
        <v>5492</v>
      </c>
      <c r="E1790" s="18" t="n">
        <v>17</v>
      </c>
      <c r="F1790" s="18" t="n">
        <v>17</v>
      </c>
      <c r="G1790" s="18" t="n">
        <v>44.8</v>
      </c>
      <c r="H1790" s="21" t="n">
        <v>42.868</v>
      </c>
      <c r="I1790" s="22" t="n">
        <v>13.8839641520135</v>
      </c>
      <c r="J1790" s="22" t="n">
        <v>9.78139992787576</v>
      </c>
      <c r="K1790" s="22" t="n">
        <v>25.9078172872252</v>
      </c>
      <c r="L1790" s="22" t="n">
        <v>23.7149192208793</v>
      </c>
      <c r="M1790" s="22" t="n">
        <v>0.704510600919206</v>
      </c>
      <c r="N1790" s="22" t="n">
        <v>0.377546275683318</v>
      </c>
      <c r="O1790" s="22" t="n">
        <v>0.915357668226755</v>
      </c>
    </row>
    <row r="1791" customFormat="false" ht="15" hidden="false" customHeight="false" outlineLevel="0" collapsed="false">
      <c r="A1791" s="21" t="s">
        <v>5493</v>
      </c>
      <c r="B1791" s="21" t="n">
        <v>1504</v>
      </c>
      <c r="C1791" s="21" t="s">
        <v>5494</v>
      </c>
      <c r="D1791" s="21" t="s">
        <v>5495</v>
      </c>
      <c r="E1791" s="18" t="n">
        <v>12</v>
      </c>
      <c r="F1791" s="18" t="n">
        <v>12</v>
      </c>
      <c r="G1791" s="18" t="n">
        <v>30.7</v>
      </c>
      <c r="H1791" s="21" t="n">
        <v>36.476</v>
      </c>
      <c r="I1791" s="22" t="n">
        <v>11.4313005593519</v>
      </c>
      <c r="J1791" s="22" t="n">
        <v>5.07282950210321</v>
      </c>
      <c r="K1791" s="22" t="n">
        <v>13.4666616905057</v>
      </c>
      <c r="L1791" s="22" t="n">
        <v>9.79885227565694</v>
      </c>
      <c r="M1791" s="22" t="n">
        <v>0.443766610436391</v>
      </c>
      <c r="N1791" s="22" t="n">
        <v>0.376695399252488</v>
      </c>
      <c r="O1791" s="22" t="n">
        <v>0.727637814096524</v>
      </c>
    </row>
    <row r="1792" customFormat="false" ht="15" hidden="false" customHeight="false" outlineLevel="0" collapsed="false">
      <c r="A1792" s="21" t="s">
        <v>5496</v>
      </c>
      <c r="B1792" s="21" t="n">
        <v>141</v>
      </c>
      <c r="C1792" s="21" t="s">
        <v>5497</v>
      </c>
      <c r="D1792" s="21" t="s">
        <v>5498</v>
      </c>
      <c r="E1792" s="18" t="n">
        <v>14</v>
      </c>
      <c r="F1792" s="18" t="n">
        <v>14</v>
      </c>
      <c r="G1792" s="18" t="n">
        <v>40.1</v>
      </c>
      <c r="H1792" s="21" t="n">
        <v>35.434</v>
      </c>
      <c r="I1792" s="22" t="n">
        <v>35.6967084337565</v>
      </c>
      <c r="J1792" s="22" t="n">
        <v>17.8604126725184</v>
      </c>
      <c r="K1792" s="22" t="n">
        <v>47.8834620792458</v>
      </c>
      <c r="L1792" s="22" t="n">
        <v>34.6003839831571</v>
      </c>
      <c r="M1792" s="22" t="n">
        <v>0.500337803012356</v>
      </c>
      <c r="N1792" s="22" t="n">
        <v>0.372997521418979</v>
      </c>
      <c r="O1792" s="22" t="n">
        <v>0.722595703833913</v>
      </c>
    </row>
    <row r="1793" customFormat="false" ht="15" hidden="false" customHeight="false" outlineLevel="0" collapsed="false">
      <c r="A1793" s="21" t="s">
        <v>5499</v>
      </c>
      <c r="B1793" s="21" t="n">
        <v>2275</v>
      </c>
      <c r="C1793" s="21" t="s">
        <v>5500</v>
      </c>
      <c r="D1793" s="21" t="s">
        <v>5501</v>
      </c>
      <c r="E1793" s="18" t="n">
        <v>17</v>
      </c>
      <c r="F1793" s="18" t="n">
        <v>17</v>
      </c>
      <c r="G1793" s="18" t="n">
        <v>58</v>
      </c>
      <c r="H1793" s="21" t="n">
        <v>38.926</v>
      </c>
      <c r="I1793" s="22" t="n">
        <v>23.8436665557684</v>
      </c>
      <c r="J1793" s="22" t="n">
        <v>20.161524299098</v>
      </c>
      <c r="K1793" s="22" t="n">
        <v>54.077662864763</v>
      </c>
      <c r="L1793" s="22" t="n">
        <v>21.6617698688804</v>
      </c>
      <c r="M1793" s="22" t="n">
        <v>0.845571475005399</v>
      </c>
      <c r="N1793" s="22" t="n">
        <v>0.372825363209904</v>
      </c>
      <c r="O1793" s="22" t="n">
        <v>0.400567789385646</v>
      </c>
    </row>
    <row r="1794" customFormat="false" ht="15" hidden="false" customHeight="false" outlineLevel="0" collapsed="false">
      <c r="A1794" s="21" t="s">
        <v>5502</v>
      </c>
      <c r="B1794" s="21" t="n">
        <v>1874</v>
      </c>
      <c r="C1794" s="21" t="s">
        <v>5503</v>
      </c>
      <c r="D1794" s="21" t="s">
        <v>5504</v>
      </c>
      <c r="E1794" s="18" t="n">
        <v>15</v>
      </c>
      <c r="F1794" s="18" t="n">
        <v>15</v>
      </c>
      <c r="G1794" s="18" t="n">
        <v>41.6</v>
      </c>
      <c r="H1794" s="21" t="n">
        <v>30.211</v>
      </c>
      <c r="I1794" s="22" t="n">
        <v>6.42278627418436</v>
      </c>
      <c r="J1794" s="22" t="n">
        <v>6.7283236119332</v>
      </c>
      <c r="K1794" s="22" t="n">
        <v>18.1489803481863</v>
      </c>
      <c r="L1794" s="22" t="n">
        <v>22.661054630961</v>
      </c>
      <c r="M1794" s="22" t="n">
        <v>1.04757083992922</v>
      </c>
      <c r="N1794" s="22" t="n">
        <v>0.370727362245759</v>
      </c>
      <c r="O1794" s="22" t="n">
        <v>1.24861310091317</v>
      </c>
    </row>
    <row r="1795" customFormat="false" ht="15" hidden="false" customHeight="false" outlineLevel="0" collapsed="false">
      <c r="A1795" s="21" t="s">
        <v>5505</v>
      </c>
      <c r="B1795" s="21" t="n">
        <v>3516</v>
      </c>
      <c r="C1795" s="21" t="s">
        <v>5506</v>
      </c>
      <c r="D1795" s="21" t="s">
        <v>5507</v>
      </c>
      <c r="E1795" s="18" t="n">
        <v>5</v>
      </c>
      <c r="F1795" s="18" t="n">
        <v>5</v>
      </c>
      <c r="G1795" s="18" t="n">
        <v>52.7</v>
      </c>
      <c r="H1795" s="21" t="n">
        <v>6.5134</v>
      </c>
      <c r="I1795" s="22" t="n">
        <v>7.94024536304546</v>
      </c>
      <c r="J1795" s="22" t="n">
        <v>6.22338531539304</v>
      </c>
      <c r="K1795" s="22" t="n">
        <v>16.9652121773448</v>
      </c>
      <c r="L1795" s="22" t="n">
        <v>17.544555199315</v>
      </c>
      <c r="M1795" s="22" t="n">
        <v>0.783777456595633</v>
      </c>
      <c r="N1795" s="22" t="n">
        <v>0.366832153369923</v>
      </c>
      <c r="O1795" s="22" t="n">
        <v>1.03414888160042</v>
      </c>
    </row>
    <row r="1796" customFormat="false" ht="15" hidden="false" customHeight="false" outlineLevel="0" collapsed="false">
      <c r="A1796" s="21" t="s">
        <v>5508</v>
      </c>
      <c r="B1796" s="21" t="n">
        <v>2276</v>
      </c>
      <c r="C1796" s="21" t="s">
        <v>5509</v>
      </c>
      <c r="D1796" s="21" t="s">
        <v>5510</v>
      </c>
      <c r="E1796" s="18" t="n">
        <v>2</v>
      </c>
      <c r="F1796" s="18" t="n">
        <v>2</v>
      </c>
      <c r="G1796" s="18" t="n">
        <v>11.3</v>
      </c>
      <c r="H1796" s="21" t="n">
        <v>31.412</v>
      </c>
      <c r="I1796" s="22" t="n">
        <v>4.46065540005506</v>
      </c>
      <c r="J1796" s="22" t="n">
        <v>4.10984598242605</v>
      </c>
      <c r="K1796" s="22" t="n">
        <v>11.3101414515632</v>
      </c>
      <c r="L1796" s="22" t="n">
        <v>5.67072164052401</v>
      </c>
      <c r="M1796" s="22" t="n">
        <v>0.921354736879098</v>
      </c>
      <c r="N1796" s="22" t="n">
        <v>0.363377062968387</v>
      </c>
      <c r="O1796" s="22" t="n">
        <v>0.501383794783596</v>
      </c>
    </row>
    <row r="1797" customFormat="false" ht="15" hidden="false" customHeight="false" outlineLevel="0" collapsed="false">
      <c r="A1797" s="21" t="s">
        <v>5511</v>
      </c>
      <c r="B1797" s="21" t="n">
        <v>2013</v>
      </c>
      <c r="C1797" s="21" t="s">
        <v>5512</v>
      </c>
      <c r="D1797" s="21" t="s">
        <v>5513</v>
      </c>
      <c r="E1797" s="18" t="n">
        <v>7</v>
      </c>
      <c r="F1797" s="18" t="n">
        <v>0</v>
      </c>
      <c r="G1797" s="18" t="n">
        <v>57.1</v>
      </c>
      <c r="H1797" s="21" t="n">
        <v>10.923</v>
      </c>
      <c r="I1797" s="22" t="n">
        <v>3.94719221489067</v>
      </c>
      <c r="J1797" s="22" t="n">
        <v>4.10984598242605</v>
      </c>
      <c r="K1797" s="22" t="n">
        <v>11.3101414515632</v>
      </c>
      <c r="L1797" s="22" t="n">
        <v>8.74498768573865</v>
      </c>
      <c r="M1797" s="22" t="n">
        <v>1.04120746056444</v>
      </c>
      <c r="N1797" s="22" t="n">
        <v>0.363377062968387</v>
      </c>
      <c r="O1797" s="22" t="n">
        <v>0.773198790058454</v>
      </c>
    </row>
    <row r="1798" customFormat="false" ht="15" hidden="false" customHeight="false" outlineLevel="0" collapsed="false">
      <c r="A1798" s="21" t="s">
        <v>5514</v>
      </c>
      <c r="B1798" s="21" t="n">
        <v>3622</v>
      </c>
      <c r="C1798" s="21" t="s">
        <v>5515</v>
      </c>
      <c r="D1798" s="21" t="s">
        <v>5516</v>
      </c>
      <c r="E1798" s="18" t="n">
        <v>6</v>
      </c>
      <c r="F1798" s="18" t="n">
        <v>6</v>
      </c>
      <c r="G1798" s="18" t="n">
        <v>31.8</v>
      </c>
      <c r="H1798" s="21" t="n">
        <v>25.771</v>
      </c>
      <c r="I1798" s="22" t="n">
        <v>2.97759201114205</v>
      </c>
      <c r="J1798" s="22" t="n">
        <v>4.61478427896622</v>
      </c>
      <c r="K1798" s="22" t="n">
        <v>13.0330396821403</v>
      </c>
      <c r="L1798" s="22" t="n">
        <v>15.9801322627888</v>
      </c>
      <c r="M1798" s="22" t="n">
        <v>1.54983767477138</v>
      </c>
      <c r="N1798" s="22" t="n">
        <v>0.354083497903414</v>
      </c>
      <c r="O1798" s="22" t="n">
        <v>1.2261247301109</v>
      </c>
    </row>
    <row r="1799" customFormat="false" ht="15" hidden="false" customHeight="false" outlineLevel="0" collapsed="false">
      <c r="A1799" s="21" t="s">
        <v>5517</v>
      </c>
      <c r="B1799" s="21" t="n">
        <v>613</v>
      </c>
      <c r="C1799" s="21" t="s">
        <v>5518</v>
      </c>
      <c r="D1799" s="21" t="s">
        <v>5519</v>
      </c>
      <c r="E1799" s="18" t="n">
        <v>28</v>
      </c>
      <c r="F1799" s="18" t="n">
        <v>28</v>
      </c>
      <c r="G1799" s="18" t="n">
        <v>42.2</v>
      </c>
      <c r="H1799" s="21" t="n">
        <v>70.616</v>
      </c>
      <c r="I1799" s="22" t="n">
        <v>14.8879600557102</v>
      </c>
      <c r="J1799" s="22" t="n">
        <v>12.9751554640278</v>
      </c>
      <c r="K1799" s="22" t="n">
        <v>36.6788286790528</v>
      </c>
      <c r="L1799" s="22" t="n">
        <v>28.3972720648902</v>
      </c>
      <c r="M1799" s="22" t="n">
        <v>0.871520034677366</v>
      </c>
      <c r="N1799" s="22" t="n">
        <v>0.353750540333855</v>
      </c>
      <c r="O1799" s="22" t="n">
        <v>0.774214256223177</v>
      </c>
    </row>
    <row r="1800" customFormat="false" ht="15" hidden="false" customHeight="false" outlineLevel="0" collapsed="false">
      <c r="A1800" s="21" t="s">
        <v>5520</v>
      </c>
      <c r="B1800" s="21" t="n">
        <v>308</v>
      </c>
      <c r="C1800" s="21" t="s">
        <v>5521</v>
      </c>
      <c r="D1800" s="21" t="s">
        <v>5522</v>
      </c>
      <c r="E1800" s="18" t="n">
        <v>9</v>
      </c>
      <c r="F1800" s="18" t="n">
        <v>9</v>
      </c>
      <c r="G1800" s="18" t="n">
        <v>27.7</v>
      </c>
      <c r="H1800" s="21" t="n">
        <v>37.222</v>
      </c>
      <c r="I1800" s="22" t="n">
        <v>5.93225355565204</v>
      </c>
      <c r="J1800" s="22" t="n">
        <v>6.17649224198987</v>
      </c>
      <c r="K1800" s="22" t="n">
        <v>18.0962263225012</v>
      </c>
      <c r="L1800" s="22" t="n">
        <v>12.9058662175742</v>
      </c>
      <c r="M1800" s="22" t="n">
        <v>1.04117131610215</v>
      </c>
      <c r="N1800" s="22" t="n">
        <v>0.341313825983151</v>
      </c>
      <c r="O1800" s="22" t="n">
        <v>0.71317997396655</v>
      </c>
    </row>
    <row r="1801" customFormat="false" ht="15" hidden="false" customHeight="false" outlineLevel="0" collapsed="false">
      <c r="A1801" s="21" t="s">
        <v>5523</v>
      </c>
      <c r="B1801" s="21" t="n">
        <v>517</v>
      </c>
      <c r="C1801" s="21" t="s">
        <v>5524</v>
      </c>
      <c r="D1801" s="21" t="s">
        <v>5525</v>
      </c>
      <c r="E1801" s="18" t="n">
        <v>9</v>
      </c>
      <c r="F1801" s="18" t="n">
        <v>9</v>
      </c>
      <c r="G1801" s="18" t="n">
        <v>28.6</v>
      </c>
      <c r="H1801" s="21" t="n">
        <v>35.462</v>
      </c>
      <c r="I1801" s="22" t="n">
        <v>8.90984556679408</v>
      </c>
      <c r="J1801" s="22" t="n">
        <v>4.59133774226463</v>
      </c>
      <c r="K1801" s="22" t="n">
        <v>13.5194157161908</v>
      </c>
      <c r="L1801" s="22" t="n">
        <v>7.74570292365801</v>
      </c>
      <c r="M1801" s="22" t="n">
        <v>0.51531058623238</v>
      </c>
      <c r="N1801" s="22" t="n">
        <v>0.339610663555976</v>
      </c>
      <c r="O1801" s="22" t="n">
        <v>0.57293178094833</v>
      </c>
    </row>
    <row r="1802" customFormat="false" ht="15" hidden="false" customHeight="false" outlineLevel="0" collapsed="false">
      <c r="A1802" s="21" t="s">
        <v>5526</v>
      </c>
      <c r="B1802" s="21" t="n">
        <v>1991</v>
      </c>
      <c r="C1802" s="21" t="s">
        <v>5527</v>
      </c>
      <c r="D1802" s="21" t="s">
        <v>5528</v>
      </c>
      <c r="E1802" s="18" t="n">
        <v>8</v>
      </c>
      <c r="F1802" s="18" t="n">
        <v>8</v>
      </c>
      <c r="G1802" s="18" t="n">
        <v>26.6</v>
      </c>
      <c r="H1802" s="21" t="n">
        <v>31.604</v>
      </c>
      <c r="I1802" s="22" t="n">
        <v>5.93225355565204</v>
      </c>
      <c r="J1802" s="22" t="n">
        <v>3.02962977924098</v>
      </c>
      <c r="K1802" s="22" t="n">
        <v>9.58724322098619</v>
      </c>
      <c r="L1802" s="22" t="n">
        <v>4.63868898174078</v>
      </c>
      <c r="M1802" s="22" t="n">
        <v>0.510704701142529</v>
      </c>
      <c r="N1802" s="22" t="n">
        <v>0.316006354424096</v>
      </c>
      <c r="O1802" s="22" t="n">
        <v>0.483839710208544</v>
      </c>
    </row>
    <row r="1803" customFormat="false" ht="15" hidden="false" customHeight="false" outlineLevel="0" collapsed="false">
      <c r="A1803" s="21" t="s">
        <v>5529</v>
      </c>
      <c r="B1803" s="21" t="n">
        <v>2673</v>
      </c>
      <c r="C1803" s="21" t="s">
        <v>5530</v>
      </c>
      <c r="D1803" s="21" t="s">
        <v>5531</v>
      </c>
      <c r="E1803" s="18" t="n">
        <v>8</v>
      </c>
      <c r="F1803" s="18" t="n">
        <v>8</v>
      </c>
      <c r="G1803" s="18" t="n">
        <v>45.6</v>
      </c>
      <c r="H1803" s="21" t="n">
        <v>17.414</v>
      </c>
      <c r="I1803" s="22" t="n">
        <v>5.45318607043574</v>
      </c>
      <c r="J1803" s="22" t="n">
        <v>3.05307631594256</v>
      </c>
      <c r="K1803" s="22" t="n">
        <v>9.69275127235639</v>
      </c>
      <c r="L1803" s="22" t="n">
        <v>5.64888970938895</v>
      </c>
      <c r="M1803" s="22" t="n">
        <v>0.559870189006517</v>
      </c>
      <c r="N1803" s="22" t="n">
        <v>0.314985521670189</v>
      </c>
      <c r="O1803" s="22" t="n">
        <v>0.5827952818205</v>
      </c>
    </row>
    <row r="1804" customFormat="false" ht="15" hidden="false" customHeight="false" outlineLevel="0" collapsed="false">
      <c r="A1804" s="21" t="s">
        <v>5532</v>
      </c>
      <c r="B1804" s="21" t="n">
        <v>1476</v>
      </c>
      <c r="C1804" s="21" t="s">
        <v>5533</v>
      </c>
      <c r="D1804" s="21" t="s">
        <v>5534</v>
      </c>
      <c r="E1804" s="18" t="n">
        <v>12</v>
      </c>
      <c r="F1804" s="18" t="n">
        <v>12</v>
      </c>
      <c r="G1804" s="18" t="n">
        <v>45.8</v>
      </c>
      <c r="H1804" s="21" t="n">
        <v>32.791</v>
      </c>
      <c r="I1804" s="22" t="n">
        <v>6.44571674081642</v>
      </c>
      <c r="J1804" s="22" t="n">
        <v>1.00987659308033</v>
      </c>
      <c r="K1804" s="22" t="n">
        <v>3.34028840978386</v>
      </c>
      <c r="L1804" s="22" t="n">
        <v>5.67072164052401</v>
      </c>
      <c r="M1804" s="22" t="n">
        <v>0.156674057158834</v>
      </c>
      <c r="N1804" s="22" t="n">
        <v>0.302332154948761</v>
      </c>
      <c r="O1804" s="22" t="n">
        <v>1.69767425588587</v>
      </c>
    </row>
    <row r="1805" customFormat="false" ht="15" hidden="false" customHeight="false" outlineLevel="0" collapsed="false">
      <c r="A1805" s="21" t="s">
        <v>5535</v>
      </c>
      <c r="B1805" s="21" t="n">
        <v>1136</v>
      </c>
      <c r="C1805" s="21" t="s">
        <v>5536</v>
      </c>
      <c r="D1805" s="21" t="s">
        <v>5537</v>
      </c>
      <c r="E1805" s="18" t="n">
        <v>8</v>
      </c>
      <c r="F1805" s="18" t="n">
        <v>8</v>
      </c>
      <c r="G1805" s="18" t="n">
        <v>40.6</v>
      </c>
      <c r="H1805" s="21" t="n">
        <v>23.252</v>
      </c>
      <c r="I1805" s="22" t="n">
        <v>3.9586574482067</v>
      </c>
      <c r="J1805" s="22" t="n">
        <v>3.07652285264414</v>
      </c>
      <c r="K1805" s="22" t="n">
        <v>10.1791273064069</v>
      </c>
      <c r="L1805" s="22" t="n">
        <v>5.1710792594837</v>
      </c>
      <c r="M1805" s="22" t="n">
        <v>0.777163190525068</v>
      </c>
      <c r="N1805" s="22" t="n">
        <v>0.302238370740067</v>
      </c>
      <c r="O1805" s="22" t="n">
        <v>0.508008113448875</v>
      </c>
    </row>
    <row r="1806" customFormat="false" ht="15" hidden="false" customHeight="false" outlineLevel="0" collapsed="false">
      <c r="A1806" s="21" t="s">
        <v>5538</v>
      </c>
      <c r="B1806" s="21" t="n">
        <v>646</v>
      </c>
      <c r="C1806" s="21" t="s">
        <v>5539</v>
      </c>
      <c r="D1806" s="21" t="s">
        <v>5540</v>
      </c>
      <c r="E1806" s="18" t="n">
        <v>14</v>
      </c>
      <c r="F1806" s="18" t="n">
        <v>14</v>
      </c>
      <c r="G1806" s="18" t="n">
        <v>38.8</v>
      </c>
      <c r="H1806" s="21" t="n">
        <v>36.969</v>
      </c>
      <c r="I1806" s="22" t="n">
        <v>11.4083700927198</v>
      </c>
      <c r="J1806" s="22" t="n">
        <v>5.60121433534496</v>
      </c>
      <c r="K1806" s="22" t="n">
        <v>18.5826023565517</v>
      </c>
      <c r="L1806" s="22" t="n">
        <v>10.8199689688726</v>
      </c>
      <c r="M1806" s="22" t="n">
        <v>0.490974108467899</v>
      </c>
      <c r="N1806" s="22" t="n">
        <v>0.301422493355466</v>
      </c>
      <c r="O1806" s="22" t="n">
        <v>0.582263386002976</v>
      </c>
    </row>
    <row r="1807" customFormat="false" ht="15" hidden="false" customHeight="false" outlineLevel="0" collapsed="false">
      <c r="A1807" s="21" t="s">
        <v>5541</v>
      </c>
      <c r="B1807" s="21" t="n">
        <v>1081</v>
      </c>
      <c r="C1807" s="21" t="s">
        <v>5542</v>
      </c>
      <c r="D1807" s="21" t="s">
        <v>5543</v>
      </c>
      <c r="E1807" s="18" t="n">
        <v>17</v>
      </c>
      <c r="F1807" s="18" t="n">
        <v>17</v>
      </c>
      <c r="G1807" s="18" t="n">
        <v>40</v>
      </c>
      <c r="H1807" s="21" t="n">
        <v>55.551</v>
      </c>
      <c r="I1807" s="22" t="n">
        <v>10.4387698889712</v>
      </c>
      <c r="J1807" s="22" t="n">
        <v>6.7283236119332</v>
      </c>
      <c r="K1807" s="22" t="n">
        <v>23.0539049114918</v>
      </c>
      <c r="L1807" s="22" t="n">
        <v>25.8117324351483</v>
      </c>
      <c r="M1807" s="22" t="n">
        <v>0.644551387136316</v>
      </c>
      <c r="N1807" s="22" t="n">
        <v>0.291851798546254</v>
      </c>
      <c r="O1807" s="22" t="n">
        <v>1.119625179953</v>
      </c>
    </row>
    <row r="1808" customFormat="false" ht="15" hidden="false" customHeight="false" outlineLevel="0" collapsed="false">
      <c r="A1808" s="21" t="s">
        <v>5544</v>
      </c>
      <c r="B1808" s="21" t="n">
        <v>215</v>
      </c>
      <c r="C1808" s="21" t="s">
        <v>5545</v>
      </c>
      <c r="D1808" s="21" t="s">
        <v>5546</v>
      </c>
      <c r="E1808" s="18" t="n">
        <v>11</v>
      </c>
      <c r="F1808" s="18" t="n">
        <v>11</v>
      </c>
      <c r="G1808" s="18" t="n">
        <v>33.2</v>
      </c>
      <c r="H1808" s="21" t="n">
        <v>35.326</v>
      </c>
      <c r="I1808" s="22" t="n">
        <v>5.46465130375177</v>
      </c>
      <c r="J1808" s="22" t="n">
        <v>2.57158455610398</v>
      </c>
      <c r="K1808" s="22" t="n">
        <v>8.99535913556547</v>
      </c>
      <c r="L1808" s="22" t="n">
        <v>5.69255357165908</v>
      </c>
      <c r="M1808" s="22" t="n">
        <v>0.470585296876757</v>
      </c>
      <c r="N1808" s="22" t="n">
        <v>0.285879031325893</v>
      </c>
      <c r="O1808" s="22" t="n">
        <v>0.632832273383294</v>
      </c>
    </row>
    <row r="1809" customFormat="false" ht="15" hidden="false" customHeight="false" outlineLevel="0" collapsed="false">
      <c r="A1809" s="21" t="s">
        <v>5547</v>
      </c>
      <c r="B1809" s="21" t="n">
        <v>118</v>
      </c>
      <c r="C1809" s="21" t="s">
        <v>5548</v>
      </c>
      <c r="D1809" s="21" t="s">
        <v>5549</v>
      </c>
      <c r="E1809" s="18" t="n">
        <v>16</v>
      </c>
      <c r="F1809" s="18" t="n">
        <v>16</v>
      </c>
      <c r="G1809" s="18" t="n">
        <v>56.7</v>
      </c>
      <c r="H1809" s="21" t="n">
        <v>29.818</v>
      </c>
      <c r="I1809" s="22" t="n">
        <v>11.3969048594038</v>
      </c>
      <c r="J1809" s="22" t="n">
        <v>6.70487707523162</v>
      </c>
      <c r="K1809" s="22" t="n">
        <v>24.8823111934391</v>
      </c>
      <c r="L1809" s="22" t="n">
        <v>9.28829392904909</v>
      </c>
      <c r="M1809" s="22" t="n">
        <v>0.588306839264285</v>
      </c>
      <c r="N1809" s="22" t="n">
        <v>0.269463596974848</v>
      </c>
      <c r="O1809" s="22" t="n">
        <v>0.37328903480229</v>
      </c>
    </row>
    <row r="1810" customFormat="false" ht="15" hidden="false" customHeight="false" outlineLevel="0" collapsed="false">
      <c r="A1810" s="21" t="s">
        <v>5550</v>
      </c>
      <c r="B1810" s="21" t="n">
        <v>270</v>
      </c>
      <c r="C1810" s="21" t="s">
        <v>5551</v>
      </c>
      <c r="D1810" s="21" t="s">
        <v>5552</v>
      </c>
      <c r="E1810" s="18" t="n">
        <v>12</v>
      </c>
      <c r="F1810" s="18" t="n">
        <v>12</v>
      </c>
      <c r="G1810" s="18" t="n">
        <v>40.9</v>
      </c>
      <c r="H1810" s="21" t="n">
        <v>32.906</v>
      </c>
      <c r="I1810" s="22" t="n">
        <v>10.9063721408715</v>
      </c>
      <c r="J1810" s="22" t="n">
        <v>3.05307631594256</v>
      </c>
      <c r="K1810" s="22" t="n">
        <v>11.3628954772483</v>
      </c>
      <c r="L1810" s="22" t="n">
        <v>9.80976824122448</v>
      </c>
      <c r="M1810" s="22" t="n">
        <v>0.279935094503258</v>
      </c>
      <c r="N1810" s="22" t="n">
        <v>0.268688233738986</v>
      </c>
      <c r="O1810" s="22" t="n">
        <v>0.863315891699115</v>
      </c>
    </row>
    <row r="1811" customFormat="false" ht="15" hidden="false" customHeight="false" outlineLevel="0" collapsed="false">
      <c r="A1811" s="21" t="s">
        <v>5553</v>
      </c>
      <c r="B1811" s="21" t="n">
        <v>759</v>
      </c>
      <c r="C1811" s="21" t="s">
        <v>5554</v>
      </c>
      <c r="D1811" s="21" t="s">
        <v>5555</v>
      </c>
      <c r="E1811" s="18" t="n">
        <v>14</v>
      </c>
      <c r="F1811" s="18" t="n">
        <v>14</v>
      </c>
      <c r="G1811" s="18" t="n">
        <v>25.7</v>
      </c>
      <c r="H1811" s="21" t="n">
        <v>58.411</v>
      </c>
      <c r="I1811" s="22" t="n">
        <v>3.45665949635834</v>
      </c>
      <c r="J1811" s="22" t="n">
        <v>4.6382308156678</v>
      </c>
      <c r="K1811" s="22" t="n">
        <v>18.0434722968161</v>
      </c>
      <c r="L1811" s="22" t="n">
        <v>19.5867885857464</v>
      </c>
      <c r="M1811" s="22" t="n">
        <v>1.34182462014389</v>
      </c>
      <c r="N1811" s="22" t="n">
        <v>0.257058660293799</v>
      </c>
      <c r="O1811" s="22" t="n">
        <v>1.08553322018859</v>
      </c>
    </row>
    <row r="1812" customFormat="false" ht="15" hidden="false" customHeight="false" outlineLevel="0" collapsed="false">
      <c r="A1812" s="21" t="s">
        <v>5556</v>
      </c>
      <c r="B1812" s="21" t="n">
        <v>2554</v>
      </c>
      <c r="C1812" s="21" t="s">
        <v>5557</v>
      </c>
      <c r="D1812" s="21" t="s">
        <v>5558</v>
      </c>
      <c r="E1812" s="18" t="n">
        <v>10</v>
      </c>
      <c r="F1812" s="18" t="n">
        <v>9</v>
      </c>
      <c r="G1812" s="18" t="n">
        <v>32.9</v>
      </c>
      <c r="H1812" s="21" t="n">
        <v>37.356</v>
      </c>
      <c r="I1812" s="22" t="n">
        <v>5.94371878896807</v>
      </c>
      <c r="J1812" s="22" t="n">
        <v>2.01975318616065</v>
      </c>
      <c r="K1812" s="22" t="n">
        <v>7.91709901609425</v>
      </c>
      <c r="L1812" s="22" t="n">
        <v>2.57462366417432</v>
      </c>
      <c r="M1812" s="22" t="n">
        <v>0.339813045985528</v>
      </c>
      <c r="N1812" s="22" t="n">
        <v>0.255112785889731</v>
      </c>
      <c r="O1812" s="22" t="n">
        <v>0.325197860850357</v>
      </c>
    </row>
    <row r="1813" customFormat="false" ht="15" hidden="false" customHeight="false" outlineLevel="0" collapsed="false">
      <c r="A1813" s="21" t="s">
        <v>5559</v>
      </c>
      <c r="B1813" s="21" t="n">
        <v>642</v>
      </c>
      <c r="C1813" s="21" t="s">
        <v>5560</v>
      </c>
      <c r="D1813" s="21" t="s">
        <v>5561</v>
      </c>
      <c r="E1813" s="18" t="n">
        <v>11</v>
      </c>
      <c r="F1813" s="18" t="n">
        <v>11</v>
      </c>
      <c r="G1813" s="18" t="n">
        <v>25.4</v>
      </c>
      <c r="H1813" s="21" t="n">
        <v>57.383</v>
      </c>
      <c r="I1813" s="22" t="n">
        <v>5.97811448891616</v>
      </c>
      <c r="J1813" s="22" t="n">
        <v>3.60490768588589</v>
      </c>
      <c r="K1813" s="22" t="n">
        <v>14.1640538272966</v>
      </c>
      <c r="L1813" s="22" t="n">
        <v>3.08518201078217</v>
      </c>
      <c r="M1813" s="22" t="n">
        <v>0.603017505363881</v>
      </c>
      <c r="N1813" s="22" t="n">
        <v>0.254511012866854</v>
      </c>
      <c r="O1813" s="22" t="n">
        <v>0.217817727071644</v>
      </c>
    </row>
    <row r="1814" customFormat="false" ht="15" hidden="false" customHeight="false" outlineLevel="0" collapsed="false">
      <c r="A1814" s="21" t="s">
        <v>5562</v>
      </c>
      <c r="B1814" s="21" t="n">
        <v>3233</v>
      </c>
      <c r="C1814" s="21" t="s">
        <v>5563</v>
      </c>
      <c r="D1814" s="21" t="s">
        <v>5564</v>
      </c>
      <c r="E1814" s="18" t="n">
        <v>9</v>
      </c>
      <c r="F1814" s="18" t="n">
        <v>9</v>
      </c>
      <c r="G1814" s="18" t="n">
        <v>23.7</v>
      </c>
      <c r="H1814" s="21" t="n">
        <v>36.563</v>
      </c>
      <c r="I1814" s="22" t="n">
        <v>5.46465130375177</v>
      </c>
      <c r="J1814" s="22" t="n">
        <v>2.04319972286224</v>
      </c>
      <c r="K1814" s="22" t="n">
        <v>9.10086718693568</v>
      </c>
      <c r="L1814" s="22" t="n">
        <v>4.1172146695654</v>
      </c>
      <c r="M1814" s="22" t="n">
        <v>0.373893888061892</v>
      </c>
      <c r="N1814" s="22" t="n">
        <v>0.224506047708866</v>
      </c>
      <c r="O1814" s="22" t="n">
        <v>0.452398061085396</v>
      </c>
    </row>
    <row r="1815" customFormat="false" ht="15" hidden="false" customHeight="false" outlineLevel="0" collapsed="false">
      <c r="A1815" s="21" t="s">
        <v>5565</v>
      </c>
      <c r="B1815" s="21" t="n">
        <v>2638</v>
      </c>
      <c r="C1815" s="21" t="s">
        <v>5566</v>
      </c>
      <c r="D1815" s="21" t="s">
        <v>5567</v>
      </c>
      <c r="E1815" s="18" t="n">
        <v>5</v>
      </c>
      <c r="F1815" s="18" t="n">
        <v>5</v>
      </c>
      <c r="G1815" s="18" t="n">
        <v>24.6</v>
      </c>
      <c r="H1815" s="21" t="n">
        <v>24.794</v>
      </c>
      <c r="I1815" s="22" t="n">
        <v>1.98506134076137</v>
      </c>
      <c r="J1815" s="22" t="n">
        <v>2.06664625956382</v>
      </c>
      <c r="K1815" s="22" t="n">
        <v>10.4428974348324</v>
      </c>
      <c r="L1815" s="22" t="n">
        <v>3.60665632295755</v>
      </c>
      <c r="M1815" s="22" t="n">
        <v>1.04109944470087</v>
      </c>
      <c r="N1815" s="22" t="n">
        <v>0.197899699050045</v>
      </c>
      <c r="O1815" s="22" t="n">
        <v>0.345369313972912</v>
      </c>
    </row>
    <row r="1816" customFormat="false" ht="15" hidden="false" customHeight="false" outlineLevel="0" collapsed="false">
      <c r="A1816" s="21" t="s">
        <v>5568</v>
      </c>
      <c r="B1816" s="21" t="n">
        <v>534</v>
      </c>
      <c r="C1816" s="21" t="s">
        <v>5569</v>
      </c>
      <c r="D1816" s="21" t="s">
        <v>5570</v>
      </c>
      <c r="E1816" s="18" t="n">
        <v>14</v>
      </c>
      <c r="F1816" s="18" t="n">
        <v>14</v>
      </c>
      <c r="G1816" s="18" t="n">
        <v>55.7</v>
      </c>
      <c r="H1816" s="21" t="n">
        <v>31.409</v>
      </c>
      <c r="I1816" s="22" t="n">
        <v>2.48705929260972</v>
      </c>
      <c r="J1816" s="22" t="n">
        <v>2.59503109280557</v>
      </c>
      <c r="K1816" s="22" t="n">
        <v>13.6776777932461</v>
      </c>
      <c r="L1816" s="22" t="n">
        <v>14.4375412573977</v>
      </c>
      <c r="M1816" s="22" t="n">
        <v>1.04341344032958</v>
      </c>
      <c r="N1816" s="22" t="n">
        <v>0.189727461929756</v>
      </c>
      <c r="O1816" s="22" t="n">
        <v>1.05555500543571</v>
      </c>
    </row>
    <row r="1817" customFormat="false" ht="15" hidden="false" customHeight="false" outlineLevel="0" collapsed="false">
      <c r="A1817" s="21" t="s">
        <v>5571</v>
      </c>
      <c r="B1817" s="21" t="n">
        <v>3408</v>
      </c>
      <c r="C1817" s="21" t="s">
        <v>5572</v>
      </c>
      <c r="D1817" s="21" t="s">
        <v>5573</v>
      </c>
      <c r="E1817" s="18" t="n">
        <v>11</v>
      </c>
      <c r="F1817" s="18" t="n">
        <v>11</v>
      </c>
      <c r="G1817" s="18" t="n">
        <v>43.3</v>
      </c>
      <c r="H1817" s="21" t="n">
        <v>27.929</v>
      </c>
      <c r="I1817" s="22" t="n">
        <v>4.95118811858738</v>
      </c>
      <c r="J1817" s="22" t="n">
        <v>2.0900927962654</v>
      </c>
      <c r="K1817" s="22" t="n">
        <v>16.320574066239</v>
      </c>
      <c r="L1817" s="22" t="n">
        <v>6.18127998713186</v>
      </c>
      <c r="M1817" s="22" t="n">
        <v>0.422139645314411</v>
      </c>
      <c r="N1817" s="22" t="n">
        <v>0.128064906772428</v>
      </c>
      <c r="O1817" s="22" t="n">
        <v>0.378741578699646</v>
      </c>
    </row>
    <row r="1818" customFormat="false" ht="15" hidden="false" customHeight="false" outlineLevel="0" collapsed="false">
      <c r="A1818" s="21" t="s">
        <v>5574</v>
      </c>
      <c r="B1818" s="21" t="n">
        <v>3849</v>
      </c>
      <c r="C1818" s="21" t="s">
        <v>5575</v>
      </c>
      <c r="D1818" s="21" t="s">
        <v>5576</v>
      </c>
      <c r="E1818" s="18" t="n">
        <v>15</v>
      </c>
      <c r="F1818" s="18" t="n">
        <v>13</v>
      </c>
      <c r="G1818" s="18" t="n">
        <v>39.9</v>
      </c>
      <c r="H1818" s="21" t="n">
        <v>44.178</v>
      </c>
      <c r="I1818" s="22" t="n">
        <v>0.501997951848357</v>
      </c>
      <c r="J1818" s="22" t="n">
        <v>0</v>
      </c>
      <c r="K1818" s="22" t="n">
        <v>0</v>
      </c>
      <c r="L1818" s="22" t="n">
        <v>27.8976296838499</v>
      </c>
      <c r="M1818" s="22" t="n">
        <v>0</v>
      </c>
      <c r="N1818" s="22" t="n">
        <v>0</v>
      </c>
      <c r="O1818" s="22" t="e">
        <f aca="false"/>
        <v>#DIV/0!</v>
      </c>
    </row>
    <row r="1819" customFormat="false" ht="15" hidden="false" customHeight="false" outlineLevel="0" collapsed="false">
      <c r="A1819" s="21" t="s">
        <v>268</v>
      </c>
      <c r="B1819" s="21" t="n">
        <v>3848</v>
      </c>
      <c r="C1819" s="21" t="s">
        <v>5577</v>
      </c>
      <c r="D1819" s="21" t="s">
        <v>5578</v>
      </c>
      <c r="E1819" s="18" t="n">
        <v>17</v>
      </c>
      <c r="F1819" s="18" t="n">
        <v>13</v>
      </c>
      <c r="G1819" s="18" t="n">
        <v>31.1</v>
      </c>
      <c r="H1819" s="21" t="n">
        <v>60.027</v>
      </c>
      <c r="I1819" s="22" t="n">
        <v>0</v>
      </c>
      <c r="J1819" s="22" t="n">
        <v>0</v>
      </c>
      <c r="K1819" s="22" t="n">
        <v>0</v>
      </c>
      <c r="L1819" s="22" t="n">
        <v>26.3222907817562</v>
      </c>
      <c r="M1819" s="22" t="e">
        <f aca="false"/>
        <v>#DIV/0!</v>
      </c>
      <c r="N1819" s="22" t="n">
        <v>0</v>
      </c>
      <c r="O1819" s="22" t="e">
        <f aca="false"/>
        <v>#DIV/0!</v>
      </c>
    </row>
    <row r="1820" customFormat="false" ht="15" hidden="false" customHeight="false" outlineLevel="0" collapsed="false">
      <c r="A1820" s="21" t="s">
        <v>5579</v>
      </c>
      <c r="B1820" s="21" t="n">
        <v>1032</v>
      </c>
      <c r="C1820" s="21" t="s">
        <v>5580</v>
      </c>
      <c r="D1820" s="21" t="s">
        <v>5581</v>
      </c>
      <c r="E1820" s="18" t="n">
        <v>13</v>
      </c>
      <c r="F1820" s="18" t="n">
        <v>13</v>
      </c>
      <c r="G1820" s="18" t="n">
        <v>32.5</v>
      </c>
      <c r="H1820" s="21" t="n">
        <v>54.902</v>
      </c>
      <c r="I1820" s="22" t="n">
        <v>3.97012268152273</v>
      </c>
      <c r="J1820" s="22" t="n">
        <v>0</v>
      </c>
      <c r="K1820" s="22" t="n">
        <v>11.7437634599286</v>
      </c>
      <c r="L1820" s="22" t="n">
        <v>14.4266252918302</v>
      </c>
      <c r="M1820" s="22" t="n">
        <v>0</v>
      </c>
      <c r="N1820" s="22" t="n">
        <v>0</v>
      </c>
      <c r="O1820" s="22" t="n">
        <v>1.22844992076483</v>
      </c>
    </row>
    <row r="1821" customFormat="false" ht="15" hidden="false" customHeight="false" outlineLevel="0" collapsed="false">
      <c r="A1821" s="21" t="s">
        <v>5582</v>
      </c>
      <c r="B1821" s="21" t="n">
        <v>1674</v>
      </c>
      <c r="C1821" s="21" t="s">
        <v>5583</v>
      </c>
      <c r="D1821" s="21" t="s">
        <v>5584</v>
      </c>
      <c r="E1821" s="18" t="n">
        <v>5</v>
      </c>
      <c r="F1821" s="18" t="n">
        <v>5</v>
      </c>
      <c r="G1821" s="18" t="n">
        <v>25.7</v>
      </c>
      <c r="H1821" s="21" t="n">
        <v>19.298</v>
      </c>
      <c r="I1821" s="22" t="n">
        <v>0</v>
      </c>
      <c r="J1821" s="22" t="n">
        <v>0</v>
      </c>
      <c r="K1821" s="22" t="n">
        <v>0.591884085420711</v>
      </c>
      <c r="L1821" s="22" t="n">
        <v>2.06406531756647</v>
      </c>
      <c r="M1821" s="22" t="e">
        <f aca="false"/>
        <v>#DIV/0!</v>
      </c>
      <c r="N1821" s="22" t="n">
        <v>0</v>
      </c>
      <c r="O1821" s="22" t="n">
        <v>3.48727963533489</v>
      </c>
    </row>
    <row r="1822" customFormat="false" ht="15" hidden="false" customHeight="false" outlineLevel="0" collapsed="false">
      <c r="A1822" s="21" t="s">
        <v>5585</v>
      </c>
      <c r="B1822" s="21" t="n">
        <v>1682</v>
      </c>
      <c r="C1822" s="21" t="s">
        <v>5586</v>
      </c>
      <c r="D1822" s="21" t="s">
        <v>5587</v>
      </c>
      <c r="E1822" s="18" t="n">
        <v>6</v>
      </c>
      <c r="F1822" s="18" t="n">
        <v>6</v>
      </c>
      <c r="G1822" s="18" t="n">
        <v>15.3</v>
      </c>
      <c r="H1822" s="21" t="n">
        <v>40.735</v>
      </c>
      <c r="I1822" s="22" t="n">
        <v>0</v>
      </c>
      <c r="J1822" s="22" t="n">
        <v>0</v>
      </c>
      <c r="K1822" s="22" t="n">
        <v>2.15652023894244</v>
      </c>
      <c r="L1822" s="22" t="n">
        <v>16.5125225405317</v>
      </c>
      <c r="M1822" s="22" t="e">
        <f aca="false"/>
        <v>#DIV/0!</v>
      </c>
      <c r="N1822" s="22" t="n">
        <v>0</v>
      </c>
      <c r="O1822" s="22" t="n">
        <v>7.65702182726997</v>
      </c>
    </row>
    <row r="1823" customFormat="false" ht="15" hidden="false" customHeight="false" outlineLevel="0" collapsed="false">
      <c r="A1823" s="21" t="s">
        <v>5588</v>
      </c>
      <c r="B1823" s="21" t="n">
        <v>1679</v>
      </c>
      <c r="C1823" s="21" t="s">
        <v>5589</v>
      </c>
      <c r="D1823" s="21" t="s">
        <v>5590</v>
      </c>
      <c r="E1823" s="18" t="n">
        <v>23</v>
      </c>
      <c r="F1823" s="18" t="n">
        <v>23</v>
      </c>
      <c r="G1823" s="18" t="n">
        <v>43.4</v>
      </c>
      <c r="H1823" s="21" t="n">
        <v>67.58</v>
      </c>
      <c r="I1823" s="22" t="n">
        <v>0</v>
      </c>
      <c r="J1823" s="22" t="n">
        <v>0</v>
      </c>
      <c r="K1823" s="22" t="n">
        <v>23.3704290656025</v>
      </c>
      <c r="L1823" s="22" t="n">
        <v>1.55350697095862</v>
      </c>
      <c r="M1823" s="22" t="e">
        <f aca="false"/>
        <v>#DIV/0!</v>
      </c>
      <c r="N1823" s="22" t="n">
        <v>0</v>
      </c>
      <c r="O1823" s="22" t="n">
        <v>0.06647318997001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5.85"/>
    <col collapsed="false" customWidth="true" hidden="false" outlineLevel="0" max="3" min="3" style="0" width="17.28"/>
    <col collapsed="false" customWidth="true" hidden="false" outlineLevel="0" max="4" min="4" style="0" width="66.14"/>
    <col collapsed="false" customWidth="true" hidden="false" outlineLevel="0" max="5" min="5" style="18" width="9.14"/>
    <col collapsed="false" customWidth="true" hidden="false" outlineLevel="0" max="6" min="6" style="18" width="13.99"/>
    <col collapsed="false" customWidth="true" hidden="false" outlineLevel="0" max="7" min="7" style="18" width="15.13"/>
    <col collapsed="false" customWidth="true" hidden="false" outlineLevel="0" max="8" min="8" style="27" width="10.71"/>
    <col collapsed="false" customWidth="true" hidden="false" outlineLevel="0" max="9" min="9" style="28" width="14.56"/>
    <col collapsed="false" customWidth="true" hidden="false" outlineLevel="0" max="10" min="10" style="22" width="22.28"/>
    <col collapsed="false" customWidth="true" hidden="false" outlineLevel="0" max="11" min="11" style="28" width="15.41"/>
  </cols>
  <sheetData>
    <row r="1" customFormat="false" ht="15" hidden="false" customHeight="false" outlineLevel="0" collapsed="false">
      <c r="A1" s="0" t="s">
        <v>5591</v>
      </c>
    </row>
    <row r="2" s="33" customFormat="true" ht="42" hidden="false" customHeight="true" outlineLevel="0" collapsed="false">
      <c r="A2" s="29" t="s">
        <v>111</v>
      </c>
      <c r="B2" s="29" t="s">
        <v>112</v>
      </c>
      <c r="C2" s="29" t="s">
        <v>113</v>
      </c>
      <c r="D2" s="29" t="s">
        <v>114</v>
      </c>
      <c r="E2" s="30" t="s">
        <v>5592</v>
      </c>
      <c r="F2" s="30" t="s">
        <v>5593</v>
      </c>
      <c r="G2" s="30" t="s">
        <v>5594</v>
      </c>
      <c r="H2" s="31" t="s">
        <v>118</v>
      </c>
      <c r="I2" s="32" t="s">
        <v>5595</v>
      </c>
      <c r="J2" s="32" t="s">
        <v>5596</v>
      </c>
      <c r="K2" s="32" t="s">
        <v>5597</v>
      </c>
    </row>
    <row r="3" s="39" customFormat="true" ht="15" hidden="false" customHeight="false" outlineLevel="0" collapsed="false">
      <c r="A3" s="34" t="str">
        <f aca="false">"MMAR_4999"</f>
        <v>MMAR_4999</v>
      </c>
      <c r="B3" s="34" t="n">
        <v>1250</v>
      </c>
      <c r="C3" s="34" t="s">
        <v>5598</v>
      </c>
      <c r="D3" s="34" t="s">
        <v>5599</v>
      </c>
      <c r="E3" s="35" t="n">
        <v>7</v>
      </c>
      <c r="F3" s="35" t="n">
        <v>7</v>
      </c>
      <c r="G3" s="35" t="n">
        <v>11.1</v>
      </c>
      <c r="H3" s="36" t="n">
        <v>124.9</v>
      </c>
      <c r="I3" s="37" t="n">
        <v>0</v>
      </c>
      <c r="J3" s="37" t="n">
        <v>40.754493762495</v>
      </c>
      <c r="K3" s="38" t="s">
        <v>129</v>
      </c>
    </row>
    <row r="4" s="39" customFormat="true" ht="15" hidden="false" customHeight="false" outlineLevel="0" collapsed="false">
      <c r="A4" s="34" t="str">
        <f aca="false">"MMAR_4939"</f>
        <v>MMAR_4939</v>
      </c>
      <c r="B4" s="34" t="n">
        <v>1198</v>
      </c>
      <c r="C4" s="34" t="s">
        <v>5600</v>
      </c>
      <c r="D4" s="34" t="s">
        <v>5601</v>
      </c>
      <c r="E4" s="35" t="n">
        <v>1</v>
      </c>
      <c r="F4" s="35" t="n">
        <v>1</v>
      </c>
      <c r="G4" s="35" t="n">
        <v>2.8</v>
      </c>
      <c r="H4" s="36" t="n">
        <v>47.394</v>
      </c>
      <c r="I4" s="37" t="n">
        <v>0</v>
      </c>
      <c r="J4" s="37" t="n">
        <v>22.526964193105</v>
      </c>
      <c r="K4" s="38" t="s">
        <v>129</v>
      </c>
    </row>
    <row r="5" s="39" customFormat="true" ht="15" hidden="false" customHeight="false" outlineLevel="0" collapsed="false">
      <c r="A5" s="34" t="str">
        <f aca="false">"MMAR_0559"</f>
        <v>MMAR_0559</v>
      </c>
      <c r="B5" s="34" t="n">
        <v>2675</v>
      </c>
      <c r="C5" s="34" t="s">
        <v>5602</v>
      </c>
      <c r="D5" s="34" t="s">
        <v>5603</v>
      </c>
      <c r="E5" s="35" t="n">
        <v>6</v>
      </c>
      <c r="F5" s="35" t="n">
        <v>6</v>
      </c>
      <c r="G5" s="35" t="n">
        <v>29.8</v>
      </c>
      <c r="H5" s="36" t="n">
        <v>22.428</v>
      </c>
      <c r="I5" s="37" t="n">
        <v>0</v>
      </c>
      <c r="J5" s="37" t="n">
        <v>31.5017969386509</v>
      </c>
      <c r="K5" s="38" t="s">
        <v>129</v>
      </c>
    </row>
    <row r="6" s="39" customFormat="true" ht="15" hidden="false" customHeight="false" outlineLevel="0" collapsed="false">
      <c r="A6" s="34" t="str">
        <f aca="false">"MMAR_2802"</f>
        <v>MMAR_2802</v>
      </c>
      <c r="B6" s="34" t="n">
        <v>139</v>
      </c>
      <c r="C6" s="34" t="s">
        <v>5604</v>
      </c>
      <c r="D6" s="34" t="s">
        <v>5605</v>
      </c>
      <c r="E6" s="35" t="n">
        <v>3</v>
      </c>
      <c r="F6" s="35" t="n">
        <v>3</v>
      </c>
      <c r="G6" s="35" t="n">
        <v>17.4</v>
      </c>
      <c r="H6" s="36" t="n">
        <v>17.36</v>
      </c>
      <c r="I6" s="37" t="n">
        <v>0</v>
      </c>
      <c r="J6" s="37" t="n">
        <v>21.8567024355355</v>
      </c>
      <c r="K6" s="38" t="s">
        <v>129</v>
      </c>
    </row>
    <row r="7" s="39" customFormat="true" ht="15" hidden="false" customHeight="false" outlineLevel="0" collapsed="false">
      <c r="A7" s="34" t="str">
        <f aca="false">"MMAR_0695"</f>
        <v>MMAR_0695</v>
      </c>
      <c r="B7" s="34" t="n">
        <v>2878</v>
      </c>
      <c r="C7" s="34" t="s">
        <v>5606</v>
      </c>
      <c r="D7" s="34" t="s">
        <v>5607</v>
      </c>
      <c r="E7" s="35" t="n">
        <v>5</v>
      </c>
      <c r="F7" s="35" t="n">
        <v>5</v>
      </c>
      <c r="G7" s="35" t="n">
        <v>21.8</v>
      </c>
      <c r="H7" s="36" t="n">
        <v>22.209</v>
      </c>
      <c r="I7" s="37" t="n">
        <v>0</v>
      </c>
      <c r="J7" s="37" t="n">
        <v>24.8646632540205</v>
      </c>
      <c r="K7" s="38" t="s">
        <v>129</v>
      </c>
    </row>
    <row r="8" s="39" customFormat="true" ht="15" hidden="false" customHeight="false" outlineLevel="0" collapsed="false">
      <c r="A8" s="34" t="str">
        <f aca="false">"MMAR_3963"</f>
        <v>MMAR_3963</v>
      </c>
      <c r="B8" s="34" t="n">
        <v>2817</v>
      </c>
      <c r="C8" s="34" t="s">
        <v>5608</v>
      </c>
      <c r="D8" s="34" t="s">
        <v>5609</v>
      </c>
      <c r="E8" s="35" t="n">
        <v>9</v>
      </c>
      <c r="F8" s="35" t="n">
        <v>9</v>
      </c>
      <c r="G8" s="35" t="n">
        <v>36.7</v>
      </c>
      <c r="H8" s="36" t="n">
        <v>25.208</v>
      </c>
      <c r="I8" s="37" t="n">
        <v>0</v>
      </c>
      <c r="J8" s="37" t="n">
        <v>26.1070873493415</v>
      </c>
      <c r="K8" s="38" t="s">
        <v>129</v>
      </c>
    </row>
    <row r="9" s="39" customFormat="true" ht="15" hidden="false" customHeight="false" outlineLevel="0" collapsed="false">
      <c r="A9" s="34" t="str">
        <f aca="false">"lpqR"</f>
        <v>lpqR</v>
      </c>
      <c r="B9" s="34" t="n">
        <v>805</v>
      </c>
      <c r="C9" s="34" t="s">
        <v>5610</v>
      </c>
      <c r="D9" s="34" t="s">
        <v>5611</v>
      </c>
      <c r="E9" s="35" t="n">
        <v>8</v>
      </c>
      <c r="F9" s="35" t="n">
        <v>8</v>
      </c>
      <c r="G9" s="35" t="n">
        <v>24.5</v>
      </c>
      <c r="H9" s="36" t="n">
        <v>27.106</v>
      </c>
      <c r="I9" s="37" t="n">
        <v>0</v>
      </c>
      <c r="J9" s="37" t="n">
        <v>24.2434512063599</v>
      </c>
      <c r="K9" s="38" t="s">
        <v>129</v>
      </c>
    </row>
    <row r="10" s="39" customFormat="true" ht="15" hidden="false" customHeight="false" outlineLevel="0" collapsed="false">
      <c r="A10" s="34" t="str">
        <f aca="false">"MMAR_3530"</f>
        <v>MMAR_3530</v>
      </c>
      <c r="B10" s="34" t="n">
        <v>1733</v>
      </c>
      <c r="C10" s="34" t="s">
        <v>5612</v>
      </c>
      <c r="D10" s="34" t="s">
        <v>5613</v>
      </c>
      <c r="E10" s="35" t="n">
        <v>4</v>
      </c>
      <c r="F10" s="35" t="n">
        <v>4</v>
      </c>
      <c r="G10" s="35" t="n">
        <v>35.2</v>
      </c>
      <c r="H10" s="36" t="n">
        <v>14.593</v>
      </c>
      <c r="I10" s="37" t="n">
        <v>0</v>
      </c>
      <c r="J10" s="37" t="n">
        <v>29.0169487480087</v>
      </c>
      <c r="K10" s="38" t="s">
        <v>129</v>
      </c>
    </row>
    <row r="11" s="39" customFormat="true" ht="15" hidden="false" customHeight="false" outlineLevel="0" collapsed="false">
      <c r="A11" s="34" t="str">
        <f aca="false">"iipB"</f>
        <v>iipB</v>
      </c>
      <c r="B11" s="34" t="n">
        <v>2781</v>
      </c>
      <c r="C11" s="34" t="s">
        <v>5614</v>
      </c>
      <c r="D11" s="34" t="s">
        <v>5615</v>
      </c>
      <c r="E11" s="35" t="n">
        <v>7</v>
      </c>
      <c r="F11" s="35" t="n">
        <v>7</v>
      </c>
      <c r="G11" s="35" t="n">
        <v>22.8</v>
      </c>
      <c r="H11" s="36" t="n">
        <v>25.443</v>
      </c>
      <c r="I11" s="37" t="n">
        <v>0.501997951848357</v>
      </c>
      <c r="J11" s="37" t="n">
        <v>40.9016428922217</v>
      </c>
      <c r="K11" s="40" t="n">
        <f aca="false">J11/I11</f>
        <v>81.4777087070213</v>
      </c>
    </row>
    <row r="12" s="39" customFormat="true" ht="15" hidden="false" customHeight="false" outlineLevel="0" collapsed="false">
      <c r="A12" s="34" t="str">
        <f aca="false">"apa"</f>
        <v>apa</v>
      </c>
      <c r="B12" s="34" t="n">
        <v>93</v>
      </c>
      <c r="C12" s="34" t="s">
        <v>5616</v>
      </c>
      <c r="D12" s="34" t="s">
        <v>5617</v>
      </c>
      <c r="E12" s="35" t="n">
        <v>7</v>
      </c>
      <c r="F12" s="35" t="n">
        <v>7</v>
      </c>
      <c r="G12" s="35" t="n">
        <v>32.6</v>
      </c>
      <c r="H12" s="36" t="n">
        <v>33.915</v>
      </c>
      <c r="I12" s="37" t="n">
        <v>0.501997951848357</v>
      </c>
      <c r="J12" s="37" t="n">
        <v>38.5148941213973</v>
      </c>
      <c r="K12" s="40" t="n">
        <f aca="false">J12/I12</f>
        <v>76.7232096855883</v>
      </c>
    </row>
    <row r="13" s="39" customFormat="true" ht="15" hidden="false" customHeight="false" outlineLevel="0" collapsed="false">
      <c r="A13" s="34" t="str">
        <f aca="false">"MMAR_2235"</f>
        <v>MMAR_2235</v>
      </c>
      <c r="B13" s="34" t="n">
        <v>2738</v>
      </c>
      <c r="C13" s="34" t="s">
        <v>5618</v>
      </c>
      <c r="D13" s="34" t="s">
        <v>5619</v>
      </c>
      <c r="E13" s="35" t="n">
        <v>8</v>
      </c>
      <c r="F13" s="35" t="n">
        <v>8</v>
      </c>
      <c r="G13" s="35" t="n">
        <v>16.3</v>
      </c>
      <c r="H13" s="36" t="n">
        <v>63.421</v>
      </c>
      <c r="I13" s="37" t="n">
        <v>1.9965265740774</v>
      </c>
      <c r="J13" s="37" t="n">
        <v>113.68104622121</v>
      </c>
      <c r="K13" s="40" t="n">
        <f aca="false">J13/I13</f>
        <v>56.9394105228692</v>
      </c>
    </row>
    <row r="14" s="39" customFormat="true" ht="15" hidden="false" customHeight="false" outlineLevel="0" collapsed="false">
      <c r="A14" s="34" t="str">
        <f aca="false">"MMAR_0225"</f>
        <v>MMAR_0225</v>
      </c>
      <c r="B14" s="34" t="n">
        <v>1859</v>
      </c>
      <c r="C14" s="34" t="s">
        <v>5620</v>
      </c>
      <c r="D14" s="34" t="s">
        <v>5621</v>
      </c>
      <c r="E14" s="35" t="n">
        <v>4</v>
      </c>
      <c r="F14" s="35" t="n">
        <v>4</v>
      </c>
      <c r="G14" s="35" t="n">
        <v>24.8</v>
      </c>
      <c r="H14" s="36" t="n">
        <v>21.134</v>
      </c>
      <c r="I14" s="37" t="n">
        <v>0.490532718532326</v>
      </c>
      <c r="J14" s="37" t="n">
        <v>27.2514120248448</v>
      </c>
      <c r="K14" s="40" t="n">
        <f aca="false">J14/I14</f>
        <v>55.5547285538487</v>
      </c>
    </row>
    <row r="15" s="39" customFormat="true" ht="15" hidden="false" customHeight="false" outlineLevel="0" collapsed="false">
      <c r="A15" s="34" t="str">
        <f aca="false">"MMAR_2949"</f>
        <v>MMAR_2949</v>
      </c>
      <c r="B15" s="34" t="n">
        <v>520</v>
      </c>
      <c r="C15" s="34" t="s">
        <v>5622</v>
      </c>
      <c r="D15" s="34" t="s">
        <v>5623</v>
      </c>
      <c r="E15" s="35" t="n">
        <v>4</v>
      </c>
      <c r="F15" s="35" t="n">
        <v>4</v>
      </c>
      <c r="G15" s="35" t="n">
        <v>32.4</v>
      </c>
      <c r="H15" s="36" t="n">
        <v>18.249</v>
      </c>
      <c r="I15" s="37" t="n">
        <v>0.992530670380683</v>
      </c>
      <c r="J15" s="37" t="n">
        <v>53.8325622921202</v>
      </c>
      <c r="K15" s="40" t="n">
        <f aca="false">J15/I15</f>
        <v>54.2376814123768</v>
      </c>
    </row>
    <row r="16" s="39" customFormat="true" ht="15" hidden="false" customHeight="false" outlineLevel="0" collapsed="false">
      <c r="A16" s="34" t="str">
        <f aca="false">"MMAR_3400"</f>
        <v>MMAR_3400</v>
      </c>
      <c r="B16" s="34" t="n">
        <v>1463</v>
      </c>
      <c r="C16" s="34" t="s">
        <v>5624</v>
      </c>
      <c r="D16" s="34" t="s">
        <v>5625</v>
      </c>
      <c r="E16" s="35" t="n">
        <v>6</v>
      </c>
      <c r="F16" s="35" t="n">
        <v>6</v>
      </c>
      <c r="G16" s="35" t="n">
        <v>6.8</v>
      </c>
      <c r="H16" s="36" t="n">
        <v>68.565</v>
      </c>
      <c r="I16" s="37" t="n">
        <v>0.501997951848357</v>
      </c>
      <c r="J16" s="37" t="n">
        <v>25.4368255917721</v>
      </c>
      <c r="K16" s="40" t="n">
        <f aca="false">J16/I16</f>
        <v>50.6711740518337</v>
      </c>
    </row>
    <row r="17" s="39" customFormat="true" ht="15" hidden="false" customHeight="false" outlineLevel="0" collapsed="false">
      <c r="A17" s="34" t="str">
        <f aca="false">"MMAR_2586"</f>
        <v>MMAR_2586</v>
      </c>
      <c r="B17" s="34" t="n">
        <v>3413</v>
      </c>
      <c r="C17" s="34" t="s">
        <v>5626</v>
      </c>
      <c r="D17" s="34" t="s">
        <v>5627</v>
      </c>
      <c r="E17" s="35" t="n">
        <v>17</v>
      </c>
      <c r="F17" s="35" t="n">
        <v>17</v>
      </c>
      <c r="G17" s="35" t="n">
        <v>34.2</v>
      </c>
      <c r="H17" s="36" t="n">
        <v>51.719</v>
      </c>
      <c r="I17" s="37" t="n">
        <v>4.48358586668712</v>
      </c>
      <c r="J17" s="37" t="n">
        <v>223.455055497977</v>
      </c>
      <c r="K17" s="40" t="n">
        <f aca="false">J17/I17</f>
        <v>49.8384690607221</v>
      </c>
    </row>
    <row r="18" s="39" customFormat="true" ht="15" hidden="false" customHeight="false" outlineLevel="0" collapsed="false">
      <c r="A18" s="34" t="str">
        <f aca="false">"MMAR_0316"</f>
        <v>MMAR_0316</v>
      </c>
      <c r="B18" s="34" t="n">
        <v>2102</v>
      </c>
      <c r="C18" s="34" t="s">
        <v>5628</v>
      </c>
      <c r="D18" s="34" t="s">
        <v>5629</v>
      </c>
      <c r="E18" s="35" t="n">
        <v>4</v>
      </c>
      <c r="F18" s="35" t="n">
        <v>4</v>
      </c>
      <c r="G18" s="35" t="n">
        <v>10</v>
      </c>
      <c r="H18" s="36" t="n">
        <v>26.742</v>
      </c>
      <c r="I18" s="37" t="n">
        <v>0.501997951848357</v>
      </c>
      <c r="J18" s="37" t="n">
        <v>24.2925009162688</v>
      </c>
      <c r="K18" s="40" t="n">
        <f aca="false">J18/I18</f>
        <v>48.3916335252441</v>
      </c>
    </row>
    <row r="19" s="39" customFormat="true" ht="15" hidden="false" customHeight="false" outlineLevel="0" collapsed="false">
      <c r="A19" s="34" t="str">
        <f aca="false">"MMAR_4153"</f>
        <v>MMAR_4153</v>
      </c>
      <c r="B19" s="34" t="n">
        <v>3267</v>
      </c>
      <c r="C19" s="34" t="s">
        <v>5630</v>
      </c>
      <c r="D19" s="34" t="s">
        <v>5631</v>
      </c>
      <c r="E19" s="35" t="n">
        <v>3</v>
      </c>
      <c r="F19" s="35" t="n">
        <v>3</v>
      </c>
      <c r="G19" s="35" t="n">
        <v>29.5</v>
      </c>
      <c r="H19" s="36" t="n">
        <v>12.33</v>
      </c>
      <c r="I19" s="37" t="n">
        <v>0.490532718532326</v>
      </c>
      <c r="J19" s="37" t="n">
        <v>23.6712888686083</v>
      </c>
      <c r="K19" s="40" t="n">
        <f aca="false">J19/I19</f>
        <v>48.2562894875448</v>
      </c>
    </row>
    <row r="20" s="39" customFormat="true" ht="15" hidden="false" customHeight="false" outlineLevel="0" collapsed="false">
      <c r="A20" s="34" t="str">
        <f aca="false">"lprO"</f>
        <v>lprO</v>
      </c>
      <c r="B20" s="34" t="n">
        <v>2410</v>
      </c>
      <c r="C20" s="34" t="s">
        <v>5632</v>
      </c>
      <c r="D20" s="34" t="s">
        <v>5633</v>
      </c>
      <c r="E20" s="35" t="n">
        <v>7</v>
      </c>
      <c r="F20" s="35" t="n">
        <v>7</v>
      </c>
      <c r="G20" s="35" t="n">
        <v>27.6</v>
      </c>
      <c r="H20" s="36" t="n">
        <v>40.478</v>
      </c>
      <c r="I20" s="37" t="n">
        <v>2.48705929260972</v>
      </c>
      <c r="J20" s="37" t="n">
        <v>117.408318507174</v>
      </c>
      <c r="K20" s="40" t="n">
        <f aca="false">J20/I20</f>
        <v>47.2076877523795</v>
      </c>
    </row>
    <row r="21" s="39" customFormat="true" ht="15" hidden="false" customHeight="false" outlineLevel="0" collapsed="false">
      <c r="A21" s="34" t="str">
        <f aca="false">"MMAR_2381"</f>
        <v>MMAR_2381</v>
      </c>
      <c r="B21" s="34" t="n">
        <v>2970</v>
      </c>
      <c r="C21" s="34" t="s">
        <v>5634</v>
      </c>
      <c r="D21" s="34" t="s">
        <v>5635</v>
      </c>
      <c r="E21" s="35" t="n">
        <v>7</v>
      </c>
      <c r="F21" s="35" t="n">
        <v>7</v>
      </c>
      <c r="G21" s="35" t="n">
        <v>51.7</v>
      </c>
      <c r="H21" s="36" t="n">
        <v>27.411</v>
      </c>
      <c r="I21" s="37" t="n">
        <v>2.48705929260972</v>
      </c>
      <c r="J21" s="37" t="n">
        <v>104.281200267639</v>
      </c>
      <c r="K21" s="40" t="n">
        <f aca="false">J21/I21</f>
        <v>41.9295191624544</v>
      </c>
    </row>
    <row r="22" s="39" customFormat="true" ht="15" hidden="false" customHeight="false" outlineLevel="0" collapsed="false">
      <c r="A22" s="34" t="str">
        <f aca="false">"MMAR_2694"</f>
        <v>MMAR_2694</v>
      </c>
      <c r="B22" s="34" t="n">
        <v>3626</v>
      </c>
      <c r="C22" s="34" t="s">
        <v>5636</v>
      </c>
      <c r="D22" s="34" t="s">
        <v>5637</v>
      </c>
      <c r="E22" s="35" t="n">
        <v>10</v>
      </c>
      <c r="F22" s="35" t="n">
        <v>10</v>
      </c>
      <c r="G22" s="35" t="n">
        <v>22.1</v>
      </c>
      <c r="H22" s="36" t="n">
        <v>50.363</v>
      </c>
      <c r="I22" s="37" t="n">
        <v>0.490532718532326</v>
      </c>
      <c r="J22" s="37" t="n">
        <v>20.1402154222806</v>
      </c>
      <c r="K22" s="40" t="n">
        <f aca="false">J22/I22</f>
        <v>41.0578431598612</v>
      </c>
    </row>
    <row r="23" s="39" customFormat="true" ht="15" hidden="false" customHeight="false" outlineLevel="0" collapsed="false">
      <c r="A23" s="34" t="str">
        <f aca="false">"MMAR_1497"</f>
        <v>MMAR_1497</v>
      </c>
      <c r="B23" s="34" t="n">
        <v>852</v>
      </c>
      <c r="C23" s="34" t="s">
        <v>5638</v>
      </c>
      <c r="D23" s="34" t="s">
        <v>5639</v>
      </c>
      <c r="E23" s="35" t="n">
        <v>5</v>
      </c>
      <c r="F23" s="35" t="n">
        <v>5</v>
      </c>
      <c r="G23" s="35" t="n">
        <v>9.7</v>
      </c>
      <c r="H23" s="36" t="n">
        <v>67.626</v>
      </c>
      <c r="I23" s="37" t="n">
        <v>0.992530670380683</v>
      </c>
      <c r="J23" s="37" t="n">
        <v>39.6592187969006</v>
      </c>
      <c r="K23" s="40" t="n">
        <f aca="false">J23/I23</f>
        <v>39.9576758486359</v>
      </c>
    </row>
    <row r="24" s="39" customFormat="true" ht="15" hidden="false" customHeight="false" outlineLevel="0" collapsed="false">
      <c r="A24" s="34" t="str">
        <f aca="false">"MMAR_2929"</f>
        <v>MMAR_2929</v>
      </c>
      <c r="B24" s="34" t="n">
        <v>354</v>
      </c>
      <c r="C24" s="34" t="s">
        <v>5640</v>
      </c>
      <c r="D24" s="34" t="s">
        <v>5641</v>
      </c>
      <c r="E24" s="35" t="n">
        <v>2</v>
      </c>
      <c r="F24" s="35" t="n">
        <v>2</v>
      </c>
      <c r="G24" s="35" t="n">
        <v>18.7</v>
      </c>
      <c r="H24" s="36" t="n">
        <v>11.037</v>
      </c>
      <c r="I24" s="37" t="n">
        <v>0.490532718532326</v>
      </c>
      <c r="J24" s="37" t="n">
        <v>19.51900337462</v>
      </c>
      <c r="K24" s="40" t="n">
        <f aca="false">J24/I24</f>
        <v>39.7914402795004</v>
      </c>
    </row>
    <row r="25" s="39" customFormat="true" ht="15" hidden="false" customHeight="false" outlineLevel="0" collapsed="false">
      <c r="A25" s="34" t="str">
        <f aca="false">"MMAR_3665"</f>
        <v>MMAR_3665</v>
      </c>
      <c r="B25" s="34" t="n">
        <v>2020</v>
      </c>
      <c r="C25" s="34" t="s">
        <v>5642</v>
      </c>
      <c r="D25" s="34" t="s">
        <v>5643</v>
      </c>
      <c r="E25" s="35" t="n">
        <v>6</v>
      </c>
      <c r="F25" s="35" t="n">
        <v>5</v>
      </c>
      <c r="G25" s="35" t="n">
        <v>7.2</v>
      </c>
      <c r="H25" s="36" t="n">
        <v>60.928</v>
      </c>
      <c r="I25" s="37" t="n">
        <v>1.48306338891301</v>
      </c>
      <c r="J25" s="37" t="n">
        <v>57.9848477861085</v>
      </c>
      <c r="K25" s="40" t="n">
        <f aca="false">J25/I25</f>
        <v>39.0980238738195</v>
      </c>
    </row>
    <row r="26" s="39" customFormat="true" ht="15" hidden="false" customHeight="false" outlineLevel="0" collapsed="false">
      <c r="A26" s="34" t="str">
        <f aca="false">"MMAR_5233"</f>
        <v>MMAR_5233</v>
      </c>
      <c r="B26" s="34" t="n">
        <v>1836</v>
      </c>
      <c r="C26" s="34" t="s">
        <v>5644</v>
      </c>
      <c r="D26" s="34" t="s">
        <v>5645</v>
      </c>
      <c r="E26" s="35" t="n">
        <v>9</v>
      </c>
      <c r="F26" s="35" t="n">
        <v>9</v>
      </c>
      <c r="G26" s="35" t="n">
        <v>51.9</v>
      </c>
      <c r="H26" s="36" t="n">
        <v>24.811</v>
      </c>
      <c r="I26" s="37" t="n">
        <v>1.49452862222904</v>
      </c>
      <c r="J26" s="37" t="n">
        <v>58.0338974960174</v>
      </c>
      <c r="K26" s="40" t="n">
        <f aca="false">J26/I26</f>
        <v>38.8309040274262</v>
      </c>
    </row>
    <row r="27" s="39" customFormat="true" ht="15" hidden="false" customHeight="false" outlineLevel="0" collapsed="false">
      <c r="A27" s="34" t="str">
        <f aca="false">"MMAR_3728"</f>
        <v>MMAR_3728</v>
      </c>
      <c r="B27" s="34" t="n">
        <v>2286</v>
      </c>
      <c r="C27" s="34" t="s">
        <v>5646</v>
      </c>
      <c r="D27" s="34" t="s">
        <v>5647</v>
      </c>
      <c r="E27" s="35" t="n">
        <v>2</v>
      </c>
      <c r="F27" s="35" t="n">
        <v>2</v>
      </c>
      <c r="G27" s="35" t="n">
        <v>10.5</v>
      </c>
      <c r="H27" s="36" t="n">
        <v>46.541</v>
      </c>
      <c r="I27" s="37" t="n">
        <v>0.490532718532326</v>
      </c>
      <c r="J27" s="37" t="n">
        <v>18.9468410368684</v>
      </c>
      <c r="K27" s="40" t="n">
        <f aca="false">J27/I27</f>
        <v>38.6250301377599</v>
      </c>
    </row>
    <row r="28" s="39" customFormat="true" ht="15" hidden="false" customHeight="false" outlineLevel="0" collapsed="false">
      <c r="A28" s="34" t="str">
        <f aca="false">"MMAR_1130"</f>
        <v>MMAR_1130</v>
      </c>
      <c r="B28" s="34" t="n">
        <v>70</v>
      </c>
      <c r="C28" s="34" t="s">
        <v>5648</v>
      </c>
      <c r="D28" s="34" t="s">
        <v>5649</v>
      </c>
      <c r="E28" s="35" t="n">
        <v>4</v>
      </c>
      <c r="F28" s="35" t="n">
        <v>3</v>
      </c>
      <c r="G28" s="35" t="n">
        <v>9.6</v>
      </c>
      <c r="H28" s="36" t="n">
        <v>54.981</v>
      </c>
      <c r="I28" s="37" t="n">
        <v>0.501997951848357</v>
      </c>
      <c r="J28" s="37" t="n">
        <v>17.7534666514562</v>
      </c>
      <c r="K28" s="40" t="n">
        <f aca="false">J28/I28</f>
        <v>35.3656157083668</v>
      </c>
    </row>
    <row r="29" s="39" customFormat="true" ht="15" hidden="false" customHeight="false" outlineLevel="0" collapsed="false">
      <c r="A29" s="34" t="str">
        <f aca="false">"MMAR_0761"</f>
        <v>MMAR_0761</v>
      </c>
      <c r="B29" s="34" t="n">
        <v>3093</v>
      </c>
      <c r="C29" s="34" t="s">
        <v>5650</v>
      </c>
      <c r="D29" s="34" t="s">
        <v>5651</v>
      </c>
      <c r="E29" s="35" t="n">
        <v>5</v>
      </c>
      <c r="F29" s="35" t="n">
        <v>5</v>
      </c>
      <c r="G29" s="35" t="n">
        <v>12.9</v>
      </c>
      <c r="H29" s="36" t="n">
        <v>47.141</v>
      </c>
      <c r="I29" s="37" t="n">
        <v>0.992530670380683</v>
      </c>
      <c r="J29" s="37" t="n">
        <v>34.3626086274091</v>
      </c>
      <c r="K29" s="40" t="n">
        <f aca="false">J29/I29</f>
        <v>34.6212058255383</v>
      </c>
    </row>
    <row r="30" s="39" customFormat="true" ht="15" hidden="false" customHeight="false" outlineLevel="0" collapsed="false">
      <c r="A30" s="34" t="str">
        <f aca="false">"MMAR_5047"</f>
        <v>MMAR_5047</v>
      </c>
      <c r="B30" s="34" t="n">
        <v>1508</v>
      </c>
      <c r="C30" s="34" t="s">
        <v>5652</v>
      </c>
      <c r="D30" s="34" t="s">
        <v>5653</v>
      </c>
      <c r="E30" s="35" t="n">
        <v>3</v>
      </c>
      <c r="F30" s="35" t="n">
        <v>3</v>
      </c>
      <c r="G30" s="35" t="n">
        <v>7.4</v>
      </c>
      <c r="H30" s="36" t="n">
        <v>52.642</v>
      </c>
      <c r="I30" s="37" t="n">
        <v>1.50599385554507</v>
      </c>
      <c r="J30" s="37" t="n">
        <v>52.0670255689564</v>
      </c>
      <c r="K30" s="40" t="n">
        <f aca="false">J30/I30</f>
        <v>34.5731992047946</v>
      </c>
    </row>
    <row r="31" s="39" customFormat="true" ht="15" hidden="false" customHeight="false" outlineLevel="0" collapsed="false">
      <c r="A31" s="34" t="str">
        <f aca="false">"cut3"</f>
        <v>cut3</v>
      </c>
      <c r="B31" s="34" t="n">
        <v>51</v>
      </c>
      <c r="C31" s="34" t="s">
        <v>5654</v>
      </c>
      <c r="D31" s="34" t="s">
        <v>5655</v>
      </c>
      <c r="E31" s="35" t="n">
        <v>7</v>
      </c>
      <c r="F31" s="35" t="n">
        <v>7</v>
      </c>
      <c r="G31" s="35" t="n">
        <v>33</v>
      </c>
      <c r="H31" s="36" t="n">
        <v>26.41</v>
      </c>
      <c r="I31" s="37" t="n">
        <v>3.46812472967437</v>
      </c>
      <c r="J31" s="37" t="n">
        <v>117.931431135016</v>
      </c>
      <c r="K31" s="40" t="n">
        <f aca="false">J31/I31</f>
        <v>34.0043799826338</v>
      </c>
    </row>
    <row r="32" s="39" customFormat="true" ht="15" hidden="false" customHeight="false" outlineLevel="0" collapsed="false">
      <c r="A32" s="34" t="str">
        <f aca="false">"MMAR_1553"</f>
        <v>MMAR_1553</v>
      </c>
      <c r="B32" s="34" t="n">
        <v>897</v>
      </c>
      <c r="C32" s="34" t="s">
        <v>5656</v>
      </c>
      <c r="D32" s="34" t="s">
        <v>5657</v>
      </c>
      <c r="E32" s="35" t="n">
        <v>7</v>
      </c>
      <c r="F32" s="35" t="n">
        <v>7</v>
      </c>
      <c r="G32" s="35" t="n">
        <v>34</v>
      </c>
      <c r="H32" s="36" t="n">
        <v>17.019</v>
      </c>
      <c r="I32" s="37" t="n">
        <v>1.49452862222904</v>
      </c>
      <c r="J32" s="37" t="n">
        <v>50.3014888457926</v>
      </c>
      <c r="K32" s="40" t="n">
        <f aca="false">J32/I32</f>
        <v>33.657093010885</v>
      </c>
    </row>
    <row r="33" s="39" customFormat="true" ht="15" hidden="false" customHeight="false" outlineLevel="0" collapsed="false">
      <c r="A33" s="34" t="str">
        <f aca="false">"MMAR_3105"</f>
        <v>MMAR_3105</v>
      </c>
      <c r="B33" s="34" t="n">
        <v>755</v>
      </c>
      <c r="C33" s="34" t="s">
        <v>5658</v>
      </c>
      <c r="D33" s="34" t="s">
        <v>5659</v>
      </c>
      <c r="E33" s="35" t="n">
        <v>8</v>
      </c>
      <c r="F33" s="35" t="n">
        <v>8</v>
      </c>
      <c r="G33" s="35" t="n">
        <v>31.2</v>
      </c>
      <c r="H33" s="36" t="n">
        <v>64.399</v>
      </c>
      <c r="I33" s="37" t="n">
        <v>2.48705929260972</v>
      </c>
      <c r="J33" s="37" t="n">
        <v>75.8364138573825</v>
      </c>
      <c r="K33" s="40" t="n">
        <f aca="false">J33/I33</f>
        <v>30.4924028481065</v>
      </c>
    </row>
    <row r="34" s="39" customFormat="true" ht="15" hidden="false" customHeight="false" outlineLevel="0" collapsed="false">
      <c r="A34" s="34" t="str">
        <f aca="false">"MMAR_2159"</f>
        <v>MMAR_2159</v>
      </c>
      <c r="B34" s="34" t="n">
        <v>2525</v>
      </c>
      <c r="C34" s="34" t="s">
        <v>5660</v>
      </c>
      <c r="D34" s="34" t="s">
        <v>5661</v>
      </c>
      <c r="E34" s="35" t="n">
        <v>7</v>
      </c>
      <c r="F34" s="35" t="n">
        <v>7</v>
      </c>
      <c r="G34" s="35" t="n">
        <v>52.1</v>
      </c>
      <c r="H34" s="36" t="n">
        <v>15.413</v>
      </c>
      <c r="I34" s="37" t="n">
        <v>0.992530670380683</v>
      </c>
      <c r="J34" s="37" t="n">
        <v>30.161273423512</v>
      </c>
      <c r="K34" s="40" t="n">
        <f aca="false">J34/I34</f>
        <v>30.3882533039948</v>
      </c>
    </row>
    <row r="35" s="39" customFormat="true" ht="15" hidden="false" customHeight="false" outlineLevel="0" collapsed="false">
      <c r="A35" s="34" t="str">
        <f aca="false">"argE"</f>
        <v>argE</v>
      </c>
      <c r="B35" s="34" t="n">
        <v>2812</v>
      </c>
      <c r="C35" s="34" t="s">
        <v>5662</v>
      </c>
      <c r="D35" s="34" t="s">
        <v>5663</v>
      </c>
      <c r="E35" s="35" t="n">
        <v>11</v>
      </c>
      <c r="F35" s="35" t="n">
        <v>11</v>
      </c>
      <c r="G35" s="35" t="n">
        <v>27.2</v>
      </c>
      <c r="H35" s="36" t="n">
        <v>46.125</v>
      </c>
      <c r="I35" s="37" t="n">
        <v>0.981065437064652</v>
      </c>
      <c r="J35" s="37" t="n">
        <v>27.7254749427787</v>
      </c>
      <c r="K35" s="40" t="n">
        <f aca="false">J35/I35</f>
        <v>28.2605766091743</v>
      </c>
    </row>
    <row r="36" s="39" customFormat="true" ht="15" hidden="false" customHeight="false" outlineLevel="0" collapsed="false">
      <c r="A36" s="34" t="str">
        <f aca="false">"cfp2"</f>
        <v>cfp2</v>
      </c>
      <c r="B36" s="34" t="n">
        <v>2253</v>
      </c>
      <c r="C36" s="34" t="s">
        <v>5664</v>
      </c>
      <c r="D36" s="34" t="s">
        <v>5665</v>
      </c>
      <c r="E36" s="35" t="n">
        <v>2</v>
      </c>
      <c r="F36" s="35" t="n">
        <v>2</v>
      </c>
      <c r="G36" s="35" t="n">
        <v>15.4</v>
      </c>
      <c r="H36" s="36" t="n">
        <v>16.696</v>
      </c>
      <c r="I36" s="37" t="n">
        <v>0.992530670380683</v>
      </c>
      <c r="J36" s="37" t="n">
        <v>27.8235743625965</v>
      </c>
      <c r="K36" s="40" t="n">
        <f aca="false">J36/I36</f>
        <v>28.0329617944449</v>
      </c>
    </row>
    <row r="37" s="39" customFormat="true" ht="15" hidden="false" customHeight="false" outlineLevel="0" collapsed="false">
      <c r="A37" s="34" t="str">
        <f aca="false">"glpK"</f>
        <v>glpK</v>
      </c>
      <c r="B37" s="34" t="n">
        <v>1812</v>
      </c>
      <c r="C37" s="34" t="s">
        <v>5666</v>
      </c>
      <c r="D37" s="34" t="s">
        <v>5667</v>
      </c>
      <c r="E37" s="35" t="n">
        <v>10</v>
      </c>
      <c r="F37" s="35" t="n">
        <v>10</v>
      </c>
      <c r="G37" s="35" t="n">
        <v>25.8</v>
      </c>
      <c r="H37" s="36" t="n">
        <v>55.17</v>
      </c>
      <c r="I37" s="37" t="n">
        <v>1.48306338891301</v>
      </c>
      <c r="J37" s="37" t="n">
        <v>40.8525931823128</v>
      </c>
      <c r="K37" s="40" t="n">
        <f aca="false">J37/I37</f>
        <v>27.5460870302079</v>
      </c>
    </row>
    <row r="38" s="39" customFormat="true" ht="15" hidden="false" customHeight="false" outlineLevel="0" collapsed="false">
      <c r="A38" s="34" t="str">
        <f aca="false">"MMAR_2460"</f>
        <v>MMAR_2460</v>
      </c>
      <c r="B38" s="34" t="n">
        <v>3196</v>
      </c>
      <c r="C38" s="34" t="s">
        <v>5668</v>
      </c>
      <c r="D38" s="34" t="s">
        <v>5669</v>
      </c>
      <c r="E38" s="35" t="n">
        <v>2</v>
      </c>
      <c r="F38" s="35" t="n">
        <v>2</v>
      </c>
      <c r="G38" s="35" t="n">
        <v>3.3</v>
      </c>
      <c r="H38" s="36" t="n">
        <v>61.12</v>
      </c>
      <c r="I38" s="37" t="n">
        <v>0.992530670380683</v>
      </c>
      <c r="J38" s="37" t="n">
        <v>27.2514120248448</v>
      </c>
      <c r="K38" s="40" t="n">
        <f aca="false">J38/I38</f>
        <v>27.4564936259276</v>
      </c>
    </row>
    <row r="39" s="39" customFormat="true" ht="15" hidden="false" customHeight="false" outlineLevel="0" collapsed="false">
      <c r="A39" s="34" t="str">
        <f aca="false">"MMAR_1402"</f>
        <v>MMAR_1402</v>
      </c>
      <c r="B39" s="34" t="n">
        <v>685</v>
      </c>
      <c r="C39" s="34" t="s">
        <v>5670</v>
      </c>
      <c r="D39" s="34" t="s">
        <v>5671</v>
      </c>
      <c r="E39" s="35" t="n">
        <v>4</v>
      </c>
      <c r="F39" s="35" t="n">
        <v>3</v>
      </c>
      <c r="G39" s="35" t="n">
        <v>5.1</v>
      </c>
      <c r="H39" s="36" t="n">
        <v>61.149</v>
      </c>
      <c r="I39" s="37" t="n">
        <v>4.97411858521944</v>
      </c>
      <c r="J39" s="37" t="n">
        <v>131.385463162758</v>
      </c>
      <c r="K39" s="40" t="n">
        <f aca="false">J39/I39</f>
        <v>26.4138180286189</v>
      </c>
    </row>
    <row r="40" s="39" customFormat="true" ht="15" hidden="false" customHeight="false" outlineLevel="0" collapsed="false">
      <c r="A40" s="34" t="str">
        <f aca="false">"MMAR_5023"</f>
        <v>MMAR_5023</v>
      </c>
      <c r="B40" s="34" t="n">
        <v>1269</v>
      </c>
      <c r="C40" s="34" t="s">
        <v>5672</v>
      </c>
      <c r="D40" s="34" t="s">
        <v>5673</v>
      </c>
      <c r="E40" s="35" t="n">
        <v>8</v>
      </c>
      <c r="F40" s="35" t="n">
        <v>8</v>
      </c>
      <c r="G40" s="35" t="n">
        <v>20.3</v>
      </c>
      <c r="H40" s="36" t="n">
        <v>27.952</v>
      </c>
      <c r="I40" s="37" t="n">
        <v>1.49452862222904</v>
      </c>
      <c r="J40" s="37" t="n">
        <v>37.3215197359851</v>
      </c>
      <c r="K40" s="40" t="n">
        <f aca="false">J40/I40</f>
        <v>24.9721010229442</v>
      </c>
    </row>
    <row r="41" s="39" customFormat="true" ht="15" hidden="false" customHeight="false" outlineLevel="0" collapsed="false">
      <c r="A41" s="34" t="str">
        <f aca="false">"MMAR_2656"</f>
        <v>MMAR_2656</v>
      </c>
      <c r="B41" s="34" t="n">
        <v>3608</v>
      </c>
      <c r="C41" s="34" t="s">
        <v>5674</v>
      </c>
      <c r="D41" s="34" t="s">
        <v>5675</v>
      </c>
      <c r="E41" s="35" t="n">
        <v>11</v>
      </c>
      <c r="F41" s="35" t="n">
        <v>11</v>
      </c>
      <c r="G41" s="35" t="n">
        <v>21.6</v>
      </c>
      <c r="H41" s="36" t="n">
        <v>171.14</v>
      </c>
      <c r="I41" s="37" t="n">
        <v>1.98506134076137</v>
      </c>
      <c r="J41" s="37" t="n">
        <v>46.1492033518043</v>
      </c>
      <c r="K41" s="40" t="n">
        <f aca="false">J41/I41</f>
        <v>23.2482505221244</v>
      </c>
    </row>
    <row r="42" s="39" customFormat="true" ht="15" hidden="false" customHeight="false" outlineLevel="0" collapsed="false">
      <c r="A42" s="34" t="str">
        <f aca="false">"MMAR_5307"</f>
        <v>MMAR_5307</v>
      </c>
      <c r="B42" s="34" t="n">
        <v>2072</v>
      </c>
      <c r="C42" s="34" t="s">
        <v>5676</v>
      </c>
      <c r="D42" s="34" t="s">
        <v>5677</v>
      </c>
      <c r="E42" s="35" t="n">
        <v>2</v>
      </c>
      <c r="F42" s="35" t="n">
        <v>2</v>
      </c>
      <c r="G42" s="35" t="n">
        <v>6.5</v>
      </c>
      <c r="H42" s="36" t="n">
        <v>88.234</v>
      </c>
      <c r="I42" s="37" t="n">
        <v>1.98506134076137</v>
      </c>
      <c r="J42" s="37" t="n">
        <v>44.5308157583672</v>
      </c>
      <c r="K42" s="40" t="n">
        <f aca="false">J42/I42</f>
        <v>22.4329671048289</v>
      </c>
    </row>
    <row r="43" s="39" customFormat="true" ht="15" hidden="false" customHeight="false" outlineLevel="0" collapsed="false">
      <c r="A43" s="34" t="str">
        <f aca="false">"MMAR_4187"</f>
        <v>MMAR_4187</v>
      </c>
      <c r="B43" s="34" t="n">
        <v>3290</v>
      </c>
      <c r="C43" s="34" t="s">
        <v>5678</v>
      </c>
      <c r="D43" s="34" t="s">
        <v>5679</v>
      </c>
      <c r="E43" s="35" t="n">
        <v>1</v>
      </c>
      <c r="F43" s="35" t="n">
        <v>1</v>
      </c>
      <c r="G43" s="35" t="n">
        <v>5.1</v>
      </c>
      <c r="H43" s="36" t="n">
        <v>26.082</v>
      </c>
      <c r="I43" s="37" t="n">
        <v>0.992530670380683</v>
      </c>
      <c r="J43" s="37" t="n">
        <v>21.3826395176017</v>
      </c>
      <c r="K43" s="40" t="n">
        <f aca="false">J43/I43</f>
        <v>21.5435554343126</v>
      </c>
    </row>
    <row r="44" s="39" customFormat="true" ht="15" hidden="false" customHeight="false" outlineLevel="0" collapsed="false">
      <c r="A44" s="34" t="str">
        <f aca="false">"iipA"</f>
        <v>iipA</v>
      </c>
      <c r="B44" s="34" t="n">
        <v>2780</v>
      </c>
      <c r="C44" s="34" t="s">
        <v>1349</v>
      </c>
      <c r="D44" s="34" t="s">
        <v>1350</v>
      </c>
      <c r="E44" s="35" t="n">
        <v>13</v>
      </c>
      <c r="F44" s="35" t="n">
        <v>13</v>
      </c>
      <c r="G44" s="35" t="n">
        <v>23.2</v>
      </c>
      <c r="H44" s="36" t="n">
        <v>49.511</v>
      </c>
      <c r="I44" s="37" t="n">
        <v>9.4347739852745</v>
      </c>
      <c r="J44" s="37" t="n">
        <v>198.312528165658</v>
      </c>
      <c r="K44" s="40" t="n">
        <f aca="false">J44/I44</f>
        <v>21.0193194320477</v>
      </c>
    </row>
    <row r="45" s="39" customFormat="true" ht="15" hidden="false" customHeight="false" outlineLevel="0" collapsed="false">
      <c r="A45" s="34" t="str">
        <f aca="false">"metS"</f>
        <v>metS</v>
      </c>
      <c r="B45" s="34" t="n">
        <v>195</v>
      </c>
      <c r="C45" s="34" t="s">
        <v>5680</v>
      </c>
      <c r="D45" s="34" t="s">
        <v>5681</v>
      </c>
      <c r="E45" s="35" t="n">
        <v>22</v>
      </c>
      <c r="F45" s="35" t="n">
        <v>22</v>
      </c>
      <c r="G45" s="35" t="n">
        <v>46.3</v>
      </c>
      <c r="H45" s="36" t="n">
        <v>57.958</v>
      </c>
      <c r="I45" s="37" t="n">
        <v>2.47559405929369</v>
      </c>
      <c r="J45" s="37" t="n">
        <v>51.4948632312048</v>
      </c>
      <c r="K45" s="40" t="n">
        <f aca="false">J45/I45</f>
        <v>20.8010126045854</v>
      </c>
    </row>
    <row r="46" s="39" customFormat="true" ht="15" hidden="false" customHeight="false" outlineLevel="0" collapsed="false">
      <c r="A46" s="34" t="str">
        <f aca="false">"MMAR_5135"</f>
        <v>MMAR_5135</v>
      </c>
      <c r="B46" s="34" t="n">
        <v>1580</v>
      </c>
      <c r="C46" s="34" t="s">
        <v>5682</v>
      </c>
      <c r="D46" s="34" t="s">
        <v>5683</v>
      </c>
      <c r="E46" s="35" t="n">
        <v>4</v>
      </c>
      <c r="F46" s="35" t="n">
        <v>4</v>
      </c>
      <c r="G46" s="35" t="n">
        <v>9.4</v>
      </c>
      <c r="H46" s="36" t="n">
        <v>56.704</v>
      </c>
      <c r="I46" s="37" t="n">
        <v>1.49452862222904</v>
      </c>
      <c r="J46" s="37" t="n">
        <v>29.0169487480087</v>
      </c>
      <c r="K46" s="40" t="n">
        <f aca="false">J46/I46</f>
        <v>19.4154520137131</v>
      </c>
    </row>
    <row r="47" s="39" customFormat="true" ht="15" hidden="false" customHeight="false" outlineLevel="0" collapsed="false">
      <c r="A47" s="34" t="str">
        <f aca="false">"MMAR_4940"</f>
        <v>MMAR_4940</v>
      </c>
      <c r="B47" s="34" t="n">
        <v>1199</v>
      </c>
      <c r="C47" s="34" t="s">
        <v>5684</v>
      </c>
      <c r="D47" s="34" t="s">
        <v>5685</v>
      </c>
      <c r="E47" s="35" t="n">
        <v>7</v>
      </c>
      <c r="F47" s="35" t="n">
        <v>7</v>
      </c>
      <c r="G47" s="35" t="n">
        <v>50</v>
      </c>
      <c r="H47" s="36" t="n">
        <v>14.799</v>
      </c>
      <c r="I47" s="37" t="n">
        <v>1.48306338891301</v>
      </c>
      <c r="J47" s="37" t="n">
        <v>25.485875301681</v>
      </c>
      <c r="K47" s="40" t="n">
        <f aca="false">J47/I47</f>
        <v>17.1846163098669</v>
      </c>
    </row>
    <row r="48" s="39" customFormat="true" ht="15" hidden="false" customHeight="false" outlineLevel="0" collapsed="false">
      <c r="A48" s="34" t="str">
        <f aca="false">"MMAR_0722"</f>
        <v>MMAR_0722</v>
      </c>
      <c r="B48" s="34" t="n">
        <v>2899</v>
      </c>
      <c r="C48" s="34" t="s">
        <v>5686</v>
      </c>
      <c r="D48" s="34" t="s">
        <v>5687</v>
      </c>
      <c r="E48" s="35" t="n">
        <v>5</v>
      </c>
      <c r="F48" s="35" t="n">
        <v>5</v>
      </c>
      <c r="G48" s="35" t="n">
        <v>19</v>
      </c>
      <c r="H48" s="36" t="n">
        <v>18.067</v>
      </c>
      <c r="I48" s="37" t="n">
        <v>3.46812472967437</v>
      </c>
      <c r="J48" s="37" t="n">
        <v>59.2763215913384</v>
      </c>
      <c r="K48" s="40" t="n">
        <f aca="false">J48/I48</f>
        <v>17.0917502142156</v>
      </c>
    </row>
    <row r="49" s="39" customFormat="true" ht="15" hidden="false" customHeight="false" outlineLevel="0" collapsed="false">
      <c r="A49" s="34" t="str">
        <f aca="false">"argS"</f>
        <v>argS</v>
      </c>
      <c r="B49" s="34" t="n">
        <v>3235</v>
      </c>
      <c r="C49" s="34" t="s">
        <v>5688</v>
      </c>
      <c r="D49" s="34" t="s">
        <v>5689</v>
      </c>
      <c r="E49" s="35" t="n">
        <v>19</v>
      </c>
      <c r="F49" s="35" t="n">
        <v>19</v>
      </c>
      <c r="G49" s="35" t="n">
        <v>46</v>
      </c>
      <c r="H49" s="36" t="n">
        <v>59.679</v>
      </c>
      <c r="I49" s="37" t="n">
        <v>2.97759201114205</v>
      </c>
      <c r="J49" s="37" t="n">
        <v>50.3014888457926</v>
      </c>
      <c r="K49" s="40" t="n">
        <f aca="false">J49/I49</f>
        <v>16.8933449101039</v>
      </c>
    </row>
    <row r="50" s="39" customFormat="true" ht="15" hidden="false" customHeight="false" outlineLevel="0" collapsed="false">
      <c r="A50" s="34" t="str">
        <f aca="false">"mak"</f>
        <v>mak</v>
      </c>
      <c r="B50" s="34" t="n">
        <v>2111</v>
      </c>
      <c r="C50" s="34" t="s">
        <v>5690</v>
      </c>
      <c r="D50" s="34" t="s">
        <v>5691</v>
      </c>
      <c r="E50" s="35" t="n">
        <v>18</v>
      </c>
      <c r="F50" s="35" t="n">
        <v>18</v>
      </c>
      <c r="G50" s="35" t="n">
        <v>40.9</v>
      </c>
      <c r="H50" s="36" t="n">
        <v>49.365</v>
      </c>
      <c r="I50" s="37" t="n">
        <v>1.98506134076137</v>
      </c>
      <c r="J50" s="37" t="n">
        <v>33.120184532088</v>
      </c>
      <c r="K50" s="40" t="n">
        <f aca="false">J50/I50</f>
        <v>16.6847159087713</v>
      </c>
    </row>
    <row r="51" s="39" customFormat="true" ht="15" hidden="false" customHeight="false" outlineLevel="0" collapsed="false">
      <c r="A51" s="34" t="str">
        <f aca="false">"MMAR_4919"</f>
        <v>MMAR_4919</v>
      </c>
      <c r="B51" s="34" t="n">
        <v>1037</v>
      </c>
      <c r="C51" s="34" t="s">
        <v>5692</v>
      </c>
      <c r="D51" s="34" t="s">
        <v>5693</v>
      </c>
      <c r="E51" s="35" t="n">
        <v>2</v>
      </c>
      <c r="F51" s="35" t="n">
        <v>2</v>
      </c>
      <c r="G51" s="35" t="n">
        <v>13.9</v>
      </c>
      <c r="H51" s="36" t="n">
        <v>30.57</v>
      </c>
      <c r="I51" s="37" t="n">
        <v>1.48306338891301</v>
      </c>
      <c r="J51" s="37" t="n">
        <v>24.2434512063599</v>
      </c>
      <c r="K51" s="40" t="n">
        <f aca="false">J51/I51</f>
        <v>16.3468745756908</v>
      </c>
    </row>
    <row r="52" s="39" customFormat="true" ht="15" hidden="false" customHeight="false" outlineLevel="0" collapsed="false">
      <c r="A52" s="34" t="str">
        <f aca="false">"MMAR_2459"</f>
        <v>MMAR_2459</v>
      </c>
      <c r="B52" s="34" t="n">
        <v>3195</v>
      </c>
      <c r="C52" s="34" t="s">
        <v>5694</v>
      </c>
      <c r="D52" s="34" t="s">
        <v>5695</v>
      </c>
      <c r="E52" s="35" t="n">
        <v>4</v>
      </c>
      <c r="F52" s="35" t="n">
        <v>4</v>
      </c>
      <c r="G52" s="35" t="n">
        <v>6.7</v>
      </c>
      <c r="H52" s="36" t="n">
        <v>54.576</v>
      </c>
      <c r="I52" s="37" t="n">
        <v>2.46412882597766</v>
      </c>
      <c r="J52" s="37" t="n">
        <v>39.6592187969006</v>
      </c>
      <c r="K52" s="40" t="n">
        <f aca="false">J52/I52</f>
        <v>16.094620694665</v>
      </c>
    </row>
    <row r="53" s="39" customFormat="true" ht="15" hidden="false" customHeight="false" outlineLevel="0" collapsed="false">
      <c r="A53" s="34" t="str">
        <f aca="false">"MMAR_1129"</f>
        <v>MMAR_1129</v>
      </c>
      <c r="B53" s="34" t="n">
        <v>69</v>
      </c>
      <c r="C53" s="34" t="s">
        <v>182</v>
      </c>
      <c r="D53" s="34" t="s">
        <v>183</v>
      </c>
      <c r="E53" s="35" t="n">
        <v>3</v>
      </c>
      <c r="F53" s="35" t="n">
        <v>3</v>
      </c>
      <c r="G53" s="35" t="n">
        <v>5.4</v>
      </c>
      <c r="H53" s="36" t="n">
        <v>55.795</v>
      </c>
      <c r="I53" s="37" t="n">
        <v>10.8949069075554</v>
      </c>
      <c r="J53" s="37" t="n">
        <v>173.905493648417</v>
      </c>
      <c r="K53" s="40" t="n">
        <f aca="false">J53/I53</f>
        <v>15.962090830516</v>
      </c>
    </row>
    <row r="54" s="39" customFormat="true" ht="15" hidden="false" customHeight="false" outlineLevel="0" collapsed="false">
      <c r="A54" s="34" t="str">
        <f aca="false">"mpt64"</f>
        <v>mpt64</v>
      </c>
      <c r="B54" s="34" t="n">
        <v>2379</v>
      </c>
      <c r="C54" s="34" t="s">
        <v>3887</v>
      </c>
      <c r="D54" s="34" t="s">
        <v>3888</v>
      </c>
      <c r="E54" s="35" t="n">
        <v>13</v>
      </c>
      <c r="F54" s="35" t="n">
        <v>13</v>
      </c>
      <c r="G54" s="35" t="n">
        <v>53.5</v>
      </c>
      <c r="H54" s="36" t="n">
        <v>25.305</v>
      </c>
      <c r="I54" s="37" t="n">
        <v>7.44971264451313</v>
      </c>
      <c r="J54" s="37" t="n">
        <v>116.983305299149</v>
      </c>
      <c r="K54" s="40" t="n">
        <f aca="false">J54/I54</f>
        <v>15.7030627732077</v>
      </c>
    </row>
    <row r="55" s="39" customFormat="true" ht="15" hidden="false" customHeight="false" outlineLevel="0" collapsed="false">
      <c r="A55" s="34" t="str">
        <f aca="false">"MMAR_2973"</f>
        <v>MMAR_2973</v>
      </c>
      <c r="B55" s="34" t="n">
        <v>535</v>
      </c>
      <c r="C55" s="34" t="s">
        <v>5696</v>
      </c>
      <c r="D55" s="34" t="s">
        <v>5697</v>
      </c>
      <c r="E55" s="35" t="n">
        <v>5</v>
      </c>
      <c r="F55" s="35" t="n">
        <v>5</v>
      </c>
      <c r="G55" s="35" t="n">
        <v>16.9</v>
      </c>
      <c r="H55" s="36" t="n">
        <v>43.714</v>
      </c>
      <c r="I55" s="37" t="n">
        <v>3.00052247777411</v>
      </c>
      <c r="J55" s="37" t="n">
        <v>46.1982530617132</v>
      </c>
      <c r="K55" s="40" t="n">
        <f aca="false">J55/I55</f>
        <v>15.3967362030844</v>
      </c>
    </row>
    <row r="56" s="39" customFormat="true" ht="15" hidden="false" customHeight="false" outlineLevel="0" collapsed="false">
      <c r="A56" s="34" t="str">
        <f aca="false">"MMAR_1199"</f>
        <v>MMAR_1199</v>
      </c>
      <c r="B56" s="34" t="n">
        <v>259</v>
      </c>
      <c r="C56" s="34" t="s">
        <v>5698</v>
      </c>
      <c r="D56" s="34" t="s">
        <v>5699</v>
      </c>
      <c r="E56" s="35" t="n">
        <v>8</v>
      </c>
      <c r="F56" s="35" t="n">
        <v>8</v>
      </c>
      <c r="G56" s="35" t="n">
        <v>8.9</v>
      </c>
      <c r="H56" s="36" t="n">
        <v>129.84</v>
      </c>
      <c r="I56" s="37" t="n">
        <v>1.98506134076137</v>
      </c>
      <c r="J56" s="37" t="n">
        <v>30.161273423512</v>
      </c>
      <c r="K56" s="40" t="n">
        <f aca="false">J56/I56</f>
        <v>15.1941266519974</v>
      </c>
    </row>
    <row r="57" s="39" customFormat="true" ht="15" hidden="false" customHeight="false" outlineLevel="0" collapsed="false">
      <c r="A57" s="34" t="str">
        <f aca="false">"MMAR_5013"</f>
        <v>MMAR_5013</v>
      </c>
      <c r="B57" s="34" t="n">
        <v>1261</v>
      </c>
      <c r="C57" s="34" t="s">
        <v>5700</v>
      </c>
      <c r="D57" s="34" t="s">
        <v>5701</v>
      </c>
      <c r="E57" s="35" t="n">
        <v>3</v>
      </c>
      <c r="F57" s="35" t="n">
        <v>3</v>
      </c>
      <c r="G57" s="35" t="n">
        <v>6.2</v>
      </c>
      <c r="H57" s="36" t="n">
        <v>45.745</v>
      </c>
      <c r="I57" s="37" t="n">
        <v>1.48306338891301</v>
      </c>
      <c r="J57" s="37" t="n">
        <v>21.8567024355355</v>
      </c>
      <c r="K57" s="40" t="n">
        <f aca="false">J57/I57</f>
        <v>14.7375375853321</v>
      </c>
    </row>
    <row r="58" s="39" customFormat="true" ht="15" hidden="false" customHeight="false" outlineLevel="0" collapsed="false">
      <c r="A58" s="34" t="str">
        <f aca="false">"MMAR_1442"</f>
        <v>MMAR_1442</v>
      </c>
      <c r="B58" s="34" t="n">
        <v>701</v>
      </c>
      <c r="C58" s="34" t="s">
        <v>167</v>
      </c>
      <c r="D58" s="34" t="s">
        <v>168</v>
      </c>
      <c r="E58" s="35" t="n">
        <v>14</v>
      </c>
      <c r="F58" s="35" t="n">
        <v>14</v>
      </c>
      <c r="G58" s="35" t="n">
        <v>27.6</v>
      </c>
      <c r="H58" s="36" t="n">
        <v>118.21</v>
      </c>
      <c r="I58" s="37" t="n">
        <v>15.914886426039</v>
      </c>
      <c r="J58" s="37" t="n">
        <v>222.310730822474</v>
      </c>
      <c r="K58" s="40" t="n">
        <f aca="false">J58/I58</f>
        <v>13.9687287028792</v>
      </c>
    </row>
    <row r="59" s="39" customFormat="true" ht="15" hidden="false" customHeight="false" outlineLevel="0" collapsed="false">
      <c r="A59" s="34" t="str">
        <f aca="false">"MMAR_1547"</f>
        <v>MMAR_1547</v>
      </c>
      <c r="B59" s="34" t="n">
        <v>892</v>
      </c>
      <c r="C59" s="34" t="s">
        <v>5702</v>
      </c>
      <c r="D59" s="34" t="s">
        <v>5703</v>
      </c>
      <c r="E59" s="35" t="n">
        <v>1</v>
      </c>
      <c r="F59" s="35" t="n">
        <v>1</v>
      </c>
      <c r="G59" s="35" t="n">
        <v>2</v>
      </c>
      <c r="H59" s="36" t="n">
        <v>56.475</v>
      </c>
      <c r="I59" s="37" t="n">
        <v>1.48306338891301</v>
      </c>
      <c r="J59" s="37" t="n">
        <v>20.1892651321895</v>
      </c>
      <c r="K59" s="40" t="n">
        <f aca="false">J59/I59</f>
        <v>13.6132179400551</v>
      </c>
    </row>
    <row r="60" s="39" customFormat="true" ht="15.75" hidden="false" customHeight="true" outlineLevel="0" collapsed="false">
      <c r="A60" s="34" t="str">
        <f aca="false">"greA"</f>
        <v>greA</v>
      </c>
      <c r="B60" s="34" t="n">
        <v>3705</v>
      </c>
      <c r="C60" s="34" t="s">
        <v>5704</v>
      </c>
      <c r="D60" s="34" t="s">
        <v>5705</v>
      </c>
      <c r="E60" s="35" t="n">
        <v>5</v>
      </c>
      <c r="F60" s="35" t="n">
        <v>5</v>
      </c>
      <c r="G60" s="35" t="n">
        <v>29.3</v>
      </c>
      <c r="H60" s="36" t="n">
        <v>18.014</v>
      </c>
      <c r="I60" s="37" t="n">
        <v>1.48306338891301</v>
      </c>
      <c r="J60" s="37" t="n">
        <v>20.1402154222806</v>
      </c>
      <c r="K60" s="40" t="n">
        <f aca="false">J60/I60</f>
        <v>13.5801447010583</v>
      </c>
    </row>
    <row r="61" s="39" customFormat="true" ht="15" hidden="false" customHeight="false" outlineLevel="0" collapsed="false">
      <c r="A61" s="34" t="str">
        <f aca="false">"pgi"</f>
        <v>pgi</v>
      </c>
      <c r="B61" s="34" t="n">
        <v>395</v>
      </c>
      <c r="C61" s="34" t="s">
        <v>5706</v>
      </c>
      <c r="D61" s="34" t="s">
        <v>5707</v>
      </c>
      <c r="E61" s="35" t="n">
        <v>16</v>
      </c>
      <c r="F61" s="35" t="n">
        <v>16</v>
      </c>
      <c r="G61" s="35" t="n">
        <v>31</v>
      </c>
      <c r="H61" s="36" t="n">
        <v>60.31</v>
      </c>
      <c r="I61" s="37" t="n">
        <v>4.44919016673903</v>
      </c>
      <c r="J61" s="37" t="n">
        <v>60.3715965569329</v>
      </c>
      <c r="K61" s="40" t="n">
        <f aca="false">J61/I61</f>
        <v>13.5691202880594</v>
      </c>
    </row>
    <row r="62" s="39" customFormat="true" ht="15" hidden="false" customHeight="false" outlineLevel="0" collapsed="false">
      <c r="A62" s="34" t="str">
        <f aca="false">"pgk"</f>
        <v>pgk</v>
      </c>
      <c r="B62" s="34" t="n">
        <v>2742</v>
      </c>
      <c r="C62" s="34" t="s">
        <v>1769</v>
      </c>
      <c r="D62" s="34" t="s">
        <v>1770</v>
      </c>
      <c r="E62" s="35" t="n">
        <v>23</v>
      </c>
      <c r="F62" s="35" t="n">
        <v>23</v>
      </c>
      <c r="G62" s="35" t="n">
        <v>62.7</v>
      </c>
      <c r="H62" s="36" t="n">
        <v>42.93</v>
      </c>
      <c r="I62" s="37" t="n">
        <v>14.3859621038619</v>
      </c>
      <c r="J62" s="37" t="n">
        <v>192.476371187169</v>
      </c>
      <c r="K62" s="40" t="n">
        <f aca="false">J62/I62</f>
        <v>13.3794576822567</v>
      </c>
    </row>
    <row r="63" s="39" customFormat="true" ht="15" hidden="false" customHeight="false" outlineLevel="0" collapsed="false">
      <c r="A63" s="34" t="str">
        <f aca="false">"hemY"</f>
        <v>hemY</v>
      </c>
      <c r="B63" s="34" t="n">
        <v>2208</v>
      </c>
      <c r="C63" s="34" t="s">
        <v>5708</v>
      </c>
      <c r="D63" s="34" t="s">
        <v>5709</v>
      </c>
      <c r="E63" s="35" t="n">
        <v>7</v>
      </c>
      <c r="F63" s="35" t="n">
        <v>7</v>
      </c>
      <c r="G63" s="35" t="n">
        <v>20.2</v>
      </c>
      <c r="H63" s="36" t="n">
        <v>47.224</v>
      </c>
      <c r="I63" s="37" t="n">
        <v>1.50599385554507</v>
      </c>
      <c r="J63" s="37" t="n">
        <v>20.0911657123717</v>
      </c>
      <c r="K63" s="40" t="n">
        <f aca="false">J63/I63</f>
        <v>13.3408019152243</v>
      </c>
    </row>
    <row r="64" s="39" customFormat="true" ht="15" hidden="false" customHeight="false" outlineLevel="0" collapsed="false">
      <c r="A64" s="34" t="str">
        <f aca="false">"tal"</f>
        <v>tal</v>
      </c>
      <c r="B64" s="34" t="n">
        <v>2752</v>
      </c>
      <c r="C64" s="34" t="s">
        <v>1982</v>
      </c>
      <c r="D64" s="34" t="s">
        <v>1983</v>
      </c>
      <c r="E64" s="35" t="n">
        <v>26</v>
      </c>
      <c r="F64" s="35" t="n">
        <v>26</v>
      </c>
      <c r="G64" s="35" t="n">
        <v>65.7</v>
      </c>
      <c r="H64" s="36" t="n">
        <v>40.147</v>
      </c>
      <c r="I64" s="37" t="n">
        <v>18.3675500187006</v>
      </c>
      <c r="J64" s="37" t="n">
        <v>234.571388464803</v>
      </c>
      <c r="K64" s="40" t="n">
        <f aca="false">J64/I64</f>
        <v>12.7709677243823</v>
      </c>
    </row>
    <row r="65" s="39" customFormat="true" ht="15" hidden="false" customHeight="false" outlineLevel="0" collapsed="false">
      <c r="A65" s="34" t="str">
        <f aca="false">"MMAR_0382"</f>
        <v>MMAR_0382</v>
      </c>
      <c r="B65" s="34" t="n">
        <v>2155</v>
      </c>
      <c r="C65" s="34" t="s">
        <v>5710</v>
      </c>
      <c r="D65" s="34" t="s">
        <v>5711</v>
      </c>
      <c r="E65" s="35" t="n">
        <v>3</v>
      </c>
      <c r="F65" s="35" t="n">
        <v>3</v>
      </c>
      <c r="G65" s="35" t="n">
        <v>5.1</v>
      </c>
      <c r="H65" s="36" t="n">
        <v>52.174</v>
      </c>
      <c r="I65" s="37" t="n">
        <v>3.4795899629904</v>
      </c>
      <c r="J65" s="37" t="n">
        <v>42.6181299054767</v>
      </c>
      <c r="K65" s="40" t="n">
        <f aca="false">J65/I65</f>
        <v>12.2480321988428</v>
      </c>
    </row>
    <row r="66" s="39" customFormat="true" ht="15" hidden="false" customHeight="false" outlineLevel="0" collapsed="false">
      <c r="A66" s="34" t="str">
        <f aca="false">"frr"</f>
        <v>frr</v>
      </c>
      <c r="B66" s="34" t="n">
        <v>1662</v>
      </c>
      <c r="C66" s="34" t="s">
        <v>5712</v>
      </c>
      <c r="D66" s="34" t="s">
        <v>5713</v>
      </c>
      <c r="E66" s="35" t="n">
        <v>11</v>
      </c>
      <c r="F66" s="35" t="n">
        <v>11</v>
      </c>
      <c r="G66" s="35" t="n">
        <v>57.3</v>
      </c>
      <c r="H66" s="36" t="n">
        <v>20.953</v>
      </c>
      <c r="I66" s="37" t="n">
        <v>2.96612677782602</v>
      </c>
      <c r="J66" s="37" t="n">
        <v>36.2262447703907</v>
      </c>
      <c r="K66" s="40" t="n">
        <f aca="false">J66/I66</f>
        <v>12.2133163832405</v>
      </c>
    </row>
    <row r="67" s="39" customFormat="true" ht="15" hidden="false" customHeight="false" outlineLevel="0" collapsed="false">
      <c r="A67" s="34" t="str">
        <f aca="false">"pgmA"</f>
        <v>pgmA</v>
      </c>
      <c r="B67" s="34" t="n">
        <v>1067</v>
      </c>
      <c r="C67" s="34" t="s">
        <v>5714</v>
      </c>
      <c r="D67" s="34" t="s">
        <v>5715</v>
      </c>
      <c r="E67" s="35" t="n">
        <v>11</v>
      </c>
      <c r="F67" s="35" t="n">
        <v>11</v>
      </c>
      <c r="G67" s="35" t="n">
        <v>27.4</v>
      </c>
      <c r="H67" s="36" t="n">
        <v>57.396</v>
      </c>
      <c r="I67" s="37" t="n">
        <v>2.47559405929369</v>
      </c>
      <c r="J67" s="37" t="n">
        <v>30.161273423512</v>
      </c>
      <c r="K67" s="40" t="n">
        <f aca="false">J67/I67</f>
        <v>12.183448780822</v>
      </c>
    </row>
    <row r="68" s="39" customFormat="true" ht="15" hidden="false" customHeight="false" outlineLevel="0" collapsed="false">
      <c r="A68" s="34" t="str">
        <f aca="false">"birA"</f>
        <v>birA</v>
      </c>
      <c r="B68" s="34" t="n">
        <v>438</v>
      </c>
      <c r="C68" s="34" t="s">
        <v>5716</v>
      </c>
      <c r="D68" s="34" t="s">
        <v>5717</v>
      </c>
      <c r="E68" s="35" t="n">
        <v>11</v>
      </c>
      <c r="F68" s="35" t="n">
        <v>11</v>
      </c>
      <c r="G68" s="35" t="n">
        <v>46.4</v>
      </c>
      <c r="H68" s="36" t="n">
        <v>28.874</v>
      </c>
      <c r="I68" s="37" t="n">
        <v>1.48306338891301</v>
      </c>
      <c r="J68" s="37" t="n">
        <v>17.9006157811829</v>
      </c>
      <c r="K68" s="40" t="n">
        <f aca="false">J68/I68</f>
        <v>12.07002742769</v>
      </c>
    </row>
    <row r="69" s="39" customFormat="true" ht="15" hidden="false" customHeight="false" outlineLevel="0" collapsed="false">
      <c r="A69" s="34" t="str">
        <f aca="false">"MMAR_5241"</f>
        <v>MMAR_5241</v>
      </c>
      <c r="B69" s="34" t="n">
        <v>1844</v>
      </c>
      <c r="C69" s="34" t="s">
        <v>548</v>
      </c>
      <c r="D69" s="34" t="s">
        <v>549</v>
      </c>
      <c r="E69" s="35" t="n">
        <v>20</v>
      </c>
      <c r="F69" s="35" t="n">
        <v>20</v>
      </c>
      <c r="G69" s="35" t="n">
        <v>43.9</v>
      </c>
      <c r="H69" s="36" t="n">
        <v>46.716</v>
      </c>
      <c r="I69" s="37" t="n">
        <v>11.9332985112003</v>
      </c>
      <c r="J69" s="37" t="n">
        <v>129.668976149503</v>
      </c>
      <c r="K69" s="40" t="n">
        <f aca="false">J69/I69</f>
        <v>10.8661470278146</v>
      </c>
    </row>
    <row r="70" s="39" customFormat="true" ht="15" hidden="false" customHeight="false" outlineLevel="0" collapsed="false">
      <c r="A70" s="34" t="str">
        <f aca="false">"serC"</f>
        <v>serC</v>
      </c>
      <c r="B70" s="34" t="n">
        <v>604</v>
      </c>
      <c r="C70" s="34" t="s">
        <v>1517</v>
      </c>
      <c r="D70" s="34" t="s">
        <v>1518</v>
      </c>
      <c r="E70" s="35" t="n">
        <v>9</v>
      </c>
      <c r="F70" s="35" t="n">
        <v>9</v>
      </c>
      <c r="G70" s="35" t="n">
        <v>25.8</v>
      </c>
      <c r="H70" s="36" t="n">
        <v>39.957</v>
      </c>
      <c r="I70" s="37" t="n">
        <v>9.45770445190656</v>
      </c>
      <c r="J70" s="37" t="n">
        <v>102.417564124658</v>
      </c>
      <c r="K70" s="40" t="n">
        <f aca="false">J70/I70</f>
        <v>10.8290087352023</v>
      </c>
    </row>
    <row r="71" s="39" customFormat="true" ht="15" hidden="false" customHeight="false" outlineLevel="0" collapsed="false">
      <c r="A71" s="34" t="str">
        <f aca="false">"dacB"</f>
        <v>dacB</v>
      </c>
      <c r="B71" s="34" t="n">
        <v>1640</v>
      </c>
      <c r="C71" s="34" t="s">
        <v>5718</v>
      </c>
      <c r="D71" s="34" t="s">
        <v>5719</v>
      </c>
      <c r="E71" s="35" t="n">
        <v>6</v>
      </c>
      <c r="F71" s="35" t="n">
        <v>6</v>
      </c>
      <c r="G71" s="35" t="n">
        <v>26.9</v>
      </c>
      <c r="H71" s="36" t="n">
        <v>29.773</v>
      </c>
      <c r="I71" s="37" t="n">
        <v>2.96612677782602</v>
      </c>
      <c r="J71" s="37" t="n">
        <v>29.7853099253959</v>
      </c>
      <c r="K71" s="40" t="n">
        <f aca="false">J71/I71</f>
        <v>10.0418195702433</v>
      </c>
    </row>
    <row r="72" s="39" customFormat="true" ht="15" hidden="false" customHeight="false" outlineLevel="0" collapsed="false">
      <c r="A72" s="34" t="str">
        <f aca="false">"lysA"</f>
        <v>lysA</v>
      </c>
      <c r="B72" s="34" t="n">
        <v>3234</v>
      </c>
      <c r="C72" s="34" t="s">
        <v>5720</v>
      </c>
      <c r="D72" s="34" t="s">
        <v>5721</v>
      </c>
      <c r="E72" s="35" t="n">
        <v>15</v>
      </c>
      <c r="F72" s="35" t="n">
        <v>15</v>
      </c>
      <c r="G72" s="35" t="n">
        <v>34.1</v>
      </c>
      <c r="H72" s="36" t="n">
        <v>50.441</v>
      </c>
      <c r="I72" s="37" t="n">
        <v>3.9586574482067</v>
      </c>
      <c r="J72" s="37" t="n">
        <v>39.087056459149</v>
      </c>
      <c r="K72" s="40" t="n">
        <f aca="false">J72/I72</f>
        <v>9.87381630528696</v>
      </c>
    </row>
    <row r="73" s="39" customFormat="true" ht="15" hidden="false" customHeight="false" outlineLevel="0" collapsed="false">
      <c r="A73" s="34" t="str">
        <f aca="false">"fdxC"</f>
        <v>fdxC</v>
      </c>
      <c r="B73" s="34" t="n">
        <v>3471</v>
      </c>
      <c r="C73" s="34" t="s">
        <v>5722</v>
      </c>
      <c r="D73" s="34" t="s">
        <v>5723</v>
      </c>
      <c r="E73" s="35" t="n">
        <v>6</v>
      </c>
      <c r="F73" s="35" t="n">
        <v>4</v>
      </c>
      <c r="G73" s="35" t="n">
        <v>47.2</v>
      </c>
      <c r="H73" s="36" t="n">
        <v>11.928</v>
      </c>
      <c r="I73" s="37" t="n">
        <v>1.98506134076137</v>
      </c>
      <c r="J73" s="37" t="n">
        <v>18.9958907467773</v>
      </c>
      <c r="K73" s="40" t="n">
        <f aca="false">J73/I73</f>
        <v>9.56942254464109</v>
      </c>
    </row>
    <row r="74" s="39" customFormat="true" ht="15" hidden="false" customHeight="false" outlineLevel="0" collapsed="false">
      <c r="A74" s="34" t="str">
        <f aca="false">"MMAR_2953"</f>
        <v>MMAR_2953</v>
      </c>
      <c r="B74" s="34" t="n">
        <v>524</v>
      </c>
      <c r="C74" s="34" t="s">
        <v>5724</v>
      </c>
      <c r="D74" s="34" t="s">
        <v>5725</v>
      </c>
      <c r="E74" s="35" t="n">
        <v>6</v>
      </c>
      <c r="F74" s="35" t="n">
        <v>6</v>
      </c>
      <c r="G74" s="35" t="n">
        <v>22.9</v>
      </c>
      <c r="H74" s="36" t="n">
        <v>29.044</v>
      </c>
      <c r="I74" s="37" t="n">
        <v>2.98905724445808</v>
      </c>
      <c r="J74" s="37" t="n">
        <v>27.8235743625965</v>
      </c>
      <c r="K74" s="40" t="n">
        <f aca="false">J74/I74</f>
        <v>9.30847825486894</v>
      </c>
    </row>
    <row r="75" s="39" customFormat="true" ht="15" hidden="false" customHeight="false" outlineLevel="0" collapsed="false">
      <c r="A75" s="34" t="str">
        <f aca="false">"gabD1"</f>
        <v>gabD1</v>
      </c>
      <c r="B75" s="34" t="n">
        <v>2455</v>
      </c>
      <c r="C75" s="34" t="s">
        <v>1145</v>
      </c>
      <c r="D75" s="34" t="s">
        <v>1146</v>
      </c>
      <c r="E75" s="35" t="n">
        <v>11</v>
      </c>
      <c r="F75" s="35" t="n">
        <v>11</v>
      </c>
      <c r="G75" s="35" t="n">
        <v>27.9</v>
      </c>
      <c r="H75" s="36" t="n">
        <v>48.521</v>
      </c>
      <c r="I75" s="37" t="n">
        <v>10.9293026075035</v>
      </c>
      <c r="J75" s="37" t="n">
        <v>100.701077111403</v>
      </c>
      <c r="K75" s="40" t="n">
        <f aca="false">J75/I75</f>
        <v>9.21386118838601</v>
      </c>
    </row>
    <row r="76" s="39" customFormat="true" ht="15" hidden="false" customHeight="false" outlineLevel="0" collapsed="false">
      <c r="A76" s="34" t="str">
        <f aca="false">"MMAR_1665"</f>
        <v>MMAR_1665</v>
      </c>
      <c r="B76" s="34" t="n">
        <v>1115</v>
      </c>
      <c r="C76" s="34" t="s">
        <v>5726</v>
      </c>
      <c r="D76" s="34" t="s">
        <v>5727</v>
      </c>
      <c r="E76" s="35" t="n">
        <v>4</v>
      </c>
      <c r="F76" s="35" t="n">
        <v>4</v>
      </c>
      <c r="G76" s="35" t="n">
        <v>20.1</v>
      </c>
      <c r="H76" s="36" t="n">
        <v>24.139</v>
      </c>
      <c r="I76" s="37" t="n">
        <v>4.46065540005506</v>
      </c>
      <c r="J76" s="37" t="n">
        <v>41.0487920219484</v>
      </c>
      <c r="K76" s="40" t="n">
        <f aca="false">J76/I76</f>
        <v>9.20241272648897</v>
      </c>
    </row>
    <row r="77" s="39" customFormat="true" ht="15" hidden="false" customHeight="false" outlineLevel="0" collapsed="false">
      <c r="A77" s="34" t="str">
        <f aca="false">"adk"</f>
        <v>adk</v>
      </c>
      <c r="B77" s="34" t="n">
        <v>26</v>
      </c>
      <c r="C77" s="34" t="s">
        <v>5728</v>
      </c>
      <c r="D77" s="34" t="s">
        <v>5729</v>
      </c>
      <c r="E77" s="35" t="n">
        <v>10</v>
      </c>
      <c r="F77" s="35" t="n">
        <v>10</v>
      </c>
      <c r="G77" s="35" t="n">
        <v>48.6</v>
      </c>
      <c r="H77" s="36" t="n">
        <v>20.109</v>
      </c>
      <c r="I77" s="37" t="n">
        <v>4.95118811858738</v>
      </c>
      <c r="J77" s="37" t="n">
        <v>45.2010775159366</v>
      </c>
      <c r="K77" s="40" t="n">
        <f aca="false">J77/I77</f>
        <v>9.12933955109604</v>
      </c>
    </row>
    <row r="78" s="39" customFormat="true" ht="15" hidden="false" customHeight="false" outlineLevel="0" collapsed="false">
      <c r="A78" s="34" t="str">
        <f aca="false">"MMAR_0779"</f>
        <v>MMAR_0779</v>
      </c>
      <c r="B78" s="34" t="n">
        <v>3110</v>
      </c>
      <c r="C78" s="34" t="s">
        <v>5730</v>
      </c>
      <c r="D78" s="34" t="s">
        <v>5731</v>
      </c>
      <c r="E78" s="35" t="n">
        <v>15</v>
      </c>
      <c r="F78" s="35" t="n">
        <v>15</v>
      </c>
      <c r="G78" s="35" t="n">
        <v>23.1</v>
      </c>
      <c r="H78" s="36" t="n">
        <v>77.385</v>
      </c>
      <c r="I78" s="37" t="n">
        <v>2.98905724445808</v>
      </c>
      <c r="J78" s="37" t="n">
        <v>27.202362314936</v>
      </c>
      <c r="K78" s="40" t="n">
        <f aca="false">J78/I78</f>
        <v>9.10064949922623</v>
      </c>
    </row>
    <row r="79" s="39" customFormat="true" ht="15" hidden="false" customHeight="false" outlineLevel="0" collapsed="false">
      <c r="A79" s="34" t="str">
        <f aca="false">"priA"</f>
        <v>priA</v>
      </c>
      <c r="B79" s="34" t="n">
        <v>2988</v>
      </c>
      <c r="C79" s="34" t="s">
        <v>5732</v>
      </c>
      <c r="D79" s="34" t="s">
        <v>5733</v>
      </c>
      <c r="E79" s="35" t="n">
        <v>8</v>
      </c>
      <c r="F79" s="35" t="n">
        <v>8</v>
      </c>
      <c r="G79" s="35" t="n">
        <v>33.7</v>
      </c>
      <c r="H79" s="36" t="n">
        <v>26.076</v>
      </c>
      <c r="I79" s="37" t="n">
        <v>1.97359610744534</v>
      </c>
      <c r="J79" s="37" t="n">
        <v>17.7534666514562</v>
      </c>
      <c r="K79" s="40" t="n">
        <f aca="false">J79/I79</f>
        <v>8.99549131885787</v>
      </c>
    </row>
    <row r="80" s="39" customFormat="true" ht="15" hidden="false" customHeight="false" outlineLevel="0" collapsed="false">
      <c r="A80" s="34" t="str">
        <f aca="false">"MMAR_3316"</f>
        <v>MMAR_3316</v>
      </c>
      <c r="B80" s="34" t="n">
        <v>1166</v>
      </c>
      <c r="C80" s="34" t="s">
        <v>5734</v>
      </c>
      <c r="D80" s="34" t="s">
        <v>5735</v>
      </c>
      <c r="E80" s="35" t="n">
        <v>2</v>
      </c>
      <c r="F80" s="35" t="n">
        <v>2</v>
      </c>
      <c r="G80" s="35" t="n">
        <v>6</v>
      </c>
      <c r="H80" s="36" t="n">
        <v>79.955</v>
      </c>
      <c r="I80" s="37" t="n">
        <v>2.97759201114205</v>
      </c>
      <c r="J80" s="37" t="n">
        <v>26.6792496870932</v>
      </c>
      <c r="K80" s="40" t="n">
        <f aca="false">J80/I80</f>
        <v>8.96000848580341</v>
      </c>
    </row>
    <row r="81" s="39" customFormat="true" ht="15" hidden="false" customHeight="false" outlineLevel="0" collapsed="false">
      <c r="A81" s="34" t="str">
        <f aca="false">"mdh"</f>
        <v>mdh</v>
      </c>
      <c r="B81" s="34" t="n">
        <v>3300</v>
      </c>
      <c r="C81" s="34" t="s">
        <v>932</v>
      </c>
      <c r="D81" s="34" t="s">
        <v>933</v>
      </c>
      <c r="E81" s="35" t="n">
        <v>24</v>
      </c>
      <c r="F81" s="35" t="n">
        <v>24</v>
      </c>
      <c r="G81" s="35" t="n">
        <v>60.8</v>
      </c>
      <c r="H81" s="36" t="n">
        <v>34.624</v>
      </c>
      <c r="I81" s="37" t="n">
        <v>29.7759201114205</v>
      </c>
      <c r="J81" s="37" t="n">
        <v>263.980734892083</v>
      </c>
      <c r="K81" s="40" t="n">
        <f aca="false">J81/I81</f>
        <v>8.8655777522332</v>
      </c>
    </row>
    <row r="82" s="39" customFormat="true" ht="15" hidden="false" customHeight="false" outlineLevel="0" collapsed="false">
      <c r="A82" s="34" t="str">
        <f aca="false">"esxP_2"</f>
        <v>esxP_2</v>
      </c>
      <c r="B82" s="34" t="n">
        <v>2013</v>
      </c>
      <c r="C82" s="34" t="s">
        <v>5512</v>
      </c>
      <c r="D82" s="34" t="s">
        <v>5513</v>
      </c>
      <c r="E82" s="35" t="n">
        <v>7</v>
      </c>
      <c r="F82" s="35" t="n">
        <v>0</v>
      </c>
      <c r="G82" s="35" t="n">
        <v>57.1</v>
      </c>
      <c r="H82" s="36" t="n">
        <v>10.923</v>
      </c>
      <c r="I82" s="37" t="n">
        <v>3.94719221489067</v>
      </c>
      <c r="J82" s="37" t="n">
        <v>34.9347709651608</v>
      </c>
      <c r="K82" s="40" t="n">
        <f aca="false">J82/I82</f>
        <v>8.85053705602943</v>
      </c>
    </row>
    <row r="83" s="39" customFormat="true" ht="15" hidden="false" customHeight="false" outlineLevel="0" collapsed="false">
      <c r="A83" s="34" t="str">
        <f aca="false">"cut4"</f>
        <v>cut4</v>
      </c>
      <c r="B83" s="34" t="n">
        <v>50</v>
      </c>
      <c r="C83" s="34" t="s">
        <v>5736</v>
      </c>
      <c r="D83" s="34" t="s">
        <v>5737</v>
      </c>
      <c r="E83" s="35" t="n">
        <v>6</v>
      </c>
      <c r="F83" s="35" t="n">
        <v>6</v>
      </c>
      <c r="G83" s="35" t="n">
        <v>34.6</v>
      </c>
      <c r="H83" s="36" t="n">
        <v>23.779</v>
      </c>
      <c r="I83" s="37" t="n">
        <v>2.46412882597766</v>
      </c>
      <c r="J83" s="37" t="n">
        <v>21.3335898076928</v>
      </c>
      <c r="K83" s="40" t="n">
        <f aca="false">J83/I83</f>
        <v>8.65766009584686</v>
      </c>
    </row>
    <row r="84" s="39" customFormat="true" ht="15" hidden="false" customHeight="false" outlineLevel="0" collapsed="false">
      <c r="A84" s="34" t="str">
        <f aca="false">"pepA"</f>
        <v>pepA</v>
      </c>
      <c r="B84" s="34" t="n">
        <v>2109</v>
      </c>
      <c r="C84" s="34" t="s">
        <v>4996</v>
      </c>
      <c r="D84" s="34" t="s">
        <v>4997</v>
      </c>
      <c r="E84" s="35" t="n">
        <v>8</v>
      </c>
      <c r="F84" s="35" t="n">
        <v>8</v>
      </c>
      <c r="G84" s="35" t="n">
        <v>27.7</v>
      </c>
      <c r="H84" s="36" t="n">
        <v>35.104</v>
      </c>
      <c r="I84" s="37" t="n">
        <v>11.9103680445682</v>
      </c>
      <c r="J84" s="37" t="n">
        <v>101.567537708608</v>
      </c>
      <c r="K84" s="40" t="n">
        <f aca="false">J84/I84</f>
        <v>8.5276573594154</v>
      </c>
    </row>
    <row r="85" s="39" customFormat="true" ht="15" hidden="false" customHeight="false" outlineLevel="0" collapsed="false">
      <c r="A85" s="34" t="str">
        <f aca="false">"MMAR_3123"</f>
        <v>MMAR_3123</v>
      </c>
      <c r="B85" s="34" t="n">
        <v>767</v>
      </c>
      <c r="C85" s="34" t="s">
        <v>5738</v>
      </c>
      <c r="D85" s="34" t="s">
        <v>5739</v>
      </c>
      <c r="E85" s="35" t="n">
        <v>13</v>
      </c>
      <c r="F85" s="35" t="n">
        <v>13</v>
      </c>
      <c r="G85" s="35" t="n">
        <v>28.8</v>
      </c>
      <c r="H85" s="36" t="n">
        <v>48.814</v>
      </c>
      <c r="I85" s="37" t="n">
        <v>3.4795899629904</v>
      </c>
      <c r="J85" s="37" t="n">
        <v>29.5891110857603</v>
      </c>
      <c r="K85" s="40" t="n">
        <f aca="false">J85/I85</f>
        <v>8.50362008181305</v>
      </c>
    </row>
    <row r="86" s="39" customFormat="true" ht="15" hidden="false" customHeight="false" outlineLevel="0" collapsed="false">
      <c r="A86" s="34" t="str">
        <f aca="false">"pepN"</f>
        <v>pepN</v>
      </c>
      <c r="B86" s="34" t="n">
        <v>2579</v>
      </c>
      <c r="C86" s="34" t="s">
        <v>1259</v>
      </c>
      <c r="D86" s="34" t="s">
        <v>1260</v>
      </c>
      <c r="E86" s="35" t="n">
        <v>33</v>
      </c>
      <c r="F86" s="35" t="n">
        <v>32</v>
      </c>
      <c r="G86" s="35" t="n">
        <v>37.8</v>
      </c>
      <c r="H86" s="36" t="n">
        <v>93.982</v>
      </c>
      <c r="I86" s="37" t="n">
        <v>22.8511358853878</v>
      </c>
      <c r="J86" s="37" t="n">
        <v>193.195682654647</v>
      </c>
      <c r="K86" s="40" t="n">
        <f aca="false">J86/I86</f>
        <v>8.45453300980923</v>
      </c>
    </row>
    <row r="87" s="39" customFormat="true" ht="15" hidden="false" customHeight="false" outlineLevel="0" collapsed="false">
      <c r="A87" s="34" t="str">
        <f aca="false">"gabT"</f>
        <v>gabT</v>
      </c>
      <c r="B87" s="34" t="n">
        <v>2496</v>
      </c>
      <c r="C87" s="34" t="s">
        <v>1478</v>
      </c>
      <c r="D87" s="34" t="s">
        <v>1479</v>
      </c>
      <c r="E87" s="35" t="n">
        <v>18</v>
      </c>
      <c r="F87" s="35" t="n">
        <v>18</v>
      </c>
      <c r="G87" s="35" t="n">
        <v>42.6</v>
      </c>
      <c r="H87" s="36" t="n">
        <v>47.209</v>
      </c>
      <c r="I87" s="37" t="n">
        <v>6.44571674081642</v>
      </c>
      <c r="J87" s="37" t="n">
        <v>53.8325622921202</v>
      </c>
      <c r="K87" s="40" t="n">
        <f aca="false">J87/I87</f>
        <v>8.35167979865367</v>
      </c>
    </row>
    <row r="88" s="39" customFormat="true" ht="15" hidden="false" customHeight="false" outlineLevel="0" collapsed="false">
      <c r="A88" s="34" t="str">
        <f aca="false">"sucC"</f>
        <v>sucC</v>
      </c>
      <c r="B88" s="34" t="n">
        <v>391</v>
      </c>
      <c r="C88" s="34" t="s">
        <v>2714</v>
      </c>
      <c r="D88" s="34" t="s">
        <v>2715</v>
      </c>
      <c r="E88" s="35" t="n">
        <v>21</v>
      </c>
      <c r="F88" s="35" t="n">
        <v>21</v>
      </c>
      <c r="G88" s="35" t="n">
        <v>47</v>
      </c>
      <c r="H88" s="36" t="n">
        <v>40.82</v>
      </c>
      <c r="I88" s="37" t="n">
        <v>21.835674748375</v>
      </c>
      <c r="J88" s="37" t="n">
        <v>173.333331310665</v>
      </c>
      <c r="K88" s="40" t="n">
        <f aca="false">J88/I88</f>
        <v>7.93807992233279</v>
      </c>
    </row>
    <row r="89" s="39" customFormat="true" ht="15" hidden="false" customHeight="false" outlineLevel="0" collapsed="false">
      <c r="A89" s="34" t="str">
        <f aca="false">"rpiB"</f>
        <v>rpiB</v>
      </c>
      <c r="B89" s="34" t="n">
        <v>2577</v>
      </c>
      <c r="C89" s="34" t="s">
        <v>2432</v>
      </c>
      <c r="D89" s="34" t="s">
        <v>2433</v>
      </c>
      <c r="E89" s="35" t="n">
        <v>9</v>
      </c>
      <c r="F89" s="35" t="n">
        <v>9</v>
      </c>
      <c r="G89" s="35" t="n">
        <v>62.9</v>
      </c>
      <c r="H89" s="36" t="n">
        <v>17.024</v>
      </c>
      <c r="I89" s="37" t="n">
        <v>5.9551840222841</v>
      </c>
      <c r="J89" s="37" t="n">
        <v>46.7704153994649</v>
      </c>
      <c r="K89" s="40" t="n">
        <f aca="false">J89/I89</f>
        <v>7.85373134137444</v>
      </c>
    </row>
    <row r="90" s="39" customFormat="true" ht="15" hidden="false" customHeight="false" outlineLevel="0" collapsed="false">
      <c r="A90" s="34" t="str">
        <f aca="false">"MMAR_3410"</f>
        <v>MMAR_3410</v>
      </c>
      <c r="B90" s="34" t="n">
        <v>1471</v>
      </c>
      <c r="C90" s="34" t="s">
        <v>335</v>
      </c>
      <c r="D90" s="34" t="s">
        <v>336</v>
      </c>
      <c r="E90" s="35" t="n">
        <v>27</v>
      </c>
      <c r="F90" s="35" t="n">
        <v>27</v>
      </c>
      <c r="G90" s="35" t="n">
        <v>37.2</v>
      </c>
      <c r="H90" s="36" t="n">
        <v>87.841</v>
      </c>
      <c r="I90" s="37" t="n">
        <v>9.93677193712286</v>
      </c>
      <c r="J90" s="37" t="n">
        <v>74.4468406323347</v>
      </c>
      <c r="K90" s="40" t="n">
        <f aca="false">J90/I90</f>
        <v>7.49205487490442</v>
      </c>
    </row>
    <row r="91" s="39" customFormat="true" ht="15" hidden="false" customHeight="false" outlineLevel="0" collapsed="false">
      <c r="A91" s="34" t="str">
        <f aca="false">"glf"</f>
        <v>glf</v>
      </c>
      <c r="B91" s="34" t="n">
        <v>2351</v>
      </c>
      <c r="C91" s="34" t="s">
        <v>5740</v>
      </c>
      <c r="D91" s="34" t="s">
        <v>5741</v>
      </c>
      <c r="E91" s="35" t="n">
        <v>16</v>
      </c>
      <c r="F91" s="35" t="n">
        <v>16</v>
      </c>
      <c r="G91" s="35" t="n">
        <v>40.8</v>
      </c>
      <c r="H91" s="36" t="n">
        <v>45.906</v>
      </c>
      <c r="I91" s="37" t="n">
        <v>4.47212063337109</v>
      </c>
      <c r="J91" s="37" t="n">
        <v>32.5970719042453</v>
      </c>
      <c r="K91" s="40" t="n">
        <f aca="false">J91/I91</f>
        <v>7.28895183663093</v>
      </c>
    </row>
    <row r="92" s="39" customFormat="true" ht="15" hidden="false" customHeight="false" outlineLevel="0" collapsed="false">
      <c r="A92" s="34" t="str">
        <f aca="false">"glcB"</f>
        <v>glcB</v>
      </c>
      <c r="B92" s="34" t="n">
        <v>3644</v>
      </c>
      <c r="C92" s="34" t="s">
        <v>1241</v>
      </c>
      <c r="D92" s="34" t="s">
        <v>1242</v>
      </c>
      <c r="E92" s="35" t="n">
        <v>41</v>
      </c>
      <c r="F92" s="35" t="n">
        <v>41</v>
      </c>
      <c r="G92" s="35" t="n">
        <v>45.8</v>
      </c>
      <c r="H92" s="36" t="n">
        <v>79.478</v>
      </c>
      <c r="I92" s="37" t="n">
        <v>34.7500386966399</v>
      </c>
      <c r="J92" s="37" t="n">
        <v>250.755517232731</v>
      </c>
      <c r="K92" s="40" t="n">
        <f aca="false">J92/I92</f>
        <v>7.21597807190289</v>
      </c>
    </row>
    <row r="93" s="39" customFormat="true" ht="15" hidden="false" customHeight="false" outlineLevel="0" collapsed="false">
      <c r="A93" s="34" t="str">
        <f aca="false">"sseC2"</f>
        <v>sseC2</v>
      </c>
      <c r="B93" s="34" t="n">
        <v>999</v>
      </c>
      <c r="C93" s="34" t="s">
        <v>5742</v>
      </c>
      <c r="D93" s="34" t="s">
        <v>5743</v>
      </c>
      <c r="E93" s="35" t="n">
        <v>6</v>
      </c>
      <c r="F93" s="35" t="n">
        <v>6</v>
      </c>
      <c r="G93" s="35" t="n">
        <v>67</v>
      </c>
      <c r="H93" s="36" t="n">
        <v>10.364</v>
      </c>
      <c r="I93" s="37" t="n">
        <v>3.45665949635834</v>
      </c>
      <c r="J93" s="37" t="n">
        <v>24.8156135441116</v>
      </c>
      <c r="K93" s="40" t="n">
        <f aca="false">J93/I93</f>
        <v>7.17907377635989</v>
      </c>
    </row>
    <row r="94" s="39" customFormat="true" ht="15" hidden="false" customHeight="false" outlineLevel="0" collapsed="false">
      <c r="A94" s="34" t="str">
        <f aca="false">"esxB_1"</f>
        <v>esxB_1</v>
      </c>
      <c r="B94" s="34" t="n">
        <v>1625</v>
      </c>
      <c r="C94" s="34" t="s">
        <v>725</v>
      </c>
      <c r="D94" s="34" t="s">
        <v>726</v>
      </c>
      <c r="E94" s="35" t="n">
        <v>9</v>
      </c>
      <c r="F94" s="35" t="n">
        <v>9</v>
      </c>
      <c r="G94" s="35" t="n">
        <v>93</v>
      </c>
      <c r="H94" s="36" t="n">
        <v>10.737</v>
      </c>
      <c r="I94" s="37" t="n">
        <v>11.3969048594038</v>
      </c>
      <c r="J94" s="37" t="n">
        <v>81.7051863646256</v>
      </c>
      <c r="K94" s="40" t="n">
        <f aca="false">J94/I94</f>
        <v>7.16906803843406</v>
      </c>
    </row>
    <row r="95" s="39" customFormat="true" ht="15" hidden="false" customHeight="false" outlineLevel="0" collapsed="false">
      <c r="A95" s="34" t="str">
        <f aca="false">"dnaN"</f>
        <v>dnaN</v>
      </c>
      <c r="B95" s="34" t="n">
        <v>1286</v>
      </c>
      <c r="C95" s="34" t="s">
        <v>950</v>
      </c>
      <c r="D95" s="34" t="s">
        <v>951</v>
      </c>
      <c r="E95" s="35" t="n">
        <v>22</v>
      </c>
      <c r="F95" s="35" t="n">
        <v>22</v>
      </c>
      <c r="G95" s="35" t="n">
        <v>43.8</v>
      </c>
      <c r="H95" s="36" t="n">
        <v>42.283</v>
      </c>
      <c r="I95" s="37" t="n">
        <v>10.4158394223392</v>
      </c>
      <c r="J95" s="37" t="n">
        <v>74.5449400521525</v>
      </c>
      <c r="K95" s="40" t="n">
        <f aca="false">J95/I95</f>
        <v>7.15688261209882</v>
      </c>
    </row>
    <row r="96" s="39" customFormat="true" ht="15" hidden="false" customHeight="false" outlineLevel="0" collapsed="false">
      <c r="A96" s="34" t="str">
        <f aca="false">"MMAR_2047"</f>
        <v>MMAR_2047</v>
      </c>
      <c r="B96" s="34" t="n">
        <v>2216</v>
      </c>
      <c r="C96" s="34" t="s">
        <v>5744</v>
      </c>
      <c r="D96" s="34" t="s">
        <v>5745</v>
      </c>
      <c r="E96" s="35" t="n">
        <v>4</v>
      </c>
      <c r="F96" s="35" t="n">
        <v>4</v>
      </c>
      <c r="G96" s="35" t="n">
        <v>14</v>
      </c>
      <c r="H96" s="36" t="n">
        <v>19.72</v>
      </c>
      <c r="I96" s="37" t="n">
        <v>3.49105519630644</v>
      </c>
      <c r="J96" s="37" t="n">
        <v>24.8646632540205</v>
      </c>
      <c r="K96" s="40" t="n">
        <f aca="false">J96/I96</f>
        <v>7.12239190039948</v>
      </c>
    </row>
    <row r="97" s="39" customFormat="true" ht="15" hidden="false" customHeight="false" outlineLevel="0" collapsed="false">
      <c r="A97" s="34" t="str">
        <f aca="false">"hisD"</f>
        <v>hisD</v>
      </c>
      <c r="B97" s="34" t="n">
        <v>2984</v>
      </c>
      <c r="C97" s="34" t="s">
        <v>1268</v>
      </c>
      <c r="D97" s="34" t="s">
        <v>1269</v>
      </c>
      <c r="E97" s="35" t="n">
        <v>14</v>
      </c>
      <c r="F97" s="35" t="n">
        <v>14</v>
      </c>
      <c r="G97" s="35" t="n">
        <v>34.7</v>
      </c>
      <c r="H97" s="36" t="n">
        <v>46.285</v>
      </c>
      <c r="I97" s="37" t="n">
        <v>6.45718197413245</v>
      </c>
      <c r="J97" s="37" t="n">
        <v>45.5770410140527</v>
      </c>
      <c r="K97" s="40" t="n">
        <f aca="false">J97/I97</f>
        <v>7.05834854842792</v>
      </c>
    </row>
    <row r="98" s="39" customFormat="true" ht="15" hidden="false" customHeight="false" outlineLevel="0" collapsed="false">
      <c r="A98" s="34" t="str">
        <f aca="false">"tig"</f>
        <v>tig</v>
      </c>
      <c r="B98" s="34" t="n">
        <v>2574</v>
      </c>
      <c r="C98" s="34" t="s">
        <v>617</v>
      </c>
      <c r="D98" s="34" t="s">
        <v>618</v>
      </c>
      <c r="E98" s="35" t="n">
        <v>16</v>
      </c>
      <c r="F98" s="35" t="n">
        <v>16</v>
      </c>
      <c r="G98" s="35" t="n">
        <v>30</v>
      </c>
      <c r="H98" s="36" t="n">
        <v>52.363</v>
      </c>
      <c r="I98" s="37" t="n">
        <v>9.92530670380683</v>
      </c>
      <c r="J98" s="37" t="n">
        <v>69.8695419303215</v>
      </c>
      <c r="K98" s="40" t="n">
        <f aca="false">J98/I98</f>
        <v>7.03953479881113</v>
      </c>
    </row>
    <row r="99" s="39" customFormat="true" ht="15" hidden="false" customHeight="false" outlineLevel="0" collapsed="false">
      <c r="A99" s="34" t="str">
        <f aca="false">"aroA"</f>
        <v>aroA</v>
      </c>
      <c r="B99" s="34" t="n">
        <v>490</v>
      </c>
      <c r="C99" s="34" t="s">
        <v>5746</v>
      </c>
      <c r="D99" s="34" t="s">
        <v>5747</v>
      </c>
      <c r="E99" s="35" t="n">
        <v>10</v>
      </c>
      <c r="F99" s="35" t="n">
        <v>10</v>
      </c>
      <c r="G99" s="35" t="n">
        <v>25.3</v>
      </c>
      <c r="H99" s="36" t="n">
        <v>44.616</v>
      </c>
      <c r="I99" s="37" t="n">
        <v>3.9586574482067</v>
      </c>
      <c r="J99" s="37" t="n">
        <v>27.2514120248448</v>
      </c>
      <c r="K99" s="40" t="n">
        <f aca="false">J99/I99</f>
        <v>6.88400357479527</v>
      </c>
    </row>
    <row r="100" s="39" customFormat="true" ht="15" hidden="false" customHeight="false" outlineLevel="0" collapsed="false">
      <c r="A100" s="34" t="str">
        <f aca="false">"MMAR_0360"</f>
        <v>MMAR_0360</v>
      </c>
      <c r="B100" s="34" t="n">
        <v>2139</v>
      </c>
      <c r="C100" s="34" t="s">
        <v>2753</v>
      </c>
      <c r="D100" s="34" t="s">
        <v>2754</v>
      </c>
      <c r="E100" s="35" t="n">
        <v>13</v>
      </c>
      <c r="F100" s="35" t="n">
        <v>13</v>
      </c>
      <c r="G100" s="35" t="n">
        <v>53.1</v>
      </c>
      <c r="H100" s="36" t="n">
        <v>29.785</v>
      </c>
      <c r="I100" s="37" t="n">
        <v>24.3227340409847</v>
      </c>
      <c r="J100" s="37" t="n">
        <v>167.382893564759</v>
      </c>
      <c r="K100" s="40" t="n">
        <f aca="false">J100/I100</f>
        <v>6.88174665244098</v>
      </c>
    </row>
    <row r="101" s="39" customFormat="true" ht="15" hidden="false" customHeight="false" outlineLevel="0" collapsed="false">
      <c r="A101" s="34" t="str">
        <f aca="false">"MMAR_1908"</f>
        <v>MMAR_1908</v>
      </c>
      <c r="B101" s="34" t="n">
        <v>1914</v>
      </c>
      <c r="C101" s="34" t="s">
        <v>5748</v>
      </c>
      <c r="D101" s="34" t="s">
        <v>5749</v>
      </c>
      <c r="E101" s="35" t="n">
        <v>16</v>
      </c>
      <c r="F101" s="35" t="n">
        <v>16</v>
      </c>
      <c r="G101" s="35" t="n">
        <v>20.8</v>
      </c>
      <c r="H101" s="36" t="n">
        <v>98.225</v>
      </c>
      <c r="I101" s="37" t="n">
        <v>4.98558381853547</v>
      </c>
      <c r="J101" s="37" t="n">
        <v>34.2645092075913</v>
      </c>
      <c r="K101" s="40" t="n">
        <f aca="false">J101/I101</f>
        <v>6.8727175100742</v>
      </c>
    </row>
    <row r="102" s="39" customFormat="true" ht="15" hidden="false" customHeight="false" outlineLevel="0" collapsed="false">
      <c r="A102" s="34" t="str">
        <f aca="false">"clpB"</f>
        <v>clpB</v>
      </c>
      <c r="B102" s="34" t="n">
        <v>2841</v>
      </c>
      <c r="C102" s="34" t="s">
        <v>581</v>
      </c>
      <c r="D102" s="34" t="s">
        <v>582</v>
      </c>
      <c r="E102" s="35" t="n">
        <v>57</v>
      </c>
      <c r="F102" s="35" t="n">
        <v>54</v>
      </c>
      <c r="G102" s="35" t="n">
        <v>53.5</v>
      </c>
      <c r="H102" s="36" t="n">
        <v>92.778</v>
      </c>
      <c r="I102" s="37" t="n">
        <v>27.7908587706591</v>
      </c>
      <c r="J102" s="37" t="n">
        <v>188.99434745075</v>
      </c>
      <c r="K102" s="40" t="n">
        <f aca="false">J102/I102</f>
        <v>6.80059400144502</v>
      </c>
    </row>
    <row r="103" s="39" customFormat="true" ht="15" hidden="false" customHeight="false" outlineLevel="0" collapsed="false">
      <c r="A103" s="34" t="str">
        <f aca="false">"MMAR_0438"</f>
        <v>MMAR_0438</v>
      </c>
      <c r="B103" s="34" t="n">
        <v>2423</v>
      </c>
      <c r="C103" s="34" t="s">
        <v>371</v>
      </c>
      <c r="D103" s="34" t="s">
        <v>372</v>
      </c>
      <c r="E103" s="35" t="n">
        <v>26</v>
      </c>
      <c r="F103" s="35" t="n">
        <v>25</v>
      </c>
      <c r="G103" s="35" t="n">
        <v>34.5</v>
      </c>
      <c r="H103" s="36" t="n">
        <v>74.268</v>
      </c>
      <c r="I103" s="37" t="n">
        <v>9.44623921859053</v>
      </c>
      <c r="J103" s="37" t="n">
        <v>62.7092956178484</v>
      </c>
      <c r="K103" s="40" t="n">
        <f aca="false">J103/I103</f>
        <v>6.6385462157717</v>
      </c>
    </row>
    <row r="104" s="39" customFormat="true" ht="15" hidden="false" customHeight="false" outlineLevel="0" collapsed="false">
      <c r="A104" s="34" t="str">
        <f aca="false">"argH"</f>
        <v>argH</v>
      </c>
      <c r="B104" s="34" t="n">
        <v>3204</v>
      </c>
      <c r="C104" s="34" t="s">
        <v>1922</v>
      </c>
      <c r="D104" s="34" t="s">
        <v>1923</v>
      </c>
      <c r="E104" s="35" t="n">
        <v>15</v>
      </c>
      <c r="F104" s="35" t="n">
        <v>15</v>
      </c>
      <c r="G104" s="35" t="n">
        <v>26.6</v>
      </c>
      <c r="H104" s="36" t="n">
        <v>49.907</v>
      </c>
      <c r="I104" s="37" t="n">
        <v>5.98957972223219</v>
      </c>
      <c r="J104" s="37" t="n">
        <v>39.6592187969006</v>
      </c>
      <c r="K104" s="40" t="n">
        <f aca="false">J104/I104</f>
        <v>6.62136921722456</v>
      </c>
    </row>
    <row r="105" s="39" customFormat="true" ht="15" hidden="false" customHeight="false" outlineLevel="0" collapsed="false">
      <c r="A105" s="34" t="str">
        <f aca="false">"nirA_2"</f>
        <v>nirA_2</v>
      </c>
      <c r="B105" s="34" t="n">
        <v>2271</v>
      </c>
      <c r="C105" s="34" t="s">
        <v>434</v>
      </c>
      <c r="D105" s="34" t="s">
        <v>435</v>
      </c>
      <c r="E105" s="35" t="n">
        <v>34</v>
      </c>
      <c r="F105" s="35" t="n">
        <v>28</v>
      </c>
      <c r="G105" s="35" t="n">
        <v>47.9</v>
      </c>
      <c r="H105" s="36" t="n">
        <v>61.86</v>
      </c>
      <c r="I105" s="37" t="n">
        <v>20.7972831447302</v>
      </c>
      <c r="J105" s="37" t="n">
        <v>134.867486899176</v>
      </c>
      <c r="K105" s="40" t="n">
        <f aca="false">J105/I105</f>
        <v>6.4848608330531</v>
      </c>
    </row>
    <row r="106" s="39" customFormat="true" ht="15" hidden="false" customHeight="false" outlineLevel="0" collapsed="false">
      <c r="A106" s="34" t="str">
        <f aca="false">"tpiA"</f>
        <v>tpiA</v>
      </c>
      <c r="B106" s="34" t="n">
        <v>2743</v>
      </c>
      <c r="C106" s="34" t="s">
        <v>3125</v>
      </c>
      <c r="D106" s="34" t="s">
        <v>3126</v>
      </c>
      <c r="E106" s="35" t="n">
        <v>13</v>
      </c>
      <c r="F106" s="35" t="n">
        <v>13</v>
      </c>
      <c r="G106" s="35" t="n">
        <v>56.7</v>
      </c>
      <c r="H106" s="36" t="n">
        <v>27.325</v>
      </c>
      <c r="I106" s="37" t="n">
        <v>15.3670275409265</v>
      </c>
      <c r="J106" s="37" t="n">
        <v>97.7421660028269</v>
      </c>
      <c r="K106" s="40" t="n">
        <f aca="false">J106/I106</f>
        <v>6.36051219030572</v>
      </c>
    </row>
    <row r="107" s="39" customFormat="true" ht="15" hidden="false" customHeight="false" outlineLevel="0" collapsed="false">
      <c r="A107" s="34" t="str">
        <f aca="false">"inhA"</f>
        <v>inhA</v>
      </c>
      <c r="B107" s="34" t="n">
        <v>2786</v>
      </c>
      <c r="C107" s="34" t="s">
        <v>3923</v>
      </c>
      <c r="D107" s="34" t="s">
        <v>3924</v>
      </c>
      <c r="E107" s="35" t="n">
        <v>9</v>
      </c>
      <c r="F107" s="35" t="n">
        <v>9</v>
      </c>
      <c r="G107" s="35" t="n">
        <v>39.8</v>
      </c>
      <c r="H107" s="36" t="n">
        <v>28.679</v>
      </c>
      <c r="I107" s="37" t="n">
        <v>8.94424126674217</v>
      </c>
      <c r="J107" s="37" t="n">
        <v>56.3664601926713</v>
      </c>
      <c r="K107" s="40" t="n">
        <f aca="false">J107/I107</f>
        <v>6.30198342281548</v>
      </c>
    </row>
    <row r="108" s="39" customFormat="true" ht="15" hidden="false" customHeight="false" outlineLevel="0" collapsed="false">
      <c r="A108" s="34" t="str">
        <f aca="false">"fadA3"</f>
        <v>fadA3</v>
      </c>
      <c r="B108" s="34" t="n">
        <v>3711</v>
      </c>
      <c r="C108" s="34" t="s">
        <v>1508</v>
      </c>
      <c r="D108" s="34" t="s">
        <v>1509</v>
      </c>
      <c r="E108" s="35" t="n">
        <v>21</v>
      </c>
      <c r="F108" s="35" t="n">
        <v>21</v>
      </c>
      <c r="G108" s="35" t="n">
        <v>60.2</v>
      </c>
      <c r="H108" s="36" t="n">
        <v>42.912</v>
      </c>
      <c r="I108" s="37" t="n">
        <v>19.3371502224493</v>
      </c>
      <c r="J108" s="37" t="n">
        <v>118.258344923224</v>
      </c>
      <c r="K108" s="40" t="n">
        <f aca="false">J108/I108</f>
        <v>6.11560356944079</v>
      </c>
    </row>
    <row r="109" s="39" customFormat="true" ht="15" hidden="false" customHeight="false" outlineLevel="0" collapsed="false">
      <c r="A109" s="34" t="str">
        <f aca="false">"aceE"</f>
        <v>aceE</v>
      </c>
      <c r="B109" s="34" t="n">
        <v>1174</v>
      </c>
      <c r="C109" s="34" t="s">
        <v>2048</v>
      </c>
      <c r="D109" s="34" t="s">
        <v>2049</v>
      </c>
      <c r="E109" s="35" t="n">
        <v>29</v>
      </c>
      <c r="F109" s="35" t="n">
        <v>29</v>
      </c>
      <c r="G109" s="35" t="n">
        <v>31.1</v>
      </c>
      <c r="H109" s="36" t="n">
        <v>103.33</v>
      </c>
      <c r="I109" s="37" t="n">
        <v>20.352611359462</v>
      </c>
      <c r="J109" s="37" t="n">
        <v>116.639957329786</v>
      </c>
      <c r="K109" s="40" t="n">
        <f aca="false">J109/I109</f>
        <v>5.7309578250046</v>
      </c>
    </row>
    <row r="110" s="39" customFormat="true" ht="16.5" hidden="false" customHeight="true" outlineLevel="0" collapsed="false">
      <c r="A110" s="34" t="str">
        <f aca="false">"lpd"</f>
        <v>lpd</v>
      </c>
      <c r="B110" s="34" t="n">
        <v>3114</v>
      </c>
      <c r="C110" s="34" t="s">
        <v>2354</v>
      </c>
      <c r="D110" s="34" t="s">
        <v>2355</v>
      </c>
      <c r="E110" s="35" t="n">
        <v>23</v>
      </c>
      <c r="F110" s="35" t="n">
        <v>23</v>
      </c>
      <c r="G110" s="35" t="n">
        <v>49</v>
      </c>
      <c r="H110" s="36" t="n">
        <v>49.593</v>
      </c>
      <c r="I110" s="37" t="n">
        <v>22.8396706520717</v>
      </c>
      <c r="J110" s="37" t="n">
        <v>130.241138487254</v>
      </c>
      <c r="K110" s="40" t="n">
        <f aca="false">J110/I110</f>
        <v>5.70240878125099</v>
      </c>
    </row>
    <row r="111" s="39" customFormat="true" ht="15" hidden="false" customHeight="false" outlineLevel="0" collapsed="false">
      <c r="A111" s="34" t="str">
        <f aca="false">"pckG"</f>
        <v>pckG</v>
      </c>
      <c r="B111" s="34" t="n">
        <v>2433</v>
      </c>
      <c r="C111" s="34" t="s">
        <v>584</v>
      </c>
      <c r="D111" s="34" t="s">
        <v>585</v>
      </c>
      <c r="E111" s="35" t="n">
        <v>21</v>
      </c>
      <c r="F111" s="35" t="n">
        <v>21</v>
      </c>
      <c r="G111" s="35" t="n">
        <v>37.3</v>
      </c>
      <c r="H111" s="36" t="n">
        <v>67.846</v>
      </c>
      <c r="I111" s="37" t="n">
        <v>26.7753976336464</v>
      </c>
      <c r="J111" s="37" t="n">
        <v>150.528503039262</v>
      </c>
      <c r="K111" s="40" t="n">
        <f aca="false">J111/I111</f>
        <v>5.62189608157696</v>
      </c>
    </row>
    <row r="112" s="39" customFormat="true" ht="15" hidden="false" customHeight="false" outlineLevel="0" collapsed="false">
      <c r="A112" s="34" t="str">
        <f aca="false">"MMAR_1744"</f>
        <v>MMAR_1744</v>
      </c>
      <c r="B112" s="34" t="n">
        <v>1409</v>
      </c>
      <c r="C112" s="34" t="s">
        <v>2060</v>
      </c>
      <c r="D112" s="34" t="s">
        <v>2061</v>
      </c>
      <c r="E112" s="35" t="n">
        <v>10</v>
      </c>
      <c r="F112" s="35" t="n">
        <v>10</v>
      </c>
      <c r="G112" s="35" t="n">
        <v>43.8</v>
      </c>
      <c r="H112" s="36" t="n">
        <v>29.76</v>
      </c>
      <c r="I112" s="37" t="n">
        <v>20.8087483780462</v>
      </c>
      <c r="J112" s="37" t="n">
        <v>114.596556528324</v>
      </c>
      <c r="K112" s="40" t="n">
        <f aca="false">J112/I112</f>
        <v>5.50713355971119</v>
      </c>
    </row>
    <row r="113" s="39" customFormat="true" ht="15" hidden="false" customHeight="false" outlineLevel="0" collapsed="false">
      <c r="A113" s="34" t="str">
        <f aca="false">"MMAR_1179"</f>
        <v>MMAR_1179</v>
      </c>
      <c r="B113" s="34" t="n">
        <v>245</v>
      </c>
      <c r="C113" s="34" t="s">
        <v>4703</v>
      </c>
      <c r="D113" s="34" t="s">
        <v>4704</v>
      </c>
      <c r="E113" s="35" t="n">
        <v>11</v>
      </c>
      <c r="F113" s="35" t="n">
        <v>11</v>
      </c>
      <c r="G113" s="35" t="n">
        <v>31.5</v>
      </c>
      <c r="H113" s="36" t="n">
        <v>48.493</v>
      </c>
      <c r="I113" s="37" t="n">
        <v>17.386484581636</v>
      </c>
      <c r="J113" s="37" t="n">
        <v>92.9196187512692</v>
      </c>
      <c r="K113" s="40" t="n">
        <f aca="false">J113/I113</f>
        <v>5.34435919549908</v>
      </c>
    </row>
    <row r="114" s="39" customFormat="true" ht="15" hidden="false" customHeight="false" outlineLevel="0" collapsed="false">
      <c r="A114" s="34" t="str">
        <f aca="false">"valS"</f>
        <v>valS</v>
      </c>
      <c r="B114" s="34" t="n">
        <v>2321</v>
      </c>
      <c r="C114" s="34" t="s">
        <v>524</v>
      </c>
      <c r="D114" s="34" t="s">
        <v>525</v>
      </c>
      <c r="E114" s="35" t="n">
        <v>32</v>
      </c>
      <c r="F114" s="35" t="n">
        <v>32</v>
      </c>
      <c r="G114" s="35" t="n">
        <v>37.6</v>
      </c>
      <c r="H114" s="36" t="n">
        <v>98.286</v>
      </c>
      <c r="I114" s="37" t="n">
        <v>18.9154089038131</v>
      </c>
      <c r="J114" s="37" t="n">
        <v>98.118129500943</v>
      </c>
      <c r="K114" s="40" t="n">
        <f aca="false">J114/I114</f>
        <v>5.18720636703569</v>
      </c>
    </row>
    <row r="115" s="39" customFormat="true" ht="15" hidden="false" customHeight="false" outlineLevel="0" collapsed="false">
      <c r="A115" s="34" t="str">
        <f aca="false">"fbpA"</f>
        <v>fbpA</v>
      </c>
      <c r="B115" s="34" t="n">
        <v>2346</v>
      </c>
      <c r="C115" s="34" t="s">
        <v>2636</v>
      </c>
      <c r="D115" s="34" t="s">
        <v>2637</v>
      </c>
      <c r="E115" s="35" t="n">
        <v>10</v>
      </c>
      <c r="F115" s="35" t="n">
        <v>8</v>
      </c>
      <c r="G115" s="35" t="n">
        <v>29.4</v>
      </c>
      <c r="H115" s="36" t="n">
        <v>35.643</v>
      </c>
      <c r="I115" s="37" t="n">
        <v>28.8177851409879</v>
      </c>
      <c r="J115" s="37" t="n">
        <v>142.174882341376</v>
      </c>
      <c r="K115" s="40" t="n">
        <f aca="false">J115/I115</f>
        <v>4.9335811772418</v>
      </c>
    </row>
    <row r="116" s="39" customFormat="true" ht="15" hidden="false" customHeight="false" outlineLevel="0" collapsed="false">
      <c r="A116" s="34" t="str">
        <f aca="false">"acn"</f>
        <v>acn</v>
      </c>
      <c r="B116" s="34" t="n">
        <v>2778</v>
      </c>
      <c r="C116" s="34" t="s">
        <v>746</v>
      </c>
      <c r="D116" s="34" t="s">
        <v>747</v>
      </c>
      <c r="E116" s="35" t="n">
        <v>37</v>
      </c>
      <c r="F116" s="35" t="n">
        <v>37</v>
      </c>
      <c r="G116" s="35" t="n">
        <v>37.7</v>
      </c>
      <c r="H116" s="36" t="n">
        <v>101.18</v>
      </c>
      <c r="I116" s="37" t="n">
        <v>43.7401408966462</v>
      </c>
      <c r="J116" s="37" t="n">
        <v>211.570361353764</v>
      </c>
      <c r="K116" s="40" t="n">
        <f aca="false">J116/I116</f>
        <v>4.83698399265984</v>
      </c>
    </row>
    <row r="117" customFormat="false" ht="15" hidden="false" customHeight="false" outlineLevel="0" collapsed="false">
      <c r="A117" s="21"/>
      <c r="B117" s="21"/>
      <c r="C117" s="21"/>
      <c r="D117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K10" activeCellId="0" sqref="K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5.85"/>
    <col collapsed="false" customWidth="true" hidden="false" outlineLevel="0" max="3" min="3" style="0" width="17.28"/>
    <col collapsed="false" customWidth="true" hidden="false" outlineLevel="0" max="4" min="4" style="0" width="66.14"/>
    <col collapsed="false" customWidth="true" hidden="false" outlineLevel="0" max="5" min="5" style="18" width="9.14"/>
    <col collapsed="false" customWidth="true" hidden="false" outlineLevel="0" max="6" min="6" style="18" width="13.99"/>
    <col collapsed="false" customWidth="true" hidden="false" outlineLevel="0" max="7" min="7" style="18" width="15.13"/>
    <col collapsed="false" customWidth="true" hidden="false" outlineLevel="0" max="8" min="8" style="27" width="10.71"/>
    <col collapsed="false" customWidth="true" hidden="false" outlineLevel="0" max="9" min="9" style="18" width="26.28"/>
    <col collapsed="false" customWidth="true" hidden="false" outlineLevel="0" max="10" min="10" style="18" width="27.85"/>
    <col collapsed="false" customWidth="true" hidden="false" outlineLevel="0" max="11" min="11" style="18" width="33.14"/>
    <col collapsed="false" customWidth="true" hidden="false" outlineLevel="0" max="12" min="12" style="18" width="18.56"/>
    <col collapsed="false" customWidth="true" hidden="false" outlineLevel="0" max="13" min="13" style="18" width="18.99"/>
  </cols>
  <sheetData>
    <row r="1" customFormat="false" ht="15" hidden="false" customHeight="false" outlineLevel="0" collapsed="false">
      <c r="A1" s="0" t="s">
        <v>5750</v>
      </c>
      <c r="D1" s="18"/>
      <c r="F1" s="0"/>
    </row>
    <row r="2" customFormat="false" ht="15" hidden="false" customHeight="false" outlineLevel="0" collapsed="false">
      <c r="A2" s="0" t="s">
        <v>5751</v>
      </c>
      <c r="B2" s="41"/>
      <c r="C2" s="42" t="s">
        <v>5752</v>
      </c>
      <c r="D2" s="18"/>
      <c r="F2" s="0"/>
    </row>
    <row r="4" customFormat="false" ht="42" hidden="false" customHeight="true" outlineLevel="0" collapsed="false">
      <c r="A4" s="23" t="s">
        <v>111</v>
      </c>
      <c r="B4" s="23" t="s">
        <v>112</v>
      </c>
      <c r="C4" s="23" t="s">
        <v>113</v>
      </c>
      <c r="D4" s="23" t="s">
        <v>114</v>
      </c>
      <c r="E4" s="24" t="s">
        <v>5592</v>
      </c>
      <c r="F4" s="24" t="s">
        <v>5593</v>
      </c>
      <c r="G4" s="24" t="s">
        <v>5594</v>
      </c>
      <c r="H4" s="43" t="s">
        <v>118</v>
      </c>
      <c r="I4" s="25" t="s">
        <v>5753</v>
      </c>
      <c r="J4" s="25" t="s">
        <v>5754</v>
      </c>
      <c r="K4" s="25" t="s">
        <v>5755</v>
      </c>
      <c r="L4" s="25" t="s">
        <v>5756</v>
      </c>
      <c r="M4" s="25" t="s">
        <v>5757</v>
      </c>
    </row>
    <row r="5" customFormat="false" ht="15" hidden="false" customHeight="false" outlineLevel="0" collapsed="false">
      <c r="A5" s="21" t="str">
        <f aca="false">"MMAR_3105"</f>
        <v>MMAR_3105</v>
      </c>
      <c r="B5" s="21" t="n">
        <v>755</v>
      </c>
      <c r="C5" s="21" t="s">
        <v>5658</v>
      </c>
      <c r="D5" s="44" t="s">
        <v>5659</v>
      </c>
      <c r="E5" s="45" t="n">
        <v>8</v>
      </c>
      <c r="F5" s="45" t="n">
        <v>8</v>
      </c>
      <c r="G5" s="18" t="n">
        <v>31.2</v>
      </c>
      <c r="H5" s="27" t="n">
        <v>64.399</v>
      </c>
      <c r="I5" s="22" t="n">
        <v>87.4504673846779</v>
      </c>
      <c r="J5" s="22" t="n">
        <v>0</v>
      </c>
      <c r="K5" s="22" t="n">
        <v>0</v>
      </c>
      <c r="L5" s="26" t="s">
        <v>129</v>
      </c>
      <c r="M5" s="26" t="s">
        <v>129</v>
      </c>
    </row>
    <row r="6" customFormat="false" ht="15" hidden="false" customHeight="false" outlineLevel="0" collapsed="false">
      <c r="A6" s="21" t="str">
        <f aca="false">"MMAR_4999"</f>
        <v>MMAR_4999</v>
      </c>
      <c r="B6" s="21" t="n">
        <v>1250</v>
      </c>
      <c r="C6" s="21" t="s">
        <v>5598</v>
      </c>
      <c r="D6" s="44" t="s">
        <v>5599</v>
      </c>
      <c r="E6" s="45" t="n">
        <v>7</v>
      </c>
      <c r="F6" s="45" t="n">
        <v>7</v>
      </c>
      <c r="G6" s="18" t="n">
        <v>11.1</v>
      </c>
      <c r="H6" s="27" t="n">
        <v>124.9</v>
      </c>
      <c r="I6" s="22" t="n">
        <v>59.9217638691323</v>
      </c>
      <c r="J6" s="22" t="n">
        <v>0</v>
      </c>
      <c r="K6" s="22" t="n">
        <v>0</v>
      </c>
      <c r="L6" s="26" t="s">
        <v>129</v>
      </c>
      <c r="M6" s="26" t="s">
        <v>129</v>
      </c>
    </row>
    <row r="7" customFormat="false" ht="15" hidden="false" customHeight="false" outlineLevel="0" collapsed="false">
      <c r="A7" s="21" t="str">
        <f aca="false">"MMAR_2459"</f>
        <v>MMAR_2459</v>
      </c>
      <c r="B7" s="21" t="n">
        <v>3195</v>
      </c>
      <c r="C7" s="21" t="s">
        <v>5694</v>
      </c>
      <c r="D7" s="44" t="s">
        <v>5695</v>
      </c>
      <c r="E7" s="45" t="n">
        <v>4</v>
      </c>
      <c r="F7" s="45" t="n">
        <v>4</v>
      </c>
      <c r="G7" s="18" t="n">
        <v>6.7</v>
      </c>
      <c r="H7" s="27" t="n">
        <v>54.576</v>
      </c>
      <c r="I7" s="22" t="n">
        <v>54.4858768542979</v>
      </c>
      <c r="J7" s="22" t="n">
        <v>0</v>
      </c>
      <c r="K7" s="22" t="n">
        <v>2.24215246636771</v>
      </c>
      <c r="L7" s="26" t="s">
        <v>129</v>
      </c>
      <c r="M7" s="26" t="s">
        <v>129</v>
      </c>
    </row>
    <row r="8" customFormat="false" ht="15" hidden="false" customHeight="false" outlineLevel="0" collapsed="false">
      <c r="A8" s="21" t="str">
        <f aca="false">"MMAR_2656"</f>
        <v>MMAR_2656</v>
      </c>
      <c r="B8" s="21" t="n">
        <v>3608</v>
      </c>
      <c r="C8" s="21" t="s">
        <v>5674</v>
      </c>
      <c r="D8" s="44" t="s">
        <v>5675</v>
      </c>
      <c r="E8" s="45" t="n">
        <v>11</v>
      </c>
      <c r="F8" s="45" t="n">
        <v>11</v>
      </c>
      <c r="G8" s="18" t="n">
        <v>21.6</v>
      </c>
      <c r="H8" s="27" t="n">
        <v>171.14</v>
      </c>
      <c r="I8" s="22" t="n">
        <v>53.6285815891079</v>
      </c>
      <c r="J8" s="22" t="n">
        <v>0</v>
      </c>
      <c r="K8" s="22" t="n">
        <v>11.1512361601651</v>
      </c>
      <c r="L8" s="26" t="s">
        <v>129</v>
      </c>
      <c r="M8" s="26" t="s">
        <v>129</v>
      </c>
    </row>
    <row r="9" customFormat="false" ht="15" hidden="false" customHeight="false" outlineLevel="0" collapsed="false">
      <c r="A9" s="21" t="str">
        <f aca="false">"MMAR_3400"</f>
        <v>MMAR_3400</v>
      </c>
      <c r="B9" s="21" t="n">
        <v>1463</v>
      </c>
      <c r="C9" s="21" t="s">
        <v>5624</v>
      </c>
      <c r="D9" s="44" t="s">
        <v>5625</v>
      </c>
      <c r="E9" s="45" t="n">
        <v>6</v>
      </c>
      <c r="F9" s="45" t="n">
        <v>6</v>
      </c>
      <c r="G9" s="18" t="n">
        <v>6.8</v>
      </c>
      <c r="H9" s="27" t="n">
        <v>68.565</v>
      </c>
      <c r="I9" s="22" t="n">
        <v>48.4086059743955</v>
      </c>
      <c r="J9" s="22" t="n">
        <v>0</v>
      </c>
      <c r="K9" s="22" t="n">
        <v>0</v>
      </c>
      <c r="L9" s="26" t="s">
        <v>129</v>
      </c>
      <c r="M9" s="26" t="s">
        <v>129</v>
      </c>
    </row>
    <row r="10" customFormat="false" ht="15" hidden="false" customHeight="false" outlineLevel="0" collapsed="false">
      <c r="A10" s="44" t="str">
        <f aca="false">"iipB"</f>
        <v>iipB</v>
      </c>
      <c r="B10" s="44" t="n">
        <v>2781</v>
      </c>
      <c r="C10" s="44" t="s">
        <v>5614</v>
      </c>
      <c r="D10" s="44" t="s">
        <v>5615</v>
      </c>
      <c r="E10" s="45" t="n">
        <v>7</v>
      </c>
      <c r="F10" s="45" t="n">
        <v>7</v>
      </c>
      <c r="G10" s="45" t="n">
        <v>22.8</v>
      </c>
      <c r="H10" s="46" t="n">
        <v>25.443</v>
      </c>
      <c r="I10" s="22" t="n">
        <v>46.1923389554969</v>
      </c>
      <c r="J10" s="22" t="n">
        <v>0</v>
      </c>
      <c r="K10" s="22" t="n">
        <v>2.24215246636771</v>
      </c>
      <c r="L10" s="26" t="s">
        <v>129</v>
      </c>
      <c r="M10" s="26" t="s">
        <v>129</v>
      </c>
    </row>
    <row r="11" customFormat="false" ht="15" hidden="false" customHeight="false" outlineLevel="0" collapsed="false">
      <c r="A11" s="21" t="str">
        <f aca="false">"MMAR_1442"</f>
        <v>MMAR_1442</v>
      </c>
      <c r="B11" s="21" t="n">
        <v>701</v>
      </c>
      <c r="C11" s="21" t="s">
        <v>167</v>
      </c>
      <c r="D11" s="44" t="s">
        <v>168</v>
      </c>
      <c r="E11" s="45" t="n">
        <v>14</v>
      </c>
      <c r="F11" s="45" t="n">
        <v>14</v>
      </c>
      <c r="G11" s="18" t="n">
        <v>27.6</v>
      </c>
      <c r="H11" s="27" t="n">
        <v>118.21</v>
      </c>
      <c r="I11" s="22" t="n">
        <v>180.406675472465</v>
      </c>
      <c r="J11" s="22" t="n">
        <v>3.44827586206897</v>
      </c>
      <c r="K11" s="22" t="n">
        <v>0</v>
      </c>
      <c r="L11" s="22" t="n">
        <f aca="false">I11/(J11)</f>
        <v>52.3179358870148</v>
      </c>
      <c r="M11" s="22" t="n">
        <f aca="false">K11/(J11)</f>
        <v>0</v>
      </c>
    </row>
    <row r="12" customFormat="false" ht="15" hidden="false" customHeight="false" outlineLevel="0" collapsed="false">
      <c r="A12" s="21" t="str">
        <f aca="false">"MMAR_1199"</f>
        <v>MMAR_1199</v>
      </c>
      <c r="B12" s="21" t="n">
        <v>259</v>
      </c>
      <c r="C12" s="21" t="s">
        <v>5698</v>
      </c>
      <c r="D12" s="44" t="s">
        <v>5699</v>
      </c>
      <c r="E12" s="45" t="n">
        <v>8</v>
      </c>
      <c r="F12" s="45" t="n">
        <v>8</v>
      </c>
      <c r="G12" s="18" t="n">
        <v>8.9</v>
      </c>
      <c r="H12" s="27" t="n">
        <v>129.84</v>
      </c>
      <c r="I12" s="22" t="n">
        <v>38.2544198333672</v>
      </c>
      <c r="J12" s="22" t="n">
        <v>0</v>
      </c>
      <c r="K12" s="22" t="n">
        <v>0</v>
      </c>
      <c r="L12" s="26" t="s">
        <v>129</v>
      </c>
      <c r="M12" s="26" t="s">
        <v>129</v>
      </c>
    </row>
    <row r="13" customFormat="false" ht="15" hidden="false" customHeight="false" outlineLevel="0" collapsed="false">
      <c r="A13" s="21" t="str">
        <f aca="false">"MMAR_5135"</f>
        <v>MMAR_5135</v>
      </c>
      <c r="B13" s="21" t="n">
        <v>1580</v>
      </c>
      <c r="C13" s="21" t="s">
        <v>5682</v>
      </c>
      <c r="D13" s="44" t="s">
        <v>5683</v>
      </c>
      <c r="E13" s="45" t="n">
        <v>4</v>
      </c>
      <c r="F13" s="45" t="n">
        <v>4</v>
      </c>
      <c r="G13" s="18" t="n">
        <v>9.4</v>
      </c>
      <c r="H13" s="27" t="n">
        <v>56.704</v>
      </c>
      <c r="I13" s="22" t="n">
        <v>36.8255943913839</v>
      </c>
      <c r="J13" s="22" t="n">
        <v>0</v>
      </c>
      <c r="K13" s="22" t="n">
        <v>0</v>
      </c>
      <c r="L13" s="26" t="s">
        <v>129</v>
      </c>
      <c r="M13" s="26" t="s">
        <v>129</v>
      </c>
    </row>
    <row r="14" customFormat="false" ht="15" hidden="false" customHeight="false" outlineLevel="0" collapsed="false">
      <c r="A14" s="21" t="str">
        <f aca="false">"MMAR_1908"</f>
        <v>MMAR_1908</v>
      </c>
      <c r="B14" s="21" t="n">
        <v>1914</v>
      </c>
      <c r="C14" s="21" t="s">
        <v>5748</v>
      </c>
      <c r="D14" s="44" t="s">
        <v>5749</v>
      </c>
      <c r="E14" s="45" t="n">
        <v>16</v>
      </c>
      <c r="F14" s="45" t="n">
        <v>16</v>
      </c>
      <c r="G14" s="18" t="n">
        <v>20.8</v>
      </c>
      <c r="H14" s="27" t="n">
        <v>98.225</v>
      </c>
      <c r="I14" s="22" t="n">
        <v>35.4666226376753</v>
      </c>
      <c r="J14" s="22" t="n">
        <v>0</v>
      </c>
      <c r="K14" s="22" t="n">
        <v>2.24215246636771</v>
      </c>
      <c r="L14" s="26" t="s">
        <v>129</v>
      </c>
      <c r="M14" s="26" t="s">
        <v>129</v>
      </c>
    </row>
    <row r="15" customFormat="false" ht="15" hidden="false" customHeight="false" outlineLevel="0" collapsed="false">
      <c r="A15" s="21" t="str">
        <f aca="false">"MMAR_3316"</f>
        <v>MMAR_3316</v>
      </c>
      <c r="B15" s="21" t="n">
        <v>1166</v>
      </c>
      <c r="C15" s="21" t="s">
        <v>5734</v>
      </c>
      <c r="D15" s="44" t="s">
        <v>5735</v>
      </c>
      <c r="E15" s="45" t="n">
        <v>2</v>
      </c>
      <c r="F15" s="45" t="n">
        <v>2</v>
      </c>
      <c r="G15" s="18" t="n">
        <v>6</v>
      </c>
      <c r="H15" s="27" t="n">
        <v>79.955</v>
      </c>
      <c r="I15" s="22" t="n">
        <v>31.8913838650681</v>
      </c>
      <c r="J15" s="22" t="n">
        <v>0</v>
      </c>
      <c r="K15" s="22" t="n">
        <v>0</v>
      </c>
      <c r="L15" s="26" t="s">
        <v>129</v>
      </c>
      <c r="M15" s="26" t="s">
        <v>129</v>
      </c>
    </row>
    <row r="16" customFormat="false" ht="15" hidden="false" customHeight="false" outlineLevel="0" collapsed="false">
      <c r="A16" s="21" t="str">
        <f aca="false">"MMAR_2460"</f>
        <v>MMAR_2460</v>
      </c>
      <c r="B16" s="21" t="n">
        <v>3196</v>
      </c>
      <c r="C16" s="21" t="s">
        <v>5668</v>
      </c>
      <c r="D16" s="44" t="s">
        <v>5669</v>
      </c>
      <c r="E16" s="45" t="n">
        <v>2</v>
      </c>
      <c r="F16" s="45" t="n">
        <v>2</v>
      </c>
      <c r="G16" s="18" t="n">
        <v>3.3</v>
      </c>
      <c r="H16" s="27" t="n">
        <v>61.12</v>
      </c>
      <c r="I16" s="22" t="n">
        <v>29.6751168461695</v>
      </c>
      <c r="J16" s="22" t="n">
        <v>0</v>
      </c>
      <c r="K16" s="22" t="n">
        <v>0</v>
      </c>
      <c r="L16" s="26" t="s">
        <v>129</v>
      </c>
      <c r="M16" s="26" t="s">
        <v>129</v>
      </c>
    </row>
    <row r="17" customFormat="false" ht="15" hidden="false" customHeight="false" outlineLevel="0" collapsed="false">
      <c r="A17" s="21" t="str">
        <f aca="false">"MMAR_2235"</f>
        <v>MMAR_2235</v>
      </c>
      <c r="B17" s="21" t="n">
        <v>2738</v>
      </c>
      <c r="C17" s="21" t="s">
        <v>5618</v>
      </c>
      <c r="D17" s="44" t="s">
        <v>5619</v>
      </c>
      <c r="E17" s="45" t="n">
        <v>8</v>
      </c>
      <c r="F17" s="45" t="n">
        <v>8</v>
      </c>
      <c r="G17" s="18" t="n">
        <v>16.3</v>
      </c>
      <c r="H17" s="27" t="n">
        <v>63.421</v>
      </c>
      <c r="I17" s="22" t="n">
        <v>118.268644584434</v>
      </c>
      <c r="J17" s="22" t="n">
        <v>3.44827586206897</v>
      </c>
      <c r="K17" s="22" t="n">
        <v>0</v>
      </c>
      <c r="L17" s="22" t="n">
        <f aca="false">I17/(J17)</f>
        <v>34.2979069294859</v>
      </c>
      <c r="M17" s="22" t="n">
        <f aca="false">K17/(J17)</f>
        <v>0</v>
      </c>
    </row>
    <row r="18" customFormat="false" ht="15" hidden="false" customHeight="false" outlineLevel="0" collapsed="false">
      <c r="A18" s="21" t="str">
        <f aca="false">"MMAR_3728"</f>
        <v>MMAR_3728</v>
      </c>
      <c r="B18" s="21" t="n">
        <v>2286</v>
      </c>
      <c r="C18" s="21" t="s">
        <v>5646</v>
      </c>
      <c r="D18" s="44" t="s">
        <v>5647</v>
      </c>
      <c r="E18" s="45" t="n">
        <v>2</v>
      </c>
      <c r="F18" s="45" t="n">
        <v>2</v>
      </c>
      <c r="G18" s="18" t="n">
        <v>10.5</v>
      </c>
      <c r="H18" s="27" t="n">
        <v>46.541</v>
      </c>
      <c r="I18" s="22" t="n">
        <v>21.4514326356432</v>
      </c>
      <c r="J18" s="22" t="n">
        <v>0</v>
      </c>
      <c r="K18" s="22" t="n">
        <v>0</v>
      </c>
      <c r="L18" s="26" t="s">
        <v>129</v>
      </c>
      <c r="M18" s="26" t="s">
        <v>129</v>
      </c>
    </row>
    <row r="19" customFormat="false" ht="15" hidden="false" customHeight="false" outlineLevel="0" collapsed="false">
      <c r="A19" s="21" t="str">
        <f aca="false">"MMAR_1130"</f>
        <v>MMAR_1130</v>
      </c>
      <c r="B19" s="21" t="n">
        <v>70</v>
      </c>
      <c r="C19" s="21" t="s">
        <v>5648</v>
      </c>
      <c r="D19" s="44" t="s">
        <v>5649</v>
      </c>
      <c r="E19" s="45" t="n">
        <v>4</v>
      </c>
      <c r="F19" s="45" t="n">
        <v>3</v>
      </c>
      <c r="G19" s="18" t="n">
        <v>9.6</v>
      </c>
      <c r="H19" s="27" t="n">
        <v>54.981</v>
      </c>
      <c r="I19" s="22" t="n">
        <v>21.1656675472465</v>
      </c>
      <c r="J19" s="22" t="n">
        <v>0</v>
      </c>
      <c r="K19" s="22" t="n">
        <v>0</v>
      </c>
      <c r="L19" s="26" t="s">
        <v>129</v>
      </c>
      <c r="M19" s="26" t="s">
        <v>129</v>
      </c>
    </row>
    <row r="20" customFormat="false" ht="15" hidden="false" customHeight="false" outlineLevel="0" collapsed="false">
      <c r="A20" s="21" t="str">
        <f aca="false">"MMAR_4939"</f>
        <v>MMAR_4939</v>
      </c>
      <c r="B20" s="21" t="n">
        <v>1198</v>
      </c>
      <c r="C20" s="21" t="s">
        <v>5600</v>
      </c>
      <c r="D20" s="44" t="s">
        <v>5601</v>
      </c>
      <c r="E20" s="45" t="n">
        <v>1</v>
      </c>
      <c r="F20" s="45" t="n">
        <v>1</v>
      </c>
      <c r="G20" s="18" t="n">
        <v>2.8</v>
      </c>
      <c r="H20" s="27" t="n">
        <v>47.394</v>
      </c>
      <c r="I20" s="22" t="n">
        <v>17.5904287746393</v>
      </c>
      <c r="J20" s="22" t="n">
        <v>0</v>
      </c>
      <c r="K20" s="22" t="n">
        <v>0</v>
      </c>
      <c r="L20" s="26" t="s">
        <v>129</v>
      </c>
      <c r="M20" s="26" t="s">
        <v>129</v>
      </c>
    </row>
    <row r="21" customFormat="false" ht="15" hidden="false" customHeight="false" outlineLevel="0" collapsed="false">
      <c r="A21" s="21" t="str">
        <f aca="false">"MMAR_4153"</f>
        <v>MMAR_4153</v>
      </c>
      <c r="B21" s="21" t="n">
        <v>3267</v>
      </c>
      <c r="C21" s="21" t="s">
        <v>5630</v>
      </c>
      <c r="D21" s="44" t="s">
        <v>5631</v>
      </c>
      <c r="E21" s="45" t="n">
        <v>3</v>
      </c>
      <c r="F21" s="45" t="n">
        <v>3</v>
      </c>
      <c r="G21" s="18" t="n">
        <v>29.5</v>
      </c>
      <c r="H21" s="27" t="n">
        <v>12.33</v>
      </c>
      <c r="I21" s="22" t="n">
        <v>11.0114814062182</v>
      </c>
      <c r="J21" s="22" t="n">
        <v>0</v>
      </c>
      <c r="K21" s="22" t="n">
        <v>33.2751299654748</v>
      </c>
      <c r="L21" s="26" t="s">
        <v>129</v>
      </c>
      <c r="M21" s="26" t="s">
        <v>129</v>
      </c>
    </row>
    <row r="22" customFormat="false" ht="15" hidden="false" customHeight="false" outlineLevel="0" collapsed="false">
      <c r="A22" s="21" t="str">
        <f aca="false">"MMAR_5013"</f>
        <v>MMAR_5013</v>
      </c>
      <c r="B22" s="21" t="n">
        <v>1261</v>
      </c>
      <c r="C22" s="21" t="s">
        <v>5700</v>
      </c>
      <c r="D22" s="44" t="s">
        <v>5701</v>
      </c>
      <c r="E22" s="45" t="n">
        <v>3</v>
      </c>
      <c r="F22" s="45" t="n">
        <v>3</v>
      </c>
      <c r="G22" s="18" t="n">
        <v>6.2</v>
      </c>
      <c r="H22" s="27" t="n">
        <v>45.745</v>
      </c>
      <c r="I22" s="22" t="n">
        <v>42.6869538711644</v>
      </c>
      <c r="J22" s="22" t="n">
        <v>3.1055900621118</v>
      </c>
      <c r="K22" s="22" t="n">
        <v>0</v>
      </c>
      <c r="L22" s="22" t="n">
        <f aca="false">I22/(J22)</f>
        <v>13.7451991465149</v>
      </c>
      <c r="M22" s="22" t="n">
        <f aca="false">K22/(J22)</f>
        <v>0</v>
      </c>
    </row>
    <row r="23" customFormat="false" ht="15" hidden="false" customHeight="false" outlineLevel="0" collapsed="false">
      <c r="A23" s="21" t="str">
        <f aca="false">"MMAR_3665"</f>
        <v>MMAR_3665</v>
      </c>
      <c r="B23" s="21" t="n">
        <v>2020</v>
      </c>
      <c r="C23" s="21" t="s">
        <v>5642</v>
      </c>
      <c r="D23" s="44" t="s">
        <v>5643</v>
      </c>
      <c r="E23" s="45" t="n">
        <v>6</v>
      </c>
      <c r="F23" s="45" t="n">
        <v>5</v>
      </c>
      <c r="G23" s="18" t="n">
        <v>7.2</v>
      </c>
      <c r="H23" s="27" t="n">
        <v>60.928</v>
      </c>
      <c r="I23" s="22" t="n">
        <v>93.813503352977</v>
      </c>
      <c r="J23" s="22" t="n">
        <v>9.65945598629257</v>
      </c>
      <c r="K23" s="22" t="n">
        <v>26.6677249097186</v>
      </c>
      <c r="L23" s="22" t="n">
        <f aca="false">I23/(J23)</f>
        <v>9.71208973736252</v>
      </c>
      <c r="M23" s="22" t="n">
        <f aca="false">K23/(J23)</f>
        <v>2.76078952557597</v>
      </c>
    </row>
    <row r="24" customFormat="false" ht="15" hidden="false" customHeight="false" outlineLevel="0" collapsed="false">
      <c r="A24" s="21" t="str">
        <f aca="false">"MMAR_0382"</f>
        <v>MMAR_0382</v>
      </c>
      <c r="B24" s="21" t="n">
        <v>2155</v>
      </c>
      <c r="C24" s="21" t="s">
        <v>5710</v>
      </c>
      <c r="D24" s="44" t="s">
        <v>5711</v>
      </c>
      <c r="E24" s="45" t="n">
        <v>3</v>
      </c>
      <c r="F24" s="45" t="n">
        <v>3</v>
      </c>
      <c r="G24" s="18" t="n">
        <v>5.1</v>
      </c>
      <c r="H24" s="27" t="n">
        <v>52.174</v>
      </c>
      <c r="I24" s="22" t="n">
        <v>65.4275045722414</v>
      </c>
      <c r="J24" s="22" t="n">
        <v>6.89655172413793</v>
      </c>
      <c r="K24" s="22" t="n">
        <v>2.24215246636771</v>
      </c>
      <c r="L24" s="22" t="n">
        <f aca="false">I24/(J24)</f>
        <v>9.48698816297501</v>
      </c>
      <c r="M24" s="22" t="n">
        <f aca="false">K24/(J24)</f>
        <v>0.325112107623318</v>
      </c>
    </row>
    <row r="25" customFormat="false" ht="15" hidden="false" customHeight="false" outlineLevel="0" collapsed="false">
      <c r="A25" s="21" t="str">
        <f aca="false">"MMAR_0761"</f>
        <v>MMAR_0761</v>
      </c>
      <c r="B25" s="21" t="n">
        <v>3093</v>
      </c>
      <c r="C25" s="21" t="s">
        <v>5650</v>
      </c>
      <c r="D25" s="44" t="s">
        <v>5651</v>
      </c>
      <c r="E25" s="45" t="n">
        <v>5</v>
      </c>
      <c r="F25" s="45" t="n">
        <v>5</v>
      </c>
      <c r="G25" s="18" t="n">
        <v>12.9</v>
      </c>
      <c r="H25" s="27" t="n">
        <v>47.141</v>
      </c>
      <c r="I25" s="22" t="n">
        <v>62.1380308880309</v>
      </c>
      <c r="J25" s="22" t="n">
        <v>6.55386592418077</v>
      </c>
      <c r="K25" s="22" t="n">
        <v>51.152823524743</v>
      </c>
      <c r="L25" s="22" t="n">
        <f aca="false">I25/(J25)</f>
        <v>9.48112634693517</v>
      </c>
      <c r="M25" s="22" t="n">
        <f aca="false">K25/(J25)</f>
        <v>7.80498473977207</v>
      </c>
    </row>
    <row r="26" customFormat="false" ht="15" hidden="false" customHeight="false" outlineLevel="0" collapsed="false">
      <c r="A26" s="21" t="str">
        <f aca="false">"MMAR_1402"</f>
        <v>MMAR_1402</v>
      </c>
      <c r="B26" s="21" t="n">
        <v>685</v>
      </c>
      <c r="C26" s="21" t="s">
        <v>5670</v>
      </c>
      <c r="D26" s="44" t="s">
        <v>5671</v>
      </c>
      <c r="E26" s="45" t="n">
        <v>4</v>
      </c>
      <c r="F26" s="45" t="n">
        <v>3</v>
      </c>
      <c r="G26" s="18" t="n">
        <v>5.1</v>
      </c>
      <c r="H26" s="27" t="n">
        <v>61.149</v>
      </c>
      <c r="I26" s="22" t="n">
        <v>153.449502133713</v>
      </c>
      <c r="J26" s="22" t="n">
        <v>18.976226172628</v>
      </c>
      <c r="K26" s="22" t="n">
        <v>4.48430493273543</v>
      </c>
      <c r="L26" s="22" t="n">
        <f aca="false">I26/(J26)</f>
        <v>8.08640773659486</v>
      </c>
      <c r="M26" s="22" t="n">
        <f aca="false">K26/(J26)</f>
        <v>0.236311735112209</v>
      </c>
    </row>
    <row r="27" customFormat="false" ht="15" hidden="false" customHeight="false" outlineLevel="0" collapsed="false">
      <c r="A27" s="21" t="str">
        <f aca="false">"MMAR_2973"</f>
        <v>MMAR_2973</v>
      </c>
      <c r="B27" s="21" t="n">
        <v>535</v>
      </c>
      <c r="C27" s="21" t="s">
        <v>5696</v>
      </c>
      <c r="D27" s="44" t="s">
        <v>5697</v>
      </c>
      <c r="E27" s="45" t="n">
        <v>5</v>
      </c>
      <c r="F27" s="45" t="n">
        <v>5</v>
      </c>
      <c r="G27" s="18" t="n">
        <v>16.9</v>
      </c>
      <c r="H27" s="27" t="n">
        <v>43.714</v>
      </c>
      <c r="I27" s="22" t="n">
        <v>81.8748729932941</v>
      </c>
      <c r="J27" s="22" t="n">
        <v>9.65945598629257</v>
      </c>
      <c r="K27" s="22" t="n">
        <v>0</v>
      </c>
      <c r="L27" s="22" t="n">
        <f aca="false">I27/(J27)</f>
        <v>8.4761370732969</v>
      </c>
      <c r="M27" s="22" t="n">
        <f aca="false">K27/(J27)</f>
        <v>0</v>
      </c>
    </row>
    <row r="28" customFormat="false" ht="15" hidden="false" customHeight="false" outlineLevel="0" collapsed="false">
      <c r="A28" s="21" t="str">
        <f aca="false">"MMAR_2586"</f>
        <v>MMAR_2586</v>
      </c>
      <c r="B28" s="21" t="n">
        <v>3413</v>
      </c>
      <c r="C28" s="21" t="s">
        <v>5626</v>
      </c>
      <c r="D28" s="44" t="s">
        <v>5627</v>
      </c>
      <c r="E28" s="45" t="n">
        <v>17</v>
      </c>
      <c r="F28" s="45" t="n">
        <v>17</v>
      </c>
      <c r="G28" s="18" t="n">
        <v>34.2</v>
      </c>
      <c r="H28" s="27" t="n">
        <v>51.719</v>
      </c>
      <c r="I28" s="22" t="n">
        <v>211.510617760618</v>
      </c>
      <c r="J28" s="22" t="n">
        <v>26.9008352966374</v>
      </c>
      <c r="K28" s="22" t="n">
        <v>213.222746934402</v>
      </c>
      <c r="L28" s="22" t="n">
        <f aca="false">I28/(J28)</f>
        <v>7.86260409493889</v>
      </c>
      <c r="M28" s="22" t="n">
        <f aca="false">K28/(J28)</f>
        <v>7.92625004328602</v>
      </c>
    </row>
    <row r="29" customFormat="false" ht="15" hidden="false" customHeight="false" outlineLevel="0" collapsed="false">
      <c r="A29" s="21" t="str">
        <f aca="false">"MMAR_1497"</f>
        <v>MMAR_1497</v>
      </c>
      <c r="B29" s="21" t="n">
        <v>852</v>
      </c>
      <c r="C29" s="21" t="s">
        <v>5638</v>
      </c>
      <c r="D29" s="44" t="s">
        <v>5639</v>
      </c>
      <c r="E29" s="45" t="n">
        <v>5</v>
      </c>
      <c r="F29" s="45" t="n">
        <v>5</v>
      </c>
      <c r="G29" s="18" t="n">
        <v>9.7</v>
      </c>
      <c r="H29" s="27" t="n">
        <v>67.626</v>
      </c>
      <c r="I29" s="22" t="n">
        <v>56.9180552733184</v>
      </c>
      <c r="J29" s="22" t="n">
        <v>6.55386592418077</v>
      </c>
      <c r="K29" s="22" t="n">
        <v>0</v>
      </c>
      <c r="L29" s="22" t="n">
        <f aca="false">I29/(J29)</f>
        <v>8.68465359709555</v>
      </c>
      <c r="M29" s="22" t="n">
        <f aca="false">K29/(J29)</f>
        <v>0</v>
      </c>
    </row>
    <row r="30" customFormat="false" ht="15" hidden="false" customHeight="false" outlineLevel="0" collapsed="false">
      <c r="A30" s="21" t="str">
        <f aca="false">"MMAR_4187"</f>
        <v>MMAR_4187</v>
      </c>
      <c r="B30" s="21" t="n">
        <v>3290</v>
      </c>
      <c r="C30" s="21" t="s">
        <v>5678</v>
      </c>
      <c r="D30" s="44" t="s">
        <v>5679</v>
      </c>
      <c r="E30" s="45" t="n">
        <v>1</v>
      </c>
      <c r="F30" s="45" t="n">
        <v>1</v>
      </c>
      <c r="G30" s="18" t="n">
        <v>5.1</v>
      </c>
      <c r="H30" s="27" t="n">
        <v>26.082</v>
      </c>
      <c r="I30" s="22" t="n">
        <v>28.8876752692542</v>
      </c>
      <c r="J30" s="22" t="n">
        <v>3.1055900621118</v>
      </c>
      <c r="K30" s="22" t="n">
        <v>0</v>
      </c>
      <c r="L30" s="22" t="n">
        <f aca="false">I30/(J30)</f>
        <v>9.30183143669986</v>
      </c>
      <c r="M30" s="22" t="n">
        <f aca="false">K30/(J30)</f>
        <v>0</v>
      </c>
    </row>
    <row r="31" customFormat="false" ht="15" hidden="false" customHeight="false" outlineLevel="0" collapsed="false">
      <c r="A31" s="21" t="str">
        <f aca="false">"MMAR_5047"</f>
        <v>MMAR_5047</v>
      </c>
      <c r="B31" s="21" t="n">
        <v>1508</v>
      </c>
      <c r="C31" s="21" t="s">
        <v>5652</v>
      </c>
      <c r="D31" s="44" t="s">
        <v>5653</v>
      </c>
      <c r="E31" s="45" t="n">
        <v>3</v>
      </c>
      <c r="F31" s="45" t="n">
        <v>3</v>
      </c>
      <c r="G31" s="18" t="n">
        <v>7.4</v>
      </c>
      <c r="H31" s="27" t="n">
        <v>52.642</v>
      </c>
      <c r="I31" s="22" t="n">
        <v>49.8374314163788</v>
      </c>
      <c r="J31" s="22" t="n">
        <v>6.2111801242236</v>
      </c>
      <c r="K31" s="22" t="n">
        <v>0</v>
      </c>
      <c r="L31" s="22" t="n">
        <f aca="false">I31/(J31)</f>
        <v>8.02382645803699</v>
      </c>
      <c r="M31" s="22" t="n">
        <f aca="false">K31/(J31)</f>
        <v>0</v>
      </c>
    </row>
    <row r="32" customFormat="false" ht="15" hidden="false" customHeight="false" outlineLevel="0" collapsed="false">
      <c r="A32" s="21" t="str">
        <f aca="false">"MMAR_3410"</f>
        <v>MMAR_3410</v>
      </c>
      <c r="B32" s="21" t="n">
        <v>1471</v>
      </c>
      <c r="C32" s="21" t="s">
        <v>335</v>
      </c>
      <c r="D32" s="44" t="s">
        <v>336</v>
      </c>
      <c r="E32" s="45" t="n">
        <v>27</v>
      </c>
      <c r="F32" s="45" t="n">
        <v>27</v>
      </c>
      <c r="G32" s="18" t="n">
        <v>37.2</v>
      </c>
      <c r="H32" s="27" t="n">
        <v>87.841</v>
      </c>
      <c r="I32" s="22" t="n">
        <v>69.5742735216419</v>
      </c>
      <c r="J32" s="22" t="n">
        <v>9.3167701863354</v>
      </c>
      <c r="K32" s="22" t="n">
        <v>48.9106710583753</v>
      </c>
      <c r="L32" s="22" t="n">
        <f aca="false">I32/(J32)</f>
        <v>7.4676386913229</v>
      </c>
      <c r="M32" s="22" t="n">
        <f aca="false">K32/(J32)</f>
        <v>5.24974536026562</v>
      </c>
    </row>
    <row r="33" customFormat="false" ht="15" hidden="false" customHeight="false" outlineLevel="0" collapsed="false">
      <c r="A33" s="44" t="str">
        <f aca="false">"MMAR_0559"</f>
        <v>MMAR_0559</v>
      </c>
      <c r="B33" s="44" t="n">
        <v>2675</v>
      </c>
      <c r="C33" s="44" t="s">
        <v>5602</v>
      </c>
      <c r="D33" s="44" t="s">
        <v>5603</v>
      </c>
      <c r="E33" s="45" t="n">
        <v>6</v>
      </c>
      <c r="F33" s="45" t="n">
        <v>6</v>
      </c>
      <c r="G33" s="45" t="n">
        <v>29.8</v>
      </c>
      <c r="H33" s="46" t="n">
        <v>22.428</v>
      </c>
      <c r="I33" s="22" t="n">
        <v>43.4743954480797</v>
      </c>
      <c r="J33" s="22" t="n">
        <v>6.2111801242236</v>
      </c>
      <c r="K33" s="22" t="n">
        <v>11.2107623318386</v>
      </c>
      <c r="L33" s="22" t="n">
        <f aca="false">I33/(J33)</f>
        <v>6.99937766714083</v>
      </c>
      <c r="M33" s="22" t="n">
        <f aca="false">K33/(J33)</f>
        <v>1.80493273542601</v>
      </c>
    </row>
    <row r="34" customFormat="false" ht="15" hidden="false" customHeight="false" outlineLevel="0" collapsed="false">
      <c r="A34" s="21" t="str">
        <f aca="false">"MMAR_1547"</f>
        <v>MMAR_1547</v>
      </c>
      <c r="B34" s="21" t="n">
        <v>892</v>
      </c>
      <c r="C34" s="21" t="s">
        <v>5702</v>
      </c>
      <c r="D34" s="44" t="s">
        <v>5703</v>
      </c>
      <c r="E34" s="45" t="n">
        <v>1</v>
      </c>
      <c r="F34" s="45" t="n">
        <v>1</v>
      </c>
      <c r="G34" s="18" t="n">
        <v>2</v>
      </c>
      <c r="H34" s="27" t="n">
        <v>56.475</v>
      </c>
      <c r="I34" s="22" t="n">
        <v>24.7409063198537</v>
      </c>
      <c r="J34" s="22" t="n">
        <v>3.1055900621118</v>
      </c>
      <c r="K34" s="22" t="n">
        <v>2.24215246636771</v>
      </c>
      <c r="L34" s="22" t="n">
        <f aca="false">I34/(J34)</f>
        <v>7.96657183499289</v>
      </c>
      <c r="M34" s="22" t="n">
        <f aca="false">K34/(J34)</f>
        <v>0.721973094170404</v>
      </c>
    </row>
    <row r="35" customFormat="false" ht="15" hidden="false" customHeight="false" outlineLevel="0" collapsed="false">
      <c r="A35" s="21" t="str">
        <f aca="false">"MMAR_0438"</f>
        <v>MMAR_0438</v>
      </c>
      <c r="B35" s="21" t="n">
        <v>2423</v>
      </c>
      <c r="C35" s="21" t="s">
        <v>371</v>
      </c>
      <c r="D35" s="44" t="s">
        <v>372</v>
      </c>
      <c r="E35" s="45" t="n">
        <v>26</v>
      </c>
      <c r="F35" s="45" t="n">
        <v>25</v>
      </c>
      <c r="G35" s="18" t="n">
        <v>34.5</v>
      </c>
      <c r="H35" s="27" t="n">
        <v>74.268</v>
      </c>
      <c r="I35" s="22" t="n">
        <v>88.0219975614712</v>
      </c>
      <c r="J35" s="22" t="n">
        <v>18.976226172628</v>
      </c>
      <c r="K35" s="22" t="n">
        <v>53.4545021627842</v>
      </c>
      <c r="L35" s="22" t="n">
        <f aca="false">I35/(J35)</f>
        <v>4.63854070671004</v>
      </c>
      <c r="M35" s="22" t="n">
        <f aca="false">K35/(J35)</f>
        <v>2.81691953270925</v>
      </c>
    </row>
    <row r="36" customFormat="false" ht="15" hidden="false" customHeight="false" outlineLevel="0" collapsed="false">
      <c r="A36" s="21" t="str">
        <f aca="false">"MMAR_2953"</f>
        <v>MMAR_2953</v>
      </c>
      <c r="B36" s="21" t="n">
        <v>524</v>
      </c>
      <c r="C36" s="21" t="s">
        <v>5724</v>
      </c>
      <c r="D36" s="44" t="s">
        <v>5725</v>
      </c>
      <c r="E36" s="45" t="n">
        <v>6</v>
      </c>
      <c r="F36" s="45" t="n">
        <v>6</v>
      </c>
      <c r="G36" s="18" t="n">
        <v>22.9</v>
      </c>
      <c r="H36" s="27" t="n">
        <v>29.044</v>
      </c>
      <c r="I36" s="22" t="n">
        <v>87.7362324730746</v>
      </c>
      <c r="J36" s="22" t="n">
        <v>18.976226172628</v>
      </c>
      <c r="K36" s="22" t="n">
        <v>31.2115560141275</v>
      </c>
      <c r="L36" s="22" t="n">
        <f aca="false">I36/(J36)</f>
        <v>4.62348159612624</v>
      </c>
      <c r="M36" s="22" t="n">
        <f aca="false">K36/(J36)</f>
        <v>1.64477150146683</v>
      </c>
    </row>
    <row r="37" customFormat="false" ht="15" hidden="false" customHeight="false" outlineLevel="0" collapsed="false">
      <c r="A37" s="21" t="str">
        <f aca="false">"MMAR_1129"</f>
        <v>MMAR_1129</v>
      </c>
      <c r="B37" s="21" t="n">
        <v>69</v>
      </c>
      <c r="C37" s="21" t="s">
        <v>182</v>
      </c>
      <c r="D37" s="44" t="s">
        <v>183</v>
      </c>
      <c r="E37" s="45" t="n">
        <v>3</v>
      </c>
      <c r="F37" s="45" t="n">
        <v>3</v>
      </c>
      <c r="G37" s="18" t="n">
        <v>5.4</v>
      </c>
      <c r="H37" s="27" t="n">
        <v>55.795</v>
      </c>
      <c r="I37" s="22" t="n">
        <v>204.429993903678</v>
      </c>
      <c r="J37" s="22" t="n">
        <v>45.8770614692654</v>
      </c>
      <c r="K37" s="22" t="n">
        <v>20.0603198539625</v>
      </c>
      <c r="L37" s="22" t="n">
        <f aca="false">I37/(J37)</f>
        <v>4.45603940959978</v>
      </c>
      <c r="M37" s="22" t="n">
        <f aca="false">K37/(J37)</f>
        <v>0.437262527535718</v>
      </c>
    </row>
    <row r="38" customFormat="false" ht="15" hidden="false" customHeight="false" outlineLevel="0" collapsed="false">
      <c r="A38" s="44" t="str">
        <f aca="false">"lprO"</f>
        <v>lprO</v>
      </c>
      <c r="B38" s="44" t="n">
        <v>2410</v>
      </c>
      <c r="C38" s="44" t="s">
        <v>5632</v>
      </c>
      <c r="D38" s="44" t="s">
        <v>5633</v>
      </c>
      <c r="E38" s="45" t="n">
        <v>7</v>
      </c>
      <c r="F38" s="45" t="n">
        <v>7</v>
      </c>
      <c r="G38" s="45" t="n">
        <v>27.6</v>
      </c>
      <c r="H38" s="46" t="n">
        <v>40.478</v>
      </c>
      <c r="I38" s="22" t="n">
        <v>106.469721601301</v>
      </c>
      <c r="J38" s="22" t="n">
        <v>23.4525594345684</v>
      </c>
      <c r="K38" s="22" t="n">
        <v>26.8463034247391</v>
      </c>
      <c r="L38" s="22" t="n">
        <f aca="false">I38/(J38)</f>
        <v>4.53979114298148</v>
      </c>
      <c r="M38" s="22" t="n">
        <f aca="false">K38/(J38)</f>
        <v>1.14470676429321</v>
      </c>
    </row>
    <row r="39" customFormat="false" ht="15" hidden="false" customHeight="false" outlineLevel="0" collapsed="false">
      <c r="A39" s="21" t="str">
        <f aca="false">"MMAR_5307"</f>
        <v>MMAR_5307</v>
      </c>
      <c r="B39" s="21" t="n">
        <v>2072</v>
      </c>
      <c r="C39" s="21" t="s">
        <v>5676</v>
      </c>
      <c r="D39" s="44" t="s">
        <v>5677</v>
      </c>
      <c r="E39" s="45" t="n">
        <v>2</v>
      </c>
      <c r="F39" s="45" t="n">
        <v>2</v>
      </c>
      <c r="G39" s="18" t="n">
        <v>6.5</v>
      </c>
      <c r="H39" s="27" t="n">
        <v>88.234</v>
      </c>
      <c r="I39" s="22" t="n">
        <v>29.6751168461695</v>
      </c>
      <c r="J39" s="22" t="n">
        <v>6.55386592418077</v>
      </c>
      <c r="K39" s="22" t="n">
        <v>2.24215246636771</v>
      </c>
      <c r="L39" s="22" t="n">
        <f aca="false">I39/(J39)</f>
        <v>4.52787975669168</v>
      </c>
      <c r="M39" s="22" t="n">
        <f aca="false">K39/(J39)</f>
        <v>0.342111433512119</v>
      </c>
    </row>
    <row r="40" customFormat="false" ht="15" hidden="false" customHeight="false" outlineLevel="0" collapsed="false">
      <c r="A40" s="21" t="str">
        <f aca="false">"valS"</f>
        <v>valS</v>
      </c>
      <c r="B40" s="21" t="n">
        <v>2321</v>
      </c>
      <c r="C40" s="21" t="s">
        <v>524</v>
      </c>
      <c r="D40" s="44" t="s">
        <v>525</v>
      </c>
      <c r="E40" s="45" t="n">
        <v>32</v>
      </c>
      <c r="F40" s="45" t="n">
        <v>32</v>
      </c>
      <c r="G40" s="18" t="n">
        <v>37.6</v>
      </c>
      <c r="H40" s="27" t="n">
        <v>98.286</v>
      </c>
      <c r="I40" s="22" t="n">
        <v>166.391485470433</v>
      </c>
      <c r="J40" s="22" t="n">
        <v>44.1636324694795</v>
      </c>
      <c r="K40" s="22" t="n">
        <v>93.3965633556887</v>
      </c>
      <c r="L40" s="22" t="n">
        <f aca="false">I40/(J40)</f>
        <v>3.76761321853274</v>
      </c>
      <c r="M40" s="22" t="n">
        <f aca="false">K40/(J40)</f>
        <v>2.11478445348065</v>
      </c>
    </row>
    <row r="41" customFormat="false" ht="15" hidden="false" customHeight="false" outlineLevel="0" collapsed="false">
      <c r="A41" s="21" t="str">
        <f aca="false">"cfp2"</f>
        <v>cfp2</v>
      </c>
      <c r="B41" s="21" t="n">
        <v>2253</v>
      </c>
      <c r="C41" s="21" t="s">
        <v>5664</v>
      </c>
      <c r="D41" s="44" t="s">
        <v>5665</v>
      </c>
      <c r="E41" s="45" t="n">
        <v>2</v>
      </c>
      <c r="F41" s="45" t="n">
        <v>2</v>
      </c>
      <c r="G41" s="18" t="n">
        <v>15.4</v>
      </c>
      <c r="H41" s="27" t="n">
        <v>16.696</v>
      </c>
      <c r="I41" s="22" t="n">
        <v>56.3465250965251</v>
      </c>
      <c r="J41" s="22" t="n">
        <v>16.2133219104733</v>
      </c>
      <c r="K41" s="22" t="n">
        <v>42.2437398309457</v>
      </c>
      <c r="L41" s="22" t="n">
        <f aca="false">I41/(J41)</f>
        <v>3.47532266414367</v>
      </c>
      <c r="M41" s="22" t="n">
        <f aca="false">K41/(J41)</f>
        <v>2.60549565747273</v>
      </c>
    </row>
    <row r="42" customFormat="false" ht="15" hidden="false" customHeight="false" outlineLevel="0" collapsed="false">
      <c r="A42" s="21" t="str">
        <f aca="false">"aceE"</f>
        <v>aceE</v>
      </c>
      <c r="B42" s="21" t="n">
        <v>1174</v>
      </c>
      <c r="C42" s="21" t="s">
        <v>2048</v>
      </c>
      <c r="D42" s="44" t="s">
        <v>2049</v>
      </c>
      <c r="E42" s="45" t="n">
        <v>29</v>
      </c>
      <c r="F42" s="45" t="n">
        <v>29</v>
      </c>
      <c r="G42" s="18" t="n">
        <v>31.1</v>
      </c>
      <c r="H42" s="27" t="n">
        <v>103.33</v>
      </c>
      <c r="I42" s="22" t="n">
        <v>186.985622840886</v>
      </c>
      <c r="J42" s="22" t="n">
        <v>64.8532876418933</v>
      </c>
      <c r="K42" s="22" t="n">
        <v>138.120560339696</v>
      </c>
      <c r="L42" s="22" t="n">
        <f aca="false">I42/(J42)</f>
        <v>2.88320962035699</v>
      </c>
      <c r="M42" s="22" t="n">
        <f aca="false">K42/(J42)</f>
        <v>2.12973875900278</v>
      </c>
    </row>
    <row r="43" customFormat="false" ht="15" hidden="false" customHeight="false" outlineLevel="0" collapsed="false">
      <c r="A43" s="21" t="str">
        <f aca="false">"iipA"</f>
        <v>iipA</v>
      </c>
      <c r="B43" s="21" t="n">
        <v>2780</v>
      </c>
      <c r="C43" s="21" t="s">
        <v>1349</v>
      </c>
      <c r="D43" s="44" t="s">
        <v>1350</v>
      </c>
      <c r="E43" s="45" t="n">
        <v>13</v>
      </c>
      <c r="F43" s="45" t="n">
        <v>13</v>
      </c>
      <c r="G43" s="18" t="n">
        <v>23.2</v>
      </c>
      <c r="H43" s="27" t="n">
        <v>49.511</v>
      </c>
      <c r="I43" s="22" t="n">
        <v>213.872942491364</v>
      </c>
      <c r="J43" s="22" t="n">
        <v>75.5408010280574</v>
      </c>
      <c r="K43" s="22" t="n">
        <v>71.3917218937259</v>
      </c>
      <c r="L43" s="22" t="n">
        <f aca="false">I43/(J43)</f>
        <v>2.83122418058457</v>
      </c>
      <c r="M43" s="22" t="n">
        <f aca="false">K43/(J43)</f>
        <v>0.945074991556015</v>
      </c>
    </row>
    <row r="44" customFormat="false" ht="15" hidden="false" customHeight="false" outlineLevel="0" collapsed="false">
      <c r="A44" s="21" t="str">
        <f aca="false">"MMAR_2802"</f>
        <v>MMAR_2802</v>
      </c>
      <c r="B44" s="21" t="n">
        <v>139</v>
      </c>
      <c r="C44" s="21" t="s">
        <v>5604</v>
      </c>
      <c r="D44" s="44" t="s">
        <v>5605</v>
      </c>
      <c r="E44" s="45" t="n">
        <v>3</v>
      </c>
      <c r="F44" s="45" t="n">
        <v>3</v>
      </c>
      <c r="G44" s="18" t="n">
        <v>17.4</v>
      </c>
      <c r="H44" s="27" t="n">
        <v>17.36</v>
      </c>
      <c r="I44" s="22" t="n">
        <v>19.8066957935379</v>
      </c>
      <c r="J44" s="22" t="n">
        <v>6.89655172413793</v>
      </c>
      <c r="K44" s="22" t="n">
        <v>4.42477876106195</v>
      </c>
      <c r="L44" s="22" t="n">
        <f aca="false">I44/(J44)</f>
        <v>2.871970890063</v>
      </c>
      <c r="M44" s="22" t="n">
        <f aca="false">K44/(J44)</f>
        <v>0.641592920353982</v>
      </c>
    </row>
    <row r="45" customFormat="false" ht="15" hidden="false" customHeight="false" outlineLevel="0" collapsed="false">
      <c r="A45" s="21" t="str">
        <f aca="false">"lpd"</f>
        <v>lpd</v>
      </c>
      <c r="B45" s="21" t="n">
        <v>3114</v>
      </c>
      <c r="C45" s="21" t="s">
        <v>2354</v>
      </c>
      <c r="D45" s="21" t="s">
        <v>2355</v>
      </c>
      <c r="E45" s="18" t="n">
        <v>23</v>
      </c>
      <c r="F45" s="18" t="n">
        <v>23</v>
      </c>
      <c r="G45" s="18" t="n">
        <v>49</v>
      </c>
      <c r="H45" s="27" t="n">
        <v>49.593</v>
      </c>
      <c r="I45" s="22" t="n">
        <v>121.48826458037</v>
      </c>
      <c r="J45" s="22" t="n">
        <v>48.2758620689655</v>
      </c>
      <c r="K45" s="22" t="n">
        <v>115.758561847692</v>
      </c>
      <c r="L45" s="22" t="n">
        <f aca="false">I45/(J45)</f>
        <v>2.51654262345052</v>
      </c>
      <c r="M45" s="22" t="n">
        <f aca="false">K45/(J45)</f>
        <v>2.39785592398791</v>
      </c>
    </row>
    <row r="46" customFormat="false" ht="15" hidden="false" customHeight="false" outlineLevel="0" collapsed="false">
      <c r="A46" s="21" t="str">
        <f aca="false">"MMAR_4940"</f>
        <v>MMAR_4940</v>
      </c>
      <c r="B46" s="21" t="n">
        <v>1199</v>
      </c>
      <c r="C46" s="21" t="s">
        <v>5684</v>
      </c>
      <c r="D46" s="21" t="s">
        <v>5685</v>
      </c>
      <c r="E46" s="18" t="n">
        <v>7</v>
      </c>
      <c r="F46" s="18" t="n">
        <v>7</v>
      </c>
      <c r="G46" s="18" t="n">
        <v>50</v>
      </c>
      <c r="H46" s="27" t="n">
        <v>14.799</v>
      </c>
      <c r="I46" s="22" t="n">
        <v>9.36674456411299</v>
      </c>
      <c r="J46" s="22" t="n">
        <v>3.1055900621118</v>
      </c>
      <c r="K46" s="22" t="n">
        <v>60.0023810468669</v>
      </c>
      <c r="L46" s="22" t="n">
        <f aca="false">I46/(J46)</f>
        <v>3.01609174964438</v>
      </c>
      <c r="M46" s="22" t="n">
        <f aca="false">K46/(J46)</f>
        <v>19.3207666970912</v>
      </c>
    </row>
    <row r="47" customFormat="false" ht="15" hidden="false" customHeight="false" outlineLevel="0" collapsed="false">
      <c r="A47" s="21" t="str">
        <f aca="false">"inhA"</f>
        <v>inhA</v>
      </c>
      <c r="B47" s="21" t="n">
        <v>2786</v>
      </c>
      <c r="C47" s="21" t="s">
        <v>3923</v>
      </c>
      <c r="D47" s="21" t="s">
        <v>3924</v>
      </c>
      <c r="E47" s="18" t="n">
        <v>9</v>
      </c>
      <c r="F47" s="18" t="n">
        <v>9</v>
      </c>
      <c r="G47" s="18" t="n">
        <v>39.8</v>
      </c>
      <c r="H47" s="27" t="n">
        <v>28.679</v>
      </c>
      <c r="I47" s="22" t="n">
        <v>45.9065738671002</v>
      </c>
      <c r="J47" s="22" t="n">
        <v>19.3189119725851</v>
      </c>
      <c r="K47" s="22" t="n">
        <v>33.5132346521687</v>
      </c>
      <c r="L47" s="22" t="n">
        <f aca="false">I47/(J47)</f>
        <v>2.37625048099214</v>
      </c>
      <c r="M47" s="22" t="n">
        <f aca="false">K47/(J47)</f>
        <v>1.73473716841437</v>
      </c>
    </row>
    <row r="48" customFormat="false" ht="15" hidden="false" customHeight="false" outlineLevel="0" collapsed="false">
      <c r="A48" s="21" t="str">
        <f aca="false">"MMAR_4919"</f>
        <v>MMAR_4919</v>
      </c>
      <c r="B48" s="21" t="n">
        <v>1037</v>
      </c>
      <c r="C48" s="21" t="s">
        <v>5692</v>
      </c>
      <c r="D48" s="21" t="s">
        <v>5693</v>
      </c>
      <c r="E48" s="18" t="n">
        <v>2</v>
      </c>
      <c r="F48" s="18" t="n">
        <v>2</v>
      </c>
      <c r="G48" s="18" t="n">
        <v>13.9</v>
      </c>
      <c r="H48" s="27" t="n">
        <v>30.57</v>
      </c>
      <c r="I48" s="22" t="n">
        <v>8.79521438731965</v>
      </c>
      <c r="J48" s="22" t="n">
        <v>3.1055900621118</v>
      </c>
      <c r="K48" s="22" t="n">
        <v>2.24215246636771</v>
      </c>
      <c r="L48" s="22" t="n">
        <f aca="false">I48/(J48)</f>
        <v>2.83205903271693</v>
      </c>
      <c r="M48" s="22" t="n">
        <f aca="false">K48/(J48)</f>
        <v>0.721973094170404</v>
      </c>
    </row>
    <row r="49" customFormat="false" ht="15" hidden="false" customHeight="false" outlineLevel="0" collapsed="false">
      <c r="A49" s="21" t="str">
        <f aca="false">"clpB"</f>
        <v>clpB</v>
      </c>
      <c r="B49" s="21" t="n">
        <v>2841</v>
      </c>
      <c r="C49" s="21" t="s">
        <v>581</v>
      </c>
      <c r="D49" s="21" t="s">
        <v>582</v>
      </c>
      <c r="E49" s="18" t="n">
        <v>57</v>
      </c>
      <c r="F49" s="18" t="n">
        <v>54</v>
      </c>
      <c r="G49" s="18" t="n">
        <v>53.5</v>
      </c>
      <c r="H49" s="27" t="n">
        <v>92.778</v>
      </c>
      <c r="I49" s="22" t="n">
        <v>272.791353383459</v>
      </c>
      <c r="J49" s="22" t="n">
        <v>126.600985221675</v>
      </c>
      <c r="K49" s="22" t="n">
        <v>149.093217984841</v>
      </c>
      <c r="L49" s="22" t="n">
        <f aca="false">I49/(J49)</f>
        <v>2.15473325824288</v>
      </c>
      <c r="M49" s="22" t="n">
        <f aca="false">K49/(J49)</f>
        <v>1.17766238330438</v>
      </c>
    </row>
    <row r="50" customFormat="false" ht="15" hidden="false" customHeight="false" outlineLevel="0" collapsed="false">
      <c r="A50" s="21" t="str">
        <f aca="false">"MMAR_0779"</f>
        <v>MMAR_0779</v>
      </c>
      <c r="B50" s="21" t="n">
        <v>3110</v>
      </c>
      <c r="C50" s="21" t="s">
        <v>5730</v>
      </c>
      <c r="D50" s="21" t="s">
        <v>5731</v>
      </c>
      <c r="E50" s="18" t="n">
        <v>15</v>
      </c>
      <c r="F50" s="18" t="n">
        <v>15</v>
      </c>
      <c r="G50" s="18" t="n">
        <v>23.1</v>
      </c>
      <c r="H50" s="27" t="n">
        <v>77.385</v>
      </c>
      <c r="I50" s="22" t="n">
        <v>33.82188579557</v>
      </c>
      <c r="J50" s="22" t="n">
        <v>15.8706361105162</v>
      </c>
      <c r="K50" s="22" t="n">
        <v>17.8776935592682</v>
      </c>
      <c r="L50" s="22" t="n">
        <f aca="false">I50/(J50)</f>
        <v>2.13109831011493</v>
      </c>
      <c r="M50" s="22" t="n">
        <f aca="false">K50/(J50)</f>
        <v>1.12646357932825</v>
      </c>
    </row>
    <row r="51" customFormat="false" ht="15" hidden="false" customHeight="false" outlineLevel="0" collapsed="false">
      <c r="A51" s="21" t="str">
        <f aca="false">"MMAR_5233"</f>
        <v>MMAR_5233</v>
      </c>
      <c r="B51" s="21" t="n">
        <v>1836</v>
      </c>
      <c r="C51" s="21" t="s">
        <v>5644</v>
      </c>
      <c r="D51" s="21" t="s">
        <v>5645</v>
      </c>
      <c r="E51" s="18" t="n">
        <v>9</v>
      </c>
      <c r="F51" s="18" t="n">
        <v>9</v>
      </c>
      <c r="G51" s="18" t="n">
        <v>51.9</v>
      </c>
      <c r="H51" s="27" t="n">
        <v>24.811</v>
      </c>
      <c r="I51" s="22" t="n">
        <v>67.9295366795367</v>
      </c>
      <c r="J51" s="22" t="n">
        <v>34.504176483187</v>
      </c>
      <c r="K51" s="22" t="n">
        <v>40.2396920512719</v>
      </c>
      <c r="L51" s="22" t="n">
        <f aca="false">I51/(J51)</f>
        <v>1.96873374771419</v>
      </c>
      <c r="M51" s="22" t="n">
        <f aca="false">K51/(J51)</f>
        <v>1.1662267050738</v>
      </c>
    </row>
    <row r="52" customFormat="false" ht="15" hidden="false" customHeight="false" outlineLevel="0" collapsed="false">
      <c r="A52" s="21" t="str">
        <f aca="false">"fdxC"</f>
        <v>fdxC</v>
      </c>
      <c r="B52" s="21" t="n">
        <v>3471</v>
      </c>
      <c r="C52" s="21" t="s">
        <v>5722</v>
      </c>
      <c r="D52" s="21" t="s">
        <v>5723</v>
      </c>
      <c r="E52" s="18" t="n">
        <v>6</v>
      </c>
      <c r="F52" s="18" t="n">
        <v>4</v>
      </c>
      <c r="G52" s="18" t="n">
        <v>47.2</v>
      </c>
      <c r="H52" s="27" t="n">
        <v>11.928</v>
      </c>
      <c r="I52" s="22" t="n">
        <v>26.169731761837</v>
      </c>
      <c r="J52" s="22" t="n">
        <v>13.1077318483615</v>
      </c>
      <c r="K52" s="22" t="n">
        <v>44.6049446406604</v>
      </c>
      <c r="L52" s="22" t="n">
        <f aca="false">I52/(J52)</f>
        <v>1.99651107183034</v>
      </c>
      <c r="M52" s="22" t="n">
        <f aca="false">K52/(J52)</f>
        <v>3.40294912626214</v>
      </c>
    </row>
    <row r="53" customFormat="false" ht="15" hidden="false" customHeight="false" outlineLevel="0" collapsed="false">
      <c r="A53" s="21" t="str">
        <f aca="false">"argS"</f>
        <v>argS</v>
      </c>
      <c r="B53" s="21" t="n">
        <v>3235</v>
      </c>
      <c r="C53" s="21" t="s">
        <v>5688</v>
      </c>
      <c r="D53" s="21" t="s">
        <v>5689</v>
      </c>
      <c r="E53" s="18" t="n">
        <v>19</v>
      </c>
      <c r="F53" s="18" t="n">
        <v>19</v>
      </c>
      <c r="G53" s="18" t="n">
        <v>46</v>
      </c>
      <c r="H53" s="27" t="n">
        <v>59.679</v>
      </c>
      <c r="I53" s="22" t="n">
        <v>68.2153017679333</v>
      </c>
      <c r="J53" s="22" t="n">
        <v>37.9310344827586</v>
      </c>
      <c r="K53" s="22" t="n">
        <v>95.5196634787095</v>
      </c>
      <c r="L53" s="22" t="n">
        <f aca="false">I53/(J53)</f>
        <v>1.79840341024552</v>
      </c>
      <c r="M53" s="22" t="n">
        <f aca="false">K53/(J53)</f>
        <v>2.51824567352961</v>
      </c>
    </row>
    <row r="54" customFormat="false" ht="15" hidden="false" customHeight="false" outlineLevel="0" collapsed="false">
      <c r="A54" s="21" t="str">
        <f aca="false">"glcB"</f>
        <v>glcB</v>
      </c>
      <c r="B54" s="21" t="n">
        <v>3644</v>
      </c>
      <c r="C54" s="21" t="s">
        <v>1241</v>
      </c>
      <c r="D54" s="21" t="s">
        <v>1242</v>
      </c>
      <c r="E54" s="18" t="n">
        <v>41</v>
      </c>
      <c r="F54" s="18" t="n">
        <v>41</v>
      </c>
      <c r="G54" s="18" t="n">
        <v>45.8</v>
      </c>
      <c r="H54" s="27" t="n">
        <v>79.478</v>
      </c>
      <c r="I54" s="22" t="n">
        <v>261.424253200569</v>
      </c>
      <c r="J54" s="22" t="n">
        <v>149.046905118869</v>
      </c>
      <c r="K54" s="22" t="n">
        <v>506.210563911266</v>
      </c>
      <c r="L54" s="22" t="n">
        <f aca="false">I54/(J54)</f>
        <v>1.75397303950777</v>
      </c>
      <c r="M54" s="22" t="n">
        <f aca="false">K54/(J54)</f>
        <v>3.39631717617718</v>
      </c>
    </row>
    <row r="55" customFormat="false" ht="15" hidden="false" customHeight="false" outlineLevel="0" collapsed="false">
      <c r="A55" s="21" t="str">
        <f aca="false">"MMAR_2159"</f>
        <v>MMAR_2159</v>
      </c>
      <c r="B55" s="21" t="n">
        <v>2525</v>
      </c>
      <c r="C55" s="21" t="s">
        <v>5660</v>
      </c>
      <c r="D55" s="21" t="s">
        <v>5661</v>
      </c>
      <c r="E55" s="18" t="n">
        <v>7</v>
      </c>
      <c r="F55" s="18" t="n">
        <v>7</v>
      </c>
      <c r="G55" s="18" t="n">
        <v>52.1</v>
      </c>
      <c r="H55" s="27" t="n">
        <v>15.413</v>
      </c>
      <c r="I55" s="22" t="n">
        <v>7.72200772200772</v>
      </c>
      <c r="J55" s="22" t="n">
        <v>3.44827586206897</v>
      </c>
      <c r="K55" s="22" t="n">
        <v>44.3668399539664</v>
      </c>
      <c r="L55" s="22" t="n">
        <f aca="false">I55/(J55)</f>
        <v>2.23938223938224</v>
      </c>
      <c r="M55" s="22" t="n">
        <f aca="false">K55/(J55)</f>
        <v>12.8663835866503</v>
      </c>
    </row>
    <row r="56" customFormat="false" ht="15" hidden="false" customHeight="false" outlineLevel="0" collapsed="false">
      <c r="A56" s="21" t="str">
        <f aca="false">"glf"</f>
        <v>glf</v>
      </c>
      <c r="B56" s="21" t="n">
        <v>2351</v>
      </c>
      <c r="C56" s="21" t="s">
        <v>5740</v>
      </c>
      <c r="D56" s="21" t="s">
        <v>5741</v>
      </c>
      <c r="E56" s="18" t="n">
        <v>16</v>
      </c>
      <c r="F56" s="18" t="n">
        <v>16</v>
      </c>
      <c r="G56" s="18" t="n">
        <v>40.8</v>
      </c>
      <c r="H56" s="27" t="n">
        <v>45.906</v>
      </c>
      <c r="I56" s="22" t="n">
        <v>55.2733184312132</v>
      </c>
      <c r="J56" s="22" t="n">
        <v>31.0344827586207</v>
      </c>
      <c r="K56" s="22" t="n">
        <v>88.7932060796063</v>
      </c>
      <c r="L56" s="22" t="n">
        <f aca="false">I56/(J56)</f>
        <v>1.7810291494502</v>
      </c>
      <c r="M56" s="22" t="n">
        <f aca="false">K56/(J56)</f>
        <v>2.86111441812065</v>
      </c>
    </row>
    <row r="57" customFormat="false" ht="15" hidden="false" customHeight="false" outlineLevel="0" collapsed="false">
      <c r="A57" s="21" t="str">
        <f aca="false">"acn"</f>
        <v>acn</v>
      </c>
      <c r="B57" s="21" t="n">
        <v>2778</v>
      </c>
      <c r="C57" s="21" t="s">
        <v>746</v>
      </c>
      <c r="D57" s="21" t="s">
        <v>747</v>
      </c>
      <c r="E57" s="18" t="n">
        <v>37</v>
      </c>
      <c r="F57" s="18" t="n">
        <v>37</v>
      </c>
      <c r="G57" s="18" t="n">
        <v>37.7</v>
      </c>
      <c r="H57" s="27" t="n">
        <v>101.18</v>
      </c>
      <c r="I57" s="22" t="n">
        <v>269.362172322699</v>
      </c>
      <c r="J57" s="22" t="n">
        <v>157.314200042836</v>
      </c>
      <c r="K57" s="22" t="n">
        <v>346.97805468471</v>
      </c>
      <c r="L57" s="22" t="n">
        <f aca="false">I57/(J57)</f>
        <v>1.71225593270889</v>
      </c>
      <c r="M57" s="22" t="n">
        <f aca="false">K57/(J57)</f>
        <v>2.20563721895563</v>
      </c>
    </row>
    <row r="58" customFormat="false" ht="15" hidden="false" customHeight="false" outlineLevel="0" collapsed="false">
      <c r="A58" s="21" t="str">
        <f aca="false">"pepN"</f>
        <v>pepN</v>
      </c>
      <c r="B58" s="21" t="n">
        <v>2579</v>
      </c>
      <c r="C58" s="21" t="s">
        <v>1259</v>
      </c>
      <c r="D58" s="21" t="s">
        <v>1260</v>
      </c>
      <c r="E58" s="18" t="n">
        <v>33</v>
      </c>
      <c r="F58" s="18" t="n">
        <v>32</v>
      </c>
      <c r="G58" s="18" t="n">
        <v>37.8</v>
      </c>
      <c r="H58" s="27" t="n">
        <v>93.982</v>
      </c>
      <c r="I58" s="22" t="n">
        <v>229.031192846982</v>
      </c>
      <c r="J58" s="22" t="n">
        <v>140.072820732491</v>
      </c>
      <c r="K58" s="22" t="n">
        <v>410.690900432557</v>
      </c>
      <c r="L58" s="22" t="n">
        <f aca="false">I58/(J58)</f>
        <v>1.63508660459107</v>
      </c>
      <c r="M58" s="22" t="n">
        <f aca="false">K58/(J58)</f>
        <v>2.93198136715536</v>
      </c>
    </row>
    <row r="59" customFormat="false" ht="15" hidden="false" customHeight="false" outlineLevel="0" collapsed="false">
      <c r="A59" s="21" t="str">
        <f aca="false">"MMAR_0695"</f>
        <v>MMAR_0695</v>
      </c>
      <c r="B59" s="21" t="n">
        <v>2878</v>
      </c>
      <c r="C59" s="21" t="s">
        <v>5606</v>
      </c>
      <c r="D59" s="21" t="s">
        <v>5607</v>
      </c>
      <c r="E59" s="18" t="n">
        <v>5</v>
      </c>
      <c r="F59" s="18" t="n">
        <v>5</v>
      </c>
      <c r="G59" s="18" t="n">
        <v>21.8</v>
      </c>
      <c r="H59" s="27" t="n">
        <v>22.209</v>
      </c>
      <c r="I59" s="22" t="n">
        <v>52.4855212355212</v>
      </c>
      <c r="J59" s="22" t="n">
        <v>32.4266438209467</v>
      </c>
      <c r="K59" s="22" t="n">
        <v>37.7594348982102</v>
      </c>
      <c r="L59" s="22" t="n">
        <f aca="false">I59/(J59)</f>
        <v>1.61859246135171</v>
      </c>
      <c r="M59" s="22" t="n">
        <f aca="false">K59/(J59)</f>
        <v>1.16445707754124</v>
      </c>
    </row>
    <row r="60" customFormat="false" ht="15" hidden="false" customHeight="false" outlineLevel="0" collapsed="false">
      <c r="A60" s="21" t="str">
        <f aca="false">"apa"</f>
        <v>apa</v>
      </c>
      <c r="B60" s="21" t="n">
        <v>93</v>
      </c>
      <c r="C60" s="21" t="s">
        <v>5616</v>
      </c>
      <c r="D60" s="21" t="s">
        <v>5617</v>
      </c>
      <c r="E60" s="18" t="n">
        <v>7</v>
      </c>
      <c r="F60" s="18" t="n">
        <v>7</v>
      </c>
      <c r="G60" s="18" t="n">
        <v>32.6</v>
      </c>
      <c r="H60" s="27" t="n">
        <v>33.915</v>
      </c>
      <c r="I60" s="22" t="n">
        <v>64.0685328185328</v>
      </c>
      <c r="J60" s="22" t="n">
        <v>40.0085671449989</v>
      </c>
      <c r="K60" s="22" t="n">
        <v>49.0297234017223</v>
      </c>
      <c r="L60" s="22" t="n">
        <f aca="false">I60/(J60)</f>
        <v>1.60137034116558</v>
      </c>
      <c r="M60" s="22" t="n">
        <f aca="false">K60/(J60)</f>
        <v>1.22548061329037</v>
      </c>
    </row>
    <row r="61" customFormat="false" ht="15" hidden="false" customHeight="false" outlineLevel="0" collapsed="false">
      <c r="A61" s="21" t="str">
        <f aca="false">"MMAR_2381"</f>
        <v>MMAR_2381</v>
      </c>
      <c r="B61" s="21" t="n">
        <v>2970</v>
      </c>
      <c r="C61" s="21" t="s">
        <v>5634</v>
      </c>
      <c r="D61" s="21" t="s">
        <v>5635</v>
      </c>
      <c r="E61" s="18" t="n">
        <v>7</v>
      </c>
      <c r="F61" s="18" t="n">
        <v>7</v>
      </c>
      <c r="G61" s="18" t="n">
        <v>51.7</v>
      </c>
      <c r="H61" s="27" t="n">
        <v>27.411</v>
      </c>
      <c r="I61" s="22" t="n">
        <v>91.5972363340785</v>
      </c>
      <c r="J61" s="22" t="n">
        <v>58.2994217177126</v>
      </c>
      <c r="K61" s="22" t="n">
        <v>26.7867772530656</v>
      </c>
      <c r="L61" s="22" t="n">
        <f aca="false">I61/(J61)</f>
        <v>1.57115171360695</v>
      </c>
      <c r="M61" s="22" t="n">
        <f aca="false">K61/(J61)</f>
        <v>0.45946900438855</v>
      </c>
    </row>
    <row r="62" customFormat="false" ht="15.75" hidden="false" customHeight="true" outlineLevel="0" collapsed="false">
      <c r="A62" s="21" t="str">
        <f aca="false">"glpK"</f>
        <v>glpK</v>
      </c>
      <c r="B62" s="21" t="n">
        <v>1812</v>
      </c>
      <c r="C62" s="21" t="s">
        <v>5666</v>
      </c>
      <c r="D62" s="21" t="s">
        <v>5667</v>
      </c>
      <c r="E62" s="18" t="n">
        <v>10</v>
      </c>
      <c r="F62" s="18" t="n">
        <v>10</v>
      </c>
      <c r="G62" s="18" t="n">
        <v>25.8</v>
      </c>
      <c r="H62" s="27" t="n">
        <v>55.17</v>
      </c>
      <c r="I62" s="22" t="n">
        <v>38.7560963218858</v>
      </c>
      <c r="J62" s="22" t="n">
        <v>24.1379310344828</v>
      </c>
      <c r="K62" s="22" t="n">
        <v>57.8792809238462</v>
      </c>
      <c r="L62" s="22" t="n">
        <f aca="false">I62/(J62)</f>
        <v>1.60560970476384</v>
      </c>
      <c r="M62" s="22" t="n">
        <f aca="false">K62/(J62)</f>
        <v>2.39785592398791</v>
      </c>
    </row>
    <row r="63" s="41" customFormat="true" ht="15" hidden="false" customHeight="false" outlineLevel="0" collapsed="false">
      <c r="A63" s="47" t="str">
        <f aca="false">"pckG"</f>
        <v>pckG</v>
      </c>
      <c r="B63" s="47" t="n">
        <v>2433</v>
      </c>
      <c r="C63" s="47" t="s">
        <v>584</v>
      </c>
      <c r="D63" s="47" t="s">
        <v>585</v>
      </c>
      <c r="E63" s="48" t="n">
        <v>21</v>
      </c>
      <c r="F63" s="48" t="n">
        <v>21</v>
      </c>
      <c r="G63" s="48" t="n">
        <v>37.3</v>
      </c>
      <c r="H63" s="49" t="n">
        <v>67.846</v>
      </c>
      <c r="I63" s="50" t="n">
        <v>178.120554765292</v>
      </c>
      <c r="J63" s="50" t="n">
        <v>115.549368173056</v>
      </c>
      <c r="K63" s="50" t="n">
        <v>206.972498908687</v>
      </c>
      <c r="L63" s="50" t="n">
        <f aca="false">I63/(J63)</f>
        <v>1.54151041742196</v>
      </c>
      <c r="M63" s="50" t="n">
        <f aca="false">K63/(J63)</f>
        <v>1.79120407303922</v>
      </c>
    </row>
    <row r="64" s="41" customFormat="true" ht="15" hidden="false" customHeight="false" outlineLevel="0" collapsed="false">
      <c r="A64" s="47" t="str">
        <f aca="false">"mpt64"</f>
        <v>mpt64</v>
      </c>
      <c r="B64" s="47" t="n">
        <v>2379</v>
      </c>
      <c r="C64" s="47" t="s">
        <v>3887</v>
      </c>
      <c r="D64" s="47" t="s">
        <v>3888</v>
      </c>
      <c r="E64" s="48" t="n">
        <v>13</v>
      </c>
      <c r="F64" s="48" t="n">
        <v>13</v>
      </c>
      <c r="G64" s="48" t="n">
        <v>53.5</v>
      </c>
      <c r="H64" s="49" t="n">
        <v>25.305</v>
      </c>
      <c r="I64" s="50" t="n">
        <v>99.3192440560862</v>
      </c>
      <c r="J64" s="50" t="n">
        <v>64.167916041979</v>
      </c>
      <c r="K64" s="50" t="n">
        <v>78.237231636176</v>
      </c>
      <c r="L64" s="50" t="n">
        <f aca="false">I64/(J64)</f>
        <v>1.54780223797686</v>
      </c>
      <c r="M64" s="50" t="n">
        <f aca="false">K64/(J64)</f>
        <v>1.21925779208714</v>
      </c>
    </row>
    <row r="65" customFormat="false" ht="15" hidden="false" customHeight="false" outlineLevel="0" collapsed="false">
      <c r="A65" s="21" t="str">
        <f aca="false">"MMAR_3963"</f>
        <v>MMAR_3963</v>
      </c>
      <c r="B65" s="21" t="n">
        <v>2817</v>
      </c>
      <c r="C65" s="21" t="s">
        <v>5608</v>
      </c>
      <c r="D65" s="21" t="s">
        <v>5609</v>
      </c>
      <c r="E65" s="18" t="n">
        <v>9</v>
      </c>
      <c r="F65" s="18" t="n">
        <v>9</v>
      </c>
      <c r="G65" s="18" t="n">
        <v>36.7</v>
      </c>
      <c r="H65" s="27" t="n">
        <v>25.208</v>
      </c>
      <c r="I65" s="22" t="n">
        <v>40.4008331639911</v>
      </c>
      <c r="J65" s="22" t="n">
        <v>25.8727778967659</v>
      </c>
      <c r="K65" s="22" t="n">
        <v>22.3619984920037</v>
      </c>
      <c r="L65" s="22" t="n">
        <f aca="false">I65/(J65)</f>
        <v>1.56151895730691</v>
      </c>
      <c r="M65" s="22" t="n">
        <f aca="false">K65/(J65)</f>
        <v>0.864306050986466</v>
      </c>
    </row>
    <row r="66" customFormat="false" ht="15" hidden="false" customHeight="false" outlineLevel="0" collapsed="false">
      <c r="A66" s="21" t="str">
        <f aca="false">"cut4"</f>
        <v>cut4</v>
      </c>
      <c r="B66" s="21" t="n">
        <v>50</v>
      </c>
      <c r="C66" s="21" t="s">
        <v>5736</v>
      </c>
      <c r="D66" s="21" t="s">
        <v>5737</v>
      </c>
      <c r="E66" s="18" t="n">
        <v>6</v>
      </c>
      <c r="F66" s="18" t="n">
        <v>6</v>
      </c>
      <c r="G66" s="18" t="n">
        <v>34.6</v>
      </c>
      <c r="H66" s="27" t="n">
        <v>23.779</v>
      </c>
      <c r="I66" s="22" t="n">
        <v>50.3391079048974</v>
      </c>
      <c r="J66" s="22" t="n">
        <v>32.7693296209038</v>
      </c>
      <c r="K66" s="22" t="n">
        <v>24.6636771300448</v>
      </c>
      <c r="L66" s="22" t="n">
        <f aca="false">I66/(J66)</f>
        <v>1.53616532554226</v>
      </c>
      <c r="M66" s="22" t="n">
        <f aca="false">K66/(J66)</f>
        <v>0.752645153726663</v>
      </c>
    </row>
    <row r="67" s="41" customFormat="true" ht="15" hidden="false" customHeight="false" outlineLevel="0" collapsed="false">
      <c r="A67" s="47" t="str">
        <f aca="false">"fbpA"</f>
        <v>fbpA</v>
      </c>
      <c r="B67" s="47" t="n">
        <v>2346</v>
      </c>
      <c r="C67" s="47" t="s">
        <v>2636</v>
      </c>
      <c r="D67" s="47" t="s">
        <v>2637</v>
      </c>
      <c r="E67" s="48" t="n">
        <v>10</v>
      </c>
      <c r="F67" s="48" t="n">
        <v>8</v>
      </c>
      <c r="G67" s="48" t="n">
        <v>29.4</v>
      </c>
      <c r="H67" s="49" t="n">
        <v>35.643</v>
      </c>
      <c r="I67" s="50" t="n">
        <v>104.253454582402</v>
      </c>
      <c r="J67" s="50" t="n">
        <v>69.3296209038338</v>
      </c>
      <c r="K67" s="50" t="n">
        <v>87.0867891582999</v>
      </c>
      <c r="L67" s="50" t="n">
        <f aca="false">I67/(J67)</f>
        <v>1.50373611197169</v>
      </c>
      <c r="M67" s="50" t="n">
        <f aca="false">K67/(J67)</f>
        <v>1.25612671788725</v>
      </c>
    </row>
    <row r="68" customFormat="false" ht="15" hidden="false" customHeight="false" outlineLevel="0" collapsed="false">
      <c r="A68" s="21" t="str">
        <f aca="false">"serC"</f>
        <v>serC</v>
      </c>
      <c r="B68" s="21" t="n">
        <v>604</v>
      </c>
      <c r="C68" s="21" t="s">
        <v>1517</v>
      </c>
      <c r="D68" s="21" t="s">
        <v>1518</v>
      </c>
      <c r="E68" s="18" t="n">
        <v>9</v>
      </c>
      <c r="F68" s="18" t="n">
        <v>9</v>
      </c>
      <c r="G68" s="18" t="n">
        <v>25.8</v>
      </c>
      <c r="H68" s="27" t="n">
        <v>39.957</v>
      </c>
      <c r="I68" s="22" t="n">
        <v>99.2493903678114</v>
      </c>
      <c r="J68" s="22" t="n">
        <v>70.3576783037053</v>
      </c>
      <c r="K68" s="22" t="n">
        <v>107.087582840589</v>
      </c>
      <c r="L68" s="22" t="n">
        <f aca="false">I68/(J68)</f>
        <v>1.41064049810445</v>
      </c>
      <c r="M68" s="22" t="n">
        <f aca="false">K68/(J68)</f>
        <v>1.52204543160642</v>
      </c>
    </row>
    <row r="69" customFormat="false" ht="15" hidden="false" customHeight="false" outlineLevel="0" collapsed="false">
      <c r="A69" s="21" t="str">
        <f aca="false">"pgmA"</f>
        <v>pgmA</v>
      </c>
      <c r="B69" s="21" t="n">
        <v>1067</v>
      </c>
      <c r="C69" s="21" t="s">
        <v>5714</v>
      </c>
      <c r="D69" s="21" t="s">
        <v>5715</v>
      </c>
      <c r="E69" s="18" t="n">
        <v>11</v>
      </c>
      <c r="F69" s="18" t="n">
        <v>11</v>
      </c>
      <c r="G69" s="18" t="n">
        <v>27.4</v>
      </c>
      <c r="H69" s="27" t="n">
        <v>57.396</v>
      </c>
      <c r="I69" s="22" t="n">
        <v>29.9608819345661</v>
      </c>
      <c r="J69" s="22" t="n">
        <v>20.6896551724138</v>
      </c>
      <c r="K69" s="22" t="n">
        <v>71.0940910353586</v>
      </c>
      <c r="L69" s="22" t="n">
        <f aca="false">I69/(J69)</f>
        <v>1.44810929350403</v>
      </c>
      <c r="M69" s="22" t="n">
        <f aca="false">K69/(J69)</f>
        <v>3.43621440004233</v>
      </c>
    </row>
    <row r="70" customFormat="false" ht="15" hidden="false" customHeight="false" outlineLevel="0" collapsed="false">
      <c r="A70" s="21" t="str">
        <f aca="false">"lysA"</f>
        <v>lysA</v>
      </c>
      <c r="B70" s="21" t="n">
        <v>3234</v>
      </c>
      <c r="C70" s="21" t="s">
        <v>5720</v>
      </c>
      <c r="D70" s="21" t="s">
        <v>5721</v>
      </c>
      <c r="E70" s="18" t="n">
        <v>15</v>
      </c>
      <c r="F70" s="18" t="n">
        <v>15</v>
      </c>
      <c r="G70" s="18" t="n">
        <v>34.1</v>
      </c>
      <c r="H70" s="27" t="n">
        <v>50.441</v>
      </c>
      <c r="I70" s="22" t="n">
        <v>53.3428165007112</v>
      </c>
      <c r="J70" s="22" t="n">
        <v>37.9310344827586</v>
      </c>
      <c r="K70" s="22" t="n">
        <v>51.2123496964165</v>
      </c>
      <c r="L70" s="22" t="n">
        <f aca="false">I70/(J70)</f>
        <v>1.40631061683693</v>
      </c>
      <c r="M70" s="22" t="n">
        <f aca="false">K70/(J70)</f>
        <v>1.35014376472371</v>
      </c>
    </row>
    <row r="71" customFormat="false" ht="15" hidden="false" customHeight="false" outlineLevel="0" collapsed="false">
      <c r="A71" s="21" t="str">
        <f aca="false">"birA"</f>
        <v>birA</v>
      </c>
      <c r="B71" s="21" t="n">
        <v>438</v>
      </c>
      <c r="C71" s="21" t="s">
        <v>5716</v>
      </c>
      <c r="D71" s="21" t="s">
        <v>5717</v>
      </c>
      <c r="E71" s="18" t="n">
        <v>11</v>
      </c>
      <c r="F71" s="18" t="n">
        <v>11</v>
      </c>
      <c r="G71" s="18" t="n">
        <v>46.4</v>
      </c>
      <c r="H71" s="27" t="n">
        <v>28.874</v>
      </c>
      <c r="I71" s="22" t="n">
        <v>23.0263157894737</v>
      </c>
      <c r="J71" s="22" t="n">
        <v>15.8706361105162</v>
      </c>
      <c r="K71" s="22" t="n">
        <v>15.695067264574</v>
      </c>
      <c r="L71" s="22" t="n">
        <f aca="false">I71/(J71)</f>
        <v>1.45087541728816</v>
      </c>
      <c r="M71" s="22" t="n">
        <f aca="false">K71/(J71)</f>
        <v>0.988937504160539</v>
      </c>
    </row>
    <row r="72" customFormat="false" ht="15" hidden="false" customHeight="false" outlineLevel="0" collapsed="false">
      <c r="A72" s="21" t="str">
        <f aca="false">"MMAR_5023"</f>
        <v>MMAR_5023</v>
      </c>
      <c r="B72" s="21" t="n">
        <v>1269</v>
      </c>
      <c r="C72" s="21" t="s">
        <v>5672</v>
      </c>
      <c r="D72" s="21" t="s">
        <v>5673</v>
      </c>
      <c r="E72" s="18" t="n">
        <v>8</v>
      </c>
      <c r="F72" s="18" t="n">
        <v>8</v>
      </c>
      <c r="G72" s="18" t="n">
        <v>20.3</v>
      </c>
      <c r="H72" s="27" t="n">
        <v>27.952</v>
      </c>
      <c r="I72" s="22" t="n">
        <v>44.8333672017883</v>
      </c>
      <c r="J72" s="22" t="n">
        <v>32.0839580209895</v>
      </c>
      <c r="K72" s="22" t="n">
        <v>33.5132346521687</v>
      </c>
      <c r="L72" s="22" t="n">
        <f aca="false">I72/(J72)</f>
        <v>1.3973764450277</v>
      </c>
      <c r="M72" s="22" t="n">
        <f aca="false">K72/(J72)</f>
        <v>1.04454801462601</v>
      </c>
    </row>
    <row r="73" customFormat="false" ht="15" hidden="false" customHeight="false" outlineLevel="0" collapsed="false">
      <c r="A73" s="21" t="str">
        <f aca="false">"gabT"</f>
        <v>gabT</v>
      </c>
      <c r="B73" s="21" t="n">
        <v>2496</v>
      </c>
      <c r="C73" s="21" t="s">
        <v>1478</v>
      </c>
      <c r="D73" s="21" t="s">
        <v>1479</v>
      </c>
      <c r="E73" s="18" t="n">
        <v>18</v>
      </c>
      <c r="F73" s="18" t="n">
        <v>18</v>
      </c>
      <c r="G73" s="18" t="n">
        <v>42.6</v>
      </c>
      <c r="H73" s="27" t="n">
        <v>47.209</v>
      </c>
      <c r="I73" s="22" t="n">
        <v>73.9369538711644</v>
      </c>
      <c r="J73" s="22" t="n">
        <v>54.4870421931891</v>
      </c>
      <c r="K73" s="22" t="n">
        <v>62.3635858565816</v>
      </c>
      <c r="L73" s="22" t="n">
        <f aca="false">I73/(J73)</f>
        <v>1.3569639843729</v>
      </c>
      <c r="M73" s="22" t="n">
        <f aca="false">K73/(J73)</f>
        <v>1.14455810677822</v>
      </c>
    </row>
    <row r="74" customFormat="false" ht="15" hidden="false" customHeight="false" outlineLevel="0" collapsed="false">
      <c r="A74" s="21" t="str">
        <f aca="false">"pgi"</f>
        <v>pgi</v>
      </c>
      <c r="B74" s="21" t="n">
        <v>395</v>
      </c>
      <c r="C74" s="21" t="s">
        <v>5706</v>
      </c>
      <c r="D74" s="21" t="s">
        <v>5707</v>
      </c>
      <c r="E74" s="18" t="n">
        <v>16</v>
      </c>
      <c r="F74" s="18" t="n">
        <v>16</v>
      </c>
      <c r="G74" s="18" t="n">
        <v>31</v>
      </c>
      <c r="H74" s="27" t="n">
        <v>60.31</v>
      </c>
      <c r="I74" s="22" t="n">
        <v>82.7321682584841</v>
      </c>
      <c r="J74" s="22" t="n">
        <v>61.7262797172842</v>
      </c>
      <c r="K74" s="22" t="n">
        <v>113.278304694631</v>
      </c>
      <c r="L74" s="22" t="n">
        <f aca="false">I74/(J74)</f>
        <v>1.34030705620702</v>
      </c>
      <c r="M74" s="22" t="n">
        <f aca="false">K74/(J74)</f>
        <v>1.83517142477179</v>
      </c>
    </row>
    <row r="75" customFormat="false" ht="15" hidden="false" customHeight="false" outlineLevel="0" collapsed="false">
      <c r="A75" s="21" t="str">
        <f aca="false">"nirA_2"</f>
        <v>nirA_2</v>
      </c>
      <c r="B75" s="21" t="n">
        <v>2271</v>
      </c>
      <c r="C75" s="21" t="s">
        <v>434</v>
      </c>
      <c r="D75" s="21" t="s">
        <v>435</v>
      </c>
      <c r="E75" s="18" t="n">
        <v>34</v>
      </c>
      <c r="F75" s="18" t="n">
        <v>28</v>
      </c>
      <c r="G75" s="18" t="n">
        <v>47.9</v>
      </c>
      <c r="H75" s="27" t="n">
        <v>61.86</v>
      </c>
      <c r="I75" s="22" t="n">
        <v>164.676894940053</v>
      </c>
      <c r="J75" s="22" t="n">
        <v>128.292996358963</v>
      </c>
      <c r="K75" s="22" t="n">
        <v>246.676455414897</v>
      </c>
      <c r="L75" s="22" t="n">
        <f aca="false">I75/(J75)</f>
        <v>1.28360003752105</v>
      </c>
      <c r="M75" s="22" t="n">
        <f aca="false">K75/(J75)</f>
        <v>1.92275854813382</v>
      </c>
    </row>
    <row r="76" customFormat="false" ht="15" hidden="false" customHeight="false" outlineLevel="0" collapsed="false">
      <c r="A76" s="21" t="str">
        <f aca="false">"hisD"</f>
        <v>hisD</v>
      </c>
      <c r="B76" s="21" t="n">
        <v>2984</v>
      </c>
      <c r="C76" s="21" t="s">
        <v>1268</v>
      </c>
      <c r="D76" s="21" t="s">
        <v>1269</v>
      </c>
      <c r="E76" s="18" t="n">
        <v>14</v>
      </c>
      <c r="F76" s="18" t="n">
        <v>14</v>
      </c>
      <c r="G76" s="18" t="n">
        <v>34.7</v>
      </c>
      <c r="H76" s="27" t="n">
        <v>46.285</v>
      </c>
      <c r="I76" s="22" t="n">
        <v>75.3657793131477</v>
      </c>
      <c r="J76" s="22" t="n">
        <v>58.6206896551724</v>
      </c>
      <c r="K76" s="22" t="n">
        <v>162.486606611373</v>
      </c>
      <c r="L76" s="22" t="n">
        <f aca="false">I76/(J76)</f>
        <v>1.28565152945958</v>
      </c>
      <c r="M76" s="22" t="n">
        <f aca="false">K76/(J76)</f>
        <v>2.77183034807637</v>
      </c>
    </row>
    <row r="77" customFormat="false" ht="15" hidden="false" customHeight="false" outlineLevel="0" collapsed="false">
      <c r="A77" s="21" t="str">
        <f aca="false">"metS"</f>
        <v>metS</v>
      </c>
      <c r="B77" s="21" t="n">
        <v>195</v>
      </c>
      <c r="C77" s="21" t="s">
        <v>5680</v>
      </c>
      <c r="D77" s="21" t="s">
        <v>5681</v>
      </c>
      <c r="E77" s="18" t="n">
        <v>22</v>
      </c>
      <c r="F77" s="18" t="n">
        <v>22</v>
      </c>
      <c r="G77" s="18" t="n">
        <v>46.3</v>
      </c>
      <c r="H77" s="27" t="n">
        <v>57.958</v>
      </c>
      <c r="I77" s="22" t="n">
        <v>65.7132696606381</v>
      </c>
      <c r="J77" s="22" t="n">
        <v>51.3814521310773</v>
      </c>
      <c r="K77" s="22" t="n">
        <v>118.00071431406</v>
      </c>
      <c r="L77" s="22" t="n">
        <f aca="false">I77/(J77)</f>
        <v>1.27892978760116</v>
      </c>
      <c r="M77" s="22" t="n">
        <f aca="false">K77/(J77)</f>
        <v>2.29656246407814</v>
      </c>
    </row>
    <row r="78" s="41" customFormat="true" ht="15" hidden="false" customHeight="false" outlineLevel="0" collapsed="false">
      <c r="A78" s="47" t="str">
        <f aca="false">"esxB_1"</f>
        <v>esxB_1</v>
      </c>
      <c r="B78" s="47" t="n">
        <v>1625</v>
      </c>
      <c r="C78" s="47" t="s">
        <v>725</v>
      </c>
      <c r="D78" s="47" t="s">
        <v>726</v>
      </c>
      <c r="E78" s="48" t="n">
        <v>9</v>
      </c>
      <c r="F78" s="48" t="n">
        <v>9</v>
      </c>
      <c r="G78" s="48" t="n">
        <v>93</v>
      </c>
      <c r="H78" s="49" t="n">
        <v>10.737</v>
      </c>
      <c r="I78" s="50" t="n">
        <v>138.792928266612</v>
      </c>
      <c r="J78" s="50" t="n">
        <v>109.702291711287</v>
      </c>
      <c r="K78" s="50" t="n">
        <v>124.608119369816</v>
      </c>
      <c r="L78" s="50" t="n">
        <f aca="false">I78/(J78)</f>
        <v>1.26517802045454</v>
      </c>
      <c r="M78" s="50" t="n">
        <f aca="false">K78/(J78)</f>
        <v>1.13587526227581</v>
      </c>
    </row>
    <row r="79" customFormat="false" ht="15" hidden="false" customHeight="false" outlineLevel="0" collapsed="false">
      <c r="A79" s="21" t="str">
        <f aca="false">"gabD1"</f>
        <v>gabD1</v>
      </c>
      <c r="B79" s="21" t="n">
        <v>2455</v>
      </c>
      <c r="C79" s="21" t="s">
        <v>1145</v>
      </c>
      <c r="D79" s="21" t="s">
        <v>1146</v>
      </c>
      <c r="E79" s="18" t="n">
        <v>11</v>
      </c>
      <c r="F79" s="18" t="n">
        <v>11</v>
      </c>
      <c r="G79" s="18" t="n">
        <v>27.9</v>
      </c>
      <c r="H79" s="27" t="n">
        <v>48.521</v>
      </c>
      <c r="I79" s="22" t="n">
        <v>102.824629140419</v>
      </c>
      <c r="J79" s="22" t="n">
        <v>81.3878774898265</v>
      </c>
      <c r="K79" s="22" t="n">
        <v>142.366760585738</v>
      </c>
      <c r="L79" s="22" t="n">
        <f aca="false">I79/(J79)</f>
        <v>1.26338998278056</v>
      </c>
      <c r="M79" s="22" t="n">
        <f aca="false">K79/(J79)</f>
        <v>1.74923790835476</v>
      </c>
    </row>
    <row r="80" customFormat="false" ht="15" hidden="false" customHeight="false" outlineLevel="0" collapsed="false">
      <c r="A80" s="21" t="str">
        <f aca="false">"MMAR_3123"</f>
        <v>MMAR_3123</v>
      </c>
      <c r="B80" s="21" t="n">
        <v>767</v>
      </c>
      <c r="C80" s="21" t="s">
        <v>5738</v>
      </c>
      <c r="D80" s="21" t="s">
        <v>5739</v>
      </c>
      <c r="E80" s="18" t="n">
        <v>13</v>
      </c>
      <c r="F80" s="18" t="n">
        <v>13</v>
      </c>
      <c r="G80" s="18" t="n">
        <v>28.8</v>
      </c>
      <c r="H80" s="27" t="n">
        <v>48.814</v>
      </c>
      <c r="I80" s="22" t="n">
        <v>47.8370757976021</v>
      </c>
      <c r="J80" s="22" t="n">
        <v>37.9310344827586</v>
      </c>
      <c r="K80" s="22" t="n">
        <v>57.8792809238462</v>
      </c>
      <c r="L80" s="22" t="n">
        <f aca="false">I80/(J80)</f>
        <v>1.26115927102769</v>
      </c>
      <c r="M80" s="22" t="n">
        <f aca="false">K80/(J80)</f>
        <v>1.52590831526504</v>
      </c>
    </row>
    <row r="81" customFormat="false" ht="15" hidden="false" customHeight="false" outlineLevel="0" collapsed="false">
      <c r="A81" s="44" t="str">
        <f aca="false">"lpqR"</f>
        <v>lpqR</v>
      </c>
      <c r="B81" s="44" t="n">
        <v>805</v>
      </c>
      <c r="C81" s="44" t="s">
        <v>5610</v>
      </c>
      <c r="D81" s="44" t="s">
        <v>5611</v>
      </c>
      <c r="E81" s="45" t="n">
        <v>8</v>
      </c>
      <c r="F81" s="45" t="n">
        <v>8</v>
      </c>
      <c r="G81" s="45" t="n">
        <v>24.5</v>
      </c>
      <c r="H81" s="46" t="n">
        <v>27.106</v>
      </c>
      <c r="I81" s="22" t="n">
        <v>20.3782259703312</v>
      </c>
      <c r="J81" s="22" t="n">
        <v>15.8706361105162</v>
      </c>
      <c r="K81" s="22" t="n">
        <v>11.2107623318386</v>
      </c>
      <c r="L81" s="22" t="n">
        <f aca="false">I81/(J81)</f>
        <v>1.28402074298889</v>
      </c>
      <c r="M81" s="22" t="n">
        <f aca="false">K81/(J81)</f>
        <v>0.706383931543242</v>
      </c>
    </row>
    <row r="82" customFormat="false" ht="15" hidden="false" customHeight="false" outlineLevel="0" collapsed="false">
      <c r="A82" s="21" t="str">
        <f aca="false">"dacB"</f>
        <v>dacB</v>
      </c>
      <c r="B82" s="21" t="n">
        <v>1640</v>
      </c>
      <c r="C82" s="21" t="s">
        <v>5718</v>
      </c>
      <c r="D82" s="21" t="s">
        <v>5719</v>
      </c>
      <c r="E82" s="18" t="n">
        <v>6</v>
      </c>
      <c r="F82" s="18" t="n">
        <v>6</v>
      </c>
      <c r="G82" s="18" t="n">
        <v>26.9</v>
      </c>
      <c r="H82" s="27" t="n">
        <v>29.773</v>
      </c>
      <c r="I82" s="22" t="n">
        <v>47.3353993090835</v>
      </c>
      <c r="J82" s="22" t="n">
        <v>38.2951381452131</v>
      </c>
      <c r="K82" s="22" t="n">
        <v>22.4215246636771</v>
      </c>
      <c r="L82" s="22" t="n">
        <f aca="false">I82/(J82)</f>
        <v>1.23606811730487</v>
      </c>
      <c r="M82" s="22" t="n">
        <f aca="false">K82/(J82)</f>
        <v>0.585492721782486</v>
      </c>
    </row>
    <row r="83" customFormat="false" ht="15" hidden="false" customHeight="false" outlineLevel="0" collapsed="false">
      <c r="A83" s="21" t="str">
        <f aca="false">"tig"</f>
        <v>tig</v>
      </c>
      <c r="B83" s="21" t="n">
        <v>2574</v>
      </c>
      <c r="C83" s="21" t="s">
        <v>617</v>
      </c>
      <c r="D83" s="21" t="s">
        <v>618</v>
      </c>
      <c r="E83" s="18" t="n">
        <v>16</v>
      </c>
      <c r="F83" s="18" t="n">
        <v>16</v>
      </c>
      <c r="G83" s="18" t="n">
        <v>30</v>
      </c>
      <c r="H83" s="27" t="n">
        <v>52.363</v>
      </c>
      <c r="I83" s="22" t="n">
        <v>69.5742735216419</v>
      </c>
      <c r="J83" s="22" t="n">
        <v>57.9353180552581</v>
      </c>
      <c r="K83" s="22" t="n">
        <v>115.639509504345</v>
      </c>
      <c r="L83" s="22" t="n">
        <f aca="false">I83/(J83)</f>
        <v>1.20089568603529</v>
      </c>
      <c r="M83" s="22" t="n">
        <f aca="false">K83/(J83)</f>
        <v>1.99601060952232</v>
      </c>
    </row>
    <row r="84" customFormat="false" ht="15" hidden="false" customHeight="false" outlineLevel="0" collapsed="false">
      <c r="A84" s="21" t="str">
        <f aca="false">"MMAR_0360"</f>
        <v>MMAR_0360</v>
      </c>
      <c r="B84" s="21" t="n">
        <v>2139</v>
      </c>
      <c r="C84" s="21" t="s">
        <v>2753</v>
      </c>
      <c r="D84" s="21" t="s">
        <v>2754</v>
      </c>
      <c r="E84" s="18" t="n">
        <v>13</v>
      </c>
      <c r="F84" s="18" t="n">
        <v>13</v>
      </c>
      <c r="G84" s="18" t="n">
        <v>53.1</v>
      </c>
      <c r="H84" s="27" t="n">
        <v>29.785</v>
      </c>
      <c r="I84" s="22" t="n">
        <v>137.789575289575</v>
      </c>
      <c r="J84" s="22" t="n">
        <v>127.993146284001</v>
      </c>
      <c r="K84" s="22" t="n">
        <v>161.018294376761</v>
      </c>
      <c r="L84" s="22" t="n">
        <f aca="false">I84/(J84)</f>
        <v>1.07653869984442</v>
      </c>
      <c r="M84" s="22" t="n">
        <f aca="false">K84/(J84)</f>
        <v>1.25802278521603</v>
      </c>
    </row>
    <row r="85" customFormat="false" ht="15" hidden="false" customHeight="false" outlineLevel="0" collapsed="false">
      <c r="A85" s="21" t="str">
        <f aca="false">"frr"</f>
        <v>frr</v>
      </c>
      <c r="B85" s="21" t="n">
        <v>1662</v>
      </c>
      <c r="C85" s="21" t="s">
        <v>5712</v>
      </c>
      <c r="D85" s="21" t="s">
        <v>5713</v>
      </c>
      <c r="E85" s="18" t="n">
        <v>11</v>
      </c>
      <c r="F85" s="18" t="n">
        <v>11</v>
      </c>
      <c r="G85" s="18" t="n">
        <v>57.3</v>
      </c>
      <c r="H85" s="27" t="n">
        <v>20.953</v>
      </c>
      <c r="I85" s="22" t="n">
        <v>33.82188579557</v>
      </c>
      <c r="J85" s="22" t="n">
        <v>31.3985864210752</v>
      </c>
      <c r="K85" s="22" t="n">
        <v>26.9058295964126</v>
      </c>
      <c r="L85" s="22" t="n">
        <f aca="false">I85/(J85)</f>
        <v>1.07717861377569</v>
      </c>
      <c r="M85" s="22" t="n">
        <f aca="false">K85/(J85)</f>
        <v>0.856912130870738</v>
      </c>
    </row>
    <row r="86" customFormat="false" ht="15" hidden="false" customHeight="false" outlineLevel="0" collapsed="false">
      <c r="A86" s="21" t="str">
        <f aca="false">"priA"</f>
        <v>priA</v>
      </c>
      <c r="B86" s="21" t="n">
        <v>2988</v>
      </c>
      <c r="C86" s="21" t="s">
        <v>5732</v>
      </c>
      <c r="D86" s="21" t="s">
        <v>5733</v>
      </c>
      <c r="E86" s="18" t="n">
        <v>8</v>
      </c>
      <c r="F86" s="18" t="n">
        <v>8</v>
      </c>
      <c r="G86" s="18" t="n">
        <v>33.7</v>
      </c>
      <c r="H86" s="27" t="n">
        <v>26.076</v>
      </c>
      <c r="I86" s="22" t="n">
        <v>37.3971245681772</v>
      </c>
      <c r="J86" s="22" t="n">
        <v>35.1895480831013</v>
      </c>
      <c r="K86" s="22" t="n">
        <v>57.9983332671931</v>
      </c>
      <c r="L86" s="22" t="n">
        <f aca="false">I86/(J86)</f>
        <v>1.06273386858685</v>
      </c>
      <c r="M86" s="22" t="n">
        <f aca="false">K86/(J86)</f>
        <v>1.64816931238299</v>
      </c>
    </row>
    <row r="87" customFormat="false" ht="15" hidden="false" customHeight="false" outlineLevel="0" collapsed="false">
      <c r="A87" s="21" t="str">
        <f aca="false">"MMAR_2694"</f>
        <v>MMAR_2694</v>
      </c>
      <c r="B87" s="21" t="n">
        <v>3626</v>
      </c>
      <c r="C87" s="21" t="s">
        <v>5636</v>
      </c>
      <c r="D87" s="21" t="s">
        <v>5637</v>
      </c>
      <c r="E87" s="18" t="n">
        <v>10</v>
      </c>
      <c r="F87" s="18" t="n">
        <v>10</v>
      </c>
      <c r="G87" s="18" t="n">
        <v>22.1</v>
      </c>
      <c r="H87" s="27" t="n">
        <v>50.363</v>
      </c>
      <c r="I87" s="22" t="n">
        <v>32.1771489534647</v>
      </c>
      <c r="J87" s="22" t="n">
        <v>30.6917969586635</v>
      </c>
      <c r="K87" s="22" t="n">
        <v>75.578395968094</v>
      </c>
      <c r="L87" s="22" t="n">
        <f aca="false">I87/(J87)</f>
        <v>1.04839573247541</v>
      </c>
      <c r="M87" s="22" t="n">
        <f aca="false">K87/(J87)</f>
        <v>2.46249498098416</v>
      </c>
    </row>
    <row r="88" customFormat="false" ht="15" hidden="false" customHeight="false" outlineLevel="0" collapsed="false">
      <c r="A88" s="21" t="str">
        <f aca="false">"argE"</f>
        <v>argE</v>
      </c>
      <c r="B88" s="21" t="n">
        <v>2812</v>
      </c>
      <c r="C88" s="21" t="s">
        <v>5662</v>
      </c>
      <c r="D88" s="21" t="s">
        <v>5663</v>
      </c>
      <c r="E88" s="18" t="n">
        <v>11</v>
      </c>
      <c r="F88" s="18" t="n">
        <v>11</v>
      </c>
      <c r="G88" s="18" t="n">
        <v>27.2</v>
      </c>
      <c r="H88" s="27" t="n">
        <v>46.125</v>
      </c>
      <c r="I88" s="22" t="n">
        <v>34.8950924608819</v>
      </c>
      <c r="J88" s="22" t="n">
        <v>34.4827586206897</v>
      </c>
      <c r="K88" s="22" t="n">
        <v>22.3024723203302</v>
      </c>
      <c r="L88" s="22" t="n">
        <f aca="false">I88/(J88)</f>
        <v>1.01195768136558</v>
      </c>
      <c r="M88" s="22" t="n">
        <f aca="false">K88/(J88)</f>
        <v>0.646771697289575</v>
      </c>
    </row>
    <row r="89" customFormat="false" ht="15" hidden="false" customHeight="false" outlineLevel="0" collapsed="false">
      <c r="A89" s="21" t="str">
        <f aca="false">"MMAR_1665"</f>
        <v>MMAR_1665</v>
      </c>
      <c r="B89" s="21" t="n">
        <v>1115</v>
      </c>
      <c r="C89" s="21" t="s">
        <v>5726</v>
      </c>
      <c r="D89" s="21" t="s">
        <v>5727</v>
      </c>
      <c r="E89" s="18" t="n">
        <v>4</v>
      </c>
      <c r="F89" s="18" t="n">
        <v>4</v>
      </c>
      <c r="G89" s="18" t="n">
        <v>20.1</v>
      </c>
      <c r="H89" s="27" t="n">
        <v>24.139</v>
      </c>
      <c r="I89" s="22" t="n">
        <v>30.5324121113595</v>
      </c>
      <c r="J89" s="22" t="n">
        <v>31.055900621118</v>
      </c>
      <c r="K89" s="22" t="n">
        <v>35.7553871185365</v>
      </c>
      <c r="L89" s="22" t="n">
        <f aca="false">I89/(J89)</f>
        <v>0.983143669985775</v>
      </c>
      <c r="M89" s="22" t="n">
        <f aca="false">K89/(J89)</f>
        <v>1.15132346521687</v>
      </c>
    </row>
    <row r="90" customFormat="false" ht="15" hidden="false" customHeight="false" outlineLevel="0" collapsed="false">
      <c r="A90" s="21" t="str">
        <f aca="false">"fadA3"</f>
        <v>fadA3</v>
      </c>
      <c r="B90" s="21" t="n">
        <v>3711</v>
      </c>
      <c r="C90" s="21" t="s">
        <v>1508</v>
      </c>
      <c r="D90" s="21" t="s">
        <v>1509</v>
      </c>
      <c r="E90" s="18" t="n">
        <v>21</v>
      </c>
      <c r="F90" s="18" t="n">
        <v>21</v>
      </c>
      <c r="G90" s="18" t="n">
        <v>60.2</v>
      </c>
      <c r="H90" s="27" t="n">
        <v>42.912</v>
      </c>
      <c r="I90" s="22" t="n">
        <v>137.148191424507</v>
      </c>
      <c r="J90" s="22" t="n">
        <v>151.402869993575</v>
      </c>
      <c r="K90" s="22" t="n">
        <v>382.435810944879</v>
      </c>
      <c r="L90" s="22" t="n">
        <f aca="false">I90/(J90)</f>
        <v>0.905849350348033</v>
      </c>
      <c r="M90" s="22" t="n">
        <f aca="false">K90/(J90)</f>
        <v>2.52594822648414</v>
      </c>
    </row>
    <row r="91" customFormat="false" ht="15" hidden="false" customHeight="false" outlineLevel="0" collapsed="false">
      <c r="A91" s="21" t="str">
        <f aca="false">"MMAR_3530"</f>
        <v>MMAR_3530</v>
      </c>
      <c r="B91" s="21" t="n">
        <v>1733</v>
      </c>
      <c r="C91" s="21" t="s">
        <v>5612</v>
      </c>
      <c r="D91" s="21" t="s">
        <v>5613</v>
      </c>
      <c r="E91" s="18" t="n">
        <v>4</v>
      </c>
      <c r="F91" s="18" t="n">
        <v>4</v>
      </c>
      <c r="G91" s="18" t="n">
        <v>35.2</v>
      </c>
      <c r="H91" s="27" t="n">
        <v>14.593</v>
      </c>
      <c r="I91" s="22" t="n">
        <v>50.840784393416</v>
      </c>
      <c r="J91" s="22" t="n">
        <v>55.5365174555579</v>
      </c>
      <c r="K91" s="22" t="n">
        <v>37.8189610698837</v>
      </c>
      <c r="L91" s="22" t="n">
        <f aca="false">I91/(J91)</f>
        <v>0.915447830053448</v>
      </c>
      <c r="M91" s="22" t="n">
        <f aca="false">K91/(J91)</f>
        <v>0.680974659603884</v>
      </c>
    </row>
    <row r="92" customFormat="false" ht="15" hidden="false" customHeight="false" outlineLevel="0" collapsed="false">
      <c r="A92" s="21" t="str">
        <f aca="false">"MMAR_5241"</f>
        <v>MMAR_5241</v>
      </c>
      <c r="B92" s="21" t="n">
        <v>1844</v>
      </c>
      <c r="C92" s="21" t="s">
        <v>548</v>
      </c>
      <c r="D92" s="21" t="s">
        <v>549</v>
      </c>
      <c r="E92" s="18" t="n">
        <v>20</v>
      </c>
      <c r="F92" s="18" t="n">
        <v>20</v>
      </c>
      <c r="G92" s="18" t="n">
        <v>43.9</v>
      </c>
      <c r="H92" s="27" t="n">
        <v>46.716</v>
      </c>
      <c r="I92" s="22" t="n">
        <v>158.097947571632</v>
      </c>
      <c r="J92" s="22" t="n">
        <v>175.1981152281</v>
      </c>
      <c r="K92" s="22" t="n">
        <v>293.642604865272</v>
      </c>
      <c r="L92" s="22" t="n">
        <f aca="false">I92/(J92)</f>
        <v>0.902395253315341</v>
      </c>
      <c r="M92" s="22" t="n">
        <f aca="false">K92/(J92)</f>
        <v>1.67606029598528</v>
      </c>
    </row>
    <row r="93" customFormat="false" ht="15" hidden="false" customHeight="false" outlineLevel="0" collapsed="false">
      <c r="A93" s="21" t="str">
        <f aca="false">"cut3"</f>
        <v>cut3</v>
      </c>
      <c r="B93" s="21" t="n">
        <v>51</v>
      </c>
      <c r="C93" s="21" t="s">
        <v>5654</v>
      </c>
      <c r="D93" s="21" t="s">
        <v>5655</v>
      </c>
      <c r="E93" s="18" t="n">
        <v>7</v>
      </c>
      <c r="F93" s="18" t="n">
        <v>7</v>
      </c>
      <c r="G93" s="18" t="n">
        <v>33</v>
      </c>
      <c r="H93" s="27" t="n">
        <v>26.41</v>
      </c>
      <c r="I93" s="22" t="n">
        <v>147.086466165414</v>
      </c>
      <c r="J93" s="22" t="n">
        <v>164.896123366888</v>
      </c>
      <c r="K93" s="22" t="n">
        <v>131.453629112266</v>
      </c>
      <c r="L93" s="22" t="n">
        <f aca="false">I93/(J93)</f>
        <v>0.891994688305385</v>
      </c>
      <c r="M93" s="22" t="n">
        <f aca="false">K93/(J93)</f>
        <v>0.797190536855659</v>
      </c>
    </row>
    <row r="94" s="41" customFormat="true" ht="15" hidden="false" customHeight="false" outlineLevel="0" collapsed="false">
      <c r="A94" s="47" t="str">
        <f aca="false">"MMAR_2949"</f>
        <v>MMAR_2949</v>
      </c>
      <c r="B94" s="47" t="n">
        <v>520</v>
      </c>
      <c r="C94" s="47" t="s">
        <v>5622</v>
      </c>
      <c r="D94" s="47" t="s">
        <v>5623</v>
      </c>
      <c r="E94" s="48" t="n">
        <v>4</v>
      </c>
      <c r="F94" s="48" t="n">
        <v>4</v>
      </c>
      <c r="G94" s="48" t="n">
        <v>32.4</v>
      </c>
      <c r="H94" s="49" t="n">
        <v>18.249</v>
      </c>
      <c r="I94" s="50" t="n">
        <v>97.6046535257062</v>
      </c>
      <c r="J94" s="50" t="n">
        <v>110.730349111159</v>
      </c>
      <c r="K94" s="50" t="n">
        <v>62.3040596849081</v>
      </c>
      <c r="L94" s="50" t="n">
        <f aca="false">I94/(J94)</f>
        <v>0.881462528648979</v>
      </c>
      <c r="M94" s="50" t="n">
        <f aca="false">K94/(J94)</f>
        <v>0.562664709224054</v>
      </c>
    </row>
    <row r="95" s="41" customFormat="true" ht="15" hidden="false" customHeight="false" outlineLevel="0" collapsed="false">
      <c r="A95" s="47" t="str">
        <f aca="false">"MMAR_1179"</f>
        <v>MMAR_1179</v>
      </c>
      <c r="B95" s="47" t="n">
        <v>245</v>
      </c>
      <c r="C95" s="47" t="s">
        <v>4703</v>
      </c>
      <c r="D95" s="47" t="s">
        <v>4704</v>
      </c>
      <c r="E95" s="48" t="n">
        <v>11</v>
      </c>
      <c r="F95" s="48" t="n">
        <v>11</v>
      </c>
      <c r="G95" s="48" t="n">
        <v>31.5</v>
      </c>
      <c r="H95" s="49" t="n">
        <v>48.493</v>
      </c>
      <c r="I95" s="50" t="n">
        <v>101.751422475107</v>
      </c>
      <c r="J95" s="50" t="n">
        <v>115.549368173056</v>
      </c>
      <c r="K95" s="50" t="n">
        <v>95.8172943370769</v>
      </c>
      <c r="L95" s="50" t="n">
        <f aca="false">I95/(J95)</f>
        <v>0.880588306832759</v>
      </c>
      <c r="M95" s="50" t="n">
        <f aca="false">K95/(J95)</f>
        <v>0.829232525041357</v>
      </c>
    </row>
    <row r="96" customFormat="false" ht="15" hidden="false" customHeight="false" outlineLevel="0" collapsed="false">
      <c r="A96" s="21" t="str">
        <f aca="false">"tal"</f>
        <v>tal</v>
      </c>
      <c r="B96" s="21" t="n">
        <v>2752</v>
      </c>
      <c r="C96" s="21" t="s">
        <v>1982</v>
      </c>
      <c r="D96" s="21" t="s">
        <v>1983</v>
      </c>
      <c r="E96" s="18" t="n">
        <v>26</v>
      </c>
      <c r="F96" s="18" t="n">
        <v>26</v>
      </c>
      <c r="G96" s="18" t="n">
        <v>65.7</v>
      </c>
      <c r="H96" s="27" t="n">
        <v>40.147</v>
      </c>
      <c r="I96" s="22" t="n">
        <v>220.451889859785</v>
      </c>
      <c r="J96" s="22" t="n">
        <v>254.872563718141</v>
      </c>
      <c r="K96" s="22" t="n">
        <v>487.221715147427</v>
      </c>
      <c r="L96" s="22" t="n">
        <f aca="false">I96/(J96)</f>
        <v>0.864949473743979</v>
      </c>
      <c r="M96" s="22" t="n">
        <f aca="false">K96/(J96)</f>
        <v>1.91162872943137</v>
      </c>
    </row>
    <row r="97" s="41" customFormat="true" ht="15" hidden="false" customHeight="false" outlineLevel="0" collapsed="false">
      <c r="A97" s="47" t="str">
        <f aca="false">"MMAR_0722"</f>
        <v>MMAR_0722</v>
      </c>
      <c r="B97" s="47" t="n">
        <v>2899</v>
      </c>
      <c r="C97" s="47" t="s">
        <v>5686</v>
      </c>
      <c r="D97" s="47" t="s">
        <v>5687</v>
      </c>
      <c r="E97" s="48" t="n">
        <v>5</v>
      </c>
      <c r="F97" s="48" t="n">
        <v>5</v>
      </c>
      <c r="G97" s="48" t="n">
        <v>19</v>
      </c>
      <c r="H97" s="49" t="n">
        <v>18.067</v>
      </c>
      <c r="I97" s="50" t="n">
        <v>97.3188884373095</v>
      </c>
      <c r="J97" s="50" t="n">
        <v>113.150567573356</v>
      </c>
      <c r="K97" s="50" t="n">
        <v>100.301599269812</v>
      </c>
      <c r="L97" s="50" t="n">
        <f aca="false">I97/(J97)</f>
        <v>0.860083078012111</v>
      </c>
      <c r="M97" s="50" t="n">
        <f aca="false">K97/(J97)</f>
        <v>0.886443624816872</v>
      </c>
    </row>
    <row r="98" customFormat="false" ht="15" hidden="false" customHeight="false" outlineLevel="0" collapsed="false">
      <c r="A98" s="21" t="str">
        <f aca="false">"hemY"</f>
        <v>hemY</v>
      </c>
      <c r="B98" s="21" t="n">
        <v>2208</v>
      </c>
      <c r="C98" s="21" t="s">
        <v>5708</v>
      </c>
      <c r="D98" s="21" t="s">
        <v>5709</v>
      </c>
      <c r="E98" s="18" t="n">
        <v>7</v>
      </c>
      <c r="F98" s="18" t="n">
        <v>7</v>
      </c>
      <c r="G98" s="18" t="n">
        <v>20.2</v>
      </c>
      <c r="H98" s="27" t="n">
        <v>47.224</v>
      </c>
      <c r="I98" s="22" t="n">
        <v>26.0998780735623</v>
      </c>
      <c r="J98" s="22" t="n">
        <v>30.0064253587492</v>
      </c>
      <c r="K98" s="22" t="n">
        <v>35.5172824318425</v>
      </c>
      <c r="L98" s="22" t="n">
        <f aca="false">I98/(J98)</f>
        <v>0.869809641152479</v>
      </c>
      <c r="M98" s="22" t="n">
        <f aca="false">K98/(J98)</f>
        <v>1.18365590060152</v>
      </c>
    </row>
    <row r="99" customFormat="false" ht="15" hidden="false" customHeight="false" outlineLevel="0" collapsed="false">
      <c r="A99" s="21" t="str">
        <f aca="false">"sseC2"</f>
        <v>sseC2</v>
      </c>
      <c r="B99" s="21" t="n">
        <v>999</v>
      </c>
      <c r="C99" s="21" t="s">
        <v>5742</v>
      </c>
      <c r="D99" s="21" t="s">
        <v>5743</v>
      </c>
      <c r="E99" s="18" t="n">
        <v>6</v>
      </c>
      <c r="F99" s="18" t="n">
        <v>6</v>
      </c>
      <c r="G99" s="18" t="n">
        <v>67</v>
      </c>
      <c r="H99" s="27" t="n">
        <v>10.364</v>
      </c>
      <c r="I99" s="22" t="n">
        <v>9.08097947571632</v>
      </c>
      <c r="J99" s="22" t="n">
        <v>10.0021417862497</v>
      </c>
      <c r="K99" s="22" t="n">
        <v>20.0603198539625</v>
      </c>
      <c r="L99" s="22" t="n">
        <f aca="false">I99/(J99)</f>
        <v>0.907903494049668</v>
      </c>
      <c r="M99" s="22" t="n">
        <f aca="false">K99/(J99)</f>
        <v>2.00560242822593</v>
      </c>
    </row>
    <row r="100" customFormat="false" ht="15" hidden="false" customHeight="false" outlineLevel="0" collapsed="false">
      <c r="A100" s="21" t="str">
        <f aca="false">"argH"</f>
        <v>argH</v>
      </c>
      <c r="B100" s="21" t="n">
        <v>3204</v>
      </c>
      <c r="C100" s="21" t="s">
        <v>1922</v>
      </c>
      <c r="D100" s="21" t="s">
        <v>1923</v>
      </c>
      <c r="E100" s="18" t="n">
        <v>15</v>
      </c>
      <c r="F100" s="18" t="n">
        <v>15</v>
      </c>
      <c r="G100" s="18" t="n">
        <v>26.6</v>
      </c>
      <c r="H100" s="27" t="n">
        <v>49.907</v>
      </c>
      <c r="I100" s="22" t="n">
        <v>34.1076508839667</v>
      </c>
      <c r="J100" s="22" t="n">
        <v>41.3793103448276</v>
      </c>
      <c r="K100" s="22" t="n">
        <v>57.8792809238462</v>
      </c>
      <c r="L100" s="22" t="n">
        <f aca="false">I100/(J100)</f>
        <v>0.824268229695861</v>
      </c>
      <c r="M100" s="22" t="n">
        <f aca="false">K100/(J100)</f>
        <v>1.39874928899295</v>
      </c>
    </row>
    <row r="101" customFormat="false" ht="15" hidden="false" customHeight="false" outlineLevel="0" collapsed="false">
      <c r="A101" s="21" t="str">
        <f aca="false">"dnaN"</f>
        <v>dnaN</v>
      </c>
      <c r="B101" s="21" t="n">
        <v>1286</v>
      </c>
      <c r="C101" s="21" t="s">
        <v>950</v>
      </c>
      <c r="D101" s="21" t="s">
        <v>951</v>
      </c>
      <c r="E101" s="18" t="n">
        <v>22</v>
      </c>
      <c r="F101" s="18" t="n">
        <v>22</v>
      </c>
      <c r="G101" s="18" t="n">
        <v>43.8</v>
      </c>
      <c r="H101" s="27" t="n">
        <v>42.283</v>
      </c>
      <c r="I101" s="22" t="n">
        <v>84.9484352773826</v>
      </c>
      <c r="J101" s="22" t="n">
        <v>105.183122724352</v>
      </c>
      <c r="K101" s="22" t="n">
        <v>198.003889043216</v>
      </c>
      <c r="L101" s="22" t="n">
        <f aca="false">I101/(J101)</f>
        <v>0.807624199368967</v>
      </c>
      <c r="M101" s="22" t="n">
        <f aca="false">K101/(J101)</f>
        <v>1.88246825074888</v>
      </c>
    </row>
    <row r="102" customFormat="false" ht="15" hidden="false" customHeight="false" outlineLevel="0" collapsed="false">
      <c r="A102" s="21" t="str">
        <f aca="false">"pgk"</f>
        <v>pgk</v>
      </c>
      <c r="B102" s="21" t="n">
        <v>2742</v>
      </c>
      <c r="C102" s="21" t="s">
        <v>1769</v>
      </c>
      <c r="D102" s="21" t="s">
        <v>1770</v>
      </c>
      <c r="E102" s="18" t="n">
        <v>23</v>
      </c>
      <c r="F102" s="18" t="n">
        <v>23</v>
      </c>
      <c r="G102" s="18" t="n">
        <v>62.7</v>
      </c>
      <c r="H102" s="27" t="n">
        <v>42.93</v>
      </c>
      <c r="I102" s="22" t="n">
        <v>170.182635643162</v>
      </c>
      <c r="J102" s="22" t="n">
        <v>214.178624973228</v>
      </c>
      <c r="K102" s="22" t="n">
        <v>194.412476685583</v>
      </c>
      <c r="L102" s="22" t="n">
        <f aca="false">I102/(J102)</f>
        <v>0.794582725817923</v>
      </c>
      <c r="M102" s="22" t="n">
        <f aca="false">K102/(J102)</f>
        <v>0.907711853644986</v>
      </c>
    </row>
    <row r="103" customFormat="false" ht="15" hidden="false" customHeight="false" outlineLevel="0" collapsed="false">
      <c r="A103" s="21" t="str">
        <f aca="false">"MMAR_0316"</f>
        <v>MMAR_0316</v>
      </c>
      <c r="B103" s="21" t="n">
        <v>2102</v>
      </c>
      <c r="C103" s="21" t="s">
        <v>5628</v>
      </c>
      <c r="D103" s="21" t="s">
        <v>5629</v>
      </c>
      <c r="E103" s="18" t="n">
        <v>4</v>
      </c>
      <c r="F103" s="18" t="n">
        <v>4</v>
      </c>
      <c r="G103" s="18" t="n">
        <v>10</v>
      </c>
      <c r="H103" s="27" t="n">
        <v>26.742</v>
      </c>
      <c r="I103" s="22" t="n">
        <v>19.0192542166226</v>
      </c>
      <c r="J103" s="22" t="n">
        <v>23.1098736346113</v>
      </c>
      <c r="K103" s="22" t="n">
        <v>11.0917099884916</v>
      </c>
      <c r="L103" s="22" t="n">
        <f aca="false">I103/(J103)</f>
        <v>0.82299256661178</v>
      </c>
      <c r="M103" s="22" t="n">
        <f aca="false">K103/(J103)</f>
        <v>0.479955458167445</v>
      </c>
    </row>
    <row r="104" customFormat="false" ht="15" hidden="false" customHeight="false" outlineLevel="0" collapsed="false">
      <c r="A104" s="21" t="str">
        <f aca="false">"aroA"</f>
        <v>aroA</v>
      </c>
      <c r="B104" s="21" t="n">
        <v>490</v>
      </c>
      <c r="C104" s="21" t="s">
        <v>5746</v>
      </c>
      <c r="D104" s="21" t="s">
        <v>5747</v>
      </c>
      <c r="E104" s="18" t="n">
        <v>10</v>
      </c>
      <c r="F104" s="18" t="n">
        <v>10</v>
      </c>
      <c r="G104" s="18" t="n">
        <v>25.3</v>
      </c>
      <c r="H104" s="27" t="n">
        <v>44.616</v>
      </c>
      <c r="I104" s="22" t="n">
        <v>40.1150680755944</v>
      </c>
      <c r="J104" s="22" t="n">
        <v>50.3533947312058</v>
      </c>
      <c r="K104" s="22" t="n">
        <v>42.3627921742926</v>
      </c>
      <c r="L104" s="22" t="n">
        <f aca="false">I104/(J104)</f>
        <v>0.796670577817738</v>
      </c>
      <c r="M104" s="22" t="n">
        <f aca="false">K104/(J104)</f>
        <v>0.841309556196394</v>
      </c>
    </row>
    <row r="105" s="41" customFormat="true" ht="15" hidden="false" customHeight="false" outlineLevel="0" collapsed="false">
      <c r="A105" s="47" t="str">
        <f aca="false">"MMAR_1553"</f>
        <v>MMAR_1553</v>
      </c>
      <c r="B105" s="47" t="n">
        <v>897</v>
      </c>
      <c r="C105" s="47" t="s">
        <v>5656</v>
      </c>
      <c r="D105" s="47" t="s">
        <v>5657</v>
      </c>
      <c r="E105" s="48" t="n">
        <v>7</v>
      </c>
      <c r="F105" s="48" t="n">
        <v>7</v>
      </c>
      <c r="G105" s="48" t="n">
        <v>34</v>
      </c>
      <c r="H105" s="49" t="n">
        <v>17.019</v>
      </c>
      <c r="I105" s="50" t="n">
        <v>93.9595610648242</v>
      </c>
      <c r="J105" s="50" t="n">
        <v>127.971728421504</v>
      </c>
      <c r="K105" s="50" t="n">
        <v>86.7891582999325</v>
      </c>
      <c r="L105" s="50" t="n">
        <f aca="false">I105/(J105)</f>
        <v>0.73422123951743</v>
      </c>
      <c r="M105" s="50" t="n">
        <f aca="false">K105/(J105)</f>
        <v>0.678190092221565</v>
      </c>
    </row>
    <row r="106" customFormat="false" ht="15" hidden="false" customHeight="false" outlineLevel="0" collapsed="false">
      <c r="A106" s="21" t="str">
        <f aca="false">"mak"</f>
        <v>mak</v>
      </c>
      <c r="B106" s="21" t="n">
        <v>2111</v>
      </c>
      <c r="C106" s="21" t="s">
        <v>5690</v>
      </c>
      <c r="D106" s="21" t="s">
        <v>5691</v>
      </c>
      <c r="E106" s="18" t="n">
        <v>18</v>
      </c>
      <c r="F106" s="18" t="n">
        <v>18</v>
      </c>
      <c r="G106" s="18" t="n">
        <v>40.9</v>
      </c>
      <c r="H106" s="27" t="n">
        <v>49.365</v>
      </c>
      <c r="I106" s="22" t="n">
        <v>45.9065738671002</v>
      </c>
      <c r="J106" s="22" t="n">
        <v>62.0689655172414</v>
      </c>
      <c r="K106" s="22" t="n">
        <v>75.8760268264614</v>
      </c>
      <c r="L106" s="22" t="n">
        <f aca="false">I106/(J106)</f>
        <v>0.739605912303281</v>
      </c>
      <c r="M106" s="22" t="n">
        <f aca="false">K106/(J106)</f>
        <v>1.22244709887077</v>
      </c>
    </row>
    <row r="107" customFormat="false" ht="15" hidden="false" customHeight="false" outlineLevel="0" collapsed="false">
      <c r="A107" s="21" t="str">
        <f aca="false">"tpiA"</f>
        <v>tpiA</v>
      </c>
      <c r="B107" s="21" t="n">
        <v>2743</v>
      </c>
      <c r="C107" s="21" t="s">
        <v>3125</v>
      </c>
      <c r="D107" s="21" t="s">
        <v>3126</v>
      </c>
      <c r="E107" s="18" t="n">
        <v>13</v>
      </c>
      <c r="F107" s="18" t="n">
        <v>13</v>
      </c>
      <c r="G107" s="18" t="n">
        <v>56.7</v>
      </c>
      <c r="H107" s="27" t="n">
        <v>27.325</v>
      </c>
      <c r="I107" s="22" t="n">
        <v>92.6704429993904</v>
      </c>
      <c r="J107" s="22" t="n">
        <v>130.413364746198</v>
      </c>
      <c r="K107" s="22" t="n">
        <v>138.715822056431</v>
      </c>
      <c r="L107" s="22" t="n">
        <f aca="false">I107/(J107)</f>
        <v>0.710590077786424</v>
      </c>
      <c r="M107" s="22" t="n">
        <f aca="false">K107/(J107)</f>
        <v>1.06366262634501</v>
      </c>
    </row>
    <row r="108" customFormat="false" ht="15" hidden="false" customHeight="false" outlineLevel="0" collapsed="false">
      <c r="A108" s="21" t="str">
        <f aca="false">"sucC"</f>
        <v>sucC</v>
      </c>
      <c r="B108" s="21" t="n">
        <v>391</v>
      </c>
      <c r="C108" s="21" t="s">
        <v>2714</v>
      </c>
      <c r="D108" s="21" t="s">
        <v>2715</v>
      </c>
      <c r="E108" s="18" t="n">
        <v>21</v>
      </c>
      <c r="F108" s="18" t="n">
        <v>21</v>
      </c>
      <c r="G108" s="18" t="n">
        <v>47</v>
      </c>
      <c r="H108" s="27" t="n">
        <v>40.82</v>
      </c>
      <c r="I108" s="22" t="n">
        <v>123.92044299939</v>
      </c>
      <c r="J108" s="22" t="n">
        <v>181.066609552367</v>
      </c>
      <c r="K108" s="22" t="n">
        <v>233.640223818406</v>
      </c>
      <c r="L108" s="22" t="n">
        <f aca="false">I108/(J108)</f>
        <v>0.684391469557788</v>
      </c>
      <c r="M108" s="22" t="n">
        <f aca="false">K108/(J108)</f>
        <v>1.29035510410236</v>
      </c>
    </row>
    <row r="109" customFormat="false" ht="15" hidden="false" customHeight="false" outlineLevel="0" collapsed="false">
      <c r="A109" s="21" t="str">
        <f aca="false">"greA"</f>
        <v>greA</v>
      </c>
      <c r="B109" s="21" t="n">
        <v>3705</v>
      </c>
      <c r="C109" s="21" t="s">
        <v>5704</v>
      </c>
      <c r="D109" s="21" t="s">
        <v>5705</v>
      </c>
      <c r="E109" s="18" t="n">
        <v>5</v>
      </c>
      <c r="F109" s="18" t="n">
        <v>5</v>
      </c>
      <c r="G109" s="18" t="n">
        <v>29.3</v>
      </c>
      <c r="H109" s="27" t="n">
        <v>18.014</v>
      </c>
      <c r="I109" s="22" t="n">
        <v>26.0998780735623</v>
      </c>
      <c r="J109" s="22" t="n">
        <v>39.3231955450846</v>
      </c>
      <c r="K109" s="22" t="n">
        <v>33.3346561371483</v>
      </c>
      <c r="L109" s="22" t="n">
        <f aca="false">I109/(J109)</f>
        <v>0.663727291533019</v>
      </c>
      <c r="M109" s="22" t="n">
        <f aca="false">K109/(J109)</f>
        <v>0.847709746755694</v>
      </c>
    </row>
    <row r="110" customFormat="false" ht="15" hidden="false" customHeight="false" outlineLevel="0" collapsed="false">
      <c r="A110" s="21" t="str">
        <f aca="false">"MMAR_1744"</f>
        <v>MMAR_1744</v>
      </c>
      <c r="B110" s="21" t="n">
        <v>1409</v>
      </c>
      <c r="C110" s="21" t="s">
        <v>2060</v>
      </c>
      <c r="D110" s="21" t="s">
        <v>2061</v>
      </c>
      <c r="E110" s="18" t="n">
        <v>10</v>
      </c>
      <c r="F110" s="18" t="n">
        <v>10</v>
      </c>
      <c r="G110" s="18" t="n">
        <v>43.8</v>
      </c>
      <c r="H110" s="27" t="n">
        <v>29.76</v>
      </c>
      <c r="I110" s="22" t="n">
        <v>130.639097744361</v>
      </c>
      <c r="J110" s="22" t="n">
        <v>208.352966373956</v>
      </c>
      <c r="K110" s="22" t="n">
        <v>185.562919163459</v>
      </c>
      <c r="L110" s="22" t="n">
        <f aca="false">I110/(J110)</f>
        <v>0.627008580765235</v>
      </c>
      <c r="M110" s="22" t="n">
        <f aca="false">K110/(J110)</f>
        <v>0.890618081387942</v>
      </c>
    </row>
    <row r="111" customFormat="false" ht="15" hidden="false" customHeight="false" outlineLevel="0" collapsed="false">
      <c r="A111" s="21" t="str">
        <f aca="false">"adk"</f>
        <v>adk</v>
      </c>
      <c r="B111" s="21" t="n">
        <v>26</v>
      </c>
      <c r="C111" s="21" t="s">
        <v>5728</v>
      </c>
      <c r="D111" s="21" t="s">
        <v>5729</v>
      </c>
      <c r="E111" s="18" t="n">
        <v>10</v>
      </c>
      <c r="F111" s="18" t="n">
        <v>10</v>
      </c>
      <c r="G111" s="18" t="n">
        <v>48.6</v>
      </c>
      <c r="H111" s="27" t="n">
        <v>20.109</v>
      </c>
      <c r="I111" s="22" t="n">
        <v>26.6714082503556</v>
      </c>
      <c r="J111" s="22" t="n">
        <v>43.4782608695652</v>
      </c>
      <c r="K111" s="22" t="n">
        <v>40.2396920512719</v>
      </c>
      <c r="L111" s="22" t="n">
        <f aca="false">I111/(J111)</f>
        <v>0.613442389758179</v>
      </c>
      <c r="M111" s="22" t="n">
        <f aca="false">K111/(J111)</f>
        <v>0.925512917179253</v>
      </c>
    </row>
    <row r="112" customFormat="false" ht="16.5" hidden="false" customHeight="true" outlineLevel="0" collapsed="false">
      <c r="A112" s="21" t="str">
        <f aca="false">"pepA"</f>
        <v>pepA</v>
      </c>
      <c r="B112" s="21" t="n">
        <v>2109</v>
      </c>
      <c r="C112" s="21" t="s">
        <v>4996</v>
      </c>
      <c r="D112" s="21" t="s">
        <v>4997</v>
      </c>
      <c r="E112" s="18" t="n">
        <v>8</v>
      </c>
      <c r="F112" s="18" t="n">
        <v>8</v>
      </c>
      <c r="G112" s="18" t="n">
        <v>27.7</v>
      </c>
      <c r="H112" s="27" t="n">
        <v>35.104</v>
      </c>
      <c r="I112" s="22" t="n">
        <v>135.859073359073</v>
      </c>
      <c r="J112" s="22" t="n">
        <v>233.861640608267</v>
      </c>
      <c r="K112" s="22" t="n">
        <v>80.5389102742172</v>
      </c>
      <c r="L112" s="22" t="n">
        <f aca="false">I112/(J112)</f>
        <v>0.580937827194353</v>
      </c>
      <c r="M112" s="22" t="n">
        <f aca="false">K112/(J112)</f>
        <v>0.344387006200495</v>
      </c>
    </row>
    <row r="113" s="41" customFormat="true" ht="15" hidden="false" customHeight="false" outlineLevel="0" collapsed="false">
      <c r="A113" s="47" t="str">
        <f aca="false">"rpiB"</f>
        <v>rpiB</v>
      </c>
      <c r="B113" s="47" t="n">
        <v>2577</v>
      </c>
      <c r="C113" s="47" t="s">
        <v>2432</v>
      </c>
      <c r="D113" s="47" t="s">
        <v>2433</v>
      </c>
      <c r="E113" s="48" t="n">
        <v>9</v>
      </c>
      <c r="F113" s="48" t="n">
        <v>9</v>
      </c>
      <c r="G113" s="48" t="n">
        <v>62.9</v>
      </c>
      <c r="H113" s="49" t="n">
        <v>17.024</v>
      </c>
      <c r="I113" s="50" t="n">
        <v>63.8526214184109</v>
      </c>
      <c r="J113" s="50" t="n">
        <v>118.312272435211</v>
      </c>
      <c r="K113" s="50" t="n">
        <v>120.123814437081</v>
      </c>
      <c r="L113" s="50" t="n">
        <f aca="false">I113/(J113)</f>
        <v>0.53969567234352</v>
      </c>
      <c r="M113" s="50" t="n">
        <f aca="false">K113/(J113)</f>
        <v>1.01531153078698</v>
      </c>
    </row>
    <row r="114" s="41" customFormat="true" ht="15" hidden="false" customHeight="false" outlineLevel="0" collapsed="false">
      <c r="A114" s="47" t="str">
        <f aca="false">"MMAR_2047"</f>
        <v>MMAR_2047</v>
      </c>
      <c r="B114" s="47" t="n">
        <v>2216</v>
      </c>
      <c r="C114" s="47" t="s">
        <v>5744</v>
      </c>
      <c r="D114" s="47" t="s">
        <v>5745</v>
      </c>
      <c r="E114" s="48" t="n">
        <v>4</v>
      </c>
      <c r="F114" s="48" t="n">
        <v>4</v>
      </c>
      <c r="G114" s="48" t="n">
        <v>14</v>
      </c>
      <c r="H114" s="49" t="n">
        <v>19.72</v>
      </c>
      <c r="I114" s="50" t="n">
        <v>25.0266714082504</v>
      </c>
      <c r="J114" s="50" t="n">
        <v>55.5365174555579</v>
      </c>
      <c r="K114" s="50" t="n">
        <v>37.7594348982102</v>
      </c>
      <c r="L114" s="50" t="n">
        <f aca="false">I114/(J114)</f>
        <v>0.450634511396533</v>
      </c>
      <c r="M114" s="50" t="n">
        <f aca="false">K114/(J114)</f>
        <v>0.679902821209964</v>
      </c>
    </row>
    <row r="115" customFormat="false" ht="15" hidden="false" customHeight="false" outlineLevel="0" collapsed="false">
      <c r="A115" s="21" t="str">
        <f aca="false">"MMAR_0225"</f>
        <v>MMAR_0225</v>
      </c>
      <c r="B115" s="21" t="n">
        <v>1859</v>
      </c>
      <c r="C115" s="21" t="s">
        <v>5620</v>
      </c>
      <c r="D115" s="21" t="s">
        <v>5621</v>
      </c>
      <c r="E115" s="18" t="n">
        <v>4</v>
      </c>
      <c r="F115" s="18" t="n">
        <v>4</v>
      </c>
      <c r="G115" s="18" t="n">
        <v>24.8</v>
      </c>
      <c r="H115" s="27" t="n">
        <v>21.134</v>
      </c>
      <c r="I115" s="22" t="n">
        <v>32.1771489534647</v>
      </c>
      <c r="J115" s="22" t="n">
        <v>71.7498393660313</v>
      </c>
      <c r="K115" s="22" t="n">
        <v>35.6363347751895</v>
      </c>
      <c r="L115" s="22" t="n">
        <f aca="false">I115/(J115)</f>
        <v>0.448463010339483</v>
      </c>
      <c r="M115" s="22" t="n">
        <f aca="false">K115/(J115)</f>
        <v>0.496674767359283</v>
      </c>
    </row>
    <row r="116" customFormat="false" ht="15" hidden="false" customHeight="false" outlineLevel="0" collapsed="false">
      <c r="A116" s="21" t="str">
        <f aca="false">"mdh"</f>
        <v>mdh</v>
      </c>
      <c r="B116" s="21" t="n">
        <v>3300</v>
      </c>
      <c r="C116" s="21" t="s">
        <v>932</v>
      </c>
      <c r="D116" s="21" t="s">
        <v>933</v>
      </c>
      <c r="E116" s="18" t="n">
        <v>24</v>
      </c>
      <c r="F116" s="18" t="n">
        <v>24</v>
      </c>
      <c r="G116" s="18" t="n">
        <v>60.8</v>
      </c>
      <c r="H116" s="27" t="n">
        <v>34.624</v>
      </c>
      <c r="I116" s="22" t="n">
        <v>226.459307051412</v>
      </c>
      <c r="J116" s="22" t="n">
        <v>543.970871707004</v>
      </c>
      <c r="K116" s="22" t="n">
        <v>308.107464581928</v>
      </c>
      <c r="L116" s="22" t="n">
        <f aca="false">I116/(J116)</f>
        <v>0.416307781960408</v>
      </c>
      <c r="M116" s="22" t="n">
        <f aca="false">K116/(J116)</f>
        <v>0.566404343701481</v>
      </c>
    </row>
    <row r="117" customFormat="false" ht="15" hidden="false" customHeight="false" outlineLevel="0" collapsed="false">
      <c r="A117" s="21" t="str">
        <f aca="false">"esxP_2"</f>
        <v>esxP_2</v>
      </c>
      <c r="B117" s="21" t="n">
        <v>2013</v>
      </c>
      <c r="C117" s="21" t="s">
        <v>5512</v>
      </c>
      <c r="D117" s="21" t="s">
        <v>5513</v>
      </c>
      <c r="E117" s="18" t="n">
        <v>7</v>
      </c>
      <c r="F117" s="18" t="n">
        <v>0</v>
      </c>
      <c r="G117" s="18" t="n">
        <v>57.1</v>
      </c>
      <c r="H117" s="27" t="n">
        <v>10.923</v>
      </c>
      <c r="I117" s="22" t="n">
        <v>14.8724852672221</v>
      </c>
      <c r="J117" s="22" t="n">
        <v>38.9805097451274</v>
      </c>
      <c r="K117" s="22" t="n">
        <v>37.6999087265368</v>
      </c>
      <c r="L117" s="22" t="n">
        <f aca="false">I117/(J117)</f>
        <v>0.381536448970659</v>
      </c>
      <c r="M117" s="22" t="n">
        <f aca="false">K117/(J117)</f>
        <v>0.967147658484616</v>
      </c>
    </row>
    <row r="118" customFormat="false" ht="15" hidden="false" customHeight="false" outlineLevel="0" collapsed="false">
      <c r="A118" s="21" t="str">
        <f aca="false">"MMAR_2929"</f>
        <v>MMAR_2929</v>
      </c>
      <c r="B118" s="21" t="n">
        <v>354</v>
      </c>
      <c r="C118" s="21" t="s">
        <v>5640</v>
      </c>
      <c r="D118" s="21" t="s">
        <v>5641</v>
      </c>
      <c r="E118" s="18" t="n">
        <v>2</v>
      </c>
      <c r="F118" s="18" t="n">
        <v>2</v>
      </c>
      <c r="G118" s="18" t="n">
        <v>18.7</v>
      </c>
      <c r="H118" s="27" t="n">
        <v>11.037</v>
      </c>
      <c r="I118" s="22" t="n">
        <v>15.4440154440154</v>
      </c>
      <c r="J118" s="22" t="n">
        <v>48.9826515313772</v>
      </c>
      <c r="K118" s="22" t="n">
        <v>71.272669550379</v>
      </c>
      <c r="L118" s="22" t="n">
        <f aca="false">I118/(J118)</f>
        <v>0.31529561918718</v>
      </c>
      <c r="M118" s="22" t="n">
        <f aca="false">K118/(J118)</f>
        <v>1.4550594408864</v>
      </c>
    </row>
    <row r="119" customFormat="false" ht="15" hidden="false" customHeight="false" outlineLevel="0" collapsed="false">
      <c r="A119" s="21"/>
      <c r="B119" s="21"/>
      <c r="C119" s="21"/>
      <c r="D119" s="21"/>
      <c r="I119" s="22"/>
      <c r="J119" s="22"/>
      <c r="K119" s="22"/>
      <c r="L119" s="22"/>
      <c r="M119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4T11:24:22Z</dcterms:created>
  <dc:creator>Jaco Knol</dc:creator>
  <dc:description/>
  <dc:language>en-US</dc:language>
  <cp:lastModifiedBy>Houben, E.N.G.</cp:lastModifiedBy>
  <dcterms:modified xsi:type="dcterms:W3CDTF">2015-02-18T12:20:11Z</dcterms:modified>
  <cp:revision>0</cp:revision>
  <dc:subject/>
  <dc:title/>
</cp:coreProperties>
</file>